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7730" windowHeight="9570" activeTab="1"/>
  </bookViews>
  <sheets>
    <sheet name="Chen_gr1_vs_gr4_1182_03182015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</calcChain>
</file>

<file path=xl/sharedStrings.xml><?xml version="1.0" encoding="utf-8"?>
<sst xmlns="http://schemas.openxmlformats.org/spreadsheetml/2006/main" count="9540" uniqueCount="4688">
  <si>
    <t>Column #</t>
  </si>
  <si>
    <t>Transcript ID</t>
  </si>
  <si>
    <t>p-value(Description)</t>
  </si>
  <si>
    <t>p-value(2.5KO vs. DKO)</t>
  </si>
  <si>
    <t>Fold-Change(2.5KO vs. DKO)</t>
  </si>
  <si>
    <t>UserID</t>
  </si>
  <si>
    <t>Gene Symbol</t>
  </si>
  <si>
    <t>Gene Name</t>
  </si>
  <si>
    <t>EntrezGene</t>
  </si>
  <si>
    <t>Ensembl</t>
  </si>
  <si>
    <t>4632428N05Rik</t>
  </si>
  <si>
    <t>RIKEN cDNA 4632428N05 gene</t>
  </si>
  <si>
    <t>ENSMUSG00000020101</t>
  </si>
  <si>
    <t>Hpn</t>
  </si>
  <si>
    <t>hepsin</t>
  </si>
  <si>
    <t>ENSMUSG00000001249</t>
  </si>
  <si>
    <t>Rassf6</t>
  </si>
  <si>
    <t>Ras association (RalGDS/AF-6) domain family member 6</t>
  </si>
  <si>
    <t>ENSMUSG00000029370</t>
  </si>
  <si>
    <t>Pgbd5</t>
  </si>
  <si>
    <t>piggyBac transposable element derived 5</t>
  </si>
  <si>
    <t>ENSMUSG00000050751</t>
  </si>
  <si>
    <t>Crb3</t>
  </si>
  <si>
    <t>crumbs homolog 3 (Drosophila)</t>
  </si>
  <si>
    <t>ENSMUSG00000044279</t>
  </si>
  <si>
    <t>Spns2</t>
  </si>
  <si>
    <t>spinster homolog 2</t>
  </si>
  <si>
    <t>ENSMUSG00000040447</t>
  </si>
  <si>
    <t>Plscr1</t>
  </si>
  <si>
    <t>phospholipid scramblase 1</t>
  </si>
  <si>
    <t>ENSMUSG00000032369</t>
  </si>
  <si>
    <t>Neil3</t>
  </si>
  <si>
    <t>nei like 3 (E. coli)</t>
  </si>
  <si>
    <t>ENSMUSG00000039396</t>
  </si>
  <si>
    <t>1190003J15Rik</t>
  </si>
  <si>
    <t>RIKEN cDNA 1190003J15 gene</t>
  </si>
  <si>
    <t>ENSMUSG00000025481</t>
  </si>
  <si>
    <t>Myo7b</t>
  </si>
  <si>
    <t>myosin VIIB</t>
  </si>
  <si>
    <t>ENSMUSG00000024388</t>
  </si>
  <si>
    <t>Slc17a9</t>
  </si>
  <si>
    <t>solute carrier family 17, member 9</t>
  </si>
  <si>
    <t>ENSMUSG00000023393</t>
  </si>
  <si>
    <t>Etl4</t>
  </si>
  <si>
    <t>enhancer trap locus 4</t>
  </si>
  <si>
    <t>ENSMUSG00000036617</t>
  </si>
  <si>
    <t>Inadl</t>
  </si>
  <si>
    <t>InaD-like (Drosophila)</t>
  </si>
  <si>
    <t>ENSMUSG00000061859</t>
  </si>
  <si>
    <t>Prrg1</t>
  </si>
  <si>
    <t>proline rich Gla (G-carboxyglutamic acid) 1</t>
  </si>
  <si>
    <t>ENSMUSG00000047996</t>
  </si>
  <si>
    <t>Pcsk5</t>
  </si>
  <si>
    <t>proprotein convertase subtilisin/kexin type 5</t>
  </si>
  <si>
    <t>ENSMUSG00000024713</t>
  </si>
  <si>
    <t>Sap30</t>
  </si>
  <si>
    <t>sin3 associated polypeptide</t>
  </si>
  <si>
    <t>ENSMUSG00000031609</t>
  </si>
  <si>
    <t>Nipal2</t>
  </si>
  <si>
    <t>NIPA-like domain containing 2</t>
  </si>
  <si>
    <t>ENSMUSG00000038879</t>
  </si>
  <si>
    <t>Casp4</t>
  </si>
  <si>
    <t>caspase 4, apoptosis-related cysteine peptidase</t>
  </si>
  <si>
    <t>ENSMUSG00000033538</t>
  </si>
  <si>
    <t>Snrnp27</t>
  </si>
  <si>
    <t>small nuclear ribonucleoprotein 27 (U4/U6.U5)</t>
  </si>
  <si>
    <t>ENSMUSG00000001158</t>
  </si>
  <si>
    <t>Grid1</t>
  </si>
  <si>
    <t>glutamate receptor, ionotropic, delta 1</t>
  </si>
  <si>
    <t>ENSMUSG00000041078</t>
  </si>
  <si>
    <t>Slc18a1</t>
  </si>
  <si>
    <t>solute carrier family 18 (vesicular monoamine), member 1</t>
  </si>
  <si>
    <t>ENSMUSG00000036330</t>
  </si>
  <si>
    <t>Slc12a4</t>
  </si>
  <si>
    <t>solute carrier family 12, member 4</t>
  </si>
  <si>
    <t>ENSMUSG00000017765</t>
  </si>
  <si>
    <t>Dmbt1</t>
  </si>
  <si>
    <t>deleted in malignant brain tumors 1</t>
  </si>
  <si>
    <t>ENSMUSG00000047517</t>
  </si>
  <si>
    <t>Itgb6</t>
  </si>
  <si>
    <t>integrin beta 6</t>
  </si>
  <si>
    <t>ENSMUSG00000026971</t>
  </si>
  <si>
    <t>Tmem20</t>
  </si>
  <si>
    <t>transmembrane protein 20</t>
  </si>
  <si>
    <t>ENSMUSG00000044026</t>
  </si>
  <si>
    <t>Esr1</t>
  </si>
  <si>
    <t>estrogen receptor 1 (alpha)</t>
  </si>
  <si>
    <t>ENSMUSG00000019768</t>
  </si>
  <si>
    <t>Clcn2</t>
  </si>
  <si>
    <t>chloride channel 2</t>
  </si>
  <si>
    <t>ENSMUSG00000022843</t>
  </si>
  <si>
    <t>A130010J15Rik</t>
  </si>
  <si>
    <t>RIKEN cDNA A130010J15 gene</t>
  </si>
  <si>
    <t>ENSMUSG00000079144</t>
  </si>
  <si>
    <t>Pglyrp1</t>
  </si>
  <si>
    <t>peptidoglycan recognition protein 1</t>
  </si>
  <si>
    <t>ENSMUSG00000030413</t>
  </si>
  <si>
    <t>Hmox1</t>
  </si>
  <si>
    <t>heme oxygenase (decycling) 1</t>
  </si>
  <si>
    <t>ENSMUSG00000005413</t>
  </si>
  <si>
    <t>Dcxr</t>
  </si>
  <si>
    <t>dicarbonyl L-xylulose reductase</t>
  </si>
  <si>
    <t>ENSMUSG00000039450</t>
  </si>
  <si>
    <t>Pkia</t>
  </si>
  <si>
    <t>protein kinase inhibitor, alpha</t>
  </si>
  <si>
    <t>ENSMUSG00000027499</t>
  </si>
  <si>
    <t>Ppp1r18</t>
  </si>
  <si>
    <t>protein phosphatase 1, regulatory subunit 18</t>
  </si>
  <si>
    <t>ENSMUSG00000034595</t>
  </si>
  <si>
    <t>Fabp5</t>
  </si>
  <si>
    <t>fatty acid binding protein 5, epidermal</t>
  </si>
  <si>
    <t>ENSMUSG00000027533</t>
  </si>
  <si>
    <t>Fbp2</t>
  </si>
  <si>
    <t>fructose bisphosphatase 2</t>
  </si>
  <si>
    <t>ENSMUSG00000021456</t>
  </si>
  <si>
    <t>Abhd15</t>
  </si>
  <si>
    <t>abhydrolase domain containing 15</t>
  </si>
  <si>
    <t>ENSMUSG00000000686</t>
  </si>
  <si>
    <t>Axl</t>
  </si>
  <si>
    <t>AXL receptor tyrosine kinase</t>
  </si>
  <si>
    <t>ENSMUSG00000002602</t>
  </si>
  <si>
    <t>Sowaha</t>
  </si>
  <si>
    <t>sosondowah ankyrin repeat domain family member A</t>
  </si>
  <si>
    <t>ENSMUSG00000044352</t>
  </si>
  <si>
    <t>Casz1</t>
  </si>
  <si>
    <t>castor zinc finger 1</t>
  </si>
  <si>
    <t>ENSMUSG00000028977</t>
  </si>
  <si>
    <t>Myh14</t>
  </si>
  <si>
    <t>myosin, heavy polypeptide 14</t>
  </si>
  <si>
    <t>ENSMUSG00000030739</t>
  </si>
  <si>
    <t>Mybbp1a</t>
  </si>
  <si>
    <t>MYB binding protein (P160) 1a</t>
  </si>
  <si>
    <t>ENSMUSG00000040463</t>
  </si>
  <si>
    <t>Itih2</t>
  </si>
  <si>
    <t>inter-alpha trypsin inhibitor, heavy chain 2</t>
  </si>
  <si>
    <t>ENSMUSG00000037254</t>
  </si>
  <si>
    <t>5430407P10Rik</t>
  </si>
  <si>
    <t>RIKEN cDNA 5430407P10 gene</t>
  </si>
  <si>
    <t>ENSMUSG00000045319</t>
  </si>
  <si>
    <t>Rap1gap</t>
  </si>
  <si>
    <t>Rap1 GTPase-activating protein</t>
  </si>
  <si>
    <t>ENSMUSG00000041351</t>
  </si>
  <si>
    <t>Plek2</t>
  </si>
  <si>
    <t>pleckstrin 2</t>
  </si>
  <si>
    <t>ENSMUSG00000021118</t>
  </si>
  <si>
    <t>Ephx4</t>
  </si>
  <si>
    <t>epoxide hydrolase 4</t>
  </si>
  <si>
    <t>ENSMUSG00000033805</t>
  </si>
  <si>
    <t>Mum1l1</t>
  </si>
  <si>
    <t>melanoma associated antigen (mutated) 1-like 1</t>
  </si>
  <si>
    <t>ENSMUSG00000042515</t>
  </si>
  <si>
    <t>Fryl</t>
  </si>
  <si>
    <t>furry homolog-like (Drosophila)</t>
  </si>
  <si>
    <t>ENSMUSG00000070733</t>
  </si>
  <si>
    <t>Foxf1</t>
  </si>
  <si>
    <t>forkhead box F1</t>
  </si>
  <si>
    <t>ENSMUSG00000042812</t>
  </si>
  <si>
    <t>Lsm2</t>
  </si>
  <si>
    <t>LSM2 homolog, U6 small nuclear RNA associated (S. cerevisiae)</t>
  </si>
  <si>
    <t>ENSMUSG00000007050</t>
  </si>
  <si>
    <t>Stc1</t>
  </si>
  <si>
    <t>stanniocalcin 1</t>
  </si>
  <si>
    <t>ENSMUSG00000014813</t>
  </si>
  <si>
    <t>Slc16a12</t>
  </si>
  <si>
    <t>solute carrier family 16 (monocarboxylic acid transporters), member 12</t>
  </si>
  <si>
    <t>ENSMUSG00000009378</t>
  </si>
  <si>
    <t>Nr3c2</t>
  </si>
  <si>
    <t>nuclear receptor subfamily 3, group C, member 2</t>
  </si>
  <si>
    <t>ENSMUSG00000031618</t>
  </si>
  <si>
    <t>Ano7</t>
  </si>
  <si>
    <t>anoctamin 7</t>
  </si>
  <si>
    <t>ENSMUSG00000034107</t>
  </si>
  <si>
    <t>Pdzk1</t>
  </si>
  <si>
    <t>PDZ domain containing 1</t>
  </si>
  <si>
    <t>ENSMUSG00000038298</t>
  </si>
  <si>
    <t>Pip4k2a</t>
  </si>
  <si>
    <t>phosphatidylinositol-5-phosphate 4-kinase, type II, alpha</t>
  </si>
  <si>
    <t>ENSMUSG00000026737</t>
  </si>
  <si>
    <t>Eif5a2</t>
  </si>
  <si>
    <t>eukaryotic translation initiation factor 5A2</t>
  </si>
  <si>
    <t>ENSMUSG00000050192</t>
  </si>
  <si>
    <t>Id1</t>
  </si>
  <si>
    <t>inhibitor of DNA binding 1</t>
  </si>
  <si>
    <t>ENSMUSG00000042745</t>
  </si>
  <si>
    <t>Arfgef1</t>
  </si>
  <si>
    <t>ADP-ribosylation factor guanine nucleotide-exchange factor 1(brefeldin A-inhibited)</t>
  </si>
  <si>
    <t>ENSMUSG00000067851</t>
  </si>
  <si>
    <t>Abcb1b</t>
  </si>
  <si>
    <t>ATP-binding cassette, sub-family B (MDR/TAP), member 1B</t>
  </si>
  <si>
    <t>ENSMUSG00000028970</t>
  </si>
  <si>
    <t>Arhgap10</t>
  </si>
  <si>
    <t>Rho GTPase activating protein 10</t>
  </si>
  <si>
    <t>ENSMUSG00000037148</t>
  </si>
  <si>
    <t>Copa</t>
  </si>
  <si>
    <t>coatomer protein complex subunit alpha</t>
  </si>
  <si>
    <t>ENSMUSG00000026553</t>
  </si>
  <si>
    <t>Laptm5</t>
  </si>
  <si>
    <t>lysosomal-associated protein transmembrane 5</t>
  </si>
  <si>
    <t>ENSMUSG00000028581</t>
  </si>
  <si>
    <t>Igsf9</t>
  </si>
  <si>
    <t>immunoglobulin superfamily, member 9</t>
  </si>
  <si>
    <t>ENSMUSG00000037995</t>
  </si>
  <si>
    <t>Huwe1</t>
  </si>
  <si>
    <t>HECT, UBA and WWE domain containing 1</t>
  </si>
  <si>
    <t>ENSMUSG00000025261</t>
  </si>
  <si>
    <t>Arhgap40</t>
  </si>
  <si>
    <t>Rho GTPase activating protein 40</t>
  </si>
  <si>
    <t>ENSMUSG00000074625</t>
  </si>
  <si>
    <t>Tmprss13</t>
  </si>
  <si>
    <t>transmembrane protease, serine 13</t>
  </si>
  <si>
    <t>ENSMUSG00000037129</t>
  </si>
  <si>
    <t>Bspry</t>
  </si>
  <si>
    <t>B-box and SPRY domain containing</t>
  </si>
  <si>
    <t>ENSMUSG00000028392</t>
  </si>
  <si>
    <t>Pigr</t>
  </si>
  <si>
    <t>polymeric immunoglobulin receptor</t>
  </si>
  <si>
    <t>ENSMUSG00000026417</t>
  </si>
  <si>
    <t>9430020K01Rik</t>
  </si>
  <si>
    <t>RIKEN cDNA 9430020K01 gene</t>
  </si>
  <si>
    <t>ENSMUSG00000033960</t>
  </si>
  <si>
    <t>Stk10</t>
  </si>
  <si>
    <t>serine/threonine kinase 10</t>
  </si>
  <si>
    <t>ENSMUSG00000020272</t>
  </si>
  <si>
    <t>Pip5k1b</t>
  </si>
  <si>
    <t>phosphatidylinositol-4-phosphate 5-kinase, type 1 beta</t>
  </si>
  <si>
    <t>ENSMUSG00000024867</t>
  </si>
  <si>
    <t>Golm1</t>
  </si>
  <si>
    <t>golgi membrane protein 1</t>
  </si>
  <si>
    <t>ENSMUSG00000021556</t>
  </si>
  <si>
    <t>Ccnjl</t>
  </si>
  <si>
    <t>cyclin J-like</t>
  </si>
  <si>
    <t>ENSMUSG00000044707</t>
  </si>
  <si>
    <t>Mpdz</t>
  </si>
  <si>
    <t>multiple PDZ domain protein</t>
  </si>
  <si>
    <t>ENSMUSG00000028402</t>
  </si>
  <si>
    <t>Llgl2</t>
  </si>
  <si>
    <t>lethal giant larvae homolog 2 (Drosophila)</t>
  </si>
  <si>
    <t>ENSMUSG00000020782</t>
  </si>
  <si>
    <t>Ccdc149</t>
  </si>
  <si>
    <t>coiled-coil domain containing 149</t>
  </si>
  <si>
    <t>ENSMUSG00000045790</t>
  </si>
  <si>
    <t>Galnt3</t>
  </si>
  <si>
    <t>UDP-N-acetyl-alpha-D-galactosamine:polypeptide N-acetylgalactosaminyltransferase 3</t>
  </si>
  <si>
    <t>ENSMUSG00000026994</t>
  </si>
  <si>
    <t>Sytl5</t>
  </si>
  <si>
    <t>synaptotagmin-like 5</t>
  </si>
  <si>
    <t>ENSMUSG00000054453</t>
  </si>
  <si>
    <t>Kirrel</t>
  </si>
  <si>
    <t>kin of IRRE like (Drosophila)</t>
  </si>
  <si>
    <t>ENSMUSG00000041734</t>
  </si>
  <si>
    <t>Dsc2</t>
  </si>
  <si>
    <t>desmocollin 2</t>
  </si>
  <si>
    <t>ENSMUSG00000024331</t>
  </si>
  <si>
    <t>Chd6</t>
  </si>
  <si>
    <t>chromodomain helicase DNA binding protein 6</t>
  </si>
  <si>
    <t>ENSMUSG00000057133</t>
  </si>
  <si>
    <t>Kctd10</t>
  </si>
  <si>
    <t>potassium channel tetramerisation domain containing 10</t>
  </si>
  <si>
    <t>ENSMUSG00000001098</t>
  </si>
  <si>
    <t>Otud1</t>
  </si>
  <si>
    <t>OTU domain containing 1</t>
  </si>
  <si>
    <t>ENSMUSG00000043415</t>
  </si>
  <si>
    <t>Lad1</t>
  </si>
  <si>
    <t>ladinin</t>
  </si>
  <si>
    <t>ENSMUSG00000041782</t>
  </si>
  <si>
    <t>Dennd5b</t>
  </si>
  <si>
    <t>DENN/MADD domain containing 5B</t>
  </si>
  <si>
    <t>ENSMUSG00000030313</t>
  </si>
  <si>
    <t>Wnk2</t>
  </si>
  <si>
    <t>WNK lysine deficient protein kinase 2</t>
  </si>
  <si>
    <t>ENSMUSG00000037989</t>
  </si>
  <si>
    <t>Ccdc68</t>
  </si>
  <si>
    <t>coiled-coil domain containing 68</t>
  </si>
  <si>
    <t>ENSMUSG00000038903</t>
  </si>
  <si>
    <t>Pklr</t>
  </si>
  <si>
    <t>pyruvate kinase liver and red blood cell</t>
  </si>
  <si>
    <t>ENSMUSG00000041237</t>
  </si>
  <si>
    <t>Slc22a1</t>
  </si>
  <si>
    <t>solute carrier family 22 (organic cation transporter), member 1</t>
  </si>
  <si>
    <t>ENSMUSG00000023829</t>
  </si>
  <si>
    <t>Glis2</t>
  </si>
  <si>
    <t>GLIS family zinc finger 2</t>
  </si>
  <si>
    <t>ENSMUSG00000014303</t>
  </si>
  <si>
    <t>Gcc2</t>
  </si>
  <si>
    <t>GRIP and coiled-coil domain containing 2</t>
  </si>
  <si>
    <t>ENSMUSG00000038039</t>
  </si>
  <si>
    <t>Il22ra1</t>
  </si>
  <si>
    <t>interleukin 22 receptor, alpha 1</t>
  </si>
  <si>
    <t>ENSMUSG00000037157</t>
  </si>
  <si>
    <t>Gpr65</t>
  </si>
  <si>
    <t>G-protein coupled receptor 65</t>
  </si>
  <si>
    <t>ENSMUSG00000021886</t>
  </si>
  <si>
    <t>Trp53bp2</t>
  </si>
  <si>
    <t>transformation related protein 53 binding protein 2</t>
  </si>
  <si>
    <t>ENSMUSG00000026510</t>
  </si>
  <si>
    <t>Lbh</t>
  </si>
  <si>
    <t>limb-bud and heart</t>
  </si>
  <si>
    <t>ENSMUSG00000024063</t>
  </si>
  <si>
    <t>Pcsk1</t>
  </si>
  <si>
    <t>proprotein convertase subtilisin/kexin type 1</t>
  </si>
  <si>
    <t>ENSMUSG00000021587</t>
  </si>
  <si>
    <t>Mrc1</t>
  </si>
  <si>
    <t>mannose receptor, C type 1</t>
  </si>
  <si>
    <t>ENSMUSG00000026712</t>
  </si>
  <si>
    <t>Chad</t>
  </si>
  <si>
    <t>chondroadherin</t>
  </si>
  <si>
    <t>ENSMUSG00000039084</t>
  </si>
  <si>
    <t>Cic</t>
  </si>
  <si>
    <t>capicua homolog (Drosophila)</t>
  </si>
  <si>
    <t>ENSMUSG00000005442</t>
  </si>
  <si>
    <t>H2-Q2</t>
  </si>
  <si>
    <t>histocompatibility 2, Q region locus 2</t>
  </si>
  <si>
    <t>ENSMUSG00000091705</t>
  </si>
  <si>
    <t>Cspp1</t>
  </si>
  <si>
    <t>centrosome and spindle pole associated protein 1</t>
  </si>
  <si>
    <t>ENSMUSG00000056763</t>
  </si>
  <si>
    <t>Fbxo31</t>
  </si>
  <si>
    <t>F-box protein 31</t>
  </si>
  <si>
    <t>ENSMUSG00000052934</t>
  </si>
  <si>
    <t>Zfp612</t>
  </si>
  <si>
    <t>zinc finger protein 612</t>
  </si>
  <si>
    <t>ENSMUSG00000044676</t>
  </si>
  <si>
    <t>Sp8</t>
  </si>
  <si>
    <t>trans-acting transcription factor 8</t>
  </si>
  <si>
    <t>ENSMUSG00000048562</t>
  </si>
  <si>
    <t>B3galt5</t>
  </si>
  <si>
    <t>UDP-Gal:betaGlcNAc beta 1,3-galactosyltransferase, polypeptide 5</t>
  </si>
  <si>
    <t>ENSMUSG00000074892</t>
  </si>
  <si>
    <t>Mal2</t>
  </si>
  <si>
    <t>mal, T cell differentiation protein 2</t>
  </si>
  <si>
    <t>ENSMUSG00000024479</t>
  </si>
  <si>
    <t>Fbp1</t>
  </si>
  <si>
    <t>fructose bisphosphatase 1</t>
  </si>
  <si>
    <t>ENSMUSG00000069805</t>
  </si>
  <si>
    <t>Lrrc16a</t>
  </si>
  <si>
    <t>leucine rich repeat containing 16A</t>
  </si>
  <si>
    <t>ENSMUSG00000021338</t>
  </si>
  <si>
    <t>Camk2b</t>
  </si>
  <si>
    <t>calcium/calmodulin-dependent protein kinase II, beta</t>
  </si>
  <si>
    <t>ENSMUSG00000057897</t>
  </si>
  <si>
    <t>Htra2</t>
  </si>
  <si>
    <t>HtrA serine peptidase 2</t>
  </si>
  <si>
    <t>ENSMUSG00000068329</t>
  </si>
  <si>
    <t>Nos3</t>
  </si>
  <si>
    <t>nitric oxide synthase 3, endothelial cell</t>
  </si>
  <si>
    <t>ENSMUSG00000028978</t>
  </si>
  <si>
    <t>Rrp9</t>
  </si>
  <si>
    <t>RRP9, small subunit (SSU) processome component, homolog (yeast)</t>
  </si>
  <si>
    <t>ENSMUSG00000041506</t>
  </si>
  <si>
    <t>Slc44a4</t>
  </si>
  <si>
    <t>solute carrier family 44, member 4</t>
  </si>
  <si>
    <t>ENSMUSG00000007034</t>
  </si>
  <si>
    <t>Rab11fip5</t>
  </si>
  <si>
    <t>RAB11 family interacting protein 5 (class I)</t>
  </si>
  <si>
    <t>ENSMUSG00000051343</t>
  </si>
  <si>
    <t>Rasa3</t>
  </si>
  <si>
    <t>RAS p21 protein activator 3</t>
  </si>
  <si>
    <t>ENSMUSG00000031453</t>
  </si>
  <si>
    <t>Sh2d7</t>
  </si>
  <si>
    <t>SH2 domain containing 7</t>
  </si>
  <si>
    <t>ENSMUSG00000046460</t>
  </si>
  <si>
    <t>Me2</t>
  </si>
  <si>
    <t>malic enzyme 2, NAD(+)-dependent, mitochondrial</t>
  </si>
  <si>
    <t>ENSMUSG00000024556</t>
  </si>
  <si>
    <t>Itch</t>
  </si>
  <si>
    <t>itchy, E3 ubiquitin protein ligase</t>
  </si>
  <si>
    <t>ENSMUSG00000027598</t>
  </si>
  <si>
    <t>Samd10</t>
  </si>
  <si>
    <t>sterile alpha motif domain containing 10</t>
  </si>
  <si>
    <t>ENSMUSG00000038605</t>
  </si>
  <si>
    <t>Rnd2</t>
  </si>
  <si>
    <t>Rho family GTPase 2</t>
  </si>
  <si>
    <t>ENSMUSG00000001313</t>
  </si>
  <si>
    <t>Clmn</t>
  </si>
  <si>
    <t>calmin</t>
  </si>
  <si>
    <t>ENSMUSG00000021097</t>
  </si>
  <si>
    <t>Fam83h</t>
  </si>
  <si>
    <t>family with sequence similarity 83, member H</t>
  </si>
  <si>
    <t>ENSMUSG00000046761</t>
  </si>
  <si>
    <t>Gabrp</t>
  </si>
  <si>
    <t>gamma-aminobutyric acid (GABA) A receptor, pi</t>
  </si>
  <si>
    <t>ENSMUSG00000020159</t>
  </si>
  <si>
    <t>Ptprh</t>
  </si>
  <si>
    <t>protein tyrosine phosphatase, receptor type, H</t>
  </si>
  <si>
    <t>ENSMUSG00000035429</t>
  </si>
  <si>
    <t>0610010O12Rik</t>
  </si>
  <si>
    <t>RIKEN cDNA 0610010O12 gene</t>
  </si>
  <si>
    <t>ENSMUSG00000046727</t>
  </si>
  <si>
    <t>Was</t>
  </si>
  <si>
    <t>Wiskott-Aldrich syndrome homolog (human)</t>
  </si>
  <si>
    <t>ENSMUSG00000031165</t>
  </si>
  <si>
    <t>Sectm1b</t>
  </si>
  <si>
    <t>secreted and transmembrane 1B</t>
  </si>
  <si>
    <t>ENSMUSG00000039364</t>
  </si>
  <si>
    <t>9030418K01Rik</t>
  </si>
  <si>
    <t>RIKEN cDNA 9030418K01 gene</t>
  </si>
  <si>
    <t>ENSMUSG00000070476</t>
  </si>
  <si>
    <t>2010300C02Rik</t>
  </si>
  <si>
    <t>RIKEN cDNA 2010300C02 gene</t>
  </si>
  <si>
    <t>ENSMUSG00000026090</t>
  </si>
  <si>
    <t>Ptpn3</t>
  </si>
  <si>
    <t>protein tyrosine phosphatase, non-receptor type 3</t>
  </si>
  <si>
    <t>ENSMUSG00000038764</t>
  </si>
  <si>
    <t>Cldn3</t>
  </si>
  <si>
    <t>claudin 3</t>
  </si>
  <si>
    <t>ENSMUSG00000070473</t>
  </si>
  <si>
    <t>Arhgef38</t>
  </si>
  <si>
    <t>Rho guanine nucleotide exchange factor (GEF) 38</t>
  </si>
  <si>
    <t>ENSMUSG00000040969</t>
  </si>
  <si>
    <t>Ttc22</t>
  </si>
  <si>
    <t>tetratricopeptide repeat domain 22</t>
  </si>
  <si>
    <t>ENSMUSG00000034919</t>
  </si>
  <si>
    <t>Spint1</t>
  </si>
  <si>
    <t>serine protease inhibitor, Kunitz type 1</t>
  </si>
  <si>
    <t>ENSMUSG00000027315</t>
  </si>
  <si>
    <t>1810046K07Rik</t>
  </si>
  <si>
    <t>RIKEN cDNA 1810046K07 gene</t>
  </si>
  <si>
    <t>ENSMUSG00000036027</t>
  </si>
  <si>
    <t>Socs3</t>
  </si>
  <si>
    <t>suppressor of cytokine signaling 3</t>
  </si>
  <si>
    <t>ENSMUSG00000053113</t>
  </si>
  <si>
    <t>Car5b</t>
  </si>
  <si>
    <t>carbonic anhydrase 5b, mitochondrial</t>
  </si>
  <si>
    <t>ENSMUSG00000031373</t>
  </si>
  <si>
    <t>Arhgap23</t>
  </si>
  <si>
    <t>Rho GTPase activating protein 23</t>
  </si>
  <si>
    <t>ENSMUSG00000049807</t>
  </si>
  <si>
    <t>D730039F16Rik</t>
  </si>
  <si>
    <t>RIKEN cDNA D730039F16 gene</t>
  </si>
  <si>
    <t>ENSMUSG00000026870</t>
  </si>
  <si>
    <t>Snapin</t>
  </si>
  <si>
    <t>SNAP-associated protein</t>
  </si>
  <si>
    <t>ENSMUSG00000001018</t>
  </si>
  <si>
    <t>Pof1b</t>
  </si>
  <si>
    <t>premature ovarian failure 1B</t>
  </si>
  <si>
    <t>ENSMUSG00000034607</t>
  </si>
  <si>
    <t>Rfc4</t>
  </si>
  <si>
    <t>replication factor C (activator 1) 4</t>
  </si>
  <si>
    <t>ENSMUSG00000022881</t>
  </si>
  <si>
    <t>Agbl5</t>
  </si>
  <si>
    <t>ATP/GTP binding protein-like 5</t>
  </si>
  <si>
    <t>ENSMUSG00000029165</t>
  </si>
  <si>
    <t>Psph</t>
  </si>
  <si>
    <t>phosphoserine phosphatase</t>
  </si>
  <si>
    <t>ENSMUSG00000029446</t>
  </si>
  <si>
    <t>Vill</t>
  </si>
  <si>
    <t>villin-like</t>
  </si>
  <si>
    <t>ENSMUSG00000038775</t>
  </si>
  <si>
    <t>Arrb2</t>
  </si>
  <si>
    <t>arrestin, beta 2</t>
  </si>
  <si>
    <t>ENSMUSG00000060216</t>
  </si>
  <si>
    <t>Zbtb8a</t>
  </si>
  <si>
    <t>zinc finger and BTB domain containing 8a</t>
  </si>
  <si>
    <t>ENSMUSG00000028807</t>
  </si>
  <si>
    <t>Dnase1l2</t>
  </si>
  <si>
    <t>deoxyribonuclease 1-like 2</t>
  </si>
  <si>
    <t>ENSMUSG00000024136</t>
  </si>
  <si>
    <t>Cym</t>
  </si>
  <si>
    <t>chymosin</t>
  </si>
  <si>
    <t>ENSMUSG00000046213</t>
  </si>
  <si>
    <t>Wnt4</t>
  </si>
  <si>
    <t>wingless-related MMTV integration site 4</t>
  </si>
  <si>
    <t>ENSMUSG00000036856</t>
  </si>
  <si>
    <t>Csf2rb</t>
  </si>
  <si>
    <t>colony stimulating factor 2 receptor, beta, low-affinity (granulocyte-macrophage)</t>
  </si>
  <si>
    <t>ENSMUSG00000071713</t>
  </si>
  <si>
    <t>Tyrobp</t>
  </si>
  <si>
    <t>TYRO protein tyrosine kinase binding protein</t>
  </si>
  <si>
    <t>ENSMUSG00000030579</t>
  </si>
  <si>
    <t>Abcc1</t>
  </si>
  <si>
    <t>ATP-binding cassette, sub-family C (CFTR/MRP), member 1</t>
  </si>
  <si>
    <t>ENSMUSG00000023088</t>
  </si>
  <si>
    <t>Rdh16</t>
  </si>
  <si>
    <t>retinol dehydrogenase 16</t>
  </si>
  <si>
    <t>ENSMUSG00000069456</t>
  </si>
  <si>
    <t>Cd53</t>
  </si>
  <si>
    <t>CD53 antigen</t>
  </si>
  <si>
    <t>ENSMUSG00000040747</t>
  </si>
  <si>
    <t>Fam132a</t>
  </si>
  <si>
    <t>family with sequence similarity 132, member A</t>
  </si>
  <si>
    <t>ENSMUSG00000023571</t>
  </si>
  <si>
    <t>Sh3bgrl2</t>
  </si>
  <si>
    <t>SH3 domain binding glutamic acid-rich protein like 2</t>
  </si>
  <si>
    <t>ENSMUSG00000032261</t>
  </si>
  <si>
    <t>Tfcp2l1</t>
  </si>
  <si>
    <t>transcription factor CP2-like 1</t>
  </si>
  <si>
    <t>ENSMUSG00000026380</t>
  </si>
  <si>
    <t>Dhfr</t>
  </si>
  <si>
    <t>dihydrofolate reductase</t>
  </si>
  <si>
    <t>ENSMUSG00000021707</t>
  </si>
  <si>
    <t>Marveld2</t>
  </si>
  <si>
    <t>MARVEL (membrane-associating) domain containing 2</t>
  </si>
  <si>
    <t>ENSMUSG00000021636</t>
  </si>
  <si>
    <t>Lgals4</t>
  </si>
  <si>
    <t>lectin, galactose binding, soluble 4</t>
  </si>
  <si>
    <t>ENSMUSG00000053964</t>
  </si>
  <si>
    <t>Ocln</t>
  </si>
  <si>
    <t>occludin</t>
  </si>
  <si>
    <t>ENSMUSG00000021638</t>
  </si>
  <si>
    <t>Ggta1</t>
  </si>
  <si>
    <t>glycoprotein galactosyltransferase alpha 1, 3</t>
  </si>
  <si>
    <t>ENSMUSG00000035778</t>
  </si>
  <si>
    <t>Gfpt1</t>
  </si>
  <si>
    <t>glutamine fructose-6-phosphate transaminase 1</t>
  </si>
  <si>
    <t>ENSMUSG00000029992</t>
  </si>
  <si>
    <t>Fras1</t>
  </si>
  <si>
    <t>Fraser syndrome 1 homolog (human)</t>
  </si>
  <si>
    <t>ENSMUSG00000034687</t>
  </si>
  <si>
    <t>Sh3gl3</t>
  </si>
  <si>
    <t>SH3-domain GRB2-like 3</t>
  </si>
  <si>
    <t>ENSMUSG00000030638</t>
  </si>
  <si>
    <t>Arsa</t>
  </si>
  <si>
    <t>arylsulfatase A</t>
  </si>
  <si>
    <t>ENSMUSG00000022620</t>
  </si>
  <si>
    <t>Foxred2</t>
  </si>
  <si>
    <t>FAD-dependent oxidoreductase domain containing 2</t>
  </si>
  <si>
    <t>ENSMUSG00000016552</t>
  </si>
  <si>
    <t>Slc45a3</t>
  </si>
  <si>
    <t>solute carrier family 45, member 3</t>
  </si>
  <si>
    <t>ENSMUSG00000026435</t>
  </si>
  <si>
    <t>Akap9</t>
  </si>
  <si>
    <t>A kinase (PRKA) anchor protein (yotiao) 9</t>
  </si>
  <si>
    <t>ENSMUSG00000040407</t>
  </si>
  <si>
    <t>Tnfrsf19</t>
  </si>
  <si>
    <t>tumor necrosis factor receptor superfamily, member 19</t>
  </si>
  <si>
    <t>ENSMUSG00000060548</t>
  </si>
  <si>
    <t>Parm1</t>
  </si>
  <si>
    <t>prostate androgen-regulated mucin-like protein 1</t>
  </si>
  <si>
    <t>ENSMUSG00000034981</t>
  </si>
  <si>
    <t>Pla2g10</t>
  </si>
  <si>
    <t>phospholipase A2, group X</t>
  </si>
  <si>
    <t>ENSMUSG00000022683</t>
  </si>
  <si>
    <t>Epb4.1l4b</t>
  </si>
  <si>
    <t>erythrocyte protein band 4.1-like 4b</t>
  </si>
  <si>
    <t>ENSMUSG00000028434</t>
  </si>
  <si>
    <t>Lypd8</t>
  </si>
  <si>
    <t>LY6/PLAUR domain containing 8</t>
  </si>
  <si>
    <t>ENSMUSG00000013643</t>
  </si>
  <si>
    <t>Cited4</t>
  </si>
  <si>
    <t>Cbp/p300-interacting transactivator, with Glu/Asp-rich carboxy-terminal domain, 4</t>
  </si>
  <si>
    <t>ENSMUSG00000070803</t>
  </si>
  <si>
    <t>Slc22a18</t>
  </si>
  <si>
    <t>solute carrier family 22 (organic cation transporter), member 18</t>
  </si>
  <si>
    <t>ENSMUSG00000000154</t>
  </si>
  <si>
    <t>Fam20b</t>
  </si>
  <si>
    <t>family with sequence similarity 20, member B</t>
  </si>
  <si>
    <t>ENSMUSG00000033557</t>
  </si>
  <si>
    <t>Scnn1a</t>
  </si>
  <si>
    <t>sodium channel, nonvoltage-gated 1 alpha</t>
  </si>
  <si>
    <t>ENSMUSG00000030340</t>
  </si>
  <si>
    <t>Dalrd3</t>
  </si>
  <si>
    <t>DALR anticodon binding domain containing 3</t>
  </si>
  <si>
    <t>ENSMUSG00000019039</t>
  </si>
  <si>
    <t>Degs2</t>
  </si>
  <si>
    <t>degenerative spermatocyte homolog 2 (Drosophila), lipid desaturase</t>
  </si>
  <si>
    <t>ENSMUSG00000021263</t>
  </si>
  <si>
    <t>Tmprss4</t>
  </si>
  <si>
    <t>transmembrane protease, serine 4</t>
  </si>
  <si>
    <t>ENSMUSG00000032091</t>
  </si>
  <si>
    <t>G630016D24Rik</t>
  </si>
  <si>
    <t>RIKEN cDNA G630016D24 gene</t>
  </si>
  <si>
    <t>ENSMUSG00000072571</t>
  </si>
  <si>
    <t>Bdh1</t>
  </si>
  <si>
    <t>3-hydroxybutyrate dehydrogenase, type 1</t>
  </si>
  <si>
    <t>ENSMUSG00000046598</t>
  </si>
  <si>
    <t>Tmc5</t>
  </si>
  <si>
    <t>transmembrane channel-like gene family 5</t>
  </si>
  <si>
    <t>ENSMUSG00000030650</t>
  </si>
  <si>
    <t>9130401M01Rik</t>
  </si>
  <si>
    <t>RIKEN cDNA 9130401M01 gene</t>
  </si>
  <si>
    <t>ENSMUSG00000022362</t>
  </si>
  <si>
    <t>Rab25</t>
  </si>
  <si>
    <t>RAB25, member RAS oncogene family</t>
  </si>
  <si>
    <t>ENSMUSG00000008601</t>
  </si>
  <si>
    <t>Pld4</t>
  </si>
  <si>
    <t>phospholipase D family, member 4</t>
  </si>
  <si>
    <t>ENSMUSG00000052160</t>
  </si>
  <si>
    <t>Yipf6</t>
  </si>
  <si>
    <t>Yip1 domain family, member 6</t>
  </si>
  <si>
    <t>ENSMUSG00000047694</t>
  </si>
  <si>
    <t>Kazn</t>
  </si>
  <si>
    <t>kazrin, periplakin interacting protein</t>
  </si>
  <si>
    <t>ENSMUSG00000040606</t>
  </si>
  <si>
    <t>Pls1</t>
  </si>
  <si>
    <t>plastin 1 (I-isoform)</t>
  </si>
  <si>
    <t>ENSMUSG00000049493</t>
  </si>
  <si>
    <t>St14</t>
  </si>
  <si>
    <t>suppression of tumorigenicity 14 (colon carcinoma)</t>
  </si>
  <si>
    <t>ENSMUSG00000031995</t>
  </si>
  <si>
    <t>Prom1</t>
  </si>
  <si>
    <t>prominin 1</t>
  </si>
  <si>
    <t>ENSMUSG00000029086</t>
  </si>
  <si>
    <t>Gcnt3</t>
  </si>
  <si>
    <t>glucosaminyl (N-acetyl) transferase 3, mucin type</t>
  </si>
  <si>
    <t>ENSMUSG00000032226</t>
  </si>
  <si>
    <t>Ms4a10</t>
  </si>
  <si>
    <t>membrane-spanning 4-domains, subfamily A, member 10</t>
  </si>
  <si>
    <t>ENSMUSG00000024731</t>
  </si>
  <si>
    <t>Engase</t>
  </si>
  <si>
    <t>endo-beta-N-acetylglucosaminidase</t>
  </si>
  <si>
    <t>ENSMUSG00000033857</t>
  </si>
  <si>
    <t>Sgpp2</t>
  </si>
  <si>
    <t>sphingosine-1-phosphate phosphotase 2</t>
  </si>
  <si>
    <t>ENSMUSG00000032908</t>
  </si>
  <si>
    <t>Atp2a3</t>
  </si>
  <si>
    <t>ATPase, Ca++ transporting, ubiquitous</t>
  </si>
  <si>
    <t>ENSMUSG00000020788</t>
  </si>
  <si>
    <t>Kcnk1</t>
  </si>
  <si>
    <t>potassium channel, subfamily K, member 1</t>
  </si>
  <si>
    <t>ENSMUSG00000033998</t>
  </si>
  <si>
    <t>Dctd</t>
  </si>
  <si>
    <t>dCMP deaminase</t>
  </si>
  <si>
    <t>ENSMUSG00000031562</t>
  </si>
  <si>
    <t>Mef2c</t>
  </si>
  <si>
    <t>myocyte enhancer factor 2C</t>
  </si>
  <si>
    <t>ENSMUSG00000005583</t>
  </si>
  <si>
    <t>Mpp6</t>
  </si>
  <si>
    <t>membrane protein, palmitoylated 6 (MAGUK p55 subfamily member 6)</t>
  </si>
  <si>
    <t>ENSMUSG00000038388</t>
  </si>
  <si>
    <t>Mpzl2</t>
  </si>
  <si>
    <t>myelin protein zero-like 2</t>
  </si>
  <si>
    <t>ENSMUSG00000032092</t>
  </si>
  <si>
    <t>Klf5</t>
  </si>
  <si>
    <t>Kruppel-like factor 5</t>
  </si>
  <si>
    <t>ENSMUSG00000005148</t>
  </si>
  <si>
    <t>Tspan8</t>
  </si>
  <si>
    <t>tetraspanin 8</t>
  </si>
  <si>
    <t>ENSMUSG00000034127</t>
  </si>
  <si>
    <t>Stard6</t>
  </si>
  <si>
    <t>StAR-related lipid transfer (START) domain containing 6</t>
  </si>
  <si>
    <t>ENSMUSG00000079608</t>
  </si>
  <si>
    <t>Slc5a1</t>
  </si>
  <si>
    <t>solute carrier family 5 (sodium/glucose cotransporter), member 1</t>
  </si>
  <si>
    <t>ENSMUSG00000011034</t>
  </si>
  <si>
    <t>Ppp1r3d</t>
  </si>
  <si>
    <t>protein phosphatase 1, regulatory subunit 3D</t>
  </si>
  <si>
    <t>ENSMUSG00000049999</t>
  </si>
  <si>
    <t>Dcbld2</t>
  </si>
  <si>
    <t>discoidin, CUB and LCCL domain containing 2</t>
  </si>
  <si>
    <t>ENSMUSG00000035107</t>
  </si>
  <si>
    <t>1810019J16Rik</t>
  </si>
  <si>
    <t>RIKEN cDNA 1810019J16 gene</t>
  </si>
  <si>
    <t>ENSMUSG00000037600</t>
  </si>
  <si>
    <t>Tgfa</t>
  </si>
  <si>
    <t>transforming growth factor alpha</t>
  </si>
  <si>
    <t>ENSMUSG00000029999</t>
  </si>
  <si>
    <t>Ptpn18</t>
  </si>
  <si>
    <t>protein tyrosine phosphatase, non-receptor type 18</t>
  </si>
  <si>
    <t>ENSMUSG00000026126</t>
  </si>
  <si>
    <t>0610040J01Rik</t>
  </si>
  <si>
    <t>RIKEN cDNA 0610040J01 gene</t>
  </si>
  <si>
    <t>ENSMUSG00000060512</t>
  </si>
  <si>
    <t>Prss8</t>
  </si>
  <si>
    <t>protease, serine, 8 (prostasin)</t>
  </si>
  <si>
    <t>ENSMUSG00000030800</t>
  </si>
  <si>
    <t>Ly6k</t>
  </si>
  <si>
    <t>lymphocyte antigen 6 complex, locus K</t>
  </si>
  <si>
    <t>ENSMUSG00000044678</t>
  </si>
  <si>
    <t>Mtap7</t>
  </si>
  <si>
    <t>microtubule-associated protein 7</t>
  </si>
  <si>
    <t>ENSMUSG00000019996</t>
  </si>
  <si>
    <t>Tlr8</t>
  </si>
  <si>
    <t>toll-like receptor 8</t>
  </si>
  <si>
    <t>ENSMUSG00000040522</t>
  </si>
  <si>
    <t>Lmo7</t>
  </si>
  <si>
    <t>LIM domain only 7</t>
  </si>
  <si>
    <t>ENSMUSG00000033060</t>
  </si>
  <si>
    <t>Ifrd1</t>
  </si>
  <si>
    <t>interferon-related developmental regulator 1</t>
  </si>
  <si>
    <t>ENSMUSG00000001627</t>
  </si>
  <si>
    <t>Pde9a</t>
  </si>
  <si>
    <t>phosphodiesterase 9A</t>
  </si>
  <si>
    <t>ENSMUSG00000041119</t>
  </si>
  <si>
    <t>Noxo1</t>
  </si>
  <si>
    <t>NADPH oxidase organizer 1</t>
  </si>
  <si>
    <t>ENSMUSG00000019320</t>
  </si>
  <si>
    <t>Ntpcr</t>
  </si>
  <si>
    <t>nucleoside-triphosphatase, cancer-related</t>
  </si>
  <si>
    <t>ENSMUSG00000031851</t>
  </si>
  <si>
    <t>Tshz2</t>
  </si>
  <si>
    <t>teashirt zinc finger family member 2</t>
  </si>
  <si>
    <t>ENSMUSG00000047907</t>
  </si>
  <si>
    <t>Cdv3</t>
  </si>
  <si>
    <t>carnitine deficiency-associated gene expressed in ventricle 3</t>
  </si>
  <si>
    <t>ENSMUSG00000032803</t>
  </si>
  <si>
    <t>Shank3</t>
  </si>
  <si>
    <t>SH3/ankyrin domain gene 3</t>
  </si>
  <si>
    <t>ENSMUSG00000022623</t>
  </si>
  <si>
    <t>Prkcz</t>
  </si>
  <si>
    <t>protein kinase C, zeta</t>
  </si>
  <si>
    <t>ENSMUSG00000029053</t>
  </si>
  <si>
    <t>Zfp599</t>
  </si>
  <si>
    <t>zinc finger protein 599</t>
  </si>
  <si>
    <t>ENSMUSG00000062794</t>
  </si>
  <si>
    <t>Homer2</t>
  </si>
  <si>
    <t>homer homolog 2 (Drosophila)</t>
  </si>
  <si>
    <t>ENSMUSG00000025813</t>
  </si>
  <si>
    <t>Tnf</t>
  </si>
  <si>
    <t>tumor necrosis factor</t>
  </si>
  <si>
    <t>ENSMUSG00000024401</t>
  </si>
  <si>
    <t>Ift74</t>
  </si>
  <si>
    <t>intraflagellar transport 74</t>
  </si>
  <si>
    <t>ENSMUSG00000028576</t>
  </si>
  <si>
    <t>Ttc39a</t>
  </si>
  <si>
    <t>tetratricopeptide repeat domain 39A</t>
  </si>
  <si>
    <t>ENSMUSG00000028555</t>
  </si>
  <si>
    <t>Rgs13</t>
  </si>
  <si>
    <t>regulator of G-protein signaling 13</t>
  </si>
  <si>
    <t>ENSMUSG00000051079</t>
  </si>
  <si>
    <t>Rdh10</t>
  </si>
  <si>
    <t>retinol dehydrogenase 10 (all-trans)</t>
  </si>
  <si>
    <t>ENSMUSG00000025921</t>
  </si>
  <si>
    <t>Entpd6</t>
  </si>
  <si>
    <t>ectonucleoside triphosphate diphosphohydrolase 6</t>
  </si>
  <si>
    <t>ENSMUSG00000033068</t>
  </si>
  <si>
    <t>Galnt4</t>
  </si>
  <si>
    <t>UDP-N-acetyl-alpha-D-galactosamine:polypeptide N-acetylgalactosaminyltransferase 4</t>
  </si>
  <si>
    <t>ENSMUSG00000090035</t>
  </si>
  <si>
    <t>Best2</t>
  </si>
  <si>
    <t>bestrophin 2</t>
  </si>
  <si>
    <t>ENSMUSG00000052819</t>
  </si>
  <si>
    <t>Myl4</t>
  </si>
  <si>
    <t>myosin, light polypeptide 4</t>
  </si>
  <si>
    <t>ENSMUSG00000061086</t>
  </si>
  <si>
    <t>Ccl9</t>
  </si>
  <si>
    <t>chemokine (C-C motif) ligand 9</t>
  </si>
  <si>
    <t>ENSMUSG00000019122</t>
  </si>
  <si>
    <t>Scgb2b27</t>
  </si>
  <si>
    <t>secretoglobin, family 2B, member 27</t>
  </si>
  <si>
    <t>ENSMUSG00000066584</t>
  </si>
  <si>
    <t>Npas2</t>
  </si>
  <si>
    <t>neuronal PAS domain protein 2</t>
  </si>
  <si>
    <t>ENSMUSG00000026077</t>
  </si>
  <si>
    <t>Muc19</t>
  </si>
  <si>
    <t>mucin 19</t>
  </si>
  <si>
    <t>ENSMUSG00000044021</t>
  </si>
  <si>
    <t>Pik3c2b</t>
  </si>
  <si>
    <t>phosphoinositide-3-kinase, class 2, beta polypeptide</t>
  </si>
  <si>
    <t>ENSMUSG00000026447</t>
  </si>
  <si>
    <t>Trpm5</t>
  </si>
  <si>
    <t>transient receptor potential cation channel, subfamily M, member 5</t>
  </si>
  <si>
    <t>ENSMUSG00000009246</t>
  </si>
  <si>
    <t>Pole</t>
  </si>
  <si>
    <t>polymerase (DNA directed), epsilon</t>
  </si>
  <si>
    <t>ENSMUSG00000007080</t>
  </si>
  <si>
    <t>Jakmip1</t>
  </si>
  <si>
    <t>janus kinase and microtubule interacting protein 1</t>
  </si>
  <si>
    <t>ENSMUSG00000063646</t>
  </si>
  <si>
    <t>Fxyd4</t>
  </si>
  <si>
    <t>FXYD domain-containing ion transport regulator 4</t>
  </si>
  <si>
    <t>ENSMUSG00000004988</t>
  </si>
  <si>
    <t>Mmp16</t>
  </si>
  <si>
    <t>matrix metallopeptidase 16</t>
  </si>
  <si>
    <t>ENSMUSG00000028226</t>
  </si>
  <si>
    <t>Pla2g15</t>
  </si>
  <si>
    <t>phospholipase A2, group XV</t>
  </si>
  <si>
    <t>ENSMUSG00000031903</t>
  </si>
  <si>
    <t>Vil1</t>
  </si>
  <si>
    <t>villin 1</t>
  </si>
  <si>
    <t>ENSMUSG00000026175</t>
  </si>
  <si>
    <t>Rrad</t>
  </si>
  <si>
    <t>Ras-related associated with diabetes</t>
  </si>
  <si>
    <t>ENSMUSG00000031880</t>
  </si>
  <si>
    <t>Bglap-rs1</t>
  </si>
  <si>
    <t>bone gamma-carboxyglutamate protein, related sequence 1</t>
  </si>
  <si>
    <t>ENSMUSG00000074489</t>
  </si>
  <si>
    <t>Gnao1</t>
  </si>
  <si>
    <t>guanine nucleotide binding protein, alpha O</t>
  </si>
  <si>
    <t>ENSMUSG00000031748</t>
  </si>
  <si>
    <t>Fam43a</t>
  </si>
  <si>
    <t>family with sequence similarity 43, member A</t>
  </si>
  <si>
    <t>ENSMUSG00000046546</t>
  </si>
  <si>
    <t>Rasef</t>
  </si>
  <si>
    <t>RAS and EF hand domain containing</t>
  </si>
  <si>
    <t>ENSMUSG00000043003</t>
  </si>
  <si>
    <t>Fam190a</t>
  </si>
  <si>
    <t>family with sequence similarity 190, member A</t>
  </si>
  <si>
    <t>ENSMUSG00000039578</t>
  </si>
  <si>
    <t>Ccr1</t>
  </si>
  <si>
    <t>chemokine (C-C motif) receptor 1</t>
  </si>
  <si>
    <t>ENSMUSG00000025804</t>
  </si>
  <si>
    <t>Serinc2</t>
  </si>
  <si>
    <t>serine incorporator 2</t>
  </si>
  <si>
    <t>ENSMUSG00000023232</t>
  </si>
  <si>
    <t>Mcm4</t>
  </si>
  <si>
    <t>minichromosome maintenance deficient 4 homolog (S. cerevisiae)</t>
  </si>
  <si>
    <t>ENSMUSG00000022673</t>
  </si>
  <si>
    <t>St6galnac2</t>
  </si>
  <si>
    <t>ST6 (alpha-N-acetyl-neuraminyl-2,3-beta-galactosyl-1,3)-N-acetylgalactosaminide alpha-2,6-sialyltransferase 2</t>
  </si>
  <si>
    <t>ENSMUSG00000057286</t>
  </si>
  <si>
    <t>Zfp667</t>
  </si>
  <si>
    <t>zinc finger protein 667</t>
  </si>
  <si>
    <t>ENSMUSG00000054893</t>
  </si>
  <si>
    <t>Esrp1</t>
  </si>
  <si>
    <t>epithelial splicing regulatory protein 1</t>
  </si>
  <si>
    <t>ENSMUSG00000040728</t>
  </si>
  <si>
    <t>Adrbk2</t>
  </si>
  <si>
    <t>adrenergic receptor kinase, beta 2</t>
  </si>
  <si>
    <t>ENSMUSG00000042249</t>
  </si>
  <si>
    <t>Tnfsf10</t>
  </si>
  <si>
    <t>tumor necrosis factor (ligand) superfamily, member 10</t>
  </si>
  <si>
    <t>ENSMUSG00000039304</t>
  </si>
  <si>
    <t>Liph</t>
  </si>
  <si>
    <t>lipase, member H</t>
  </si>
  <si>
    <t>ENSMUSG00000044626</t>
  </si>
  <si>
    <t>Tmem30b</t>
  </si>
  <si>
    <t>transmembrane protein 30B</t>
  </si>
  <si>
    <t>ENSMUSG00000034435</t>
  </si>
  <si>
    <t>Bmx</t>
  </si>
  <si>
    <t>BMX non-receptor tyrosine kinase</t>
  </si>
  <si>
    <t>ENSMUSG00000031377</t>
  </si>
  <si>
    <t>Bend7</t>
  </si>
  <si>
    <t>BEN domain containing 7</t>
  </si>
  <si>
    <t>ENSMUSG00000048186</t>
  </si>
  <si>
    <t>Myzap</t>
  </si>
  <si>
    <t>myocardial zonula adherens protein</t>
  </si>
  <si>
    <t>ENSMUSG00000092137,ENSMUSG00000041361</t>
  </si>
  <si>
    <t>Clstn1</t>
  </si>
  <si>
    <t>calsyntenin 1</t>
  </si>
  <si>
    <t>ENSMUSG00000039953</t>
  </si>
  <si>
    <t>Gramd1b</t>
  </si>
  <si>
    <t>GRAM domain containing 1B</t>
  </si>
  <si>
    <t>ENSMUSG00000040111</t>
  </si>
  <si>
    <t>9130014G24Rik</t>
  </si>
  <si>
    <t>RIKEN cDNA 9130014G24 gene</t>
  </si>
  <si>
    <t>ENSMUSG00000050994</t>
  </si>
  <si>
    <t>4921506M07Rik</t>
  </si>
  <si>
    <t>RIKEN cDNA 4921506M07 gene</t>
  </si>
  <si>
    <t>ENSMUSG00000046782</t>
  </si>
  <si>
    <t>Rcsd1</t>
  </si>
  <si>
    <t>RCSD domain containing 1</t>
  </si>
  <si>
    <t>ENSMUSG00000040723</t>
  </si>
  <si>
    <t>Pllp</t>
  </si>
  <si>
    <t>plasma membrane proteolipid</t>
  </si>
  <si>
    <t>ENSMUSG00000031775</t>
  </si>
  <si>
    <t>Tmem79</t>
  </si>
  <si>
    <t>transmembrane protein 79</t>
  </si>
  <si>
    <t>ENSMUSG00000001420</t>
  </si>
  <si>
    <t>Grtp1</t>
  </si>
  <si>
    <t>GH regulated TBC protein 1</t>
  </si>
  <si>
    <t>ENSMUSG00000038515</t>
  </si>
  <si>
    <t>Slco2b1</t>
  </si>
  <si>
    <t>solute carrier organic anion transporter family, member 2b1</t>
  </si>
  <si>
    <t>ENSMUSG00000030737</t>
  </si>
  <si>
    <t>Tacstd2</t>
  </si>
  <si>
    <t>tumor-associated calcium signal transducer 2</t>
  </si>
  <si>
    <t>ENSMUSG00000051397</t>
  </si>
  <si>
    <t>Sema4g</t>
  </si>
  <si>
    <t>sema domain, immunoglobulin domain (Ig), transmembrane domain (TM) and short cytoplasmic domain, (semaphorin) 4G</t>
  </si>
  <si>
    <t>ENSMUSG00000025207</t>
  </si>
  <si>
    <t>Ern2</t>
  </si>
  <si>
    <t>endoplasmic reticulum (ER) to nucleus signalling 2</t>
  </si>
  <si>
    <t>ENSMUSG00000030866</t>
  </si>
  <si>
    <t>Pyy</t>
  </si>
  <si>
    <t>peptide YY</t>
  </si>
  <si>
    <t>ENSMUSG00000017311</t>
  </si>
  <si>
    <t>Dolpp1</t>
  </si>
  <si>
    <t>dolichyl pyrophosphate phosphatase 1</t>
  </si>
  <si>
    <t>ENSMUSG00000026856</t>
  </si>
  <si>
    <t>Vipr1</t>
  </si>
  <si>
    <t>vasoactive intestinal peptide receptor 1</t>
  </si>
  <si>
    <t>ENSMUSG00000032528</t>
  </si>
  <si>
    <t>Cdhr5</t>
  </si>
  <si>
    <t>cadherin-related family member 5</t>
  </si>
  <si>
    <t>ENSMUSG00000025497</t>
  </si>
  <si>
    <t>Camsap3</t>
  </si>
  <si>
    <t>calmodulin regulated spectrin-associated protein family, member 3</t>
  </si>
  <si>
    <t>ENSMUSG00000044433</t>
  </si>
  <si>
    <t>Avil</t>
  </si>
  <si>
    <t>advillin</t>
  </si>
  <si>
    <t>ENSMUSG00000025432</t>
  </si>
  <si>
    <t>Gatm</t>
  </si>
  <si>
    <t>glycine amidinotransferase (L-arginine:glycine amidinotransferase)</t>
  </si>
  <si>
    <t>ENSMUSG00000027199</t>
  </si>
  <si>
    <t>Adamts17</t>
  </si>
  <si>
    <t>a disintegrin-like and metallopeptidase (reprolysin type) with thrombospondin type 1 motif, 17</t>
  </si>
  <si>
    <t>ENSMUSG00000058145</t>
  </si>
  <si>
    <t>Chdh</t>
  </si>
  <si>
    <t>choline dehydrogenase</t>
  </si>
  <si>
    <t>ENSMUSG00000015970</t>
  </si>
  <si>
    <t>Zkscan3</t>
  </si>
  <si>
    <t>zinc finger with KRAB and SCAN domains 3</t>
  </si>
  <si>
    <t>ENSMUSG00000021327</t>
  </si>
  <si>
    <t>Cldn2</t>
  </si>
  <si>
    <t>claudin 2</t>
  </si>
  <si>
    <t>ENSMUSG00000047230</t>
  </si>
  <si>
    <t>Sfn</t>
  </si>
  <si>
    <t>stratifin</t>
  </si>
  <si>
    <t>ENSMUSG00000047281</t>
  </si>
  <si>
    <t>Elovl7</t>
  </si>
  <si>
    <t>ELOVL family member 7, elongation of long chain fatty acids (yeast)</t>
  </si>
  <si>
    <t>ENSMUSG00000021696</t>
  </si>
  <si>
    <t>Fbln2</t>
  </si>
  <si>
    <t>fibulin 2</t>
  </si>
  <si>
    <t>ENSMUSG00000064080</t>
  </si>
  <si>
    <t>Tlr13</t>
  </si>
  <si>
    <t>toll-like receptor 13</t>
  </si>
  <si>
    <t>ENSMUSG00000033777</t>
  </si>
  <si>
    <t>Apbb1ip</t>
  </si>
  <si>
    <t>amyloid beta (A4) precursor protein-binding, family B, member 1 interacting protein</t>
  </si>
  <si>
    <t>ENSMUSG00000026786</t>
  </si>
  <si>
    <t>Slc7a4</t>
  </si>
  <si>
    <t>solute carrier family 7 (cationic amino acid transporter, y+ system), member 4</t>
  </si>
  <si>
    <t>ENSMUSG00000022756</t>
  </si>
  <si>
    <t>Usp33</t>
  </si>
  <si>
    <t>ubiquitin specific peptidase 33</t>
  </si>
  <si>
    <t>ENSMUSG00000025437</t>
  </si>
  <si>
    <t>Mmp7</t>
  </si>
  <si>
    <t>matrix metallopeptidase 7</t>
  </si>
  <si>
    <t>ENSMUSG00000018623</t>
  </si>
  <si>
    <t>Gipc2</t>
  </si>
  <si>
    <t>GIPC PDZ domain containing family, member 2</t>
  </si>
  <si>
    <t>ENSMUSG00000039131</t>
  </si>
  <si>
    <t>Mosc2</t>
  </si>
  <si>
    <t>MOCO sulphurase C-terminal domain containing 2</t>
  </si>
  <si>
    <t>ENSMUSG00000073481</t>
  </si>
  <si>
    <t>Hepacam2</t>
  </si>
  <si>
    <t>HEPACAM family member 2</t>
  </si>
  <si>
    <t>NA</t>
  </si>
  <si>
    <t>Flnc</t>
  </si>
  <si>
    <t>filamin C, gamma</t>
  </si>
  <si>
    <t>ENSMUSG00000068699</t>
  </si>
  <si>
    <t>Fyn</t>
  </si>
  <si>
    <t>Fyn proto-oncogene</t>
  </si>
  <si>
    <t>ENSMUSG00000019843</t>
  </si>
  <si>
    <t>Serpina1b</t>
  </si>
  <si>
    <t>serine (or cysteine) preptidase inhibitor, clade A, member 1B</t>
  </si>
  <si>
    <t>ENSMUSG00000071178</t>
  </si>
  <si>
    <t>Hnf4a</t>
  </si>
  <si>
    <t>hepatic nuclear factor 4, alpha</t>
  </si>
  <si>
    <t>ENSMUSG00000017950</t>
  </si>
  <si>
    <t>Tmem234</t>
  </si>
  <si>
    <t>transmembrane protein 234</t>
  </si>
  <si>
    <t>ENSMUSG00000028797</t>
  </si>
  <si>
    <t>Aqp11</t>
  </si>
  <si>
    <t>aquaporin 11</t>
  </si>
  <si>
    <t>ENSMUSG00000042797</t>
  </si>
  <si>
    <t>Syce2</t>
  </si>
  <si>
    <t>synaptonemal complex central element protein 2</t>
  </si>
  <si>
    <t>ENSMUSG00000003824</t>
  </si>
  <si>
    <t>Dgat2</t>
  </si>
  <si>
    <t>diacylglycerol O-acyltransferase 2</t>
  </si>
  <si>
    <t>ENSMUSG00000030747</t>
  </si>
  <si>
    <t>Pcdh19</t>
  </si>
  <si>
    <t>protocadherin 19</t>
  </si>
  <si>
    <t>ENSMUSG00000051323</t>
  </si>
  <si>
    <t>Exph5</t>
  </si>
  <si>
    <t>exophilin 5</t>
  </si>
  <si>
    <t>ENSMUSG00000034584</t>
  </si>
  <si>
    <t>Tcf7l2</t>
  </si>
  <si>
    <t>transcription factor 7 like 2, T cell specific, HMG box</t>
  </si>
  <si>
    <t>ENSMUSG00000024985</t>
  </si>
  <si>
    <t>Gsdmc</t>
  </si>
  <si>
    <t>gasdermin C</t>
  </si>
  <si>
    <t>ENSMUSG00000079025</t>
  </si>
  <si>
    <t>Reg3g</t>
  </si>
  <si>
    <t>regenerating islet-derived 3 gamma</t>
  </si>
  <si>
    <t>ENSMUSG00000030017</t>
  </si>
  <si>
    <t>Reg3b</t>
  </si>
  <si>
    <t>regenerating islet-derived 3 beta</t>
  </si>
  <si>
    <t>ENSMUSG00000071356</t>
  </si>
  <si>
    <t>Nrp1</t>
  </si>
  <si>
    <t>neuropilin 1</t>
  </si>
  <si>
    <t>ENSMUSG00000025810</t>
  </si>
  <si>
    <t>Tjp3</t>
  </si>
  <si>
    <t>tight junction protein 3</t>
  </si>
  <si>
    <t>ENSMUSG00000034917</t>
  </si>
  <si>
    <t>Gjb2</t>
  </si>
  <si>
    <t>gap junction protein, beta 2</t>
  </si>
  <si>
    <t>ENSMUSG00000046352</t>
  </si>
  <si>
    <t>Syt8</t>
  </si>
  <si>
    <t>synaptotagmin VIII</t>
  </si>
  <si>
    <t>ENSMUSG00000031098</t>
  </si>
  <si>
    <t>9130017N09Rik</t>
  </si>
  <si>
    <t>RIKEN cDNA 9130017N09 gene</t>
  </si>
  <si>
    <t>ENSMUSG00000035852</t>
  </si>
  <si>
    <t>Arhgef4</t>
  </si>
  <si>
    <t>Rho guanine nucleotide exchange factor (GEF) 4</t>
  </si>
  <si>
    <t>ENSMUSG00000037509</t>
  </si>
  <si>
    <t>Sipa1</t>
  </si>
  <si>
    <t>signal-induced proliferation associated gene 1</t>
  </si>
  <si>
    <t>ENSMUSG00000056917</t>
  </si>
  <si>
    <t>Atp10b</t>
  </si>
  <si>
    <t>ATPase, class V, type 10B</t>
  </si>
  <si>
    <t>ENSMUSG00000055415</t>
  </si>
  <si>
    <t>Hr</t>
  </si>
  <si>
    <t>hairless</t>
  </si>
  <si>
    <t>ENSMUSG00000022096</t>
  </si>
  <si>
    <t>Rab17</t>
  </si>
  <si>
    <t>RAB17, member RAS oncogene family</t>
  </si>
  <si>
    <t>ENSMUSG00000026304</t>
  </si>
  <si>
    <t>Tmc4</t>
  </si>
  <si>
    <t>transmembrane channel-like gene family 4</t>
  </si>
  <si>
    <t>ENSMUSG00000019734</t>
  </si>
  <si>
    <t>Eps8l3</t>
  </si>
  <si>
    <t>EPS8-like 3</t>
  </si>
  <si>
    <t>ENSMUSG00000040600</t>
  </si>
  <si>
    <t>Slc44a3</t>
  </si>
  <si>
    <t>solute carrier family 44, member 3</t>
  </si>
  <si>
    <t>ENSMUSG00000039865</t>
  </si>
  <si>
    <t>Abca3</t>
  </si>
  <si>
    <t>ATP-binding cassette, sub-family A (ABC1), member 3</t>
  </si>
  <si>
    <t>ENSMUSG00000024130</t>
  </si>
  <si>
    <t>Slc1a5</t>
  </si>
  <si>
    <t>solute carrier family 1 (neutral amino acid transporter), member 5</t>
  </si>
  <si>
    <t>ENSMUSG00000001918</t>
  </si>
  <si>
    <t>Pik3r3</t>
  </si>
  <si>
    <t>phosphatidylinositol 3 kinase, regulatory subunit, polypeptide 3 (p55)</t>
  </si>
  <si>
    <t>ENSMUSG00000028698</t>
  </si>
  <si>
    <t>Tspan9</t>
  </si>
  <si>
    <t>tetraspanin 9</t>
  </si>
  <si>
    <t>ENSMUSG00000030352</t>
  </si>
  <si>
    <t>Tmc7</t>
  </si>
  <si>
    <t>transmembrane channel-like gene family 7</t>
  </si>
  <si>
    <t>ENSMUSG00000042246</t>
  </si>
  <si>
    <t>Mpeg1</t>
  </si>
  <si>
    <t>macrophage expressed gene 1</t>
  </si>
  <si>
    <t>ENSMUSG00000046805</t>
  </si>
  <si>
    <t>Dok3</t>
  </si>
  <si>
    <t>docking protein 3</t>
  </si>
  <si>
    <t>ENSMUSG00000035711</t>
  </si>
  <si>
    <t>Fzd3</t>
  </si>
  <si>
    <t>frizzled homolog 3 (Drosophila)</t>
  </si>
  <si>
    <t>ENSMUSG00000007989</t>
  </si>
  <si>
    <t>C1qc</t>
  </si>
  <si>
    <t>complement component 1, q subcomponent, C chain</t>
  </si>
  <si>
    <t>ENSMUSG00000036896</t>
  </si>
  <si>
    <t>Themis3</t>
  </si>
  <si>
    <t>thymocyte selection associated family member 3</t>
  </si>
  <si>
    <t>ENSMUSG00000024105</t>
  </si>
  <si>
    <t>Lama5</t>
  </si>
  <si>
    <t>laminin, alpha 5</t>
  </si>
  <si>
    <t>ENSMUSG00000015647</t>
  </si>
  <si>
    <t>Baiap2l1</t>
  </si>
  <si>
    <t>BAI1-associated protein 2-like 1</t>
  </si>
  <si>
    <t>ENSMUSG00000038859</t>
  </si>
  <si>
    <t>Apoc2</t>
  </si>
  <si>
    <t>apolipoprotein C-II</t>
  </si>
  <si>
    <t>ENSMUSG00000002992</t>
  </si>
  <si>
    <t>1110017F19Rik</t>
  </si>
  <si>
    <t>RIKEN cDNA 1110017F19 gene</t>
  </si>
  <si>
    <t>ENSMUSG00000075420</t>
  </si>
  <si>
    <t>Pald1</t>
  </si>
  <si>
    <t>phosphatase domain containing, paladin 1</t>
  </si>
  <si>
    <t>ENSMUSG00000020092</t>
  </si>
  <si>
    <t>Emr1</t>
  </si>
  <si>
    <t>EGF-like module containing, mucin-like, hormone receptor-like sequence 1</t>
  </si>
  <si>
    <t>ENSMUSG00000004730</t>
  </si>
  <si>
    <t>Zfp382</t>
  </si>
  <si>
    <t>zinc finger protein 382</t>
  </si>
  <si>
    <t>ENSMUSG00000074220</t>
  </si>
  <si>
    <t>9530053A07Rik</t>
  </si>
  <si>
    <t>RIKEN cDNA 9530053A07 gene</t>
  </si>
  <si>
    <t>ENSMUSG00000078776</t>
  </si>
  <si>
    <t>Fam38a</t>
  </si>
  <si>
    <t>family with sequence similarity 38, member A</t>
  </si>
  <si>
    <t>ENSMUSG00000014444</t>
  </si>
  <si>
    <t>Gm609</t>
  </si>
  <si>
    <t>predicted gene 609</t>
  </si>
  <si>
    <t>ENSMUSG00000053182</t>
  </si>
  <si>
    <t>Wasf1</t>
  </si>
  <si>
    <t>WAS protein family, member 1</t>
  </si>
  <si>
    <t>ENSMUSG00000019831</t>
  </si>
  <si>
    <t>Ntn1</t>
  </si>
  <si>
    <t>netrin 1</t>
  </si>
  <si>
    <t>ENSMUSG00000020902</t>
  </si>
  <si>
    <t>Limk1</t>
  </si>
  <si>
    <t>LIM-domain containing, protein kinase</t>
  </si>
  <si>
    <t>ENSMUSG00000029674</t>
  </si>
  <si>
    <t>B4galnt2</t>
  </si>
  <si>
    <t>beta-1,4-N-acetyl-galactosaminyl transferase 2</t>
  </si>
  <si>
    <t>ENSMUSG00000013418</t>
  </si>
  <si>
    <t>Gstt3</t>
  </si>
  <si>
    <t>glutathione S-transferase, theta 3</t>
  </si>
  <si>
    <t>ENSMUSG00000001665</t>
  </si>
  <si>
    <t>Ccdc88a</t>
  </si>
  <si>
    <t>coiled coil domain containing 88A</t>
  </si>
  <si>
    <t>ENSMUSG00000032740</t>
  </si>
  <si>
    <t>4930503L19Rik</t>
  </si>
  <si>
    <t>RIKEN cDNA 4930503L19 gene</t>
  </si>
  <si>
    <t>ENSMUSG00000044906</t>
  </si>
  <si>
    <t>Slc15a2</t>
  </si>
  <si>
    <t>solute carrier family 15 (H+/peptide transporter), member 2</t>
  </si>
  <si>
    <t>ENSMUSG00000022899</t>
  </si>
  <si>
    <t>Acnat1</t>
  </si>
  <si>
    <t>acyl-coenzyme A amino acid N-acyltransferase 1</t>
  </si>
  <si>
    <t>ENSMUSG00000070985</t>
  </si>
  <si>
    <t>Ckmt1</t>
  </si>
  <si>
    <t>creatine kinase, mitochondrial 1, ubiquitous</t>
  </si>
  <si>
    <t>ENSMUSG00000000308</t>
  </si>
  <si>
    <t>Hook1</t>
  </si>
  <si>
    <t>hook homolog 1 (Drosophila)</t>
  </si>
  <si>
    <t>ENSMUSG00000028572</t>
  </si>
  <si>
    <t>Ap1s3</t>
  </si>
  <si>
    <t>adaptor-related protein complex AP-1, sigma 3</t>
  </si>
  <si>
    <t>ENSMUSG00000054702</t>
  </si>
  <si>
    <t>9030619P08Rik</t>
  </si>
  <si>
    <t>RIKEN cDNA 9030619P08 gene</t>
  </si>
  <si>
    <t>ENSMUSG00000053168</t>
  </si>
  <si>
    <t>Il34</t>
  </si>
  <si>
    <t>interleukin 34</t>
  </si>
  <si>
    <t>ENSMUSG00000031750</t>
  </si>
  <si>
    <t>Sdcbp2</t>
  </si>
  <si>
    <t>syndecan binding protein (syntenin) 2</t>
  </si>
  <si>
    <t>ENSMUSG00000027456</t>
  </si>
  <si>
    <t>Myo5b</t>
  </si>
  <si>
    <t>myosin VB</t>
  </si>
  <si>
    <t>ENSMUSG00000025885</t>
  </si>
  <si>
    <t>Prr15l</t>
  </si>
  <si>
    <t>proline rich 15-like</t>
  </si>
  <si>
    <t>ENSMUSG00000047040</t>
  </si>
  <si>
    <t>Fermt1</t>
  </si>
  <si>
    <t>fermitin family homolog 1 (Drosophila)</t>
  </si>
  <si>
    <t>ENSMUSG00000027356</t>
  </si>
  <si>
    <t>Il1rap</t>
  </si>
  <si>
    <t>interleukin 1 receptor accessory protein</t>
  </si>
  <si>
    <t>ENSMUSG00000022514</t>
  </si>
  <si>
    <t>Capn5</t>
  </si>
  <si>
    <t>calpain 5</t>
  </si>
  <si>
    <t>ENSMUSG00000035547</t>
  </si>
  <si>
    <t>Naip5</t>
  </si>
  <si>
    <t>NLR family, apoptosis inhibitory protein 5</t>
  </si>
  <si>
    <t>ENSMUSG00000071203</t>
  </si>
  <si>
    <t>Grap</t>
  </si>
  <si>
    <t>GRB2-related adaptor protein</t>
  </si>
  <si>
    <t>ENSMUSG00000004837</t>
  </si>
  <si>
    <t>Myo1d</t>
  </si>
  <si>
    <t>myosin ID</t>
  </si>
  <si>
    <t>ENSMUSG00000035441</t>
  </si>
  <si>
    <t>P2ry12</t>
  </si>
  <si>
    <t>purinergic receptor P2Y, G-protein coupled 12</t>
  </si>
  <si>
    <t>ENSMUSG00000036353</t>
  </si>
  <si>
    <t>Shank2</t>
  </si>
  <si>
    <t>SH3/ankyrin domain gene 2</t>
  </si>
  <si>
    <t>ENSMUSG00000037541</t>
  </si>
  <si>
    <t>Esr2</t>
  </si>
  <si>
    <t>estrogen receptor 2 (beta)</t>
  </si>
  <si>
    <t>ENSMUSG00000021055</t>
  </si>
  <si>
    <t>Fam111a</t>
  </si>
  <si>
    <t>family with sequence similarity 111, member A</t>
  </si>
  <si>
    <t>ENSMUSG00000024691</t>
  </si>
  <si>
    <t>Ttll6</t>
  </si>
  <si>
    <t>tubulin tyrosine ligase-like family, member 6</t>
  </si>
  <si>
    <t>ENSMUSG00000038756</t>
  </si>
  <si>
    <t>Abcd3</t>
  </si>
  <si>
    <t>ATP-binding cassette, sub-family D (ALD), member 3</t>
  </si>
  <si>
    <t>ENSMUSG00000028127</t>
  </si>
  <si>
    <t>Msx2</t>
  </si>
  <si>
    <t>homeobox, msh-like 2</t>
  </si>
  <si>
    <t>ENSMUSG00000021469</t>
  </si>
  <si>
    <t>Abcd2</t>
  </si>
  <si>
    <t>ATP-binding cassette, sub-family D (ALD), member 2</t>
  </si>
  <si>
    <t>ENSMUSG00000055782</t>
  </si>
  <si>
    <t>Fam187b</t>
  </si>
  <si>
    <t>family with sequence similarity 187, member B</t>
  </si>
  <si>
    <t>ENSMUSG00000046826</t>
  </si>
  <si>
    <t>Ccdc64b</t>
  </si>
  <si>
    <t>coiled-coil domain containing 64B</t>
  </si>
  <si>
    <t>ENSMUSG00000043782</t>
  </si>
  <si>
    <t>Mapk13</t>
  </si>
  <si>
    <t>mitogen-activated protein kinase 13</t>
  </si>
  <si>
    <t>ENSMUSG00000004864</t>
  </si>
  <si>
    <t>2610029I01Rik</t>
  </si>
  <si>
    <t>RIKEN cDNA 2610029I01 gene</t>
  </si>
  <si>
    <t>ENSMUSG00000028251</t>
  </si>
  <si>
    <t>Uck2</t>
  </si>
  <si>
    <t>uridine-cytidine kinase 2</t>
  </si>
  <si>
    <t>ENSMUSG00000026558</t>
  </si>
  <si>
    <t>Slc48a1</t>
  </si>
  <si>
    <t>solute carrier family 48 (heme transporter), member 1</t>
  </si>
  <si>
    <t>ENSMUSG00000081534</t>
  </si>
  <si>
    <t>Gpr155</t>
  </si>
  <si>
    <t>G protein-coupled receptor 155</t>
  </si>
  <si>
    <t>ENSMUSG00000041762</t>
  </si>
  <si>
    <t>Ripk4</t>
  </si>
  <si>
    <t>receptor-interacting serine-threonine kinase 4</t>
  </si>
  <si>
    <t>ENSMUSG00000005251</t>
  </si>
  <si>
    <t>6330406I15Rik</t>
  </si>
  <si>
    <t>RIKEN cDNA 6330406I15 gene</t>
  </si>
  <si>
    <t>ENSMUSG00000029659</t>
  </si>
  <si>
    <t>Nlrp10</t>
  </si>
  <si>
    <t>NLR family, pyrin domain containing 10</t>
  </si>
  <si>
    <t>ENSMUSG00000049709</t>
  </si>
  <si>
    <t>Mpped2</t>
  </si>
  <si>
    <t>metallophosphoesterase domain containing 2</t>
  </si>
  <si>
    <t>ENSMUSG00000016386</t>
  </si>
  <si>
    <t>Abhd14b</t>
  </si>
  <si>
    <t>abhydrolase domain containing 14b</t>
  </si>
  <si>
    <t>ENSMUSG00000042073</t>
  </si>
  <si>
    <t>Zfpm2</t>
  </si>
  <si>
    <t>zinc finger protein, multitype 2</t>
  </si>
  <si>
    <t>ENSMUSG00000022306</t>
  </si>
  <si>
    <t>Gbe1</t>
  </si>
  <si>
    <t>glucan (1,4-alpha-), branching enzyme 1</t>
  </si>
  <si>
    <t>ENSMUSG00000022707</t>
  </si>
  <si>
    <t>Rhpn2</t>
  </si>
  <si>
    <t>rhophilin, Rho GTPase binding protein 2</t>
  </si>
  <si>
    <t>ENSMUSG00000030494</t>
  </si>
  <si>
    <t>Rnf180</t>
  </si>
  <si>
    <t>ring finger protein 180</t>
  </si>
  <si>
    <t>ENSMUSG00000021720</t>
  </si>
  <si>
    <t>Cebpb</t>
  </si>
  <si>
    <t>CCAAT/enhancer binding protein (C/EBP), beta</t>
  </si>
  <si>
    <t>ENSMUSG00000056501</t>
  </si>
  <si>
    <t>Tox</t>
  </si>
  <si>
    <t>thymocyte selection-associated high mobility group box</t>
  </si>
  <si>
    <t>ENSMUSG00000041272</t>
  </si>
  <si>
    <t>Hap1</t>
  </si>
  <si>
    <t>huntingtin-associated protein 1</t>
  </si>
  <si>
    <t>ENSMUSG00000006930</t>
  </si>
  <si>
    <t>Sel1l3</t>
  </si>
  <si>
    <t>sel-1 suppressor of lin-12-like 3 (C. elegans)</t>
  </si>
  <si>
    <t>ENSMUSG00000029189</t>
  </si>
  <si>
    <t>Tnfaip8l2</t>
  </si>
  <si>
    <t>tumor necrosis factor, alpha-induced protein 8-like 2</t>
  </si>
  <si>
    <t>ENSMUSG00000013707</t>
  </si>
  <si>
    <t>Hes1</t>
  </si>
  <si>
    <t>hairy and enhancer of split 1 (Drosophila)</t>
  </si>
  <si>
    <t>ENSMUSG00000022528</t>
  </si>
  <si>
    <t>Cst6</t>
  </si>
  <si>
    <t>cystatin E/M</t>
  </si>
  <si>
    <t>ENSMUSG00000024846</t>
  </si>
  <si>
    <t>Ank2</t>
  </si>
  <si>
    <t>ankyrin 2, brain</t>
  </si>
  <si>
    <t>ENSMUSG00000032826</t>
  </si>
  <si>
    <t>Nipal3</t>
  </si>
  <si>
    <t>NIPA-like domain containing 3</t>
  </si>
  <si>
    <t>ENSMUSG00000028803</t>
  </si>
  <si>
    <t>Ugdh</t>
  </si>
  <si>
    <t>UDP-glucose dehydrogenase</t>
  </si>
  <si>
    <t>ENSMUSG00000029201</t>
  </si>
  <si>
    <t>2210407C18Rik</t>
  </si>
  <si>
    <t>RIKEN cDNA 2210407C18 gene</t>
  </si>
  <si>
    <t>ENSMUSG00000037145</t>
  </si>
  <si>
    <t>Abp1</t>
  </si>
  <si>
    <t>amiloride binding protein 1 (amine oxidase, copper-containing)</t>
  </si>
  <si>
    <t>ENSMUSG00000029811</t>
  </si>
  <si>
    <t>AI661453</t>
  </si>
  <si>
    <t>expressed sequence AI661453</t>
  </si>
  <si>
    <t>ENSMUSG00000034382</t>
  </si>
  <si>
    <t>Rnf186</t>
  </si>
  <si>
    <t>ring finger protein 186</t>
  </si>
  <si>
    <t>ENSMUSG00000070661</t>
  </si>
  <si>
    <t>Guca2a</t>
  </si>
  <si>
    <t>guanylate cyclase activator 2a (guanylin)</t>
  </si>
  <si>
    <t>ENSMUSG00000023247</t>
  </si>
  <si>
    <t>D10Bwg1379e</t>
  </si>
  <si>
    <t>DNA segment, Chr 10, Brigham &amp; Women's Genetics 1379 expressed</t>
  </si>
  <si>
    <t>ENSMUSG00000019852</t>
  </si>
  <si>
    <t>Tnk1</t>
  </si>
  <si>
    <t>tyrosine kinase, non-receptor, 1</t>
  </si>
  <si>
    <t>ENSMUSG00000001583</t>
  </si>
  <si>
    <t>Dnahc5</t>
  </si>
  <si>
    <t>dynein, axonemal, heavy chain 5</t>
  </si>
  <si>
    <t>ENSMUSG00000022262</t>
  </si>
  <si>
    <t>Clrn3</t>
  </si>
  <si>
    <t>clarin 3</t>
  </si>
  <si>
    <t>ENSMUSG00000050866</t>
  </si>
  <si>
    <t>Vipr2</t>
  </si>
  <si>
    <t>vasoactive intestinal peptide receptor 2</t>
  </si>
  <si>
    <t>ENSMUSG00000011171</t>
  </si>
  <si>
    <t>Ttc39c</t>
  </si>
  <si>
    <t>tetratricopeptide repeat domain 39C</t>
  </si>
  <si>
    <t>ENSMUSG00000024424</t>
  </si>
  <si>
    <t>Cideb</t>
  </si>
  <si>
    <t>cell death-inducing DNA fragmentation factor, alpha subunit-like effector B</t>
  </si>
  <si>
    <t>ENSMUSG00000022219</t>
  </si>
  <si>
    <t>Nbeal2</t>
  </si>
  <si>
    <t>neurobeachin-like 2</t>
  </si>
  <si>
    <t>ENSMUSG00000056724</t>
  </si>
  <si>
    <t>Slc40a1</t>
  </si>
  <si>
    <t>solute carrier family 40 (iron-regulated transporter), member 1</t>
  </si>
  <si>
    <t>ENSMUSG00000025993</t>
  </si>
  <si>
    <t>Pir</t>
  </si>
  <si>
    <t>pirin</t>
  </si>
  <si>
    <t>ENSMUSG00000031379</t>
  </si>
  <si>
    <t>H2-M1</t>
  </si>
  <si>
    <t>histocompatibility 2, M region locus 1</t>
  </si>
  <si>
    <t>ENSMUSG00000037334</t>
  </si>
  <si>
    <t>Ces2g</t>
  </si>
  <si>
    <t>carboxylesterase 2G</t>
  </si>
  <si>
    <t>ENSMUSG00000031877</t>
  </si>
  <si>
    <t>C630004H02Rik</t>
  </si>
  <si>
    <t>RIKEN cDNA C630004H02 gene</t>
  </si>
  <si>
    <t>ENSMUSG00000034586</t>
  </si>
  <si>
    <t>Pcbp4</t>
  </si>
  <si>
    <t>poly(rC) binding protein 4</t>
  </si>
  <si>
    <t>ENSMUSG00000023495</t>
  </si>
  <si>
    <t>Vtcn1</t>
  </si>
  <si>
    <t>V-set domain containing T cell activation inhibitor 1</t>
  </si>
  <si>
    <t>ENSMUSG00000051076</t>
  </si>
  <si>
    <t>Fam174b</t>
  </si>
  <si>
    <t>family with sequence similarity 174, member B</t>
  </si>
  <si>
    <t>ENSMUSG00000078670</t>
  </si>
  <si>
    <t>Ttr</t>
  </si>
  <si>
    <t>transthyretin</t>
  </si>
  <si>
    <t>ENSMUSG00000061808</t>
  </si>
  <si>
    <t>AA986860</t>
  </si>
  <si>
    <t>expressed sequence AA986860</t>
  </si>
  <si>
    <t>ENSMUSG00000042510</t>
  </si>
  <si>
    <t>Fam73a</t>
  </si>
  <si>
    <t>family with sequence similarity 73, member A</t>
  </si>
  <si>
    <t>ENSMUSG00000054942</t>
  </si>
  <si>
    <t>Muc13</t>
  </si>
  <si>
    <t>mucin 13, epithelial transmembrane</t>
  </si>
  <si>
    <t>ENSMUSG00000022824</t>
  </si>
  <si>
    <t>Zc4h2</t>
  </si>
  <si>
    <t>zinc finger, C4H2 domain containing</t>
  </si>
  <si>
    <t>ENSMUSG00000035062</t>
  </si>
  <si>
    <t>Stab1</t>
  </si>
  <si>
    <t>stabilin 1</t>
  </si>
  <si>
    <t>ENSMUSG00000042286</t>
  </si>
  <si>
    <t>Lrrc55</t>
  </si>
  <si>
    <t>leucine rich repeat containing 55</t>
  </si>
  <si>
    <t>ENSMUSG00000075224</t>
  </si>
  <si>
    <t>Ncf1</t>
  </si>
  <si>
    <t>neutrophil cytosolic factor 1</t>
  </si>
  <si>
    <t>ENSMUSG00000015950</t>
  </si>
  <si>
    <t>Gsdmc3</t>
  </si>
  <si>
    <t>gasdermin C3</t>
  </si>
  <si>
    <t>ENSMUSG00000055827</t>
  </si>
  <si>
    <t>Timp4</t>
  </si>
  <si>
    <t>tissue inhibitor of metalloproteinase 4</t>
  </si>
  <si>
    <t>ENSMUSG00000030317</t>
  </si>
  <si>
    <t>Utp11l</t>
  </si>
  <si>
    <t>UTP11-like, U3 small nucleolar ribonucleoprotein, (yeast)</t>
  </si>
  <si>
    <t>ENSMUSG00000028907</t>
  </si>
  <si>
    <t>Pigh</t>
  </si>
  <si>
    <t>phosphatidylinositol glycan anchor biosynthesis, class H</t>
  </si>
  <si>
    <t>ENSMUSG00000021120</t>
  </si>
  <si>
    <t>Ano9</t>
  </si>
  <si>
    <t>anoctamin 9</t>
  </si>
  <si>
    <t>ENSMUSG00000054662</t>
  </si>
  <si>
    <t>Cxcr7</t>
  </si>
  <si>
    <t>chemokine (C-X-C motif) receptor 7</t>
  </si>
  <si>
    <t>ENSMUSG00000044337</t>
  </si>
  <si>
    <t>Endod1</t>
  </si>
  <si>
    <t>endonuclease domain containing 1</t>
  </si>
  <si>
    <t>ENSMUSG00000037419</t>
  </si>
  <si>
    <t>Il28ra</t>
  </si>
  <si>
    <t>interleukin 28 receptor alpha</t>
  </si>
  <si>
    <t>ENSMUSG00000062157</t>
  </si>
  <si>
    <t>Ms4a6d</t>
  </si>
  <si>
    <t>membrane-spanning 4-domains, subfamily A, member 6D</t>
  </si>
  <si>
    <t>ENSMUSG00000024679</t>
  </si>
  <si>
    <t>Ccdc109b</t>
  </si>
  <si>
    <t>coiled-coil domain containing 109B</t>
  </si>
  <si>
    <t>ENSMUSG00000027994</t>
  </si>
  <si>
    <t>H2-M9</t>
  </si>
  <si>
    <t>histocompatibility 2, M region locus 9</t>
  </si>
  <si>
    <t>ENSMUSG00000067201</t>
  </si>
  <si>
    <t>Timm8a1</t>
  </si>
  <si>
    <t>translocase of inner mitochondrial membrane 8 homolog a1 (yeast)</t>
  </si>
  <si>
    <t>ENSMUSG00000048007</t>
  </si>
  <si>
    <t>Arhgef26</t>
  </si>
  <si>
    <t>Rho guanine nucleotide exchange factor (GEF) 26</t>
  </si>
  <si>
    <t>ENSMUSG00000036885</t>
  </si>
  <si>
    <t>Stap2</t>
  </si>
  <si>
    <t>signal transducing adaptor family member 2</t>
  </si>
  <si>
    <t>ENSMUSG00000038781</t>
  </si>
  <si>
    <t>Fmnl1</t>
  </si>
  <si>
    <t>formin-like 1</t>
  </si>
  <si>
    <t>ENSMUSG00000055805</t>
  </si>
  <si>
    <t>Nip7</t>
  </si>
  <si>
    <t>nuclear import 7 homolog (S. cerevisiae)</t>
  </si>
  <si>
    <t>ENSMUSG00000031917</t>
  </si>
  <si>
    <t>Irf5</t>
  </si>
  <si>
    <t>interferon regulatory factor 5</t>
  </si>
  <si>
    <t>ENSMUSG00000029771</t>
  </si>
  <si>
    <t>Pmm2</t>
  </si>
  <si>
    <t>phosphomannomutase 2</t>
  </si>
  <si>
    <t>ENSMUSG00000022711</t>
  </si>
  <si>
    <t>Inpp5d</t>
  </si>
  <si>
    <t>inositol polyphosphate-5-phosphatase D</t>
  </si>
  <si>
    <t>ENSMUSG00000026288</t>
  </si>
  <si>
    <t>Als2cl</t>
  </si>
  <si>
    <t>ALS2 C-terminal like</t>
  </si>
  <si>
    <t>ENSMUSG00000044037</t>
  </si>
  <si>
    <t>Gucy2c</t>
  </si>
  <si>
    <t>guanylate cyclase 2c</t>
  </si>
  <si>
    <t>ENSMUSG00000042638</t>
  </si>
  <si>
    <t>Epb4.1l2</t>
  </si>
  <si>
    <t>erythrocyte protein band 4.1-like 2</t>
  </si>
  <si>
    <t>ENSMUSG00000019978</t>
  </si>
  <si>
    <t>2010107G23Rik</t>
  </si>
  <si>
    <t>RIKEN cDNA 2010107G23 gene</t>
  </si>
  <si>
    <t>ENSMUSG00000020083</t>
  </si>
  <si>
    <t>Irf6</t>
  </si>
  <si>
    <t>interferon regulatory factor 6</t>
  </si>
  <si>
    <t>ENSMUSG00000026638</t>
  </si>
  <si>
    <t>Trem2</t>
  </si>
  <si>
    <t>triggering receptor expressed on myeloid cells 2</t>
  </si>
  <si>
    <t>ENSMUSG00000023992</t>
  </si>
  <si>
    <t>Arhgap22</t>
  </si>
  <si>
    <t>Rho GTPase activating protein 22</t>
  </si>
  <si>
    <t>ENSMUSG00000063506</t>
  </si>
  <si>
    <t>Ramp1</t>
  </si>
  <si>
    <t>receptor (calcitonin) activity modifying protein 1</t>
  </si>
  <si>
    <t>ENSMUSG00000034353</t>
  </si>
  <si>
    <t>Ar</t>
  </si>
  <si>
    <t>androgen receptor</t>
  </si>
  <si>
    <t>ENSMUSG00000046532</t>
  </si>
  <si>
    <t>Lepr</t>
  </si>
  <si>
    <t>leptin receptor</t>
  </si>
  <si>
    <t>ENSMUSG00000057722</t>
  </si>
  <si>
    <t>Tmem54</t>
  </si>
  <si>
    <t>transmembrane protein 54</t>
  </si>
  <si>
    <t>ENSMUSG00000028786</t>
  </si>
  <si>
    <t>Lphn3</t>
  </si>
  <si>
    <t>latrophilin 3</t>
  </si>
  <si>
    <t>ENSMUSG00000037605</t>
  </si>
  <si>
    <t>Tomm20</t>
  </si>
  <si>
    <t>translocase of outer mitochondrial membrane 20 homolog (yeast)</t>
  </si>
  <si>
    <t>ENSMUSG00000093904</t>
  </si>
  <si>
    <t>Kank1</t>
  </si>
  <si>
    <t>KN motif and ankyrin repeat domains 1</t>
  </si>
  <si>
    <t>ENSMUSG00000032702</t>
  </si>
  <si>
    <t>Marveld3</t>
  </si>
  <si>
    <t>MARVEL (membrane-associating) domain containing 3</t>
  </si>
  <si>
    <t>ENSMUSG00000001672</t>
  </si>
  <si>
    <t>Trim7</t>
  </si>
  <si>
    <t>tripartite motif-containing 7</t>
  </si>
  <si>
    <t>ENSMUSG00000040350</t>
  </si>
  <si>
    <t>Sesn1</t>
  </si>
  <si>
    <t>sestrin 1</t>
  </si>
  <si>
    <t>ENSMUSG00000038332</t>
  </si>
  <si>
    <t>Agt</t>
  </si>
  <si>
    <t>angiotensinogen (serpin peptidase inhibitor, clade A, member 8)</t>
  </si>
  <si>
    <t>ENSMUSG00000031980</t>
  </si>
  <si>
    <t>Trim31</t>
  </si>
  <si>
    <t>tripartite motif-containing 31</t>
  </si>
  <si>
    <t>ENSMUSG00000058063</t>
  </si>
  <si>
    <t>Peli2</t>
  </si>
  <si>
    <t>pellino 2</t>
  </si>
  <si>
    <t>ENSMUSG00000021846</t>
  </si>
  <si>
    <t>Gsdmc2</t>
  </si>
  <si>
    <t>gasdermin C2</t>
  </si>
  <si>
    <t>ENSMUSG00000056293</t>
  </si>
  <si>
    <t>Ifi27l2b</t>
  </si>
  <si>
    <t>interferon, alpha-inducible protein 27 like 2B</t>
  </si>
  <si>
    <t>ENSMUSG00000021208</t>
  </si>
  <si>
    <t>Ncf4</t>
  </si>
  <si>
    <t>neutrophil cytosolic factor 4</t>
  </si>
  <si>
    <t>ENSMUSG00000071715</t>
  </si>
  <si>
    <t>Hist1h2bb</t>
  </si>
  <si>
    <t>histone cluster 1, H2bb</t>
  </si>
  <si>
    <t>ENSMUSG00000075031</t>
  </si>
  <si>
    <t>Ehd1</t>
  </si>
  <si>
    <t>EH-domain containing 1</t>
  </si>
  <si>
    <t>ENSMUSG00000024772</t>
  </si>
  <si>
    <t>Ap1m2</t>
  </si>
  <si>
    <t>adaptor protein complex AP-1, mu 2 subunit</t>
  </si>
  <si>
    <t>ENSMUSG00000003309</t>
  </si>
  <si>
    <t>Fut2</t>
  </si>
  <si>
    <t>fucosyltransferase 2</t>
  </si>
  <si>
    <t>ENSMUSG00000055978</t>
  </si>
  <si>
    <t>Abca9</t>
  </si>
  <si>
    <t>ATP-binding cassette, sub-family A (ABC1), member 9</t>
  </si>
  <si>
    <t>ENSMUSG00000041797</t>
  </si>
  <si>
    <t>Fut10</t>
  </si>
  <si>
    <t>fucosyltransferase 10</t>
  </si>
  <si>
    <t>ENSMUSG00000046152</t>
  </si>
  <si>
    <t>Optn</t>
  </si>
  <si>
    <t>optineurin</t>
  </si>
  <si>
    <t>ENSMUSG00000026672</t>
  </si>
  <si>
    <t>Tmem64</t>
  </si>
  <si>
    <t>transmembrane protein 64</t>
  </si>
  <si>
    <t>ENSMUSG00000043252</t>
  </si>
  <si>
    <t>Tnip3</t>
  </si>
  <si>
    <t>TNFAIP3 interacting protein 3</t>
  </si>
  <si>
    <t>ENSMUSG00000044162</t>
  </si>
  <si>
    <t>Sec14l4</t>
  </si>
  <si>
    <t>SEC14-like 4 (S. cerevisiae)</t>
  </si>
  <si>
    <t>ENSMUSG00000019368</t>
  </si>
  <si>
    <t>Hoxb13</t>
  </si>
  <si>
    <t>homeobox B13</t>
  </si>
  <si>
    <t>ENSMUSG00000049604</t>
  </si>
  <si>
    <t>Ccdc102a</t>
  </si>
  <si>
    <t>coiled-coil domain containing 102A</t>
  </si>
  <si>
    <t>ENSMUSG00000063605</t>
  </si>
  <si>
    <t>Nup93</t>
  </si>
  <si>
    <t>nucleoporin 93</t>
  </si>
  <si>
    <t>ENSMUSG00000032939</t>
  </si>
  <si>
    <t>Myo9a</t>
  </si>
  <si>
    <t>myosin IXa</t>
  </si>
  <si>
    <t>ENSMUSG00000039585</t>
  </si>
  <si>
    <t>Cpne2</t>
  </si>
  <si>
    <t>copine II</t>
  </si>
  <si>
    <t>ENSMUSG00000034361</t>
  </si>
  <si>
    <t>AI607873</t>
  </si>
  <si>
    <t>expressed sequence AI607873</t>
  </si>
  <si>
    <t>ENSMUSG00000073490</t>
  </si>
  <si>
    <t>Tbl3</t>
  </si>
  <si>
    <t>transducin (beta)-like 3</t>
  </si>
  <si>
    <t>ENSMUSG00000040688</t>
  </si>
  <si>
    <t>Ermp1</t>
  </si>
  <si>
    <t>endoplasmic reticulum metallopeptidase 1</t>
  </si>
  <si>
    <t>ENSMUSG00000046324</t>
  </si>
  <si>
    <t>Mia2</t>
  </si>
  <si>
    <t>melanoma inhibitory activity 2</t>
  </si>
  <si>
    <t>ENSMUSG00000035349</t>
  </si>
  <si>
    <t>Mid1</t>
  </si>
  <si>
    <t>midline 1</t>
  </si>
  <si>
    <t>ENSMUSG00000035299</t>
  </si>
  <si>
    <t>Gjb1</t>
  </si>
  <si>
    <t>gap junction protein, beta 1</t>
  </si>
  <si>
    <t>ENSMUSG00000047797</t>
  </si>
  <si>
    <t>Smoc2</t>
  </si>
  <si>
    <t>SPARC related modular calcium binding 2</t>
  </si>
  <si>
    <t>ENSMUSG00000023886</t>
  </si>
  <si>
    <t>Bin1</t>
  </si>
  <si>
    <t>bridging integrator 1</t>
  </si>
  <si>
    <t>ENSMUSG00000024381</t>
  </si>
  <si>
    <t>Lamb3</t>
  </si>
  <si>
    <t>laminin, beta 3</t>
  </si>
  <si>
    <t>ENSMUSG00000026639</t>
  </si>
  <si>
    <t>Fut4</t>
  </si>
  <si>
    <t>fucosyltransferase 4</t>
  </si>
  <si>
    <t>ENSMUSG00000049307</t>
  </si>
  <si>
    <t>Ltf</t>
  </si>
  <si>
    <t>lactotransferrin</t>
  </si>
  <si>
    <t>ENSMUSG00000032496</t>
  </si>
  <si>
    <t>Myo5c</t>
  </si>
  <si>
    <t>myosin VC</t>
  </si>
  <si>
    <t>ENSMUSG00000033590</t>
  </si>
  <si>
    <t>Tifab</t>
  </si>
  <si>
    <t>TRAF-interacting protein with forkhead-associated domain, family member B</t>
  </si>
  <si>
    <t>ENSMUSG00000049625</t>
  </si>
  <si>
    <t>Amt</t>
  </si>
  <si>
    <t>aminomethyltransferase</t>
  </si>
  <si>
    <t>ENSMUSG00000032607</t>
  </si>
  <si>
    <t>Lgr4</t>
  </si>
  <si>
    <t>leucine-rich repeat-containing G protein-coupled receptor 4</t>
  </si>
  <si>
    <t>ENSMUSG00000050199</t>
  </si>
  <si>
    <t>Msr1</t>
  </si>
  <si>
    <t>macrophage scavenger receptor 1</t>
  </si>
  <si>
    <t>ENSMUSG00000025044</t>
  </si>
  <si>
    <t>Krt15</t>
  </si>
  <si>
    <t>keratin 15</t>
  </si>
  <si>
    <t>ENSMUSG00000054146</t>
  </si>
  <si>
    <t>Tspan1</t>
  </si>
  <si>
    <t>tetraspanin 1</t>
  </si>
  <si>
    <t>ENSMUSG00000028699</t>
  </si>
  <si>
    <t>Naip1</t>
  </si>
  <si>
    <t>NLR family, apoptosis inhibitory protein 1</t>
  </si>
  <si>
    <t>ENSMUSG00000021640</t>
  </si>
  <si>
    <t>Depdc5</t>
  </si>
  <si>
    <t>DEP domain containing 5</t>
  </si>
  <si>
    <t>ENSMUSG00000037426</t>
  </si>
  <si>
    <t>Prr15</t>
  </si>
  <si>
    <t>proline rich 15</t>
  </si>
  <si>
    <t>ENSMUSG00000045725</t>
  </si>
  <si>
    <t>Mansc1</t>
  </si>
  <si>
    <t>MANSC domain containing 1</t>
  </si>
  <si>
    <t>ENSMUSG00000032718</t>
  </si>
  <si>
    <t>Slc9a8</t>
  </si>
  <si>
    <t>solute carrier family 9 (sodium/hydrogen exchanger), member 8</t>
  </si>
  <si>
    <t>ENSMUSG00000039463</t>
  </si>
  <si>
    <t>Zar1</t>
  </si>
  <si>
    <t>zygote arrest 1</t>
  </si>
  <si>
    <t>ENSMUSG00000063935</t>
  </si>
  <si>
    <t>Hnf4g</t>
  </si>
  <si>
    <t>hepatocyte nuclear factor 4, gamma</t>
  </si>
  <si>
    <t>Tmem45b</t>
  </si>
  <si>
    <t>transmembrane protein 45b</t>
  </si>
  <si>
    <t>ENSMUSG00000041737</t>
  </si>
  <si>
    <t>Slc39a8</t>
  </si>
  <si>
    <t>solute carrier family 39 (metal ion transporter), member 8</t>
  </si>
  <si>
    <t>ENSMUSG00000053897</t>
  </si>
  <si>
    <t>Esyt3</t>
  </si>
  <si>
    <t>extended synaptotagmin-like protein 3</t>
  </si>
  <si>
    <t>ENSMUSG00000037681</t>
  </si>
  <si>
    <t>Lrba</t>
  </si>
  <si>
    <t>LPS-responsive beige-like anchor</t>
  </si>
  <si>
    <t>ENSMUSG00000028080</t>
  </si>
  <si>
    <t>Hebp1</t>
  </si>
  <si>
    <t>heme binding protein 1</t>
  </si>
  <si>
    <t>ENSMUSG00000042770</t>
  </si>
  <si>
    <t>Tbc1d30</t>
  </si>
  <si>
    <t>TBC1 domain family, member 30</t>
  </si>
  <si>
    <t>ENSMUSG00000052302</t>
  </si>
  <si>
    <t>Rpp40</t>
  </si>
  <si>
    <t>ribonuclease P 40 subunit (human)</t>
  </si>
  <si>
    <t>ENSMUSG00000021418</t>
  </si>
  <si>
    <t>Atp9a</t>
  </si>
  <si>
    <t>ATPase, class II, type 9A</t>
  </si>
  <si>
    <t>ENSMUSG00000027546</t>
  </si>
  <si>
    <t>Fam102a</t>
  </si>
  <si>
    <t>family with sequence similarity 102, member A</t>
  </si>
  <si>
    <t>ENSMUSG00000039157</t>
  </si>
  <si>
    <t>Spib</t>
  </si>
  <si>
    <t>Spi-B transcription factor (Spi-1/PU.1 related)</t>
  </si>
  <si>
    <t>ENSMUSG00000008193</t>
  </si>
  <si>
    <t>Dse</t>
  </si>
  <si>
    <t>dermatan sulfate epimerase</t>
  </si>
  <si>
    <t>ENSMUSG00000039497</t>
  </si>
  <si>
    <t>Serinc5</t>
  </si>
  <si>
    <t>serine incorporator 5</t>
  </si>
  <si>
    <t>ENSMUSG00000021703</t>
  </si>
  <si>
    <t>Galnt5</t>
  </si>
  <si>
    <t>UDP-N-acetyl-alpha-D-galactosamine:polypeptide N-acetylgalactosaminyltransferase 5</t>
  </si>
  <si>
    <t>ENSMUSG00000026828</t>
  </si>
  <si>
    <t>Oit1</t>
  </si>
  <si>
    <t>oncoprotein induced transcript 1</t>
  </si>
  <si>
    <t>ENSMUSG00000021749</t>
  </si>
  <si>
    <t>Mtap1s</t>
  </si>
  <si>
    <t>microtubule-associated protein 1S</t>
  </si>
  <si>
    <t>ENSMUSG00000019261</t>
  </si>
  <si>
    <t>Tlr7</t>
  </si>
  <si>
    <t>toll-like receptor 7</t>
  </si>
  <si>
    <t>ENSMUSG00000044583</t>
  </si>
  <si>
    <t>Tpst2</t>
  </si>
  <si>
    <t>protein-tyrosine sulfotransferase 2</t>
  </si>
  <si>
    <t>ENSMUSG00000029344</t>
  </si>
  <si>
    <t>Sigirr</t>
  </si>
  <si>
    <t>single immunoglobulin and toll-interleukin 1 receptor (TIR) domain</t>
  </si>
  <si>
    <t>ENSMUSG00000025494</t>
  </si>
  <si>
    <t>Syn3</t>
  </si>
  <si>
    <t>synapsin III</t>
  </si>
  <si>
    <t>ENSMUSG00000059602</t>
  </si>
  <si>
    <t>Coro1a</t>
  </si>
  <si>
    <t>coronin, actin binding protein 1A</t>
  </si>
  <si>
    <t>ENSMUSG00000030707</t>
  </si>
  <si>
    <t>Gkap1</t>
  </si>
  <si>
    <t>G kinase anchoring protein 1</t>
  </si>
  <si>
    <t>ENSMUSG00000021552</t>
  </si>
  <si>
    <t>Lyar</t>
  </si>
  <si>
    <t>Ly1 antibody reactive clone</t>
  </si>
  <si>
    <t>ENSMUSG00000067367</t>
  </si>
  <si>
    <t>Card14</t>
  </si>
  <si>
    <t>caspase recruitment domain family, member 14</t>
  </si>
  <si>
    <t>ENSMUSG00000013483</t>
  </si>
  <si>
    <t>Emx2</t>
  </si>
  <si>
    <t>empty spiracles homeobox 2</t>
  </si>
  <si>
    <t>ENSMUSG00000043969</t>
  </si>
  <si>
    <t>Pdp1</t>
  </si>
  <si>
    <t>pyruvate dehyrogenase phosphatase catalytic subunit 1</t>
  </si>
  <si>
    <t>ENSMUSG00000049225</t>
  </si>
  <si>
    <t>Gpr110</t>
  </si>
  <si>
    <t>G protein-coupled receptor 110</t>
  </si>
  <si>
    <t>ENSMUSG00000041293</t>
  </si>
  <si>
    <t>Adcy7</t>
  </si>
  <si>
    <t>adenylate cyclase 7</t>
  </si>
  <si>
    <t>ENSMUSG00000031659</t>
  </si>
  <si>
    <t>Tox3</t>
  </si>
  <si>
    <t>TOX high mobility group box family member 3</t>
  </si>
  <si>
    <t>ENSMUSG00000043668</t>
  </si>
  <si>
    <t>Pwwp2b</t>
  </si>
  <si>
    <t>PWWP domain containing 2B</t>
  </si>
  <si>
    <t>ENSMUSG00000060260</t>
  </si>
  <si>
    <t>Sidt1</t>
  </si>
  <si>
    <t>SID1 transmembrane family, member 1</t>
  </si>
  <si>
    <t>ENSMUSG00000022696</t>
  </si>
  <si>
    <t>Ly6g6e</t>
  </si>
  <si>
    <t>lymphocyte antigen 6 complex, locus G6E</t>
  </si>
  <si>
    <t>ENSMUSG00000013766</t>
  </si>
  <si>
    <t>Ccl28</t>
  </si>
  <si>
    <t>chemokine (C-C motif) ligand 28</t>
  </si>
  <si>
    <t>ENSMUSG00000074715</t>
  </si>
  <si>
    <t>Ezr</t>
  </si>
  <si>
    <t>ezrin</t>
  </si>
  <si>
    <t>ENSMUSG00000052397</t>
  </si>
  <si>
    <t>Hspb7</t>
  </si>
  <si>
    <t>heat shock protein family, member 7 (cardiovascular)</t>
  </si>
  <si>
    <t>ENSMUSG00000006221</t>
  </si>
  <si>
    <t>Cgn</t>
  </si>
  <si>
    <t>cingulin</t>
  </si>
  <si>
    <t>ENSMUSG00000068876</t>
  </si>
  <si>
    <t>Osbpl10</t>
  </si>
  <si>
    <t>oxysterol binding protein-like 10</t>
  </si>
  <si>
    <t>ENSMUSG00000040875</t>
  </si>
  <si>
    <t>Gm1965</t>
  </si>
  <si>
    <t>predicted gene 1965</t>
  </si>
  <si>
    <t>ENSMUSG00000090254</t>
  </si>
  <si>
    <t>Calcrl</t>
  </si>
  <si>
    <t>calcitonin receptor-like</t>
  </si>
  <si>
    <t>ENSMUSG00000059588</t>
  </si>
  <si>
    <t>Spire1</t>
  </si>
  <si>
    <t>spire homolog 1 (Drosophila)</t>
  </si>
  <si>
    <t>ENSMUSG00000024533</t>
  </si>
  <si>
    <t>Sfpi1</t>
  </si>
  <si>
    <t>SFFV proviral integration 1</t>
  </si>
  <si>
    <t>ENSMUSG00000002111</t>
  </si>
  <si>
    <t>Atp1b1</t>
  </si>
  <si>
    <t>ATPase, Na+/K+ transporting, beta 1 polypeptide</t>
  </si>
  <si>
    <t>ENSMUSG00000026576</t>
  </si>
  <si>
    <t>Car2</t>
  </si>
  <si>
    <t>carbonic anhydrase 2</t>
  </si>
  <si>
    <t>ENSMUSG00000027562</t>
  </si>
  <si>
    <t>Trpm4</t>
  </si>
  <si>
    <t>transient receptor potential cation channel, subfamily M, member 4</t>
  </si>
  <si>
    <t>ENSMUSG00000038260</t>
  </si>
  <si>
    <t>Rbm33</t>
  </si>
  <si>
    <t>RNA binding motif protein 33</t>
  </si>
  <si>
    <t>ENSMUSG00000048271</t>
  </si>
  <si>
    <t>Rnf43</t>
  </si>
  <si>
    <t>ring finger protein 43</t>
  </si>
  <si>
    <t>ENSMUSG00000034177</t>
  </si>
  <si>
    <t>Ibtk</t>
  </si>
  <si>
    <t>inhibitor of Bruton agammaglobulinemia tyrosine kinase</t>
  </si>
  <si>
    <t>ENSMUSG00000035941</t>
  </si>
  <si>
    <t>Loxl4</t>
  </si>
  <si>
    <t>lysyl oxidase-like 4</t>
  </si>
  <si>
    <t>ENSMUSG00000025185</t>
  </si>
  <si>
    <t>Cx3cr1</t>
  </si>
  <si>
    <t>chemokine (C-X3-C) receptor 1</t>
  </si>
  <si>
    <t>ENSMUSG00000052336</t>
  </si>
  <si>
    <t>Csf1r</t>
  </si>
  <si>
    <t>colony stimulating factor 1 receptor</t>
  </si>
  <si>
    <t>ENSMUSG00000024621</t>
  </si>
  <si>
    <t>Sh3rf1</t>
  </si>
  <si>
    <t>SH3 domain containing ring finger 1</t>
  </si>
  <si>
    <t>ENSMUSG00000031642</t>
  </si>
  <si>
    <t>Fam83b</t>
  </si>
  <si>
    <t>family with sequence similarity 83, member B</t>
  </si>
  <si>
    <t>ENSMUSG00000032358</t>
  </si>
  <si>
    <t>Coro2a</t>
  </si>
  <si>
    <t>coronin, actin binding protein 2A</t>
  </si>
  <si>
    <t>ENSMUSG00000028337</t>
  </si>
  <si>
    <t>Eps8l2</t>
  </si>
  <si>
    <t>EPS8-like 2</t>
  </si>
  <si>
    <t>ENSMUSG00000025504</t>
  </si>
  <si>
    <t>Gpr39</t>
  </si>
  <si>
    <t>G protein-coupled receptor 39</t>
  </si>
  <si>
    <t>ENSMUSG00000026343</t>
  </si>
  <si>
    <t>Rassf4</t>
  </si>
  <si>
    <t>Ras association (RalGDS/AF-6) domain family member 4</t>
  </si>
  <si>
    <t>ENSMUSG00000042129</t>
  </si>
  <si>
    <t>Chi3l3</t>
  </si>
  <si>
    <t>chitinase 3-like 3</t>
  </si>
  <si>
    <t>ENSMUSG00000040809</t>
  </si>
  <si>
    <t>Vsig1</t>
  </si>
  <si>
    <t>V-set and immunoglobulin domain containing 1</t>
  </si>
  <si>
    <t>ENSMUSG00000031430</t>
  </si>
  <si>
    <t>1600016N20Rik</t>
  </si>
  <si>
    <t>RIKEN cDNA 1600016N20 gene</t>
  </si>
  <si>
    <t>ENSMUSG00000025500</t>
  </si>
  <si>
    <t>Faah</t>
  </si>
  <si>
    <t>fatty acid amide hydrolase</t>
  </si>
  <si>
    <t>ENSMUSG00000034171</t>
  </si>
  <si>
    <t>2200002D01Rik</t>
  </si>
  <si>
    <t>RIKEN cDNA 2200002D01 gene</t>
  </si>
  <si>
    <t>ENSMUSG00000030587</t>
  </si>
  <si>
    <t>Elmo3</t>
  </si>
  <si>
    <t>engulfment and cell motility 3</t>
  </si>
  <si>
    <t>ENSMUSG00000014791</t>
  </si>
  <si>
    <t>Stat5a</t>
  </si>
  <si>
    <t>signal transducer and activator of transcription 5A</t>
  </si>
  <si>
    <t>ENSMUSG00000004043</t>
  </si>
  <si>
    <t>Lgals2</t>
  </si>
  <si>
    <t>lectin, galactose-binding, soluble 2</t>
  </si>
  <si>
    <t>ENSMUSG00000043501</t>
  </si>
  <si>
    <t>Il17rb</t>
  </si>
  <si>
    <t>interleukin 17 receptor B</t>
  </si>
  <si>
    <t>ENSMUSG00000015966</t>
  </si>
  <si>
    <t>Slc28a3</t>
  </si>
  <si>
    <t>solute carrier family 28 (sodium-coupled nucleoside transporter), member 3</t>
  </si>
  <si>
    <t>ENSMUSG00000021553</t>
  </si>
  <si>
    <t>Cxadr</t>
  </si>
  <si>
    <t>coxsackie virus and adenovirus receptor</t>
  </si>
  <si>
    <t>ENSMUSG00000022865</t>
  </si>
  <si>
    <t>Tff3</t>
  </si>
  <si>
    <t>trefoil factor 3, intestinal</t>
  </si>
  <si>
    <t>ENSMUSG00000024029</t>
  </si>
  <si>
    <t>Slc2a12</t>
  </si>
  <si>
    <t>solute carrier family 2 (facilitated glucose transporter), member 12</t>
  </si>
  <si>
    <t>ENSMUSG00000037490</t>
  </si>
  <si>
    <t>Cdhr2</t>
  </si>
  <si>
    <t>cadherin-related family member 2</t>
  </si>
  <si>
    <t>ENSMUSG00000034918</t>
  </si>
  <si>
    <t>Clec4a2</t>
  </si>
  <si>
    <t>C-type lectin domain family 4, member a2</t>
  </si>
  <si>
    <t>ENSMUSG00000030148</t>
  </si>
  <si>
    <t>Cldn8</t>
  </si>
  <si>
    <t>claudin 8</t>
  </si>
  <si>
    <t>ENSMUSG00000050520</t>
  </si>
  <si>
    <t>Pgap1</t>
  </si>
  <si>
    <t>post-GPI attachment to proteins 1</t>
  </si>
  <si>
    <t>ENSMUSG00000073678</t>
  </si>
  <si>
    <t>Tead1</t>
  </si>
  <si>
    <t>TEA domain family member 1</t>
  </si>
  <si>
    <t>ENSMUSG00000055320</t>
  </si>
  <si>
    <t>Limk2</t>
  </si>
  <si>
    <t>LIM motif-containing protein kinase 2</t>
  </si>
  <si>
    <t>ENSMUSG00000020451</t>
  </si>
  <si>
    <t>Ildr1</t>
  </si>
  <si>
    <t>immunoglobulin-like domain containing receptor 1</t>
  </si>
  <si>
    <t>ENSMUSG00000022900</t>
  </si>
  <si>
    <t>Cdk18</t>
  </si>
  <si>
    <t>cyclin-dependent kinase 18</t>
  </si>
  <si>
    <t>ENSMUSG00000026437</t>
  </si>
  <si>
    <t>Mgat3</t>
  </si>
  <si>
    <t>mannoside acetylglucosaminyltransferase 3</t>
  </si>
  <si>
    <t>ENSMUSG00000042428</t>
  </si>
  <si>
    <t>S100a14</t>
  </si>
  <si>
    <t>S100 calcium binding protein A14</t>
  </si>
  <si>
    <t>ENSMUSG00000042306</t>
  </si>
  <si>
    <t>Itga2</t>
  </si>
  <si>
    <t>integrin alpha 2</t>
  </si>
  <si>
    <t>ENSMUSG00000015533</t>
  </si>
  <si>
    <t>Mst1r</t>
  </si>
  <si>
    <t>macrophage stimulating 1 receptor (c-met-related tyrosine kinase)</t>
  </si>
  <si>
    <t>ENSMUSG00000032584</t>
  </si>
  <si>
    <t>Onecut2</t>
  </si>
  <si>
    <t>one cut domain, family member 2</t>
  </si>
  <si>
    <t>ENSMUSG00000045991</t>
  </si>
  <si>
    <t>Cnnm4</t>
  </si>
  <si>
    <t>cyclin M4</t>
  </si>
  <si>
    <t>ENSMUSG00000037408</t>
  </si>
  <si>
    <t>Plekhh1</t>
  </si>
  <si>
    <t>pleckstrin homology domain containing, family H (with MyTH4 domain) member 1</t>
  </si>
  <si>
    <t>ENSMUSG00000060716</t>
  </si>
  <si>
    <t>Tram1l1</t>
  </si>
  <si>
    <t>translocation associated membrane protein 1-like 1</t>
  </si>
  <si>
    <t>ENSMUSG00000044528</t>
  </si>
  <si>
    <t>Ceacam1</t>
  </si>
  <si>
    <t>carcinoembryonic antigen-related cell adhesion molecule 1</t>
  </si>
  <si>
    <t>ENSMUSG00000074272</t>
  </si>
  <si>
    <t>Mgam</t>
  </si>
  <si>
    <t>maltase-glucoamylase</t>
  </si>
  <si>
    <t>ENSMUSG00000068587</t>
  </si>
  <si>
    <t>Hes6</t>
  </si>
  <si>
    <t>hairy and enhancer of split 6 (Drosophila)</t>
  </si>
  <si>
    <t>ENSMUSG00000067071</t>
  </si>
  <si>
    <t>Clca3</t>
  </si>
  <si>
    <t>chloride channel calcium activated 3</t>
  </si>
  <si>
    <t>ENSMUSG00000028255</t>
  </si>
  <si>
    <t>Csf1</t>
  </si>
  <si>
    <t>colony stimulating factor 1 (macrophage)</t>
  </si>
  <si>
    <t>ENSMUSG00000014599</t>
  </si>
  <si>
    <t>Stard10</t>
  </si>
  <si>
    <t>START domain containing 10</t>
  </si>
  <si>
    <t>ENSMUSG00000030688</t>
  </si>
  <si>
    <t>Ppp1r1b</t>
  </si>
  <si>
    <t>protein phosphatase 1, regulatory (inhibitor) subunit 1B</t>
  </si>
  <si>
    <t>ENSMUSG00000061718</t>
  </si>
  <si>
    <t>Chmp4c</t>
  </si>
  <si>
    <t>charged multivesicular body protein 4C</t>
  </si>
  <si>
    <t>ENSMUSG00000027536</t>
  </si>
  <si>
    <t>Muc20</t>
  </si>
  <si>
    <t>mucin 20</t>
  </si>
  <si>
    <t>ENSMUSG00000035638</t>
  </si>
  <si>
    <t>H2-Ke2</t>
  </si>
  <si>
    <t>H2-K region expressed gene 2</t>
  </si>
  <si>
    <t>ENSMUSG00000024309</t>
  </si>
  <si>
    <t>Dqx1</t>
  </si>
  <si>
    <t>DEAQ RNA-dependent ATPase</t>
  </si>
  <si>
    <t>ENSMUSG00000009145</t>
  </si>
  <si>
    <t>Capn8</t>
  </si>
  <si>
    <t>calpain 8</t>
  </si>
  <si>
    <t>ENSMUSG00000038599</t>
  </si>
  <si>
    <t>Col4a2</t>
  </si>
  <si>
    <t>collagen, type IV, alpha 2</t>
  </si>
  <si>
    <t>ENSMUSG00000031503</t>
  </si>
  <si>
    <t>Scn2a1</t>
  </si>
  <si>
    <t>sodium channel, voltage-gated, type II, alpha 1</t>
  </si>
  <si>
    <t>ENSMUSG00000075318</t>
  </si>
  <si>
    <t>Gprc5c</t>
  </si>
  <si>
    <t>G protein-coupled receptor, family C, group 5, member C</t>
  </si>
  <si>
    <t>ENSMUSG00000051043</t>
  </si>
  <si>
    <t>Gypc</t>
  </si>
  <si>
    <t>glycophorin C</t>
  </si>
  <si>
    <t>ENSMUSG00000090523</t>
  </si>
  <si>
    <t>Slc10a5</t>
  </si>
  <si>
    <t>solute carrier family 10 (sodium/bile acid cotransporter family), member 5</t>
  </si>
  <si>
    <t>ENSMUSG00000058921</t>
  </si>
  <si>
    <t>Nradd</t>
  </si>
  <si>
    <t>neurotrophin receptor associated death domain</t>
  </si>
  <si>
    <t>ENSMUSG00000032491</t>
  </si>
  <si>
    <t>Galk1</t>
  </si>
  <si>
    <t>galactokinase 1</t>
  </si>
  <si>
    <t>ENSMUSG00000020766</t>
  </si>
  <si>
    <t>Hsd11b2</t>
  </si>
  <si>
    <t>hydroxysteroid 11-beta dehydrogenase 2</t>
  </si>
  <si>
    <t>ENSMUSG00000031891</t>
  </si>
  <si>
    <t>Mpzl3</t>
  </si>
  <si>
    <t>myelin protein zero-like 3</t>
  </si>
  <si>
    <t>ENSMUSG00000070305</t>
  </si>
  <si>
    <t>Serpinb5</t>
  </si>
  <si>
    <t>serine (or cysteine) peptidase inhibitor, clade B, member 5</t>
  </si>
  <si>
    <t>ENSMUSG00000067006</t>
  </si>
  <si>
    <t>Rasgef1a</t>
  </si>
  <si>
    <t>RasGEF domain family, member 1A</t>
  </si>
  <si>
    <t>ENSMUSG00000030134</t>
  </si>
  <si>
    <t>Cldn7</t>
  </si>
  <si>
    <t>claudin 7</t>
  </si>
  <si>
    <t>ENSMUSG00000018569</t>
  </si>
  <si>
    <t>Ihh</t>
  </si>
  <si>
    <t>Indian hedgehog</t>
  </si>
  <si>
    <t>ENSMUSG00000006538</t>
  </si>
  <si>
    <t>Fam102b</t>
  </si>
  <si>
    <t>family with sequence similarity 102, member B</t>
  </si>
  <si>
    <t>ENSMUSG00000040339</t>
  </si>
  <si>
    <t>Atoh1</t>
  </si>
  <si>
    <t>atonal homolog 1 (Drosophila)</t>
  </si>
  <si>
    <t>ENSMUSG00000073043</t>
  </si>
  <si>
    <t>Usp43</t>
  </si>
  <si>
    <t>ubiquitin specific peptidase 43</t>
  </si>
  <si>
    <t>ENSMUSG00000020905</t>
  </si>
  <si>
    <t>Ncf2</t>
  </si>
  <si>
    <t>neutrophil cytosolic factor 2</t>
  </si>
  <si>
    <t>ENSMUSG00000026480</t>
  </si>
  <si>
    <t>Lcn2</t>
  </si>
  <si>
    <t>lipocalin 2</t>
  </si>
  <si>
    <t>ENSMUSG00000026822</t>
  </si>
  <si>
    <t>Cpm</t>
  </si>
  <si>
    <t>carboxypeptidase M</t>
  </si>
  <si>
    <t>ENSMUSG00000020183</t>
  </si>
  <si>
    <t>Myb</t>
  </si>
  <si>
    <t>myeloblastosis oncogene</t>
  </si>
  <si>
    <t>ENSMUSG00000019982</t>
  </si>
  <si>
    <t>Pkp3</t>
  </si>
  <si>
    <t>plakophilin 3</t>
  </si>
  <si>
    <t>ENSMUSG00000054065</t>
  </si>
  <si>
    <t>Rhobtb3</t>
  </si>
  <si>
    <t>Rho-related BTB domain containing 3</t>
  </si>
  <si>
    <t>ENSMUSG00000021589</t>
  </si>
  <si>
    <t>Acot6</t>
  </si>
  <si>
    <t>acyl-CoA thioesterase 6</t>
  </si>
  <si>
    <t>ENSMUSG00000043487</t>
  </si>
  <si>
    <t>Mmp15</t>
  </si>
  <si>
    <t>matrix metallopeptidase 15</t>
  </si>
  <si>
    <t>ENSMUSG00000031790</t>
  </si>
  <si>
    <t>Ppm1f</t>
  </si>
  <si>
    <t>protein phosphatase 1F (PP2C domain containing)</t>
  </si>
  <si>
    <t>ENSMUSG00000026181</t>
  </si>
  <si>
    <t>Cdcp1</t>
  </si>
  <si>
    <t>CUB domain containing protein 1</t>
  </si>
  <si>
    <t>ENSMUSG00000035498</t>
  </si>
  <si>
    <t>Yars2</t>
  </si>
  <si>
    <t>tyrosyl-tRNA synthetase 2 (mitochondrial)</t>
  </si>
  <si>
    <t>ENSMUSG00000022792</t>
  </si>
  <si>
    <t>Arhgef16</t>
  </si>
  <si>
    <t>Rho guanine nucleotide exchange factor (GEF) 16</t>
  </si>
  <si>
    <t>ENSMUSG00000029032</t>
  </si>
  <si>
    <t>Ccdc120</t>
  </si>
  <si>
    <t>coiled-coil domain containing 120</t>
  </si>
  <si>
    <t>ENSMUSG00000031150</t>
  </si>
  <si>
    <t>Tspan13</t>
  </si>
  <si>
    <t>tetraspanin 13</t>
  </si>
  <si>
    <t>ENSMUSG00000020577</t>
  </si>
  <si>
    <t>Fcrls</t>
  </si>
  <si>
    <t>Fc receptor-like S, scavenger receptor</t>
  </si>
  <si>
    <t>ENSMUSG00000015852</t>
  </si>
  <si>
    <t>Syk</t>
  </si>
  <si>
    <t>spleen tyrosine kinase</t>
  </si>
  <si>
    <t>ENSMUSG00000021457</t>
  </si>
  <si>
    <t>Gne</t>
  </si>
  <si>
    <t>glucosamine (UDP-N-acetyl)-2-epimerase/N-acetylmannosamine kinase</t>
  </si>
  <si>
    <t>ENSMUSG00000028479</t>
  </si>
  <si>
    <t>Ceacam2</t>
  </si>
  <si>
    <t>carcinoembryonic antigen-related cell adhesion molecule 2</t>
  </si>
  <si>
    <t>ENSMUSG00000054385</t>
  </si>
  <si>
    <t>Sval1</t>
  </si>
  <si>
    <t>seminal vesicle antigen-like 1</t>
  </si>
  <si>
    <t>ENSMUSG00000029865</t>
  </si>
  <si>
    <t>Nbea</t>
  </si>
  <si>
    <t>neurobeachin</t>
  </si>
  <si>
    <t>ENSMUSG00000027799</t>
  </si>
  <si>
    <t>Dpp4</t>
  </si>
  <si>
    <t>dipeptidylpeptidase 4</t>
  </si>
  <si>
    <t>ENSMUSG00000035000</t>
  </si>
  <si>
    <t>Cxcl12</t>
  </si>
  <si>
    <t>chemokine (C-X-C motif) ligand 12</t>
  </si>
  <si>
    <t>ENSMUSG00000061353</t>
  </si>
  <si>
    <t>F13a1</t>
  </si>
  <si>
    <t>coagulation factor XIII, A1 subunit</t>
  </si>
  <si>
    <t>ENSMUSG00000039109</t>
  </si>
  <si>
    <t>Pou2f3</t>
  </si>
  <si>
    <t>POU domain, class 2, transcription factor 3</t>
  </si>
  <si>
    <t>ENSMUSG00000032015</t>
  </si>
  <si>
    <t>Sdc3</t>
  </si>
  <si>
    <t>syndecan 3</t>
  </si>
  <si>
    <t>ENSMUSG00000025743</t>
  </si>
  <si>
    <t>BC066135</t>
  </si>
  <si>
    <t>cDNA sequence BC066135</t>
  </si>
  <si>
    <t>ENSMUSG00000038980</t>
  </si>
  <si>
    <t>Rnase1</t>
  </si>
  <si>
    <t>ribonuclease, RNase A family, 1 (pancreatic)</t>
  </si>
  <si>
    <t>ENSMUSG00000035896</t>
  </si>
  <si>
    <t>Cdh17</t>
  </si>
  <si>
    <t>cadherin 17</t>
  </si>
  <si>
    <t>ENSMUSG00000028217</t>
  </si>
  <si>
    <t>Arhgap32</t>
  </si>
  <si>
    <t>Rho GTPase activating protein 32</t>
  </si>
  <si>
    <t>ENSMUSG00000041444</t>
  </si>
  <si>
    <t>Gpa33</t>
  </si>
  <si>
    <t>glycoprotein A33 (transmembrane)</t>
  </si>
  <si>
    <t>ENSMUSG00000000544</t>
  </si>
  <si>
    <t>Tnfaip8l3</t>
  </si>
  <si>
    <t>tumor necrosis factor, alpha-induced protein 8-like 3</t>
  </si>
  <si>
    <t>ENSMUSG00000074345</t>
  </si>
  <si>
    <t>Dhrs9</t>
  </si>
  <si>
    <t>dehydrogenase/reductase (SDR family) member 9</t>
  </si>
  <si>
    <t>ENSMUSG00000027068</t>
  </si>
  <si>
    <t>Gm7173</t>
  </si>
  <si>
    <t>predicted gene 7173</t>
  </si>
  <si>
    <t>ENSMUSG00000073077</t>
  </si>
  <si>
    <t>Spnb3</t>
  </si>
  <si>
    <t>spectrin beta 3</t>
  </si>
  <si>
    <t>ENSMUSG00000067889</t>
  </si>
  <si>
    <t>Rnf128</t>
  </si>
  <si>
    <t>ring finger protein 128</t>
  </si>
  <si>
    <t>ENSMUSG00000031438</t>
  </si>
  <si>
    <t>Scn9a</t>
  </si>
  <si>
    <t>sodium channel, voltage-gated, type IX, alpha</t>
  </si>
  <si>
    <t>ENSMUSG00000075316</t>
  </si>
  <si>
    <t>Rdh9</t>
  </si>
  <si>
    <t>retinol dehydrogenase 9</t>
  </si>
  <si>
    <t>ENSMUSG00000056148</t>
  </si>
  <si>
    <t>Hnf1b</t>
  </si>
  <si>
    <t>HNF1 homeobox B</t>
  </si>
  <si>
    <t>ENSMUSG00000020679</t>
  </si>
  <si>
    <t>Akr1b10</t>
  </si>
  <si>
    <t>aldo-keto reductase family 1, member B10 (aldose reductase)</t>
  </si>
  <si>
    <t>ENSMUSG00000061758</t>
  </si>
  <si>
    <t>Fam40b</t>
  </si>
  <si>
    <t>family with sequence similarity 40, member B</t>
  </si>
  <si>
    <t>ENSMUSG00000039629</t>
  </si>
  <si>
    <t>Anpep</t>
  </si>
  <si>
    <t>alanyl (membrane) aminopeptidase</t>
  </si>
  <si>
    <t>ENSMUSG00000039062</t>
  </si>
  <si>
    <t>O3far1</t>
  </si>
  <si>
    <t>omega-3 fatty acid receptor 1</t>
  </si>
  <si>
    <t>ENSMUSG00000054200</t>
  </si>
  <si>
    <t>Lce6a</t>
  </si>
  <si>
    <t>late cornified envelope 6A</t>
  </si>
  <si>
    <t>ENSMUSG00000086848</t>
  </si>
  <si>
    <t>Nrcam</t>
  </si>
  <si>
    <t>neuron-glia-CAM-related cell adhesion molecule</t>
  </si>
  <si>
    <t>ENSMUSG00000020598</t>
  </si>
  <si>
    <t>Ckap2</t>
  </si>
  <si>
    <t>cytoskeleton associated protein 2</t>
  </si>
  <si>
    <t>ENSMUSG00000037725</t>
  </si>
  <si>
    <t>Sowahb</t>
  </si>
  <si>
    <t>sosondowah ankyrin repeat domain family member B</t>
  </si>
  <si>
    <t>ENSMUSG00000045314</t>
  </si>
  <si>
    <t>Erbb3</t>
  </si>
  <si>
    <t>v-erb-b2 erythroblastic leukemia viral oncogene homolog 3 (avian)</t>
  </si>
  <si>
    <t>ENSMUSG00000018166</t>
  </si>
  <si>
    <t>Gpr34</t>
  </si>
  <si>
    <t>G protein-coupled receptor 34</t>
  </si>
  <si>
    <t>ENSMUSG00000040229</t>
  </si>
  <si>
    <t>Fez1</t>
  </si>
  <si>
    <t>fasciculation and elongation protein zeta 1 (zygin I)</t>
  </si>
  <si>
    <t>ENSMUSG00000032118</t>
  </si>
  <si>
    <t>Igsf5</t>
  </si>
  <si>
    <t>immunoglobulin superfamily, member 5</t>
  </si>
  <si>
    <t>ENSMUSG00000000159</t>
  </si>
  <si>
    <t>Rorc</t>
  </si>
  <si>
    <t>RAR-related orphan receptor gamma</t>
  </si>
  <si>
    <t>ENSMUSG00000028150</t>
  </si>
  <si>
    <t>Cnksr1</t>
  </si>
  <si>
    <t>connector enhancer of kinase suppressor of Ras 1</t>
  </si>
  <si>
    <t>ENSMUSG00000028841</t>
  </si>
  <si>
    <t>9930023K05Rik</t>
  </si>
  <si>
    <t>RIKEN cDNA 9930023K05 gene</t>
  </si>
  <si>
    <t>ENSMUSG00000035818</t>
  </si>
  <si>
    <t>Grhl2</t>
  </si>
  <si>
    <t>grainyhead-like 2 (Drosophila)</t>
  </si>
  <si>
    <t>ENSMUSG00000022286</t>
  </si>
  <si>
    <t>Celsr2</t>
  </si>
  <si>
    <t>cadherin, EGF LAG seven-pass G-type receptor 2 (flamingo homolog, Drosophila)</t>
  </si>
  <si>
    <t>ENSMUSG00000068740</t>
  </si>
  <si>
    <t>Fgf1</t>
  </si>
  <si>
    <t>fibroblast growth factor 1</t>
  </si>
  <si>
    <t>ENSMUSG00000036585</t>
  </si>
  <si>
    <t>Zfp639</t>
  </si>
  <si>
    <t>zinc finger protein 639</t>
  </si>
  <si>
    <t>Ms4a6b</t>
  </si>
  <si>
    <t>membrane-spanning 4-domains, subfamily A, member 6B</t>
  </si>
  <si>
    <t>ENSMUSG00000024677</t>
  </si>
  <si>
    <t>Orc6</t>
  </si>
  <si>
    <t>origin recognition complex, subunit 6</t>
  </si>
  <si>
    <t>ENSMUSG00000031697</t>
  </si>
  <si>
    <t>Rapgefl1</t>
  </si>
  <si>
    <t>Rap guanine nucleotide exchange factor (GEF)-like 1</t>
  </si>
  <si>
    <t>ENSMUSG00000038020</t>
  </si>
  <si>
    <t>Plekho2</t>
  </si>
  <si>
    <t>pleckstrin homology domain containing, family O member 2</t>
  </si>
  <si>
    <t>ENSMUSG00000050721</t>
  </si>
  <si>
    <t>Rtn4rl1</t>
  </si>
  <si>
    <t>reticulon 4 receptor-like 1</t>
  </si>
  <si>
    <t>ENSMUSG00000045287</t>
  </si>
  <si>
    <t>Tmprss2</t>
  </si>
  <si>
    <t>transmembrane protease, serine 2</t>
  </si>
  <si>
    <t>ENSMUSG00000000385</t>
  </si>
  <si>
    <t>Ifi204</t>
  </si>
  <si>
    <t>interferon activated gene 204</t>
  </si>
  <si>
    <t>ENSMUSG00000073489</t>
  </si>
  <si>
    <t>Ms4a6c</t>
  </si>
  <si>
    <t>membrane-spanning 4-domains, subfamily A, member 6C</t>
  </si>
  <si>
    <t>ENSMUSG00000079419</t>
  </si>
  <si>
    <t>Cmas</t>
  </si>
  <si>
    <t>cytidine monophospho-N-acetylneuraminic acid synthetase</t>
  </si>
  <si>
    <t>ENSMUSG00000030282</t>
  </si>
  <si>
    <t>Fli1</t>
  </si>
  <si>
    <t>Friend leukemia integration 1</t>
  </si>
  <si>
    <t>ENSMUSG00000016087</t>
  </si>
  <si>
    <t>St6gal1</t>
  </si>
  <si>
    <t>beta galactoside alpha 2,6 sialyltransferase 1</t>
  </si>
  <si>
    <t>ENSMUSG00000022885</t>
  </si>
  <si>
    <t>Ppfibp2</t>
  </si>
  <si>
    <t>PTPRF interacting protein, binding protein 2 (liprin beta 2)</t>
  </si>
  <si>
    <t>ENSMUSG00000036528</t>
  </si>
  <si>
    <t>Dysf</t>
  </si>
  <si>
    <t>dysferlin</t>
  </si>
  <si>
    <t>ENSMUSG00000033788</t>
  </si>
  <si>
    <t>Rasd1</t>
  </si>
  <si>
    <t>RAS, dexamethasone-induced 1</t>
  </si>
  <si>
    <t>ENSMUSG00000049892</t>
  </si>
  <si>
    <t>Plekho1</t>
  </si>
  <si>
    <t>pleckstrin homology domain containing, family O member 1</t>
  </si>
  <si>
    <t>ENSMUSG00000015745</t>
  </si>
  <si>
    <t>Ywhag</t>
  </si>
  <si>
    <t>tyrosine 3-monooxygenase/tryptophan 5-monooxygenase activation protein, gamma polypeptide</t>
  </si>
  <si>
    <t>ENSMUSG00000051391</t>
  </si>
  <si>
    <t>Bmyc</t>
  </si>
  <si>
    <t>brain expressed myelocytomatosis oncogene</t>
  </si>
  <si>
    <t>ENSMUSG00000049086</t>
  </si>
  <si>
    <t>P2rx5</t>
  </si>
  <si>
    <t>purinergic receptor P2X, ligand-gated ion channel, 5</t>
  </si>
  <si>
    <t>ENSMUSG00000005950</t>
  </si>
  <si>
    <t>Atp8a2</t>
  </si>
  <si>
    <t>ATPase, aminophospholipid transporter-like, class I, type 8A, member 2</t>
  </si>
  <si>
    <t>ENSMUSG00000021983</t>
  </si>
  <si>
    <t>Tst</t>
  </si>
  <si>
    <t>thiosulfate sulfurtransferase, mitochondrial</t>
  </si>
  <si>
    <t>ENSMUSG00000044986</t>
  </si>
  <si>
    <t>Slc37a1</t>
  </si>
  <si>
    <t>solute carrier family 37 (glycerol-3-phosphate transporter), member 1</t>
  </si>
  <si>
    <t>ENSMUSG00000024036</t>
  </si>
  <si>
    <t>Asb5</t>
  </si>
  <si>
    <t>ankyrin repeat and SOCs box-containing 5</t>
  </si>
  <si>
    <t>ENSMUSG00000031519</t>
  </si>
  <si>
    <t>Slc34a2</t>
  </si>
  <si>
    <t>solute carrier family 34 (sodium phosphate), member 2</t>
  </si>
  <si>
    <t>ENSMUSG00000029188</t>
  </si>
  <si>
    <t>Plag1</t>
  </si>
  <si>
    <t>pleiomorphic adenoma gene 1</t>
  </si>
  <si>
    <t>ENSMUSG00000003282</t>
  </si>
  <si>
    <t>Kcnq5</t>
  </si>
  <si>
    <t>potassium voltage-gated channel, subfamily Q, member 5</t>
  </si>
  <si>
    <t>ENSMUSG00000028033</t>
  </si>
  <si>
    <t>Fam108a</t>
  </si>
  <si>
    <t>family with sequence similarity 108, member A</t>
  </si>
  <si>
    <t>ENSMUSG00000003346</t>
  </si>
  <si>
    <t>Sh2d4a</t>
  </si>
  <si>
    <t>SH2 domain containing 4A</t>
  </si>
  <si>
    <t>ENSMUSG00000053886</t>
  </si>
  <si>
    <t>Fcgr3</t>
  </si>
  <si>
    <t>Fc receptor, IgG, low affinity III</t>
  </si>
  <si>
    <t>ENSMUSG00000059498</t>
  </si>
  <si>
    <t>Ehf</t>
  </si>
  <si>
    <t>ets homologous factor</t>
  </si>
  <si>
    <t>ENSMUSG00000012350</t>
  </si>
  <si>
    <t>Lrp1</t>
  </si>
  <si>
    <t>low density lipoprotein receptor-related protein 1</t>
  </si>
  <si>
    <t>ENSMUSG00000040249</t>
  </si>
  <si>
    <t>Cldn5</t>
  </si>
  <si>
    <t>claudin 5</t>
  </si>
  <si>
    <t>ENSMUSG00000041378</t>
  </si>
  <si>
    <t>Capsl</t>
  </si>
  <si>
    <t>calcyphosine-like</t>
  </si>
  <si>
    <t>ENSMUSG00000039676</t>
  </si>
  <si>
    <t>Frzb</t>
  </si>
  <si>
    <t>frizzled-related protein</t>
  </si>
  <si>
    <t>ENSMUSG00000027004</t>
  </si>
  <si>
    <t>Lphn2</t>
  </si>
  <si>
    <t>latrophilin 2</t>
  </si>
  <si>
    <t>ENSMUSG00000028184</t>
  </si>
  <si>
    <t>Zswim5</t>
  </si>
  <si>
    <t>zinc finger, SWIM domain containing 5</t>
  </si>
  <si>
    <t>ENSMUSG00000033948</t>
  </si>
  <si>
    <t>Il17re</t>
  </si>
  <si>
    <t>interleukin 17 receptor E</t>
  </si>
  <si>
    <t>ENSMUSG00000043088</t>
  </si>
  <si>
    <t>Dzip3</t>
  </si>
  <si>
    <t>DAZ interacting protein 3, zinc finger</t>
  </si>
  <si>
    <t>ENSMUSG00000064061</t>
  </si>
  <si>
    <t>Nfam1</t>
  </si>
  <si>
    <t>Nfat activating molecule with ITAM motif 1</t>
  </si>
  <si>
    <t>ENSMUSG00000058099</t>
  </si>
  <si>
    <t>Dok1</t>
  </si>
  <si>
    <t>docking protein 1</t>
  </si>
  <si>
    <t>ENSMUSG00000068335</t>
  </si>
  <si>
    <t>Cd86</t>
  </si>
  <si>
    <t>CD86 antigen</t>
  </si>
  <si>
    <t>ENSMUSG00000022901</t>
  </si>
  <si>
    <t>Sox21</t>
  </si>
  <si>
    <t>SRY-box containing gene 21</t>
  </si>
  <si>
    <t>ENSMUSG00000061517</t>
  </si>
  <si>
    <t>Sh3rf3</t>
  </si>
  <si>
    <t>SH3 domain containing ring finger 3</t>
  </si>
  <si>
    <t>ENSMUSG00000037990</t>
  </si>
  <si>
    <t>Spint2</t>
  </si>
  <si>
    <t>serine protease inhibitor, Kunitz type 2</t>
  </si>
  <si>
    <t>ENSMUSG00000074227</t>
  </si>
  <si>
    <t>Pak3</t>
  </si>
  <si>
    <t>p21 protein (Cdc42/Rac)-activated kinase 3</t>
  </si>
  <si>
    <t>ENSMUSG00000031284</t>
  </si>
  <si>
    <t>Krt4</t>
  </si>
  <si>
    <t>keratin 4</t>
  </si>
  <si>
    <t>ENSMUSG00000059668</t>
  </si>
  <si>
    <t>Limch1</t>
  </si>
  <si>
    <t>LIM and calponin homology domains 1</t>
  </si>
  <si>
    <t>ENSMUSG00000037736</t>
  </si>
  <si>
    <t>Reg4</t>
  </si>
  <si>
    <t>regenerating islet-derived family, member 4</t>
  </si>
  <si>
    <t>ENSMUSG00000027876</t>
  </si>
  <si>
    <t>Pm20d2</t>
  </si>
  <si>
    <t>peptidase M20 domain containing 2</t>
  </si>
  <si>
    <t>ENSMUSG00000054659</t>
  </si>
  <si>
    <t>Cblc</t>
  </si>
  <si>
    <t>Casitas B-lineage lymphoma c</t>
  </si>
  <si>
    <t>ENSMUSG00000040525</t>
  </si>
  <si>
    <t>Lsr</t>
  </si>
  <si>
    <t>lipolysis stimulated lipoprotein receptor</t>
  </si>
  <si>
    <t>ENSMUSG00000001247</t>
  </si>
  <si>
    <t>Palm</t>
  </si>
  <si>
    <t>paralemmin</t>
  </si>
  <si>
    <t>ENSMUSG00000035863</t>
  </si>
  <si>
    <t>Agr2</t>
  </si>
  <si>
    <t>anterior gradient 2 (Xenopus laevis)</t>
  </si>
  <si>
    <t>ENSMUSG00000020581</t>
  </si>
  <si>
    <t>Sult1c2</t>
  </si>
  <si>
    <t>sulfotransferase family, cytosolic, 1C, member 2</t>
  </si>
  <si>
    <t>ENSMUSG00000023122</t>
  </si>
  <si>
    <t>Ces2c</t>
  </si>
  <si>
    <t>carboxylesterase 2C</t>
  </si>
  <si>
    <t>ENSMUSG00000061825</t>
  </si>
  <si>
    <t>Lgmn</t>
  </si>
  <si>
    <t>legumain</t>
  </si>
  <si>
    <t>ENSMUSG00000021190</t>
  </si>
  <si>
    <t>Fam3b</t>
  </si>
  <si>
    <t>family with sequence similarity 3, member B</t>
  </si>
  <si>
    <t>ENSMUSG00000022938</t>
  </si>
  <si>
    <t>Pdzk1ip1</t>
  </si>
  <si>
    <t>PDZK1 interacting protein 1</t>
  </si>
  <si>
    <t>ENSMUSG00000028716</t>
  </si>
  <si>
    <t>Fer1l4</t>
  </si>
  <si>
    <t>fer-1-like 4 (C. elegans)</t>
  </si>
  <si>
    <t>ENSMUSG00000013338</t>
  </si>
  <si>
    <t>Scoc</t>
  </si>
  <si>
    <t>short coiled-coil protein</t>
  </si>
  <si>
    <t>ENSMUSG00000063253</t>
  </si>
  <si>
    <t>Gyltl1b</t>
  </si>
  <si>
    <t>glycosyltransferase-like 1B</t>
  </si>
  <si>
    <t>ENSMUSG00000040434</t>
  </si>
  <si>
    <t>Fxyd3</t>
  </si>
  <si>
    <t>FXYD domain-containing ion transport regulator 3</t>
  </si>
  <si>
    <t>ENSMUSG00000057092</t>
  </si>
  <si>
    <t>Alox12</t>
  </si>
  <si>
    <t>arachidonate 12-lipoxygenase</t>
  </si>
  <si>
    <t>ENSMUSG00000000320</t>
  </si>
  <si>
    <t>Elf3</t>
  </si>
  <si>
    <t>E74-like factor 3</t>
  </si>
  <si>
    <t>ENSMUSG00000003051</t>
  </si>
  <si>
    <t>2510049J12Rik</t>
  </si>
  <si>
    <t>RIKEN cDNA 2510049J12 gene</t>
  </si>
  <si>
    <t>ENSMUSG00000068011</t>
  </si>
  <si>
    <t>Arap3</t>
  </si>
  <si>
    <t>ArfGAP with RhoGAP domain, ankyrin repeat and PH domain 3</t>
  </si>
  <si>
    <t>ENSMUSG00000024451</t>
  </si>
  <si>
    <t>Pard6b</t>
  </si>
  <si>
    <t>par-6 (partitioning defective 6) homolog beta (C. elegans)</t>
  </si>
  <si>
    <t>ENSMUSG00000044641</t>
  </si>
  <si>
    <t>Prss32</t>
  </si>
  <si>
    <t>protease, serine, 32</t>
  </si>
  <si>
    <t>ENSMUSG00000048992</t>
  </si>
  <si>
    <t>Slc17a4</t>
  </si>
  <si>
    <t>solute carrier family 17 (sodium phosphate), member 4</t>
  </si>
  <si>
    <t>ENSMUSG00000021336</t>
  </si>
  <si>
    <t>C1qb</t>
  </si>
  <si>
    <t>complement component 1, q subcomponent, beta polypeptide</t>
  </si>
  <si>
    <t>ENSMUSG00000036905</t>
  </si>
  <si>
    <t>Cyth3</t>
  </si>
  <si>
    <t>cytohesin 3</t>
  </si>
  <si>
    <t>ENSMUSG00000018001</t>
  </si>
  <si>
    <t>Hcls1</t>
  </si>
  <si>
    <t>hematopoietic cell specific Lyn substrate 1</t>
  </si>
  <si>
    <t>ENSMUSG00000022831</t>
  </si>
  <si>
    <t>Epcam</t>
  </si>
  <si>
    <t>epithelial cell adhesion molecule</t>
  </si>
  <si>
    <t>ENSMUSG00000045394</t>
  </si>
  <si>
    <t>Slc22a17</t>
  </si>
  <si>
    <t>solute carrier family 22 (organic cation transporter), member 17</t>
  </si>
  <si>
    <t>ENSMUSG00000022199</t>
  </si>
  <si>
    <t>Cldn4</t>
  </si>
  <si>
    <t>claudin 4</t>
  </si>
  <si>
    <t>ENSMUSG00000047501</t>
  </si>
  <si>
    <t>Plekha6</t>
  </si>
  <si>
    <t>pleckstrin homology domain containing, family A member 6</t>
  </si>
  <si>
    <t>ENSMUSG00000041757</t>
  </si>
  <si>
    <t>Zfp185</t>
  </si>
  <si>
    <t>zinc finger protein 185</t>
  </si>
  <si>
    <t>ENSMUSG00000031351</t>
  </si>
  <si>
    <t>Krt23</t>
  </si>
  <si>
    <t>keratin 23</t>
  </si>
  <si>
    <t>ENSMUSG00000006777</t>
  </si>
  <si>
    <t>Ddah2</t>
  </si>
  <si>
    <t>dimethylarginine dimethylaminohydrolase 2</t>
  </si>
  <si>
    <t>ENSMUSG00000007039</t>
  </si>
  <si>
    <t>Gstt2</t>
  </si>
  <si>
    <t>glutathione S-transferase, theta 2</t>
  </si>
  <si>
    <t>ENSMUSG00000033318</t>
  </si>
  <si>
    <t>Mark2</t>
  </si>
  <si>
    <t>MAP/microtubule affinity-regulating kinase 2</t>
  </si>
  <si>
    <t>ENSMUSG00000024969</t>
  </si>
  <si>
    <t>Bcl7a</t>
  </si>
  <si>
    <t>B cell CLL/lymphoma 7A</t>
  </si>
  <si>
    <t>ENSMUSG00000029438</t>
  </si>
  <si>
    <t>Cadps2</t>
  </si>
  <si>
    <t>Ca2+-dependent activator protein for secretion 2</t>
  </si>
  <si>
    <t>ENSMUSG00000017978</t>
  </si>
  <si>
    <t>Slc39a4</t>
  </si>
  <si>
    <t>solute carrier family 39 (zinc transporter), member 4</t>
  </si>
  <si>
    <t>ENSMUSG00000063354</t>
  </si>
  <si>
    <t>Hnrnpul2</t>
  </si>
  <si>
    <t>heterogeneous nuclear ribonucleoprotein U-like 2</t>
  </si>
  <si>
    <t>ENSMUSG00000071659</t>
  </si>
  <si>
    <t>Rassf2</t>
  </si>
  <si>
    <t>Ras association (RalGDS/AF-6) domain family member 2</t>
  </si>
  <si>
    <t>ENSMUSG00000027339</t>
  </si>
  <si>
    <t>Tmem237</t>
  </si>
  <si>
    <t>transmembrane protein 237</t>
  </si>
  <si>
    <t>ENSMUSG00000038079</t>
  </si>
  <si>
    <t>Zfp37</t>
  </si>
  <si>
    <t>zinc finger protein 37</t>
  </si>
  <si>
    <t>ENSMUSG00000028389</t>
  </si>
  <si>
    <t>Tmem238</t>
  </si>
  <si>
    <t>transmembrane protein 238</t>
  </si>
  <si>
    <t>ENSMUSG00000030431</t>
  </si>
  <si>
    <t>Abcg5</t>
  </si>
  <si>
    <t>ATP-binding cassette, sub-family G (WHITE), member 5</t>
  </si>
  <si>
    <t>ENSMUSG00000040505</t>
  </si>
  <si>
    <t>Noxa1</t>
  </si>
  <si>
    <t>NADPH oxidase activator 1</t>
  </si>
  <si>
    <t>ENSMUSG00000036805</t>
  </si>
  <si>
    <t>Apobec3</t>
  </si>
  <si>
    <t>apolipoprotein B mRNA editing enzyme, catalytic polypeptide 3</t>
  </si>
  <si>
    <t>ENSMUSG00000009585</t>
  </si>
  <si>
    <t>Jup</t>
  </si>
  <si>
    <t>junction plakoglobin</t>
  </si>
  <si>
    <t>ENSMUSG00000001552</t>
  </si>
  <si>
    <t>Lrrc26</t>
  </si>
  <si>
    <t>leucine rich repeat containing 26</t>
  </si>
  <si>
    <t>ENSMUSG00000026961</t>
  </si>
  <si>
    <t>Cfi</t>
  </si>
  <si>
    <t>complement component factor i</t>
  </si>
  <si>
    <t>ENSMUSG00000058952</t>
  </si>
  <si>
    <t>Pgap2</t>
  </si>
  <si>
    <t>post-GPI attachment to proteins 2</t>
  </si>
  <si>
    <t>ENSMUSG00000030990</t>
  </si>
  <si>
    <t>Tm6sf1</t>
  </si>
  <si>
    <t>transmembrane 6 superfamily member 1</t>
  </si>
  <si>
    <t>ENSMUSG00000038623</t>
  </si>
  <si>
    <t>Vegfc</t>
  </si>
  <si>
    <t>vascular endothelial growth factor C</t>
  </si>
  <si>
    <t>ENSMUSG00000031520</t>
  </si>
  <si>
    <t>Slc6a20a</t>
  </si>
  <si>
    <t>solute carrier family 6 (neurotransmitter transporter), member 20A</t>
  </si>
  <si>
    <t>ENSMUSG00000036814</t>
  </si>
  <si>
    <t>Mfsd4</t>
  </si>
  <si>
    <t>major facilitator superfamily domain containing 4</t>
  </si>
  <si>
    <t>ENSMUSG00000059149</t>
  </si>
  <si>
    <t>She</t>
  </si>
  <si>
    <t>src homology 2 domain-containing transforming protein E</t>
  </si>
  <si>
    <t>ENSMUSG00000046280</t>
  </si>
  <si>
    <t>Grb7</t>
  </si>
  <si>
    <t>growth factor receptor bound protein 7</t>
  </si>
  <si>
    <t>ENSMUSG00000019312</t>
  </si>
  <si>
    <t>Rap2b</t>
  </si>
  <si>
    <t>RAP2B, member of RAS oncogene family</t>
  </si>
  <si>
    <t>ENSMUSG00000036894</t>
  </si>
  <si>
    <t>Wfdc12</t>
  </si>
  <si>
    <t>WAP four-disulfide core domain 12</t>
  </si>
  <si>
    <t>ENSMUSG00000042845</t>
  </si>
  <si>
    <t>Sall3</t>
  </si>
  <si>
    <t>sal-like 3 (Drosophila)</t>
  </si>
  <si>
    <t>ENSMUSG00000024565</t>
  </si>
  <si>
    <t>Ahcyl2</t>
  </si>
  <si>
    <t>S-adenosylhomocysteine hydrolase-like 2</t>
  </si>
  <si>
    <t>ENSMUSG00000029772</t>
  </si>
  <si>
    <t>Spdef</t>
  </si>
  <si>
    <t>SAM pointed domain containing ets transcription factor</t>
  </si>
  <si>
    <t>ENSMUSG00000024215</t>
  </si>
  <si>
    <t>Gramd2</t>
  </si>
  <si>
    <t>GRAM domain containing 2</t>
  </si>
  <si>
    <t>ENSMUSG00000074259</t>
  </si>
  <si>
    <t>Clcf1</t>
  </si>
  <si>
    <t>cardiotrophin-like cytokine factor 1</t>
  </si>
  <si>
    <t>ENSMUSG00000040663</t>
  </si>
  <si>
    <t>Itgam</t>
  </si>
  <si>
    <t>integrin alpha M</t>
  </si>
  <si>
    <t>ENSMUSG00000030786</t>
  </si>
  <si>
    <t>Cmklr1</t>
  </si>
  <si>
    <t>chemokine-like receptor 1</t>
  </si>
  <si>
    <t>ENSMUSG00000042190</t>
  </si>
  <si>
    <t>Nqo1</t>
  </si>
  <si>
    <t>NAD(P)H dehydrogenase, quinone 1</t>
  </si>
  <si>
    <t>ENSMUSG00000003849</t>
  </si>
  <si>
    <t>Ivd</t>
  </si>
  <si>
    <t>isovaleryl coenzyme A dehydrogenase</t>
  </si>
  <si>
    <t>ENSMUSG00000027332</t>
  </si>
  <si>
    <t>Gjc1</t>
  </si>
  <si>
    <t>gap junction protein, gamma 1</t>
  </si>
  <si>
    <t>ENSMUSG00000034520</t>
  </si>
  <si>
    <t>Sprr2b</t>
  </si>
  <si>
    <t>small proline-rich protein 2B</t>
  </si>
  <si>
    <t>ENSMUSG00000050092</t>
  </si>
  <si>
    <t>Sla</t>
  </si>
  <si>
    <t>src-like adaptor</t>
  </si>
  <si>
    <t>ENSMUSG00000022372</t>
  </si>
  <si>
    <t>Trim59</t>
  </si>
  <si>
    <t>tripartite motif-containing 59</t>
  </si>
  <si>
    <t>ENSMUSG00000034317</t>
  </si>
  <si>
    <t>Wif1</t>
  </si>
  <si>
    <t>Wnt inhibitory factor 1</t>
  </si>
  <si>
    <t>ENSMUSG00000020218</t>
  </si>
  <si>
    <t>Gpr128</t>
  </si>
  <si>
    <t>G protein-coupled receptor 128</t>
  </si>
  <si>
    <t>ENSMUSG00000022755</t>
  </si>
  <si>
    <t>Syde1</t>
  </si>
  <si>
    <t>synapse defective 1, Rho GTPase, homolog 1 (C. elegans)</t>
  </si>
  <si>
    <t>ENSMUSG00000032714</t>
  </si>
  <si>
    <t>Gstm2</t>
  </si>
  <si>
    <t>glutathione S-transferase, mu 2</t>
  </si>
  <si>
    <t>ENSMUSG00000040562</t>
  </si>
  <si>
    <t>Dact2</t>
  </si>
  <si>
    <t>dapper homolog 2, antagonist of beta-catenin (xenopus)</t>
  </si>
  <si>
    <t>ENSMUSG00000048826</t>
  </si>
  <si>
    <t>St3gal1</t>
  </si>
  <si>
    <t>ST3 beta-galactoside alpha-2,3-sialyltransferase 1</t>
  </si>
  <si>
    <t>ENSMUSG00000013846</t>
  </si>
  <si>
    <t>Atp2c2</t>
  </si>
  <si>
    <t>ATPase, Ca++ transporting, type 2C, member 2</t>
  </si>
  <si>
    <t>ENSMUSG00000034112</t>
  </si>
  <si>
    <t>Clu</t>
  </si>
  <si>
    <t>clusterin</t>
  </si>
  <si>
    <t>ENSMUSG00000022037</t>
  </si>
  <si>
    <t>Dsp</t>
  </si>
  <si>
    <t>desmoplakin</t>
  </si>
  <si>
    <t>ENSMUSG00000054889</t>
  </si>
  <si>
    <t>Lnx1</t>
  </si>
  <si>
    <t>ligand of numb-protein X 1</t>
  </si>
  <si>
    <t>ENSMUSG00000029228</t>
  </si>
  <si>
    <t>Mll3</t>
  </si>
  <si>
    <t>myeloid/lymphoid or mixed-lineage leukemia 3</t>
  </si>
  <si>
    <t>ENSMUSG00000038056</t>
  </si>
  <si>
    <t>Adap2</t>
  </si>
  <si>
    <t>ArfGAP with dual PH domains 2</t>
  </si>
  <si>
    <t>ENSMUSG00000020709</t>
  </si>
  <si>
    <t>Cpn1</t>
  </si>
  <si>
    <t>carboxypeptidase N, polypeptide 1</t>
  </si>
  <si>
    <t>ENSMUSG00000025196</t>
  </si>
  <si>
    <t>Pla2g4f</t>
  </si>
  <si>
    <t>phospholipase A2, group IVF</t>
  </si>
  <si>
    <t>ENSMUSG00000046971</t>
  </si>
  <si>
    <t>Rab27b</t>
  </si>
  <si>
    <t>RAB27b, member RAS oncogene family</t>
  </si>
  <si>
    <t>ENSMUSG00000024511</t>
  </si>
  <si>
    <t>Tmem102</t>
  </si>
  <si>
    <t>transmembrane protein 102</t>
  </si>
  <si>
    <t>ENSMUSG00000089876</t>
  </si>
  <si>
    <t>Cdh1</t>
  </si>
  <si>
    <t>cadherin 1</t>
  </si>
  <si>
    <t>ENSMUSG00000000303</t>
  </si>
  <si>
    <t>Acot11</t>
  </si>
  <si>
    <t>acyl-CoA thioesterase 11</t>
  </si>
  <si>
    <t>ENSMUSG00000034853</t>
  </si>
  <si>
    <t>Stard8</t>
  </si>
  <si>
    <t>START domain containing 8</t>
  </si>
  <si>
    <t>ENSMUSG00000031216</t>
  </si>
  <si>
    <t>Col4a1</t>
  </si>
  <si>
    <t>collagen, type IV, alpha 1</t>
  </si>
  <si>
    <t>ENSMUSG00000031502</t>
  </si>
  <si>
    <t>Abcg8</t>
  </si>
  <si>
    <t>ATP-binding cassette, sub-family G (WHITE), member 8</t>
  </si>
  <si>
    <t>ENSMUSG00000024254</t>
  </si>
  <si>
    <t>Fam83e</t>
  </si>
  <si>
    <t>family with sequence similarity 83, member E</t>
  </si>
  <si>
    <t>ENSMUSG00000054161</t>
  </si>
  <si>
    <t>Slc25a4</t>
  </si>
  <si>
    <t>solute carrier family 25 (mitochondrial carrier, adenine nucleotide translocator), member 4</t>
  </si>
  <si>
    <t>ENSMUSG00000031633</t>
  </si>
  <si>
    <t>Ano1</t>
  </si>
  <si>
    <t>anoctamin 1, calcium activated chloride channel</t>
  </si>
  <si>
    <t>ENSMUSG00000031075</t>
  </si>
  <si>
    <t>Susd4</t>
  </si>
  <si>
    <t>sushi domain containing 4</t>
  </si>
  <si>
    <t>ENSMUSG00000038576</t>
  </si>
  <si>
    <t>Vsig10</t>
  </si>
  <si>
    <t>V-set and immunoglobulin domain containing 10</t>
  </si>
  <si>
    <t>ENSMUSG00000066894</t>
  </si>
  <si>
    <t>Pygb</t>
  </si>
  <si>
    <t>brain glycogen phosphorylase</t>
  </si>
  <si>
    <t>ENSMUSG00000033059</t>
  </si>
  <si>
    <t>Bcl2l14</t>
  </si>
  <si>
    <t>BCL2-like 14 (apoptosis facilitator)</t>
  </si>
  <si>
    <t>ENSMUSG00000030200</t>
  </si>
  <si>
    <t>Atrn</t>
  </si>
  <si>
    <t>attractin</t>
  </si>
  <si>
    <t>ENSMUSG00000027312</t>
  </si>
  <si>
    <t>Mcf2l</t>
  </si>
  <si>
    <t>mcf.2 transforming sequence-like</t>
  </si>
  <si>
    <t>ENSMUSG00000031442</t>
  </si>
  <si>
    <t>Naa35</t>
  </si>
  <si>
    <t>N(alpha)-acetyltransferase 35, NatC auxiliary subunit</t>
  </si>
  <si>
    <t>ENSMUSG00000021555</t>
  </si>
  <si>
    <t>Notch4</t>
  </si>
  <si>
    <t>notch 4</t>
  </si>
  <si>
    <t>ENSMUSG00000015468</t>
  </si>
  <si>
    <t>St3gal2</t>
  </si>
  <si>
    <t>ST3 beta-galactoside alpha-2,3-sialyltransferase 2</t>
  </si>
  <si>
    <t>ENSMUSG00000031749</t>
  </si>
  <si>
    <t>Fcgr2b</t>
  </si>
  <si>
    <t>Fc receptor, IgG, low affinity IIb</t>
  </si>
  <si>
    <t>ENSMUSG00000026656</t>
  </si>
  <si>
    <t>Lpcat4</t>
  </si>
  <si>
    <t>lysophosphatidylcholine acyltransferase 4</t>
  </si>
  <si>
    <t>ENSMUSG00000027134</t>
  </si>
  <si>
    <t>Entpd8</t>
  </si>
  <si>
    <t>ectonucleoside triphosphate diphosphohydrolase 8</t>
  </si>
  <si>
    <t>ENSMUSG00000036813</t>
  </si>
  <si>
    <t>Steap1</t>
  </si>
  <si>
    <t>six transmembrane epithelial antigen of the prostate 1</t>
  </si>
  <si>
    <t>ENSMUSG00000015652</t>
  </si>
  <si>
    <t>Kcnk5</t>
  </si>
  <si>
    <t>potassium channel, subfamily K, member 5</t>
  </si>
  <si>
    <t>ENSMUSG00000023243</t>
  </si>
  <si>
    <t>Tesk2</t>
  </si>
  <si>
    <t>testis-specific kinase 2</t>
  </si>
  <si>
    <t>ENSMUSG00000033985</t>
  </si>
  <si>
    <t>Nup43</t>
  </si>
  <si>
    <t>nucleoporin 43</t>
  </si>
  <si>
    <t>ENSMUSG00000040034</t>
  </si>
  <si>
    <t>Eya2</t>
  </si>
  <si>
    <t>eyes absent 2 homolog (Drosophila)</t>
  </si>
  <si>
    <t>ENSMUSG00000017897</t>
  </si>
  <si>
    <t>Pla2g7</t>
  </si>
  <si>
    <t>phospholipase A2, group VII (platelet-activating factor acetylhydrolase, plasma)</t>
  </si>
  <si>
    <t>ENSMUSG00000023913</t>
  </si>
  <si>
    <t>Fibin</t>
  </si>
  <si>
    <t>fin bud initiation factor homolog (zebrafish)</t>
  </si>
  <si>
    <t>ENSMUSG00000074971</t>
  </si>
  <si>
    <t>Cenpw</t>
  </si>
  <si>
    <t>centromere protein W</t>
  </si>
  <si>
    <t>ENSMUSG00000075266</t>
  </si>
  <si>
    <t>Gm166</t>
  </si>
  <si>
    <t>predicted gene 166</t>
  </si>
  <si>
    <t>ENSMUSG00000057176</t>
  </si>
  <si>
    <t>Unc13b</t>
  </si>
  <si>
    <t>unc-13 homolog B (C. elegans)</t>
  </si>
  <si>
    <t>ENSMUSG00000028456</t>
  </si>
  <si>
    <t>Cdt1</t>
  </si>
  <si>
    <t>chromatin licensing and DNA replication factor 1</t>
  </si>
  <si>
    <t>ENSMUSG00000006585</t>
  </si>
  <si>
    <t>Sec14l2</t>
  </si>
  <si>
    <t>SEC14-like 2 (S. cerevisiae)</t>
  </si>
  <si>
    <t>ENSMUSG00000003585</t>
  </si>
  <si>
    <t>Gpr85</t>
  </si>
  <si>
    <t>G protein-coupled receptor 85</t>
  </si>
  <si>
    <t>ENSMUSG00000048216</t>
  </si>
  <si>
    <t>Trim47</t>
  </si>
  <si>
    <t>tripartite motif-containing 47</t>
  </si>
  <si>
    <t>ENSMUSG00000020773</t>
  </si>
  <si>
    <t>Tacc2</t>
  </si>
  <si>
    <t>transforming, acidic coiled-coil containing protein 2</t>
  </si>
  <si>
    <t>ENSMUSG00000030852</t>
  </si>
  <si>
    <t>Golt1a</t>
  </si>
  <si>
    <t>golgi transport 1 homolog A (S. cerevisiae)</t>
  </si>
  <si>
    <t>ENSMUSG00000041717</t>
  </si>
  <si>
    <t>C1qa</t>
  </si>
  <si>
    <t>complement component 1, q subcomponent, alpha polypeptide</t>
  </si>
  <si>
    <t>ENSMUSG00000036887</t>
  </si>
  <si>
    <t>P2ry2</t>
  </si>
  <si>
    <t>purinergic receptor P2Y, G-protein coupled 2</t>
  </si>
  <si>
    <t>ENSMUSG00000032860</t>
  </si>
  <si>
    <t>Gsdmc4</t>
  </si>
  <si>
    <t>gasdermin C4</t>
  </si>
  <si>
    <t>ENSMUSG00000055748</t>
  </si>
  <si>
    <t>Wfdc2</t>
  </si>
  <si>
    <t>WAP four-disulfide core domain 2</t>
  </si>
  <si>
    <t>ENSMUSG00000017723</t>
  </si>
  <si>
    <t>AF251705</t>
  </si>
  <si>
    <t>cDNA sequence AF251705</t>
  </si>
  <si>
    <t>ENSMUSG00000044811</t>
  </si>
  <si>
    <t>Map3k13</t>
  </si>
  <si>
    <t>mitogen-activated protein kinase kinase kinase 13</t>
  </si>
  <si>
    <t>ENSMUSG00000033618</t>
  </si>
  <si>
    <t>Ssh3</t>
  </si>
  <si>
    <t>slingshot homolog 3 (Drosophila)</t>
  </si>
  <si>
    <t>ENSMUSG00000034616</t>
  </si>
  <si>
    <t>BC016579</t>
  </si>
  <si>
    <t>cDNA sequence, BC016579</t>
  </si>
  <si>
    <t>ENSMUSG00000033187</t>
  </si>
  <si>
    <t>Zfp810</t>
  </si>
  <si>
    <t>zinc finger protein 810</t>
  </si>
  <si>
    <t>ENSMUSG00000066829</t>
  </si>
  <si>
    <t>Ifltd1</t>
  </si>
  <si>
    <t>intermediate filament tail domain containing 1</t>
  </si>
  <si>
    <t>ENSMUSG00000054966</t>
  </si>
  <si>
    <t>Mylip</t>
  </si>
  <si>
    <t>myosin regulatory light chain interacting protein</t>
  </si>
  <si>
    <t>ENSMUSG00000038175</t>
  </si>
  <si>
    <t>Mlph</t>
  </si>
  <si>
    <t>melanophilin</t>
  </si>
  <si>
    <t>ENSMUSG00000026303</t>
  </si>
  <si>
    <t>Prkcb</t>
  </si>
  <si>
    <t>protein kinase C, beta</t>
  </si>
  <si>
    <t>ENSMUSG00000052889</t>
  </si>
  <si>
    <t>Lrrc66</t>
  </si>
  <si>
    <t>leucine rich repeat containing 66</t>
  </si>
  <si>
    <t>ENSMUSG00000067206</t>
  </si>
  <si>
    <t>Abca8b</t>
  </si>
  <si>
    <t>ATP-binding cassette, sub-family A (ABC1), member 8b</t>
  </si>
  <si>
    <t>ENSMUSG00000020620</t>
  </si>
  <si>
    <t>Igsf6</t>
  </si>
  <si>
    <t>immunoglobulin superfamily, member 6</t>
  </si>
  <si>
    <t>ENSMUSG00000035004</t>
  </si>
  <si>
    <t>Myo5a</t>
  </si>
  <si>
    <t>myosin VA</t>
  </si>
  <si>
    <t>ENSMUSG00000034593</t>
  </si>
  <si>
    <t>Celsr1</t>
  </si>
  <si>
    <t>cadherin, EGF LAG seven-pass G-type receptor 1 (flamingo homolog, Drosophila)</t>
  </si>
  <si>
    <t>ENSMUSG00000016028</t>
  </si>
  <si>
    <t>Myo1a</t>
  </si>
  <si>
    <t>myosin IA</t>
  </si>
  <si>
    <t>ENSMUSG00000025401</t>
  </si>
  <si>
    <t>Ly86</t>
  </si>
  <si>
    <t>lymphocyte antigen 86</t>
  </si>
  <si>
    <t>ENSMUSG00000021423</t>
  </si>
  <si>
    <t>Ldhb</t>
  </si>
  <si>
    <t>lactate dehydrogenase B</t>
  </si>
  <si>
    <t>ENSMUSG00000030246</t>
  </si>
  <si>
    <t>Gnat3</t>
  </si>
  <si>
    <t>guanine nucleotide binding protein, alpha transducing 3</t>
  </si>
  <si>
    <t>ENSMUSG00000028777</t>
  </si>
  <si>
    <t>Nckap1l</t>
  </si>
  <si>
    <t>NCK associated protein 1 like</t>
  </si>
  <si>
    <t>ENSMUSG00000022488</t>
  </si>
  <si>
    <t>VLOOKUP</t>
  </si>
  <si>
    <t>gene_assignment</t>
  </si>
  <si>
    <t>RefSeq</t>
  </si>
  <si>
    <t>---</t>
  </si>
  <si>
    <t>BC004797 // 0610040J01Rik // RIKEN cDNA 0610040J01 gene // 5 C3.1|5 // 76261 /// NM_029</t>
  </si>
  <si>
    <t>BC004797</t>
  </si>
  <si>
    <t>BC051545 // 1190003J15Rik // RIKEN cDNA 1190003J15 gene // 7 F5|7 // 76974 /// DQ225768</t>
  </si>
  <si>
    <t>BC051545</t>
  </si>
  <si>
    <t>AK005476 // 1600016N20Rik // RIKEN cDNA 1600016N20 gene // 7 F5|7 // 72000 /// BC119093</t>
  </si>
  <si>
    <t>AK005476</t>
  </si>
  <si>
    <t>AK007551 // 1810019J16Rik // RIKEN cDNA 1810019J16 gene // 4 D2.3|4 // 69073 /// AK1583</t>
  </si>
  <si>
    <t>AK007551</t>
  </si>
  <si>
    <t xml:space="preserve">BC120857 // 1810046K07Rik // RIKEN cDNA 1810046K07 gene // 9|9 B // 69809 /// BC120859 </t>
  </si>
  <si>
    <t>BC120857</t>
  </si>
  <si>
    <t>AK079963 // 2010016I18Rik // RIKEN cDNA 2010016I18 gene // 3 F2.3|3 // 69206 /// NR_033</t>
  </si>
  <si>
    <t>2010016I18Rik</t>
  </si>
  <si>
    <t>AK079963</t>
  </si>
  <si>
    <t>BC024943 // 2010107G23Rik // RIKEN cDNA 2010107G23 gene // 10 B4|10 // 69894 /// NM_027</t>
  </si>
  <si>
    <t>BC024943</t>
  </si>
  <si>
    <t xml:space="preserve">BC029089 // 2010300C02Rik // RIKEN cDNA 2010300C02 gene // 1 B|1 // 72097 /// BC072639 </t>
  </si>
  <si>
    <t>BC029089</t>
  </si>
  <si>
    <t>AK008617 // 2200002D01Rik // RIKEN cDNA 2200002D01 gene // 7 A3|7 // 72275 /// AK033738</t>
  </si>
  <si>
    <t>AK008617</t>
  </si>
  <si>
    <t>AY148487 // 2210407C18Rik // RIKEN cDNA 2210407C18 gene // 11 B1.3|11 // 78354 /// BC01</t>
  </si>
  <si>
    <t>AY148487</t>
  </si>
  <si>
    <t>AK011120 // 2510049J12Rik // RIKEN cDNA 2510049J12 gene // 6 E3|6 // 70291 /// AK028760</t>
  </si>
  <si>
    <t>AK011120</t>
  </si>
  <si>
    <t>BC055845 // 2810025M15Rik // RIKEN cDNA 2810025M15 gene // 1 H1|1 // 69953 /// BC055878</t>
  </si>
  <si>
    <t>2810025M15Rik</t>
  </si>
  <si>
    <t>BC055845</t>
  </si>
  <si>
    <t>AK162635 // 4632428N05Rik // RIKEN cDNA 4632428N05 gene // 10 B4|10 // 74048 /// AK1710</t>
  </si>
  <si>
    <t>AK162635</t>
  </si>
  <si>
    <t>AK157775 // 4930503L19Rik // RIKEN cDNA 4930503L19 gene // 18 E2|18 // 269033 /// AK160</t>
  </si>
  <si>
    <t>AK157775</t>
  </si>
  <si>
    <t xml:space="preserve">BC107248 // 4930519F16Rik // RIKEN cDNA 4930519F16 gene // X D|X 45.97 cM // 75106 /// </t>
  </si>
  <si>
    <t>4930519F16Rik</t>
  </si>
  <si>
    <t>BC107248</t>
  </si>
  <si>
    <t>AK035047 // 5330426P16Rik // RIKEN cDNA 5330426P16 gene // 16 B5|16 // 68190 /// AK0402</t>
  </si>
  <si>
    <t>5330426P16Rik</t>
  </si>
  <si>
    <t>AK035047</t>
  </si>
  <si>
    <t>ENSMUST00000097661 // 5830472F04Rik // RIKEN cDNA 5830472F04 gene // --- // --- /// AK0</t>
  </si>
  <si>
    <t>5830472F04Rik</t>
  </si>
  <si>
    <t>ENSMUST00000097661</t>
  </si>
  <si>
    <t>NM_173381 // 6720489N17Rik // RIKEN cDNA 6720489N17 gene // 13 B3|13 // 211378</t>
  </si>
  <si>
    <t>6720489N17Rik</t>
  </si>
  <si>
    <t>NM_173381</t>
  </si>
  <si>
    <t>AK136484 // 9030619P08Rik // RIKEN cDNA 9030619P08 gene // 15 D3|15 // 105892 /// BC087</t>
  </si>
  <si>
    <t>AK136484</t>
  </si>
  <si>
    <t>BC022163 // 9130401M01Rik // RIKEN cDNA 9130401M01 gene // 15 D1|15 // 75758 /// BC0399</t>
  </si>
  <si>
    <t>BC022163</t>
  </si>
  <si>
    <t>XR_035247 // 9230109A22Rik // RIKEN cDNA 9230109A22 gene // 15 B1|15 // 223413 /// ENSM</t>
  </si>
  <si>
    <t>9230109A22Rik</t>
  </si>
  <si>
    <t>XR_035247</t>
  </si>
  <si>
    <t>ENSMUST00000030328 // 9430007A20Rik // RIKEN cDNA 9430007A20 gene // 4 E1|4 // 381572 /</t>
  </si>
  <si>
    <t>9430007A20Rik</t>
  </si>
  <si>
    <t>ENSMUST00000030328</t>
  </si>
  <si>
    <t>BC144919 // 9430020K01Rik // RIKEN cDNA 9430020K01 gene // 18 A1|18 // 240185 /// NM_00</t>
  </si>
  <si>
    <t>BC144919</t>
  </si>
  <si>
    <t>ENSMUST00000160822 // A130010J15Rik // RIKEN cDNA A130010J15 gene // 1 H6|1 // 319266</t>
  </si>
  <si>
    <t>ENSMUST00000160822</t>
  </si>
  <si>
    <t>AK079546 // A230052G05Rik // RIKEN cDNA A230052G05 gene // 8 B3.3|8 // 442796 /// BC079</t>
  </si>
  <si>
    <t>A230052G05Rik</t>
  </si>
  <si>
    <t>AK079546</t>
  </si>
  <si>
    <t>AK039326 // A330023F24Rik // RIKEN cDNA A330023F24 gene // 1|1 // 320977 /// AK045637 /</t>
  </si>
  <si>
    <t>A330023F24Rik</t>
  </si>
  <si>
    <t>AK039326</t>
  </si>
  <si>
    <t>AK050008 // AF251705 // cDNA sequence AF251705 // 11 E2|11 80.57 cM // 140497 /// AK079</t>
  </si>
  <si>
    <t>AK050008</t>
  </si>
  <si>
    <t>AK046860 // AI504432 // expressed sequence AI504432 // 3 F2.3|3 // 229694 /// NR_033498</t>
  </si>
  <si>
    <t>AI504432</t>
  </si>
  <si>
    <t>AK046860</t>
  </si>
  <si>
    <t>AK054438 // AI607873 // expressed sequence AI607873 // 1 H3|1 // 226691 /// BC150711 //</t>
  </si>
  <si>
    <t>AK054438</t>
  </si>
  <si>
    <t xml:space="preserve">BC006605 // AI661453 // expressed sequence AI661453 // 17 C|17 // 224833 /// NM_145489 </t>
  </si>
  <si>
    <t>BC006605</t>
  </si>
  <si>
    <t xml:space="preserve">BC006932 // Abca3 // ATP-binding cassette, sub-family A (ABC1), member 3 // 17 A3.3|17 </t>
  </si>
  <si>
    <t>BC006932</t>
  </si>
  <si>
    <t xml:space="preserve">AK138196 // Abca8b // ATP-binding cassette, sub-family A (ABC1), member 8b // 11 E1|11 </t>
  </si>
  <si>
    <t>AK138196</t>
  </si>
  <si>
    <t>AK028451 // Abca9 // ATP-binding cassette, sub-family A (ABC1), member 9 // 11 E1|11 //</t>
  </si>
  <si>
    <t>AK028451</t>
  </si>
  <si>
    <t>AK030328 // Abcb1b // ATP-binding cassette, sub-family B (MDR/TAP), member 1B // 5 3.43</t>
  </si>
  <si>
    <t>AK030328</t>
  </si>
  <si>
    <t>BC026509 // Abcc1 // ATP-binding cassette, sub-family C (CFTR/MRP), member 1 // 16 A1|1</t>
  </si>
  <si>
    <t>BC026509</t>
  </si>
  <si>
    <t>AK051445 // Abcd2 // ATP-binding cassette, sub-family D (ALD), member 2 // 15 E-F|15 //</t>
  </si>
  <si>
    <t>AK051445</t>
  </si>
  <si>
    <t>AK004660 // Abcd3 // ATP-binding cassette, sub-family D (ALD), member 3 // 3 G-H1|3 52.</t>
  </si>
  <si>
    <t>AK004660</t>
  </si>
  <si>
    <t>AK149569 // Abcg5 // ATP-binding cassette, sub-family G (WHITE), member 5 // 17 E4|17 5</t>
  </si>
  <si>
    <t>AK149569</t>
  </si>
  <si>
    <t>AK004871 // Abcg8 // ATP-binding cassette, sub-family G (WHITE), member 8 // 17 E4|17 5</t>
  </si>
  <si>
    <t>AK004871</t>
  </si>
  <si>
    <t>BC019410 // Abhd14b // abhydrolase domain containing 14b // 9 F1|9 // 76491 /// NM_0296</t>
  </si>
  <si>
    <t>BC019410</t>
  </si>
  <si>
    <t>AK042032 // Abhd15 // abhydrolase domain containing 15 // 11 B5|11 // 67477 /// FJ15411</t>
  </si>
  <si>
    <t>AK042032</t>
  </si>
  <si>
    <t>AK005423 // Abp1 // amiloride binding protein 1 (amine oxidase, copper-containing) // 6</t>
  </si>
  <si>
    <t>AK005423</t>
  </si>
  <si>
    <t>DQ469311 // Acnat1 // acyl-coenzyme A amino acid N-acyltransferase 1 // 4 B1|4 // 23016</t>
  </si>
  <si>
    <t>DQ469311</t>
  </si>
  <si>
    <t>AK031588 // Acot11 // acyl-CoA thioesterase 11 // 4 C7|4 // 329910 /// AK038546 // Acot</t>
  </si>
  <si>
    <t>AK031588</t>
  </si>
  <si>
    <t>AK014558 // Acot6 // acyl-CoA thioesterase 6 // 12 D1|12 // 217700 /// AK039518 // Acot</t>
  </si>
  <si>
    <t>AK014558</t>
  </si>
  <si>
    <t>NM_001033877 // Adamts17 // a disintegrin-like and metallopeptidase (reprolysin type) w</t>
  </si>
  <si>
    <t>NM_001033877</t>
  </si>
  <si>
    <t>AK050079 // Adap2 // ArfGAP with dual PH domains 2 // 11 B5|11 47.56 cM // 216991 /// A</t>
  </si>
  <si>
    <t>AK050079</t>
  </si>
  <si>
    <t>AK138911 // Adcy7 // adenylate cyclase 7 // 8 C3|8 43.06 cM // 11513 /// AK154262 // Ad</t>
  </si>
  <si>
    <t>AK138911</t>
  </si>
  <si>
    <t>AK078911 // Adgb // androglobin // 10 A1|10 // 215772 /// AK134038 // Adgb // androglob</t>
  </si>
  <si>
    <t>Adgb</t>
  </si>
  <si>
    <t>AK078911</t>
  </si>
  <si>
    <t>AK076533 // Adrbk2 // adrenergic receptor kinase, beta 2 // 5 F|5 55.29 cM // 320129 //</t>
  </si>
  <si>
    <t>AK076533</t>
  </si>
  <si>
    <t>AK029676 // Agbl5 // ATP/GTP binding protein-like 5 // 5 B1|5 // 231093 /// AK034894 //</t>
  </si>
  <si>
    <t>AK029676</t>
  </si>
  <si>
    <t>AK007677 // Agr2 // anterior gradient 2 (Xenopus laevis) // 12 A3|12 // 23795 /// AF044</t>
  </si>
  <si>
    <t>AK007677</t>
  </si>
  <si>
    <t>AK005354 // Agt // angiotensinogen (serpin peptidase inhibitor, clade A, member 8) // 8</t>
  </si>
  <si>
    <t>AK005354</t>
  </si>
  <si>
    <t xml:space="preserve">AK014539 // Ahcyl2 // S-adenosylhomocysteine hydrolase-like 2 // 6 A3.3|6 // 74340 /// </t>
  </si>
  <si>
    <t>AK014539</t>
  </si>
  <si>
    <t>BC138468 // Ahnak2 // AHNAK nucleoprotein 2 // 12 F1|12 // 100041194 /// BC138469 // Ah</t>
  </si>
  <si>
    <t>Ahnak2</t>
  </si>
  <si>
    <t>BC138468</t>
  </si>
  <si>
    <t xml:space="preserve">BC024825 // Akap9 // A kinase (PRKA) anchor protein (yotiao) 9 // 5|5 A2 // 100986 /// </t>
  </si>
  <si>
    <t>BC024825</t>
  </si>
  <si>
    <t>AK019906 // Akr1b10 // aldo-keto reductase family 1, member B10 (aldose reductase) // 6</t>
  </si>
  <si>
    <t>AK019906</t>
  </si>
  <si>
    <t>AK036898 // Alox12 // arachidonate 12-lipoxygenase // 11 B3|11 42.99 cM // 11684 /// AK</t>
  </si>
  <si>
    <t>AK036898</t>
  </si>
  <si>
    <t>AB107016 // Als2cl // ALS2 C-terminal like // 9 F3|9 60.79 cM // 235633 /// AF481142 //</t>
  </si>
  <si>
    <t>AB107016</t>
  </si>
  <si>
    <t>BC132277 // Amt // aminomethyltransferase // 9 F2|9 // 434437 /// BC132279 // Amt // am</t>
  </si>
  <si>
    <t>BC132277</t>
  </si>
  <si>
    <t xml:space="preserve">AK032060 // Ank2 // ankyrin 2, brain // 3 G2|3 56.07 cM // 109676 /// AK036018 // Ank2 </t>
  </si>
  <si>
    <t>AK032060</t>
  </si>
  <si>
    <t>BC006062 // Ano1 // anoctamin 1, calcium activated chloride channel // 7 F5|7 // 101772</t>
  </si>
  <si>
    <t>BC006062</t>
  </si>
  <si>
    <t>BC116706 // Ano7 // anoctamin 7 // 1 D|1 // 404545 /// NM_207031 // Ano7 // anoctamin 7</t>
  </si>
  <si>
    <t>BC116706</t>
  </si>
  <si>
    <t xml:space="preserve">BC025477 // Ano9 // anoctamin 9 // 7 F5|7 // 71345 /// BC049815 // Ano9 // anoctamin 9 </t>
  </si>
  <si>
    <t>BC025477</t>
  </si>
  <si>
    <t>AK143746 // Anpep // alanyl (membrane) aminopeptidase // 7 D3|7 // 16790 /// AK171427 /</t>
  </si>
  <si>
    <t>AK143746</t>
  </si>
  <si>
    <t xml:space="preserve">AJ306451 // Anxa13 // annexin A13 // 15 D1|15 24.66 cM // 69787 /// BC013521 // Anxa13 </t>
  </si>
  <si>
    <t>Anxa13</t>
  </si>
  <si>
    <t>AJ306451</t>
  </si>
  <si>
    <t>AK010478 // Ap1m2 // adaptor protein complex AP-1, mu 2 subunit // 9 A3|9 7.76 cM // 11</t>
  </si>
  <si>
    <t>AK010478</t>
  </si>
  <si>
    <t xml:space="preserve">AK028013 // Ap1s3 // adaptor-related protein complex AP-1, sigma 3 // 1 C4|1 // 252903 </t>
  </si>
  <si>
    <t>AK028013</t>
  </si>
  <si>
    <t xml:space="preserve">ENSMUST00000141496 // Ap2s1 // adaptor-related protein complex 2, sigma 1 subunit // 7 </t>
  </si>
  <si>
    <t>Ap2s1</t>
  </si>
  <si>
    <t>ENSMUST00000141496</t>
  </si>
  <si>
    <t xml:space="preserve">AK021331 // Apbb1ip // amyloid beta (A4) precursor protein-binding, family B, member 1 </t>
  </si>
  <si>
    <t>AK021331</t>
  </si>
  <si>
    <t>ENSMUST00000177098 // Apobec3 // apolipoprotein B mRNA editing enzyme, catalytic polype</t>
  </si>
  <si>
    <t>ENSMUST00000177098</t>
  </si>
  <si>
    <t>AK146468 // Apoc2 // apolipoprotein C-II // 7 A3|7 9.94 cM // 11813 /// BC024697 // Apo</t>
  </si>
  <si>
    <t>AK146468</t>
  </si>
  <si>
    <t>AK006005 // Aqp11 // aquaporin 11 // 7 E2|7 // 66333 /// AK137326 // Aqp11 // aquaporin</t>
  </si>
  <si>
    <t>AK006005</t>
  </si>
  <si>
    <t>AK133647 // Ar // androgen receptor // X C3|X 42.82 cM // 11835 /// M37890 // Ar // and</t>
  </si>
  <si>
    <t>AK133647</t>
  </si>
  <si>
    <t>BC069932 // Arap3 // ArfGAP with RhoGAP domain, ankyrin repeat and PH domain 3 // 18 B3</t>
  </si>
  <si>
    <t>BC069932</t>
  </si>
  <si>
    <t>AK020920 // Arhgap10 // Rho GTPase activating protein 10 // 8|8 C2 // 78514 /// AK04186</t>
  </si>
  <si>
    <t>AK020920</t>
  </si>
  <si>
    <t>AK052541 // Arhgap22 // Rho GTPase activating protein 22 // 14 B|14 // 239027 /// AY541</t>
  </si>
  <si>
    <t>AK052541</t>
  </si>
  <si>
    <t>NM_021493 // Arhgap23 // Rho GTPase activating protein 23 // 11 D|11 // 58996 /// AB041</t>
  </si>
  <si>
    <t>NM_021493</t>
  </si>
  <si>
    <t>AK036860 // Arhgap32 // Rho GTPase activating protein 32 // 9 A4|9 // 330914 /// AB0884</t>
  </si>
  <si>
    <t>AK036860</t>
  </si>
  <si>
    <t>NM_001145015 // Arhgap40 // Rho GTPase activating protein 40 // 2 H1|2 // 545481 /// EN</t>
  </si>
  <si>
    <t>NM_001145015</t>
  </si>
  <si>
    <t>BC026661 // Arhgef16 // Rho guanine nucleotide exchange factor (GEF) 16 // 4 E2|4 // 23</t>
  </si>
  <si>
    <t>BC026661</t>
  </si>
  <si>
    <t>AK087060 // Arhgef26 // Rho guanine nucleotide exchange factor (GEF) 26 // 3 E1|3 // 62</t>
  </si>
  <si>
    <t>AK087060</t>
  </si>
  <si>
    <t>BC049886 // Arhgef38 // Rho guanine nucleotide exchange factor (GEF) 38 // --- // 77669</t>
  </si>
  <si>
    <t>BC049886</t>
  </si>
  <si>
    <t>BC094608 // Arhgef4 // Rho guanine nucleotide exchange factor (GEF) 4 // 1 B|1 // 22697</t>
  </si>
  <si>
    <t>BC094608</t>
  </si>
  <si>
    <t>AK018621 // Arl14 // ADP-ribosylation factor-like 14 // 3|3 E3 // 71619 /// BC104368 //</t>
  </si>
  <si>
    <t>Arl14</t>
  </si>
  <si>
    <t>AK018621</t>
  </si>
  <si>
    <t>AK089542 // Arrb2 // arrestin, beta 2 // 11 B3|11 42.99 cM // 216869 /// AK150389 // Ar</t>
  </si>
  <si>
    <t>AK089542</t>
  </si>
  <si>
    <t>AK004540 // Arsa // arylsulfatase A // 15|15 E // 11883 /// AK029854 // Arsa // arylsul</t>
  </si>
  <si>
    <t>AK004540</t>
  </si>
  <si>
    <t>AK003770 // Asb5 // ankyrin repeat and SOCs box-containing 5 // 8|8 B3.1 // 76294 /// A</t>
  </si>
  <si>
    <t>AK003770</t>
  </si>
  <si>
    <t>AK082354 // Atoh1 // atonal homolog 1 (Drosophila) // 6 C1|6 30.03 cM // 11921 /// BC01</t>
  </si>
  <si>
    <t>AK082354</t>
  </si>
  <si>
    <t>NM_176999 // Atp10b // ATPase, class V, type 10B // 11 A5|11 // 319767 /// ENSMUST00000</t>
  </si>
  <si>
    <t>NM_176999</t>
  </si>
  <si>
    <t>AK005071 // Atp1b1 // ATPase, Na+/K+ transporting, beta 1 polypeptide // 1 H2.2|1 71.75</t>
  </si>
  <si>
    <t>AK005071</t>
  </si>
  <si>
    <t>AK089487 // Atp2a3 // ATPase, Ca++ transporting, ubiquitous // 11 B4|11 // 53313 /// AK</t>
  </si>
  <si>
    <t>AK089487</t>
  </si>
  <si>
    <t>AK007419 // Atp2c2 // ATPase, Ca++ transporting, type 2C, member 2 // 8 E1|8 // 69047 /</t>
  </si>
  <si>
    <t>AK007419</t>
  </si>
  <si>
    <t>AK016508 // Atp8a2 // ATPase, aminophospholipid transporter-like, class I, type 8A, mem</t>
  </si>
  <si>
    <t>AK016508</t>
  </si>
  <si>
    <t>AK082271 // Atp9a // ATPase, class II, type 9A // 2 H3|2 // 11981 /// AK089064 // Atp9a</t>
  </si>
  <si>
    <t>AK082271</t>
  </si>
  <si>
    <t>AK146500 // Atrn // attractin // 2 F1|2 63.26 cM // 11990 /// AK149378 // Atrn // attra</t>
  </si>
  <si>
    <t>AK146500</t>
  </si>
  <si>
    <t>AK154851 // Avil // advillin // 10 D3|10 // 11567 /// AK155900 // Avil // advillin // 1</t>
  </si>
  <si>
    <t>AK154851</t>
  </si>
  <si>
    <t>AK033237 // Axl // AXL receptor tyrosine kinase // 7 A3-B1|7 14.02 cM // 26362 /// AK15</t>
  </si>
  <si>
    <t>AK033237</t>
  </si>
  <si>
    <t>AK004442 // B3galt5 // UDP-Gal:betaGlcNAc beta 1,3-galactosyltransferase, polypeptide 5</t>
  </si>
  <si>
    <t>AK004442</t>
  </si>
  <si>
    <t>BC139165 // B4galnt2 // beta-1,4-N-acetyl-galactosaminyl transferase 2 // 11 D|11 59.02</t>
  </si>
  <si>
    <t>BC139165</t>
  </si>
  <si>
    <t>AK047587 // B930095G15Rik // RIKEN cDNA B930095G15 gene // 14 E5|14 // 320268 /// ENSMU</t>
  </si>
  <si>
    <t>B930095G15Rik</t>
  </si>
  <si>
    <t>AK047587</t>
  </si>
  <si>
    <t>BC005685 // BC005685 // cDNA sequence BC005685 // 4|4 // 352945</t>
  </si>
  <si>
    <t>BC005685</t>
  </si>
  <si>
    <t xml:space="preserve">BC016579 // BC016579 // cDNA sequence, BC016579 // 16 B5|16 // 212998 /// NM_145389 // </t>
  </si>
  <si>
    <t>BC025446 // BC025446 // cDNA sequence BC025446 // 15 D3|15 // 223631 /// ENSMUST0000005</t>
  </si>
  <si>
    <t>BC025446</t>
  </si>
  <si>
    <t>AK131860 // BC030870 // cDNA sequence BC030870 // 8|8 // 407795 /// NR_033217 // BC0308</t>
  </si>
  <si>
    <t>BC030870</t>
  </si>
  <si>
    <t>AK131860</t>
  </si>
  <si>
    <t>AK004918 // Baiap2l1 // BAI1-associated protein 2-like 1 // 5 G2|5 // 66898 /// AK00820</t>
  </si>
  <si>
    <t>AK004918</t>
  </si>
  <si>
    <t>AK008682 // Bcl2l14 // BCL2-like 14 (apoptosis facilitator) // 6 G1|6 // 66813 /// AK01</t>
  </si>
  <si>
    <t>AK008682</t>
  </si>
  <si>
    <t xml:space="preserve">AK014498 // Bcl7a // B cell CLL/lymphoma 7A // 5 F|5 // 77045 /// AK044782 // Bcl7a // </t>
  </si>
  <si>
    <t>AK014498</t>
  </si>
  <si>
    <t>AK009575 // Bdh1 // 3-hydroxybutyrate dehydrogenase, type 1 // 16 B2|16 // 71911 /// AK</t>
  </si>
  <si>
    <t>AK009575</t>
  </si>
  <si>
    <t xml:space="preserve">AK030428 // Bend7 // BEN domain containing 7 // 2 A1|2 // 209645 /// BC056476 // Bend7 </t>
  </si>
  <si>
    <t>AK030428</t>
  </si>
  <si>
    <t>AY450428 // Best2 // bestrophin 2 // 8 C3|8 // 212989 /// BC019528 // Best2 // bestroph</t>
  </si>
  <si>
    <t>AY450428</t>
  </si>
  <si>
    <t>BC069910 // Bglap3 // bone gamma-carboxyglutamate protein 3 // 3 F1|3 38.81 cM // 12095</t>
  </si>
  <si>
    <t>Bglap3</t>
  </si>
  <si>
    <t>BC069910</t>
  </si>
  <si>
    <t>BC030446 // Bin1 // bridging integrator 1 // 18 B1|18 18.01 cM // 30948 /// AK077987 //</t>
  </si>
  <si>
    <t>BC030446</t>
  </si>
  <si>
    <t>AK036707 // Bmx // BMX non-receptor tyrosine kinase // X|X F // 12169 /// AK040936 // B</t>
  </si>
  <si>
    <t>AK036707</t>
  </si>
  <si>
    <t>AK012810 // Bmyc // brain expressed myelocytomatosis oncogene // 2 A3|2 // 107771 /// A</t>
  </si>
  <si>
    <t>AK012810</t>
  </si>
  <si>
    <t xml:space="preserve">AK035588 // Bspry // B-box and SPRY domain containing // 4|4 C1 // 192120 /// AK160930 </t>
  </si>
  <si>
    <t>AK035588</t>
  </si>
  <si>
    <t>BC147129 // C130023O10Rik // RIKEN cDNA C130023O10 gene // 2 E3|2 // 320230 /// BC14713</t>
  </si>
  <si>
    <t>C130023O10Rik</t>
  </si>
  <si>
    <t>BC147129</t>
  </si>
  <si>
    <t>AK002655 // C1qa // complement component 1, q subcomponent, alpha polypeptide // 4 D3|4</t>
  </si>
  <si>
    <t>AK002655</t>
  </si>
  <si>
    <t xml:space="preserve">AK140712 // C1qb // complement component 1, q subcomponent, beta polypeptide // 4 D3|4 </t>
  </si>
  <si>
    <t>AK140712</t>
  </si>
  <si>
    <t xml:space="preserve">BC069926 // C1qc // complement component 1, q subcomponent, C chain // 4 D3|4 69.05 cM </t>
  </si>
  <si>
    <t>BC069926</t>
  </si>
  <si>
    <t>AK083005 // C530030P08Rik // RIKEN cDNA C530030P08 gene // --- // 97730 /// ENSMUST0000</t>
  </si>
  <si>
    <t>C530030P08Rik</t>
  </si>
  <si>
    <t>AK083005</t>
  </si>
  <si>
    <t>AK038568 // Cadps2 // Ca2+-dependent activator protein for secretion 2 // 6 A3.1|6 // 3</t>
  </si>
  <si>
    <t>AK038568</t>
  </si>
  <si>
    <t>AK041131 // Calcrl // calcitonin receptor-like // 2 D|2 // 54598 /// AK137210 // Calcrl</t>
  </si>
  <si>
    <t>AK041131</t>
  </si>
  <si>
    <t xml:space="preserve">AK046454 // Camk2b // calcium/calmodulin-dependent protein kinase II, beta // 11 A1|11 </t>
  </si>
  <si>
    <t>AK046454</t>
  </si>
  <si>
    <t xml:space="preserve">AK220401 // Camsap3 // calmodulin regulated spectrin-associated protein family, member </t>
  </si>
  <si>
    <t>AK220401</t>
  </si>
  <si>
    <t>AK139476 // Capn5 // calpain 5 // 7 E2|7 // 12337 /// AK155179 // Capn5 // calpain 5 //</t>
  </si>
  <si>
    <t>AK139476</t>
  </si>
  <si>
    <t>AK132449 // Capn8 // calpain 8 // 1|1 H4 // 170725 /// AB050202 // Capn8 // calpain 8 /</t>
  </si>
  <si>
    <t>AK132449</t>
  </si>
  <si>
    <t>AK006467 // Capsl // calcyphosine-like // 15 A1|15 // 75568 /// BC037621 // Capsl // ca</t>
  </si>
  <si>
    <t>AK006467</t>
  </si>
  <si>
    <t>AK002333 // Car2 // carbonic anhydrase 2 // 3 A1|3 3.23 cM // 12349 /// AK002498 // Car</t>
  </si>
  <si>
    <t>AK002333</t>
  </si>
  <si>
    <t>AK046691 // Car5b // carbonic anhydrase 5b, mitochondrial // X F5|X // 56078 /// AK0856</t>
  </si>
  <si>
    <t>AK046691</t>
  </si>
  <si>
    <t>AK028888 // Card14 // caspase recruitment domain family, member 14 // 11 E2|11 // 17072</t>
  </si>
  <si>
    <t>AK028888</t>
  </si>
  <si>
    <t xml:space="preserve">AK078836 // Casp4 // caspase 4, apoptosis-related cysteine peptidase // 9 A1|9 2.46 cM </t>
  </si>
  <si>
    <t>AK078836</t>
  </si>
  <si>
    <t>AK138981 // Casz1 // castor zinc finger 1 // 4 E2|4 78.87 cM // 69743 /// AK144492 // C</t>
  </si>
  <si>
    <t>AK138981</t>
  </si>
  <si>
    <t xml:space="preserve">BC035954 // Casz1 // castor zinc finger 1 // 4 E2|4 78.87 cM // 69743 /// NM_001159344 </t>
  </si>
  <si>
    <t>BC035954</t>
  </si>
  <si>
    <t>AK009399 // Cblc // Casitas B-lineage lymphoma c // 7 A3|7 // 80794 /// AK010200 // Cbl</t>
  </si>
  <si>
    <t>AK009399</t>
  </si>
  <si>
    <t>BC027663 // Ccdc102a // coiled-coil domain containing 102A // 8 D1|8 // 234582 /// BC13</t>
  </si>
  <si>
    <t>BC027663</t>
  </si>
  <si>
    <t>BC049571 // Ccdc109b // coiled-coil domain containing 109B // 3|3 H1 // 66815 /// NM_02</t>
  </si>
  <si>
    <t>BC049571</t>
  </si>
  <si>
    <t>BC139064 // Ccdc120 // coiled-coil domain containing 120 // X A1.1|X 3.48 cM // 54648 /</t>
  </si>
  <si>
    <t>BC139064</t>
  </si>
  <si>
    <t>NM_001256059 // Ccdc149 // coiled-coil domain containing 149 // 5 C1|5 // 100503884 ///</t>
  </si>
  <si>
    <t>NM_001256059</t>
  </si>
  <si>
    <t>BC038613 // Ccdc64b // coiled-coil domain containing 64B // 17 A3.3|17 // 212733 /// NM</t>
  </si>
  <si>
    <t>BC038613</t>
  </si>
  <si>
    <t>AK078964 // Ccdc68 // coiled-coil domain containing 68 // 18 E2|18 // 381175 /// BC0463</t>
  </si>
  <si>
    <t>AK078964</t>
  </si>
  <si>
    <t>AK020777 // Ccdc88a // coiled coil domain containing 88A // 11 A3.3|11 // 108686 /// AK</t>
  </si>
  <si>
    <t>AK020777</t>
  </si>
  <si>
    <t xml:space="preserve">AF220238 // Ccl28 // chemokine (C-C motif) ligand 28 // 13|13 // 56838 /// BC040510 // </t>
  </si>
  <si>
    <t>AF220238</t>
  </si>
  <si>
    <t>AK151131 // Ccl9 // chemokine (C-C motif) ligand 9 // 11 C|11 50.81 cM // 20308 /// AK1</t>
  </si>
  <si>
    <t>AK151131</t>
  </si>
  <si>
    <t>BC139344 // Ccnjl // cyclin J-like // 11 B1.1|11 // 380694 /// BC139345 // Ccnjl // cyc</t>
  </si>
  <si>
    <t>BC139344</t>
  </si>
  <si>
    <t>AK031109 // Ccr1 // chemokine (C-C motif) receptor 1 // 9 F|9 75.05 cM // 12768 /// AK0</t>
  </si>
  <si>
    <t>AK031109</t>
  </si>
  <si>
    <t>AK048645 // Ccser1 // coiled-coil serine rich 1 // 6 B3|6 // 232035 /// BC107398 // Ccs</t>
  </si>
  <si>
    <t>Ccser1</t>
  </si>
  <si>
    <t>AK048645</t>
  </si>
  <si>
    <t xml:space="preserve">AK088232 // Cd53 // CD53 antigen // 3 F2.3|3 46.53 cM // 12508 /// AK156510 // Cd53 // </t>
  </si>
  <si>
    <t>AK088232</t>
  </si>
  <si>
    <t xml:space="preserve">AK079513 // Cd86 // CD86 antigen // 16 B5|16 25.72 cM // 12524 /// AK155710 // Cd86 // </t>
  </si>
  <si>
    <t>AK079513</t>
  </si>
  <si>
    <t>AK035674 // Cdcp1 // CUB domain containing protein 1 // 9 F4|9 // 109332 /// AK087108 /</t>
  </si>
  <si>
    <t>AK035674</t>
  </si>
  <si>
    <t>AK076369 // Cdh1 // cadherin 1 // 8 D|8 53.18 cM // 12550 /// AK166267 // Cdh1 // cadhe</t>
  </si>
  <si>
    <t>AK076369</t>
  </si>
  <si>
    <t>AK089791 // Cdh17 // cadherin 17 // 4|4 A2 // 12557 /// AK155633 // Cdh17 // cadherin 1</t>
  </si>
  <si>
    <t>AK089791</t>
  </si>
  <si>
    <t>AK144400 // Cdhr2 // cadherin-related family member 2 // 13 B1|13 // 268663 /// BC14130</t>
  </si>
  <si>
    <t>AK144400</t>
  </si>
  <si>
    <t>AK007988 // Cdhr5 // cadherin-related family member 5 // 7 F5|7 // 72040 /// AK027913 /</t>
  </si>
  <si>
    <t>AK007988</t>
  </si>
  <si>
    <t>AK004998 // Cdk18 // cyclin-dependent kinase 18 // 1 E4|1 // 18557 /// AK171569 // Cdk1</t>
  </si>
  <si>
    <t>AK004998</t>
  </si>
  <si>
    <t>AK012041 // Cdt1 // chromatin licensing and DNA replication factor 1 // 8 E1|8 // 67177</t>
  </si>
  <si>
    <t>AK012041</t>
  </si>
  <si>
    <t>BC016891 // Ceacam1 // carcinoembryonic antigen-related cell adhesion molecule 1 // 7 A</t>
  </si>
  <si>
    <t>BC016891</t>
  </si>
  <si>
    <t>AF101164 // Ceacam2 // carcinoembryonic antigen-related cell adhesion molecule 2 // 7 A</t>
  </si>
  <si>
    <t>AF101164</t>
  </si>
  <si>
    <t>AK143374 // Cebpb // CCAAT/enhancer binding protein (C/EBP), beta // 2 H3|2 87.58 cM //</t>
  </si>
  <si>
    <t>AK143374</t>
  </si>
  <si>
    <t>AF031572 // Celsr1 // cadherin, EGF LAG seven-pass G-type receptor 1 (flamingo homolog,</t>
  </si>
  <si>
    <t>AF031572</t>
  </si>
  <si>
    <t>AB028499 // Celsr2 // cadherin, EGF LAG seven-pass G-type receptor 2 (flamingo homolog,</t>
  </si>
  <si>
    <t>AB028499</t>
  </si>
  <si>
    <t>AK005988 // Cenpw // centromere protein W // 10 A4|10 // 66311 /// AK011700 // Cenpw //</t>
  </si>
  <si>
    <t>AK005988</t>
  </si>
  <si>
    <t>AK078958 // Ces2d-ps // carboxylesterase 2D, pseudogene // 8 D3|8 // 667754 /// AK13641</t>
  </si>
  <si>
    <t>Ces2d-ps</t>
  </si>
  <si>
    <t>AK078958</t>
  </si>
  <si>
    <t>BC024548 // Ces2g // carboxylesterase 2G // 8 D3|8 // 72361 /// BC027185 // Ces2g // ca</t>
  </si>
  <si>
    <t>BC024548</t>
  </si>
  <si>
    <t>BC150751 // Cfi // complement component factor i // 3 G3|3 59.21 cM // 12630 /// U47810</t>
  </si>
  <si>
    <t>BC150751</t>
  </si>
  <si>
    <t>AK018143 // Cgn // cingulin // 3 F2.1|3 40.74 cM // 70737 /// BC052941 // Cgn // cingul</t>
  </si>
  <si>
    <t>AK018143</t>
  </si>
  <si>
    <t xml:space="preserve">AK158297 // Chad // chondroadherin // 11 D|11 58.9 cM // 12643 /// AK160489 // Chad // </t>
  </si>
  <si>
    <t>AK158297</t>
  </si>
  <si>
    <t xml:space="preserve">AK018129 // Chd6 // chromodomain helicase DNA binding protein 6 // 2 H2|2 // 71389 /// </t>
  </si>
  <si>
    <t>AK018129</t>
  </si>
  <si>
    <t xml:space="preserve">AK030900 // Chdh // choline dehydrogenase // 14 B|14 // 218865 /// AK042454 // Chdh // </t>
  </si>
  <si>
    <t>AK030900</t>
  </si>
  <si>
    <t xml:space="preserve">AK137503 // Chi3l3 // chitinase 3-like 3 // 3 F2.2|3 46.49 cM // 12655 /// AK154420 // </t>
  </si>
  <si>
    <t>AK137503</t>
  </si>
  <si>
    <t>AK008217 // Chmp4c // charged multivesicular body protein 4C // 3 A1|3 // 66371 /// AK0</t>
  </si>
  <si>
    <t>AK008217</t>
  </si>
  <si>
    <t>AK003968 // Cideb // cell death-inducing DNA fragmentation factor, alpha subunit-like e</t>
  </si>
  <si>
    <t>AK003968</t>
  </si>
  <si>
    <t>AK012136 // Cited4 // Cbp/p300-interacting transactivator, with Glu/Asp-rich carboxy-te</t>
  </si>
  <si>
    <t>AK012136</t>
  </si>
  <si>
    <t xml:space="preserve">AK034534 // Ckap2 // cytoskeleton associated protein 2 // 8 A2|8 // 80986 /// AK132463 </t>
  </si>
  <si>
    <t>AK034534</t>
  </si>
  <si>
    <t>AK005076 // Ckmt1 // creatine kinase, mitochondrial 1, ubiquitous // 2 F1-F3|2 60.37 cM</t>
  </si>
  <si>
    <t>AK005076</t>
  </si>
  <si>
    <t>AK007466 // Clca3 // chloride channel calcium activated 3 // 3 H2|3 69.26 cM // 23844 /</t>
  </si>
  <si>
    <t>AK007466</t>
  </si>
  <si>
    <t>AK137396 // Clcf1 // cardiotrophin-like cytokine factor 1 // 19 A|19 // 56708 /// AK166</t>
  </si>
  <si>
    <t>AK137396</t>
  </si>
  <si>
    <t>AK141656 // Clcn2 // chloride channel 2 // 16 B1|16 12.5 cM // 12724 /// AK155104 // Cl</t>
  </si>
  <si>
    <t>AK141656</t>
  </si>
  <si>
    <t>AK004990 // Cldn2 // claudin 2 // X F1|X // 12738 /// AF072128 // Cldn2 // claudin 2 //</t>
  </si>
  <si>
    <t>AK004990</t>
  </si>
  <si>
    <t>AK002672 // Cldn3 // claudin 3 // 5 G2|5 74.93 cM // 12739 /// AK006514 // Cldn3 // cla</t>
  </si>
  <si>
    <t>AK002672</t>
  </si>
  <si>
    <t>AK145152 // Cldn4 // claudin 4 // 5 G2|5 74.9 cM // 12740 /// AK162721 // Cldn4 // clau</t>
  </si>
  <si>
    <t>AK145152</t>
  </si>
  <si>
    <t>AK077282 // Cldn5 // claudin 5 // 16 A3|16 11.63 cM // 12741 /// AF035814 // Cldn5 // c</t>
  </si>
  <si>
    <t>AK077282</t>
  </si>
  <si>
    <t xml:space="preserve">AK002924 // Cldn7 // claudin 7 // 11|11 B4 // 53624 /// AK010558 // Cldn7 // claudin 7 </t>
  </si>
  <si>
    <t>AK002924</t>
  </si>
  <si>
    <t xml:space="preserve">AK133810 // Cldn8 // claudin 8 // 16 C3.3|16 // 54420 /// AF087826 // Cldn8 // claudin </t>
  </si>
  <si>
    <t>AK133810</t>
  </si>
  <si>
    <t>AK020363 // Clec4a2 // C-type lectin domain family 4, member a2 // 6 F3|6 58.18 cM // 2</t>
  </si>
  <si>
    <t>AK020363</t>
  </si>
  <si>
    <t>AK077023 // Clmn // calmin // 12|12 F1 // 94040 /// AK147777 // Clmn // calmin // 12|12</t>
  </si>
  <si>
    <t>AK077023</t>
  </si>
  <si>
    <t>BC036176 // Clrn3 // clarin 3 // 7 F3|7 // 212070 /// NM_178669 // Clrn3 // clarin 3 //</t>
  </si>
  <si>
    <t>BC036176</t>
  </si>
  <si>
    <t>BC014747 // Clstn1 // calsyntenin 1 // 4 E1|4 // 65945 /// AK034544 // Clstn1 // calsyn</t>
  </si>
  <si>
    <t>BC014747</t>
  </si>
  <si>
    <t>AK132030 // Clu // clusterin // 14 D1|14 34.36 cM // 12759 /// AF248057 // Clu // clust</t>
  </si>
  <si>
    <t>AK132030</t>
  </si>
  <si>
    <t>AK087150 // Cmas // cytidine monophospho-N-acetylneuraminic acid synthetase // 6 G3|6 7</t>
  </si>
  <si>
    <t>AK087150</t>
  </si>
  <si>
    <t>AK158424 // Cmklr1 // chemokine-like receptor 1 // 5 F|5 // 14747 /// BC100612 // Cmklr</t>
  </si>
  <si>
    <t>AK158424</t>
  </si>
  <si>
    <t>BC037758 // Cnksr1 // connector enhancer of kinase suppressor of Ras 1 // 4 D3|4 // 194</t>
  </si>
  <si>
    <t>BC037758</t>
  </si>
  <si>
    <t>BC139799 // Cnnm4 // cyclin M4 // 1 B|1 15.28 cM // 94220 /// AK017367 // Cnnm4 // cycl</t>
  </si>
  <si>
    <t>BC139799</t>
  </si>
  <si>
    <t>AK142097 // Col4a1 // collagen, type IV, alpha 1 // 8 A1.1|8 5.53 cM // 12826 /// AK146</t>
  </si>
  <si>
    <t>AK142097</t>
  </si>
  <si>
    <t>AK053858 // Col4a2 // collagen, type IV, alpha 2 // 8 A1.1|8 5.62 cM // 12827 /// AK075</t>
  </si>
  <si>
    <t>AK053858</t>
  </si>
  <si>
    <t>AK040885 // Coro1a // coronin, actin binding protein 1A // 7 F3|7 69.25 cM // 12721 ///</t>
  </si>
  <si>
    <t>AK040885</t>
  </si>
  <si>
    <t>AK030097 // Coro2a // coronin, actin binding protein 2A // 4 B1|4 // 107684 /// AK03097</t>
  </si>
  <si>
    <t>AK030097</t>
  </si>
  <si>
    <t>AK087332 // Cpm // carboxypeptidase M // 10 D2|10 // 70574 /// BC100404 // Cpm // carbo</t>
  </si>
  <si>
    <t>AK087332</t>
  </si>
  <si>
    <t>AB021969 // Cpn1 // carboxypeptidase N, polypeptide 1 // 19 D2|19 36.68 cM // 93721 ///</t>
  </si>
  <si>
    <t>AB021969</t>
  </si>
  <si>
    <t>AK086165 // Cpne2 // copine II // 8 C5|8 // 234577 /// AK160238 // Cpne2 // copine II /</t>
  </si>
  <si>
    <t>AK086165</t>
  </si>
  <si>
    <t xml:space="preserve">AK077528 // Crb3 // crumbs homolog 3 (Drosophila) // 17 D|17 // 224912 /// AK167279 // </t>
  </si>
  <si>
    <t>AK077528</t>
  </si>
  <si>
    <t>AK136808 // Csf1 // colony stimulating factor 1 (macrophage) // 3 F3|3 46.83 cM // 1297</t>
  </si>
  <si>
    <t>AK136808</t>
  </si>
  <si>
    <t xml:space="preserve">AK004947 // Csf1r // colony stimulating factor 1 receptor // 18 D|18 34.41 cM // 12978 </t>
  </si>
  <si>
    <t>AK004947</t>
  </si>
  <si>
    <t>AK133420 // Csf2rb // colony stimulating factor 2 receptor, beta, low-affinity (granulo</t>
  </si>
  <si>
    <t>AK133420</t>
  </si>
  <si>
    <t>BC151042 // Cspp1 // centrosome and spindle pole associated protein 1 // 1 A2|1 // 2116</t>
  </si>
  <si>
    <t>BC151042</t>
  </si>
  <si>
    <t>AK003744 // Cst6 // cystatin E/M // 19 A|19 4.3 cM // 73720 /// AK078116 // Cst6 // cys</t>
  </si>
  <si>
    <t>AK003744</t>
  </si>
  <si>
    <t xml:space="preserve">AK154120 // Ctxn1 // cortexin 1 // 8 A1.1|8 1.99 cM // 330695 /// AK158759 // Ctxn1 // </t>
  </si>
  <si>
    <t>Ctxn1</t>
  </si>
  <si>
    <t>AK154120</t>
  </si>
  <si>
    <t xml:space="preserve">AK035902 // Cx3cr1 // chemokine (C-X3-C) receptor 1 // 9 F4|9 // 13051 /// AK044557 // </t>
  </si>
  <si>
    <t>AK035902</t>
  </si>
  <si>
    <t>AK004908 // Cxadr // coxsackie virus and adenovirus receptor // 16|16 C // 13052 /// AK</t>
  </si>
  <si>
    <t>AK004908</t>
  </si>
  <si>
    <t>AK045092 // Cxcl12 // chemokine (C-X-C motif) ligand 12 // 6 F1|6 54.81 cM // 20315 ///</t>
  </si>
  <si>
    <t>AK045092</t>
  </si>
  <si>
    <t xml:space="preserve">AK031100 // Cxcr7 // chemokine (C-X-C motif) receptor 7 // 1 D|1 45.28 cM // 12778 /// </t>
  </si>
  <si>
    <t>AK031100</t>
  </si>
  <si>
    <t xml:space="preserve">BC147477 // Cym // chymosin // 3 F2.3|3 // 229697 /// BC171994 // Cym // chymosin // 3 </t>
  </si>
  <si>
    <t>BC147477</t>
  </si>
  <si>
    <t>AK002512 // Cystm1 // cysteine-rich transmembrane module containing 1 // 18|18 B3 // 66</t>
  </si>
  <si>
    <t>Cystm1</t>
  </si>
  <si>
    <t>AK002512</t>
  </si>
  <si>
    <t>AK016645 // Cyth3 // cytohesin 3 // 5 G2|5 82.36 cM // 19159 /// AK036191 // Cyth3 // c</t>
  </si>
  <si>
    <t>AK016645</t>
  </si>
  <si>
    <t>AK035782 // D10Bwg1379e // DNA segment, Chr 10, Brigham &amp; Women's Genetics 1379 express</t>
  </si>
  <si>
    <t>AK035782</t>
  </si>
  <si>
    <t xml:space="preserve">AK037701 // D17H6S56E-5 // DNA segment, Chr 17, human D6S56E 5 // 17 B1|17 18.54 cM // </t>
  </si>
  <si>
    <t>D17H6S56E-5</t>
  </si>
  <si>
    <t>AK037701</t>
  </si>
  <si>
    <t>AK052650 // D630013G24Rik // RIKEN cDNA D630013G24 gene // 3 G3|3 // 319825 /// ENSMUST</t>
  </si>
  <si>
    <t>D630013G24Rik</t>
  </si>
  <si>
    <t>AK052650</t>
  </si>
  <si>
    <t>AK037689 // D730005E14Rik // RIKEN cDNA D730005E14 gene // 15 E1|15 // 109361 /// NR_03</t>
  </si>
  <si>
    <t>D730005E14Rik</t>
  </si>
  <si>
    <t>AK037689</t>
  </si>
  <si>
    <t>AK035732 // D730005E14Rik // RIKEN cDNA D730005E14 gene // 15 E1|15 // 109361 /// AK037</t>
  </si>
  <si>
    <t>AK035732</t>
  </si>
  <si>
    <t>BC021771 // D730039F16Rik // RIKEN cDNA D730039F16 gene // 2 B|2 // 77996 /// NM_030021</t>
  </si>
  <si>
    <t>BC021771</t>
  </si>
  <si>
    <t>AK013821 // Dact2 // dapper homolog 2, antagonist of beta-catenin (xenopus) // 17|17 A2</t>
  </si>
  <si>
    <t>AK013821</t>
  </si>
  <si>
    <t>AK195213 // Dalrd3 // DALR anticodon binding domain containing 3 // 9 F2|9 // 67789 ///</t>
  </si>
  <si>
    <t>AK195213</t>
  </si>
  <si>
    <t>AK006805 // Dcbld2 // discoidin, CUB and LCCL domain containing 2 // 16 C1.2|16 // 7337</t>
  </si>
  <si>
    <t>AK006805</t>
  </si>
  <si>
    <t>AK031645 // Dctd // dCMP deaminase // 8 B1.2|8 // 320685 /// AK039066 // Dctd // dCMP d</t>
  </si>
  <si>
    <t>AK031645</t>
  </si>
  <si>
    <t>AK002803 // Dcxr // dicarbonyl L-xylulose reductase // 11 E2|11 // 67880 /// AK004023 /</t>
  </si>
  <si>
    <t>AK002803</t>
  </si>
  <si>
    <t>AF004106 // Ddah2 // dimethylarginine dimethylaminohydrolase 2 // 17 B1|17 // 51793 ///</t>
  </si>
  <si>
    <t>AF004106</t>
  </si>
  <si>
    <t>AK008666 // Degs2 // degenerative spermatocyte homolog 2 (Drosophila), lipid desaturase</t>
  </si>
  <si>
    <t>AK008666</t>
  </si>
  <si>
    <t>BC008266 // Dennd2d // DENN/MADD domain containing 2D // 3 F2.3|3 // 72121 /// BC043727</t>
  </si>
  <si>
    <t>Dennd2d</t>
  </si>
  <si>
    <t>BC008266</t>
  </si>
  <si>
    <t xml:space="preserve">AK038858 // Dennd5b // DENN/MADD domain containing 5B // 6 G3|6 // 320560 /// AK050728 </t>
  </si>
  <si>
    <t>AK038858</t>
  </si>
  <si>
    <t>AK043137 // Depdc5 // DEP domain containing 5 // 5 B1|5 17.35 cM // 277854 /// AK078771</t>
  </si>
  <si>
    <t>AK043137</t>
  </si>
  <si>
    <t>AK002443 // Dgat2 // diacylglycerol O-acyltransferase 2 // 7|7 F1 // 67800 /// AK003803</t>
  </si>
  <si>
    <t>AK002443</t>
  </si>
  <si>
    <t xml:space="preserve">AK031241 // Dhfr // dihydrofolate reductase // 13 C3|13 47.64 cM // 13361 /// AK136212 </t>
  </si>
  <si>
    <t>AK031241</t>
  </si>
  <si>
    <t xml:space="preserve">AK050180 // Dhrs9 // dehydrogenase/reductase (SDR family) member 9 // 2 C2|2 // 241452 </t>
  </si>
  <si>
    <t>AK050180</t>
  </si>
  <si>
    <t>AK002549 // Dio1 // deiodinase, iodothyronine, type I // 4 C7|4 50.18 cM // 13370 /// B</t>
  </si>
  <si>
    <t>Dio1</t>
  </si>
  <si>
    <t>AK002549</t>
  </si>
  <si>
    <t>AB005909 // Dmbt1 // deleted in malignant brain tumors 1 // 7|7 F4 // 12945 /// BC04983</t>
  </si>
  <si>
    <t>AB005909</t>
  </si>
  <si>
    <t xml:space="preserve">AK052643 // Dnah5 // dynein, axonemal, heavy chain 5 // 15 B1|15 10.9 cM // 110082 /// </t>
  </si>
  <si>
    <t>Dnah5</t>
  </si>
  <si>
    <t>AK052643</t>
  </si>
  <si>
    <t xml:space="preserve">AK003619 // Dnase1l2 // deoxyribonuclease 1-like 2 // 17 A3.3|17 // 66705 /// BC106188 </t>
  </si>
  <si>
    <t>AK003619</t>
  </si>
  <si>
    <t xml:space="preserve">AK136382 // Dok1 // docking protein 1 // 6 C3|6 35.94 cM // 13448 /// AK169871 // Dok1 </t>
  </si>
  <si>
    <t>AK136382</t>
  </si>
  <si>
    <t>BC048784 // Dok3 // docking protein 3 // 13 B1|13 // 27261 /// AK137520 // Dok3 // dock</t>
  </si>
  <si>
    <t>BC048784</t>
  </si>
  <si>
    <t>AK002544 // Dolpp1 // dolichyl pyrophosphate phosphatase 1 // 2 B|2 // 57170 /// AK0107</t>
  </si>
  <si>
    <t>AK002544</t>
  </si>
  <si>
    <t>AK040409 // Dpp4 // dipeptidylpeptidase 4 // 2 C2-D|2 35.85 cM // 13482 /// AK085370 //</t>
  </si>
  <si>
    <t>AK040409</t>
  </si>
  <si>
    <t xml:space="preserve">AK010062 // Dqx1 // DEAQ RNA-dependent ATPase // 6 D1|6 35.94 cM // 93838 /// AF318278 </t>
  </si>
  <si>
    <t>AK010062</t>
  </si>
  <si>
    <t>AK028604 // Dsc2 // desmocollin 2 // 18 A2|18 11.14 cM // 13506 /// AK028636 // Dsc2 //</t>
  </si>
  <si>
    <t>AK028604</t>
  </si>
  <si>
    <t>AK031737 // Dse // dermatan sulfate epimerase // 10 B1|10 // 212898 /// AK045065 // Dse</t>
  </si>
  <si>
    <t>AK031737</t>
  </si>
  <si>
    <t>NM_023842 // Dsp // desmoplakin // 13 A3.3|13 // 109620 /// ENSMUST00000127906 // Dsp /</t>
  </si>
  <si>
    <t>NM_023842</t>
  </si>
  <si>
    <t>AK034587 // Dysf // dysferlin // 6 C3|6 36.14 cM // 26903 /// AK087986 // Dysf // dysfe</t>
  </si>
  <si>
    <t>AK034587</t>
  </si>
  <si>
    <t>AK032456 // Dzip3 // DAZ interacting protein 3, zinc finger // 16 B5|16 // 224170 /// A</t>
  </si>
  <si>
    <t>AK032456</t>
  </si>
  <si>
    <t>BC018268 // Ehd1 // EH-domain containing 1 // 19 A|19 4.4 cM // 13660 /// AK012896 // E</t>
  </si>
  <si>
    <t>BC018268</t>
  </si>
  <si>
    <t xml:space="preserve">AK028651 // Ehf // ets homologous factor // 2 E2|2 // 13661 /// AK078892 // Ehf // ets </t>
  </si>
  <si>
    <t>AK028651</t>
  </si>
  <si>
    <t xml:space="preserve">AK036127 // Eif5a2 // eukaryotic translation initiation factor 5A2 // 3 A3|3 // 208691 </t>
  </si>
  <si>
    <t>AK036127</t>
  </si>
  <si>
    <t>AK143135 // Elf3 // E74-like factor 3 // 1|1 F // 13710 /// AF016294 // Elf3 // E74-lik</t>
  </si>
  <si>
    <t>AK143135</t>
  </si>
  <si>
    <t>BC026617 // Elmo3 // engulfment and cell motility 3 // 8 D3|8 // 234683 /// AK037067 //</t>
  </si>
  <si>
    <t>BC026617</t>
  </si>
  <si>
    <t>AK018616 // Elovl7 // ELOVL family member 7, elongation of long chain fatty acids (yeas</t>
  </si>
  <si>
    <t>AK018616</t>
  </si>
  <si>
    <t>AK133202 // Emr1 // EGF-like module containing, mucin-like, hormone receptor-like seque</t>
  </si>
  <si>
    <t>AK133202</t>
  </si>
  <si>
    <t>AK132093 // Emx2 // empty spiracles homeobox 2 // 19 D3|19 56.28 cM // 13797 /// AY1174</t>
  </si>
  <si>
    <t>AK132093</t>
  </si>
  <si>
    <t xml:space="preserve">AK010084 // Endod1 // endonuclease domain containing 1 // 9|9 A3 // 71946 /// BC019813 </t>
  </si>
  <si>
    <t>AK010084</t>
  </si>
  <si>
    <t>AK048667 // Engase // endo-beta-N-acetylglucosaminidase // 11 E2|11 // 217364 /// AK084</t>
  </si>
  <si>
    <t>AK048667</t>
  </si>
  <si>
    <t>AK030789 // Entpd6 // ectonucleoside triphosphate diphosphohydrolase 6 // 2 G3|2 // 124</t>
  </si>
  <si>
    <t>AK030789</t>
  </si>
  <si>
    <t>AK008590 // Entpd8 // ectonucleoside triphosphate diphosphohydrolase 8 // 2 A3|2 // 720</t>
  </si>
  <si>
    <t>AK008590</t>
  </si>
  <si>
    <t>BC023220 // Epb4.1l2 // erythrocyte protein band 4.1-like 2 // 10 A4|10 12.26 cM // 138</t>
  </si>
  <si>
    <t>BC023220</t>
  </si>
  <si>
    <t>AK144315 // Epb4.1l4b // erythrocyte protein band 4.1-like 4b // 4 B3|4 31.66 cM // 543</t>
  </si>
  <si>
    <t>AK144315</t>
  </si>
  <si>
    <t>AK133510 // Epcam // epithelial cell adhesion molecule // 17 E4|17 // 17075 /// AK14575</t>
  </si>
  <si>
    <t>AK133510</t>
  </si>
  <si>
    <t>NM_001001804 // Ephx4 // epoxide hydrolase 4 // 5 E5|5 // 384214 /// ENSMUST00000159968</t>
  </si>
  <si>
    <t>NM_001001804</t>
  </si>
  <si>
    <t>BC005492 // Eps8l2 // EPS8-like 2 // 7 F5|7 // 98845 /// BC009098 // Eps8l2 // EPS8-lik</t>
  </si>
  <si>
    <t>BC005492</t>
  </si>
  <si>
    <t>AK136584 // Eps8l3 // EPS8-like 3 // 3 F2.3|3 // 99662 /// AK167630 // Eps8l3 // EPS8-l</t>
  </si>
  <si>
    <t>AK136584</t>
  </si>
  <si>
    <t xml:space="preserve">AY686636 // Erbb3 // v-erb-b2 erythroblastic leukemia viral oncogene homolog 3 (avian) </t>
  </si>
  <si>
    <t>AY686636</t>
  </si>
  <si>
    <t>AK041066 // Ermp1 // endoplasmic reticulum metallopeptidase 1 // 19 C1|19 24.17 cM // 2</t>
  </si>
  <si>
    <t>AK041066</t>
  </si>
  <si>
    <t xml:space="preserve">AK139291 // Ern2 // endoplasmic reticulum (ER) to nucleus signalling 2 // 7 F3|7 65.53 </t>
  </si>
  <si>
    <t>AK139291</t>
  </si>
  <si>
    <t>AK021209 // Esd // esterase D/formylglutathione hydrolase // 14 D2-E2|14 39.38 cM // 13</t>
  </si>
  <si>
    <t>Esd</t>
  </si>
  <si>
    <t>AK021209</t>
  </si>
  <si>
    <t>AK036627 // Esr1 // estrogen receptor 1 (alpha) // 10 A1|10 2.03 cM // 13982 /// AK0399</t>
  </si>
  <si>
    <t>AK036627</t>
  </si>
  <si>
    <t>AK054290 // Esr2 // estrogen receptor 2 (beta) // 12 D1-D3|12 33.52 cM // 13983 /// AK0</t>
  </si>
  <si>
    <t>AK054290</t>
  </si>
  <si>
    <t>AK042164 // Esrp1 // epithelial splicing regulatory protein 1 // 4 A1|4 // 207920 /// A</t>
  </si>
  <si>
    <t>AK042164</t>
  </si>
  <si>
    <t>BC118967 // Esyt3 // extended synaptotagmin-like protein 3 // 9 E3.3|9 51.54 cM // 2726</t>
  </si>
  <si>
    <t>BC118967</t>
  </si>
  <si>
    <t xml:space="preserve">AK052020 // Etl4 // enhancer trap locus 4 // 2 A3|2 14.27 cM // 208618 /// AK147510 // </t>
  </si>
  <si>
    <t>AK052020</t>
  </si>
  <si>
    <t>AK044881 // Exph5 // exophilin 5 // 9 A5.3|9 // 320051 /// AK046924 // Exph5 // exophil</t>
  </si>
  <si>
    <t>AK044881</t>
  </si>
  <si>
    <t xml:space="preserve">AK137718 // Eya2 // eyes absent 2 homolog (Drosophila) // 2 H3|2 85.83 cM // 14049 /// </t>
  </si>
  <si>
    <t>AK137718</t>
  </si>
  <si>
    <t xml:space="preserve">AK002766 // Ezr // ezrin // 17 A1|17 // 22350 /// AK004588 // Ezr // ezrin // 17 A1|17 </t>
  </si>
  <si>
    <t>AK002766</t>
  </si>
  <si>
    <t>AK030914 // F13a1 // coagulation factor XIII, A1 subunit // 13 A3.3|13 // 74145 /// AK0</t>
  </si>
  <si>
    <t>AK030914</t>
  </si>
  <si>
    <t>AK036748 // F630028O10Rik // RIKEN cDNA F630028O10 gene // X C3|X // 100038363 /// NR_0</t>
  </si>
  <si>
    <t>F630028O10Rik</t>
  </si>
  <si>
    <t>AK036748</t>
  </si>
  <si>
    <t>AK004985 // Faah // fatty acid amide hydrolase // 4 D1|4 53.08 cM // 14073 /// AK032079</t>
  </si>
  <si>
    <t>AK004985</t>
  </si>
  <si>
    <t xml:space="preserve">AK131145 // Fam102a // family with sequence similarity 102, member A // 2 B|2 // 98952 </t>
  </si>
  <si>
    <t>AK131145</t>
  </si>
  <si>
    <t>AK046595 // Fam102b // family with sequence similarity 102, member B // 3 F3|3 // 32973</t>
  </si>
  <si>
    <t>AK046595</t>
  </si>
  <si>
    <t>AK018830 // Fam111a // family with sequence similarity 111, member A // 19 B|19 // 1073</t>
  </si>
  <si>
    <t>AK018830</t>
  </si>
  <si>
    <t>AK002876 // Fam132a // family with sequence similarity 132, member A // 4 E2|4 87.66 cM</t>
  </si>
  <si>
    <t>AK002876</t>
  </si>
  <si>
    <t>BC110691 // Fam174b // family with sequence similarity 174, member B // 7|7 // 10003834</t>
  </si>
  <si>
    <t>BC110691</t>
  </si>
  <si>
    <t>BC120864 // Fam187b // family with sequence similarity 187, member B // 7 B1|7 // 76415</t>
  </si>
  <si>
    <t>BC120864</t>
  </si>
  <si>
    <t xml:space="preserve">AK049705 // Fam20b // family with sequence similarity 20, member B // 1 H1|1 // 215015 </t>
  </si>
  <si>
    <t>AK049705</t>
  </si>
  <si>
    <t>NM_001081289 // Fam217b // family with sequence similarity 217, member B // 2 H4|2 // 7</t>
  </si>
  <si>
    <t>Fam217b</t>
  </si>
  <si>
    <t>NM_001081289</t>
  </si>
  <si>
    <t>AF360358 // Fam3b // family with sequence similarity 3, member B // 16 C4|16 57.47 cM /</t>
  </si>
  <si>
    <t>AF360358</t>
  </si>
  <si>
    <t>BC099947 // Fam43a // family with sequence similarity 43, member A // 16 B2|16 // 22409</t>
  </si>
  <si>
    <t>BC099947</t>
  </si>
  <si>
    <t xml:space="preserve">BC059928 // Fam73a // family with sequence similarity 73, member A // 3 H3|3 // 215708 </t>
  </si>
  <si>
    <t>BC059928</t>
  </si>
  <si>
    <t>BC120577 // Fam83b // family with sequence similarity 83, member B // 9 D|9 // 208994 /</t>
  </si>
  <si>
    <t>BC120577</t>
  </si>
  <si>
    <t>AK015058 // Fam83e // family with sequence similarity 83, member E // 7 B4|7 // 73813 /</t>
  </si>
  <si>
    <t>AK015058</t>
  </si>
  <si>
    <t>BC117947 // Fam83h // family with sequence similarity 83, member H // 15 D3|15 // 10573</t>
  </si>
  <si>
    <t>BC117947</t>
  </si>
  <si>
    <t>AK017870 // Fbln2 // fibulin 2 // 6 D|6 40.42 cM // 14115 /// AK087922 // Fbln2 // fibu</t>
  </si>
  <si>
    <t>AK017870</t>
  </si>
  <si>
    <t>AK002216 // Fbp1 // fructose bisphosphatase 1 // 13|13 B3-C1 // 14121 /// AK149527 // F</t>
  </si>
  <si>
    <t>AK002216</t>
  </si>
  <si>
    <t>AK146946 // Fbp2 // fructose bisphosphatase 2 // 13 B3|13 // 14120 /// AK166898 // Fbp2</t>
  </si>
  <si>
    <t>AK146946</t>
  </si>
  <si>
    <t>NM_133765 // Fbxo31 // F-box protein 31 // 8 E1|8 // 76454</t>
  </si>
  <si>
    <t>NM_133765</t>
  </si>
  <si>
    <t>NM_001122603 // Fcgbp // Fc fragment of IgG binding protein // 7 A3|7 // 215384 /// NM_</t>
  </si>
  <si>
    <t>Fcgbp</t>
  </si>
  <si>
    <t>NM_001122603</t>
  </si>
  <si>
    <t>AK080885 // Fcgr2b // Fc receptor, IgG, low affinity IIb // 1 H3|1 78.02 cM // 14130 //</t>
  </si>
  <si>
    <t>AK080885</t>
  </si>
  <si>
    <t xml:space="preserve">AK077227 // Fcgr3 // Fc receptor, IgG, low affinity III // 1 H3|1 78.8 cM // 14131 /// </t>
  </si>
  <si>
    <t>AK077227</t>
  </si>
  <si>
    <t>AK034125 // Fcrls // Fc receptor-like S, scavenger receptor // 3 F1|3 // 80891 /// AK07</t>
  </si>
  <si>
    <t>AK034125</t>
  </si>
  <si>
    <t xml:space="preserve">AK018656 // Fer1l4 // fer-1-like 4 (C. elegans) // 2|2 H2 // 74562 /// NM_001136556 // </t>
  </si>
  <si>
    <t>AK018656</t>
  </si>
  <si>
    <t>BC042792 // Fermt1 // fermitin family homolog 1 (Drosophila) // 2 F2|2 // 241639 /// AK</t>
  </si>
  <si>
    <t>BC042792</t>
  </si>
  <si>
    <t xml:space="preserve">AK138656 // Fez1 // fasciculation and elongation protein zeta 1 (zygin I) // 9 A4|9 // </t>
  </si>
  <si>
    <t>AK138656</t>
  </si>
  <si>
    <t>AK131616 // Ffar4 // free fatty acid receptor 4 // 19 C2-C3|19 // 107221 /// AB115769 /</t>
  </si>
  <si>
    <t>Ffar4</t>
  </si>
  <si>
    <t>AK131616</t>
  </si>
  <si>
    <t>AK035330 // Fgf1 // fibroblast growth factor 1 // 18 B3|18 20.74 cM // 14164 /// AK1421</t>
  </si>
  <si>
    <t>AK035330</t>
  </si>
  <si>
    <t>AK012026 // Fibin // fin bud initiation factor homolog (zebrafish) // 2 E3|2 // 67606 /</t>
  </si>
  <si>
    <t>AK012026</t>
  </si>
  <si>
    <t>AK036655 // Fli1 // Friend leukemia integration 1 // 9 A4|9 17.74 cM // 14247 /// AK042</t>
  </si>
  <si>
    <t>AK036655</t>
  </si>
  <si>
    <t>AK004264 // Flnc // filamin C, gamma // 6 A3.3|6 12.36 cM // 68794 /// AK135523 // Flnc</t>
  </si>
  <si>
    <t>AK004264</t>
  </si>
  <si>
    <t>AK020206 // Fmnl1 // formin-like 1 // 11 D|11 // 57778 /// AK158820 // Fmnl1 // formin-</t>
  </si>
  <si>
    <t>AK020206</t>
  </si>
  <si>
    <t>AK087349 // Foxf1 // forkhead box F1 // 8 E1|8 70.31 cM // 15227 /// NM_010426 // Foxf1</t>
  </si>
  <si>
    <t>AK087349</t>
  </si>
  <si>
    <t xml:space="preserve">BC138805 // Foxf1 // forkhead box F1 // 8 E1|8 70.31 cM // 15227 /// BC138806 // Foxf1 </t>
  </si>
  <si>
    <t>BC138805</t>
  </si>
  <si>
    <t>AK079870 // Foxred2 // FAD-dependent oxidoreductase domain containing 2 // 15 E1|15 36.</t>
  </si>
  <si>
    <t>AK079870</t>
  </si>
  <si>
    <t>AK043422 // Fras1 // Fraser syndrome 1 homolog (human) // 5 E3|5 // 231470 /// AJ489280</t>
  </si>
  <si>
    <t>AK043422</t>
  </si>
  <si>
    <t xml:space="preserve">NM_028194 // Fryl // furry homolog-like (Drosophila) // 5 C3.2|5 // 72313 /// BC043713 </t>
  </si>
  <si>
    <t>NM_028194</t>
  </si>
  <si>
    <t>AK019093 // Frzb // frizzled-related protein // 2 C3|2 48.13 cM // 20378 /// AK029941 /</t>
  </si>
  <si>
    <t>AK019093</t>
  </si>
  <si>
    <t>AK147136 // Fut10 // fucosyltransferase 10 // 8 A3|8 // 171167 /// AK169153 // Fut10 //</t>
  </si>
  <si>
    <t>AK147136</t>
  </si>
  <si>
    <t>AK033520 // Fut2 // fucosyltransferase 2 // 7 B4|7 29.41 cM // 14344 /// AK033586 // Fu</t>
  </si>
  <si>
    <t>AK033520</t>
  </si>
  <si>
    <t>AK041752 // Fut4 // fucosyltransferase 4 // 9 A2|9 4.3 cM // 14345 /// BC137588 // Fut4</t>
  </si>
  <si>
    <t>AK041752</t>
  </si>
  <si>
    <t>AK133713 // Fxyd3 // FXYD domain-containing ion transport regulator 3 // 7 B1|7 // 1717</t>
  </si>
  <si>
    <t>AK133713</t>
  </si>
  <si>
    <t>AK018728 // Fxyd4 // FXYD domain-containing ion transport regulator 4 // 6 F1|6 // 1080</t>
  </si>
  <si>
    <t>AK018728</t>
  </si>
  <si>
    <t>AK156584 // Fyn // Fyn proto-oncogene // 10 B1|10 20.51 cM // 14360 /// AK171646 // Fyn</t>
  </si>
  <si>
    <t>AK156584</t>
  </si>
  <si>
    <t>AK134261 // Fzd3 // frizzled homolog 3 (Drosophila) // 14 D1|14 34.09 cM // 14365 /// A</t>
  </si>
  <si>
    <t>AK134261</t>
  </si>
  <si>
    <t>AK028946 // Gabrp // gamma-aminobutyric acid (GABA) A receptor, pi // 11 A4|11 // 21664</t>
  </si>
  <si>
    <t>AK028946</t>
  </si>
  <si>
    <t>AK144526 // Gal3st2 // galactose-3-O-sulfotransferase 2 // 1 D|1 // 381334 /// AK165692</t>
  </si>
  <si>
    <t>Gal3st2</t>
  </si>
  <si>
    <t>AK144526</t>
  </si>
  <si>
    <t>AK010340 // Galk1 // galactokinase 1 // 11 E2|11 80.91 cM // 14635 /// AK011103 // Galk</t>
  </si>
  <si>
    <t>AK010340</t>
  </si>
  <si>
    <t>AK007135 // Galnt3 // UDP-N-acetyl-alpha-D-galactosamine:polypeptide N-acetylgalactosam</t>
  </si>
  <si>
    <t>AK007135</t>
  </si>
  <si>
    <t>AK033494 // Galnt4 // UDP-N-acetyl-alpha-D-galactosamine:polypeptide N-acetylgalactosam</t>
  </si>
  <si>
    <t>AK033494</t>
  </si>
  <si>
    <t>AK029323 // Galnt5 // UDP-N-acetyl-alpha-D-galactosamine:polypeptide N-acetylgalactosam</t>
  </si>
  <si>
    <t>AK029323</t>
  </si>
  <si>
    <t xml:space="preserve">AK007325 // Gatm // glycine amidinotransferase (L-arginine:glycine amidinotransferase) </t>
  </si>
  <si>
    <t>AK007325</t>
  </si>
  <si>
    <t>AK009815 // Gbe1 // glucan (1,4-alpha-), branching enzyme 1 // 16 C2|16 40.19 cM // 741</t>
  </si>
  <si>
    <t>AK009815</t>
  </si>
  <si>
    <t>AK002923 // Gcc2 // GRIP and coiled-coil domain containing 2 // 10 B4|10 // 70297 /// A</t>
  </si>
  <si>
    <t>AK002923</t>
  </si>
  <si>
    <t>AK008234 // Gcnt3 // glucosaminyl (N-acetyl) transferase 3, mucin type // 9 D|9 // 7207</t>
  </si>
  <si>
    <t>AK008234</t>
  </si>
  <si>
    <t>AK019852 // Gfpt1 // glutamine fructose-6-phosphate transaminase 1 // 6 D1|6 37.81 cM /</t>
  </si>
  <si>
    <t>AK019852</t>
  </si>
  <si>
    <t xml:space="preserve">AK004753 // Ggta1 // glycoprotein galactosyltransferase alpha 1, 3 // 2 B|2 23.6 cM // </t>
  </si>
  <si>
    <t>AK004753</t>
  </si>
  <si>
    <t>AK008307 // Gipc2 // GIPC PDZ domain containing family, member 2 // 3 H3|3 // 54120 ///</t>
  </si>
  <si>
    <t>AK008307</t>
  </si>
  <si>
    <t>AK134742 // Gjb1 // gap junction protein, beta 1 // X D-F4|X 44.06 cM // 14618 /// BC02</t>
  </si>
  <si>
    <t>AK134742</t>
  </si>
  <si>
    <t>AK133942 // Gjb2 // gap junction protein, beta 2 // 14 D1-E1|14 30.1 cM // 14619 /// AK</t>
  </si>
  <si>
    <t>AK133942</t>
  </si>
  <si>
    <t xml:space="preserve">BC023153 // Gjc1 // gap junction protein, gamma 1 // 11 E1|11 // 14615 /// AK052353 // </t>
  </si>
  <si>
    <t>BC023153</t>
  </si>
  <si>
    <t>BC016124 // Glis2 // GLIS family zinc finger 2 // 16 A1-B1|16 2.45 cM // 83396 /// AF24</t>
  </si>
  <si>
    <t>BC016124</t>
  </si>
  <si>
    <t>XM_001477203 // Gm10044 // predicted gene 10044 // 14 A1|14 // 218695 /// ENSMUST000000</t>
  </si>
  <si>
    <t>Gm10044</t>
  </si>
  <si>
    <t>XM_001477203</t>
  </si>
  <si>
    <t>ENSMUST00000078232 // Gm10129 // predicted gene 10129 // --- // --- /// AK037084 // Gm1</t>
  </si>
  <si>
    <t>Gm10129</t>
  </si>
  <si>
    <t>ENSMUST00000078232</t>
  </si>
  <si>
    <t>ENSMUST00000087884 // Gm10212 // predicted pseudogene 10212 // --- // ---</t>
  </si>
  <si>
    <t>Gm10212</t>
  </si>
  <si>
    <t>ENSMUST00000087884</t>
  </si>
  <si>
    <t>ENSMUST00000096279 // Gm10343 // predicted gene 10343 // --- // --- /// AK210912 // Yar</t>
  </si>
  <si>
    <t>Gm10343</t>
  </si>
  <si>
    <t>ENSMUST00000096279</t>
  </si>
  <si>
    <t>ENSMUST00000101381 // Gm10462 // predicted gene 10462 // --- // ---</t>
  </si>
  <si>
    <t>Gm10462</t>
  </si>
  <si>
    <t>ENSMUST00000101381</t>
  </si>
  <si>
    <t>AK137946 // Gm10673 // predicted gene 10673 // --- // 100038559</t>
  </si>
  <si>
    <t>Gm10673</t>
  </si>
  <si>
    <t>AK137946</t>
  </si>
  <si>
    <t>AK144145 // Gm10871 // predicted gene 10871 // --- // 100038565</t>
  </si>
  <si>
    <t>Gm10871</t>
  </si>
  <si>
    <t>AK144145</t>
  </si>
  <si>
    <t>ENSMUST00000118393 // Gm11833 // predicted gene 11833 // --- // --- /// AK133542 // Pdp</t>
  </si>
  <si>
    <t>Gm11833</t>
  </si>
  <si>
    <t>ENSMUST00000118393</t>
  </si>
  <si>
    <t>XR_168819 // Gm12474 // predicted gene 12474 // 3 F2.2|3 // 545557 /// XR_168411 // Gm1</t>
  </si>
  <si>
    <t>Gm12474</t>
  </si>
  <si>
    <t>XR_168819</t>
  </si>
  <si>
    <t xml:space="preserve">NM_001177394 // Gm13476 // predicted gene 13476 // 2 B|2 // 433424 /// NM_001177395 // </t>
  </si>
  <si>
    <t>Gm13476</t>
  </si>
  <si>
    <t>NM_001177394</t>
  </si>
  <si>
    <t>BC048384 // Gm13648 // predicted gene 13648 // --- // 100415901 /// NR_029958 // Mir429</t>
  </si>
  <si>
    <t>Gm13648</t>
  </si>
  <si>
    <t>BC048384</t>
  </si>
  <si>
    <t>ENSMUST00000118696 // Gm15352 // predicted gene 15352 // --- // ---</t>
  </si>
  <si>
    <t>Gm15352</t>
  </si>
  <si>
    <t>ENSMUST00000118696</t>
  </si>
  <si>
    <t>AK131839 // Gm15401 // predicted gene 15401 // --- // 100038714 /// NR_040421 // Gm1540</t>
  </si>
  <si>
    <t>Gm15401</t>
  </si>
  <si>
    <t>AK131839</t>
  </si>
  <si>
    <t>XR_104701 // Gm16488 // predicted gene 16488 // 2 E3|2 // 791267 /// AK048812 // Gm1648</t>
  </si>
  <si>
    <t>Gm16488</t>
  </si>
  <si>
    <t>XR_104701</t>
  </si>
  <si>
    <t>AK085511 // Gm166 // predicted gene 166 // 7 F3|7 // 233899 /// BC066021 // Gm166 // pr</t>
  </si>
  <si>
    <t>AK085511</t>
  </si>
  <si>
    <t>ENSMUST00000162900 // Gm1965 // predicted gene 1965 // 6 D1|6 // 434065 /// ENSMUST0000</t>
  </si>
  <si>
    <t>ENSMUST00000162900</t>
  </si>
  <si>
    <t>AY140896 // Gm3579 // predicted gene 3579 // 4 D2.3|4 // 100041932</t>
  </si>
  <si>
    <t>Gm3579</t>
  </si>
  <si>
    <t>AY140896</t>
  </si>
  <si>
    <t>XR_105655 // Gm3601 // predicted gene 3601 // 14 C1|14 // 100041975 /// BC053042 // Fab</t>
  </si>
  <si>
    <t>Gm3601</t>
  </si>
  <si>
    <t>XR_105655</t>
  </si>
  <si>
    <t>XR_105655 // Gm3601 // predicted gene 3601 // 14 C1|14 // 100041975 /// AK166506 // Fab</t>
  </si>
  <si>
    <t>ENSMUST00000144346 // Gm609 // predicted gene 609 // 16 B5|16 // 208166 /// AK136536 //</t>
  </si>
  <si>
    <t>ENSMUST00000144346</t>
  </si>
  <si>
    <t>ENSMUST00000164699 // Gm6245 // predicted gene 6245 // --- // ---</t>
  </si>
  <si>
    <t>Gm6245</t>
  </si>
  <si>
    <t>ENSMUST00000164699</t>
  </si>
  <si>
    <t>ENSMUST00000120444 // Gm6253 // predicted pseudogene 6253 // --- // ---</t>
  </si>
  <si>
    <t>Gm6253</t>
  </si>
  <si>
    <t>ENSMUST00000120444</t>
  </si>
  <si>
    <t>NM_001099307 // Gm7173 // predicted gene 7173 // X B|X // 636104 /// ENSMUST00000101410</t>
  </si>
  <si>
    <t>NM_001099307</t>
  </si>
  <si>
    <t>NR_040528 // Gm9926 // predicted gene 9926 // 18 E1|18 // 100503565</t>
  </si>
  <si>
    <t>Gm9926</t>
  </si>
  <si>
    <t>NR_040528</t>
  </si>
  <si>
    <t xml:space="preserve">AK035907 // Gnao1 // guanine nucleotide binding protein, alpha O // 8 C5|8 45.94 cM // </t>
  </si>
  <si>
    <t>AK035907</t>
  </si>
  <si>
    <t xml:space="preserve">AK040065 // Gnat3 // guanine nucleotide binding protein, alpha transducing 3 // 5 A3|5 </t>
  </si>
  <si>
    <t>AK040065</t>
  </si>
  <si>
    <t>AK010070 // Gne // glucosamine (UDP-N-acetyl)-2-epimerase/N-acetylmannosamine kinase //</t>
  </si>
  <si>
    <t>AK010070</t>
  </si>
  <si>
    <t>AK009072 // Golm1 // golgi membrane protein 1 // 13|13 B3 // 105348 /// AK051066 // Gol</t>
  </si>
  <si>
    <t>AK009072</t>
  </si>
  <si>
    <t>AK002581 // Golt1a // golgi transport 1 homolog A (S. cerevisiae) // 1 E4|1 // 68338 //</t>
  </si>
  <si>
    <t>AK002581</t>
  </si>
  <si>
    <t>AK008784 // Gpa33 // glycoprotein A33 (transmembrane) // 1 H2.3|1 73.49 cM // 59290 ///</t>
  </si>
  <si>
    <t>AK008784</t>
  </si>
  <si>
    <t xml:space="preserve">AK019869 // Gpr110 // G protein-coupled receptor 110 // 17 B3|17 // 77596 /// BC019217 </t>
  </si>
  <si>
    <t>AK019869</t>
  </si>
  <si>
    <t>AK033593 // Gpr128 // G protein-coupled receptor 128 // 16 C1.1|16 // 239853 /// BC1323</t>
  </si>
  <si>
    <t>AK033593</t>
  </si>
  <si>
    <t>AK090081 // Gpr155 // G protein-coupled receptor 155 // 2 C3|2 // 68526 /// AK165887 //</t>
  </si>
  <si>
    <t>AK090081</t>
  </si>
  <si>
    <t>AK021044 // Gpr34 // G protein-coupled receptor 34 // X|X A1.3 // 23890 /// AK033675 //</t>
  </si>
  <si>
    <t>AK021044</t>
  </si>
  <si>
    <t>AK016817 // Gpr39 // G protein-coupled receptor 39 // 1|1 E3 // 71111 /// BC085285 // G</t>
  </si>
  <si>
    <t>AK016817</t>
  </si>
  <si>
    <t xml:space="preserve">AK134113 // Gpr65 // G-protein coupled receptor 65 // 12 E|12 // 14744 /// AK142853 // </t>
  </si>
  <si>
    <t>AK134113</t>
  </si>
  <si>
    <t>AK043090 // Gpr85 // G protein-coupled receptor 85 // 6 A1|6 // 64450 /// AK047740 // G</t>
  </si>
  <si>
    <t>AK043090</t>
  </si>
  <si>
    <t>AK049149 // Gprc5c // G protein-coupled receptor, family C, group 5, member C // 11 E2|</t>
  </si>
  <si>
    <t>AK049149</t>
  </si>
  <si>
    <t>BC066825 // Gpx2 // glutathione peroxidase 2 // 12 C3|12 33.73 cM // 14776 /// AK131940</t>
  </si>
  <si>
    <t>Gpx2</t>
  </si>
  <si>
    <t>BC066825</t>
  </si>
  <si>
    <t>AK020827 // Gramd1b // GRAM domain containing 1B // 9|9 B // 235283 /// AK028277 // Gra</t>
  </si>
  <si>
    <t>AK020827</t>
  </si>
  <si>
    <t>BC064463 // Gramd2 // GRAM domain containing 2 // 9 B|9 // 546134 /// BC138948 // Gramd</t>
  </si>
  <si>
    <t>BC064463</t>
  </si>
  <si>
    <t>AK018457 // Grap // GRB2-related adaptor protein // 11 B2|11 // 71520 /// AK153888 // G</t>
  </si>
  <si>
    <t>AK018457</t>
  </si>
  <si>
    <t>BC081547 // Grb7 // growth factor receptor bound protein 7 // 11 D|11 61.75 cM // 14786</t>
  </si>
  <si>
    <t>BC081547</t>
  </si>
  <si>
    <t>AK002633 // Grhl2 // grainyhead-like 2 (Drosophila) // 15|15 C // 252973 /// AK161180 /</t>
  </si>
  <si>
    <t>AK002633</t>
  </si>
  <si>
    <t>AK138279 // Grid1 // glutamate receptor, ionotropic, delta 1 // 14 B|14 20.84 cM // 148</t>
  </si>
  <si>
    <t>AK138279</t>
  </si>
  <si>
    <t>AK007905 // Grtp1 // GH regulated TBC protein 1 // 8 A1.1|8 // 66790 /// AK017197 // Gr</t>
  </si>
  <si>
    <t>AK007905</t>
  </si>
  <si>
    <t>AK137662 // Gsdmc // gasdermin C // 15 D1|15 // 83492 /// AB042406 // Gsdmc // gasdermi</t>
  </si>
  <si>
    <t>AK137662</t>
  </si>
  <si>
    <t>AK033603 // Gsdmc2 // gasdermin C2 // 15 D1|15 // 331063 /// BC113153 // Gsdmc2 // gasd</t>
  </si>
  <si>
    <t>AK033603</t>
  </si>
  <si>
    <t>AK037079 // Gsdmc3 // gasdermin C3 // 15 D1|15 // 270328 /// BC113153 // Gsdmc2 // gasd</t>
  </si>
  <si>
    <t>AK037079</t>
  </si>
  <si>
    <t>AK018537 // Gsdmc4 // gasdermin C4 // 15 D1|15 // 74548 /// AK163061 // Gsdmc4 // gasde</t>
  </si>
  <si>
    <t>AK018537</t>
  </si>
  <si>
    <t xml:space="preserve">AK002845 // Gstm2 // glutathione S-transferase, mu 2 // 3 F2.3|3 // 14863 /// BC037068 </t>
  </si>
  <si>
    <t>AK002845</t>
  </si>
  <si>
    <t>AK002392 // Gstt2 // glutathione S-transferase, theta 2 // 10 B5-C1|10 38.58 cM // 1487</t>
  </si>
  <si>
    <t>AK002392</t>
  </si>
  <si>
    <t>AK077241 // Gstt3 // glutathione S-transferase, theta 3 // 10 C1|10 // 103140 /// AK138</t>
  </si>
  <si>
    <t>AK077241</t>
  </si>
  <si>
    <t>AK075814 // Guca2a // guanylate cyclase activator 2a (guanylin) // 4 D2.1|4 55.47 cM //</t>
  </si>
  <si>
    <t>AK075814</t>
  </si>
  <si>
    <t xml:space="preserve">AK136496 // Gucy2c // guanylate cyclase 2c // 6 G1|6 66.67 cM // 14917 /// BC099968 // </t>
  </si>
  <si>
    <t>AK136496</t>
  </si>
  <si>
    <t xml:space="preserve">BC004023 // Gyltl1b // glycosyltransferase-like 1B // 2 E1|2 // 228366 /// AK053214 // </t>
  </si>
  <si>
    <t>BC004023</t>
  </si>
  <si>
    <t>AK002769 // Gypc // glycophorin C // 18 B1|18 18.05 cM // 71683 /// AK082930 // Gypc //</t>
  </si>
  <si>
    <t>AK002769</t>
  </si>
  <si>
    <t>AK003142 // H19 // H19 fetal liver mRNA // 7 F5|7 87.97 cM // 14955 /// AK145379 // H19</t>
  </si>
  <si>
    <t>H19</t>
  </si>
  <si>
    <t>AK003142</t>
  </si>
  <si>
    <t>AF539594 // H2-M1 // histocompatibility 2, M region locus 1 // 17 B1|17 19.16 cM // 224</t>
  </si>
  <si>
    <t>AF539594</t>
  </si>
  <si>
    <t>AK080256 // H2-M9 // histocompatibility 2, M region locus 9 // 17 B1|17 19.16 cM // 149</t>
  </si>
  <si>
    <t>AK080256</t>
  </si>
  <si>
    <t>AY989880 // H2-Q2 // histocompatibility 2, Q region locus 2 // 17 B1|17 18.64 cM // 150</t>
  </si>
  <si>
    <t>AY989880</t>
  </si>
  <si>
    <t>BC034089 // Hap1 // huntingtin-associated protein 1 // 11 D|11 63.47 cM // 15114 /// BC</t>
  </si>
  <si>
    <t>BC034089</t>
  </si>
  <si>
    <t xml:space="preserve">ENSMUST00000098192 // Hbb-bs // hemoglobin, beta adult s chain // 7|7 // 100503605 /// </t>
  </si>
  <si>
    <t>Hbb-bs</t>
  </si>
  <si>
    <t>ENSMUST00000098192</t>
  </si>
  <si>
    <t>AK002394 // Hbb-bt // hemoglobin, beta adult t chain // 7|7 // 101488143 /// AK005496 /</t>
  </si>
  <si>
    <t>Hbb-bt</t>
  </si>
  <si>
    <t>AK002394</t>
  </si>
  <si>
    <t>AK040049 // Hcls1 // hematopoietic cell specific Lyn substrate 1 // 16|16 B // 15163 //</t>
  </si>
  <si>
    <t>AK040049</t>
  </si>
  <si>
    <t>AK165308 // Hebp1 // heme binding protein 1 // 6 G1|6 // 15199 /// AF117613 // Hebp1 //</t>
  </si>
  <si>
    <t>AK165308</t>
  </si>
  <si>
    <t>BC096374 // Hepacam2 // HEPACAM family member 2 // 6 A1|6 // 101202 /// NM_178899 // He</t>
  </si>
  <si>
    <t>BC096374</t>
  </si>
  <si>
    <t xml:space="preserve">AK132536 // Hes1 // hairy and enhancer of split 1 (Drosophila) // 16 B2|16 21.09 cM // </t>
  </si>
  <si>
    <t>AK132536</t>
  </si>
  <si>
    <t>AK005022 // Hes6 // hairy and enhancer of split 6 // 1 D|1 // 55927 /// AK007480 // Hes</t>
  </si>
  <si>
    <t>AK005022</t>
  </si>
  <si>
    <t>AK044395 // Hid1 // HID1 domain containing // 11 E2|11 // 217310 /// AK049861 // Hid1 /</t>
  </si>
  <si>
    <t>Hid1</t>
  </si>
  <si>
    <t>AK044395</t>
  </si>
  <si>
    <t xml:space="preserve">BC116853 // Hist1h2bb // histone cluster 1, H2bb // 13 A2-A3|13 // 319178 /// BC116857 </t>
  </si>
  <si>
    <t>BC116853</t>
  </si>
  <si>
    <t>AK010617 // Hmga1 // high mobility group AT-hook 1 // 17 A3.3|17 14.5 cM // 15361 /// A</t>
  </si>
  <si>
    <t>Hmga1</t>
  </si>
  <si>
    <t>AK010617</t>
  </si>
  <si>
    <t>AK150934 // Hmox1 // heme oxygenase (decycling) 1 // 8 C1|8 35.59 cM // 15368 /// AK151</t>
  </si>
  <si>
    <t>AK150934</t>
  </si>
  <si>
    <t>AK004837 // Hnf1b // HNF1 homeobox B // 11 C|11 51.23 cM // 21410 /// AK019258 // Hnf1b</t>
  </si>
  <si>
    <t>AK004837</t>
  </si>
  <si>
    <t>AK143948 // Hnf4a // hepatic nuclear factor 4, alpha // 2 H3|2 84.32 cM // 15378 /// AF</t>
  </si>
  <si>
    <t>AK143948</t>
  </si>
  <si>
    <t xml:space="preserve">AK143816 // Hnf4g // hepatocyte nuclear factor 4, gamma // 3|3 A // 30942 /// BC125519 </t>
  </si>
  <si>
    <t>AK143816</t>
  </si>
  <si>
    <t>NM_001164087 // Homer2 // homer homolog 2 (Drosophila) // 7 D3|7 // 26557 /// NM_011983</t>
  </si>
  <si>
    <t>NM_001164087</t>
  </si>
  <si>
    <t>BC034647 // Hook1 // hook homolog 1 (Drosophila) // 4 C5|4 44.17 cM // 77963 /// AK0209</t>
  </si>
  <si>
    <t>BC034647</t>
  </si>
  <si>
    <t xml:space="preserve">AK077273 // Hoxb13 // homeobox B13 // 11 D|11 59.63 cM // 15408 /// BC013639 // Hoxb13 </t>
  </si>
  <si>
    <t>AK077273</t>
  </si>
  <si>
    <t>AK002694 // Hpn // hepsin // 7 B1|7 // 15451 /// AK156553 // Hpn // hepsin // 7 B1|7 //</t>
  </si>
  <si>
    <t>AK002694</t>
  </si>
  <si>
    <t>AK076280 // Hr // hairless // 14 D2|14 // 15460 /// AY547391 // Hr // hairless // 14 D2</t>
  </si>
  <si>
    <t>AK076280</t>
  </si>
  <si>
    <t>AK155153 // Hsd11b2 // hydroxysteroid 11-beta dehydrogenase 2 // 8 D3|8 53.04 cM // 154</t>
  </si>
  <si>
    <t>AK155153</t>
  </si>
  <si>
    <t>AK011536 // Htra2 // HtrA serine peptidase 2 // 6 C3|6 35.94 cM // 64704 /// AK146338 /</t>
  </si>
  <si>
    <t>AK011536</t>
  </si>
  <si>
    <t xml:space="preserve">BC050255 // Ibtk // inhibitor of Bruton agammaglobulinemia tyrosine kinase // 9 E3.1|9 </t>
  </si>
  <si>
    <t>BC050255</t>
  </si>
  <si>
    <t xml:space="preserve">AK008264 // Id1 // inhibitor of DNA binding 1 // 2 H1|2 75.41 cM // 15901 /// BC025073 </t>
  </si>
  <si>
    <t>AK008264</t>
  </si>
  <si>
    <t>BC021795 // Ifi27l2b // interferon, alpha-inducible protein 27 like 2B // 12 E|12 // 21</t>
  </si>
  <si>
    <t>BC021795</t>
  </si>
  <si>
    <t xml:space="preserve">AK141338 // Ifnlr1 // interferon lambda receptor 1 // 4 D3|4 // 242700 /// AK148133 // </t>
  </si>
  <si>
    <t>Ifnlr1</t>
  </si>
  <si>
    <t>AK141338</t>
  </si>
  <si>
    <t xml:space="preserve">AK077790 // Ifrd1 // interferon-related developmental regulator 1 // 12 B1|12 18.06 cM </t>
  </si>
  <si>
    <t>AK077790</t>
  </si>
  <si>
    <t>BC049156 // Ift74 // intraflagellar transport 74 // 4 C5|4 // 67694 /// AK006492 // Ift</t>
  </si>
  <si>
    <t>BC049156</t>
  </si>
  <si>
    <t>AF537215 // Igsf5 // immunoglobulin superfamily, member 5 // 16 C4|16 // 72058 /// BC00</t>
  </si>
  <si>
    <t>AF537215</t>
  </si>
  <si>
    <t>AK040569 // Igsf6 // immunoglobulin superfamily, member 6 // 7|7 F2-F3 // 80719 /// AK1</t>
  </si>
  <si>
    <t>AK040569</t>
  </si>
  <si>
    <t>AK053544 // Igsf9 // immunoglobulin superfamily, member 9 // 1 H3|1 79.86 cM // 93842 /</t>
  </si>
  <si>
    <t>AK053544</t>
  </si>
  <si>
    <t>AK090147 // Ihh // Indian hedgehog // 1 C3|1 38.55 cM // 16147 /// AK144322 // Ihh // I</t>
  </si>
  <si>
    <t>AK090147</t>
  </si>
  <si>
    <t>AK045627 // Il17rb // interleukin 17 receptor B // 14 B|14 18.39 cM // 50905 /// AK0501</t>
  </si>
  <si>
    <t>AK045627</t>
  </si>
  <si>
    <t>AK044815 // Il17re // interleukin 17 receptor E // 6 E3|6 // 57890 /// AK046713 // Il17</t>
  </si>
  <si>
    <t>AK044815</t>
  </si>
  <si>
    <t>AK033972 // Il1rap // interleukin 1 receptor accessory protein // 16|16 B2 // 16180 ///</t>
  </si>
  <si>
    <t>AK033972</t>
  </si>
  <si>
    <t>NM_178257 // Il22ra1 // interleukin 22 receptor, alpha 1 // 4 D3|4 67.99 cM // 230828</t>
  </si>
  <si>
    <t>NM_178257</t>
  </si>
  <si>
    <t>AK141289 // Il22ra1 // interleukin 22 receptor, alpha 1 // 4 D3|4 67.99 cM // 230828 //</t>
  </si>
  <si>
    <t>AK141289</t>
  </si>
  <si>
    <t>BC016254 // Il34 // interleukin 34 // 8 E1|8 // 76527 /// EU636995 // Il34 // interleuk</t>
  </si>
  <si>
    <t>BC016254</t>
  </si>
  <si>
    <t>AK036844 // Ildr1 // immunoglobulin-like domain containing receptor 1 // 16 B3|16 // 10</t>
  </si>
  <si>
    <t>AK036844</t>
  </si>
  <si>
    <t>AK044043 // Inadl // InaD-like (Drosophila) // 4 C6|4 // 12695 /// AK077268 // Inadl //</t>
  </si>
  <si>
    <t>AK044043</t>
  </si>
  <si>
    <t>AK143560 // Inpp5d // inositol polyphosphate-5-phosphatase D // 1 C5|1 44.44 cM // 1633</t>
  </si>
  <si>
    <t>AK143560</t>
  </si>
  <si>
    <t>AK150598 // Irf5 // interferon regulatory factor 5 // 6 A3.3|6 12.36 cM // 27056 /// AK</t>
  </si>
  <si>
    <t>AK150598</t>
  </si>
  <si>
    <t>AK037932 // Irf6 // interferon regulatory factor 6 // 1 H6|1 97.6 cM // 54139 /// AK087</t>
  </si>
  <si>
    <t>AK037932</t>
  </si>
  <si>
    <t>AK036572 // Itga2 // integrin alpha 2 // 13 D2.2|13 64.61 cM // 16398 /// AK051050 // I</t>
  </si>
  <si>
    <t>AK036572</t>
  </si>
  <si>
    <t>AK039444 // Itgam // integrin alpha M // 7|7 F4 // 16409 /// AK040921 // Itgam // integ</t>
  </si>
  <si>
    <t>AK039444</t>
  </si>
  <si>
    <t xml:space="preserve">AK008867 // Itgb6 // integrin beta 6 // 2 C3|2 34.81 cM // 16420 /// AK019511 // Itgb6 </t>
  </si>
  <si>
    <t>AK008867</t>
  </si>
  <si>
    <t xml:space="preserve">AK133782 // Itih2 // inter-alpha trypsin inhibitor, heavy chain 2 // 2 A1|2 6.89 cM // </t>
  </si>
  <si>
    <t>AK133782</t>
  </si>
  <si>
    <t>AK005024 // Ivd // isovaleryl coenzyme A dehydrogenase // 2 E4-E5|2 // 56357 /// AK0176</t>
  </si>
  <si>
    <t>AK005024</t>
  </si>
  <si>
    <t xml:space="preserve">AK017977 // Jakmip1 // janus kinase and microtubule interacting protein 1 // 5 B3|5 // </t>
  </si>
  <si>
    <t>AK017977</t>
  </si>
  <si>
    <t>AK086401 // Jup // junction plakoglobin // 11 D|11 63.47 cM // 16480 /// AK145895 // Ju</t>
  </si>
  <si>
    <t>AK086401</t>
  </si>
  <si>
    <t>NM_181404 // Kank1 // KN motif and ankyrin repeat domains 1 // 19 B|19 // 107351 /// AK</t>
  </si>
  <si>
    <t>NM_181404</t>
  </si>
  <si>
    <t>AK018497 // Kazn // kazrin, periplakin interacting protein // 4 E1|4 // 71529 /// AK052</t>
  </si>
  <si>
    <t>AK018497</t>
  </si>
  <si>
    <t>AK005326 // Kcnk1 // potassium channel, subfamily K, member 1 // 8 E2|8 // 16525 /// AK</t>
  </si>
  <si>
    <t>AK005326</t>
  </si>
  <si>
    <t xml:space="preserve">AK085330 // Kcnk5 // potassium channel, subfamily K, member 5 // 14 A3|14 // 16529 /// </t>
  </si>
  <si>
    <t>AK085330</t>
  </si>
  <si>
    <t>AK033079 // Kcnq5 // potassium voltage-gated channel, subfamily Q, member 5 // 1|1 A5 /</t>
  </si>
  <si>
    <t>AK033079</t>
  </si>
  <si>
    <t>AK028657 // Kctd10 // potassium channel tetramerisation domain containing 10 // 5 F|5 /</t>
  </si>
  <si>
    <t>AK028657</t>
  </si>
  <si>
    <t>AK158381 // Kirrel // kin of IRRE like (Drosophila) // 3 F1|3 // 170643 /// AF480411 //</t>
  </si>
  <si>
    <t>AK158381</t>
  </si>
  <si>
    <t>AK051409 // Klf5 // Kruppel-like factor 5 // 14 E2.2|14 // 12224 /// AK079283 // Klf5 /</t>
  </si>
  <si>
    <t>AK051409</t>
  </si>
  <si>
    <t>AK002278 // Klk1 // kallikrein 1 // 7 B4|7 28.74 cM // 16612 /// BC010754 // Klk1 // ka</t>
  </si>
  <si>
    <t>Klk1</t>
  </si>
  <si>
    <t>AK002278</t>
  </si>
  <si>
    <t>AF288378 // Klra19 // killer cell lectin-like receptor, subfamily A, member 19 // 6 F3|</t>
  </si>
  <si>
    <t>Klra19</t>
  </si>
  <si>
    <t>AF288378</t>
  </si>
  <si>
    <t>AF288381 // Klra22 // killer cell lectin-like receptor subfamily A, member 22 // 6 F3|6</t>
  </si>
  <si>
    <t>Klra22</t>
  </si>
  <si>
    <t>AF288381</t>
  </si>
  <si>
    <t xml:space="preserve">AK080171 // Klra4 // killer cell lectin-like receptor, subfamily A, member 4 // 6 F3|6 </t>
  </si>
  <si>
    <t>Klra4</t>
  </si>
  <si>
    <t>AK080171</t>
  </si>
  <si>
    <t>AK077567 // Kmt2c // lysine (K)-specific methyltransferase 2C // 5 A3|5 // 231051 /// A</t>
  </si>
  <si>
    <t>Kmt2c</t>
  </si>
  <si>
    <t>AK077567</t>
  </si>
  <si>
    <t xml:space="preserve">BC057934 // Krt15 // keratin 15 // 11 D|11 63.41 cM // 16665 /// NM_008469 // Krt15 // </t>
  </si>
  <si>
    <t>BC057934</t>
  </si>
  <si>
    <t>BC003472 // Krt23 // keratin 23 // 11 D|11 // 94179 /// AK036901 // Krt23 // keratin 23</t>
  </si>
  <si>
    <t>BC003472</t>
  </si>
  <si>
    <t>BC145839 // Krt4 // keratin 4 // 15 F3|15 57.13 cM // 16682 /// BC145841 // Krt4 // ker</t>
  </si>
  <si>
    <t>BC145839</t>
  </si>
  <si>
    <t>BC016516 // Krtcap3 // keratinocyte associated protein 3 // 5 B1|5 // 69815 /// BC02781</t>
  </si>
  <si>
    <t>Krtcap3</t>
  </si>
  <si>
    <t>BC016516</t>
  </si>
  <si>
    <t>XM_003945924 // LOC101055828 // protein AHNAK2-like // --- // 101055828 /// ENSMUST0000</t>
  </si>
  <si>
    <t>LOC101055828</t>
  </si>
  <si>
    <t>XM_003945924</t>
  </si>
  <si>
    <t>ENSMUST00000144827 // LOC101055837 // WD repeat-containing protein on Y chromosome-like</t>
  </si>
  <si>
    <t>LOC101055837</t>
  </si>
  <si>
    <t>ENSMUST00000144827</t>
  </si>
  <si>
    <t xml:space="preserve">XM_003946335 // LOC101056474 // heat shock protein beta-7-like // --- // 101056474 /// </t>
  </si>
  <si>
    <t>LOC101056474</t>
  </si>
  <si>
    <t>XM_003946335</t>
  </si>
  <si>
    <t>XM_003946366 // LOC101056577 // mitochondrial import inner membrane translocase subunit</t>
  </si>
  <si>
    <t>LOC101056577</t>
  </si>
  <si>
    <t>XM_003946366</t>
  </si>
  <si>
    <t>XM_003946206 // LOC101056630 // intermediate filament tail domain-containing protein 1-</t>
  </si>
  <si>
    <t>LOC101056630</t>
  </si>
  <si>
    <t>XM_003946206</t>
  </si>
  <si>
    <t>AK083526 // Lad1 // ladinin // 1 E4|1 // 16763 /// BC016257 // Lad1 // ladinin // 1 E4|</t>
  </si>
  <si>
    <t>AK083526</t>
  </si>
  <si>
    <t>AK158204 // Lama5 // laminin, alpha 5 // 2 H4|2 102.7 cM // 16776 /// U37501 // Lama5 /</t>
  </si>
  <si>
    <t>AK158204</t>
  </si>
  <si>
    <t>AK078970 // Lamb3 // laminin, beta 3 // 1 H2-H6|1 97.71 cM // 16780 /// AK155769 // Lam</t>
  </si>
  <si>
    <t>AK078970</t>
  </si>
  <si>
    <t>AK031802 // Laptm5 // lysosomal-associated protein transmembrane 5 // 4 D2.3|4 // 16792</t>
  </si>
  <si>
    <t>AK031802</t>
  </si>
  <si>
    <t>AK007400 // Lbh // limb-bud and heart // 17 E2|17 // 77889 /// AK020110 // Lbh // limb-</t>
  </si>
  <si>
    <t>AK007400</t>
  </si>
  <si>
    <t>AK019072 // Lce6a // late cornified envelope 6A // 3|3 // 78382 /// NM_001166172 // Lce</t>
  </si>
  <si>
    <t>AK019072</t>
  </si>
  <si>
    <t>AK149774 // Lcn2 // lipocalin 2 // 2 A3|2 22.09 cM // 16819 /// BC132069 // Lcn2 // lip</t>
  </si>
  <si>
    <t>AK149774</t>
  </si>
  <si>
    <t>AK002257 // Ldhb // lactate dehydrogenase B // 6 G2|6 74.17 cM // 16832 /// AK019391 //</t>
  </si>
  <si>
    <t>AK002257</t>
  </si>
  <si>
    <t>AK140785 // Lepr // leptin receptor // 4 C6|4 46.96 cM // 16847 /// AK143989 // Lepr //</t>
  </si>
  <si>
    <t>AK140785</t>
  </si>
  <si>
    <t>AK007364 // Lgals2 // lectin, galactose-binding, soluble 2 // 15 E1|15 // 107753 /// AK</t>
  </si>
  <si>
    <t>AK007364</t>
  </si>
  <si>
    <t xml:space="preserve">AK145734 // Lgals4 // lectin, galactose binding, soluble 4 // 7 A3|7 16.94 cM // 16855 </t>
  </si>
  <si>
    <t>AK145734</t>
  </si>
  <si>
    <t>AK148104 // Lgmn // legumain // 12 E|12 // 19141 /// AK149666 // Lgmn // legumain // 12</t>
  </si>
  <si>
    <t>AK148104</t>
  </si>
  <si>
    <t>AK020738 // Lgr4 // leucine-rich repeat-containing G protein-coupled receptor 4 // 2 E3</t>
  </si>
  <si>
    <t>AK020738</t>
  </si>
  <si>
    <t>AK019457 // Limch1 // LIM and calponin homology domains 1 // 5 C3.1|5 // 77569 /// NM_0</t>
  </si>
  <si>
    <t>AK019457</t>
  </si>
  <si>
    <t xml:space="preserve">AK139231 // Limk1 // LIM-domain containing, protein kinase // 5 G2|5 74.73 cM // 16885 </t>
  </si>
  <si>
    <t>AK139231</t>
  </si>
  <si>
    <t>AK034900 // Limk2 // LIM motif-containing protein kinase 2 // 11|11 D // 16886 /// AK03</t>
  </si>
  <si>
    <t>AK034900</t>
  </si>
  <si>
    <t>AK035498 // Liph // lipase, member H // 16 B1|16 12.95 cM // 239759 /// AK048150 // Lip</t>
  </si>
  <si>
    <t>AK035498</t>
  </si>
  <si>
    <t>AK078901 // Llgl2 // lethal giant larvae homolog 2 (Drosophila) // 11 E2|11 // 217325 /</t>
  </si>
  <si>
    <t>AK078901</t>
  </si>
  <si>
    <t>AK047836 // Lmo7 // LIM domain only 7 // 14 E2.3|14 50.9 cM // 380928 /// AK053129 // L</t>
  </si>
  <si>
    <t>AK047836</t>
  </si>
  <si>
    <t>AK044127 // Lnx1 // ligand of numb-protein X 1 // 5|5 D // 16924 /// AK138326 // Lnx1 /</t>
  </si>
  <si>
    <t>AK044127</t>
  </si>
  <si>
    <t>BC053925 // Loxl4 // lysyl oxidase-like 4 // 19 D1|19 // 67573 /// NM_053083 // Loxl4 /</t>
  </si>
  <si>
    <t>BC053925</t>
  </si>
  <si>
    <t>AK014331 // Loxl4 // lysyl oxidase-like 4 // 19 D1|19 // 67573 /// AK014773 // Loxl4 //</t>
  </si>
  <si>
    <t>AK014331</t>
  </si>
  <si>
    <t xml:space="preserve">BC046276 // Lpcat4 // lysophosphatidylcholine acyltransferase 4 // 2 E3|2 // 99010 /// </t>
  </si>
  <si>
    <t>BC046276</t>
  </si>
  <si>
    <t>AK034430 // Lphn2 // latrophilin 2 // 3 H3|3 // 99633 /// AK084598 // Lphn2 // latrophi</t>
  </si>
  <si>
    <t>AK034430</t>
  </si>
  <si>
    <t>AK051766 // Lphn3 // latrophilin 3 // 5 D-E1|5 // 319387 /// AK052347 // Lphn3 // latro</t>
  </si>
  <si>
    <t>AK051766</t>
  </si>
  <si>
    <t>AK031216 // Lrba // LPS-responsive beige-like anchor // 3 F1|3 // 80877 /// AK035483 //</t>
  </si>
  <si>
    <t>AK031216</t>
  </si>
  <si>
    <t>AK078273 // Lrp1 // low density lipoprotein receptor-related protein 1 // 10|10 B2-D1 /</t>
  </si>
  <si>
    <t>AK078273</t>
  </si>
  <si>
    <t>AK004138 // Lrrc16a // leucine rich repeat containing 16A // 13 A3.2|13 // 68732 /// AK</t>
  </si>
  <si>
    <t>AK004138</t>
  </si>
  <si>
    <t>BC004853 // Lrrc26 // leucine rich repeat containing 26 // 2 A3|2 // 227618 /// BC02453</t>
  </si>
  <si>
    <t>BC004853</t>
  </si>
  <si>
    <t>XR_002334 // Lrrc31 // leucine rich repeat containing 31 // 3 A3|3 // 320352 /// ENSMUS</t>
  </si>
  <si>
    <t>Lrrc31</t>
  </si>
  <si>
    <t>XR_002334</t>
  </si>
  <si>
    <t>AK039730 // Lrrc55 // leucine rich repeat containing 55 // 2 D|2 // 241528 /// AK086116</t>
  </si>
  <si>
    <t>AK039730</t>
  </si>
  <si>
    <t>BC031901 // Lrrc66 // leucine rich repeat containing 66 // 5 C3.3|5 // 231296 /// NM_15</t>
  </si>
  <si>
    <t>BC031901</t>
  </si>
  <si>
    <t>AK151605 // Lsm2 // LSM2 homolog, U6 small nuclear RNA associated (S. cerevisiae) // 17</t>
  </si>
  <si>
    <t>AK151605</t>
  </si>
  <si>
    <t>AK146807 // Lsr // lipolysis stimulated lipoprotein receptor // 7 B1|7 // 54135 /// AK1</t>
  </si>
  <si>
    <t>AK146807</t>
  </si>
  <si>
    <t>AK036491 // Ltf // lactotransferrin // 9 F|9 60.79 cM // 17002 /// AK144556 // Ltf // l</t>
  </si>
  <si>
    <t>AK036491</t>
  </si>
  <si>
    <t xml:space="preserve">AK009303 // Ly6g6e // lymphocyte antigen 6 complex, locus G6E // 17 B2|17 // 70274 /// </t>
  </si>
  <si>
    <t>AK009303</t>
  </si>
  <si>
    <t>BC049723 // Ly6k // lymphocyte antigen 6 complex, locus K // --- // 76486 /// NM_029627</t>
  </si>
  <si>
    <t>BC049723</t>
  </si>
  <si>
    <t>AK027929 // Ly86 // lymphocyte antigen 86 // 13 A3.3|13 // 17084 /// AK172197 // Ly86 /</t>
  </si>
  <si>
    <t>AK027929</t>
  </si>
  <si>
    <t>AK006373 // Lyar // Ly1 antibody reactive clone // 5 B3|5 20.29 cM // 17089 /// AK07672</t>
  </si>
  <si>
    <t>AK006373</t>
  </si>
  <si>
    <t>NM_027339 // Lypd8 // LY6/PLAUR domain containing 8 // 11 B1.3|11 // 70163 /// NM_00108</t>
  </si>
  <si>
    <t>NM_027339</t>
  </si>
  <si>
    <t>AK037039 // Mal2 // mal, T cell differentiation protein 2 // 15 D1|15 // 105853 /// BC1</t>
  </si>
  <si>
    <t>AK037039</t>
  </si>
  <si>
    <t>AK002644 // Mansc1 // MANSC domain containing 1 // 6 G1|6 // 67729 /// AK018635 // Mans</t>
  </si>
  <si>
    <t>AK002644</t>
  </si>
  <si>
    <t>AK047986 // Map3k13 // mitogen-activated protein kinase kinase kinase 13 // 16 B1|16 //</t>
  </si>
  <si>
    <t>AK047986</t>
  </si>
  <si>
    <t>AK004303 // Map7 // microtubule-associated protein 7 // 10 A3|10 9.75 cM // 17761 /// A</t>
  </si>
  <si>
    <t>Map7</t>
  </si>
  <si>
    <t>AK004303</t>
  </si>
  <si>
    <t>AK146993 // Mapk13 // mitogen-activated protein kinase 13 // 17|17 A3-B // 26415 /// BC</t>
  </si>
  <si>
    <t>AK146993</t>
  </si>
  <si>
    <t>AK013440 // Marc2 // mitochondrial amidoxime reducing component 2 // 1|1 H4 // 67247 //</t>
  </si>
  <si>
    <t>AK013440</t>
  </si>
  <si>
    <t>AK045329 // Mark2 // MAP/microtubule affinity-regulating kinase 2 // 19 B|19 5.32 cM //</t>
  </si>
  <si>
    <t>AK045329</t>
  </si>
  <si>
    <t>AK133741 // Marveld2 // MARVEL (membrane-associating) domain containing 2 // 13 D1|13 /</t>
  </si>
  <si>
    <t>AK133741</t>
  </si>
  <si>
    <t xml:space="preserve">BC025851 // Marveld3 // MARVEL (membrane-associating) domain containing 3 // 8 D3|8 // </t>
  </si>
  <si>
    <t>BC025851</t>
  </si>
  <si>
    <t>AK011743 // Mcm4 // minichromosome maintenance deficient 4 homolog (S. cerevisiae) // 1</t>
  </si>
  <si>
    <t>AK011743</t>
  </si>
  <si>
    <t>AK039906 // Me2 // malic enzyme 2, NAD(+)-dependent, mitochondrial // 18 E2|18 // 10702</t>
  </si>
  <si>
    <t>AK039906</t>
  </si>
  <si>
    <t xml:space="preserve">AK036605 // Medag // mesenteric estrogen dependent adipogenesis // 5 G3|5 // 70717 /// </t>
  </si>
  <si>
    <t>Medag</t>
  </si>
  <si>
    <t>AK036605</t>
  </si>
  <si>
    <t>AK009139 // Mef2c // myocyte enhancer factor 2C // 13 C3|13 43.68 cM // 17260 /// AK044</t>
  </si>
  <si>
    <t>AK009139</t>
  </si>
  <si>
    <t>BC058790 // Mfsd4 // major facilitator superfamily domain containing 4 // 1 E4|1 // 213</t>
  </si>
  <si>
    <t>BC058790</t>
  </si>
  <si>
    <t>AK031332 // Mgam // maltase-glucoamylase // 6 B1|6 // 232714 /// EU937529 // Mgam // ma</t>
  </si>
  <si>
    <t>AK031332</t>
  </si>
  <si>
    <t>AK004161 // Mgat3 // mannoside acetylglucosaminyltransferase 3 // 15 E|15 37.85 cM // 1</t>
  </si>
  <si>
    <t>AK004161</t>
  </si>
  <si>
    <t xml:space="preserve">AF390177 // Mia2 // melanoma inhibitory activity 2 // 12 C1|12 // 338320 /// NM_177321 </t>
  </si>
  <si>
    <t>AF390177</t>
  </si>
  <si>
    <t>AK135734 // Mid1 // midline 1 // X F5 and Y|X 79.19 cM // 17318 /// AK160120 // Mid1 //</t>
  </si>
  <si>
    <t>AK135734</t>
  </si>
  <si>
    <t>NR_029720 // Mir192 // microRNA 192 // 19|19 // 387187 /// ENSMUST00000083589 // Mir192</t>
  </si>
  <si>
    <t>Mir192</t>
  </si>
  <si>
    <t>NR_029720</t>
  </si>
  <si>
    <t xml:space="preserve">NR_029721 // Mir196a-1 // microRNA 196a-1 // 11|11 // 387191 /// ENSMUST00000083612 // </t>
  </si>
  <si>
    <t>Mir196a-1</t>
  </si>
  <si>
    <t>NR_029721</t>
  </si>
  <si>
    <t>NR_029723 // Mir200a // microRNA 200a // 4|4 // 387242 /// ENSMUST00000083466 // Mir200</t>
  </si>
  <si>
    <t>Mir200a</t>
  </si>
  <si>
    <t>NR_029723</t>
  </si>
  <si>
    <t>NR_029587 // Mir200b // microRNA 200b // 4|4 // 387243 /// ENSMUST00000083615 // Mir200</t>
  </si>
  <si>
    <t>Mir200b</t>
  </si>
  <si>
    <t>NR_029587</t>
  </si>
  <si>
    <t>NR_029792 // Mir200c // microRNA 200c // 6|6 // 723944 /// ENSMUST00000083528 // Mir200</t>
  </si>
  <si>
    <t>Mir200c</t>
  </si>
  <si>
    <t>NR_029792</t>
  </si>
  <si>
    <t>NR_029530 // Mir23b // microRNA 23b // 13|13 // 387217 /// ENSMUST00000083665 // Mir23b</t>
  </si>
  <si>
    <t>Mir23b</t>
  </si>
  <si>
    <t>NR_029530</t>
  </si>
  <si>
    <t>AK020266 // Misp // mitotic spindle positioning // 10 C1|10 // 78906 /// BC013508 // Mi</t>
  </si>
  <si>
    <t>Misp</t>
  </si>
  <si>
    <t>AK020266</t>
  </si>
  <si>
    <t>BC006900 // Mlph // melanophilin // 1 D|1 45.73 cM // 171531 /// AK008973 // Mlph // me</t>
  </si>
  <si>
    <t>BC006900</t>
  </si>
  <si>
    <t>AK004523 // Mmp15 // matrix metallopeptidase 15 // 8 D1|8 47.12 cM // 17388 /// BC04727</t>
  </si>
  <si>
    <t>AK004523</t>
  </si>
  <si>
    <t>AK034828 // Mmp16 // matrix metallopeptidase 16 // 4 A3|4 7.08 cM // 17389 /// AK046170</t>
  </si>
  <si>
    <t>AK034828</t>
  </si>
  <si>
    <t>AK144515 // Mmp7 // matrix metallopeptidase 7 // 9 A1|9 2.46 cM // 17393 /// BC119057 /</t>
  </si>
  <si>
    <t>AK144515</t>
  </si>
  <si>
    <t>AK080485 // Mnda // myeloid cell nuclear differentiation antigen // 1 H3|1 // 381308 //</t>
  </si>
  <si>
    <t>Mnda</t>
  </si>
  <si>
    <t>AK080485</t>
  </si>
  <si>
    <t>AK019164 // Mpdz // multiple PDZ domain protein // 4 C3|4 38.0 cM // 17475 /// AK031321</t>
  </si>
  <si>
    <t>AK019164</t>
  </si>
  <si>
    <t>AK030216 // Mpeg1 // macrophage expressed gene 1 // 19 A|19 // 17476 /// AK149517 // Mp</t>
  </si>
  <si>
    <t>AK030216</t>
  </si>
  <si>
    <t>AK077754 // Mpp6 // membrane protein, palmitoylated 6 (MAGUK p55 subfamily member 6) //</t>
  </si>
  <si>
    <t>AK077754</t>
  </si>
  <si>
    <t>AK012553 // Mpped2 // metallophosphoesterase domain containing 2 // 2 E3|2 55.8 cM // 7</t>
  </si>
  <si>
    <t>AK012553</t>
  </si>
  <si>
    <t>AK032788 // Mpzl2 // myelin protein zero-like 2 // 9 A5.2|9 24.84 cM // 14012 /// AK040</t>
  </si>
  <si>
    <t>AK032788</t>
  </si>
  <si>
    <t>AK049878 // Mpzl3 // myelin protein zero-like 3 // 9 A5.2|9 24.84 cM // 319742 /// AK15</t>
  </si>
  <si>
    <t>AK049878</t>
  </si>
  <si>
    <t>AK079897 // Mrc1 // mannose receptor, C type 1 // 2 A2|2 10.46 cM // 17533 /// BC141338</t>
  </si>
  <si>
    <t>AK079897</t>
  </si>
  <si>
    <t>XR_033650 // Mroh3 // maestro heat-like repeat family member 3 // 1 E4|1 // 76422 /// A</t>
  </si>
  <si>
    <t>Mroh3</t>
  </si>
  <si>
    <t>XR_033650</t>
  </si>
  <si>
    <t xml:space="preserve">BC096556 // Mrto4 // MRT4, mRNA turnover 4, homolog (S. cerevisiae) // 4 D3|4 // 69902 </t>
  </si>
  <si>
    <t>Mrto4</t>
  </si>
  <si>
    <t>BC096556</t>
  </si>
  <si>
    <t>AK008019 // Ms4a10 // membrane-spanning 4-domains, subfamily A, member 10 // 19|19 B //</t>
  </si>
  <si>
    <t>AK008019</t>
  </si>
  <si>
    <t>XM_003086124 // Ms4a4a // membrane-spanning 4-domains, subfamily A, member 4A // 19 A|1</t>
  </si>
  <si>
    <t>Ms4a4a</t>
  </si>
  <si>
    <t>XM_003086124</t>
  </si>
  <si>
    <t>AK007613 // Ms4a6b // membrane-spanning 4-domains, subfamily A, member 6B // --- // 697</t>
  </si>
  <si>
    <t>AK007613</t>
  </si>
  <si>
    <t>AK008652 // Ms4a6c // membrane-spanning 4-domains, subfamily A, member 6C // 19 A|19 //</t>
  </si>
  <si>
    <t>AK008652</t>
  </si>
  <si>
    <t>AK004295 // Ms4a6d // membrane-spanning 4-domains, subfamily A, member 6D // 19 A|19 //</t>
  </si>
  <si>
    <t>AK004295</t>
  </si>
  <si>
    <t>AK028480 // Msr1 // macrophage scavenger receptor 1 // 8 A4|8 23.89 cM // 20288 /// AK0</t>
  </si>
  <si>
    <t>AK028480</t>
  </si>
  <si>
    <t xml:space="preserve">AK053655 // Mst1r // macrophage stimulating 1 receptor (c-met-related tyrosine kinase) </t>
  </si>
  <si>
    <t>AK053655</t>
  </si>
  <si>
    <t xml:space="preserve">AK045272 // Msx2 // homeobox, msh-like 2 // 13 B1|13 27.84 cM // 17702 /// AK131974 // </t>
  </si>
  <si>
    <t>AK045272</t>
  </si>
  <si>
    <t>AK132274 // Muc13 // mucin 13, epithelial transmembrane // 16 B3|16 // 17063 /// BC0243</t>
  </si>
  <si>
    <t>AK132274</t>
  </si>
  <si>
    <t xml:space="preserve">BC108997 // Muc19 // mucin 19 // 15 E3|15 // 239611 /// ENSMUST00000180042 // Muc19 // </t>
  </si>
  <si>
    <t>BC108997</t>
  </si>
  <si>
    <t xml:space="preserve">BC061502 // Muc19 // mucin 19 // 15 E3|15 // 239611 /// ENSMUST00000088547 // Muc19 // </t>
  </si>
  <si>
    <t>BC061502</t>
  </si>
  <si>
    <t>XM_003945707 // Muc2 // mucin 2 // 7 F5|7 87.1 cM // 17831 /// AK008250 // Muc2 // muci</t>
  </si>
  <si>
    <t>Muc2</t>
  </si>
  <si>
    <t>XM_003945707</t>
  </si>
  <si>
    <t>AK142548 // Muc20 // mucin 20 // 16 B3|16 // 224116 /// AK165477 // Muc20 // mucin 20 /</t>
  </si>
  <si>
    <t>AK142548</t>
  </si>
  <si>
    <t>BC120584 // Mum1l1 // melanoma associated antigen (mutated) 1-like 1 // X F1|X // 24563</t>
  </si>
  <si>
    <t>BC120584</t>
  </si>
  <si>
    <t>EU882234 // Mup20 // major urinary protein 20 // 4 B3|4 // 381530 /// NM_001012323 // M</t>
  </si>
  <si>
    <t>Mup20</t>
  </si>
  <si>
    <t>EU882234</t>
  </si>
  <si>
    <t>AK036518 // Myb // myeloblastosis oncogene // 10 A3|10 9.75 cM // 17863 /// AK084390 //</t>
  </si>
  <si>
    <t>AK036518</t>
  </si>
  <si>
    <t xml:space="preserve">AK083908 // Mybbp1a // MYB binding protein (P160) 1a // 11 B4|11 44.29 cM // 18432 /// </t>
  </si>
  <si>
    <t>AK083908</t>
  </si>
  <si>
    <t>AK010278 // Myh14 // myosin, heavy polypeptide 14 // 7|7 B2 // 71960 /// AY205605 // My</t>
  </si>
  <si>
    <t>AK010278</t>
  </si>
  <si>
    <t>AK013098 // Myl4 // myosin, light polypeptide 4 // 11 E|11 67.79 cM // 17896 /// AK0845</t>
  </si>
  <si>
    <t>AK013098</t>
  </si>
  <si>
    <t>AK034887 // Mylip // myosin regulatory light chain interacting protein // 13 A5|13 // 2</t>
  </si>
  <si>
    <t>AK034887</t>
  </si>
  <si>
    <t>AK173262 // Myo15b // myosin XVB // 11 E2|11 // 217328 /// BC051090 // Myo15b // myosin</t>
  </si>
  <si>
    <t>Myo15b</t>
  </si>
  <si>
    <t>AK173262</t>
  </si>
  <si>
    <t xml:space="preserve">AK008176 // Myo1a // myosin IA // 10 D3|10 74.62 cM // 432516 /// BC147605 // Myo1a // </t>
  </si>
  <si>
    <t>AK008176</t>
  </si>
  <si>
    <t>AK148112 // Myo1d // myosin ID // 11 B5|11 47.95 cM // 338367 /// NM_177390 // Myo1d //</t>
  </si>
  <si>
    <t>AK148112</t>
  </si>
  <si>
    <t xml:space="preserve">AK037051 // Myo1d // myosin ID // 11 B5|11 47.95 cM // 338367 /// AK049374 // Myo1d // </t>
  </si>
  <si>
    <t>AK037051</t>
  </si>
  <si>
    <t>AK002362 // Myo5a // myosin VA // 9 D|9 42.26 cM // 17918 /// AK032713 // Myo5a // myos</t>
  </si>
  <si>
    <t>AK002362</t>
  </si>
  <si>
    <t>BC030481 // Myo5b // myosin VB // 18 E2|18 50.7 cM // 17919 /// AK033484 // Myo5b // my</t>
  </si>
  <si>
    <t>BC030481</t>
  </si>
  <si>
    <t>NM_001081322 // Myo5c // myosin VC // 9 D|9 // 208943 /// AK033571 // Myo5c // myosin V</t>
  </si>
  <si>
    <t>NM_001081322</t>
  </si>
  <si>
    <t>AF242411 // Myo7b // myosin VIIB // 18 B1|18 17.89 cM // 17922 /// BC138338 // Myo7b //</t>
  </si>
  <si>
    <t>AF242411</t>
  </si>
  <si>
    <t xml:space="preserve">NM_173018 // Myo9a // myosin IXa // 9 B|9 32.13 cM // 270163 /// ENSMUST00000136740 // </t>
  </si>
  <si>
    <t>NM_173018</t>
  </si>
  <si>
    <t>BC139077 // Myzap // myocardial zonula adherens protein // 9 D|9 // 102371 /// BC139078</t>
  </si>
  <si>
    <t>BC139077</t>
  </si>
  <si>
    <t>BC047215 // Naip1 // NLR family, apoptosis inhibitory protein 1 // 13 D1-D3|13 53.18 cM</t>
  </si>
  <si>
    <t>BC047215</t>
  </si>
  <si>
    <t>AK037418 // Naip5 // NLR family, apoptosis inhibitory protein 5 // 13 D1|13 53.05 cM //</t>
  </si>
  <si>
    <t>AK037418</t>
  </si>
  <si>
    <t>AK136436 // Naip6 // NLR family, apoptosis inhibitory protein 6 // 13 D1|13 53.09 cM //</t>
  </si>
  <si>
    <t>Naip6</t>
  </si>
  <si>
    <t>AK136436</t>
  </si>
  <si>
    <t>AK043125 // Nbea // neurobeachin // 3 C|3 26.61 cM // 26422 /// AK048157 // Nbea // neu</t>
  </si>
  <si>
    <t>AK043125</t>
  </si>
  <si>
    <t>BC157956 // Nbeal2 // neurobeachin-like 2 // 9 F2|9 // 235627 /// BC172118 // Nbeal2 //</t>
  </si>
  <si>
    <t>BC157956</t>
  </si>
  <si>
    <t>AK149619 // Ncf1 // neutrophil cytosolic factor 1 // 5 G2|5 74.47 cM // 17969 /// AK149</t>
  </si>
  <si>
    <t>AK149619</t>
  </si>
  <si>
    <t>AK137152 // Ncf2 // neutrophil cytosolic factor 2 // 1 G3|1 65.05 cM // 17970 /// AK153</t>
  </si>
  <si>
    <t>AK137152</t>
  </si>
  <si>
    <t>AK150510 // Ncf4 // neutrophil cytosolic factor 4 // 15 E1|15 37.1 cM // 17972 /// AK17</t>
  </si>
  <si>
    <t>AK150510</t>
  </si>
  <si>
    <t>AK019793 // Nckap1l // NCK associated protein 1 like // 15 F3|15 // 105855 /// AK040192</t>
  </si>
  <si>
    <t>AK019793</t>
  </si>
  <si>
    <t>AK042059 // Neil3 // nei like 3 (E. coli) // 8 B1.3|8 // 234258 /// AB072931 // Neil3 /</t>
  </si>
  <si>
    <t>AK042059</t>
  </si>
  <si>
    <t>AK150635 // Nfam1 // Nfat activating molecule with ITAM motif 1 // 15|15 E2 // 74039 //</t>
  </si>
  <si>
    <t>AK150635</t>
  </si>
  <si>
    <t>AK003739 // Nip7 // nuclear import 7 homolog (S. cerevisiae) // 8|8 D2 // 66164 /// AK0</t>
  </si>
  <si>
    <t>AK003739</t>
  </si>
  <si>
    <t>BC016107 // Nipal2 // NIPA-like domain containing 2 // 15 B3.1|15 // 223473 /// BC03039</t>
  </si>
  <si>
    <t>BC016107</t>
  </si>
  <si>
    <t xml:space="preserve">AK018640 // Nipal3 // NIPA-like domain containing 3 // 4 D3|4 // 74552 /// AK053937 // </t>
  </si>
  <si>
    <t>AK018640</t>
  </si>
  <si>
    <t>AK028575 // Nlrp10 // NLR family, pyrin domain containing 10 // 7 E3|7 // 244202 /// AK</t>
  </si>
  <si>
    <t>AK028575</t>
  </si>
  <si>
    <t>AK077896 // Nos3 // nitric oxide synthase 3, endothelial cell // 5 A3|5 11.32 cM // 181</t>
  </si>
  <si>
    <t>AK077896</t>
  </si>
  <si>
    <t>AK143484 // Notch4 // notch 4 // 17 B1|17 18.15 cM // 18132 /// BC138044 // Notch4 // n</t>
  </si>
  <si>
    <t>AK143484</t>
  </si>
  <si>
    <t>AF539798 // Noxa1 // NADPH oxidase activator 1 // 2 A3|2 // 241275 /// AY255770 // Noxa</t>
  </si>
  <si>
    <t>AF539798</t>
  </si>
  <si>
    <t>AK009605 // Noxo1 // NADPH oxidase organizer 1 // 17 A3.3|17 12.49 cM // 71893 /// AK08</t>
  </si>
  <si>
    <t>AK009605</t>
  </si>
  <si>
    <t>AK075824 // Npas2 // neuronal PAS domain protein 2 // 1 B|1 17.98 cM // 18143 /// BC109</t>
  </si>
  <si>
    <t>AK075824</t>
  </si>
  <si>
    <t xml:space="preserve">AK011749 // Npm3 // nucleoplasmin 3 // 19 C3|19 38.75 cM // 18150 /// AK146603 // Npm3 </t>
  </si>
  <si>
    <t>Npm3</t>
  </si>
  <si>
    <t>AK011749</t>
  </si>
  <si>
    <t>AK075568 // Nqo1 // NAD(P)H dehydrogenase, quinone 1 // 8 D3|8 54.08 cM // 18104 /// BC</t>
  </si>
  <si>
    <t>AK075568</t>
  </si>
  <si>
    <t>AK136580 // Nr3c2 // nuclear receptor subfamily 3, group C, member 2 // 8 C1|8 36.34 cM</t>
  </si>
  <si>
    <t>AK136580</t>
  </si>
  <si>
    <t>AK160222 // Nradd // neurotrophin receptor associated death domain // 9 F2|9 // 67169 /</t>
  </si>
  <si>
    <t>AK160222</t>
  </si>
  <si>
    <t>AK039322 // Nrcam // neuron-glia-CAM-related cell adhesion molecule // 12 B3|12 20.71 c</t>
  </si>
  <si>
    <t>AK039322</t>
  </si>
  <si>
    <t>AK030358 // Nrp1 // neuropilin 1 // 8 E|8 75.78 cM // 18186 /// AK082992 // Nrp1 // neu</t>
  </si>
  <si>
    <t>AK030358</t>
  </si>
  <si>
    <t>AF128865 // Ntn1 // netrin 1 // 11 B3|11 // 18208 /// BC141294 // Ntn1 // netrin 1 // 1</t>
  </si>
  <si>
    <t>AF128865</t>
  </si>
  <si>
    <t>AK010823 // Ntpcr // nucleoside-triphosphatase, cancer-related // 8 E2|8 // 66566 /// A</t>
  </si>
  <si>
    <t>AK010823</t>
  </si>
  <si>
    <t>AK011422 // Nup43 // nucleoporin 43 // 10 A1|10 // 69912 /// AK012191 // Nup43 // nucle</t>
  </si>
  <si>
    <t>AK011422</t>
  </si>
  <si>
    <t>AK010450 // Nup93 // nucleoporin 93 // 8 C5|8 // 71805 /// AK028864 // Nup93 // nucleop</t>
  </si>
  <si>
    <t>AK010450</t>
  </si>
  <si>
    <t>AK019880 // Ocln // occludin // 13 D1|13 53.23 cM // 18260 /// AK033532 // Ocln // occl</t>
  </si>
  <si>
    <t>AK019880</t>
  </si>
  <si>
    <t xml:space="preserve">AK009397 // Oit1 // oncoprotein induced transcript 1 // 14 A1|14 // 18300 /// AK010206 </t>
  </si>
  <si>
    <t>AK009397</t>
  </si>
  <si>
    <t>BC058228 // Omp // olfactory marker protein // 7 E2|7 53.59 cM // 18378 /// AK133724 //</t>
  </si>
  <si>
    <t>Omp</t>
  </si>
  <si>
    <t>BC058228</t>
  </si>
  <si>
    <t>AY242995 // Onecut2 // one cut domain, family member 2 // 18 E1|18 // 225631 /// BC1036</t>
  </si>
  <si>
    <t>AY242995</t>
  </si>
  <si>
    <t>BC024755 // Optn // optineurin // 2 A1|2 3.15 cM // 71648 /// AK015354 // Optn // optin</t>
  </si>
  <si>
    <t>BC024755</t>
  </si>
  <si>
    <t>BC048689 // Orc6 // origin recognition complex, subunit 6 // 8 C3|8 // 56452 /// AK0784</t>
  </si>
  <si>
    <t>BC048689</t>
  </si>
  <si>
    <t>AK017034 // Osbpl10 // oxysterol binding protein-like 10 // 9 F3|9 // 74486 /// BC02725</t>
  </si>
  <si>
    <t>AK017034</t>
  </si>
  <si>
    <t>NM_027715 // Otud1 // OTU domain containing 1 // 2 A3|2 // 71198 /// ENSMUST00000052168</t>
  </si>
  <si>
    <t>NM_027715</t>
  </si>
  <si>
    <t>AK134662 // P2rx5 // purinergic receptor P2X, ligand-gated ion channel, 5 // 11|11 B5 /</t>
  </si>
  <si>
    <t>AK134662</t>
  </si>
  <si>
    <t>BC025428 // P2ry12 // purinergic receptor P2Y, G-protein coupled 12 // 3 D|3 // 70839 /</t>
  </si>
  <si>
    <t>BC025428</t>
  </si>
  <si>
    <t>AK005013 // P2ry2 // purinergic receptor P2Y, G-protein coupled 2 // 7|7 F1 // 18442 //</t>
  </si>
  <si>
    <t>AK005013</t>
  </si>
  <si>
    <t>AK031853 // Pak3 // p21 protein (Cdc42/Rac)-activated kinase 3 // X F2|X // 18481 /// A</t>
  </si>
  <si>
    <t>AK031853</t>
  </si>
  <si>
    <t xml:space="preserve">AK088577 // Pald1 // phosphatase domain containing, paladin 1 // 10 B4|10 // 27355 /// </t>
  </si>
  <si>
    <t>AK088577</t>
  </si>
  <si>
    <t>AK009200 // Palm // paralemmin // 10 C1|10 39.72 cM // 18483 /// AK037044 // Palm // pa</t>
  </si>
  <si>
    <t>AK009200</t>
  </si>
  <si>
    <t>AF252291 // Pard6b // par-6 (partitioning defective 6) homolog beta (C. elegans) // 2 H</t>
  </si>
  <si>
    <t>AF252291</t>
  </si>
  <si>
    <t>AK078862 // Parm1 // prostate androgen-regulated mucin-like protein 1 // 5 E2|5 // 2314</t>
  </si>
  <si>
    <t>AK078862</t>
  </si>
  <si>
    <t>AK004580 // Pcbp4 // poly(rC) binding protein 4 // 9|9 F1-F2 // 59092 /// AK005383 // P</t>
  </si>
  <si>
    <t>AK004580</t>
  </si>
  <si>
    <t>BC118529 // Pcdh19 // protocadherin 19 // X E3|X // 279653 /// NM_001105246 // Pcdh19 /</t>
  </si>
  <si>
    <t>BC118529</t>
  </si>
  <si>
    <t>AK043742 // Pcsk1 // proprotein convertase subtilisin/kexin type 1 // 13 C2|13 40.63 cM</t>
  </si>
  <si>
    <t>AK043742</t>
  </si>
  <si>
    <t xml:space="preserve">AK086210 // Pcsk5 // proprotein convertase subtilisin/kexin type 5 // 19 B|19 12.86 cM </t>
  </si>
  <si>
    <t>AK086210</t>
  </si>
  <si>
    <t>BC025882 // Pde9a // phosphodiesterase 9A // 17 B1|17 // 18585 /// AK030509 // Pde9a //</t>
  </si>
  <si>
    <t>BC025882</t>
  </si>
  <si>
    <t>AK006269 // Pdzk1 // PDZ domain containing 1 // 3 F2.1|3 // 59020 /// AK012070 // Pdzk1</t>
  </si>
  <si>
    <t>AK006269</t>
  </si>
  <si>
    <t xml:space="preserve">AK002288 // Pdzk1ip1 // PDZK1 interacting protein 1 // 4 D1|4 // 67182 /// AK007936 // </t>
  </si>
  <si>
    <t>AK002288</t>
  </si>
  <si>
    <t>AK030564 // Peli2 // pellino 2 // 14 C1|14 24.6 cM // 93834 /// AK033815 // Peli2 // pe</t>
  </si>
  <si>
    <t>AK030564</t>
  </si>
  <si>
    <t>NM_001163314 // Pgap1 // post-GPI attachment to proteins 1 // 1 C1.1|1 // 241062 /// EN</t>
  </si>
  <si>
    <t>NM_001163314</t>
  </si>
  <si>
    <t>AK134287 // Pgap2 // post-GPI attachment to proteins 2 // 7 E3|7 // 233575 /// AK136764</t>
  </si>
  <si>
    <t>AK134287</t>
  </si>
  <si>
    <t>BC094384 // Pgbd5 // piggyBac transposable element derived 5 // 8 E2|8 // 209966 /// NM</t>
  </si>
  <si>
    <t>BC094384</t>
  </si>
  <si>
    <t>AK008335 // Pglyrp1 // peptidoglycan recognition protein 1 // 7|7 A3 // 21946 /// AK043</t>
  </si>
  <si>
    <t>AK008335</t>
  </si>
  <si>
    <t xml:space="preserve">HQ215520 // Piezo1 // piezo-type mechanosensitive ion channel component 1 // 8 E1|8 // </t>
  </si>
  <si>
    <t>Piezo1</t>
  </si>
  <si>
    <t>HQ215520</t>
  </si>
  <si>
    <t xml:space="preserve">AK079317 // Piezo1 // piezo-type mechanosensitive ion channel component 1 // 8 E1|8 // </t>
  </si>
  <si>
    <t>AK079317</t>
  </si>
  <si>
    <t>AK020902 // Pigh // phosphatidylinositol glycan anchor biosynthesis, class H // 12 D2|1</t>
  </si>
  <si>
    <t>AK020902</t>
  </si>
  <si>
    <t>AK142656 // Pigr // polymeric immunoglobulin receptor // 1 E3|1 56.89 cM // 18703 /// A</t>
  </si>
  <si>
    <t>AK142656</t>
  </si>
  <si>
    <t>NM_001099276 // Pik3c2b // phosphoinositide-3-kinase, class 2, beta polypeptide // 1 E4</t>
  </si>
  <si>
    <t>NM_001099276</t>
  </si>
  <si>
    <t xml:space="preserve">AK031936 // Pik3r3 // phosphatidylinositol 3 kinase, regulatory subunit, polypeptide 3 </t>
  </si>
  <si>
    <t>AK031936</t>
  </si>
  <si>
    <t>AK012196 // Pip4k2a // phosphatidylinositol-5-phosphate 4-kinase, type II, alpha // 2 A</t>
  </si>
  <si>
    <t>AK012196</t>
  </si>
  <si>
    <t xml:space="preserve">AK077334 // Pip5k1b // phosphatidylinositol-4-phosphate 5-kinase, type 1 beta // 19|19 </t>
  </si>
  <si>
    <t>AK077334</t>
  </si>
  <si>
    <t>AK009757 // Pir // pirin // X F5|X // 69656 /// AK082922 // Pir // pirin // X F5|X // 6</t>
  </si>
  <si>
    <t>AK009757</t>
  </si>
  <si>
    <t xml:space="preserve">AK010212 // Pkia // protein kinase inhibitor, alpha // 3 A1|3 // 18767 /// AK031123 // </t>
  </si>
  <si>
    <t>AK010212</t>
  </si>
  <si>
    <t>AK149508 // Pklr // pyruvate kinase liver and red blood cell // 3 F1|3 39.01 cM // 1877</t>
  </si>
  <si>
    <t>AK149508</t>
  </si>
  <si>
    <t>AK009943 // Pkp3 // plakophilin 3 // 7 F5|7 // 56460 /// AK154376 // Pkp3 // plakophili</t>
  </si>
  <si>
    <t>AK009943</t>
  </si>
  <si>
    <t>AK076921 // Pla2g10 // phospholipase A2, group X // 16 A1|16 9.5 cM // 26565 /// AF1660</t>
  </si>
  <si>
    <t>AK076921</t>
  </si>
  <si>
    <t>AK028614 // Pla2g15 // phospholipase A2, group XV // 8 D3|8 // 192654 /// AK085194 // P</t>
  </si>
  <si>
    <t>AK028614</t>
  </si>
  <si>
    <t xml:space="preserve">AK076378 // Pla2g4f // phospholipase A2, group IVF // 2 E5|2 // 271844 /// AB195278 // </t>
  </si>
  <si>
    <t>AK076378</t>
  </si>
  <si>
    <t>AK005158 // Pla2g7 // phospholipase A2, group VII (platelet-activating factor acetylhyd</t>
  </si>
  <si>
    <t>AK005158</t>
  </si>
  <si>
    <t>AK044405 // Plag1 // pleiomorphic adenoma gene 1 // 4 A1|4 // 56711 /// AK135759 // Pla</t>
  </si>
  <si>
    <t>AK044405</t>
  </si>
  <si>
    <t>AK079878 // Pld4 // phospholipase D family, member 4 // 12 F1|12 // 104759 /// AK151551</t>
  </si>
  <si>
    <t>AK079878</t>
  </si>
  <si>
    <t>AF157600 // Plek2 // pleckstrin 2 // 12|12 D2 // 27260 /// AF170564 // Plek2 // pleckst</t>
  </si>
  <si>
    <t>AF157600</t>
  </si>
  <si>
    <t>AK149273 // Plekha6 // pleckstrin homology domain containing, family A member 6 // 1 E4</t>
  </si>
  <si>
    <t>AK149273</t>
  </si>
  <si>
    <t>AK143387 // Plekhh1 // pleckstrin homology domain containing, family H (with MyTH4 doma</t>
  </si>
  <si>
    <t>AK143387</t>
  </si>
  <si>
    <t xml:space="preserve">AK003809 // Plekho1 // pleckstrin homology domain containing, family O member 1 // 3|3 </t>
  </si>
  <si>
    <t>AK003809</t>
  </si>
  <si>
    <t>AK190900 // Plekho2 // pleckstrin homology domain containing, family O member 2 // 9 C|</t>
  </si>
  <si>
    <t>AK190900</t>
  </si>
  <si>
    <t>BC051054 // Plekhs1 // pleckstrin homology domain containing, family S member 1 // 19 D</t>
  </si>
  <si>
    <t>Plekhs1</t>
  </si>
  <si>
    <t>BC051054</t>
  </si>
  <si>
    <t>AK002477 // Pllp // plasma membrane proteolipid // 8 C5|8 // 67801 /// AK018198 // Pllp</t>
  </si>
  <si>
    <t>AK002477</t>
  </si>
  <si>
    <t>AK030875 // Pls1 // plastin 1 (I-isoform) // 9 E3.3|9 // 102502 /// AK133070 // Pls1 //</t>
  </si>
  <si>
    <t>AK030875</t>
  </si>
  <si>
    <t>AK003628 // Plscr1 // phospholipid scramblase 1 // 9 E3.3|9 // 22038 /// AK008651 // Pl</t>
  </si>
  <si>
    <t>AK003628</t>
  </si>
  <si>
    <t>AK008651 // Plscr1 // phospholipid scramblase 1 // 9 E3.3|9 // 22038 /// AK149903 // Pl</t>
  </si>
  <si>
    <t>AK008651</t>
  </si>
  <si>
    <t>NM_001034867 // Pm20d2 // peptidase M20 domain containing 2 // 4 A5|4 // 242377 /// ENS</t>
  </si>
  <si>
    <t>NM_001034867</t>
  </si>
  <si>
    <t>AK002858 // Pmm2 // phosphomannomutase 2 // 16 A1|16 // 54128 /// AK003334 // Pmm2 // p</t>
  </si>
  <si>
    <t>AK002858</t>
  </si>
  <si>
    <t>AK010056 // Pof1b // premature ovarian failure 1B // X E1|X // 69693 /// AK137653 // Po</t>
  </si>
  <si>
    <t>AK010056</t>
  </si>
  <si>
    <t>AK086490 // Pole // polymerase (DNA directed), epsilon // 5 E3-E5|5 53.45 cM // 18973 /</t>
  </si>
  <si>
    <t>AK086490</t>
  </si>
  <si>
    <t xml:space="preserve">AK153697 // Pou2f3 // POU domain, class 2, transcription factor 3 // 9 A5.1|9 24.21 cM </t>
  </si>
  <si>
    <t>AK153697</t>
  </si>
  <si>
    <t xml:space="preserve">AK012152 // Ppfibp2 // PTPRF interacting protein, binding protein 2 (liprin beta 2) // </t>
  </si>
  <si>
    <t>AK012152</t>
  </si>
  <si>
    <t>AK016942 // Ppm1f // protein phosphatase 1F (PP2C domain containing) // 16 A3|16 // 686</t>
  </si>
  <si>
    <t>AK016942</t>
  </si>
  <si>
    <t>BC020483 // Ppp1r18 // protein phosphatase 1, regulatory subunit 18 // 17 B1|17 // 7644</t>
  </si>
  <si>
    <t>BC020483</t>
  </si>
  <si>
    <t>AK141563 // Ppp1r1b // protein phosphatase 1, regulatory (inhibitor) subunit 1B // 11 D</t>
  </si>
  <si>
    <t>AK141563</t>
  </si>
  <si>
    <t>NM_001085501 // Ppp1r3d // protein phosphatase 1, regulatory subunit 3D // 2 H4|2 // 22</t>
  </si>
  <si>
    <t>NM_001085501</t>
  </si>
  <si>
    <t>AK034370 // Prkcb // protein kinase C, beta // 7 F3|7 65.75 cM // 18751 /// AK051862 //</t>
  </si>
  <si>
    <t>AK034370</t>
  </si>
  <si>
    <t>AK042562 // Prkcz // protein kinase C, zeta // 4 E2|4 86.17 cM // 18762 /// AK049959 //</t>
  </si>
  <si>
    <t>AK042562</t>
  </si>
  <si>
    <t xml:space="preserve">AK029921 // Prom1 // prominin 1 // 5 B3|5 // 19126 /// AK030027 // Prom1 // prominin 1 </t>
  </si>
  <si>
    <t>AK029921</t>
  </si>
  <si>
    <t>AK133652 // Proser2 // proline and serine rich 2 // 2 A1|2 // 227545 /// BC023193 // Pr</t>
  </si>
  <si>
    <t>Proser2</t>
  </si>
  <si>
    <t>AK133652</t>
  </si>
  <si>
    <t>BC055838 // Prr15 // proline rich 15 // 6 B3|6 // 78004 /// BC132416 // Prr15 // prolin</t>
  </si>
  <si>
    <t>BC055838</t>
  </si>
  <si>
    <t xml:space="preserve">AK090284 // Prr15l // proline rich 15-like // 11 D|11 // 217138 /// BC022765 // Prr15l </t>
  </si>
  <si>
    <t>AK090284</t>
  </si>
  <si>
    <t>AK008151 // Prrg1 // proline rich Gla (G-carboxyglutamic acid) 1 // X B|X // 546336 ///</t>
  </si>
  <si>
    <t>AK008151</t>
  </si>
  <si>
    <t>AY266139 // Prss32 // protease, serine, 32 // 17 A3.3|17 12.09 cM // 69814 /// BC024903</t>
  </si>
  <si>
    <t>AY266139</t>
  </si>
  <si>
    <t>AK010640 // Prss8 // protease, serine, 8 (prostasin) // 7 F3|7 69.84 cM // 76560 /// AK</t>
  </si>
  <si>
    <t>AK010640</t>
  </si>
  <si>
    <t>AK088865 // Psph // phosphoserine phosphatase // 5 G1.3|5 // 100678 /// AK089221 // Psp</t>
  </si>
  <si>
    <t>AK088865</t>
  </si>
  <si>
    <t>AK143975 // Ptpn18 // protein tyrosine phosphatase, non-receptor type 18 // 1 B|1 13.25</t>
  </si>
  <si>
    <t>AK143975</t>
  </si>
  <si>
    <t>NM_011207 // Ptpn3 // protein tyrosine phosphatase, non-receptor type 3 // 4 B3|4 31.66</t>
  </si>
  <si>
    <t>NM_011207</t>
  </si>
  <si>
    <t xml:space="preserve">AK052928 // Ptpn3 // protein tyrosine phosphatase, non-receptor type 3 // 4 B3|4 31.66 </t>
  </si>
  <si>
    <t>AK052928</t>
  </si>
  <si>
    <t xml:space="preserve">AK035295 // Ptpn3 // protein tyrosine phosphatase, non-receptor type 3 // 4 B3|4 31.66 </t>
  </si>
  <si>
    <t>AK035295</t>
  </si>
  <si>
    <t>AK078884 // Ptprh // protein tyrosine phosphatase, receptor type, H // 7 A1|7 // 545902</t>
  </si>
  <si>
    <t>AK078884</t>
  </si>
  <si>
    <t>AK086357 // Pwwp2b // PWWP domain containing 2B // 7 F4|7 84.39 cM // 101631 /// BC1166</t>
  </si>
  <si>
    <t>AK086357</t>
  </si>
  <si>
    <t>AK032769 // Pygb // brain glycogen phosphorylase // 2 G3|2 74.74 cM // 110078 /// AK035</t>
  </si>
  <si>
    <t>AK032769</t>
  </si>
  <si>
    <t>AK050518 // Pyy // peptide YY // 11 D|11 // 217212 /// BC010821 // Pyy // peptide YY //</t>
  </si>
  <si>
    <t>AK050518</t>
  </si>
  <si>
    <t>AK078938 // Rab11fip5 // RAB11 family interacting protein 5 (class I) // 6 C3|6 37.35 c</t>
  </si>
  <si>
    <t>AK078938</t>
  </si>
  <si>
    <t>AK009707 // Rab17 // RAB17, member RAS oncogene family // 1 D|1 45.84 cM // 19329 /// A</t>
  </si>
  <si>
    <t>AK009707</t>
  </si>
  <si>
    <t>AK003260 // Rab25 // RAB25, member RAS oncogene family // 3|3 E3-F1 // 53868 /// AF1196</t>
  </si>
  <si>
    <t>AK003260</t>
  </si>
  <si>
    <t xml:space="preserve">AK009438 // Rab27b // RAB27b, member RAS oncogene family // 18 E2|18 43.89 cM // 80718 </t>
  </si>
  <si>
    <t>AK009438</t>
  </si>
  <si>
    <t xml:space="preserve">AK004539 // Ramp1 // receptor (calcitonin) activity modifying protein 1 // 1 D|1 46.08 </t>
  </si>
  <si>
    <t>AK004539</t>
  </si>
  <si>
    <t xml:space="preserve">AK005063 // Rap1gap // Rap1 GTPase-activating protein // 4 D3|4 70.02 cM // 110351 /// </t>
  </si>
  <si>
    <t>AK005063</t>
  </si>
  <si>
    <t>AK014462 // Rap2b // RAP2B, member of RAS oncogene family // 3 E1|3 // 74012 /// AK0429</t>
  </si>
  <si>
    <t>AK014462</t>
  </si>
  <si>
    <t xml:space="preserve">AK045359 // Rapgefl1 // Rap guanine nucleotide exchange factor (GEF)-like 1 // 11 D|11 </t>
  </si>
  <si>
    <t>AK045359</t>
  </si>
  <si>
    <t>AK053353 // Rasa3 // RAS p21 protein activator 3 // 8 A1.1|8 6.29 cM // 19414 /// AK075</t>
  </si>
  <si>
    <t>AK053353</t>
  </si>
  <si>
    <t xml:space="preserve">AK038932 // Rasd1 // RAS, dexamethasone-induced 1 // 11|11 B2 // 19416 /// AF009246 // </t>
  </si>
  <si>
    <t>AK038932</t>
  </si>
  <si>
    <t>AK138744 // Rasef // RAS and EF hand domain containing // 4 C3|4 // 242505 /// BC125539</t>
  </si>
  <si>
    <t>AK138744</t>
  </si>
  <si>
    <t>AK018120 // Rasgef1a // RasGEF domain family, member 1A // 6 F1|6 // 70727 /// AK158756</t>
  </si>
  <si>
    <t>AK018120</t>
  </si>
  <si>
    <t>AK028384 // Rassf2 // Ras association (RalGDS/AF-6) domain family member 2 // 2 F2|2 //</t>
  </si>
  <si>
    <t>AK028384</t>
  </si>
  <si>
    <t>AK036528 // Rassf4 // Ras association (RalGDS/AF-6) domain family member 4 // 6 E3|6 //</t>
  </si>
  <si>
    <t>AK036528</t>
  </si>
  <si>
    <t>BC075725 // Rassf6 // Ras association (RalGDS/AF-6) domain family member 6 // 5|5 E2 //</t>
  </si>
  <si>
    <t>BC075725</t>
  </si>
  <si>
    <t>BC066135 // Rbbp8nl // RBBP8 N-terminal like // 2 H4|2 // 271887 /// BC150940 // Rbbp8n</t>
  </si>
  <si>
    <t>Rbbp8nl</t>
  </si>
  <si>
    <t>NM_028234 // Rbm33 // RNA binding motif protein 33 // 5 B1|5 // 381626 /// ENSMUST00000</t>
  </si>
  <si>
    <t>NM_028234</t>
  </si>
  <si>
    <t>AK030934 // Rcsd1 // RCSD domain containing 1 // 1 H2.3|1 // 226594 /// AK037254 // Rcs</t>
  </si>
  <si>
    <t>AK030934</t>
  </si>
  <si>
    <t>AK014244 // Rdh10 // retinol dehydrogenase 10 (all-trans) // 1 A3|1 4.94 cM // 98711 //</t>
  </si>
  <si>
    <t>AK014244</t>
  </si>
  <si>
    <t>AK149404 // Rdh16 // retinol dehydrogenase 16 // 10 D3|10 // 19683 /// AK164728 // Rdh1</t>
  </si>
  <si>
    <t>AK149404</t>
  </si>
  <si>
    <t xml:space="preserve">AY053573 // Rdh18-ps // retinol dehydrogenase 18, pseudogene // 10 D3|10 // 380674 /// </t>
  </si>
  <si>
    <t>Rdh18-ps</t>
  </si>
  <si>
    <t>AY053573</t>
  </si>
  <si>
    <t xml:space="preserve">AK132181 // Rdh9 // retinol dehydrogenase 9 // 10 D3|10 // 103142 /// AB081322 // Rdh9 </t>
  </si>
  <si>
    <t>AK132181</t>
  </si>
  <si>
    <t xml:space="preserve">BC027525 // Reg3b // regenerating islet-derived 3 beta // 6|6 C // 18489 /// D63359 // </t>
  </si>
  <si>
    <t>BC027525</t>
  </si>
  <si>
    <t>BC046602 // Reg3g // regenerating islet-derived 3 gamma // 6 C3|6 // 19695 /// AK008446</t>
  </si>
  <si>
    <t>BC046602</t>
  </si>
  <si>
    <t xml:space="preserve">AK008049 // Reg4 // regenerating islet-derived family, member 4 // 3|3 F3 // 67709 /// </t>
  </si>
  <si>
    <t>AK008049</t>
  </si>
  <si>
    <t>AK146954 // Rfc4 // replication factor C (activator 1) 4 // 16 B1|16 // 106344 /// AK14</t>
  </si>
  <si>
    <t>AK146954</t>
  </si>
  <si>
    <t>AK043268 // Rgs13 // regulator of G-protein signaling 13 // 1 F|1 62.56 cM // 246709 //</t>
  </si>
  <si>
    <t>AK043268</t>
  </si>
  <si>
    <t>AK020938 // Rhobtb3 // Rho-related BTB domain containing 3 // 13 C1|13 // 73296 /// AK0</t>
  </si>
  <si>
    <t>AK020938</t>
  </si>
  <si>
    <t>AK004849 // Rhpn2 // rhophilin, Rho GTPase binding protein 2 // 7 B1-B2|7 21.36 cM // 5</t>
  </si>
  <si>
    <t>AK004849</t>
  </si>
  <si>
    <t>AK010133 // Ripk4 // receptor-interacting serine-threonine kinase 4 // 16 C4|16 // 7238</t>
  </si>
  <si>
    <t>AK010133</t>
  </si>
  <si>
    <t>AK019017 // Rnase1 // ribonuclease, RNase A family, 1 (pancreatic) // 14 B-C1|14 26.4 c</t>
  </si>
  <si>
    <t>AK019017</t>
  </si>
  <si>
    <t>AK075970 // Rnd2 // Rho family GTPase 2 // 11|11 C-D // 11858 /// AK170529 // Rnd2 // R</t>
  </si>
  <si>
    <t>AK075970</t>
  </si>
  <si>
    <t>AK004847 // Rnf128 // ring finger protein 128 // X F1|X // 66889 /// AK008312 // Rnf128</t>
  </si>
  <si>
    <t>AK004847</t>
  </si>
  <si>
    <t>AK081076 // Rnf180 // ring finger protein 180 // 13|13 D1 // 71816 /// BC006034 // Rnf1</t>
  </si>
  <si>
    <t>AK081076</t>
  </si>
  <si>
    <t>AK078919 // Rnf186 // ring finger protein 186 // 4 D3|4 // 66825 /// BC011492 // Rnf186</t>
  </si>
  <si>
    <t>AK078919</t>
  </si>
  <si>
    <t xml:space="preserve">AK032782 // Rnf43 // ring finger protein 43 // 11 C|11 // 207742 /// BC131957 // Rnf43 </t>
  </si>
  <si>
    <t>AK032782</t>
  </si>
  <si>
    <t>ENSMUST00000083936 // Rnu3a // U3A small nuclear RNA // 10 B1|10 // 19850</t>
  </si>
  <si>
    <t>Rnu3a</t>
  </si>
  <si>
    <t>ENSMUST00000083936</t>
  </si>
  <si>
    <t>AK137866 // Rorc // RAR-related orphan receptor gamma // 3|3 F2 // 19885 /// AK153941 /</t>
  </si>
  <si>
    <t>AK137866</t>
  </si>
  <si>
    <t xml:space="preserve">BC037666 // Rpp40 // ribonuclease P 40 subunit // 13 A3.3|13 // 208366 /// AK048810 // </t>
  </si>
  <si>
    <t>BC037666</t>
  </si>
  <si>
    <t>AK077271 // Rrad // Ras-related associated with diabetes // 8 D3|8 // 56437 /// AK08747</t>
  </si>
  <si>
    <t>AK077271</t>
  </si>
  <si>
    <t xml:space="preserve">AK076113 // Rrp9 // RRP9, small subunit (SSU) processome component, homolog (yeast) // </t>
  </si>
  <si>
    <t>AK076113</t>
  </si>
  <si>
    <t>AK140456 // Rtn4rl1 // reticulon 4 receptor-like 1 // 11 B5|11 // 237847 /// AY250218 /</t>
  </si>
  <si>
    <t>AK140456</t>
  </si>
  <si>
    <t>AK003669 // S100a14 // S100 calcium binding protein A14 // 3|3 F2 // 66166 /// AK019075</t>
  </si>
  <si>
    <t>AK003669</t>
  </si>
  <si>
    <t>BC128071 // Sall3 // sal-like 3 (Drosophila) // 18 E3|18 // 20689 /// AK045051 // Sall3</t>
  </si>
  <si>
    <t>BC128071</t>
  </si>
  <si>
    <t xml:space="preserve">AK212985 // Samd10 // sterile alpha motif domain containing 10 // 2 H4|2 // 229011 /// </t>
  </si>
  <si>
    <t>AK212985</t>
  </si>
  <si>
    <t>BC052927 // Sap30 // sin3 associated polypeptide // 8 B2|8 29.85 cM // 60406 /// AK0109</t>
  </si>
  <si>
    <t>BC052927</t>
  </si>
  <si>
    <t>BC057695 // Scgb2b27 // secretoglobin, family 2B, member 27 // 7 B1|7 // 233099 /// AY2</t>
  </si>
  <si>
    <t>BC057695</t>
  </si>
  <si>
    <t>NM_001099298 // Scn2a1 // sodium channel, voltage-gated, type II, alpha 1 // 2 C1.3|2 3</t>
  </si>
  <si>
    <t>NM_001099298</t>
  </si>
  <si>
    <t>AK141871 // Scn9a // sodium channel, voltage-gated, type IX, alpha // 2 C1.3|2 39.13 cM</t>
  </si>
  <si>
    <t>AK141871</t>
  </si>
  <si>
    <t>BC022748 // Scnn1a // sodium channel, nonvoltage-gated 1 alpha // 6 F3|6 59.32 cM // 20</t>
  </si>
  <si>
    <t>BC022748</t>
  </si>
  <si>
    <t>AK002521 // Scoc // short coiled-coil protein // 8 C2|8 // 56367 /// AK003095 // Scoc /</t>
  </si>
  <si>
    <t>AK002521</t>
  </si>
  <si>
    <t>AK045898 // Sdc3 // syndecan 3 // 4 D2.3|4 63.63 cM // 20970 /// AK087492 // Sdc3 // sy</t>
  </si>
  <si>
    <t>AK045898</t>
  </si>
  <si>
    <t>AK136572 // Sdcbp2 // syndecan binding protein (syntenin) 2 // 2 G3|2 // 228765 /// AK1</t>
  </si>
  <si>
    <t>AK136572</t>
  </si>
  <si>
    <t xml:space="preserve">BC005759 // Sec14l2 // SEC14-like 2 (S. cerevisiae) // 11 A1|11 // 67815 /// NM_144520 </t>
  </si>
  <si>
    <t>BC005759</t>
  </si>
  <si>
    <t xml:space="preserve">AK028954 // Sec14l4 // SEC14-like 4 (S. cerevisiae) // 11 A1|11 // 103655 /// BC026948 </t>
  </si>
  <si>
    <t>AK028954</t>
  </si>
  <si>
    <t xml:space="preserve">AK007321 // Sectm1b // secreted and transmembrane 1B // 11 E2|11 // 58210 /// AK029082 </t>
  </si>
  <si>
    <t>AK007321</t>
  </si>
  <si>
    <t>AK009811 // Sel1l3 // sel-1 suppressor of lin-12-like 3 (C. elegans) // 5 C1|5 // 23123</t>
  </si>
  <si>
    <t>AK009811</t>
  </si>
  <si>
    <t>AK039355 // Sema4g // sema domain, immunoglobulin domain (Ig), transmembrane domain (TM</t>
  </si>
  <si>
    <t>AK039355</t>
  </si>
  <si>
    <t>AK075863 // Serinc2 // serine incorporator 2 // 4 D2.2|4 // 230779 /// BC031720 // Seri</t>
  </si>
  <si>
    <t>AK075863</t>
  </si>
  <si>
    <t>AK037699 // Serinc5 // serine incorporator 5 // 13 C3|13 // 218442 /// AK054475 // Seri</t>
  </si>
  <si>
    <t>AK037699</t>
  </si>
  <si>
    <t xml:space="preserve">BC012874 // Serpina1b // serine (or cysteine) preptidase inhibitor, clade A, member 1B </t>
  </si>
  <si>
    <t>BC012874</t>
  </si>
  <si>
    <t xml:space="preserve">XM_003945662 // Serpina1d // serine (or cysteine) peptidase inhibitor, clade A, member </t>
  </si>
  <si>
    <t>Serpina1d</t>
  </si>
  <si>
    <t>XM_003945662</t>
  </si>
  <si>
    <t xml:space="preserve">AK136532 // Serpinb5 // serine (or cysteine) peptidase inhibitor, clade B, member 5 // </t>
  </si>
  <si>
    <t>AK136532</t>
  </si>
  <si>
    <t xml:space="preserve">AK159531 // Sesn1 // sestrin 1 // 10 B2|10 22.77 cM // 140742 /// AK160083 // Sesn1 // </t>
  </si>
  <si>
    <t>AK159531</t>
  </si>
  <si>
    <t>AK146490 // Sfn // stratifin // 4 D3|4 66.25 cM // 55948 /// AK169358 // Sfn // stratif</t>
  </si>
  <si>
    <t>AK146490</t>
  </si>
  <si>
    <t>AK142246 // Sfpi1 // SFFV proviral integration 1 // 2 E3|2 50.44 cM // 20375 /// AK1535</t>
  </si>
  <si>
    <t>AK142246</t>
  </si>
  <si>
    <t>AK081023 // Sgpp2 // sphingosine-1-phosphate phosphotase 2 // 1 C4|1 // 433323 /// AK14</t>
  </si>
  <si>
    <t>AK081023</t>
  </si>
  <si>
    <t>BC023784 // Sh2d4a // SH2 domain containing 4A // 8|8 C1 // 72281 /// AK157396 // Sh2d4</t>
  </si>
  <si>
    <t>BC023784</t>
  </si>
  <si>
    <t>BC116842 // Sh2d7 // SH2 domain containing 7 // 9 A5.3|9 // 244885 /// BC116844 // Sh2d</t>
  </si>
  <si>
    <t>BC116842</t>
  </si>
  <si>
    <t xml:space="preserve">AK029392 // Sh3bgrl2 // SH3 domain binding glutamic acid-rich protein like 2 // 9 E2|9 </t>
  </si>
  <si>
    <t>AK029392</t>
  </si>
  <si>
    <t>AK012114 // Sh3gl3 // SH3-domain GRB2-like 3 // 7 D2-3|7 47.15 cM // 20408 /// AK157464</t>
  </si>
  <si>
    <t>AK012114</t>
  </si>
  <si>
    <t>AK045470 // Sh3rf1 // SH3 domain containing ring finger 1 // 8 B3.1|8 // 59009 /// AK08</t>
  </si>
  <si>
    <t>AK045470</t>
  </si>
  <si>
    <t>AK133071 // Sh3rf3 // SH3 domain containing ring finger 3 // 10 B4|10 // 237353 /// BC0</t>
  </si>
  <si>
    <t>AK133071</t>
  </si>
  <si>
    <t>ENSMUST00000105902 // Shank2 // SH3/ankyrin domain gene 2 // 7 F5|7 // 210274</t>
  </si>
  <si>
    <t>ENSMUST00000105902</t>
  </si>
  <si>
    <t>AB231013 // Shank3 // SH3/ankyrin domain gene 3 // 15 E3|15 // 58234 /// HQ405757 // Sh</t>
  </si>
  <si>
    <t>AB231013</t>
  </si>
  <si>
    <t>BC109362 // She // src homology 2 domain-containing transforming protein E // 3 F1|3 //</t>
  </si>
  <si>
    <t>BC109362</t>
  </si>
  <si>
    <t>AK046836 // Sidt1 // SID1 transmembrane family, member 1 // 16 B4|16 // 320007 /// AK17</t>
  </si>
  <si>
    <t>AK046836</t>
  </si>
  <si>
    <t>AK133518 // Sigirr // single immunoglobulin and toll-interleukin 1 receptor (TIR) domai</t>
  </si>
  <si>
    <t>AK133518</t>
  </si>
  <si>
    <t xml:space="preserve">AK028151 // Sipa1 // signal-induced proliferation associated gene 1 // 19 A|19 4.34 cM </t>
  </si>
  <si>
    <t>AK028151</t>
  </si>
  <si>
    <t>AK036167 // Sla // src-like adaptor // 15 D2|15 29.3 cM // 20491 /// AK037901 // Sla //</t>
  </si>
  <si>
    <t>AK036167</t>
  </si>
  <si>
    <t>AY825925 // Slc10a5 // solute carrier family 10 (sodium/bile acid cotransporter family)</t>
  </si>
  <si>
    <t>AY825925</t>
  </si>
  <si>
    <t>AK149969 // Slc12a4 // solute carrier family 12, member 4 // 8 D3|8 53.06 cM // 20498 /</t>
  </si>
  <si>
    <t>AK149969</t>
  </si>
  <si>
    <t>AK018393 // Slc15a2 // solute carrier family 15 (H+/peptide transporter), member 2 // 1</t>
  </si>
  <si>
    <t>AK018393</t>
  </si>
  <si>
    <t>BC111902 // Slc16a12 // solute carrier family 16 (monocarboxylic acid transporters), me</t>
  </si>
  <si>
    <t>BC111902</t>
  </si>
  <si>
    <t>AK033669 // Slc17a4 // solute carrier family 17 (sodium phosphate), member 4 // 13 A3.1</t>
  </si>
  <si>
    <t>AK033669</t>
  </si>
  <si>
    <t>BC019537 // Slc17a9 // solute carrier family 17, member 9 // 2 H4|2 // 228993 /// AK006</t>
  </si>
  <si>
    <t>BC019537</t>
  </si>
  <si>
    <t>AK049514 // Slc18a1 // solute carrier family 18 (vesicular monoamine), member 1 // 8 B3</t>
  </si>
  <si>
    <t>AK049514</t>
  </si>
  <si>
    <t xml:space="preserve">AF010259 // Slc22a1 // solute carrier family 22 (organic cation transporter), member 1 </t>
  </si>
  <si>
    <t>AF010259</t>
  </si>
  <si>
    <t>AK007059 // Slc22a17 // solute carrier family 22 (organic cation transporter), member 1</t>
  </si>
  <si>
    <t>AK007059</t>
  </si>
  <si>
    <t>AK002460 // Slc22a18 // solute carrier family 22 (organic cation transporter), member 1</t>
  </si>
  <si>
    <t>AK002460</t>
  </si>
  <si>
    <t>AK051172 // Slc25a4 // solute carrier family 25 (mitochondrial carrier, adenine nucleot</t>
  </si>
  <si>
    <t>AK051172</t>
  </si>
  <si>
    <t>BC037061 // Slc28a3 // solute carrier family 28 (sodium-coupled nucleoside transporter)</t>
  </si>
  <si>
    <t>BC037061</t>
  </si>
  <si>
    <t>AK143263 // Slc2a12 // solute carrier family 2 (facilitated glucose transporter), membe</t>
  </si>
  <si>
    <t>AK143263</t>
  </si>
  <si>
    <t xml:space="preserve">AK004832 // Slc34a2 // solute carrier family 34 (sodium phosphate), member 2 // 5 C1|5 </t>
  </si>
  <si>
    <t>AK004832</t>
  </si>
  <si>
    <t>AK030517 // Slc35g1 // solute carrier family 35, member G1 // 19 C3|19 // 240660 /// AK</t>
  </si>
  <si>
    <t>Slc35g1</t>
  </si>
  <si>
    <t>AK030517</t>
  </si>
  <si>
    <t>AK033656 // Slc37a1 // solute carrier family 37 (glycerol-3-phosphate transporter), mem</t>
  </si>
  <si>
    <t>AK033656</t>
  </si>
  <si>
    <t>AK005535 // Slc39a4 // solute carrier family 39 (zinc transporter), member 4 // 15 D3|1</t>
  </si>
  <si>
    <t>AK005535</t>
  </si>
  <si>
    <t xml:space="preserve">AK014895 // Slc39a8 // solute carrier family 39 (metal ion transporter), member 8 // 3 </t>
  </si>
  <si>
    <t>AK014895</t>
  </si>
  <si>
    <t xml:space="preserve">AK008700 // Slc40a1 // solute carrier family 40 (iron-regulated transporter), member 1 </t>
  </si>
  <si>
    <t>AK008700</t>
  </si>
  <si>
    <t>AK145169 // Slc44a3 // solute carrier family 44, member 3 // 3 G1|3 // 213603 /// BC010</t>
  </si>
  <si>
    <t>AK145169</t>
  </si>
  <si>
    <t>AK008864 // Slc44a4 // solute carrier family 44, member 4 // 17|17 B2 // 70129 /// AK16</t>
  </si>
  <si>
    <t>AK008864</t>
  </si>
  <si>
    <t>AK035428 // Slc45a3 // solute carrier family 45, member 3 // 1 E4|1 // 212980 /// BC031</t>
  </si>
  <si>
    <t>AK035428</t>
  </si>
  <si>
    <t>AB041659 // Slc48a1 // solute carrier family 48 (heme transporter), member 1 // 15 F2|1</t>
  </si>
  <si>
    <t>AB041659</t>
  </si>
  <si>
    <t xml:space="preserve">AK033512 // Slc5a1 // solute carrier family 5 (sodium/glucose cotransporter), member 1 </t>
  </si>
  <si>
    <t>AK033512</t>
  </si>
  <si>
    <t xml:space="preserve">AK043297 // Slc6a20a // solute carrier family 6 (neurotransmitter transporter), member </t>
  </si>
  <si>
    <t>AK043297</t>
  </si>
  <si>
    <t>AK030586 // Slc7a4 // solute carrier family 7 (cationic amino acid transporter, y+ syst</t>
  </si>
  <si>
    <t>AK030586</t>
  </si>
  <si>
    <t xml:space="preserve">AK018301 // Slc9a8 // solute carrier family 9 (sodium/hydrogen exchanger), member 8 // </t>
  </si>
  <si>
    <t>AK018301</t>
  </si>
  <si>
    <t>AK041144 // Slco2b1 // solute carrier organic anion transporter family, member 2b1 // 7</t>
  </si>
  <si>
    <t>AK041144</t>
  </si>
  <si>
    <t>AK003745 // Smim6 // small integral membrane protein 6 // 11|11 // 68528 /// BC038330 /</t>
  </si>
  <si>
    <t>Smim6</t>
  </si>
  <si>
    <t>AK003745</t>
  </si>
  <si>
    <t>AK030958 // Smoc2 // SPARC related modular calcium binding 2 // 17 A2|17 8.95 cM // 640</t>
  </si>
  <si>
    <t>AK030958</t>
  </si>
  <si>
    <t>NR_028573 // Snora24 // small nucleolar RNA, H/ACA box 24 // 3 G3|3 // 100306957 /// NR</t>
  </si>
  <si>
    <t>Snora24</t>
  </si>
  <si>
    <t>NR_028573</t>
  </si>
  <si>
    <t>NR_034052 // Snora2b // small nucleolar RNA, H/ACA box 2B // 15|15 // 100217416 /// ENS</t>
  </si>
  <si>
    <t>Snora2b</t>
  </si>
  <si>
    <t>NR_034052</t>
  </si>
  <si>
    <t>NR_034051 // Snora34 // small nucleolar RNA, H/ACA box 34 // 15|15 // 100217417 /// ENS</t>
  </si>
  <si>
    <t>Snora34</t>
  </si>
  <si>
    <t>NR_034051</t>
  </si>
  <si>
    <t>NR_028527 // Snord52 // small nucleolar RNA, C/D box 52 // 17|17 // 100217427 /// ENSMU</t>
  </si>
  <si>
    <t>Snord52</t>
  </si>
  <si>
    <t>NR_028527</t>
  </si>
  <si>
    <t>AK047165 // Socs3 // suppressor of cytokine signaling 3 // 11 E2|11 // 12702 /// AK1392</t>
  </si>
  <si>
    <t>AK047165</t>
  </si>
  <si>
    <t>BC117863 // Sowaha // sosondowah ankyrin repeat domain family member A // 11 B1.3|11 //</t>
  </si>
  <si>
    <t>BC117863</t>
  </si>
  <si>
    <t>NM_175270 // Sowahb // sosondowah ankyrin repeat domain family member B // 5 E2|5 // 78</t>
  </si>
  <si>
    <t>NM_175270</t>
  </si>
  <si>
    <t>AY069926 // Sox21 // SRY-box containing gene 21 // 14 E4|14 // 223227 /// AY142959 // S</t>
  </si>
  <si>
    <t>AY069926</t>
  </si>
  <si>
    <t>AK053093 // Sp8 // trans-acting transcription factor 8 // 12 F2|12 // 320145 /// BC0825</t>
  </si>
  <si>
    <t>AK053093</t>
  </si>
  <si>
    <t>AK078863 // Spdef // SAM pointed domain containing ets transcription factor // 17|17 B1</t>
  </si>
  <si>
    <t>AK078863</t>
  </si>
  <si>
    <t xml:space="preserve">BC141118 // Spib // Spi-B transcription factor (Spi-1/PU.1 related) // 7 B4|7 28.83 cM </t>
  </si>
  <si>
    <t>BC141118</t>
  </si>
  <si>
    <t>AK017342 // Spint1 // serine protease inhibitor, Kunitz type 1 // 2 E5|2 // 20732 /// A</t>
  </si>
  <si>
    <t>AK017342</t>
  </si>
  <si>
    <t>AK007792 // Spint2 // serine protease inhibitor, Kunitz type 2 // 7 B1|7 // 20733 /// A</t>
  </si>
  <si>
    <t>AK007792</t>
  </si>
  <si>
    <t>BC058320 // Spire1 // spire homolog 1 (Drosophila) // 18 E1|18 // 68166 /// AK049885 //</t>
  </si>
  <si>
    <t>BC058320</t>
  </si>
  <si>
    <t xml:space="preserve">AK156007 // Spns2 // spinster homolog 2 // 11 B4|11 // 216892 /// AB441166 // Spns2 // </t>
  </si>
  <si>
    <t>AK156007</t>
  </si>
  <si>
    <t>XR_142038 // Sprr2a3 // small proline-rich protein 2A3 // 3 F1|3 // 100042514 /// AY158</t>
  </si>
  <si>
    <t>Sprr2a3</t>
  </si>
  <si>
    <t>XR_142038</t>
  </si>
  <si>
    <t>AY158987 // Sprr2b // small proline-rich protein 2B // 3 F1|3 40.14 cM // 20756 /// AY2</t>
  </si>
  <si>
    <t>AY158987</t>
  </si>
  <si>
    <t xml:space="preserve">AK138560 // Sptbn2 // spectrin beta, non-erythrocytic 2 // 19 A|19 4.1 cM // 20743 /// </t>
  </si>
  <si>
    <t>Sptbn2</t>
  </si>
  <si>
    <t>AK138560</t>
  </si>
  <si>
    <t xml:space="preserve">AK038981 // Ssh3 // slingshot homolog 3 (Drosophila) // 19 A|19 // 245857 /// AK148293 </t>
  </si>
  <si>
    <t>AK038981</t>
  </si>
  <si>
    <t xml:space="preserve">AK033821 // St14 // suppression of tumorigenicity 14 (colon carcinoma) // 9 A4|9 16.61 </t>
  </si>
  <si>
    <t>AK033821</t>
  </si>
  <si>
    <t>BC023130 // St3gal1 // ST3 beta-galactoside alpha-2,3-sialyltransferase 1 // 15 D2|15 /</t>
  </si>
  <si>
    <t>BC023130</t>
  </si>
  <si>
    <t xml:space="preserve">AK029246 // St3gal2 // ST3 beta-galactoside alpha-2,3-sialyltransferase 2 // 8 E1|8 // </t>
  </si>
  <si>
    <t>AK029246</t>
  </si>
  <si>
    <t>AK034768 // St6gal1 // beta galactoside alpha 2,6 sialyltransferase 1 // 16 B1|16 14.03</t>
  </si>
  <si>
    <t>AK034768</t>
  </si>
  <si>
    <t>BC003276 // St6galnac2 // ST6 (alpha-N-acetyl-neuraminyl-2,3-beta-galactosyl-1,3)-N-ace</t>
  </si>
  <si>
    <t>BC003276</t>
  </si>
  <si>
    <t xml:space="preserve">BC019712 // Stab1 // stabilin 1 // 14 B|14 // 192187 /// BC049247 // Stab1 // stabilin </t>
  </si>
  <si>
    <t>BC019712</t>
  </si>
  <si>
    <t>BC026642 // Stap2 // signal transducing adaptor family member 2 // 17 D|17 // 106766 //</t>
  </si>
  <si>
    <t>BC026642</t>
  </si>
  <si>
    <t>AB031550 // Stard10 // START domain containing 10 // 7 E3|7 // 56018 /// BC046335 // St</t>
  </si>
  <si>
    <t>AB031550</t>
  </si>
  <si>
    <t>AK016984 // Stard6 // StAR-related lipid transfer (START) domain containing 6 // 18 E2|</t>
  </si>
  <si>
    <t>AK016984</t>
  </si>
  <si>
    <t>BC013223 // Stard8 // START domain containing 8 // X C3|X // 236920 /// AK133927 // Sta</t>
  </si>
  <si>
    <t>BC013223</t>
  </si>
  <si>
    <t>AK090254 // Stat5a // signal transducer and activator of transcription 5A // 11 D|11 63</t>
  </si>
  <si>
    <t>AK090254</t>
  </si>
  <si>
    <t>AK134260 // Stc1 // stanniocalcin 1 // 14 D2|14 // 20855 /// AK134331 // Stc1 // stanni</t>
  </si>
  <si>
    <t>AK134260</t>
  </si>
  <si>
    <t xml:space="preserve">AK010437 // Steap1 // six transmembrane epithelial antigen of the prostate 1 // 5 A1|5 </t>
  </si>
  <si>
    <t>AK010437</t>
  </si>
  <si>
    <t>AK148118 // Stk10 // serine/threonine kinase 10 // 11 A4|11 18.97 cM // 20868 /// BC096</t>
  </si>
  <si>
    <t>AK148118</t>
  </si>
  <si>
    <t>AK041004 // Strip2 // striatin interacting protein 2 // 6 A3.3|6 // 320609 /// AK042073</t>
  </si>
  <si>
    <t>Strip2</t>
  </si>
  <si>
    <t>AK041004</t>
  </si>
  <si>
    <t>AK007384 // Sult1c2 // sulfotransferase family, cytosolic, 1C, member 2 // 17|17 D // 6</t>
  </si>
  <si>
    <t>AK007384</t>
  </si>
  <si>
    <t>AK082116 // Susd4 // sushi domain containing 4 // 1 H5|1 // 96935 /// BC021842 // Susd4</t>
  </si>
  <si>
    <t>AK082116</t>
  </si>
  <si>
    <t>AK018661 // Sval1 // seminal vesicle antigen-like 1 // 6 B2.1|6 // 71578 /// BC114422 /</t>
  </si>
  <si>
    <t>AK018661</t>
  </si>
  <si>
    <t xml:space="preserve">BC094628 // Syce2 // synaptonemal complex central element protein 2 // 8 C3|8 // 71846 </t>
  </si>
  <si>
    <t>BC094628</t>
  </si>
  <si>
    <t>NM_027875 // Syde1 // synapse defective 1, Rho GTPase, homolog 1 (C. elegans) // 10 C1|</t>
  </si>
  <si>
    <t>NM_027875</t>
  </si>
  <si>
    <t xml:space="preserve">AK036736 // Syk // spleen tyrosine kinase // 13 B-C2|13 27.41 cM // 20963 /// AK049207 </t>
  </si>
  <si>
    <t>AK036736</t>
  </si>
  <si>
    <t xml:space="preserve">AK043854 // Syn3 // synapsin III // 10|10 C2 // 27204 /// AK048643 // Syn3 // synapsin </t>
  </si>
  <si>
    <t>AK043854</t>
  </si>
  <si>
    <t>AK075832 // Syt8 // synaptotagmin VIII // 7 F5|7 // 55925 /// AB026805 // Syt8 // synap</t>
  </si>
  <si>
    <t>AK075832</t>
  </si>
  <si>
    <t>AB098160 // Sytl5 // synaptotagmin-like 5 // X A1.1|X // 236643 /// AB098161 // Sytl5 /</t>
  </si>
  <si>
    <t>AB098160</t>
  </si>
  <si>
    <t>AK050985 // Tacc2 // transforming, acidic coiled-coil containing protein 2 // 7 F4|7 //</t>
  </si>
  <si>
    <t>AK050985</t>
  </si>
  <si>
    <t xml:space="preserve">AK076410 // Tacstd2 // tumor-associated calcium signal transducer 2 // 6 C1|6 // 56753 </t>
  </si>
  <si>
    <t>AK076410</t>
  </si>
  <si>
    <t xml:space="preserve">BC138285 // Tbc1d30 // TBC1 domain family, member 30 // 10|10 D3 // 74694 /// BC138286 </t>
  </si>
  <si>
    <t>BC138285</t>
  </si>
  <si>
    <t>AK018098 // Tcf7l2 // transcription factor 7 like 2, T cell specific, HMG box // 19 D2|</t>
  </si>
  <si>
    <t>AK018098</t>
  </si>
  <si>
    <t>M18858 // Tcrg-V4 // T cell receptor gamma, variable 4 // 13 A2|13 // 21638 /// ENSMUST</t>
  </si>
  <si>
    <t>Tcrg-V4</t>
  </si>
  <si>
    <t>M18858</t>
  </si>
  <si>
    <t>AK035595 // Tead1 // TEA domain family member 1 // 7|7 F2 // 21676 /// AK140307 // Tead</t>
  </si>
  <si>
    <t>AK035595</t>
  </si>
  <si>
    <t>AK031814 // Tesk2 // testis-specific kinase 2 // 4 D1|4 // 230661 /// AK047755 // Tesk2</t>
  </si>
  <si>
    <t>AK031814</t>
  </si>
  <si>
    <t xml:space="preserve">AK007654 // Tfcp2l1 // transcription factor CP2-like 1 // 1|1 E2 // 81879 /// AK081734 </t>
  </si>
  <si>
    <t>AK007654</t>
  </si>
  <si>
    <t>AK008538 // Tff3 // trefoil factor 3, intestinal // 17 A3.3|17 15.8 cM // 21786 /// BC0</t>
  </si>
  <si>
    <t>AK008538</t>
  </si>
  <si>
    <t>AK010785 // Tgfa // transforming growth factor alpha // 6 D1|6 37.62 cM // 21802 /// AK</t>
  </si>
  <si>
    <t>AK010785</t>
  </si>
  <si>
    <t>NM_028998 // Themis3 // thymocyte selection associated family member 3 // 17 E1.1|17 //</t>
  </si>
  <si>
    <t>NM_028998</t>
  </si>
  <si>
    <t>AK220206 // Tifab // TRAF-interacting protein with forkhead-associated domain, family m</t>
  </si>
  <si>
    <t>AK220206</t>
  </si>
  <si>
    <t>AK038820 // Timp4 // tissue inhibitor of metalloproteinase 4 // 6 E3|6 53.29 cM // 1105</t>
  </si>
  <si>
    <t>AK038820</t>
  </si>
  <si>
    <t xml:space="preserve">AK008855 // Tjp3 // tight junction protein 3 // 10 C1|10 // 27375 /// AK029083 // Tjp3 </t>
  </si>
  <si>
    <t>AK008855</t>
  </si>
  <si>
    <t xml:space="preserve">AY510706 // Tlr13 // toll-like receptor 13 // X D|X // 279572 /// BC117913 // Tlr13 // </t>
  </si>
  <si>
    <t>AY510706</t>
  </si>
  <si>
    <t>AK036549 // Tlr7 // toll-like receptor 7 // X F5|X // 170743 /// AK154906 // Tlr7 // to</t>
  </si>
  <si>
    <t>AK036549</t>
  </si>
  <si>
    <t>AY035890 // Tlr8 // toll-like receptor 8 // X F5|X // 170744 /// BC132054 // Tlr8 // to</t>
  </si>
  <si>
    <t>AY035890</t>
  </si>
  <si>
    <t>AY512939 // Tm6sf1 // transmembrane 6 superfamily member 1 // 7 D1|7 // 107769 /// AK04</t>
  </si>
  <si>
    <t>AY512939</t>
  </si>
  <si>
    <t>AK050105 // Tmc4 // transmembrane channel-like gene family 4 // 7 A1|7 // 353499 /// AY</t>
  </si>
  <si>
    <t>AK050105</t>
  </si>
  <si>
    <t>AK028404 // Tmc5 // transmembrane channel-like gene family 5 // 7|7 F3 // 74424 /// AY2</t>
  </si>
  <si>
    <t>AK028404</t>
  </si>
  <si>
    <t>AK082562 // Tmc7 // transmembrane channel-like gene family 7 // 7 F2|7 // 209760 /// AK</t>
  </si>
  <si>
    <t>AK082562</t>
  </si>
  <si>
    <t>BC144871 // Tmem102 // transmembrane protein 102 // 11 B3|11 // 380705 /// NM_001033433</t>
  </si>
  <si>
    <t>BC144871</t>
  </si>
  <si>
    <t xml:space="preserve">AK133112 // Tmem237 // transmembrane protein 237 // 1 C1.3|1 // 381259 /// AK161697 // </t>
  </si>
  <si>
    <t>AK133112</t>
  </si>
  <si>
    <t>BC132101 // Tmem238 // transmembrane protein 238 // 7 A1|7 // 664968 /// BC144965 // Tm</t>
  </si>
  <si>
    <t>BC132101</t>
  </si>
  <si>
    <t xml:space="preserve">BC147689 // Tmem253 // transmembrane protein 253 // 14 C2|14 // 619301 /// BC172129 // </t>
  </si>
  <si>
    <t>Tmem253</t>
  </si>
  <si>
    <t>BC147689</t>
  </si>
  <si>
    <t>AK002441 // Tmem254a // transmembrane protein 254a // 14 B|14 15.19 cM // 66039 /// AK0</t>
  </si>
  <si>
    <t>Tmem254a</t>
  </si>
  <si>
    <t>AK002441</t>
  </si>
  <si>
    <t xml:space="preserve">BC119224 // Tmem30b // transmembrane protein 30B // 12 C3|12 // 238257 /// BC119226 // </t>
  </si>
  <si>
    <t>BC119224</t>
  </si>
  <si>
    <t>BC018222 // Tmem45b // transmembrane protein 45b // 9 A4|9 // 235135 /// BC026654 // Tm</t>
  </si>
  <si>
    <t>BC018222</t>
  </si>
  <si>
    <t>AK007525 // Tmem54 // transmembrane protein 54 // 4 D2.2|4 // 66260 /// AK008935 // Tme</t>
  </si>
  <si>
    <t>AK007525</t>
  </si>
  <si>
    <t>AK156282 // Tmem64 // transmembrane protein 64 // 4 A2|4 // 100201 /// AK169861 // Tmem</t>
  </si>
  <si>
    <t>AK156282</t>
  </si>
  <si>
    <t>AK010144 // Tmem79 // transmembrane protein 79 // 3 F1|3 // 71913 /// BC003309 // Tmem7</t>
  </si>
  <si>
    <t>AK010144</t>
  </si>
  <si>
    <t>BC085323 // Tmprss13 // transmembrane protease, serine 13 // 9 A5.2|9 // 214531 /// NM_</t>
  </si>
  <si>
    <t>BC085323</t>
  </si>
  <si>
    <t>AK141350 // Tmprss2 // transmembrane protease, serine 2 // 16 C2|16 57.53 cM // 50528 /</t>
  </si>
  <si>
    <t>AK141350</t>
  </si>
  <si>
    <t>AK078890 // Tmprss4 // transmembrane protease, serine 4 // 9 A5.2|9 // 214523 /// AY043</t>
  </si>
  <si>
    <t>AK078890</t>
  </si>
  <si>
    <t xml:space="preserve">AK153319 // Tnf // tumor necrosis factor // 17 B1|17 18.59 cM // 21926 /// AK153800 // </t>
  </si>
  <si>
    <t>AK153319</t>
  </si>
  <si>
    <t>AK007540 // Tnfaip8l2 // tumor necrosis factor, alpha-induced protein 8-like 2 // 3 F2.</t>
  </si>
  <si>
    <t>AK007540</t>
  </si>
  <si>
    <t>AK036953 // Tnfaip8l3 // tumor necrosis factor, alpha-induced protein 8-like 3 // 9 A5.</t>
  </si>
  <si>
    <t>AK036953</t>
  </si>
  <si>
    <t>AK011232 // Tnfrsf19 // tumor necrosis factor receptor superfamily, member 19 // 14 D1|</t>
  </si>
  <si>
    <t>AK011232</t>
  </si>
  <si>
    <t xml:space="preserve">AK039433 // Tnfsf10 // tumor necrosis factor (ligand) superfamily, member 10 // 3 A3|3 </t>
  </si>
  <si>
    <t>AK039433</t>
  </si>
  <si>
    <t xml:space="preserve">AK033534 // Tnip3 // TNFAIP3 interacting protein 3 // 6 C1|6 // 414084 /// BC104393 // </t>
  </si>
  <si>
    <t>AK033534</t>
  </si>
  <si>
    <t xml:space="preserve">AK033440 // Tnk1 // tyrosine kinase, non-receptor, 1 // 11 B3|11 // 83813 /// AK076220 </t>
  </si>
  <si>
    <t>AK033440</t>
  </si>
  <si>
    <t>AK002902 // Tomm20 // translocase of outer mitochondrial membrane 20 homolog (yeast) //</t>
  </si>
  <si>
    <t>AK002902</t>
  </si>
  <si>
    <t xml:space="preserve">AK005704 // Tox // thymocyte selection-associated high mobility group box // 4 A1|4 // </t>
  </si>
  <si>
    <t>AK005704</t>
  </si>
  <si>
    <t>AK082602 // Tox3 // TOX high mobility group box family member 3 // 8 C4|8 43.96 cM // 2</t>
  </si>
  <si>
    <t>AK082602</t>
  </si>
  <si>
    <t>AK036436 // Tpst2 // protein-tyrosine sulfotransferase 2 // 5 F|5 54.65 cM // 22022 ///</t>
  </si>
  <si>
    <t>AK036436</t>
  </si>
  <si>
    <t xml:space="preserve">AK044115 // Tram1l1 // translocation associated membrane protein 1-like 1 // 3 G1|3 // </t>
  </si>
  <si>
    <t>AK044115</t>
  </si>
  <si>
    <t>AK039477 // Trem2 // triggering receptor expressed on myeloid cells 2 // 17 C|17 // 834</t>
  </si>
  <si>
    <t>AK039477</t>
  </si>
  <si>
    <t>AK085754 // Trf // transferrin // 9 F1-F3|9 55.03 cM // 22041 /// AK142599 // Trf // tr</t>
  </si>
  <si>
    <t>Trf</t>
  </si>
  <si>
    <t>AK085754</t>
  </si>
  <si>
    <t>BC034889 // Trgv2 // T cell receptor gamma variable 2 // --- // 21636 /// BC054086 // T</t>
  </si>
  <si>
    <t>Trgv2</t>
  </si>
  <si>
    <t>BC034889</t>
  </si>
  <si>
    <t>AK033650 // Trim31 // tripartite motif-containing 31 // 17 B1|17 // 224762 /// BC026666</t>
  </si>
  <si>
    <t>AK033650</t>
  </si>
  <si>
    <t>AK031572 // Trim47 // tripartite motif-containing 47 // 11 E2|11 // 217333 /// AK075838</t>
  </si>
  <si>
    <t>AK031572</t>
  </si>
  <si>
    <t>AK079899 // Trim59 // tripartite motif-containing 59 // 3|3 E2 // 66949 /// BC006700 //</t>
  </si>
  <si>
    <t>AK079899</t>
  </si>
  <si>
    <t xml:space="preserve">AK029860 // Trim7 // tripartite motif-containing 7 // 11 B1.2|11 // 94089 /// AF220033 </t>
  </si>
  <si>
    <t>AK029860</t>
  </si>
  <si>
    <t>BC025187 // Trp53bp2 // transformation related protein 53 binding protein 2 // 1 H5|1 8</t>
  </si>
  <si>
    <t>BC025187</t>
  </si>
  <si>
    <t>AK003969 // Trpm4 // transient receptor potential cation channel, subfamily M, member 4</t>
  </si>
  <si>
    <t>AK003969</t>
  </si>
  <si>
    <t>AK029187 // Trpm5 // transient receptor potential cation channel, subfamily M, member 5</t>
  </si>
  <si>
    <t>AK029187</t>
  </si>
  <si>
    <t xml:space="preserve">AK013774 // Tshz2 // teashirt zinc finger family member 2 // 2 H3|2 89.47 cM // 228911 </t>
  </si>
  <si>
    <t>AK013774</t>
  </si>
  <si>
    <t>AK007428 // Tspan1 // tetraspanin 1 // 4|4 C7 // 66805 /// AK078869 // Tspan1 // tetras</t>
  </si>
  <si>
    <t>AK007428</t>
  </si>
  <si>
    <t>AK008175 // Tspan13 // tetraspanin 13 // 12|12 B2 // 66109 /// AK012571 // Tspan13 // t</t>
  </si>
  <si>
    <t>AK008175</t>
  </si>
  <si>
    <t>AK077301 // Tspan8 // tetraspanin 8 // 10 D2|10 // 216350 /// AK140306 // Tspan8 // tet</t>
  </si>
  <si>
    <t>AK077301</t>
  </si>
  <si>
    <t>AK079139 // Tspan9 // tetraspanin 9 // 6 F3|6 // 109246 /// BC052503 // Tspan9 // tetra</t>
  </si>
  <si>
    <t>AK079139</t>
  </si>
  <si>
    <t>AK003953 // Tst // thiosulfate sulfurtransferase, mitochondrial // 15 E1|15 37.47 cM //</t>
  </si>
  <si>
    <t>AK003953</t>
  </si>
  <si>
    <t>AK047312 // Tstd3 // thiosulfate sulfurtransferase (rhodanese)-like domain containing 3</t>
  </si>
  <si>
    <t>Tstd3</t>
  </si>
  <si>
    <t>AK047312</t>
  </si>
  <si>
    <t>AK028895 // Ttc22 // tetratricopeptide repeat domain 22 // 4 C7|4 // 230576 /// BC13216</t>
  </si>
  <si>
    <t>AK028895</t>
  </si>
  <si>
    <t>AK082733 // Ttc39a // tetratricopeptide repeat domain 39A // 4 C7|4 // 230603 /// BC023</t>
  </si>
  <si>
    <t>AK082733</t>
  </si>
  <si>
    <t>AK077971 // Ttc39c // tetratricopeptide repeat domain 39C // 18|18 A2 // 72747 /// AK08</t>
  </si>
  <si>
    <t>AK077971</t>
  </si>
  <si>
    <t xml:space="preserve">XM_003085811 // Ttc6 // tetratricopeptide repeat domain 6 // 12 C1|12 // 100503562 /// </t>
  </si>
  <si>
    <t>Ttc6</t>
  </si>
  <si>
    <t>XM_003085811</t>
  </si>
  <si>
    <t xml:space="preserve">BC132203 // Ttll6 // tubulin tyrosine ligase-like family, member 6 // 11 D|11 59.48 cM </t>
  </si>
  <si>
    <t>BC132203</t>
  </si>
  <si>
    <t>AK014454 // Ttr // transthyretin // 18 A2|18 11.47 cM // 22139 /// AK018701 // Ttr // t</t>
  </si>
  <si>
    <t>AK014454</t>
  </si>
  <si>
    <t>AK154480 // Tyrobp // TYRO protein tyrosine kinase binding protein // 7 B|7 17.45 cM //</t>
  </si>
  <si>
    <t>AK154480</t>
  </si>
  <si>
    <t>AK051894 // Uck2 // uridine-cytidine kinase 2 // 1 H2.3|1 // 80914 /// AK053745 // Uck2</t>
  </si>
  <si>
    <t>AK051894</t>
  </si>
  <si>
    <t>AK054064 // Ugdh // UDP-glucose dehydrogenase // 5 C3.1|5 33.67 cM // 22235 /// AK14467</t>
  </si>
  <si>
    <t>AK054064</t>
  </si>
  <si>
    <t xml:space="preserve">AK161056 // Unc13b // unc-13 homolog B (C. elegans) // 4 B1|4 // 22249 /// AF115848 // </t>
  </si>
  <si>
    <t>AK161056</t>
  </si>
  <si>
    <t>AK047530 // Usp33 // ubiquitin specific peptidase 33 // 3 H3|3 // 170822 /// AK082251 /</t>
  </si>
  <si>
    <t>AK047530</t>
  </si>
  <si>
    <t>AK042217 // Usp43 // ubiquitin specific peptidase 43 // 11 B3|11 // 216835 /// AK047339</t>
  </si>
  <si>
    <t>AK042217</t>
  </si>
  <si>
    <t xml:space="preserve">BC043139 // Utp11l // UTP11-like, U3 small nucleolar ribonucleoprotein, (yeast) // 4|4 </t>
  </si>
  <si>
    <t>BC043139</t>
  </si>
  <si>
    <t>AK047844 // Vegfc // vascular endothelial growth factor C // 8|8 B3 // 22341 /// BC0963</t>
  </si>
  <si>
    <t>AK047844</t>
  </si>
  <si>
    <t>AK027908 // Vil1 // villin 1 // 1 C5|1 38.54 cM // 22349 /// BC015267 // Vil1 // villin</t>
  </si>
  <si>
    <t>AK027908</t>
  </si>
  <si>
    <t xml:space="preserve">AK028229 // Vill // villin-like // 9|9 F4 // 22351 /// AK166652 // Vill // villin-like </t>
  </si>
  <si>
    <t>AK028229</t>
  </si>
  <si>
    <t>AK052465 // Vipr1 // vasoactive intestinal peptide receptor 1 // 9 F4|9 72.5 cM // 2235</t>
  </si>
  <si>
    <t>AK052465</t>
  </si>
  <si>
    <t>NM_011703 // Vipr1 // vasoactive intestinal peptide receptor 1 // 9 F4|9 72.5 cM // 223</t>
  </si>
  <si>
    <t>NM_011703</t>
  </si>
  <si>
    <t>AK038743 // Vipr2 // vasoactive intestinal peptide receptor 2 // 12 F2|12 62.59 cM // 2</t>
  </si>
  <si>
    <t>AK038743</t>
  </si>
  <si>
    <t>BC048589 // Vsig1 // V-set and immunoglobulin domain containing 1 // X F1|X // 78789 //</t>
  </si>
  <si>
    <t>BC048589</t>
  </si>
  <si>
    <t>NM_001033311 // Vsig10 // V-set and immunoglobulin domain containing 10 // 5 F|5 // 231</t>
  </si>
  <si>
    <t>NM_001033311</t>
  </si>
  <si>
    <t xml:space="preserve">AK143276 // Vtcn1 // V-set domain containing T cell activation inhibitor 1 // 3 F2.2|3 </t>
  </si>
  <si>
    <t>AK143276</t>
  </si>
  <si>
    <t xml:space="preserve">U29673 // Was // Wiskott-Aldrich syndrome homolog (human) // X A1.1|X 3.65 cM // 22376 </t>
  </si>
  <si>
    <t>U29673</t>
  </si>
  <si>
    <t>AF290877 // Wasf1 // WAS protein family, member 1 // 10 B1|10 22.07 cM // 83767 /// AF4</t>
  </si>
  <si>
    <t>AF290877</t>
  </si>
  <si>
    <t>BC030939 // Wfdc12 // WAP four-disulfide core domain 12 // 2 H3|2 // 192200 /// NM_1386</t>
  </si>
  <si>
    <t>BC030939</t>
  </si>
  <si>
    <t>AK003771 // Wfdc2 // WAP four-disulfide core domain 2 // 2 H3|2 // 67701 /// AK005519 /</t>
  </si>
  <si>
    <t>AK003771</t>
  </si>
  <si>
    <t>AK077698 // Wif1 // Wnt inhibitory factor 1 // 10 D2|10 // 24117 /// AK142443 // Wif1 /</t>
  </si>
  <si>
    <t>AK077698</t>
  </si>
  <si>
    <t>AK007980 // Wnk2 // WNK lysine deficient protein kinase 2 // 13 B1|13 25.07 cM // 75607</t>
  </si>
  <si>
    <t>AK007980</t>
  </si>
  <si>
    <t>NM_009523 // Wnt4 // wingless-related MMTV integration site 4 // 4 D3|4 // 22417 /// EN</t>
  </si>
  <si>
    <t>NM_009523</t>
  </si>
  <si>
    <t>AK012727 // Wnt4 // wingless-related MMTV integration site 4 // 4 D3|4 // 22417 /// BC1</t>
  </si>
  <si>
    <t>AK012727</t>
  </si>
  <si>
    <t>BC057003 // Xlr3b // X-linked lymphocyte-regulated 3B // X A7.2|X // 574437 /// AK14639</t>
  </si>
  <si>
    <t>Xlr3b</t>
  </si>
  <si>
    <t>BC057003</t>
  </si>
  <si>
    <t>BC034848 // Xlr4b // X-linked lymphocyte-regulated 4B // X A7.3|X 37.29 cM // 27083 ///</t>
  </si>
  <si>
    <t>Xlr4b</t>
  </si>
  <si>
    <t>BC034848</t>
  </si>
  <si>
    <t>AK033612 // Yipf6 // Yip1 domain family, member 6 // X|X C2 // 77929 /// AK053562 // Yi</t>
  </si>
  <si>
    <t>AK033612</t>
  </si>
  <si>
    <t>AK044678 // Yod1 // YOD1 OTU deubiquitinating enzyme 1 homologue (S. cerevisiae) // 1 E</t>
  </si>
  <si>
    <t>Yod1</t>
  </si>
  <si>
    <t>AK044678</t>
  </si>
  <si>
    <t>AK076615 // Ywhag // tyrosine 3-monooxygenase/tryptophan 5-monooxygenase activation pro</t>
  </si>
  <si>
    <t>AK076615</t>
  </si>
  <si>
    <t>AY191415 // Zar1 // zygote arrest 1 // 5 C3.2|5 // 317755 /// BC099399 // Zar1 // zygot</t>
  </si>
  <si>
    <t>AY191415</t>
  </si>
  <si>
    <t>AK010736 // Zbtb8a // zinc finger and BTB domain containing 8a // 4 D2.2|4 // 73680 ///</t>
  </si>
  <si>
    <t>AK010736</t>
  </si>
  <si>
    <t>AK086554 // Zc4h2 // zinc finger, C4H2 domain containing // X C3|X // 245522 /// AK1554</t>
  </si>
  <si>
    <t>AK086554</t>
  </si>
  <si>
    <t>AK014497 // Zfp185 // zinc finger protein 185 // X A7.3|X 37.29 cM // 22673 /// AK04818</t>
  </si>
  <si>
    <t>AK014497</t>
  </si>
  <si>
    <t>AK032469 // Zfp37 // zinc finger protein 37 // 4 B3|4 33.04 cM // 22696 /// AK043700 //</t>
  </si>
  <si>
    <t>AK032469</t>
  </si>
  <si>
    <t>AK134263 // Zfp382 // zinc finger protein 382 // 7 B1|7 // 233060 /// BC151163 // Zfp38</t>
  </si>
  <si>
    <t>AK134263</t>
  </si>
  <si>
    <t>AK032725 // Zfp599 // zinc finger protein 599 // 9 A3|9 // 235048 /// BC050092 // Zfp59</t>
  </si>
  <si>
    <t>AK032725</t>
  </si>
  <si>
    <t>AK031625 // Zfp612 // zinc finger protein 612 // 8 D3|8 // 234725 /// AK043395 // Zfp61</t>
  </si>
  <si>
    <t>AK031625</t>
  </si>
  <si>
    <t xml:space="preserve">AK007493 // Zfp639 // zinc finger protein 639 // 3|3 B // 67778 /// AK049934 // Zfp639 </t>
  </si>
  <si>
    <t>AK007493</t>
  </si>
  <si>
    <t>AK080616 // Zfp667 // zinc finger protein 667 // 7 A1|7 // 384763 /// AY850275 // Zfp66</t>
  </si>
  <si>
    <t>AK080616</t>
  </si>
  <si>
    <t>AK036848 // Zfp810 // zinc finger protein 810 // 9 A3|9 // 235050 /// BC005471 // Zfp81</t>
  </si>
  <si>
    <t>AK036848</t>
  </si>
  <si>
    <t xml:space="preserve">AK033131 // Zfpm2 // zinc finger protein, multitype 2 // 15 C|15 15.74 cM // 22762 /// </t>
  </si>
  <si>
    <t>AK033131</t>
  </si>
  <si>
    <t>AK122519 // Zswim5 // zinc finger SWIM-type containing 5 // 4 D1|4 // 74464 /// BC08937</t>
  </si>
  <si>
    <t>AK122519</t>
  </si>
  <si>
    <t>gene_assignment2</t>
  </si>
  <si>
    <t>Gene Symbol3</t>
  </si>
  <si>
    <t>RefSeq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0000"/>
      <name val="Verdana"/>
      <family val="2"/>
    </font>
    <font>
      <sz val="9"/>
      <color rgb="FF000000"/>
      <name val="Verdana"/>
      <family val="2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6F4D6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medium">
        <color rgb="FFE4D6C8"/>
      </left>
      <right style="medium">
        <color rgb="FFE4D6C8"/>
      </right>
      <top style="medium">
        <color rgb="FFE4D6C8"/>
      </top>
      <bottom style="medium">
        <color rgb="FFE4D6C8"/>
      </bottom>
      <diagonal/>
    </border>
    <border>
      <left/>
      <right style="medium">
        <color rgb="FFE4D6C8"/>
      </right>
      <top style="medium">
        <color rgb="FFE4D6C8"/>
      </top>
      <bottom style="medium">
        <color rgb="FFE4D6C8"/>
      </bottom>
      <diagonal/>
    </border>
    <border>
      <left style="medium">
        <color rgb="FFE4D6C8"/>
      </left>
      <right/>
      <top style="medium">
        <color rgb="FFE4D6C8"/>
      </top>
      <bottom style="medium">
        <color rgb="FFE4D6C8"/>
      </bottom>
      <diagonal/>
    </border>
    <border>
      <left/>
      <right style="medium">
        <color rgb="FFE4D6C8"/>
      </right>
      <top/>
      <bottom style="medium">
        <color rgb="FFE4D6C8"/>
      </bottom>
      <diagonal/>
    </border>
    <border>
      <left style="medium">
        <color rgb="FFE4D6C8"/>
      </left>
      <right style="medium">
        <color rgb="FFE4D6C8"/>
      </right>
      <top/>
      <bottom style="medium">
        <color rgb="FFE4D6C8"/>
      </bottom>
      <diagonal/>
    </border>
    <border>
      <left style="medium">
        <color rgb="FFE4D6C8"/>
      </left>
      <right/>
      <top/>
      <bottom style="medium">
        <color rgb="FFE4D6C8"/>
      </bottom>
      <diagonal/>
    </border>
    <border>
      <left/>
      <right style="medium">
        <color rgb="FFE4D6C8"/>
      </right>
      <top style="medium">
        <color rgb="FFE4D6C8"/>
      </top>
      <bottom/>
      <diagonal/>
    </border>
    <border>
      <left style="medium">
        <color rgb="FFE4D6C8"/>
      </left>
      <right style="medium">
        <color rgb="FFE4D6C8"/>
      </right>
      <top style="medium">
        <color rgb="FFE4D6C8"/>
      </top>
      <bottom/>
      <diagonal/>
    </border>
    <border>
      <left style="medium">
        <color rgb="FFE4D6C8"/>
      </left>
      <right/>
      <top style="medium">
        <color rgb="FFE4D6C8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2" fillId="3" borderId="1" xfId="0" applyFont="1" applyFill="1" applyBorder="1" applyAlignment="1">
      <alignment horizontal="left" vertical="center" wrapText="1" indent="1"/>
    </xf>
    <xf numFmtId="0" fontId="3" fillId="3" borderId="1" xfId="1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left" vertical="center" wrapText="1" indent="1"/>
    </xf>
    <xf numFmtId="0" fontId="3" fillId="2" borderId="1" xfId="1" applyFill="1" applyBorder="1" applyAlignment="1">
      <alignment horizontal="left" vertical="center" wrapText="1" indent="1"/>
    </xf>
    <xf numFmtId="0" fontId="2" fillId="3" borderId="2" xfId="0" applyFont="1" applyFill="1" applyBorder="1" applyAlignment="1">
      <alignment horizontal="left" vertical="center" wrapText="1" indent="1"/>
    </xf>
    <xf numFmtId="0" fontId="2" fillId="2" borderId="2" xfId="0" applyFont="1" applyFill="1" applyBorder="1" applyAlignment="1">
      <alignment horizontal="left" vertical="center" wrapText="1" indent="1"/>
    </xf>
    <xf numFmtId="0" fontId="3" fillId="3" borderId="3" xfId="1" applyFill="1" applyBorder="1" applyAlignment="1">
      <alignment horizontal="left" vertical="center" wrapText="1" indent="1"/>
    </xf>
    <xf numFmtId="0" fontId="3" fillId="2" borderId="3" xfId="1" applyFill="1" applyBorder="1" applyAlignment="1">
      <alignment horizontal="left" vertical="center" wrapText="1" indent="1"/>
    </xf>
    <xf numFmtId="0" fontId="2" fillId="2" borderId="3" xfId="0" applyFont="1" applyFill="1" applyBorder="1" applyAlignment="1">
      <alignment horizontal="left" vertical="center" wrapText="1" inden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left" vertical="center" wrapText="1" indent="1"/>
    </xf>
    <xf numFmtId="0" fontId="2" fillId="3" borderId="8" xfId="0" applyFont="1" applyFill="1" applyBorder="1" applyAlignment="1">
      <alignment horizontal="left" vertical="center" wrapText="1" indent="1"/>
    </xf>
    <xf numFmtId="0" fontId="3" fillId="3" borderId="8" xfId="1" applyFill="1" applyBorder="1" applyAlignment="1">
      <alignment horizontal="left" vertical="center" wrapText="1" indent="1"/>
    </xf>
    <xf numFmtId="0" fontId="3" fillId="3" borderId="9" xfId="1" applyFill="1" applyBorder="1" applyAlignment="1">
      <alignment horizontal="left" vertical="center" wrapText="1" indent="1"/>
    </xf>
    <xf numFmtId="16" fontId="0" fillId="0" borderId="0" xfId="0" applyNumberFormat="1"/>
  </cellXfs>
  <cellStyles count="2">
    <cellStyle name="Hyperlink" xfId="1" builtinId="8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rgb="FFE6F4D6"/>
        </patternFill>
      </fill>
      <alignment horizontal="left" vertical="center" textRotation="0" wrapText="1" indent="1" justifyLastLine="0" shrinkToFit="0" readingOrder="0"/>
      <border diagonalUp="0" diagonalDown="0">
        <left style="medium">
          <color rgb="FFE4D6C8"/>
        </left>
        <right/>
        <top style="medium">
          <color rgb="FFE4D6C8"/>
        </top>
        <bottom style="medium">
          <color rgb="FFE4D6C8"/>
        </bottom>
        <vertical/>
        <horizontal/>
      </border>
    </dxf>
    <dxf>
      <fill>
        <patternFill patternType="solid">
          <fgColor indexed="64"/>
          <bgColor rgb="FFE6F4D6"/>
        </patternFill>
      </fill>
      <alignment horizontal="left" vertical="center" textRotation="0" wrapText="1" indent="1" justifyLastLine="0" shrinkToFit="0" readingOrder="0"/>
      <border diagonalUp="0" diagonalDown="0">
        <left style="medium">
          <color rgb="FFE4D6C8"/>
        </left>
        <right style="medium">
          <color rgb="FFE4D6C8"/>
        </right>
        <top style="medium">
          <color rgb="FFE4D6C8"/>
        </top>
        <bottom style="medium">
          <color rgb="FFE4D6C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Verdana"/>
        <scheme val="none"/>
      </font>
      <fill>
        <patternFill patternType="solid">
          <fgColor indexed="64"/>
          <bgColor rgb="FFE6F4D6"/>
        </patternFill>
      </fill>
      <alignment horizontal="left" vertical="center" textRotation="0" wrapText="1" indent="1" justifyLastLine="0" shrinkToFit="0" readingOrder="0"/>
      <border diagonalUp="0" diagonalDown="0">
        <left style="medium">
          <color rgb="FFE4D6C8"/>
        </left>
        <right style="medium">
          <color rgb="FFE4D6C8"/>
        </right>
        <top style="medium">
          <color rgb="FFE4D6C8"/>
        </top>
        <bottom style="medium">
          <color rgb="FFE4D6C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Verdana"/>
        <scheme val="none"/>
      </font>
      <fill>
        <patternFill patternType="solid">
          <fgColor indexed="64"/>
          <bgColor rgb="FFE6F4D6"/>
        </patternFill>
      </fill>
      <alignment horizontal="left" vertical="center" textRotation="0" wrapText="1" indent="1" justifyLastLine="0" shrinkToFit="0" readingOrder="0"/>
      <border diagonalUp="0" diagonalDown="0">
        <left style="medium">
          <color rgb="FFE4D6C8"/>
        </left>
        <right style="medium">
          <color rgb="FFE4D6C8"/>
        </right>
        <top style="medium">
          <color rgb="FFE4D6C8"/>
        </top>
        <bottom style="medium">
          <color rgb="FFE4D6C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Verdana"/>
        <scheme val="none"/>
      </font>
      <fill>
        <patternFill patternType="solid">
          <fgColor indexed="64"/>
          <bgColor rgb="FFE6F4D6"/>
        </patternFill>
      </fill>
      <alignment horizontal="left" vertical="center" textRotation="0" wrapText="1" indent="1" justifyLastLine="0" shrinkToFit="0" readingOrder="0"/>
      <border diagonalUp="0" diagonalDown="0">
        <left/>
        <right style="medium">
          <color rgb="FFE4D6C8"/>
        </right>
        <top style="medium">
          <color rgb="FFE4D6C8"/>
        </top>
        <bottom style="medium">
          <color rgb="FFE4D6C8"/>
        </bottom>
        <vertical/>
        <horizontal/>
      </border>
    </dxf>
    <dxf>
      <border outline="0">
        <top style="medium">
          <color rgb="FFE4D6C8"/>
        </top>
      </border>
    </dxf>
    <dxf>
      <border outline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</border>
    </dxf>
    <dxf>
      <border outline="0">
        <bottom style="medium">
          <color rgb="FFE4D6C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Verdana"/>
        <scheme val="none"/>
      </font>
      <fill>
        <patternFill patternType="solid">
          <fgColor indexed="64"/>
          <bgColor rgb="FFE6F4D6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rgb="FFE4D6C8"/>
        </left>
        <right style="medium">
          <color rgb="FFE4D6C8"/>
        </right>
        <top/>
        <bottom/>
      </border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D1184" totalsRowShown="0">
  <autoFilter ref="A1:D1184"/>
  <sortState ref="A2:C1184">
    <sortCondition ref="A1:A1184"/>
  </sortState>
  <tableColumns count="4">
    <tableColumn id="1" name="Transcript ID"/>
    <tableColumn id="5" name="Fold-Change(2.5KO vs. DKO)"/>
    <tableColumn id="3" name="p-value(2.5KO vs. DKO)"/>
    <tableColumn id="8" name="VLOOKUP" dataDxfId="11">
      <calculatedColumnFormula>VLOOKUP(Table1[[#This Row],[Transcript ID]],Table2[#All],2,TRUE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E1:I937" totalsRowShown="0" headerRowDxfId="10" headerRowBorderDxfId="9" tableBorderDxfId="8" totalsRowBorderDxfId="7">
  <autoFilter ref="E1:I937"/>
  <sortState ref="E2:I937">
    <sortCondition ref="E1:E937"/>
  </sortState>
  <tableColumns count="5">
    <tableColumn id="1" name="UserID" dataDxfId="6"/>
    <tableColumn id="2" name="Gene Symbol" dataDxfId="5"/>
    <tableColumn id="3" name="Gene Name" dataDxfId="4"/>
    <tableColumn id="4" name="EntrezGene" dataDxfId="3" dataCellStyle="Hyperlink"/>
    <tableColumn id="5" name="Ensembl" dataDxfId="2" dataCellStyle="Hyperlink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K1184" totalsRowShown="0">
  <autoFilter ref="A1:K1184"/>
  <sortState ref="A2:K1184">
    <sortCondition ref="J1:J1184"/>
  </sortState>
  <tableColumns count="11">
    <tableColumn id="1" name="Column #"/>
    <tableColumn id="2" name="Transcript ID"/>
    <tableColumn id="3" name="gene_assignment"/>
    <tableColumn id="4" name="Gene Symbol"/>
    <tableColumn id="5" name="RefSeq"/>
    <tableColumn id="6" name="gene_assignment2"/>
    <tableColumn id="7" name="Gene Symbol3"/>
    <tableColumn id="8" name="RefSeq4"/>
    <tableColumn id="9" name="p-value(Description)"/>
    <tableColumn id="10" name="p-value(2.5KO vs. DKO)"/>
    <tableColumn id="12" name="Fold-Change(2.5KO vs. DKO)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522" Type="http://schemas.openxmlformats.org/officeDocument/2006/relationships/hyperlink" Target="http://www.ncbi.nlm.nih.gov/sites/entrez?db=gene&amp;cmd=Retrieve&amp;dopt=Graphics&amp;list_uids=16971" TargetMode="External"/><Relationship Id="rId1827" Type="http://schemas.openxmlformats.org/officeDocument/2006/relationships/hyperlink" Target="http://www.ensembl.org/Mus_musculus/Gene/Summary?g=ENSMUSG00000017723" TargetMode="External"/><Relationship Id="rId21" Type="http://schemas.openxmlformats.org/officeDocument/2006/relationships/hyperlink" Target="http://www.ncbi.nlm.nih.gov/sites/entrez?db=gene&amp;cmd=Retrieve&amp;dopt=Graphics&amp;list_uids=228993" TargetMode="External"/><Relationship Id="rId170" Type="http://schemas.openxmlformats.org/officeDocument/2006/relationships/hyperlink" Target="http://www.ensembl.org/Mus_musculus/Gene/Summary?g=ENSMUSG00000043415" TargetMode="External"/><Relationship Id="rId268" Type="http://schemas.openxmlformats.org/officeDocument/2006/relationships/hyperlink" Target="http://www.ensembl.org/Mus_musculus/Gene/Summary?g=ENSMUSG00000038764" TargetMode="External"/><Relationship Id="rId475" Type="http://schemas.openxmlformats.org/officeDocument/2006/relationships/hyperlink" Target="http://www.ncbi.nlm.nih.gov/sites/entrez?db=gene&amp;cmd=Retrieve&amp;dopt=Graphics&amp;list_uids=67694" TargetMode="External"/><Relationship Id="rId682" Type="http://schemas.openxmlformats.org/officeDocument/2006/relationships/hyperlink" Target="http://www.ncbi.nlm.nih.gov/sites/entrez?db=gene&amp;cmd=Retrieve&amp;dopt=Graphics&amp;list_uids=99662" TargetMode="External"/><Relationship Id="rId128" Type="http://schemas.openxmlformats.org/officeDocument/2006/relationships/hyperlink" Target="http://www.ensembl.org/Mus_musculus/Gene/Summary?g=ENSMUSG00000028581" TargetMode="External"/><Relationship Id="rId335" Type="http://schemas.openxmlformats.org/officeDocument/2006/relationships/hyperlink" Target="http://www.ncbi.nlm.nih.gov/sites/entrez?db=gene&amp;cmd=Retrieve&amp;dopt=Graphics&amp;list_uids=16855" TargetMode="External"/><Relationship Id="rId542" Type="http://schemas.openxmlformats.org/officeDocument/2006/relationships/hyperlink" Target="http://www.ensembl.org/Mus_musculus/Gene/Summary?g=ENSMUSG00000042249" TargetMode="External"/><Relationship Id="rId987" Type="http://schemas.openxmlformats.org/officeDocument/2006/relationships/hyperlink" Target="http://www.ensembl.org/Mus_musculus/Gene/Summary?g=ENSMUSG00000037605" TargetMode="External"/><Relationship Id="rId1172" Type="http://schemas.openxmlformats.org/officeDocument/2006/relationships/hyperlink" Target="http://www.ensembl.org/Mus_musculus/Gene/Summary?g=ENSMUSG00000052397" TargetMode="External"/><Relationship Id="rId402" Type="http://schemas.openxmlformats.org/officeDocument/2006/relationships/hyperlink" Target="http://www.ensembl.org/Mus_musculus/Gene/Summary?g=ENSMUSG00000032226" TargetMode="External"/><Relationship Id="rId847" Type="http://schemas.openxmlformats.org/officeDocument/2006/relationships/hyperlink" Target="http://www.ensembl.org/Mus_musculus/Gene/Summary?g=ENSMUSG00000022528" TargetMode="External"/><Relationship Id="rId1032" Type="http://schemas.openxmlformats.org/officeDocument/2006/relationships/hyperlink" Target="http://www.ncbi.nlm.nih.gov/sites/entrez?db=gene&amp;cmd=Retrieve&amp;dopt=Graphics&amp;list_uids=103655" TargetMode="External"/><Relationship Id="rId1477" Type="http://schemas.openxmlformats.org/officeDocument/2006/relationships/hyperlink" Target="http://www.ensembl.org/Mus_musculus/Gene/Summary?g=ENSMUSG00000079419" TargetMode="External"/><Relationship Id="rId1684" Type="http://schemas.openxmlformats.org/officeDocument/2006/relationships/hyperlink" Target="http://www.ncbi.nlm.nih.gov/sites/entrez?db=gene&amp;cmd=Retrieve&amp;dopt=Graphics&amp;list_uids=546134" TargetMode="External"/><Relationship Id="rId707" Type="http://schemas.openxmlformats.org/officeDocument/2006/relationships/hyperlink" Target="http://www.ensembl.org/Mus_musculus/Gene/Summary?g=ENSMUSG00000036896" TargetMode="External"/><Relationship Id="rId914" Type="http://schemas.openxmlformats.org/officeDocument/2006/relationships/hyperlink" Target="http://www.ncbi.nlm.nih.gov/sites/entrez?db=gene&amp;cmd=Retrieve&amp;dopt=Graphics&amp;list_uids=192187" TargetMode="External"/><Relationship Id="rId1337" Type="http://schemas.openxmlformats.org/officeDocument/2006/relationships/hyperlink" Target="http://www.ncbi.nlm.nih.gov/sites/entrez?db=gene&amp;cmd=Retrieve&amp;dopt=Graphics&amp;list_uids=17970" TargetMode="External"/><Relationship Id="rId1544" Type="http://schemas.openxmlformats.org/officeDocument/2006/relationships/hyperlink" Target="http://www.ncbi.nlm.nih.gov/sites/entrez?db=gene&amp;cmd=Retrieve&amp;dopt=Graphics&amp;list_uids=12524" TargetMode="External"/><Relationship Id="rId1751" Type="http://schemas.openxmlformats.org/officeDocument/2006/relationships/hyperlink" Target="http://www.ensembl.org/Mus_musculus/Gene/Summary?g=ENSMUSG00000054161" TargetMode="External"/><Relationship Id="rId43" Type="http://schemas.openxmlformats.org/officeDocument/2006/relationships/hyperlink" Target="http://www.ncbi.nlm.nih.gov/sites/entrez?db=gene&amp;cmd=Retrieve&amp;dopt=Graphics&amp;list_uids=20498" TargetMode="External"/><Relationship Id="rId1404" Type="http://schemas.openxmlformats.org/officeDocument/2006/relationships/hyperlink" Target="http://www.ensembl.org/Mus_musculus/Gene/Summary?g=ENSMUSG00000027068" TargetMode="External"/><Relationship Id="rId1611" Type="http://schemas.openxmlformats.org/officeDocument/2006/relationships/hyperlink" Target="http://www.ensembl.org/Mus_musculus/Gene/Summary?g=ENSMUSG00000045394" TargetMode="External"/><Relationship Id="rId1849" Type="http://schemas.openxmlformats.org/officeDocument/2006/relationships/hyperlink" Target="http://www.ensembl.org/Mus_musculus/Gene/Summary?g=ENSMUSG00000067206" TargetMode="External"/><Relationship Id="rId192" Type="http://schemas.openxmlformats.org/officeDocument/2006/relationships/hyperlink" Target="http://www.ensembl.org/Mus_musculus/Gene/Summary?g=ENSMUSG00000021886" TargetMode="External"/><Relationship Id="rId1709" Type="http://schemas.openxmlformats.org/officeDocument/2006/relationships/hyperlink" Target="http://www.ensembl.org/Mus_musculus/Gene/Summary?g=ENSMUSG00000022755" TargetMode="External"/><Relationship Id="rId497" Type="http://schemas.openxmlformats.org/officeDocument/2006/relationships/hyperlink" Target="http://www.ncbi.nlm.nih.gov/sites/entrez?db=gene&amp;cmd=Retrieve&amp;dopt=Graphics&amp;list_uids=18143" TargetMode="External"/><Relationship Id="rId357" Type="http://schemas.openxmlformats.org/officeDocument/2006/relationships/hyperlink" Target="http://www.ncbi.nlm.nih.gov/sites/entrez?db=gene&amp;cmd=Retrieve&amp;dopt=Graphics&amp;list_uids=231440" TargetMode="External"/><Relationship Id="rId1194" Type="http://schemas.openxmlformats.org/officeDocument/2006/relationships/hyperlink" Target="http://www.ensembl.org/Mus_musculus/Gene/Summary?g=ENSMUSG00000048271" TargetMode="External"/><Relationship Id="rId217" Type="http://schemas.openxmlformats.org/officeDocument/2006/relationships/hyperlink" Target="http://www.ncbi.nlm.nih.gov/sites/entrez?db=gene&amp;cmd=Retrieve&amp;dopt=Graphics&amp;list_uids=93961" TargetMode="External"/><Relationship Id="rId564" Type="http://schemas.openxmlformats.org/officeDocument/2006/relationships/hyperlink" Target="http://www.ensembl.org/Mus_musculus/Gene/Summary?g=ENSMUSG00000046782" TargetMode="External"/><Relationship Id="rId771" Type="http://schemas.openxmlformats.org/officeDocument/2006/relationships/hyperlink" Target="http://www.ensembl.org/Mus_musculus/Gene/Summary?g=ENSMUSG00000022514" TargetMode="External"/><Relationship Id="rId869" Type="http://schemas.openxmlformats.org/officeDocument/2006/relationships/hyperlink" Target="http://www.ensembl.org/Mus_musculus/Gene/Summary?g=ENSMUSG00000019852" TargetMode="External"/><Relationship Id="rId1499" Type="http://schemas.openxmlformats.org/officeDocument/2006/relationships/hyperlink" Target="http://www.ensembl.org/Mus_musculus/Gene/Summary?g=ENSMUSG00000021983" TargetMode="External"/><Relationship Id="rId424" Type="http://schemas.openxmlformats.org/officeDocument/2006/relationships/hyperlink" Target="http://www.ensembl.org/Mus_musculus/Gene/Summary?g=ENSMUSG00000034127" TargetMode="External"/><Relationship Id="rId631" Type="http://schemas.openxmlformats.org/officeDocument/2006/relationships/hyperlink" Target="http://www.ensembl.org/Mus_musculus/Gene/Summary?g=ENSMUSG00000019843" TargetMode="External"/><Relationship Id="rId729" Type="http://schemas.openxmlformats.org/officeDocument/2006/relationships/hyperlink" Target="http://www.ensembl.org/Mus_musculus/Gene/Summary?g=ENSMUSG00000014444" TargetMode="External"/><Relationship Id="rId1054" Type="http://schemas.openxmlformats.org/officeDocument/2006/relationships/hyperlink" Target="http://www.ncbi.nlm.nih.gov/sites/entrez?db=gene&amp;cmd=Retrieve&amp;dopt=Graphics&amp;list_uids=211673" TargetMode="External"/><Relationship Id="rId1261" Type="http://schemas.openxmlformats.org/officeDocument/2006/relationships/hyperlink" Target="http://www.ncbi.nlm.nih.gov/sites/entrez?db=gene&amp;cmd=Retrieve&amp;dopt=Graphics&amp;list_uids=17309" TargetMode="External"/><Relationship Id="rId1359" Type="http://schemas.openxmlformats.org/officeDocument/2006/relationships/hyperlink" Target="http://www.ncbi.nlm.nih.gov/sites/entrez?db=gene&amp;cmd=Retrieve&amp;dopt=Graphics&amp;list_uids=70120" TargetMode="External"/><Relationship Id="rId936" Type="http://schemas.openxmlformats.org/officeDocument/2006/relationships/hyperlink" Target="http://www.ncbi.nlm.nih.gov/sites/entrez?db=gene&amp;cmd=Retrieve&amp;dopt=Graphics&amp;list_uids=68774" TargetMode="External"/><Relationship Id="rId1121" Type="http://schemas.openxmlformats.org/officeDocument/2006/relationships/hyperlink" Target="http://www.ncbi.nlm.nih.gov/sites/entrez?db=gene&amp;cmd=Retrieve&amp;dopt=Graphics&amp;list_uids=272382" TargetMode="External"/><Relationship Id="rId1219" Type="http://schemas.openxmlformats.org/officeDocument/2006/relationships/hyperlink" Target="http://www.ncbi.nlm.nih.gov/sites/entrez?db=gene&amp;cmd=Retrieve&amp;dopt=Graphics&amp;list_uids=78789" TargetMode="External"/><Relationship Id="rId1566" Type="http://schemas.openxmlformats.org/officeDocument/2006/relationships/hyperlink" Target="http://www.ncbi.nlm.nih.gov/sites/entrez?db=gene&amp;cmd=Retrieve&amp;dopt=Graphics&amp;list_uids=18483" TargetMode="External"/><Relationship Id="rId1773" Type="http://schemas.openxmlformats.org/officeDocument/2006/relationships/hyperlink" Target="http://www.ensembl.org/Mus_musculus/Gene/Summary?g=ENSMUSG00000015468" TargetMode="External"/><Relationship Id="rId65" Type="http://schemas.openxmlformats.org/officeDocument/2006/relationships/hyperlink" Target="http://www.ncbi.nlm.nih.gov/sites/entrez?db=gene&amp;cmd=Retrieve&amp;dopt=Graphics&amp;list_uids=76448" TargetMode="External"/><Relationship Id="rId1426" Type="http://schemas.openxmlformats.org/officeDocument/2006/relationships/hyperlink" Target="http://www.ensembl.org/Mus_musculus/Gene/Summary?g=ENSMUSG00000054200" TargetMode="External"/><Relationship Id="rId1633" Type="http://schemas.openxmlformats.org/officeDocument/2006/relationships/hyperlink" Target="http://www.ensembl.org/Mus_musculus/Gene/Summary?g=ENSMUSG00000017978" TargetMode="External"/><Relationship Id="rId1840" Type="http://schemas.openxmlformats.org/officeDocument/2006/relationships/hyperlink" Target="http://www.ncbi.nlm.nih.gov/sites/entrez?db=gene&amp;cmd=Retrieve&amp;dopt=Graphics&amp;list_uids=74071" TargetMode="External"/><Relationship Id="rId1700" Type="http://schemas.openxmlformats.org/officeDocument/2006/relationships/hyperlink" Target="http://www.ncbi.nlm.nih.gov/sites/entrez?db=gene&amp;cmd=Retrieve&amp;dopt=Graphics&amp;list_uids=20756" TargetMode="External"/><Relationship Id="rId281" Type="http://schemas.openxmlformats.org/officeDocument/2006/relationships/hyperlink" Target="http://www.ncbi.nlm.nih.gov/sites/entrez?db=gene&amp;cmd=Retrieve&amp;dopt=Graphics&amp;list_uids=12702" TargetMode="External"/><Relationship Id="rId141" Type="http://schemas.openxmlformats.org/officeDocument/2006/relationships/hyperlink" Target="http://www.ncbi.nlm.nih.gov/sites/entrez?db=gene&amp;cmd=Retrieve&amp;dopt=Graphics&amp;list_uids=240185" TargetMode="External"/><Relationship Id="rId379" Type="http://schemas.openxmlformats.org/officeDocument/2006/relationships/hyperlink" Target="http://www.ncbi.nlm.nih.gov/sites/entrez?db=gene&amp;cmd=Retrieve&amp;dopt=Graphics&amp;list_uids=619301" TargetMode="External"/><Relationship Id="rId586" Type="http://schemas.openxmlformats.org/officeDocument/2006/relationships/hyperlink" Target="http://www.ensembl.org/Mus_musculus/Gene/Summary?g=ENSMUSG00000032528" TargetMode="External"/><Relationship Id="rId793" Type="http://schemas.openxmlformats.org/officeDocument/2006/relationships/hyperlink" Target="http://www.ensembl.org/Mus_musculus/Gene/Summary?g=ENSMUSG00000021556" TargetMode="External"/><Relationship Id="rId7" Type="http://schemas.openxmlformats.org/officeDocument/2006/relationships/hyperlink" Target="http://www.ncbi.nlm.nih.gov/sites/entrez?db=gene&amp;cmd=Retrieve&amp;dopt=Graphics&amp;list_uids=209966" TargetMode="External"/><Relationship Id="rId239" Type="http://schemas.openxmlformats.org/officeDocument/2006/relationships/hyperlink" Target="http://www.ncbi.nlm.nih.gov/sites/entrez?db=gene&amp;cmd=Retrieve&amp;dopt=Graphics&amp;list_uids=244885" TargetMode="External"/><Relationship Id="rId446" Type="http://schemas.openxmlformats.org/officeDocument/2006/relationships/hyperlink" Target="http://www.ensembl.org/Mus_musculus/Gene/Summary?g=ENSMUSG00000019996" TargetMode="External"/><Relationship Id="rId653" Type="http://schemas.openxmlformats.org/officeDocument/2006/relationships/hyperlink" Target="http://www.ensembl.org/Mus_musculus/Gene/Summary?g=ENSMUSG00000030017" TargetMode="External"/><Relationship Id="rId1076" Type="http://schemas.openxmlformats.org/officeDocument/2006/relationships/hyperlink" Target="http://www.ncbi.nlm.nih.gov/sites/entrez?db=gene&amp;cmd=Retrieve&amp;dopt=Graphics&amp;list_uids=107515" TargetMode="External"/><Relationship Id="rId1283" Type="http://schemas.openxmlformats.org/officeDocument/2006/relationships/hyperlink" Target="http://www.ncbi.nlm.nih.gov/sites/entrez?db=gene&amp;cmd=Retrieve&amp;dopt=Graphics&amp;list_uids=23844" TargetMode="External"/><Relationship Id="rId1490" Type="http://schemas.openxmlformats.org/officeDocument/2006/relationships/hyperlink" Target="http://www.ncbi.nlm.nih.gov/sites/entrez?db=gene&amp;cmd=Retrieve&amp;dopt=Graphics&amp;list_uids=67220" TargetMode="External"/><Relationship Id="rId306" Type="http://schemas.openxmlformats.org/officeDocument/2006/relationships/hyperlink" Target="http://www.ensembl.org/Mus_musculus/Gene/Summary?g=ENSMUSG00000028807" TargetMode="External"/><Relationship Id="rId860" Type="http://schemas.openxmlformats.org/officeDocument/2006/relationships/hyperlink" Target="http://www.ncbi.nlm.nih.gov/sites/entrez?db=gene&amp;cmd=Retrieve&amp;dopt=Graphics&amp;list_uids=224833" TargetMode="External"/><Relationship Id="rId958" Type="http://schemas.openxmlformats.org/officeDocument/2006/relationships/hyperlink" Target="http://www.ncbi.nlm.nih.gov/sites/entrez?db=gene&amp;cmd=Retrieve&amp;dopt=Graphics&amp;list_uids=16331" TargetMode="External"/><Relationship Id="rId1143" Type="http://schemas.openxmlformats.org/officeDocument/2006/relationships/hyperlink" Target="http://www.ncbi.nlm.nih.gov/sites/entrez?db=gene&amp;cmd=Retrieve&amp;dopt=Graphics&amp;list_uids=12721" TargetMode="External"/><Relationship Id="rId1588" Type="http://schemas.openxmlformats.org/officeDocument/2006/relationships/hyperlink" Target="http://www.ncbi.nlm.nih.gov/sites/entrez?db=gene&amp;cmd=Retrieve&amp;dopt=Graphics&amp;list_uids=17178" TargetMode="External"/><Relationship Id="rId1795" Type="http://schemas.openxmlformats.org/officeDocument/2006/relationships/hyperlink" Target="http://www.ensembl.org/Mus_musculus/Gene/Summary?g=ENSMUSG00000023913" TargetMode="External"/><Relationship Id="rId87" Type="http://schemas.openxmlformats.org/officeDocument/2006/relationships/hyperlink" Target="http://www.ncbi.nlm.nih.gov/sites/entrez?db=gene&amp;cmd=Retrieve&amp;dopt=Graphics&amp;list_uids=110351" TargetMode="External"/><Relationship Id="rId513" Type="http://schemas.openxmlformats.org/officeDocument/2006/relationships/hyperlink" Target="http://www.ncbi.nlm.nih.gov/sites/entrez?db=gene&amp;cmd=Retrieve&amp;dopt=Graphics&amp;list_uids=192654" TargetMode="External"/><Relationship Id="rId720" Type="http://schemas.openxmlformats.org/officeDocument/2006/relationships/hyperlink" Target="http://www.ncbi.nlm.nih.gov/sites/entrez?db=gene&amp;cmd=Retrieve&amp;dopt=Graphics&amp;list_uids=27355" TargetMode="External"/><Relationship Id="rId818" Type="http://schemas.openxmlformats.org/officeDocument/2006/relationships/hyperlink" Target="http://www.ncbi.nlm.nih.gov/sites/entrez?db=gene&amp;cmd=Retrieve&amp;dopt=Graphics&amp;list_uids=226970" TargetMode="External"/><Relationship Id="rId1350" Type="http://schemas.openxmlformats.org/officeDocument/2006/relationships/hyperlink" Target="http://www.ensembl.org/Mus_musculus/Gene/Summary?g=ENSMUSG00000043487" TargetMode="External"/><Relationship Id="rId1448" Type="http://schemas.openxmlformats.org/officeDocument/2006/relationships/hyperlink" Target="http://www.ensembl.org/Mus_musculus/Gene/Summary?g=ENSMUSG00000028841" TargetMode="External"/><Relationship Id="rId1655" Type="http://schemas.openxmlformats.org/officeDocument/2006/relationships/hyperlink" Target="http://www.ensembl.org/Mus_musculus/Gene/Summary?g=ENSMUSG00000026961" TargetMode="External"/><Relationship Id="rId1003" Type="http://schemas.openxmlformats.org/officeDocument/2006/relationships/hyperlink" Target="http://www.ensembl.org/Mus_musculus/Gene/Summary?g=ENSMUSG00000058063" TargetMode="External"/><Relationship Id="rId1210" Type="http://schemas.openxmlformats.org/officeDocument/2006/relationships/hyperlink" Target="http://www.ensembl.org/Mus_musculus/Gene/Summary?g=ENSMUSG00000028337" TargetMode="External"/><Relationship Id="rId1308" Type="http://schemas.openxmlformats.org/officeDocument/2006/relationships/hyperlink" Target="http://www.ensembl.org/Mus_musculus/Gene/Summary?g=ENSMUSG00000051043" TargetMode="External"/><Relationship Id="rId1862" Type="http://schemas.openxmlformats.org/officeDocument/2006/relationships/hyperlink" Target="http://www.ncbi.nlm.nih.gov/sites/entrez?db=gene&amp;cmd=Retrieve&amp;dopt=Graphics&amp;list_uids=17084" TargetMode="External"/><Relationship Id="rId1515" Type="http://schemas.openxmlformats.org/officeDocument/2006/relationships/hyperlink" Target="http://www.ensembl.org/Mus_musculus/Gene/Summary?g=ENSMUSG00000053886" TargetMode="External"/><Relationship Id="rId1722" Type="http://schemas.openxmlformats.org/officeDocument/2006/relationships/hyperlink" Target="http://www.ncbi.nlm.nih.gov/sites/entrez?db=gene&amp;cmd=Retrieve&amp;dopt=Graphics&amp;list_uids=109620" TargetMode="External"/><Relationship Id="rId14" Type="http://schemas.openxmlformats.org/officeDocument/2006/relationships/hyperlink" Target="http://www.ensembl.org/Mus_musculus/Gene/Summary?g=ENSMUSG00000032369" TargetMode="External"/><Relationship Id="rId163" Type="http://schemas.openxmlformats.org/officeDocument/2006/relationships/hyperlink" Target="http://www.ncbi.nlm.nih.gov/sites/entrez?db=gene&amp;cmd=Retrieve&amp;dopt=Graphics&amp;list_uids=13506" TargetMode="External"/><Relationship Id="rId370" Type="http://schemas.openxmlformats.org/officeDocument/2006/relationships/hyperlink" Target="http://www.ensembl.org/Mus_musculus/Gene/Summary?g=ENSMUSG00000033557" TargetMode="External"/><Relationship Id="rId230" Type="http://schemas.openxmlformats.org/officeDocument/2006/relationships/hyperlink" Target="http://www.ensembl.org/Mus_musculus/Gene/Summary?g=ENSMUSG00000028978" TargetMode="External"/><Relationship Id="rId468" Type="http://schemas.openxmlformats.org/officeDocument/2006/relationships/hyperlink" Target="http://www.ensembl.org/Mus_musculus/Gene/Summary?g=ENSMUSG00000029053" TargetMode="External"/><Relationship Id="rId675" Type="http://schemas.openxmlformats.org/officeDocument/2006/relationships/hyperlink" Target="http://www.ensembl.org/Mus_musculus/Gene/Summary?g=ENSMUSG00000026304" TargetMode="External"/><Relationship Id="rId882" Type="http://schemas.openxmlformats.org/officeDocument/2006/relationships/hyperlink" Target="http://www.ncbi.nlm.nih.gov/sites/entrez?db=gene&amp;cmd=Retrieve&amp;dopt=Graphics&amp;list_uids=12684" TargetMode="External"/><Relationship Id="rId1098" Type="http://schemas.openxmlformats.org/officeDocument/2006/relationships/hyperlink" Target="http://www.ncbi.nlm.nih.gov/sites/entrez?db=gene&amp;cmd=Retrieve&amp;dopt=Graphics&amp;list_uids=30942" TargetMode="External"/><Relationship Id="rId328" Type="http://schemas.openxmlformats.org/officeDocument/2006/relationships/hyperlink" Target="http://www.ensembl.org/Mus_musculus/Gene/Summary?g=ENSMUSG00000032261" TargetMode="External"/><Relationship Id="rId535" Type="http://schemas.openxmlformats.org/officeDocument/2006/relationships/hyperlink" Target="http://www.ncbi.nlm.nih.gov/sites/entrez?db=gene&amp;cmd=Retrieve&amp;dopt=Graphics&amp;list_uids=20446" TargetMode="External"/><Relationship Id="rId742" Type="http://schemas.openxmlformats.org/officeDocument/2006/relationships/hyperlink" Target="http://www.ncbi.nlm.nih.gov/sites/entrez?db=gene&amp;cmd=Retrieve&amp;dopt=Graphics&amp;list_uids=100678" TargetMode="External"/><Relationship Id="rId1165" Type="http://schemas.openxmlformats.org/officeDocument/2006/relationships/hyperlink" Target="http://www.ncbi.nlm.nih.gov/sites/entrez?db=gene&amp;cmd=Retrieve&amp;dopt=Graphics&amp;list_uids=320007" TargetMode="External"/><Relationship Id="rId1372" Type="http://schemas.openxmlformats.org/officeDocument/2006/relationships/hyperlink" Target="http://www.ensembl.org/Mus_musculus/Gene/Summary?g=ENSMUSG00000021457" TargetMode="External"/><Relationship Id="rId602" Type="http://schemas.openxmlformats.org/officeDocument/2006/relationships/hyperlink" Target="http://www.ensembl.org/Mus_musculus/Gene/Summary?g=ENSMUSG00000038764" TargetMode="External"/><Relationship Id="rId1025" Type="http://schemas.openxmlformats.org/officeDocument/2006/relationships/hyperlink" Target="http://www.ensembl.org/Mus_musculus/Gene/Summary?g=ENSMUSG00000046152" TargetMode="External"/><Relationship Id="rId1232" Type="http://schemas.openxmlformats.org/officeDocument/2006/relationships/hyperlink" Target="http://www.ensembl.org/Mus_musculus/Gene/Summary?g=ENSMUSG00000004043" TargetMode="External"/><Relationship Id="rId1677" Type="http://schemas.openxmlformats.org/officeDocument/2006/relationships/hyperlink" Target="http://www.ensembl.org/Mus_musculus/Gene/Summary?g=ENSMUSG00000024565" TargetMode="External"/><Relationship Id="rId907" Type="http://schemas.openxmlformats.org/officeDocument/2006/relationships/hyperlink" Target="http://www.ensembl.org/Mus_musculus/Gene/Summary?g=ENSMUSG00000042510" TargetMode="External"/><Relationship Id="rId1537" Type="http://schemas.openxmlformats.org/officeDocument/2006/relationships/hyperlink" Target="http://www.ensembl.org/Mus_musculus/Gene/Summary?g=ENSMUSG00000043088" TargetMode="External"/><Relationship Id="rId1744" Type="http://schemas.openxmlformats.org/officeDocument/2006/relationships/hyperlink" Target="http://www.ncbi.nlm.nih.gov/sites/entrez?db=gene&amp;cmd=Retrieve&amp;dopt=Graphics&amp;list_uids=236920" TargetMode="External"/><Relationship Id="rId36" Type="http://schemas.openxmlformats.org/officeDocument/2006/relationships/hyperlink" Target="http://www.ensembl.org/Mus_musculus/Gene/Summary?g=ENSMUSG00000033538" TargetMode="External"/><Relationship Id="rId1604" Type="http://schemas.openxmlformats.org/officeDocument/2006/relationships/hyperlink" Target="http://www.ncbi.nlm.nih.gov/sites/entrez?db=gene&amp;cmd=Retrieve&amp;dopt=Graphics&amp;list_uids=12260" TargetMode="External"/><Relationship Id="rId185" Type="http://schemas.openxmlformats.org/officeDocument/2006/relationships/hyperlink" Target="http://www.ncbi.nlm.nih.gov/sites/entrez?db=gene&amp;cmd=Retrieve&amp;dopt=Graphics&amp;list_uids=83396" TargetMode="External"/><Relationship Id="rId1811" Type="http://schemas.openxmlformats.org/officeDocument/2006/relationships/hyperlink" Target="http://www.ensembl.org/Mus_musculus/Gene/Summary?g=ENSMUSG00000048216" TargetMode="External"/><Relationship Id="rId392" Type="http://schemas.openxmlformats.org/officeDocument/2006/relationships/hyperlink" Target="http://www.ensembl.org/Mus_musculus/Gene/Summary?g=ENSMUSG00000047694" TargetMode="External"/><Relationship Id="rId697" Type="http://schemas.openxmlformats.org/officeDocument/2006/relationships/hyperlink" Target="http://www.ensembl.org/Mus_musculus/Gene/Summary?g=ENSMUSG00000042246" TargetMode="External"/><Relationship Id="rId252" Type="http://schemas.openxmlformats.org/officeDocument/2006/relationships/hyperlink" Target="http://www.ensembl.org/Mus_musculus/Gene/Summary?g=ENSMUSG00000046761" TargetMode="External"/><Relationship Id="rId1187" Type="http://schemas.openxmlformats.org/officeDocument/2006/relationships/hyperlink" Target="http://www.ncbi.nlm.nih.gov/sites/entrez?db=gene&amp;cmd=Retrieve&amp;dopt=Graphics&amp;list_uids=11931" TargetMode="External"/><Relationship Id="rId112" Type="http://schemas.openxmlformats.org/officeDocument/2006/relationships/hyperlink" Target="http://www.ensembl.org/Mus_musculus/Gene/Summary?g=ENSMUSG00000026737" TargetMode="External"/><Relationship Id="rId557" Type="http://schemas.openxmlformats.org/officeDocument/2006/relationships/hyperlink" Target="http://www.ncbi.nlm.nih.gov/sites/entrez?db=gene&amp;cmd=Retrieve&amp;dopt=Graphics&amp;list_uids=235283" TargetMode="External"/><Relationship Id="rId764" Type="http://schemas.openxmlformats.org/officeDocument/2006/relationships/hyperlink" Target="http://www.ncbi.nlm.nih.gov/sites/entrez?db=gene&amp;cmd=Retrieve&amp;dopt=Graphics&amp;list_uids=17919" TargetMode="External"/><Relationship Id="rId971" Type="http://schemas.openxmlformats.org/officeDocument/2006/relationships/hyperlink" Target="http://www.ensembl.org/Mus_musculus/Gene/Summary?g=ENSMUSG00000026638" TargetMode="External"/><Relationship Id="rId1394" Type="http://schemas.openxmlformats.org/officeDocument/2006/relationships/hyperlink" Target="http://www.ensembl.org/Mus_musculus/Gene/Summary?g=ENSMUSG00000035896" TargetMode="External"/><Relationship Id="rId1699" Type="http://schemas.openxmlformats.org/officeDocument/2006/relationships/hyperlink" Target="http://www.ensembl.org/Mus_musculus/Gene/Summary?g=ENSMUSG00000034520" TargetMode="External"/><Relationship Id="rId417" Type="http://schemas.openxmlformats.org/officeDocument/2006/relationships/hyperlink" Target="http://www.ncbi.nlm.nih.gov/sites/entrez?db=gene&amp;cmd=Retrieve&amp;dopt=Graphics&amp;list_uids=56524" TargetMode="External"/><Relationship Id="rId624" Type="http://schemas.openxmlformats.org/officeDocument/2006/relationships/hyperlink" Target="http://www.ensembl.org/Mus_musculus/Gene/Summary?g=ENSMUSG00000073481" TargetMode="External"/><Relationship Id="rId831" Type="http://schemas.openxmlformats.org/officeDocument/2006/relationships/hyperlink" Target="http://www.ensembl.org/Mus_musculus/Gene/Summary?g=ENSMUSG00000030494" TargetMode="External"/><Relationship Id="rId1047" Type="http://schemas.openxmlformats.org/officeDocument/2006/relationships/hyperlink" Target="http://www.ensembl.org/Mus_musculus/Gene/Summary?g=ENSMUSG00000040688" TargetMode="External"/><Relationship Id="rId1254" Type="http://schemas.openxmlformats.org/officeDocument/2006/relationships/hyperlink" Target="http://www.ensembl.org/Mus_musculus/Gene/Summary?g=ENSMUSG00000055320" TargetMode="External"/><Relationship Id="rId1461" Type="http://schemas.openxmlformats.org/officeDocument/2006/relationships/hyperlink" Target="http://www.ensembl.org/Mus_musculus/Gene/Summary?g=ENSMUSG00000024677" TargetMode="External"/><Relationship Id="rId929" Type="http://schemas.openxmlformats.org/officeDocument/2006/relationships/hyperlink" Target="http://www.ensembl.org/Mus_musculus/Gene/Summary?g=ENSMUSG00000054662" TargetMode="External"/><Relationship Id="rId1114" Type="http://schemas.openxmlformats.org/officeDocument/2006/relationships/hyperlink" Target="http://www.ensembl.org/Mus_musculus/Gene/Summary?g=ENSMUSG00000052302" TargetMode="External"/><Relationship Id="rId1321" Type="http://schemas.openxmlformats.org/officeDocument/2006/relationships/hyperlink" Target="http://www.ncbi.nlm.nih.gov/sites/entrez?db=gene&amp;cmd=Retrieve&amp;dopt=Graphics&amp;list_uids=319742" TargetMode="External"/><Relationship Id="rId1559" Type="http://schemas.openxmlformats.org/officeDocument/2006/relationships/hyperlink" Target="http://www.ensembl.org/Mus_musculus/Gene/Summary?g=ENSMUSG00000027876" TargetMode="External"/><Relationship Id="rId1766" Type="http://schemas.openxmlformats.org/officeDocument/2006/relationships/hyperlink" Target="http://www.ncbi.nlm.nih.gov/sites/entrez?db=gene&amp;cmd=Retrieve&amp;dopt=Graphics&amp;list_uids=11990" TargetMode="External"/><Relationship Id="rId58" Type="http://schemas.openxmlformats.org/officeDocument/2006/relationships/hyperlink" Target="http://www.ensembl.org/Mus_musculus/Gene/Summary?g=ENSMUSG00000030413" TargetMode="External"/><Relationship Id="rId1419" Type="http://schemas.openxmlformats.org/officeDocument/2006/relationships/hyperlink" Target="http://www.ncbi.nlm.nih.gov/sites/entrez?db=gene&amp;cmd=Retrieve&amp;dopt=Graphics&amp;list_uids=105348" TargetMode="External"/><Relationship Id="rId1626" Type="http://schemas.openxmlformats.org/officeDocument/2006/relationships/hyperlink" Target="http://www.ncbi.nlm.nih.gov/sites/entrez?db=gene&amp;cmd=Retrieve&amp;dopt=Graphics&amp;list_uids=14872" TargetMode="External"/><Relationship Id="rId1833" Type="http://schemas.openxmlformats.org/officeDocument/2006/relationships/hyperlink" Target="http://www.ensembl.org/Mus_musculus/Gene/Summary?g=ENSMUSG00000048007" TargetMode="External"/><Relationship Id="rId274" Type="http://schemas.openxmlformats.org/officeDocument/2006/relationships/hyperlink" Target="http://www.ensembl.org/Mus_musculus/Gene/Summary?g=ENSMUSG00000040969" TargetMode="External"/><Relationship Id="rId481" Type="http://schemas.openxmlformats.org/officeDocument/2006/relationships/hyperlink" Target="http://www.ncbi.nlm.nih.gov/sites/entrez?db=gene&amp;cmd=Retrieve&amp;dopt=Graphics&amp;list_uids=98711" TargetMode="External"/><Relationship Id="rId134" Type="http://schemas.openxmlformats.org/officeDocument/2006/relationships/hyperlink" Target="http://www.ensembl.org/Mus_musculus/Gene/Summary?g=ENSMUSG00000074625" TargetMode="External"/><Relationship Id="rId579" Type="http://schemas.openxmlformats.org/officeDocument/2006/relationships/hyperlink" Target="http://www.ncbi.nlm.nih.gov/sites/entrez?db=gene&amp;cmd=Retrieve&amp;dopt=Graphics&amp;list_uids=26918" TargetMode="External"/><Relationship Id="rId786" Type="http://schemas.openxmlformats.org/officeDocument/2006/relationships/hyperlink" Target="http://www.ncbi.nlm.nih.gov/sites/entrez?db=gene&amp;cmd=Retrieve&amp;dopt=Graphics&amp;list_uids=107373" TargetMode="External"/><Relationship Id="rId993" Type="http://schemas.openxmlformats.org/officeDocument/2006/relationships/hyperlink" Target="http://www.ensembl.org/Mus_musculus/Gene/Summary?g=ENSMUSG00000067851" TargetMode="External"/><Relationship Id="rId341" Type="http://schemas.openxmlformats.org/officeDocument/2006/relationships/hyperlink" Target="http://www.ncbi.nlm.nih.gov/sites/entrez?db=gene&amp;cmd=Retrieve&amp;dopt=Graphics&amp;list_uids=14583" TargetMode="External"/><Relationship Id="rId439" Type="http://schemas.openxmlformats.org/officeDocument/2006/relationships/hyperlink" Target="http://www.ncbi.nlm.nih.gov/sites/entrez?db=gene&amp;cmd=Retrieve&amp;dopt=Graphics&amp;list_uids=76261" TargetMode="External"/><Relationship Id="rId646" Type="http://schemas.openxmlformats.org/officeDocument/2006/relationships/hyperlink" Target="http://www.ncbi.nlm.nih.gov/sites/entrez?db=gene&amp;cmd=Retrieve&amp;dopt=Graphics&amp;list_uids=320051" TargetMode="External"/><Relationship Id="rId1069" Type="http://schemas.openxmlformats.org/officeDocument/2006/relationships/hyperlink" Target="http://www.ensembl.org/Mus_musculus/Gene/Summary?g=ENSMUSG00000033590" TargetMode="External"/><Relationship Id="rId1276" Type="http://schemas.openxmlformats.org/officeDocument/2006/relationships/hyperlink" Target="http://www.ensembl.org/Mus_musculus/Gene/Summary?g=ENSMUSG00000044528" TargetMode="External"/><Relationship Id="rId1483" Type="http://schemas.openxmlformats.org/officeDocument/2006/relationships/hyperlink" Target="http://www.ensembl.org/Mus_musculus/Gene/Summary?g=ENSMUSG00000022885" TargetMode="External"/><Relationship Id="rId201" Type="http://schemas.openxmlformats.org/officeDocument/2006/relationships/hyperlink" Target="http://www.ncbi.nlm.nih.gov/sites/entrez?db=gene&amp;cmd=Retrieve&amp;dopt=Graphics&amp;list_uids=12643" TargetMode="External"/><Relationship Id="rId506" Type="http://schemas.openxmlformats.org/officeDocument/2006/relationships/hyperlink" Target="http://www.ensembl.org/Mus_musculus/Gene/Summary?g=ENSMUSG00000007080" TargetMode="External"/><Relationship Id="rId853" Type="http://schemas.openxmlformats.org/officeDocument/2006/relationships/hyperlink" Target="http://www.ensembl.org/Mus_musculus/Gene/Summary?g=ENSMUSG00000028803" TargetMode="External"/><Relationship Id="rId1136" Type="http://schemas.openxmlformats.org/officeDocument/2006/relationships/hyperlink" Target="http://www.ensembl.org/Mus_musculus/Gene/Summary?g=ENSMUSG00000044583" TargetMode="External"/><Relationship Id="rId1690" Type="http://schemas.openxmlformats.org/officeDocument/2006/relationships/hyperlink" Target="http://www.ncbi.nlm.nih.gov/sites/entrez?db=gene&amp;cmd=Retrieve&amp;dopt=Graphics&amp;list_uids=16409" TargetMode="External"/><Relationship Id="rId1788" Type="http://schemas.openxmlformats.org/officeDocument/2006/relationships/hyperlink" Target="http://www.ncbi.nlm.nih.gov/sites/entrez?db=gene&amp;cmd=Retrieve&amp;dopt=Graphics&amp;list_uids=230661" TargetMode="External"/><Relationship Id="rId713" Type="http://schemas.openxmlformats.org/officeDocument/2006/relationships/hyperlink" Target="http://www.ensembl.org/Mus_musculus/Gene/Summary?g=ENSMUSG00000038859" TargetMode="External"/><Relationship Id="rId920" Type="http://schemas.openxmlformats.org/officeDocument/2006/relationships/hyperlink" Target="http://www.ncbi.nlm.nih.gov/sites/entrez?db=gene&amp;cmd=Retrieve&amp;dopt=Graphics&amp;list_uids=270328" TargetMode="External"/><Relationship Id="rId1343" Type="http://schemas.openxmlformats.org/officeDocument/2006/relationships/hyperlink" Target="http://www.ncbi.nlm.nih.gov/sites/entrez?db=gene&amp;cmd=Retrieve&amp;dopt=Graphics&amp;list_uids=17863" TargetMode="External"/><Relationship Id="rId1550" Type="http://schemas.openxmlformats.org/officeDocument/2006/relationships/hyperlink" Target="http://www.ncbi.nlm.nih.gov/sites/entrez?db=gene&amp;cmd=Retrieve&amp;dopt=Graphics&amp;list_uids=20733" TargetMode="External"/><Relationship Id="rId1648" Type="http://schemas.openxmlformats.org/officeDocument/2006/relationships/hyperlink" Target="http://www.ncbi.nlm.nih.gov/sites/entrez?db=gene&amp;cmd=Retrieve&amp;dopt=Graphics&amp;list_uids=241275" TargetMode="External"/><Relationship Id="rId1203" Type="http://schemas.openxmlformats.org/officeDocument/2006/relationships/hyperlink" Target="http://www.ncbi.nlm.nih.gov/sites/entrez?db=gene&amp;cmd=Retrieve&amp;dopt=Graphics&amp;list_uids=12978" TargetMode="External"/><Relationship Id="rId1410" Type="http://schemas.openxmlformats.org/officeDocument/2006/relationships/hyperlink" Target="http://www.ensembl.org/Mus_musculus/Gene/Summary?g=ENSMUSG00000031438" TargetMode="External"/><Relationship Id="rId1508" Type="http://schemas.openxmlformats.org/officeDocument/2006/relationships/hyperlink" Target="http://www.ncbi.nlm.nih.gov/sites/entrez?db=gene&amp;cmd=Retrieve&amp;dopt=Graphics&amp;list_uids=56711" TargetMode="External"/><Relationship Id="rId1855" Type="http://schemas.openxmlformats.org/officeDocument/2006/relationships/hyperlink" Target="http://www.ensembl.org/Mus_musculus/Gene/Summary?g=ENSMUSG00000035004" TargetMode="External"/><Relationship Id="rId1715" Type="http://schemas.openxmlformats.org/officeDocument/2006/relationships/hyperlink" Target="http://www.ensembl.org/Mus_musculus/Gene/Summary?g=ENSMUSG00000048826" TargetMode="External"/><Relationship Id="rId296" Type="http://schemas.openxmlformats.org/officeDocument/2006/relationships/hyperlink" Target="http://www.ensembl.org/Mus_musculus/Gene/Summary?g=ENSMUSG00000022881" TargetMode="External"/><Relationship Id="rId156" Type="http://schemas.openxmlformats.org/officeDocument/2006/relationships/hyperlink" Target="http://www.ensembl.org/Mus_musculus/Gene/Summary?g=ENSMUSG00000045790" TargetMode="External"/><Relationship Id="rId363" Type="http://schemas.openxmlformats.org/officeDocument/2006/relationships/hyperlink" Target="http://www.ncbi.nlm.nih.gov/sites/entrez?db=gene&amp;cmd=Retrieve&amp;dopt=Graphics&amp;list_uids=70163" TargetMode="External"/><Relationship Id="rId570" Type="http://schemas.openxmlformats.org/officeDocument/2006/relationships/hyperlink" Target="http://www.ensembl.org/Mus_musculus/Gene/Summary?g=ENSMUSG00000001420" TargetMode="External"/><Relationship Id="rId223" Type="http://schemas.openxmlformats.org/officeDocument/2006/relationships/hyperlink" Target="http://www.ncbi.nlm.nih.gov/sites/entrez?db=gene&amp;cmd=Retrieve&amp;dopt=Graphics&amp;list_uids=68732" TargetMode="External"/><Relationship Id="rId430" Type="http://schemas.openxmlformats.org/officeDocument/2006/relationships/hyperlink" Target="http://www.ensembl.org/Mus_musculus/Gene/Summary?g=ENSMUSG00000049999" TargetMode="External"/><Relationship Id="rId668" Type="http://schemas.openxmlformats.org/officeDocument/2006/relationships/hyperlink" Target="http://www.ncbi.nlm.nih.gov/sites/entrez?db=gene&amp;cmd=Retrieve&amp;dopt=Graphics&amp;list_uids=20469" TargetMode="External"/><Relationship Id="rId875" Type="http://schemas.openxmlformats.org/officeDocument/2006/relationships/hyperlink" Target="http://www.ensembl.org/Mus_musculus/Gene/Summary?g=ENSMUSG00000022262" TargetMode="External"/><Relationship Id="rId1060" Type="http://schemas.openxmlformats.org/officeDocument/2006/relationships/hyperlink" Target="http://www.ncbi.nlm.nih.gov/sites/entrez?db=gene&amp;cmd=Retrieve&amp;dopt=Graphics&amp;list_uids=30948" TargetMode="External"/><Relationship Id="rId1298" Type="http://schemas.openxmlformats.org/officeDocument/2006/relationships/hyperlink" Target="http://www.ensembl.org/Mus_musculus/Gene/Summary?g=ENSMUSG00000024309" TargetMode="External"/><Relationship Id="rId528" Type="http://schemas.openxmlformats.org/officeDocument/2006/relationships/hyperlink" Target="http://www.ensembl.org/Mus_musculus/Gene/Summary?g=ENSMUSG00000039578" TargetMode="External"/><Relationship Id="rId735" Type="http://schemas.openxmlformats.org/officeDocument/2006/relationships/hyperlink" Target="http://www.ensembl.org/Mus_musculus/Gene/Summary?g=ENSMUSG00000020902" TargetMode="External"/><Relationship Id="rId942" Type="http://schemas.openxmlformats.org/officeDocument/2006/relationships/hyperlink" Target="http://www.ncbi.nlm.nih.gov/sites/entrez?db=gene&amp;cmd=Retrieve&amp;dopt=Graphics&amp;list_uids=30058" TargetMode="External"/><Relationship Id="rId1158" Type="http://schemas.openxmlformats.org/officeDocument/2006/relationships/hyperlink" Target="http://www.ensembl.org/Mus_musculus/Gene/Summary?g=ENSMUSG00000031659" TargetMode="External"/><Relationship Id="rId1365" Type="http://schemas.openxmlformats.org/officeDocument/2006/relationships/hyperlink" Target="http://www.ncbi.nlm.nih.gov/sites/entrez?db=gene&amp;cmd=Retrieve&amp;dopt=Graphics&amp;list_uids=54648" TargetMode="External"/><Relationship Id="rId1572" Type="http://schemas.openxmlformats.org/officeDocument/2006/relationships/hyperlink" Target="http://www.ncbi.nlm.nih.gov/sites/entrez?db=gene&amp;cmd=Retrieve&amp;dopt=Graphics&amp;list_uids=105348" TargetMode="External"/><Relationship Id="rId1018" Type="http://schemas.openxmlformats.org/officeDocument/2006/relationships/hyperlink" Target="http://www.ncbi.nlm.nih.gov/sites/entrez?db=gene&amp;cmd=Retrieve&amp;dopt=Graphics&amp;list_uids=11768" TargetMode="External"/><Relationship Id="rId1225" Type="http://schemas.openxmlformats.org/officeDocument/2006/relationships/hyperlink" Target="http://www.ncbi.nlm.nih.gov/sites/entrez?db=gene&amp;cmd=Retrieve&amp;dopt=Graphics&amp;list_uids=14073" TargetMode="External"/><Relationship Id="rId1432" Type="http://schemas.openxmlformats.org/officeDocument/2006/relationships/hyperlink" Target="http://www.ensembl.org/Mus_musculus/Gene/Summary?g=ENSMUSG00000037725" TargetMode="External"/><Relationship Id="rId71" Type="http://schemas.openxmlformats.org/officeDocument/2006/relationships/hyperlink" Target="http://www.ncbi.nlm.nih.gov/sites/entrez?db=gene&amp;cmd=Retrieve&amp;dopt=Graphics&amp;list_uids=67477" TargetMode="External"/><Relationship Id="rId802" Type="http://schemas.openxmlformats.org/officeDocument/2006/relationships/hyperlink" Target="http://www.ncbi.nlm.nih.gov/sites/entrez?db=gene&amp;cmd=Retrieve&amp;dopt=Graphics&amp;list_uids=26415" TargetMode="External"/><Relationship Id="rId1737" Type="http://schemas.openxmlformats.org/officeDocument/2006/relationships/hyperlink" Target="http://www.ensembl.org/Mus_musculus/Gene/Summary?g=ENSMUSG00000024511" TargetMode="External"/><Relationship Id="rId29" Type="http://schemas.openxmlformats.org/officeDocument/2006/relationships/hyperlink" Target="http://www.ncbi.nlm.nih.gov/sites/entrez?db=gene&amp;cmd=Retrieve&amp;dopt=Graphics&amp;list_uids=18552" TargetMode="External"/><Relationship Id="rId178" Type="http://schemas.openxmlformats.org/officeDocument/2006/relationships/hyperlink" Target="http://www.ensembl.org/Mus_musculus/Gene/Summary?g=ENSMUSG00000037989" TargetMode="External"/><Relationship Id="rId1804" Type="http://schemas.openxmlformats.org/officeDocument/2006/relationships/hyperlink" Target="http://www.ncbi.nlm.nih.gov/sites/entrez?db=gene&amp;cmd=Retrieve&amp;dopt=Graphics&amp;list_uids=22249" TargetMode="External"/><Relationship Id="rId385" Type="http://schemas.openxmlformats.org/officeDocument/2006/relationships/hyperlink" Target="http://www.ncbi.nlm.nih.gov/sites/entrez?db=gene&amp;cmd=Retrieve&amp;dopt=Graphics&amp;list_uids=75758" TargetMode="External"/><Relationship Id="rId592" Type="http://schemas.openxmlformats.org/officeDocument/2006/relationships/hyperlink" Target="http://www.ensembl.org/Mus_musculus/Gene/Summary?g=ENSMUSG00000025432" TargetMode="External"/><Relationship Id="rId245" Type="http://schemas.openxmlformats.org/officeDocument/2006/relationships/hyperlink" Target="http://www.ncbi.nlm.nih.gov/sites/entrez?db=gene&amp;cmd=Retrieve&amp;dopt=Graphics&amp;list_uids=229011" TargetMode="External"/><Relationship Id="rId452" Type="http://schemas.openxmlformats.org/officeDocument/2006/relationships/hyperlink" Target="http://www.ensembl.org/Mus_musculus/Gene/Summary?g=ENSMUSG00000033060" TargetMode="External"/><Relationship Id="rId897" Type="http://schemas.openxmlformats.org/officeDocument/2006/relationships/hyperlink" Target="http://www.ensembl.org/Mus_musculus/Gene/Summary?g=ENSMUSG00000023495" TargetMode="External"/><Relationship Id="rId1082" Type="http://schemas.openxmlformats.org/officeDocument/2006/relationships/hyperlink" Target="http://www.ncbi.nlm.nih.gov/sites/entrez?db=gene&amp;cmd=Retrieve&amp;dopt=Graphics&amp;list_uids=100678" TargetMode="External"/><Relationship Id="rId105" Type="http://schemas.openxmlformats.org/officeDocument/2006/relationships/hyperlink" Target="http://www.ncbi.nlm.nih.gov/sites/entrez?db=gene&amp;cmd=Retrieve&amp;dopt=Graphics&amp;list_uids=110784" TargetMode="External"/><Relationship Id="rId312" Type="http://schemas.openxmlformats.org/officeDocument/2006/relationships/hyperlink" Target="http://www.ensembl.org/Mus_musculus/Gene/Summary?g=ENSMUSG00000046213" TargetMode="External"/><Relationship Id="rId757" Type="http://schemas.openxmlformats.org/officeDocument/2006/relationships/hyperlink" Target="http://www.ensembl.org/Mus_musculus/Gene/Summary?g=ENSMUSG00000054702" TargetMode="External"/><Relationship Id="rId964" Type="http://schemas.openxmlformats.org/officeDocument/2006/relationships/hyperlink" Target="http://www.ncbi.nlm.nih.gov/sites/entrez?db=gene&amp;cmd=Retrieve&amp;dopt=Graphics&amp;list_uids=100678" TargetMode="External"/><Relationship Id="rId1387" Type="http://schemas.openxmlformats.org/officeDocument/2006/relationships/hyperlink" Target="http://www.ncbi.nlm.nih.gov/sites/entrez?db=gene&amp;cmd=Retrieve&amp;dopt=Graphics&amp;list_uids=18988" TargetMode="External"/><Relationship Id="rId1594" Type="http://schemas.openxmlformats.org/officeDocument/2006/relationships/hyperlink" Target="http://www.ncbi.nlm.nih.gov/sites/entrez?db=gene&amp;cmd=Retrieve&amp;dopt=Graphics&amp;list_uids=70291" TargetMode="External"/><Relationship Id="rId93" Type="http://schemas.openxmlformats.org/officeDocument/2006/relationships/hyperlink" Target="http://www.ncbi.nlm.nih.gov/sites/entrez?db=gene&amp;cmd=Retrieve&amp;dopt=Graphics&amp;list_uids=245631" TargetMode="External"/><Relationship Id="rId189" Type="http://schemas.openxmlformats.org/officeDocument/2006/relationships/hyperlink" Target="http://www.ncbi.nlm.nih.gov/sites/entrez?db=gene&amp;cmd=Retrieve&amp;dopt=Graphics&amp;list_uids=230828" TargetMode="External"/><Relationship Id="rId396" Type="http://schemas.openxmlformats.org/officeDocument/2006/relationships/hyperlink" Target="http://www.ensembl.org/Mus_musculus/Gene/Summary?g=ENSMUSG00000049493" TargetMode="External"/><Relationship Id="rId617" Type="http://schemas.openxmlformats.org/officeDocument/2006/relationships/hyperlink" Target="http://www.ncbi.nlm.nih.gov/sites/entrez?db=gene&amp;cmd=Retrieve&amp;dopt=Graphics&amp;list_uids=170822" TargetMode="External"/><Relationship Id="rId824" Type="http://schemas.openxmlformats.org/officeDocument/2006/relationships/hyperlink" Target="http://www.ncbi.nlm.nih.gov/sites/entrez?db=gene&amp;cmd=Retrieve&amp;dopt=Graphics&amp;list_uids=76491" TargetMode="External"/><Relationship Id="rId1247" Type="http://schemas.openxmlformats.org/officeDocument/2006/relationships/hyperlink" Target="http://www.ncbi.nlm.nih.gov/sites/entrez?db=gene&amp;cmd=Retrieve&amp;dopt=Graphics&amp;list_uids=26888" TargetMode="External"/><Relationship Id="rId1454" Type="http://schemas.openxmlformats.org/officeDocument/2006/relationships/hyperlink" Target="http://www.ensembl.org/Mus_musculus/Gene/Summary?g=ENSMUSG00000068740" TargetMode="External"/><Relationship Id="rId1661" Type="http://schemas.openxmlformats.org/officeDocument/2006/relationships/hyperlink" Target="http://www.ensembl.org/Mus_musculus/Gene/Summary?g=ENSMUSG00000038623" TargetMode="External"/><Relationship Id="rId256" Type="http://schemas.openxmlformats.org/officeDocument/2006/relationships/hyperlink" Target="http://www.ensembl.org/Mus_musculus/Gene/Summary?g=ENSMUSG00000035429" TargetMode="External"/><Relationship Id="rId463" Type="http://schemas.openxmlformats.org/officeDocument/2006/relationships/hyperlink" Target="http://www.ncbi.nlm.nih.gov/sites/entrez?db=gene&amp;cmd=Retrieve&amp;dopt=Graphics&amp;list_uids=321022" TargetMode="External"/><Relationship Id="rId670" Type="http://schemas.openxmlformats.org/officeDocument/2006/relationships/hyperlink" Target="http://www.ncbi.nlm.nih.gov/sites/entrez?db=gene&amp;cmd=Retrieve&amp;dopt=Graphics&amp;list_uids=319767" TargetMode="External"/><Relationship Id="rId1093" Type="http://schemas.openxmlformats.org/officeDocument/2006/relationships/hyperlink" Target="http://www.ensembl.org/Mus_musculus/Gene/Summary?g=ENSMUSG00000032718" TargetMode="External"/><Relationship Id="rId1107" Type="http://schemas.openxmlformats.org/officeDocument/2006/relationships/hyperlink" Target="http://www.ncbi.nlm.nih.gov/sites/entrez?db=gene&amp;cmd=Retrieve&amp;dopt=Graphics&amp;list_uids=545622" TargetMode="External"/><Relationship Id="rId1314" Type="http://schemas.openxmlformats.org/officeDocument/2006/relationships/hyperlink" Target="http://www.ensembl.org/Mus_musculus/Gene/Summary?g=ENSMUSG00000021556" TargetMode="External"/><Relationship Id="rId1521" Type="http://schemas.openxmlformats.org/officeDocument/2006/relationships/hyperlink" Target="http://www.ensembl.org/Mus_musculus/Gene/Summary?g=ENSMUSG00000012350" TargetMode="External"/><Relationship Id="rId1759" Type="http://schemas.openxmlformats.org/officeDocument/2006/relationships/hyperlink" Target="http://www.ensembl.org/Mus_musculus/Gene/Summary?g=ENSMUSG00000038576" TargetMode="External"/><Relationship Id="rId116" Type="http://schemas.openxmlformats.org/officeDocument/2006/relationships/hyperlink" Target="http://www.ensembl.org/Mus_musculus/Gene/Summary?g=ENSMUSG00000042745" TargetMode="External"/><Relationship Id="rId323" Type="http://schemas.openxmlformats.org/officeDocument/2006/relationships/hyperlink" Target="http://www.ncbi.nlm.nih.gov/sites/entrez?db=gene&amp;cmd=Retrieve&amp;dopt=Graphics&amp;list_uids=12508" TargetMode="External"/><Relationship Id="rId530" Type="http://schemas.openxmlformats.org/officeDocument/2006/relationships/hyperlink" Target="http://www.ensembl.org/Mus_musculus/Gene/Summary?g=ENSMUSG00000025804" TargetMode="External"/><Relationship Id="rId768" Type="http://schemas.openxmlformats.org/officeDocument/2006/relationships/hyperlink" Target="http://www.ncbi.nlm.nih.gov/sites/entrez?db=gene&amp;cmd=Retrieve&amp;dopt=Graphics&amp;list_uids=241639" TargetMode="External"/><Relationship Id="rId975" Type="http://schemas.openxmlformats.org/officeDocument/2006/relationships/hyperlink" Target="http://www.ensembl.org/Mus_musculus/Gene/Summary?g=ENSMUSG00000063506" TargetMode="External"/><Relationship Id="rId1160" Type="http://schemas.openxmlformats.org/officeDocument/2006/relationships/hyperlink" Target="http://www.ensembl.org/Mus_musculus/Gene/Summary?g=ENSMUSG00000043668" TargetMode="External"/><Relationship Id="rId1398" Type="http://schemas.openxmlformats.org/officeDocument/2006/relationships/hyperlink" Target="http://www.ensembl.org/Mus_musculus/Gene/Summary?g=ENSMUSG00000041444" TargetMode="External"/><Relationship Id="rId1619" Type="http://schemas.openxmlformats.org/officeDocument/2006/relationships/hyperlink" Target="http://www.ensembl.org/Mus_musculus/Gene/Summary?g=ENSMUSG00000041757" TargetMode="External"/><Relationship Id="rId1826" Type="http://schemas.openxmlformats.org/officeDocument/2006/relationships/hyperlink" Target="http://www.ncbi.nlm.nih.gov/sites/entrez?db=gene&amp;cmd=Retrieve&amp;dopt=Graphics&amp;list_uids=67701" TargetMode="External"/><Relationship Id="rId20" Type="http://schemas.openxmlformats.org/officeDocument/2006/relationships/hyperlink" Target="http://www.ensembl.org/Mus_musculus/Gene/Summary?g=ENSMUSG00000024388" TargetMode="External"/><Relationship Id="rId628" Type="http://schemas.openxmlformats.org/officeDocument/2006/relationships/hyperlink" Target="http://www.ncbi.nlm.nih.gov/sites/entrez?db=gene&amp;cmd=Retrieve&amp;dopt=Graphics&amp;list_uids=68794" TargetMode="External"/><Relationship Id="rId835" Type="http://schemas.openxmlformats.org/officeDocument/2006/relationships/hyperlink" Target="http://www.ensembl.org/Mus_musculus/Gene/Summary?g=ENSMUSG00000021556" TargetMode="External"/><Relationship Id="rId1258" Type="http://schemas.openxmlformats.org/officeDocument/2006/relationships/hyperlink" Target="http://www.ensembl.org/Mus_musculus/Gene/Summary?g=ENSMUSG00000022900" TargetMode="External"/><Relationship Id="rId1465" Type="http://schemas.openxmlformats.org/officeDocument/2006/relationships/hyperlink" Target="http://www.ensembl.org/Mus_musculus/Gene/Summary?g=ENSMUSG00000031697" TargetMode="External"/><Relationship Id="rId1672" Type="http://schemas.openxmlformats.org/officeDocument/2006/relationships/hyperlink" Target="http://www.ncbi.nlm.nih.gov/sites/entrez?db=gene&amp;cmd=Retrieve&amp;dopt=Graphics&amp;list_uids=74012" TargetMode="External"/><Relationship Id="rId267" Type="http://schemas.openxmlformats.org/officeDocument/2006/relationships/hyperlink" Target="http://www.ncbi.nlm.nih.gov/sites/entrez?db=gene&amp;cmd=Retrieve&amp;dopt=Graphics&amp;list_uids=545622" TargetMode="External"/><Relationship Id="rId474" Type="http://schemas.openxmlformats.org/officeDocument/2006/relationships/hyperlink" Target="http://www.ensembl.org/Mus_musculus/Gene/Summary?g=ENSMUSG00000024401" TargetMode="External"/><Relationship Id="rId1020" Type="http://schemas.openxmlformats.org/officeDocument/2006/relationships/hyperlink" Target="http://www.ncbi.nlm.nih.gov/sites/entrez?db=gene&amp;cmd=Retrieve&amp;dopt=Graphics&amp;list_uids=14344" TargetMode="External"/><Relationship Id="rId1118" Type="http://schemas.openxmlformats.org/officeDocument/2006/relationships/hyperlink" Target="http://www.ensembl.org/Mus_musculus/Gene/Summary?g=ENSMUSG00000027546" TargetMode="External"/><Relationship Id="rId1325" Type="http://schemas.openxmlformats.org/officeDocument/2006/relationships/hyperlink" Target="http://www.ncbi.nlm.nih.gov/sites/entrez?db=gene&amp;cmd=Retrieve&amp;dopt=Graphics&amp;list_uids=70727" TargetMode="External"/><Relationship Id="rId1532" Type="http://schemas.openxmlformats.org/officeDocument/2006/relationships/hyperlink" Target="http://www.ncbi.nlm.nih.gov/sites/entrez?db=gene&amp;cmd=Retrieve&amp;dopt=Graphics&amp;list_uids=99633" TargetMode="External"/><Relationship Id="rId127" Type="http://schemas.openxmlformats.org/officeDocument/2006/relationships/hyperlink" Target="http://www.ncbi.nlm.nih.gov/sites/entrez?db=gene&amp;cmd=Retrieve&amp;dopt=Graphics&amp;list_uids=16792" TargetMode="External"/><Relationship Id="rId681" Type="http://schemas.openxmlformats.org/officeDocument/2006/relationships/hyperlink" Target="http://www.ensembl.org/Mus_musculus/Gene/Summary?g=ENSMUSG00000070733" TargetMode="External"/><Relationship Id="rId779" Type="http://schemas.openxmlformats.org/officeDocument/2006/relationships/hyperlink" Target="http://www.ensembl.org/Mus_musculus/Gene/Summary?g=ENSMUSG00000035441" TargetMode="External"/><Relationship Id="rId902" Type="http://schemas.openxmlformats.org/officeDocument/2006/relationships/hyperlink" Target="http://www.ncbi.nlm.nih.gov/sites/entrez?db=gene&amp;cmd=Retrieve&amp;dopt=Graphics&amp;list_uids=22417" TargetMode="External"/><Relationship Id="rId986" Type="http://schemas.openxmlformats.org/officeDocument/2006/relationships/hyperlink" Target="http://www.ncbi.nlm.nih.gov/sites/entrez?db=gene&amp;cmd=Retrieve&amp;dopt=Graphics&amp;list_uids=319387" TargetMode="External"/><Relationship Id="rId1837" Type="http://schemas.openxmlformats.org/officeDocument/2006/relationships/hyperlink" Target="http://www.ensembl.org/Mus_musculus/Gene/Summary?g=ENSMUSG00000033187" TargetMode="External"/><Relationship Id="rId31" Type="http://schemas.openxmlformats.org/officeDocument/2006/relationships/hyperlink" Target="http://www.ncbi.nlm.nih.gov/sites/entrez?db=gene&amp;cmd=Retrieve&amp;dopt=Graphics&amp;list_uids=60406" TargetMode="External"/><Relationship Id="rId334" Type="http://schemas.openxmlformats.org/officeDocument/2006/relationships/hyperlink" Target="http://www.ensembl.org/Mus_musculus/Gene/Summary?g=ENSMUSG00000021636" TargetMode="External"/><Relationship Id="rId541" Type="http://schemas.openxmlformats.org/officeDocument/2006/relationships/hyperlink" Target="http://www.ncbi.nlm.nih.gov/sites/entrez?db=gene&amp;cmd=Retrieve&amp;dopt=Graphics&amp;list_uids=320129" TargetMode="External"/><Relationship Id="rId639" Type="http://schemas.openxmlformats.org/officeDocument/2006/relationships/hyperlink" Target="http://www.ensembl.org/Mus_musculus/Gene/Summary?g=ENSMUSG00000042797" TargetMode="External"/><Relationship Id="rId1171" Type="http://schemas.openxmlformats.org/officeDocument/2006/relationships/hyperlink" Target="http://www.ncbi.nlm.nih.gov/sites/entrez?db=gene&amp;cmd=Retrieve&amp;dopt=Graphics&amp;list_uids=22350" TargetMode="External"/><Relationship Id="rId1269" Type="http://schemas.openxmlformats.org/officeDocument/2006/relationships/hyperlink" Target="http://www.ncbi.nlm.nih.gov/sites/entrez?db=gene&amp;cmd=Retrieve&amp;dopt=Graphics&amp;list_uids=225631" TargetMode="External"/><Relationship Id="rId1476" Type="http://schemas.openxmlformats.org/officeDocument/2006/relationships/hyperlink" Target="http://www.ncbi.nlm.nih.gov/sites/entrez?db=gene&amp;cmd=Retrieve&amp;dopt=Graphics&amp;list_uids=73656" TargetMode="External"/><Relationship Id="rId180" Type="http://schemas.openxmlformats.org/officeDocument/2006/relationships/hyperlink" Target="http://www.ensembl.org/Mus_musculus/Gene/Summary?g=ENSMUSG00000038903" TargetMode="External"/><Relationship Id="rId278" Type="http://schemas.openxmlformats.org/officeDocument/2006/relationships/hyperlink" Target="http://www.ensembl.org/Mus_musculus/Gene/Summary?g=ENSMUSG00000027315" TargetMode="External"/><Relationship Id="rId401" Type="http://schemas.openxmlformats.org/officeDocument/2006/relationships/hyperlink" Target="http://www.ncbi.nlm.nih.gov/sites/entrez?db=gene&amp;cmd=Retrieve&amp;dopt=Graphics&amp;list_uids=72077" TargetMode="External"/><Relationship Id="rId846" Type="http://schemas.openxmlformats.org/officeDocument/2006/relationships/hyperlink" Target="http://www.ncbi.nlm.nih.gov/sites/entrez?db=gene&amp;cmd=Retrieve&amp;dopt=Graphics&amp;list_uids=15205" TargetMode="External"/><Relationship Id="rId1031" Type="http://schemas.openxmlformats.org/officeDocument/2006/relationships/hyperlink" Target="http://www.ensembl.org/Mus_musculus/Gene/Summary?g=ENSMUSG00000044162" TargetMode="External"/><Relationship Id="rId1129" Type="http://schemas.openxmlformats.org/officeDocument/2006/relationships/hyperlink" Target="http://www.ncbi.nlm.nih.gov/sites/entrez?db=gene&amp;cmd=Retrieve&amp;dopt=Graphics&amp;list_uids=18300" TargetMode="External"/><Relationship Id="rId1683" Type="http://schemas.openxmlformats.org/officeDocument/2006/relationships/hyperlink" Target="http://www.ensembl.org/Mus_musculus/Gene/Summary?g=ENSMUSG00000024215" TargetMode="External"/><Relationship Id="rId485" Type="http://schemas.openxmlformats.org/officeDocument/2006/relationships/hyperlink" Target="http://www.ncbi.nlm.nih.gov/sites/entrez?db=gene&amp;cmd=Retrieve&amp;dopt=Graphics&amp;list_uids=14426" TargetMode="External"/><Relationship Id="rId692" Type="http://schemas.openxmlformats.org/officeDocument/2006/relationships/hyperlink" Target="http://www.ncbi.nlm.nih.gov/sites/entrez?db=gene&amp;cmd=Retrieve&amp;dopt=Graphics&amp;list_uids=109246" TargetMode="External"/><Relationship Id="rId706" Type="http://schemas.openxmlformats.org/officeDocument/2006/relationships/hyperlink" Target="http://www.ncbi.nlm.nih.gov/sites/entrez?db=gene&amp;cmd=Retrieve&amp;dopt=Graphics&amp;list_uids=12262" TargetMode="External"/><Relationship Id="rId913" Type="http://schemas.openxmlformats.org/officeDocument/2006/relationships/hyperlink" Target="http://www.ensembl.org/Mus_musculus/Gene/Summary?g=ENSMUSG00000035062" TargetMode="External"/><Relationship Id="rId1336" Type="http://schemas.openxmlformats.org/officeDocument/2006/relationships/hyperlink" Target="http://www.ensembl.org/Mus_musculus/Gene/Summary?g=ENSMUSG00000020905" TargetMode="External"/><Relationship Id="rId1543" Type="http://schemas.openxmlformats.org/officeDocument/2006/relationships/hyperlink" Target="http://www.ensembl.org/Mus_musculus/Gene/Summary?g=ENSMUSG00000068335" TargetMode="External"/><Relationship Id="rId1750" Type="http://schemas.openxmlformats.org/officeDocument/2006/relationships/hyperlink" Target="http://www.ncbi.nlm.nih.gov/sites/entrez?db=gene&amp;cmd=Retrieve&amp;dopt=Graphics&amp;list_uids=73813" TargetMode="External"/><Relationship Id="rId42" Type="http://schemas.openxmlformats.org/officeDocument/2006/relationships/hyperlink" Target="http://www.ensembl.org/Mus_musculus/Gene/Summary?g=ENSMUSG00000036330" TargetMode="External"/><Relationship Id="rId138" Type="http://schemas.openxmlformats.org/officeDocument/2006/relationships/hyperlink" Target="http://www.ensembl.org/Mus_musculus/Gene/Summary?g=ENSMUSG00000028392" TargetMode="External"/><Relationship Id="rId345" Type="http://schemas.openxmlformats.org/officeDocument/2006/relationships/hyperlink" Target="http://www.ncbi.nlm.nih.gov/sites/entrez?db=gene&amp;cmd=Retrieve&amp;dopt=Graphics&amp;list_uids=20408" TargetMode="External"/><Relationship Id="rId552" Type="http://schemas.openxmlformats.org/officeDocument/2006/relationships/hyperlink" Target="http://www.ensembl.org/Mus_musculus/Gene/Summary?g=ENSMUSG00000048186" TargetMode="External"/><Relationship Id="rId997" Type="http://schemas.openxmlformats.org/officeDocument/2006/relationships/hyperlink" Target="http://www.ensembl.org/Mus_musculus/Gene/Summary?g=ENSMUSG00000040350" TargetMode="External"/><Relationship Id="rId1182" Type="http://schemas.openxmlformats.org/officeDocument/2006/relationships/hyperlink" Target="http://www.ensembl.org/Mus_musculus/Gene/Summary?g=ENSMUSG00000059588" TargetMode="External"/><Relationship Id="rId1403" Type="http://schemas.openxmlformats.org/officeDocument/2006/relationships/hyperlink" Target="http://www.ncbi.nlm.nih.gov/sites/entrez?db=gene&amp;cmd=Retrieve&amp;dopt=Graphics&amp;list_uids=241452" TargetMode="External"/><Relationship Id="rId1610" Type="http://schemas.openxmlformats.org/officeDocument/2006/relationships/hyperlink" Target="http://www.ncbi.nlm.nih.gov/sites/entrez?db=gene&amp;cmd=Retrieve&amp;dopt=Graphics&amp;list_uids=17075" TargetMode="External"/><Relationship Id="rId1848" Type="http://schemas.openxmlformats.org/officeDocument/2006/relationships/hyperlink" Target="http://www.ncbi.nlm.nih.gov/sites/entrez?db=gene&amp;cmd=Retrieve&amp;dopt=Graphics&amp;list_uids=231296" TargetMode="External"/><Relationship Id="rId191" Type="http://schemas.openxmlformats.org/officeDocument/2006/relationships/hyperlink" Target="http://www.ncbi.nlm.nih.gov/sites/entrez?db=gene&amp;cmd=Retrieve&amp;dopt=Graphics&amp;list_uids=14744" TargetMode="External"/><Relationship Id="rId205" Type="http://schemas.openxmlformats.org/officeDocument/2006/relationships/hyperlink" Target="http://www.ncbi.nlm.nih.gov/sites/entrez?db=gene&amp;cmd=Retrieve&amp;dopt=Graphics&amp;list_uids=15013" TargetMode="External"/><Relationship Id="rId412" Type="http://schemas.openxmlformats.org/officeDocument/2006/relationships/hyperlink" Target="http://www.ensembl.org/Mus_musculus/Gene/Summary?g=ENSMUSG00000033998" TargetMode="External"/><Relationship Id="rId857" Type="http://schemas.openxmlformats.org/officeDocument/2006/relationships/hyperlink" Target="http://www.ensembl.org/Mus_musculus/Gene/Summary?g=ENSMUSG00000037145" TargetMode="External"/><Relationship Id="rId1042" Type="http://schemas.openxmlformats.org/officeDocument/2006/relationships/hyperlink" Target="http://www.ncbi.nlm.nih.gov/sites/entrez?db=gene&amp;cmd=Retrieve&amp;dopt=Graphics&amp;list_uids=234577" TargetMode="External"/><Relationship Id="rId1487" Type="http://schemas.openxmlformats.org/officeDocument/2006/relationships/hyperlink" Target="http://www.ensembl.org/Mus_musculus/Gene/Summary?g=ENSMUSG00000033788" TargetMode="External"/><Relationship Id="rId1694" Type="http://schemas.openxmlformats.org/officeDocument/2006/relationships/hyperlink" Target="http://www.ncbi.nlm.nih.gov/sites/entrez?db=gene&amp;cmd=Retrieve&amp;dopt=Graphics&amp;list_uids=18104" TargetMode="External"/><Relationship Id="rId1708" Type="http://schemas.openxmlformats.org/officeDocument/2006/relationships/hyperlink" Target="http://www.ncbi.nlm.nih.gov/sites/entrez?db=gene&amp;cmd=Retrieve&amp;dopt=Graphics&amp;list_uids=239853" TargetMode="External"/><Relationship Id="rId289" Type="http://schemas.openxmlformats.org/officeDocument/2006/relationships/hyperlink" Target="http://www.ncbi.nlm.nih.gov/sites/entrez?db=gene&amp;cmd=Retrieve&amp;dopt=Graphics&amp;list_uids=77996" TargetMode="External"/><Relationship Id="rId496" Type="http://schemas.openxmlformats.org/officeDocument/2006/relationships/hyperlink" Target="http://www.ensembl.org/Mus_musculus/Gene/Summary?g=ENSMUSG00000066584" TargetMode="External"/><Relationship Id="rId717" Type="http://schemas.openxmlformats.org/officeDocument/2006/relationships/hyperlink" Target="http://www.ensembl.org/Mus_musculus/Gene/Summary?g=ENSMUSG00000002992" TargetMode="External"/><Relationship Id="rId924" Type="http://schemas.openxmlformats.org/officeDocument/2006/relationships/hyperlink" Target="http://www.ncbi.nlm.nih.gov/sites/entrez?db=gene&amp;cmd=Retrieve&amp;dopt=Graphics&amp;list_uids=67205" TargetMode="External"/><Relationship Id="rId1347" Type="http://schemas.openxmlformats.org/officeDocument/2006/relationships/hyperlink" Target="http://www.ncbi.nlm.nih.gov/sites/entrez?db=gene&amp;cmd=Retrieve&amp;dopt=Graphics&amp;list_uids=73296" TargetMode="External"/><Relationship Id="rId1554" Type="http://schemas.openxmlformats.org/officeDocument/2006/relationships/hyperlink" Target="http://www.ncbi.nlm.nih.gov/sites/entrez?db=gene&amp;cmd=Retrieve&amp;dopt=Graphics&amp;list_uids=16682" TargetMode="External"/><Relationship Id="rId1761" Type="http://schemas.openxmlformats.org/officeDocument/2006/relationships/hyperlink" Target="http://www.ensembl.org/Mus_musculus/Gene/Summary?g=ENSMUSG00000066894" TargetMode="External"/><Relationship Id="rId53" Type="http://schemas.openxmlformats.org/officeDocument/2006/relationships/hyperlink" Target="http://www.ncbi.nlm.nih.gov/sites/entrez?db=gene&amp;cmd=Retrieve&amp;dopt=Graphics&amp;list_uids=12724" TargetMode="External"/><Relationship Id="rId149" Type="http://schemas.openxmlformats.org/officeDocument/2006/relationships/hyperlink" Target="http://www.ncbi.nlm.nih.gov/sites/entrez?db=gene&amp;cmd=Retrieve&amp;dopt=Graphics&amp;list_uids=380694" TargetMode="External"/><Relationship Id="rId356" Type="http://schemas.openxmlformats.org/officeDocument/2006/relationships/hyperlink" Target="http://www.ensembl.org/Mus_musculus/Gene/Summary?g=ENSMUSG00000060548" TargetMode="External"/><Relationship Id="rId563" Type="http://schemas.openxmlformats.org/officeDocument/2006/relationships/hyperlink" Target="http://www.ncbi.nlm.nih.gov/sites/entrez?db=gene&amp;cmd=Retrieve&amp;dopt=Graphics&amp;list_uids=70846" TargetMode="External"/><Relationship Id="rId770" Type="http://schemas.openxmlformats.org/officeDocument/2006/relationships/hyperlink" Target="http://www.ncbi.nlm.nih.gov/sites/entrez?db=gene&amp;cmd=Retrieve&amp;dopt=Graphics&amp;list_uids=16180" TargetMode="External"/><Relationship Id="rId1193" Type="http://schemas.openxmlformats.org/officeDocument/2006/relationships/hyperlink" Target="http://www.ncbi.nlm.nih.gov/sites/entrez?db=gene&amp;cmd=Retrieve&amp;dopt=Graphics&amp;list_uids=381626" TargetMode="External"/><Relationship Id="rId1207" Type="http://schemas.openxmlformats.org/officeDocument/2006/relationships/hyperlink" Target="http://www.ncbi.nlm.nih.gov/sites/entrez?db=gene&amp;cmd=Retrieve&amp;dopt=Graphics&amp;list_uids=208994" TargetMode="External"/><Relationship Id="rId1414" Type="http://schemas.openxmlformats.org/officeDocument/2006/relationships/hyperlink" Target="http://www.ensembl.org/Mus_musculus/Gene/Summary?g=ENSMUSG00000056148" TargetMode="External"/><Relationship Id="rId1621" Type="http://schemas.openxmlformats.org/officeDocument/2006/relationships/hyperlink" Target="http://www.ensembl.org/Mus_musculus/Gene/Summary?g=ENSMUSG00000031351" TargetMode="External"/><Relationship Id="rId1859" Type="http://schemas.openxmlformats.org/officeDocument/2006/relationships/hyperlink" Target="http://www.ensembl.org/Mus_musculus/Gene/Summary?g=ENSMUSG00000016028" TargetMode="External"/><Relationship Id="rId216" Type="http://schemas.openxmlformats.org/officeDocument/2006/relationships/hyperlink" Target="http://www.ensembl.org/Mus_musculus/Gene/Summary?g=ENSMUSG00000048562" TargetMode="External"/><Relationship Id="rId423" Type="http://schemas.openxmlformats.org/officeDocument/2006/relationships/hyperlink" Target="http://www.ncbi.nlm.nih.gov/sites/entrez?db=gene&amp;cmd=Retrieve&amp;dopt=Graphics&amp;list_uids=216350" TargetMode="External"/><Relationship Id="rId868" Type="http://schemas.openxmlformats.org/officeDocument/2006/relationships/hyperlink" Target="http://www.ncbi.nlm.nih.gov/sites/entrez?db=gene&amp;cmd=Retrieve&amp;dopt=Graphics&amp;list_uids=215821" TargetMode="External"/><Relationship Id="rId1053" Type="http://schemas.openxmlformats.org/officeDocument/2006/relationships/hyperlink" Target="http://www.ensembl.org/Mus_musculus/Gene/Summary?g=ENSMUSG00000035299" TargetMode="External"/><Relationship Id="rId1260" Type="http://schemas.openxmlformats.org/officeDocument/2006/relationships/hyperlink" Target="http://www.ensembl.org/Mus_musculus/Gene/Summary?g=ENSMUSG00000026437" TargetMode="External"/><Relationship Id="rId1498" Type="http://schemas.openxmlformats.org/officeDocument/2006/relationships/hyperlink" Target="http://www.ncbi.nlm.nih.gov/sites/entrez?db=gene&amp;cmd=Retrieve&amp;dopt=Graphics&amp;list_uids=50769" TargetMode="External"/><Relationship Id="rId1719" Type="http://schemas.openxmlformats.org/officeDocument/2006/relationships/hyperlink" Target="http://www.ensembl.org/Mus_musculus/Gene/Summary?g=ENSMUSG00000034112" TargetMode="External"/><Relationship Id="rId630" Type="http://schemas.openxmlformats.org/officeDocument/2006/relationships/hyperlink" Target="http://www.ncbi.nlm.nih.gov/sites/entrez?db=gene&amp;cmd=Retrieve&amp;dopt=Graphics&amp;list_uids=14360" TargetMode="External"/><Relationship Id="rId728" Type="http://schemas.openxmlformats.org/officeDocument/2006/relationships/hyperlink" Target="http://www.ncbi.nlm.nih.gov/sites/entrez?db=gene&amp;cmd=Retrieve&amp;dopt=Graphics&amp;list_uids=234839" TargetMode="External"/><Relationship Id="rId935" Type="http://schemas.openxmlformats.org/officeDocument/2006/relationships/hyperlink" Target="http://www.ensembl.org/Mus_musculus/Gene/Summary?g=ENSMUSG00000062157" TargetMode="External"/><Relationship Id="rId1358" Type="http://schemas.openxmlformats.org/officeDocument/2006/relationships/hyperlink" Target="http://www.ensembl.org/Mus_musculus/Gene/Summary?g=ENSMUSG00000035498" TargetMode="External"/><Relationship Id="rId1565" Type="http://schemas.openxmlformats.org/officeDocument/2006/relationships/hyperlink" Target="http://www.ensembl.org/Mus_musculus/Gene/Summary?g=ENSMUSG00000001247" TargetMode="External"/><Relationship Id="rId1772" Type="http://schemas.openxmlformats.org/officeDocument/2006/relationships/hyperlink" Target="http://www.ncbi.nlm.nih.gov/sites/entrez?db=gene&amp;cmd=Retrieve&amp;dopt=Graphics&amp;list_uids=18132" TargetMode="External"/><Relationship Id="rId64" Type="http://schemas.openxmlformats.org/officeDocument/2006/relationships/hyperlink" Target="http://www.ensembl.org/Mus_musculus/Gene/Summary?g=ENSMUSG00000027499" TargetMode="External"/><Relationship Id="rId367" Type="http://schemas.openxmlformats.org/officeDocument/2006/relationships/hyperlink" Target="http://www.ncbi.nlm.nih.gov/sites/entrez?db=gene&amp;cmd=Retrieve&amp;dopt=Graphics&amp;list_uids=18400" TargetMode="External"/><Relationship Id="rId574" Type="http://schemas.openxmlformats.org/officeDocument/2006/relationships/hyperlink" Target="http://www.ensembl.org/Mus_musculus/Gene/Summary?g=ENSMUSG00000030737" TargetMode="External"/><Relationship Id="rId1120" Type="http://schemas.openxmlformats.org/officeDocument/2006/relationships/hyperlink" Target="http://www.ensembl.org/Mus_musculus/Gene/Summary?g=ENSMUSG00000039157" TargetMode="External"/><Relationship Id="rId1218" Type="http://schemas.openxmlformats.org/officeDocument/2006/relationships/hyperlink" Target="http://www.ensembl.org/Mus_musculus/Gene/Summary?g=ENSMUSG00000040809" TargetMode="External"/><Relationship Id="rId1425" Type="http://schemas.openxmlformats.org/officeDocument/2006/relationships/hyperlink" Target="http://www.ncbi.nlm.nih.gov/sites/entrez?db=gene&amp;cmd=Retrieve&amp;dopt=Graphics&amp;list_uids=107221" TargetMode="External"/><Relationship Id="rId227" Type="http://schemas.openxmlformats.org/officeDocument/2006/relationships/hyperlink" Target="http://www.ncbi.nlm.nih.gov/sites/entrez?db=gene&amp;cmd=Retrieve&amp;dopt=Graphics&amp;list_uids=64704" TargetMode="External"/><Relationship Id="rId781" Type="http://schemas.openxmlformats.org/officeDocument/2006/relationships/hyperlink" Target="http://www.ensembl.org/Mus_musculus/Gene/Summary?g=ENSMUSG00000036353" TargetMode="External"/><Relationship Id="rId879" Type="http://schemas.openxmlformats.org/officeDocument/2006/relationships/hyperlink" Target="http://www.ensembl.org/Mus_musculus/Gene/Summary?g=ENSMUSG00000011171" TargetMode="External"/><Relationship Id="rId1632" Type="http://schemas.openxmlformats.org/officeDocument/2006/relationships/hyperlink" Target="http://www.ncbi.nlm.nih.gov/sites/entrez?db=gene&amp;cmd=Retrieve&amp;dopt=Graphics&amp;list_uids=320405" TargetMode="External"/><Relationship Id="rId434" Type="http://schemas.openxmlformats.org/officeDocument/2006/relationships/hyperlink" Target="http://www.ensembl.org/Mus_musculus/Gene/Summary?g=ENSMUSG00000037600" TargetMode="External"/><Relationship Id="rId641" Type="http://schemas.openxmlformats.org/officeDocument/2006/relationships/hyperlink" Target="http://www.ensembl.org/Mus_musculus/Gene/Summary?g=ENSMUSG00000003824" TargetMode="External"/><Relationship Id="rId739" Type="http://schemas.openxmlformats.org/officeDocument/2006/relationships/hyperlink" Target="http://www.ensembl.org/Mus_musculus/Gene/Summary?g=ENSMUSG00000013418" TargetMode="External"/><Relationship Id="rId1064" Type="http://schemas.openxmlformats.org/officeDocument/2006/relationships/hyperlink" Target="http://www.ncbi.nlm.nih.gov/sites/entrez?db=gene&amp;cmd=Retrieve&amp;dopt=Graphics&amp;list_uids=14345" TargetMode="External"/><Relationship Id="rId1271" Type="http://schemas.openxmlformats.org/officeDocument/2006/relationships/hyperlink" Target="http://www.ncbi.nlm.nih.gov/sites/entrez?db=gene&amp;cmd=Retrieve&amp;dopt=Graphics&amp;list_uids=94220" TargetMode="External"/><Relationship Id="rId1369" Type="http://schemas.openxmlformats.org/officeDocument/2006/relationships/hyperlink" Target="http://www.ncbi.nlm.nih.gov/sites/entrez?db=gene&amp;cmd=Retrieve&amp;dopt=Graphics&amp;list_uids=80891" TargetMode="External"/><Relationship Id="rId1576" Type="http://schemas.openxmlformats.org/officeDocument/2006/relationships/hyperlink" Target="http://www.ncbi.nlm.nih.gov/sites/entrez?db=gene&amp;cmd=Retrieve&amp;dopt=Graphics&amp;list_uids=19141" TargetMode="External"/><Relationship Id="rId280" Type="http://schemas.openxmlformats.org/officeDocument/2006/relationships/hyperlink" Target="http://www.ensembl.org/Mus_musculus/Gene/Summary?g=ENSMUSG00000036027" TargetMode="External"/><Relationship Id="rId501" Type="http://schemas.openxmlformats.org/officeDocument/2006/relationships/hyperlink" Target="http://www.ncbi.nlm.nih.gov/sites/entrez?db=gene&amp;cmd=Retrieve&amp;dopt=Graphics&amp;list_uids=240752" TargetMode="External"/><Relationship Id="rId946" Type="http://schemas.openxmlformats.org/officeDocument/2006/relationships/hyperlink" Target="http://www.ncbi.nlm.nih.gov/sites/entrez?db=gene&amp;cmd=Retrieve&amp;dopt=Graphics&amp;list_uids=106766" TargetMode="External"/><Relationship Id="rId1131" Type="http://schemas.openxmlformats.org/officeDocument/2006/relationships/hyperlink" Target="http://www.ncbi.nlm.nih.gov/sites/entrez?db=gene&amp;cmd=Retrieve&amp;dopt=Graphics&amp;list_uids=270058" TargetMode="External"/><Relationship Id="rId1229" Type="http://schemas.openxmlformats.org/officeDocument/2006/relationships/hyperlink" Target="http://www.ncbi.nlm.nih.gov/sites/entrez?db=gene&amp;cmd=Retrieve&amp;dopt=Graphics&amp;list_uids=234683" TargetMode="External"/><Relationship Id="rId1783" Type="http://schemas.openxmlformats.org/officeDocument/2006/relationships/hyperlink" Target="http://www.ensembl.org/Mus_musculus/Gene/Summary?g=ENSMUSG00000015652" TargetMode="External"/><Relationship Id="rId75" Type="http://schemas.openxmlformats.org/officeDocument/2006/relationships/hyperlink" Target="http://www.ncbi.nlm.nih.gov/sites/entrez?db=gene&amp;cmd=Retrieve&amp;dopt=Graphics&amp;list_uids=237761" TargetMode="External"/><Relationship Id="rId140" Type="http://schemas.openxmlformats.org/officeDocument/2006/relationships/hyperlink" Target="http://www.ensembl.org/Mus_musculus/Gene/Summary?g=ENSMUSG00000026417" TargetMode="External"/><Relationship Id="rId378" Type="http://schemas.openxmlformats.org/officeDocument/2006/relationships/hyperlink" Target="http://www.ensembl.org/Mus_musculus/Gene/Summary?g=ENSMUSG00000032091" TargetMode="External"/><Relationship Id="rId585" Type="http://schemas.openxmlformats.org/officeDocument/2006/relationships/hyperlink" Target="http://www.ncbi.nlm.nih.gov/sites/entrez?db=gene&amp;cmd=Retrieve&amp;dopt=Graphics&amp;list_uids=22354" TargetMode="External"/><Relationship Id="rId792" Type="http://schemas.openxmlformats.org/officeDocument/2006/relationships/hyperlink" Target="http://www.ncbi.nlm.nih.gov/sites/entrez?db=gene&amp;cmd=Retrieve&amp;dopt=Graphics&amp;list_uids=105348" TargetMode="External"/><Relationship Id="rId806" Type="http://schemas.openxmlformats.org/officeDocument/2006/relationships/hyperlink" Target="http://www.ncbi.nlm.nih.gov/sites/entrez?db=gene&amp;cmd=Retrieve&amp;dopt=Graphics&amp;list_uids=80914" TargetMode="External"/><Relationship Id="rId1436" Type="http://schemas.openxmlformats.org/officeDocument/2006/relationships/hyperlink" Target="http://www.ensembl.org/Mus_musculus/Gene/Summary?g=ENSMUSG00000037157" TargetMode="External"/><Relationship Id="rId1643" Type="http://schemas.openxmlformats.org/officeDocument/2006/relationships/hyperlink" Target="http://www.ensembl.org/Mus_musculus/Gene/Summary?g=ENSMUSG00000028389" TargetMode="External"/><Relationship Id="rId1850" Type="http://schemas.openxmlformats.org/officeDocument/2006/relationships/hyperlink" Target="http://www.ncbi.nlm.nih.gov/sites/entrez?db=gene&amp;cmd=Retrieve&amp;dopt=Graphics&amp;list_uids=77669" TargetMode="External"/><Relationship Id="rId6" Type="http://schemas.openxmlformats.org/officeDocument/2006/relationships/hyperlink" Target="http://www.ensembl.org/Mus_musculus/Gene/Summary?g=ENSMUSG00000029370" TargetMode="External"/><Relationship Id="rId238" Type="http://schemas.openxmlformats.org/officeDocument/2006/relationships/hyperlink" Target="http://www.ensembl.org/Mus_musculus/Gene/Summary?g=ENSMUSG00000031453" TargetMode="External"/><Relationship Id="rId445" Type="http://schemas.openxmlformats.org/officeDocument/2006/relationships/hyperlink" Target="http://www.ncbi.nlm.nih.gov/sites/entrez?db=gene&amp;cmd=Retrieve&amp;dopt=Graphics&amp;list_uids=17761" TargetMode="External"/><Relationship Id="rId652" Type="http://schemas.openxmlformats.org/officeDocument/2006/relationships/hyperlink" Target="http://www.ncbi.nlm.nih.gov/sites/entrez?db=gene&amp;cmd=Retrieve&amp;dopt=Graphics&amp;list_uids=19695" TargetMode="External"/><Relationship Id="rId1075" Type="http://schemas.openxmlformats.org/officeDocument/2006/relationships/hyperlink" Target="http://www.ensembl.org/Mus_musculus/Gene/Summary?g=ENSMUSG00000032607" TargetMode="External"/><Relationship Id="rId1282" Type="http://schemas.openxmlformats.org/officeDocument/2006/relationships/hyperlink" Target="http://www.ensembl.org/Mus_musculus/Gene/Summary?g=ENSMUSG00000067071" TargetMode="External"/><Relationship Id="rId1503" Type="http://schemas.openxmlformats.org/officeDocument/2006/relationships/hyperlink" Target="http://www.ensembl.org/Mus_musculus/Gene/Summary?g=ENSMUSG00000024036" TargetMode="External"/><Relationship Id="rId1710" Type="http://schemas.openxmlformats.org/officeDocument/2006/relationships/hyperlink" Target="http://www.ncbi.nlm.nih.gov/sites/entrez?db=gene&amp;cmd=Retrieve&amp;dopt=Graphics&amp;list_uids=71709" TargetMode="External"/><Relationship Id="rId291" Type="http://schemas.openxmlformats.org/officeDocument/2006/relationships/hyperlink" Target="http://www.ncbi.nlm.nih.gov/sites/entrez?db=gene&amp;cmd=Retrieve&amp;dopt=Graphics&amp;list_uids=20615" TargetMode="External"/><Relationship Id="rId305" Type="http://schemas.openxmlformats.org/officeDocument/2006/relationships/hyperlink" Target="http://www.ncbi.nlm.nih.gov/sites/entrez?db=gene&amp;cmd=Retrieve&amp;dopt=Graphics&amp;list_uids=73680" TargetMode="External"/><Relationship Id="rId512" Type="http://schemas.openxmlformats.org/officeDocument/2006/relationships/hyperlink" Target="http://www.ensembl.org/Mus_musculus/Gene/Summary?g=ENSMUSG00000028226" TargetMode="External"/><Relationship Id="rId957" Type="http://schemas.openxmlformats.org/officeDocument/2006/relationships/hyperlink" Target="http://www.ensembl.org/Mus_musculus/Gene/Summary?g=ENSMUSG00000022711" TargetMode="External"/><Relationship Id="rId1142" Type="http://schemas.openxmlformats.org/officeDocument/2006/relationships/hyperlink" Target="http://www.ensembl.org/Mus_musculus/Gene/Summary?g=ENSMUSG00000059602" TargetMode="External"/><Relationship Id="rId1587" Type="http://schemas.openxmlformats.org/officeDocument/2006/relationships/hyperlink" Target="http://www.ensembl.org/Mus_musculus/Gene/Summary?g=ENSMUSG00000040434" TargetMode="External"/><Relationship Id="rId1794" Type="http://schemas.openxmlformats.org/officeDocument/2006/relationships/hyperlink" Target="http://www.ncbi.nlm.nih.gov/sites/entrez?db=gene&amp;cmd=Retrieve&amp;dopt=Graphics&amp;list_uids=27226" TargetMode="External"/><Relationship Id="rId1808" Type="http://schemas.openxmlformats.org/officeDocument/2006/relationships/hyperlink" Target="http://www.ncbi.nlm.nih.gov/sites/entrez?db=gene&amp;cmd=Retrieve&amp;dopt=Graphics&amp;list_uids=67815" TargetMode="External"/><Relationship Id="rId86" Type="http://schemas.openxmlformats.org/officeDocument/2006/relationships/hyperlink" Target="http://www.ensembl.org/Mus_musculus/Gene/Summary?g=ENSMUSG00000045319" TargetMode="External"/><Relationship Id="rId151" Type="http://schemas.openxmlformats.org/officeDocument/2006/relationships/hyperlink" Target="http://www.ncbi.nlm.nih.gov/sites/entrez?db=gene&amp;cmd=Retrieve&amp;dopt=Graphics&amp;list_uids=17475" TargetMode="External"/><Relationship Id="rId389" Type="http://schemas.openxmlformats.org/officeDocument/2006/relationships/hyperlink" Target="http://www.ncbi.nlm.nih.gov/sites/entrez?db=gene&amp;cmd=Retrieve&amp;dopt=Graphics&amp;list_uids=104759" TargetMode="External"/><Relationship Id="rId596" Type="http://schemas.openxmlformats.org/officeDocument/2006/relationships/hyperlink" Target="http://www.ensembl.org/Mus_musculus/Gene/Summary?g=ENSMUSG00000058145" TargetMode="External"/><Relationship Id="rId817" Type="http://schemas.openxmlformats.org/officeDocument/2006/relationships/hyperlink" Target="http://www.ensembl.org/Mus_musculus/Gene/Summary?g=ENSMUSG00000049709" TargetMode="External"/><Relationship Id="rId1002" Type="http://schemas.openxmlformats.org/officeDocument/2006/relationships/hyperlink" Target="http://www.ncbi.nlm.nih.gov/sites/entrez?db=gene&amp;cmd=Retrieve&amp;dopt=Graphics&amp;list_uids=224762" TargetMode="External"/><Relationship Id="rId1447" Type="http://schemas.openxmlformats.org/officeDocument/2006/relationships/hyperlink" Target="http://www.ncbi.nlm.nih.gov/sites/entrez?db=gene&amp;cmd=Retrieve&amp;dopt=Graphics&amp;list_uids=194231" TargetMode="External"/><Relationship Id="rId1654" Type="http://schemas.openxmlformats.org/officeDocument/2006/relationships/hyperlink" Target="http://www.ncbi.nlm.nih.gov/sites/entrez?db=gene&amp;cmd=Retrieve&amp;dopt=Graphics&amp;list_uids=227618" TargetMode="External"/><Relationship Id="rId1861" Type="http://schemas.openxmlformats.org/officeDocument/2006/relationships/hyperlink" Target="http://www.ensembl.org/Mus_musculus/Gene/Summary?g=ENSMUSG00000025401" TargetMode="External"/><Relationship Id="rId249" Type="http://schemas.openxmlformats.org/officeDocument/2006/relationships/hyperlink" Target="http://www.ncbi.nlm.nih.gov/sites/entrez?db=gene&amp;cmd=Retrieve&amp;dopt=Graphics&amp;list_uids=94040" TargetMode="External"/><Relationship Id="rId456" Type="http://schemas.openxmlformats.org/officeDocument/2006/relationships/hyperlink" Target="http://www.ensembl.org/Mus_musculus/Gene/Summary?g=ENSMUSG00000041119" TargetMode="External"/><Relationship Id="rId663" Type="http://schemas.openxmlformats.org/officeDocument/2006/relationships/hyperlink" Target="http://www.ensembl.org/Mus_musculus/Gene/Summary?g=ENSMUSG00000031098" TargetMode="External"/><Relationship Id="rId870" Type="http://schemas.openxmlformats.org/officeDocument/2006/relationships/hyperlink" Target="http://www.ncbi.nlm.nih.gov/sites/entrez?db=gene&amp;cmd=Retrieve&amp;dopt=Graphics&amp;list_uids=545622" TargetMode="External"/><Relationship Id="rId1086" Type="http://schemas.openxmlformats.org/officeDocument/2006/relationships/hyperlink" Target="http://www.ncbi.nlm.nih.gov/sites/entrez?db=gene&amp;cmd=Retrieve&amp;dopt=Graphics&amp;list_uids=17940" TargetMode="External"/><Relationship Id="rId1293" Type="http://schemas.openxmlformats.org/officeDocument/2006/relationships/hyperlink" Target="http://www.ncbi.nlm.nih.gov/sites/entrez?db=gene&amp;cmd=Retrieve&amp;dopt=Graphics&amp;list_uids=66371" TargetMode="External"/><Relationship Id="rId1307" Type="http://schemas.openxmlformats.org/officeDocument/2006/relationships/hyperlink" Target="http://www.ncbi.nlm.nih.gov/sites/entrez?db=gene&amp;cmd=Retrieve&amp;dopt=Graphics&amp;list_uids=70355" TargetMode="External"/><Relationship Id="rId1514" Type="http://schemas.openxmlformats.org/officeDocument/2006/relationships/hyperlink" Target="http://www.ncbi.nlm.nih.gov/sites/entrez?db=gene&amp;cmd=Retrieve&amp;dopt=Graphics&amp;list_uids=72281" TargetMode="External"/><Relationship Id="rId1721" Type="http://schemas.openxmlformats.org/officeDocument/2006/relationships/hyperlink" Target="http://www.ensembl.org/Mus_musculus/Gene/Summary?g=ENSMUSG00000022037" TargetMode="External"/><Relationship Id="rId13" Type="http://schemas.openxmlformats.org/officeDocument/2006/relationships/hyperlink" Target="http://www.ncbi.nlm.nih.gov/sites/entrez?db=gene&amp;cmd=Retrieve&amp;dopt=Graphics&amp;list_uids=22038" TargetMode="External"/><Relationship Id="rId109" Type="http://schemas.openxmlformats.org/officeDocument/2006/relationships/hyperlink" Target="http://www.ncbi.nlm.nih.gov/sites/entrez?db=gene&amp;cmd=Retrieve&amp;dopt=Graphics&amp;list_uids=59020" TargetMode="External"/><Relationship Id="rId316" Type="http://schemas.openxmlformats.org/officeDocument/2006/relationships/hyperlink" Target="http://www.ensembl.org/Mus_musculus/Gene/Summary?g=ENSMUSG00000071713" TargetMode="External"/><Relationship Id="rId523" Type="http://schemas.openxmlformats.org/officeDocument/2006/relationships/hyperlink" Target="http://www.ncbi.nlm.nih.gov/sites/entrez?db=gene&amp;cmd=Retrieve&amp;dopt=Graphics&amp;list_uids=224093" TargetMode="External"/><Relationship Id="rId968" Type="http://schemas.openxmlformats.org/officeDocument/2006/relationships/hyperlink" Target="http://www.ncbi.nlm.nih.gov/sites/entrez?db=gene&amp;cmd=Retrieve&amp;dopt=Graphics&amp;list_uids=69894" TargetMode="External"/><Relationship Id="rId1153" Type="http://schemas.openxmlformats.org/officeDocument/2006/relationships/hyperlink" Target="http://www.ncbi.nlm.nih.gov/sites/entrez?db=gene&amp;cmd=Retrieve&amp;dopt=Graphics&amp;list_uids=381511" TargetMode="External"/><Relationship Id="rId1598" Type="http://schemas.openxmlformats.org/officeDocument/2006/relationships/hyperlink" Target="http://www.ncbi.nlm.nih.gov/sites/entrez?db=gene&amp;cmd=Retrieve&amp;dopt=Graphics&amp;list_uids=58220" TargetMode="External"/><Relationship Id="rId1819" Type="http://schemas.openxmlformats.org/officeDocument/2006/relationships/hyperlink" Target="http://www.ensembl.org/Mus_musculus/Gene/Summary?g=ENSMUSG00000036887" TargetMode="External"/><Relationship Id="rId97" Type="http://schemas.openxmlformats.org/officeDocument/2006/relationships/hyperlink" Target="http://www.ncbi.nlm.nih.gov/sites/entrez?db=gene&amp;cmd=Retrieve&amp;dopt=Graphics&amp;list_uids=15227" TargetMode="External"/><Relationship Id="rId730" Type="http://schemas.openxmlformats.org/officeDocument/2006/relationships/hyperlink" Target="http://www.ncbi.nlm.nih.gov/sites/entrez?db=gene&amp;cmd=Retrieve&amp;dopt=Graphics&amp;list_uids=208166" TargetMode="External"/><Relationship Id="rId828" Type="http://schemas.openxmlformats.org/officeDocument/2006/relationships/hyperlink" Target="http://www.ncbi.nlm.nih.gov/sites/entrez?db=gene&amp;cmd=Retrieve&amp;dopt=Graphics&amp;list_uids=74185" TargetMode="External"/><Relationship Id="rId1013" Type="http://schemas.openxmlformats.org/officeDocument/2006/relationships/hyperlink" Target="http://www.ensembl.org/Mus_musculus/Gene/Summary?g=ENSMUSG00000075031" TargetMode="External"/><Relationship Id="rId1360" Type="http://schemas.openxmlformats.org/officeDocument/2006/relationships/hyperlink" Target="http://www.ensembl.org/Mus_musculus/Gene/Summary?g=ENSMUSG00000022792" TargetMode="External"/><Relationship Id="rId1458" Type="http://schemas.openxmlformats.org/officeDocument/2006/relationships/hyperlink" Target="http://www.ncbi.nlm.nih.gov/sites/entrez?db=gene&amp;cmd=Retrieve&amp;dopt=Graphics&amp;list_uids=67952" TargetMode="External"/><Relationship Id="rId1665" Type="http://schemas.openxmlformats.org/officeDocument/2006/relationships/hyperlink" Target="http://www.ensembl.org/Mus_musculus/Gene/Summary?g=ENSMUSG00000036814" TargetMode="External"/><Relationship Id="rId1872" Type="http://schemas.openxmlformats.org/officeDocument/2006/relationships/table" Target="../tables/table2.xml"/><Relationship Id="rId162" Type="http://schemas.openxmlformats.org/officeDocument/2006/relationships/hyperlink" Target="http://www.ensembl.org/Mus_musculus/Gene/Summary?g=ENSMUSG00000041734" TargetMode="External"/><Relationship Id="rId467" Type="http://schemas.openxmlformats.org/officeDocument/2006/relationships/hyperlink" Target="http://www.ncbi.nlm.nih.gov/sites/entrez?db=gene&amp;cmd=Retrieve&amp;dopt=Graphics&amp;list_uids=18762" TargetMode="External"/><Relationship Id="rId1097" Type="http://schemas.openxmlformats.org/officeDocument/2006/relationships/hyperlink" Target="http://www.ensembl.org/Mus_musculus/Gene/Summary?g=ENSMUSG00000063935" TargetMode="External"/><Relationship Id="rId1220" Type="http://schemas.openxmlformats.org/officeDocument/2006/relationships/hyperlink" Target="http://www.ensembl.org/Mus_musculus/Gene/Summary?g=ENSMUSG00000031430" TargetMode="External"/><Relationship Id="rId1318" Type="http://schemas.openxmlformats.org/officeDocument/2006/relationships/hyperlink" Target="http://www.ensembl.org/Mus_musculus/Gene/Summary?g=ENSMUSG00000020766" TargetMode="External"/><Relationship Id="rId1525" Type="http://schemas.openxmlformats.org/officeDocument/2006/relationships/hyperlink" Target="http://www.ensembl.org/Mus_musculus/Gene/Summary?g=ENSMUSG00000041378" TargetMode="External"/><Relationship Id="rId674" Type="http://schemas.openxmlformats.org/officeDocument/2006/relationships/hyperlink" Target="http://www.ncbi.nlm.nih.gov/sites/entrez?db=gene&amp;cmd=Retrieve&amp;dopt=Graphics&amp;list_uids=19329" TargetMode="External"/><Relationship Id="rId881" Type="http://schemas.openxmlformats.org/officeDocument/2006/relationships/hyperlink" Target="http://www.ensembl.org/Mus_musculus/Gene/Summary?g=ENSMUSG00000024424" TargetMode="External"/><Relationship Id="rId979" Type="http://schemas.openxmlformats.org/officeDocument/2006/relationships/hyperlink" Target="http://www.ensembl.org/Mus_musculus/Gene/Summary?g=ENSMUSG00000034353" TargetMode="External"/><Relationship Id="rId1732" Type="http://schemas.openxmlformats.org/officeDocument/2006/relationships/hyperlink" Target="http://www.ncbi.nlm.nih.gov/sites/entrez?db=gene&amp;cmd=Retrieve&amp;dopt=Graphics&amp;list_uids=93721" TargetMode="External"/><Relationship Id="rId24" Type="http://schemas.openxmlformats.org/officeDocument/2006/relationships/hyperlink" Target="http://www.ensembl.org/Mus_musculus/Gene/Summary?g=ENSMUSG00000036617" TargetMode="External"/><Relationship Id="rId327" Type="http://schemas.openxmlformats.org/officeDocument/2006/relationships/hyperlink" Target="http://www.ncbi.nlm.nih.gov/sites/entrez?db=gene&amp;cmd=Retrieve&amp;dopt=Graphics&amp;list_uids=212531" TargetMode="External"/><Relationship Id="rId534" Type="http://schemas.openxmlformats.org/officeDocument/2006/relationships/hyperlink" Target="http://www.ensembl.org/Mus_musculus/Gene/Summary?g=ENSMUSG00000022673" TargetMode="External"/><Relationship Id="rId741" Type="http://schemas.openxmlformats.org/officeDocument/2006/relationships/hyperlink" Target="http://www.ensembl.org/Mus_musculus/Gene/Summary?g=ENSMUSG00000001665" TargetMode="External"/><Relationship Id="rId839" Type="http://schemas.openxmlformats.org/officeDocument/2006/relationships/hyperlink" Target="http://www.ensembl.org/Mus_musculus/Gene/Summary?g=ENSMUSG00000041272" TargetMode="External"/><Relationship Id="rId1164" Type="http://schemas.openxmlformats.org/officeDocument/2006/relationships/hyperlink" Target="http://www.ensembl.org/Mus_musculus/Gene/Summary?g=ENSMUSG00000060260" TargetMode="External"/><Relationship Id="rId1371" Type="http://schemas.openxmlformats.org/officeDocument/2006/relationships/hyperlink" Target="http://www.ncbi.nlm.nih.gov/sites/entrez?db=gene&amp;cmd=Retrieve&amp;dopt=Graphics&amp;list_uids=20963" TargetMode="External"/><Relationship Id="rId1469" Type="http://schemas.openxmlformats.org/officeDocument/2006/relationships/hyperlink" Target="http://www.ensembl.org/Mus_musculus/Gene/Summary?g=ENSMUSG00000050721" TargetMode="External"/><Relationship Id="rId173" Type="http://schemas.openxmlformats.org/officeDocument/2006/relationships/hyperlink" Target="http://www.ncbi.nlm.nih.gov/sites/entrez?db=gene&amp;cmd=Retrieve&amp;dopt=Graphics&amp;list_uids=16763" TargetMode="External"/><Relationship Id="rId380" Type="http://schemas.openxmlformats.org/officeDocument/2006/relationships/hyperlink" Target="http://www.ensembl.org/Mus_musculus/Gene/Summary?g=ENSMUSG00000072571" TargetMode="External"/><Relationship Id="rId601" Type="http://schemas.openxmlformats.org/officeDocument/2006/relationships/hyperlink" Target="http://www.ncbi.nlm.nih.gov/sites/entrez?db=gene&amp;cmd=Retrieve&amp;dopt=Graphics&amp;list_uids=545622" TargetMode="External"/><Relationship Id="rId1024" Type="http://schemas.openxmlformats.org/officeDocument/2006/relationships/hyperlink" Target="http://www.ncbi.nlm.nih.gov/sites/entrez?db=gene&amp;cmd=Retrieve&amp;dopt=Graphics&amp;list_uids=171167" TargetMode="External"/><Relationship Id="rId1231" Type="http://schemas.openxmlformats.org/officeDocument/2006/relationships/hyperlink" Target="http://www.ncbi.nlm.nih.gov/sites/entrez?db=gene&amp;cmd=Retrieve&amp;dopt=Graphics&amp;list_uids=20850" TargetMode="External"/><Relationship Id="rId1676" Type="http://schemas.openxmlformats.org/officeDocument/2006/relationships/hyperlink" Target="http://www.ncbi.nlm.nih.gov/sites/entrez?db=gene&amp;cmd=Retrieve&amp;dopt=Graphics&amp;list_uids=20689" TargetMode="External"/><Relationship Id="rId240" Type="http://schemas.openxmlformats.org/officeDocument/2006/relationships/hyperlink" Target="http://www.ensembl.org/Mus_musculus/Gene/Summary?g=ENSMUSG00000046460" TargetMode="External"/><Relationship Id="rId478" Type="http://schemas.openxmlformats.org/officeDocument/2006/relationships/hyperlink" Target="http://www.ensembl.org/Mus_musculus/Gene/Summary?g=ENSMUSG00000028555" TargetMode="External"/><Relationship Id="rId685" Type="http://schemas.openxmlformats.org/officeDocument/2006/relationships/hyperlink" Target="http://www.ensembl.org/Mus_musculus/Gene/Summary?g=ENSMUSG00000039865" TargetMode="External"/><Relationship Id="rId892" Type="http://schemas.openxmlformats.org/officeDocument/2006/relationships/hyperlink" Target="http://www.ncbi.nlm.nih.gov/sites/entrez?db=gene&amp;cmd=Retrieve&amp;dopt=Graphics&amp;list_uids=72361" TargetMode="External"/><Relationship Id="rId906" Type="http://schemas.openxmlformats.org/officeDocument/2006/relationships/hyperlink" Target="http://www.ncbi.nlm.nih.gov/sites/entrez?db=gene&amp;cmd=Retrieve&amp;dopt=Graphics&amp;list_uids=212439" TargetMode="External"/><Relationship Id="rId1329" Type="http://schemas.openxmlformats.org/officeDocument/2006/relationships/hyperlink" Target="http://www.ncbi.nlm.nih.gov/sites/entrez?db=gene&amp;cmd=Retrieve&amp;dopt=Graphics&amp;list_uids=16147" TargetMode="External"/><Relationship Id="rId1536" Type="http://schemas.openxmlformats.org/officeDocument/2006/relationships/hyperlink" Target="http://www.ncbi.nlm.nih.gov/sites/entrez?db=gene&amp;cmd=Retrieve&amp;dopt=Graphics&amp;list_uids=57890" TargetMode="External"/><Relationship Id="rId1743" Type="http://schemas.openxmlformats.org/officeDocument/2006/relationships/hyperlink" Target="http://www.ensembl.org/Mus_musculus/Gene/Summary?g=ENSMUSG00000034853" TargetMode="External"/><Relationship Id="rId35" Type="http://schemas.openxmlformats.org/officeDocument/2006/relationships/hyperlink" Target="http://www.ncbi.nlm.nih.gov/sites/entrez?db=gene&amp;cmd=Retrieve&amp;dopt=Graphics&amp;list_uids=12363" TargetMode="External"/><Relationship Id="rId100" Type="http://schemas.openxmlformats.org/officeDocument/2006/relationships/hyperlink" Target="http://www.ensembl.org/Mus_musculus/Gene/Summary?g=ENSMUSG00000007050" TargetMode="External"/><Relationship Id="rId338" Type="http://schemas.openxmlformats.org/officeDocument/2006/relationships/hyperlink" Target="http://www.ensembl.org/Mus_musculus/Gene/Summary?g=ENSMUSG00000021638" TargetMode="External"/><Relationship Id="rId545" Type="http://schemas.openxmlformats.org/officeDocument/2006/relationships/hyperlink" Target="http://www.ncbi.nlm.nih.gov/sites/entrez?db=gene&amp;cmd=Retrieve&amp;dopt=Graphics&amp;list_uids=239759" TargetMode="External"/><Relationship Id="rId752" Type="http://schemas.openxmlformats.org/officeDocument/2006/relationships/hyperlink" Target="http://www.ncbi.nlm.nih.gov/sites/entrez?db=gene&amp;cmd=Retrieve&amp;dopt=Graphics&amp;list_uids=12716" TargetMode="External"/><Relationship Id="rId1175" Type="http://schemas.openxmlformats.org/officeDocument/2006/relationships/hyperlink" Target="http://www.ncbi.nlm.nih.gov/sites/entrez?db=gene&amp;cmd=Retrieve&amp;dopt=Graphics&amp;list_uids=70737" TargetMode="External"/><Relationship Id="rId1382" Type="http://schemas.openxmlformats.org/officeDocument/2006/relationships/hyperlink" Target="http://www.ensembl.org/Mus_musculus/Gene/Summary?g=ENSMUSG00000035000" TargetMode="External"/><Relationship Id="rId1603" Type="http://schemas.openxmlformats.org/officeDocument/2006/relationships/hyperlink" Target="http://www.ensembl.org/Mus_musculus/Gene/Summary?g=ENSMUSG00000021336" TargetMode="External"/><Relationship Id="rId1810" Type="http://schemas.openxmlformats.org/officeDocument/2006/relationships/hyperlink" Target="http://www.ncbi.nlm.nih.gov/sites/entrez?db=gene&amp;cmd=Retrieve&amp;dopt=Graphics&amp;list_uids=64450" TargetMode="External"/><Relationship Id="rId184" Type="http://schemas.openxmlformats.org/officeDocument/2006/relationships/hyperlink" Target="http://www.ensembl.org/Mus_musculus/Gene/Summary?g=ENSMUSG00000023829" TargetMode="External"/><Relationship Id="rId391" Type="http://schemas.openxmlformats.org/officeDocument/2006/relationships/hyperlink" Target="http://www.ncbi.nlm.nih.gov/sites/entrez?db=gene&amp;cmd=Retrieve&amp;dopt=Graphics&amp;list_uids=77929" TargetMode="External"/><Relationship Id="rId405" Type="http://schemas.openxmlformats.org/officeDocument/2006/relationships/hyperlink" Target="http://www.ncbi.nlm.nih.gov/sites/entrez?db=gene&amp;cmd=Retrieve&amp;dopt=Graphics&amp;list_uids=217364" TargetMode="External"/><Relationship Id="rId612" Type="http://schemas.openxmlformats.org/officeDocument/2006/relationships/hyperlink" Target="http://www.ensembl.org/Mus_musculus/Gene/Summary?g=ENSMUSG00000033777" TargetMode="External"/><Relationship Id="rId1035" Type="http://schemas.openxmlformats.org/officeDocument/2006/relationships/hyperlink" Target="http://www.ensembl.org/Mus_musculus/Gene/Summary?g=ENSMUSG00000049604" TargetMode="External"/><Relationship Id="rId1242" Type="http://schemas.openxmlformats.org/officeDocument/2006/relationships/hyperlink" Target="http://www.ensembl.org/Mus_musculus/Gene/Summary?g=ENSMUSG00000024029" TargetMode="External"/><Relationship Id="rId1687" Type="http://schemas.openxmlformats.org/officeDocument/2006/relationships/hyperlink" Target="http://www.ensembl.org/Mus_musculus/Gene/Summary?g=ENSMUSG00000040663" TargetMode="External"/><Relationship Id="rId251" Type="http://schemas.openxmlformats.org/officeDocument/2006/relationships/hyperlink" Target="http://www.ncbi.nlm.nih.gov/sites/entrez?db=gene&amp;cmd=Retrieve&amp;dopt=Graphics&amp;list_uids=105732" TargetMode="External"/><Relationship Id="rId489" Type="http://schemas.openxmlformats.org/officeDocument/2006/relationships/hyperlink" Target="http://www.ncbi.nlm.nih.gov/sites/entrez?db=gene&amp;cmd=Retrieve&amp;dopt=Graphics&amp;list_uids=212989" TargetMode="External"/><Relationship Id="rId696" Type="http://schemas.openxmlformats.org/officeDocument/2006/relationships/hyperlink" Target="http://www.ncbi.nlm.nih.gov/sites/entrez?db=gene&amp;cmd=Retrieve&amp;dopt=Graphics&amp;list_uids=209760" TargetMode="External"/><Relationship Id="rId917" Type="http://schemas.openxmlformats.org/officeDocument/2006/relationships/hyperlink" Target="http://www.ensembl.org/Mus_musculus/Gene/Summary?g=ENSMUSG00000075224" TargetMode="External"/><Relationship Id="rId1102" Type="http://schemas.openxmlformats.org/officeDocument/2006/relationships/hyperlink" Target="http://www.ensembl.org/Mus_musculus/Gene/Summary?g=ENSMUSG00000041737" TargetMode="External"/><Relationship Id="rId1547" Type="http://schemas.openxmlformats.org/officeDocument/2006/relationships/hyperlink" Target="http://www.ensembl.org/Mus_musculus/Gene/Summary?g=ENSMUSG00000061517" TargetMode="External"/><Relationship Id="rId1754" Type="http://schemas.openxmlformats.org/officeDocument/2006/relationships/hyperlink" Target="http://www.ncbi.nlm.nih.gov/sites/entrez?db=gene&amp;cmd=Retrieve&amp;dopt=Graphics&amp;list_uids=11739" TargetMode="External"/><Relationship Id="rId46" Type="http://schemas.openxmlformats.org/officeDocument/2006/relationships/hyperlink" Target="http://www.ensembl.org/Mus_musculus/Gene/Summary?g=ENSMUSG00000047517" TargetMode="External"/><Relationship Id="rId349" Type="http://schemas.openxmlformats.org/officeDocument/2006/relationships/hyperlink" Target="http://www.ncbi.nlm.nih.gov/sites/entrez?db=gene&amp;cmd=Retrieve&amp;dopt=Graphics&amp;list_uids=239554" TargetMode="External"/><Relationship Id="rId556" Type="http://schemas.openxmlformats.org/officeDocument/2006/relationships/hyperlink" Target="http://www.ensembl.org/Mus_musculus/Gene/Summary?g=ENSMUSG00000039953" TargetMode="External"/><Relationship Id="rId763" Type="http://schemas.openxmlformats.org/officeDocument/2006/relationships/hyperlink" Target="http://www.ensembl.org/Mus_musculus/Gene/Summary?g=ENSMUSG00000027456" TargetMode="External"/><Relationship Id="rId1186" Type="http://schemas.openxmlformats.org/officeDocument/2006/relationships/hyperlink" Target="http://www.ensembl.org/Mus_musculus/Gene/Summary?g=ENSMUSG00000002111" TargetMode="External"/><Relationship Id="rId1393" Type="http://schemas.openxmlformats.org/officeDocument/2006/relationships/hyperlink" Target="http://www.ncbi.nlm.nih.gov/sites/entrez?db=gene&amp;cmd=Retrieve&amp;dopt=Graphics&amp;list_uids=19752" TargetMode="External"/><Relationship Id="rId1407" Type="http://schemas.openxmlformats.org/officeDocument/2006/relationships/hyperlink" Target="http://www.ncbi.nlm.nih.gov/sites/entrez?db=gene&amp;cmd=Retrieve&amp;dopt=Graphics&amp;list_uids=20743" TargetMode="External"/><Relationship Id="rId1614" Type="http://schemas.openxmlformats.org/officeDocument/2006/relationships/hyperlink" Target="http://www.ncbi.nlm.nih.gov/sites/entrez?db=gene&amp;cmd=Retrieve&amp;dopt=Graphics&amp;list_uids=12740" TargetMode="External"/><Relationship Id="rId1821" Type="http://schemas.openxmlformats.org/officeDocument/2006/relationships/hyperlink" Target="http://www.ensembl.org/Mus_musculus/Gene/Summary?g=ENSMUSG00000025185" TargetMode="External"/><Relationship Id="rId111" Type="http://schemas.openxmlformats.org/officeDocument/2006/relationships/hyperlink" Target="http://www.ncbi.nlm.nih.gov/sites/entrez?db=gene&amp;cmd=Retrieve&amp;dopt=Graphics&amp;list_uids=18718" TargetMode="External"/><Relationship Id="rId195" Type="http://schemas.openxmlformats.org/officeDocument/2006/relationships/hyperlink" Target="http://www.ncbi.nlm.nih.gov/sites/entrez?db=gene&amp;cmd=Retrieve&amp;dopt=Graphics&amp;list_uids=77889" TargetMode="External"/><Relationship Id="rId209" Type="http://schemas.openxmlformats.org/officeDocument/2006/relationships/hyperlink" Target="http://www.ncbi.nlm.nih.gov/sites/entrez?db=gene&amp;cmd=Retrieve&amp;dopt=Graphics&amp;list_uids=72313" TargetMode="External"/><Relationship Id="rId416" Type="http://schemas.openxmlformats.org/officeDocument/2006/relationships/hyperlink" Target="http://www.ensembl.org/Mus_musculus/Gene/Summary?g=ENSMUSG00000005583" TargetMode="External"/><Relationship Id="rId970" Type="http://schemas.openxmlformats.org/officeDocument/2006/relationships/hyperlink" Target="http://www.ncbi.nlm.nih.gov/sites/entrez?db=gene&amp;cmd=Retrieve&amp;dopt=Graphics&amp;list_uids=54139" TargetMode="External"/><Relationship Id="rId1046" Type="http://schemas.openxmlformats.org/officeDocument/2006/relationships/hyperlink" Target="http://www.ncbi.nlm.nih.gov/sites/entrez?db=gene&amp;cmd=Retrieve&amp;dopt=Graphics&amp;list_uids=213773" TargetMode="External"/><Relationship Id="rId1253" Type="http://schemas.openxmlformats.org/officeDocument/2006/relationships/hyperlink" Target="http://www.ncbi.nlm.nih.gov/sites/entrez?db=gene&amp;cmd=Retrieve&amp;dopt=Graphics&amp;list_uids=21676" TargetMode="External"/><Relationship Id="rId1698" Type="http://schemas.openxmlformats.org/officeDocument/2006/relationships/hyperlink" Target="http://www.ncbi.nlm.nih.gov/sites/entrez?db=gene&amp;cmd=Retrieve&amp;dopt=Graphics&amp;list_uids=14615" TargetMode="External"/><Relationship Id="rId623" Type="http://schemas.openxmlformats.org/officeDocument/2006/relationships/hyperlink" Target="http://www.ncbi.nlm.nih.gov/sites/entrez?db=gene&amp;cmd=Retrieve&amp;dopt=Graphics&amp;list_uids=67247" TargetMode="External"/><Relationship Id="rId830" Type="http://schemas.openxmlformats.org/officeDocument/2006/relationships/hyperlink" Target="http://www.ncbi.nlm.nih.gov/sites/entrez?db=gene&amp;cmd=Retrieve&amp;dopt=Graphics&amp;list_uids=52428" TargetMode="External"/><Relationship Id="rId928" Type="http://schemas.openxmlformats.org/officeDocument/2006/relationships/hyperlink" Target="http://www.ncbi.nlm.nih.gov/sites/entrez?db=gene&amp;cmd=Retrieve&amp;dopt=Graphics&amp;list_uids=71345" TargetMode="External"/><Relationship Id="rId1460" Type="http://schemas.openxmlformats.org/officeDocument/2006/relationships/hyperlink" Target="http://www.ncbi.nlm.nih.gov/sites/entrez?db=gene&amp;cmd=Retrieve&amp;dopt=Graphics&amp;list_uids=69774" TargetMode="External"/><Relationship Id="rId1558" Type="http://schemas.openxmlformats.org/officeDocument/2006/relationships/hyperlink" Target="http://www.ncbi.nlm.nih.gov/sites/entrez?db=gene&amp;cmd=Retrieve&amp;dopt=Graphics&amp;list_uids=67709" TargetMode="External"/><Relationship Id="rId1765" Type="http://schemas.openxmlformats.org/officeDocument/2006/relationships/hyperlink" Target="http://www.ensembl.org/Mus_musculus/Gene/Summary?g=ENSMUSG00000030200" TargetMode="External"/><Relationship Id="rId57" Type="http://schemas.openxmlformats.org/officeDocument/2006/relationships/hyperlink" Target="http://www.ncbi.nlm.nih.gov/sites/entrez?db=gene&amp;cmd=Retrieve&amp;dopt=Graphics&amp;list_uids=21946" TargetMode="External"/><Relationship Id="rId262" Type="http://schemas.openxmlformats.org/officeDocument/2006/relationships/hyperlink" Target="http://www.ensembl.org/Mus_musculus/Gene/Summary?g=ENSMUSG00000039364" TargetMode="External"/><Relationship Id="rId567" Type="http://schemas.openxmlformats.org/officeDocument/2006/relationships/hyperlink" Target="http://www.ncbi.nlm.nih.gov/sites/entrez?db=gene&amp;cmd=Retrieve&amp;dopt=Graphics&amp;list_uids=67801" TargetMode="External"/><Relationship Id="rId1113" Type="http://schemas.openxmlformats.org/officeDocument/2006/relationships/hyperlink" Target="http://www.ncbi.nlm.nih.gov/sites/entrez?db=gene&amp;cmd=Retrieve&amp;dopt=Graphics&amp;list_uids=74694" TargetMode="External"/><Relationship Id="rId1197" Type="http://schemas.openxmlformats.org/officeDocument/2006/relationships/hyperlink" Target="http://www.ncbi.nlm.nih.gov/sites/entrez?db=gene&amp;cmd=Retrieve&amp;dopt=Graphics&amp;list_uids=108837" TargetMode="External"/><Relationship Id="rId1320" Type="http://schemas.openxmlformats.org/officeDocument/2006/relationships/hyperlink" Target="http://www.ensembl.org/Mus_musculus/Gene/Summary?g=ENSMUSG00000031891" TargetMode="External"/><Relationship Id="rId1418" Type="http://schemas.openxmlformats.org/officeDocument/2006/relationships/hyperlink" Target="http://www.ensembl.org/Mus_musculus/Gene/Summary?g=ENSMUSG00000061758" TargetMode="External"/><Relationship Id="rId122" Type="http://schemas.openxmlformats.org/officeDocument/2006/relationships/hyperlink" Target="http://www.ensembl.org/Mus_musculus/Gene/Summary?g=ENSMUSG00000037148" TargetMode="External"/><Relationship Id="rId774" Type="http://schemas.openxmlformats.org/officeDocument/2006/relationships/hyperlink" Target="http://www.ncbi.nlm.nih.gov/sites/entrez?db=gene&amp;cmd=Retrieve&amp;dopt=Graphics&amp;list_uids=17951" TargetMode="External"/><Relationship Id="rId981" Type="http://schemas.openxmlformats.org/officeDocument/2006/relationships/hyperlink" Target="http://www.ensembl.org/Mus_musculus/Gene/Summary?g=ENSMUSG00000046532" TargetMode="External"/><Relationship Id="rId1057" Type="http://schemas.openxmlformats.org/officeDocument/2006/relationships/hyperlink" Target="http://www.ensembl.org/Mus_musculus/Gene/Summary?g=ENSMUSG00000047797" TargetMode="External"/><Relationship Id="rId1625" Type="http://schemas.openxmlformats.org/officeDocument/2006/relationships/hyperlink" Target="http://www.ensembl.org/Mus_musculus/Gene/Summary?g=ENSMUSG00000007039" TargetMode="External"/><Relationship Id="rId1832" Type="http://schemas.openxmlformats.org/officeDocument/2006/relationships/hyperlink" Target="http://www.ncbi.nlm.nih.gov/sites/entrez?db=gene&amp;cmd=Retrieve&amp;dopt=Graphics&amp;list_uids=30058" TargetMode="External"/><Relationship Id="rId427" Type="http://schemas.openxmlformats.org/officeDocument/2006/relationships/hyperlink" Target="http://www.ncbi.nlm.nih.gov/sites/entrez?db=gene&amp;cmd=Retrieve&amp;dopt=Graphics&amp;list_uids=20537" TargetMode="External"/><Relationship Id="rId634" Type="http://schemas.openxmlformats.org/officeDocument/2006/relationships/hyperlink" Target="http://www.ncbi.nlm.nih.gov/sites/entrez?db=gene&amp;cmd=Retrieve&amp;dopt=Graphics&amp;list_uids=15378" TargetMode="External"/><Relationship Id="rId841" Type="http://schemas.openxmlformats.org/officeDocument/2006/relationships/hyperlink" Target="http://www.ensembl.org/Mus_musculus/Gene/Summary?g=ENSMUSG00000006930" TargetMode="External"/><Relationship Id="rId1264" Type="http://schemas.openxmlformats.org/officeDocument/2006/relationships/hyperlink" Target="http://www.ensembl.org/Mus_musculus/Gene/Summary?g=ENSMUSG00000042306" TargetMode="External"/><Relationship Id="rId1471" Type="http://schemas.openxmlformats.org/officeDocument/2006/relationships/hyperlink" Target="http://www.ensembl.org/Mus_musculus/Gene/Summary?g=ENSMUSG00000045287" TargetMode="External"/><Relationship Id="rId1569" Type="http://schemas.openxmlformats.org/officeDocument/2006/relationships/hyperlink" Target="http://www.ensembl.org/Mus_musculus/Gene/Summary?g=ENSMUSG00000020581" TargetMode="External"/><Relationship Id="rId273" Type="http://schemas.openxmlformats.org/officeDocument/2006/relationships/hyperlink" Target="http://www.ncbi.nlm.nih.gov/sites/entrez?db=gene&amp;cmd=Retrieve&amp;dopt=Graphics&amp;list_uids=77669" TargetMode="External"/><Relationship Id="rId480" Type="http://schemas.openxmlformats.org/officeDocument/2006/relationships/hyperlink" Target="http://www.ensembl.org/Mus_musculus/Gene/Summary?g=ENSMUSG00000051079" TargetMode="External"/><Relationship Id="rId701" Type="http://schemas.openxmlformats.org/officeDocument/2006/relationships/hyperlink" Target="http://www.ensembl.org/Mus_musculus/Gene/Summary?g=ENSMUSG00000035711" TargetMode="External"/><Relationship Id="rId939" Type="http://schemas.openxmlformats.org/officeDocument/2006/relationships/hyperlink" Target="http://www.ensembl.org/Mus_musculus/Gene/Summary?g=ENSMUSG00000027994" TargetMode="External"/><Relationship Id="rId1124" Type="http://schemas.openxmlformats.org/officeDocument/2006/relationships/hyperlink" Target="http://www.ensembl.org/Mus_musculus/Gene/Summary?g=ENSMUSG00000039497" TargetMode="External"/><Relationship Id="rId1331" Type="http://schemas.openxmlformats.org/officeDocument/2006/relationships/hyperlink" Target="http://www.ncbi.nlm.nih.gov/sites/entrez?db=gene&amp;cmd=Retrieve&amp;dopt=Graphics&amp;list_uids=329739" TargetMode="External"/><Relationship Id="rId1776" Type="http://schemas.openxmlformats.org/officeDocument/2006/relationships/hyperlink" Target="http://www.ncbi.nlm.nih.gov/sites/entrez?db=gene&amp;cmd=Retrieve&amp;dopt=Graphics&amp;list_uids=14130" TargetMode="External"/><Relationship Id="rId68" Type="http://schemas.openxmlformats.org/officeDocument/2006/relationships/hyperlink" Target="http://www.ensembl.org/Mus_musculus/Gene/Summary?g=ENSMUSG00000027533" TargetMode="External"/><Relationship Id="rId133" Type="http://schemas.openxmlformats.org/officeDocument/2006/relationships/hyperlink" Target="http://www.ncbi.nlm.nih.gov/sites/entrez?db=gene&amp;cmd=Retrieve&amp;dopt=Graphics&amp;list_uids=545481" TargetMode="External"/><Relationship Id="rId340" Type="http://schemas.openxmlformats.org/officeDocument/2006/relationships/hyperlink" Target="http://www.ensembl.org/Mus_musculus/Gene/Summary?g=ENSMUSG00000035778" TargetMode="External"/><Relationship Id="rId578" Type="http://schemas.openxmlformats.org/officeDocument/2006/relationships/hyperlink" Target="http://www.ensembl.org/Mus_musculus/Gene/Summary?g=ENSMUSG00000025207" TargetMode="External"/><Relationship Id="rId785" Type="http://schemas.openxmlformats.org/officeDocument/2006/relationships/hyperlink" Target="http://www.ensembl.org/Mus_musculus/Gene/Summary?g=ENSMUSG00000021055" TargetMode="External"/><Relationship Id="rId992" Type="http://schemas.openxmlformats.org/officeDocument/2006/relationships/hyperlink" Target="http://www.ncbi.nlm.nih.gov/sites/entrez?db=gene&amp;cmd=Retrieve&amp;dopt=Graphics&amp;list_uids=211673" TargetMode="External"/><Relationship Id="rId1429" Type="http://schemas.openxmlformats.org/officeDocument/2006/relationships/hyperlink" Target="http://www.ncbi.nlm.nih.gov/sites/entrez?db=gene&amp;cmd=Retrieve&amp;dopt=Graphics&amp;list_uids=319504" TargetMode="External"/><Relationship Id="rId1636" Type="http://schemas.openxmlformats.org/officeDocument/2006/relationships/hyperlink" Target="http://www.ncbi.nlm.nih.gov/sites/entrez?db=gene&amp;cmd=Retrieve&amp;dopt=Graphics&amp;list_uids=68693" TargetMode="External"/><Relationship Id="rId1843" Type="http://schemas.openxmlformats.org/officeDocument/2006/relationships/hyperlink" Target="http://www.ensembl.org/Mus_musculus/Gene/Summary?g=ENSMUSG00000038175" TargetMode="External"/><Relationship Id="rId200" Type="http://schemas.openxmlformats.org/officeDocument/2006/relationships/hyperlink" Target="http://www.ensembl.org/Mus_musculus/Gene/Summary?g=ENSMUSG00000026712" TargetMode="External"/><Relationship Id="rId438" Type="http://schemas.openxmlformats.org/officeDocument/2006/relationships/hyperlink" Target="http://www.ensembl.org/Mus_musculus/Gene/Summary?g=ENSMUSG00000026126" TargetMode="External"/><Relationship Id="rId645" Type="http://schemas.openxmlformats.org/officeDocument/2006/relationships/hyperlink" Target="http://www.ensembl.org/Mus_musculus/Gene/Summary?g=ENSMUSG00000051323" TargetMode="External"/><Relationship Id="rId852" Type="http://schemas.openxmlformats.org/officeDocument/2006/relationships/hyperlink" Target="http://www.ncbi.nlm.nih.gov/sites/entrez?db=gene&amp;cmd=Retrieve&amp;dopt=Graphics&amp;list_uids=74552" TargetMode="External"/><Relationship Id="rId1068" Type="http://schemas.openxmlformats.org/officeDocument/2006/relationships/hyperlink" Target="http://www.ncbi.nlm.nih.gov/sites/entrez?db=gene&amp;cmd=Retrieve&amp;dopt=Graphics&amp;list_uids=208943" TargetMode="External"/><Relationship Id="rId1275" Type="http://schemas.openxmlformats.org/officeDocument/2006/relationships/hyperlink" Target="http://www.ncbi.nlm.nih.gov/sites/entrez?db=gene&amp;cmd=Retrieve&amp;dopt=Graphics&amp;list_uids=229801" TargetMode="External"/><Relationship Id="rId1482" Type="http://schemas.openxmlformats.org/officeDocument/2006/relationships/hyperlink" Target="http://www.ncbi.nlm.nih.gov/sites/entrez?db=gene&amp;cmd=Retrieve&amp;dopt=Graphics&amp;list_uids=20440" TargetMode="External"/><Relationship Id="rId1703" Type="http://schemas.openxmlformats.org/officeDocument/2006/relationships/hyperlink" Target="http://www.ensembl.org/Mus_musculus/Gene/Summary?g=ENSMUSG00000022372" TargetMode="External"/><Relationship Id="rId284" Type="http://schemas.openxmlformats.org/officeDocument/2006/relationships/hyperlink" Target="http://www.ensembl.org/Mus_musculus/Gene/Summary?g=ENSMUSG00000031373" TargetMode="External"/><Relationship Id="rId491" Type="http://schemas.openxmlformats.org/officeDocument/2006/relationships/hyperlink" Target="http://www.ncbi.nlm.nih.gov/sites/entrez?db=gene&amp;cmd=Retrieve&amp;dopt=Graphics&amp;list_uids=17896" TargetMode="External"/><Relationship Id="rId505" Type="http://schemas.openxmlformats.org/officeDocument/2006/relationships/hyperlink" Target="http://www.ncbi.nlm.nih.gov/sites/entrez?db=gene&amp;cmd=Retrieve&amp;dopt=Graphics&amp;list_uids=18973" TargetMode="External"/><Relationship Id="rId712" Type="http://schemas.openxmlformats.org/officeDocument/2006/relationships/hyperlink" Target="http://www.ncbi.nlm.nih.gov/sites/entrez?db=gene&amp;cmd=Retrieve&amp;dopt=Graphics&amp;list_uids=66898" TargetMode="External"/><Relationship Id="rId1135" Type="http://schemas.openxmlformats.org/officeDocument/2006/relationships/hyperlink" Target="http://www.ncbi.nlm.nih.gov/sites/entrez?db=gene&amp;cmd=Retrieve&amp;dopt=Graphics&amp;list_uids=170743" TargetMode="External"/><Relationship Id="rId1342" Type="http://schemas.openxmlformats.org/officeDocument/2006/relationships/hyperlink" Target="http://www.ensembl.org/Mus_musculus/Gene/Summary?g=ENSMUSG00000020183" TargetMode="External"/><Relationship Id="rId1787" Type="http://schemas.openxmlformats.org/officeDocument/2006/relationships/hyperlink" Target="http://www.ensembl.org/Mus_musculus/Gene/Summary?g=ENSMUSG00000023243" TargetMode="External"/><Relationship Id="rId79" Type="http://schemas.openxmlformats.org/officeDocument/2006/relationships/hyperlink" Target="http://www.ncbi.nlm.nih.gov/sites/entrez?db=gene&amp;cmd=Retrieve&amp;dopt=Graphics&amp;list_uids=71960" TargetMode="External"/><Relationship Id="rId144" Type="http://schemas.openxmlformats.org/officeDocument/2006/relationships/hyperlink" Target="http://www.ensembl.org/Mus_musculus/Gene/Summary?g=ENSMUSG00000020272" TargetMode="External"/><Relationship Id="rId589" Type="http://schemas.openxmlformats.org/officeDocument/2006/relationships/hyperlink" Target="http://www.ncbi.nlm.nih.gov/sites/entrez?db=gene&amp;cmd=Retrieve&amp;dopt=Graphics&amp;list_uids=69697" TargetMode="External"/><Relationship Id="rId796" Type="http://schemas.openxmlformats.org/officeDocument/2006/relationships/hyperlink" Target="http://www.ncbi.nlm.nih.gov/sites/entrez?db=gene&amp;cmd=Retrieve&amp;dopt=Graphics&amp;list_uids=26874" TargetMode="External"/><Relationship Id="rId1202" Type="http://schemas.openxmlformats.org/officeDocument/2006/relationships/hyperlink" Target="http://www.ensembl.org/Mus_musculus/Gene/Summary?g=ENSMUSG00000052336" TargetMode="External"/><Relationship Id="rId1647" Type="http://schemas.openxmlformats.org/officeDocument/2006/relationships/hyperlink" Target="http://www.ensembl.org/Mus_musculus/Gene/Summary?g=ENSMUSG00000040505" TargetMode="External"/><Relationship Id="rId1854" Type="http://schemas.openxmlformats.org/officeDocument/2006/relationships/hyperlink" Target="http://www.ncbi.nlm.nih.gov/sites/entrez?db=gene&amp;cmd=Retrieve&amp;dopt=Graphics&amp;list_uids=80719" TargetMode="External"/><Relationship Id="rId351" Type="http://schemas.openxmlformats.org/officeDocument/2006/relationships/hyperlink" Target="http://www.ncbi.nlm.nih.gov/sites/entrez?db=gene&amp;cmd=Retrieve&amp;dopt=Graphics&amp;list_uids=212980" TargetMode="External"/><Relationship Id="rId449" Type="http://schemas.openxmlformats.org/officeDocument/2006/relationships/hyperlink" Target="http://www.ncbi.nlm.nih.gov/sites/entrez?db=gene&amp;cmd=Retrieve&amp;dopt=Graphics&amp;list_uids=170744" TargetMode="External"/><Relationship Id="rId656" Type="http://schemas.openxmlformats.org/officeDocument/2006/relationships/hyperlink" Target="http://www.ncbi.nlm.nih.gov/sites/entrez?db=gene&amp;cmd=Retrieve&amp;dopt=Graphics&amp;list_uids=18186" TargetMode="External"/><Relationship Id="rId863" Type="http://schemas.openxmlformats.org/officeDocument/2006/relationships/hyperlink" Target="http://www.ensembl.org/Mus_musculus/Gene/Summary?g=ENSMUSG00000029053" TargetMode="External"/><Relationship Id="rId1079" Type="http://schemas.openxmlformats.org/officeDocument/2006/relationships/hyperlink" Target="http://www.ensembl.org/Mus_musculus/Gene/Summary?g=ENSMUSG00000025044" TargetMode="External"/><Relationship Id="rId1286" Type="http://schemas.openxmlformats.org/officeDocument/2006/relationships/hyperlink" Target="http://www.ensembl.org/Mus_musculus/Gene/Summary?g=ENSMUSG00000014599" TargetMode="External"/><Relationship Id="rId1493" Type="http://schemas.openxmlformats.org/officeDocument/2006/relationships/hyperlink" Target="http://www.ensembl.org/Mus_musculus/Gene/Summary?g=ENSMUSG00000051391" TargetMode="External"/><Relationship Id="rId1507" Type="http://schemas.openxmlformats.org/officeDocument/2006/relationships/hyperlink" Target="http://www.ensembl.org/Mus_musculus/Gene/Summary?g=ENSMUSG00000029188" TargetMode="External"/><Relationship Id="rId1714" Type="http://schemas.openxmlformats.org/officeDocument/2006/relationships/hyperlink" Target="http://www.ncbi.nlm.nih.gov/sites/entrez?db=gene&amp;cmd=Retrieve&amp;dopt=Graphics&amp;list_uids=240025" TargetMode="External"/><Relationship Id="rId211" Type="http://schemas.openxmlformats.org/officeDocument/2006/relationships/hyperlink" Target="http://www.ncbi.nlm.nih.gov/sites/entrez?db=gene&amp;cmd=Retrieve&amp;dopt=Graphics&amp;list_uids=76454" TargetMode="External"/><Relationship Id="rId295" Type="http://schemas.openxmlformats.org/officeDocument/2006/relationships/hyperlink" Target="http://www.ncbi.nlm.nih.gov/sites/entrez?db=gene&amp;cmd=Retrieve&amp;dopt=Graphics&amp;list_uids=106344" TargetMode="External"/><Relationship Id="rId309" Type="http://schemas.openxmlformats.org/officeDocument/2006/relationships/hyperlink" Target="http://www.ncbi.nlm.nih.gov/sites/entrez?db=gene&amp;cmd=Retrieve&amp;dopt=Graphics&amp;list_uids=211673" TargetMode="External"/><Relationship Id="rId516" Type="http://schemas.openxmlformats.org/officeDocument/2006/relationships/hyperlink" Target="http://www.ensembl.org/Mus_musculus/Gene/Summary?g=ENSMUSG00000026175" TargetMode="External"/><Relationship Id="rId1146" Type="http://schemas.openxmlformats.org/officeDocument/2006/relationships/hyperlink" Target="http://www.ensembl.org/Mus_musculus/Gene/Summary?g=ENSMUSG00000021552" TargetMode="External"/><Relationship Id="rId1798" Type="http://schemas.openxmlformats.org/officeDocument/2006/relationships/hyperlink" Target="http://www.ncbi.nlm.nih.gov/sites/entrez?db=gene&amp;cmd=Retrieve&amp;dopt=Graphics&amp;list_uids=66311" TargetMode="External"/><Relationship Id="rId723" Type="http://schemas.openxmlformats.org/officeDocument/2006/relationships/hyperlink" Target="http://www.ensembl.org/Mus_musculus/Gene/Summary?g=ENSMUSG00000004730" TargetMode="External"/><Relationship Id="rId930" Type="http://schemas.openxmlformats.org/officeDocument/2006/relationships/hyperlink" Target="http://www.ncbi.nlm.nih.gov/sites/entrez?db=gene&amp;cmd=Retrieve&amp;dopt=Graphics&amp;list_uids=12778" TargetMode="External"/><Relationship Id="rId1006" Type="http://schemas.openxmlformats.org/officeDocument/2006/relationships/hyperlink" Target="http://www.ncbi.nlm.nih.gov/sites/entrez?db=gene&amp;cmd=Retrieve&amp;dopt=Graphics&amp;list_uids=331063" TargetMode="External"/><Relationship Id="rId1353" Type="http://schemas.openxmlformats.org/officeDocument/2006/relationships/hyperlink" Target="http://www.ncbi.nlm.nih.gov/sites/entrez?db=gene&amp;cmd=Retrieve&amp;dopt=Graphics&amp;list_uids=17388" TargetMode="External"/><Relationship Id="rId1560" Type="http://schemas.openxmlformats.org/officeDocument/2006/relationships/hyperlink" Target="http://www.ncbi.nlm.nih.gov/sites/entrez?db=gene&amp;cmd=Retrieve&amp;dopt=Graphics&amp;list_uids=242377" TargetMode="External"/><Relationship Id="rId1658" Type="http://schemas.openxmlformats.org/officeDocument/2006/relationships/hyperlink" Target="http://www.ncbi.nlm.nih.gov/sites/entrez?db=gene&amp;cmd=Retrieve&amp;dopt=Graphics&amp;list_uids=233575" TargetMode="External"/><Relationship Id="rId1865" Type="http://schemas.openxmlformats.org/officeDocument/2006/relationships/hyperlink" Target="http://www.ensembl.org/Mus_musculus/Gene/Summary?g=ENSMUSG00000030246" TargetMode="External"/><Relationship Id="rId155" Type="http://schemas.openxmlformats.org/officeDocument/2006/relationships/hyperlink" Target="http://www.ncbi.nlm.nih.gov/sites/entrez?db=gene&amp;cmd=Retrieve&amp;dopt=Graphics&amp;list_uids=100503884" TargetMode="External"/><Relationship Id="rId362" Type="http://schemas.openxmlformats.org/officeDocument/2006/relationships/hyperlink" Target="http://www.ensembl.org/Mus_musculus/Gene/Summary?g=ENSMUSG00000028434" TargetMode="External"/><Relationship Id="rId1213" Type="http://schemas.openxmlformats.org/officeDocument/2006/relationships/hyperlink" Target="http://www.ncbi.nlm.nih.gov/sites/entrez?db=gene&amp;cmd=Retrieve&amp;dopt=Graphics&amp;list_uids=71111" TargetMode="External"/><Relationship Id="rId1297" Type="http://schemas.openxmlformats.org/officeDocument/2006/relationships/hyperlink" Target="http://www.ncbi.nlm.nih.gov/sites/entrez?db=gene&amp;cmd=Retrieve&amp;dopt=Graphics&amp;list_uids=14976" TargetMode="External"/><Relationship Id="rId1420" Type="http://schemas.openxmlformats.org/officeDocument/2006/relationships/hyperlink" Target="http://www.ensembl.org/Mus_musculus/Gene/Summary?g=ENSMUSG00000021556" TargetMode="External"/><Relationship Id="rId1518" Type="http://schemas.openxmlformats.org/officeDocument/2006/relationships/hyperlink" Target="http://www.ncbi.nlm.nih.gov/sites/entrez?db=gene&amp;cmd=Retrieve&amp;dopt=Graphics&amp;list_uids=72313" TargetMode="External"/><Relationship Id="rId222" Type="http://schemas.openxmlformats.org/officeDocument/2006/relationships/hyperlink" Target="http://www.ensembl.org/Mus_musculus/Gene/Summary?g=ENSMUSG00000069805" TargetMode="External"/><Relationship Id="rId667" Type="http://schemas.openxmlformats.org/officeDocument/2006/relationships/hyperlink" Target="http://www.ensembl.org/Mus_musculus/Gene/Summary?g=ENSMUSG00000037509" TargetMode="External"/><Relationship Id="rId874" Type="http://schemas.openxmlformats.org/officeDocument/2006/relationships/hyperlink" Target="http://www.ncbi.nlm.nih.gov/sites/entrez?db=gene&amp;cmd=Retrieve&amp;dopt=Graphics&amp;list_uids=110082" TargetMode="External"/><Relationship Id="rId1725" Type="http://schemas.openxmlformats.org/officeDocument/2006/relationships/hyperlink" Target="http://www.ensembl.org/Mus_musculus/Gene/Summary?g=ENSMUSG00000029228" TargetMode="External"/><Relationship Id="rId17" Type="http://schemas.openxmlformats.org/officeDocument/2006/relationships/hyperlink" Target="http://www.ncbi.nlm.nih.gov/sites/entrez?db=gene&amp;cmd=Retrieve&amp;dopt=Graphics&amp;list_uids=76974" TargetMode="External"/><Relationship Id="rId527" Type="http://schemas.openxmlformats.org/officeDocument/2006/relationships/hyperlink" Target="http://www.ncbi.nlm.nih.gov/sites/entrez?db=gene&amp;cmd=Retrieve&amp;dopt=Graphics&amp;list_uids=232035" TargetMode="External"/><Relationship Id="rId734" Type="http://schemas.openxmlformats.org/officeDocument/2006/relationships/hyperlink" Target="http://www.ncbi.nlm.nih.gov/sites/entrez?db=gene&amp;cmd=Retrieve&amp;dopt=Graphics&amp;list_uids=18208" TargetMode="External"/><Relationship Id="rId941" Type="http://schemas.openxmlformats.org/officeDocument/2006/relationships/hyperlink" Target="http://www.ensembl.org/Mus_musculus/Gene/Summary?g=ENSMUSG00000067201" TargetMode="External"/><Relationship Id="rId1157" Type="http://schemas.openxmlformats.org/officeDocument/2006/relationships/hyperlink" Target="http://www.ncbi.nlm.nih.gov/sites/entrez?db=gene&amp;cmd=Retrieve&amp;dopt=Graphics&amp;list_uids=11513" TargetMode="External"/><Relationship Id="rId1364" Type="http://schemas.openxmlformats.org/officeDocument/2006/relationships/hyperlink" Target="http://www.ensembl.org/Mus_musculus/Gene/Summary?g=ENSMUSG00000029032" TargetMode="External"/><Relationship Id="rId1571" Type="http://schemas.openxmlformats.org/officeDocument/2006/relationships/hyperlink" Target="http://www.ensembl.org/Mus_musculus/Gene/Summary?g=ENSMUSG00000023122" TargetMode="External"/><Relationship Id="rId70" Type="http://schemas.openxmlformats.org/officeDocument/2006/relationships/hyperlink" Target="http://www.ensembl.org/Mus_musculus/Gene/Summary?g=ENSMUSG00000021456" TargetMode="External"/><Relationship Id="rId166" Type="http://schemas.openxmlformats.org/officeDocument/2006/relationships/hyperlink" Target="http://www.ensembl.org/Mus_musculus/Gene/Summary?g=ENSMUSG00000057133" TargetMode="External"/><Relationship Id="rId373" Type="http://schemas.openxmlformats.org/officeDocument/2006/relationships/hyperlink" Target="http://www.ncbi.nlm.nih.gov/sites/entrez?db=gene&amp;cmd=Retrieve&amp;dopt=Graphics&amp;list_uids=67789" TargetMode="External"/><Relationship Id="rId580" Type="http://schemas.openxmlformats.org/officeDocument/2006/relationships/hyperlink" Target="http://www.ensembl.org/Mus_musculus/Gene/Summary?g=ENSMUSG00000030866" TargetMode="External"/><Relationship Id="rId801" Type="http://schemas.openxmlformats.org/officeDocument/2006/relationships/hyperlink" Target="http://www.ensembl.org/Mus_musculus/Gene/Summary?g=ENSMUSG00000043782" TargetMode="External"/><Relationship Id="rId1017" Type="http://schemas.openxmlformats.org/officeDocument/2006/relationships/hyperlink" Target="http://www.ensembl.org/Mus_musculus/Gene/Summary?g=ENSMUSG00000014444" TargetMode="External"/><Relationship Id="rId1224" Type="http://schemas.openxmlformats.org/officeDocument/2006/relationships/hyperlink" Target="http://www.ensembl.org/Mus_musculus/Gene/Summary?g=ENSMUSG00000025500" TargetMode="External"/><Relationship Id="rId1431" Type="http://schemas.openxmlformats.org/officeDocument/2006/relationships/hyperlink" Target="http://www.ncbi.nlm.nih.gov/sites/entrez?db=gene&amp;cmd=Retrieve&amp;dopt=Graphics&amp;list_uids=80986" TargetMode="External"/><Relationship Id="rId1669" Type="http://schemas.openxmlformats.org/officeDocument/2006/relationships/hyperlink" Target="http://www.ensembl.org/Mus_musculus/Gene/Summary?g=ENSMUSG00000046280" TargetMode="External"/><Relationship Id="rId1" Type="http://schemas.openxmlformats.org/officeDocument/2006/relationships/hyperlink" Target="http://www.ncbi.nlm.nih.gov/sites/entrez?db=gene&amp;cmd=Retrieve&amp;dopt=Graphics&amp;list_uids=74048" TargetMode="External"/><Relationship Id="rId233" Type="http://schemas.openxmlformats.org/officeDocument/2006/relationships/hyperlink" Target="http://www.ncbi.nlm.nih.gov/sites/entrez?db=gene&amp;cmd=Retrieve&amp;dopt=Graphics&amp;list_uids=70129" TargetMode="External"/><Relationship Id="rId440" Type="http://schemas.openxmlformats.org/officeDocument/2006/relationships/hyperlink" Target="http://www.ensembl.org/Mus_musculus/Gene/Summary?g=ENSMUSG00000060512" TargetMode="External"/><Relationship Id="rId678" Type="http://schemas.openxmlformats.org/officeDocument/2006/relationships/hyperlink" Target="http://www.ncbi.nlm.nih.gov/sites/entrez?db=gene&amp;cmd=Retrieve&amp;dopt=Graphics&amp;list_uids=236643" TargetMode="External"/><Relationship Id="rId885" Type="http://schemas.openxmlformats.org/officeDocument/2006/relationships/hyperlink" Target="http://www.ensembl.org/Mus_musculus/Gene/Summary?g=ENSMUSG00000056724" TargetMode="External"/><Relationship Id="rId1070" Type="http://schemas.openxmlformats.org/officeDocument/2006/relationships/hyperlink" Target="http://www.ncbi.nlm.nih.gov/sites/entrez?db=gene&amp;cmd=Retrieve&amp;dopt=Graphics&amp;list_uids=545622" TargetMode="External"/><Relationship Id="rId1529" Type="http://schemas.openxmlformats.org/officeDocument/2006/relationships/hyperlink" Target="http://www.ensembl.org/Mus_musculus/Gene/Summary?g=ENSMUSG00000028977" TargetMode="External"/><Relationship Id="rId1736" Type="http://schemas.openxmlformats.org/officeDocument/2006/relationships/hyperlink" Target="http://www.ncbi.nlm.nih.gov/sites/entrez?db=gene&amp;cmd=Retrieve&amp;dopt=Graphics&amp;list_uids=80718" TargetMode="External"/><Relationship Id="rId28" Type="http://schemas.openxmlformats.org/officeDocument/2006/relationships/hyperlink" Target="http://www.ensembl.org/Mus_musculus/Gene/Summary?g=ENSMUSG00000047996" TargetMode="External"/><Relationship Id="rId300" Type="http://schemas.openxmlformats.org/officeDocument/2006/relationships/hyperlink" Target="http://www.ensembl.org/Mus_musculus/Gene/Summary?g=ENSMUSG00000029446" TargetMode="External"/><Relationship Id="rId538" Type="http://schemas.openxmlformats.org/officeDocument/2006/relationships/hyperlink" Target="http://www.ensembl.org/Mus_musculus/Gene/Summary?g=ENSMUSG00000054893" TargetMode="External"/><Relationship Id="rId745" Type="http://schemas.openxmlformats.org/officeDocument/2006/relationships/hyperlink" Target="http://www.ensembl.org/Mus_musculus/Gene/Summary?g=ENSMUSG00000032740" TargetMode="External"/><Relationship Id="rId952" Type="http://schemas.openxmlformats.org/officeDocument/2006/relationships/hyperlink" Target="http://www.ncbi.nlm.nih.gov/sites/entrez?db=gene&amp;cmd=Retrieve&amp;dopt=Graphics&amp;list_uids=66164" TargetMode="External"/><Relationship Id="rId1168" Type="http://schemas.openxmlformats.org/officeDocument/2006/relationships/hyperlink" Target="http://www.ensembl.org/Mus_musculus/Gene/Summary?g=ENSMUSG00000013766" TargetMode="External"/><Relationship Id="rId1375" Type="http://schemas.openxmlformats.org/officeDocument/2006/relationships/hyperlink" Target="http://www.ncbi.nlm.nih.gov/sites/entrez?db=gene&amp;cmd=Retrieve&amp;dopt=Graphics&amp;list_uids=26367" TargetMode="External"/><Relationship Id="rId1582" Type="http://schemas.openxmlformats.org/officeDocument/2006/relationships/hyperlink" Target="http://www.ncbi.nlm.nih.gov/sites/entrez?db=gene&amp;cmd=Retrieve&amp;dopt=Graphics&amp;list_uids=74562" TargetMode="External"/><Relationship Id="rId1803" Type="http://schemas.openxmlformats.org/officeDocument/2006/relationships/hyperlink" Target="http://www.ensembl.org/Mus_musculus/Gene/Summary?g=ENSMUSG00000057176" TargetMode="External"/><Relationship Id="rId81" Type="http://schemas.openxmlformats.org/officeDocument/2006/relationships/hyperlink" Target="http://www.ncbi.nlm.nih.gov/sites/entrez?db=gene&amp;cmd=Retrieve&amp;dopt=Graphics&amp;list_uids=18432" TargetMode="External"/><Relationship Id="rId177" Type="http://schemas.openxmlformats.org/officeDocument/2006/relationships/hyperlink" Target="http://www.ncbi.nlm.nih.gov/sites/entrez?db=gene&amp;cmd=Retrieve&amp;dopt=Graphics&amp;list_uids=75607" TargetMode="External"/><Relationship Id="rId384" Type="http://schemas.openxmlformats.org/officeDocument/2006/relationships/hyperlink" Target="http://www.ensembl.org/Mus_musculus/Gene/Summary?g=ENSMUSG00000030650" TargetMode="External"/><Relationship Id="rId591" Type="http://schemas.openxmlformats.org/officeDocument/2006/relationships/hyperlink" Target="http://www.ncbi.nlm.nih.gov/sites/entrez?db=gene&amp;cmd=Retrieve&amp;dopt=Graphics&amp;list_uids=11567" TargetMode="External"/><Relationship Id="rId605" Type="http://schemas.openxmlformats.org/officeDocument/2006/relationships/hyperlink" Target="http://www.ncbi.nlm.nih.gov/sites/entrez?db=gene&amp;cmd=Retrieve&amp;dopt=Graphics&amp;list_uids=55948" TargetMode="External"/><Relationship Id="rId812" Type="http://schemas.openxmlformats.org/officeDocument/2006/relationships/hyperlink" Target="http://www.ncbi.nlm.nih.gov/sites/entrez?db=gene&amp;cmd=Retrieve&amp;dopt=Graphics&amp;list_uids=72388" TargetMode="External"/><Relationship Id="rId1028" Type="http://schemas.openxmlformats.org/officeDocument/2006/relationships/hyperlink" Target="http://www.ncbi.nlm.nih.gov/sites/entrez?db=gene&amp;cmd=Retrieve&amp;dopt=Graphics&amp;list_uids=100201" TargetMode="External"/><Relationship Id="rId1235" Type="http://schemas.openxmlformats.org/officeDocument/2006/relationships/hyperlink" Target="http://www.ncbi.nlm.nih.gov/sites/entrez?db=gene&amp;cmd=Retrieve&amp;dopt=Graphics&amp;list_uids=50905" TargetMode="External"/><Relationship Id="rId1442" Type="http://schemas.openxmlformats.org/officeDocument/2006/relationships/hyperlink" Target="http://www.ensembl.org/Mus_musculus/Gene/Summary?g=ENSMUSG00000032118" TargetMode="External"/><Relationship Id="rId244" Type="http://schemas.openxmlformats.org/officeDocument/2006/relationships/hyperlink" Target="http://www.ensembl.org/Mus_musculus/Gene/Summary?g=ENSMUSG00000027598" TargetMode="External"/><Relationship Id="rId689" Type="http://schemas.openxmlformats.org/officeDocument/2006/relationships/hyperlink" Target="http://www.ensembl.org/Mus_musculus/Gene/Summary?g=ENSMUSG00000001918" TargetMode="External"/><Relationship Id="rId896" Type="http://schemas.openxmlformats.org/officeDocument/2006/relationships/hyperlink" Target="http://www.ncbi.nlm.nih.gov/sites/entrez?db=gene&amp;cmd=Retrieve&amp;dopt=Graphics&amp;list_uids=59092" TargetMode="External"/><Relationship Id="rId1081" Type="http://schemas.openxmlformats.org/officeDocument/2006/relationships/hyperlink" Target="http://www.ensembl.org/Mus_musculus/Gene/Summary?g=ENSMUSG00000054146" TargetMode="External"/><Relationship Id="rId1302" Type="http://schemas.openxmlformats.org/officeDocument/2006/relationships/hyperlink" Target="http://www.ensembl.org/Mus_musculus/Gene/Summary?g=ENSMUSG00000038599" TargetMode="External"/><Relationship Id="rId1747" Type="http://schemas.openxmlformats.org/officeDocument/2006/relationships/hyperlink" Target="http://www.ensembl.org/Mus_musculus/Gene/Summary?g=ENSMUSG00000031502" TargetMode="External"/><Relationship Id="rId39" Type="http://schemas.openxmlformats.org/officeDocument/2006/relationships/hyperlink" Target="http://www.ncbi.nlm.nih.gov/sites/entrez?db=gene&amp;cmd=Retrieve&amp;dopt=Graphics&amp;list_uids=14803" TargetMode="External"/><Relationship Id="rId451" Type="http://schemas.openxmlformats.org/officeDocument/2006/relationships/hyperlink" Target="http://www.ncbi.nlm.nih.gov/sites/entrez?db=gene&amp;cmd=Retrieve&amp;dopt=Graphics&amp;list_uids=380928" TargetMode="External"/><Relationship Id="rId549" Type="http://schemas.openxmlformats.org/officeDocument/2006/relationships/hyperlink" Target="http://www.ncbi.nlm.nih.gov/sites/entrez?db=gene&amp;cmd=Retrieve&amp;dopt=Graphics&amp;list_uids=12169" TargetMode="External"/><Relationship Id="rId756" Type="http://schemas.openxmlformats.org/officeDocument/2006/relationships/hyperlink" Target="http://www.ncbi.nlm.nih.gov/sites/entrez?db=gene&amp;cmd=Retrieve&amp;dopt=Graphics&amp;list_uids=252903" TargetMode="External"/><Relationship Id="rId1179" Type="http://schemas.openxmlformats.org/officeDocument/2006/relationships/hyperlink" Target="http://www.ncbi.nlm.nih.gov/sites/entrez?db=gene&amp;cmd=Retrieve&amp;dopt=Graphics&amp;list_uids=434065" TargetMode="External"/><Relationship Id="rId1386" Type="http://schemas.openxmlformats.org/officeDocument/2006/relationships/hyperlink" Target="http://www.ensembl.org/Mus_musculus/Gene/Summary?g=ENSMUSG00000039109" TargetMode="External"/><Relationship Id="rId1593" Type="http://schemas.openxmlformats.org/officeDocument/2006/relationships/hyperlink" Target="http://www.ensembl.org/Mus_musculus/Gene/Summary?g=ENSMUSG00000003051" TargetMode="External"/><Relationship Id="rId1607" Type="http://schemas.openxmlformats.org/officeDocument/2006/relationships/hyperlink" Target="http://www.ensembl.org/Mus_musculus/Gene/Summary?g=ENSMUSG00000018001" TargetMode="External"/><Relationship Id="rId1814" Type="http://schemas.openxmlformats.org/officeDocument/2006/relationships/hyperlink" Target="http://www.ncbi.nlm.nih.gov/sites/entrez?db=gene&amp;cmd=Retrieve&amp;dopt=Graphics&amp;list_uids=57752" TargetMode="External"/><Relationship Id="rId104" Type="http://schemas.openxmlformats.org/officeDocument/2006/relationships/hyperlink" Target="http://www.ensembl.org/Mus_musculus/Gene/Summary?g=ENSMUSG00000009378" TargetMode="External"/><Relationship Id="rId188" Type="http://schemas.openxmlformats.org/officeDocument/2006/relationships/hyperlink" Target="http://www.ensembl.org/Mus_musculus/Gene/Summary?g=ENSMUSG00000038039" TargetMode="External"/><Relationship Id="rId311" Type="http://schemas.openxmlformats.org/officeDocument/2006/relationships/hyperlink" Target="http://www.ncbi.nlm.nih.gov/sites/entrez?db=gene&amp;cmd=Retrieve&amp;dopt=Graphics&amp;list_uids=229697" TargetMode="External"/><Relationship Id="rId395" Type="http://schemas.openxmlformats.org/officeDocument/2006/relationships/hyperlink" Target="http://www.ncbi.nlm.nih.gov/sites/entrez?db=gene&amp;cmd=Retrieve&amp;dopt=Graphics&amp;list_uids=102502" TargetMode="External"/><Relationship Id="rId409" Type="http://schemas.openxmlformats.org/officeDocument/2006/relationships/hyperlink" Target="http://www.ncbi.nlm.nih.gov/sites/entrez?db=gene&amp;cmd=Retrieve&amp;dopt=Graphics&amp;list_uids=53313" TargetMode="External"/><Relationship Id="rId963" Type="http://schemas.openxmlformats.org/officeDocument/2006/relationships/hyperlink" Target="http://www.ensembl.org/Mus_musculus/Gene/Summary?g=ENSMUSG00000042638" TargetMode="External"/><Relationship Id="rId1039" Type="http://schemas.openxmlformats.org/officeDocument/2006/relationships/hyperlink" Target="http://www.ensembl.org/Mus_musculus/Gene/Summary?g=ENSMUSG00000032939" TargetMode="External"/><Relationship Id="rId1246" Type="http://schemas.openxmlformats.org/officeDocument/2006/relationships/hyperlink" Target="http://www.ensembl.org/Mus_musculus/Gene/Summary?g=ENSMUSG00000034918" TargetMode="External"/><Relationship Id="rId92" Type="http://schemas.openxmlformats.org/officeDocument/2006/relationships/hyperlink" Target="http://www.ensembl.org/Mus_musculus/Gene/Summary?g=ENSMUSG00000033805" TargetMode="External"/><Relationship Id="rId616" Type="http://schemas.openxmlformats.org/officeDocument/2006/relationships/hyperlink" Target="http://www.ensembl.org/Mus_musculus/Gene/Summary?g=ENSMUSG00000022756" TargetMode="External"/><Relationship Id="rId823" Type="http://schemas.openxmlformats.org/officeDocument/2006/relationships/hyperlink" Target="http://www.ensembl.org/Mus_musculus/Gene/Summary?g=ENSMUSG00000067851" TargetMode="External"/><Relationship Id="rId1453" Type="http://schemas.openxmlformats.org/officeDocument/2006/relationships/hyperlink" Target="http://www.ncbi.nlm.nih.gov/sites/entrez?db=gene&amp;cmd=Retrieve&amp;dopt=Graphics&amp;list_uids=53883" TargetMode="External"/><Relationship Id="rId1660" Type="http://schemas.openxmlformats.org/officeDocument/2006/relationships/hyperlink" Target="http://www.ncbi.nlm.nih.gov/sites/entrez?db=gene&amp;cmd=Retrieve&amp;dopt=Graphics&amp;list_uids=107769" TargetMode="External"/><Relationship Id="rId1758" Type="http://schemas.openxmlformats.org/officeDocument/2006/relationships/hyperlink" Target="http://www.ncbi.nlm.nih.gov/sites/entrez?db=gene&amp;cmd=Retrieve&amp;dopt=Graphics&amp;list_uids=96935" TargetMode="External"/><Relationship Id="rId255" Type="http://schemas.openxmlformats.org/officeDocument/2006/relationships/hyperlink" Target="http://www.ncbi.nlm.nih.gov/sites/entrez?db=gene&amp;cmd=Retrieve&amp;dopt=Graphics&amp;list_uids=545902" TargetMode="External"/><Relationship Id="rId462" Type="http://schemas.openxmlformats.org/officeDocument/2006/relationships/hyperlink" Target="http://www.ensembl.org/Mus_musculus/Gene/Summary?g=ENSMUSG00000047907" TargetMode="External"/><Relationship Id="rId1092" Type="http://schemas.openxmlformats.org/officeDocument/2006/relationships/hyperlink" Target="http://www.ncbi.nlm.nih.gov/sites/entrez?db=gene&amp;cmd=Retrieve&amp;dopt=Graphics&amp;list_uids=67729" TargetMode="External"/><Relationship Id="rId1106" Type="http://schemas.openxmlformats.org/officeDocument/2006/relationships/hyperlink" Target="http://www.ensembl.org/Mus_musculus/Gene/Summary?g=ENSMUSG00000037681" TargetMode="External"/><Relationship Id="rId1313" Type="http://schemas.openxmlformats.org/officeDocument/2006/relationships/hyperlink" Target="http://www.ncbi.nlm.nih.gov/sites/entrez?db=gene&amp;cmd=Retrieve&amp;dopt=Graphics&amp;list_uids=105348" TargetMode="External"/><Relationship Id="rId1397" Type="http://schemas.openxmlformats.org/officeDocument/2006/relationships/hyperlink" Target="http://www.ncbi.nlm.nih.gov/sites/entrez?db=gene&amp;cmd=Retrieve&amp;dopt=Graphics&amp;list_uids=330914" TargetMode="External"/><Relationship Id="rId1520" Type="http://schemas.openxmlformats.org/officeDocument/2006/relationships/hyperlink" Target="http://www.ncbi.nlm.nih.gov/sites/entrez?db=gene&amp;cmd=Retrieve&amp;dopt=Graphics&amp;list_uids=13661" TargetMode="External"/><Relationship Id="rId115" Type="http://schemas.openxmlformats.org/officeDocument/2006/relationships/hyperlink" Target="http://www.ncbi.nlm.nih.gov/sites/entrez?db=gene&amp;cmd=Retrieve&amp;dopt=Graphics&amp;list_uids=15901" TargetMode="External"/><Relationship Id="rId322" Type="http://schemas.openxmlformats.org/officeDocument/2006/relationships/hyperlink" Target="http://www.ensembl.org/Mus_musculus/Gene/Summary?g=ENSMUSG00000069456" TargetMode="External"/><Relationship Id="rId767" Type="http://schemas.openxmlformats.org/officeDocument/2006/relationships/hyperlink" Target="http://www.ensembl.org/Mus_musculus/Gene/Summary?g=ENSMUSG00000047040" TargetMode="External"/><Relationship Id="rId974" Type="http://schemas.openxmlformats.org/officeDocument/2006/relationships/hyperlink" Target="http://www.ncbi.nlm.nih.gov/sites/entrez?db=gene&amp;cmd=Retrieve&amp;dopt=Graphics&amp;list_uids=239027" TargetMode="External"/><Relationship Id="rId1618" Type="http://schemas.openxmlformats.org/officeDocument/2006/relationships/hyperlink" Target="http://www.ncbi.nlm.nih.gov/sites/entrez?db=gene&amp;cmd=Retrieve&amp;dopt=Graphics&amp;list_uids=240753" TargetMode="External"/><Relationship Id="rId1825" Type="http://schemas.openxmlformats.org/officeDocument/2006/relationships/hyperlink" Target="http://www.ensembl.org/Mus_musculus/Gene/Summary?g=ENSMUSG00000055748" TargetMode="External"/><Relationship Id="rId199" Type="http://schemas.openxmlformats.org/officeDocument/2006/relationships/hyperlink" Target="http://www.ncbi.nlm.nih.gov/sites/entrez?db=gene&amp;cmd=Retrieve&amp;dopt=Graphics&amp;list_uids=17533" TargetMode="External"/><Relationship Id="rId627" Type="http://schemas.openxmlformats.org/officeDocument/2006/relationships/hyperlink" Target="http://www.ncbi.nlm.nih.gov/sites/entrez?db=gene&amp;cmd=Retrieve&amp;dopt=Graphics&amp;list_uids=101202" TargetMode="External"/><Relationship Id="rId834" Type="http://schemas.openxmlformats.org/officeDocument/2006/relationships/hyperlink" Target="http://www.ncbi.nlm.nih.gov/sites/entrez?db=gene&amp;cmd=Retrieve&amp;dopt=Graphics&amp;list_uids=105348" TargetMode="External"/><Relationship Id="rId1257" Type="http://schemas.openxmlformats.org/officeDocument/2006/relationships/hyperlink" Target="http://www.ncbi.nlm.nih.gov/sites/entrez?db=gene&amp;cmd=Retrieve&amp;dopt=Graphics&amp;list_uids=106347" TargetMode="External"/><Relationship Id="rId1464" Type="http://schemas.openxmlformats.org/officeDocument/2006/relationships/hyperlink" Target="http://www.ncbi.nlm.nih.gov/sites/entrez?db=gene&amp;cmd=Retrieve&amp;dopt=Graphics&amp;list_uids=56452" TargetMode="External"/><Relationship Id="rId1671" Type="http://schemas.openxmlformats.org/officeDocument/2006/relationships/hyperlink" Target="http://www.ensembl.org/Mus_musculus/Gene/Summary?g=ENSMUSG00000019312" TargetMode="External"/><Relationship Id="rId266" Type="http://schemas.openxmlformats.org/officeDocument/2006/relationships/hyperlink" Target="http://www.ensembl.org/Mus_musculus/Gene/Summary?g=ENSMUSG00000026090" TargetMode="External"/><Relationship Id="rId473" Type="http://schemas.openxmlformats.org/officeDocument/2006/relationships/hyperlink" Target="http://www.ncbi.nlm.nih.gov/sites/entrez?db=gene&amp;cmd=Retrieve&amp;dopt=Graphics&amp;list_uids=21926" TargetMode="External"/><Relationship Id="rId680" Type="http://schemas.openxmlformats.org/officeDocument/2006/relationships/hyperlink" Target="http://www.ncbi.nlm.nih.gov/sites/entrez?db=gene&amp;cmd=Retrieve&amp;dopt=Graphics&amp;list_uids=72313" TargetMode="External"/><Relationship Id="rId901" Type="http://schemas.openxmlformats.org/officeDocument/2006/relationships/hyperlink" Target="http://www.ensembl.org/Mus_musculus/Gene/Summary?g=ENSMUSG00000078670" TargetMode="External"/><Relationship Id="rId1117" Type="http://schemas.openxmlformats.org/officeDocument/2006/relationships/hyperlink" Target="http://www.ncbi.nlm.nih.gov/sites/entrez?db=gene&amp;cmd=Retrieve&amp;dopt=Graphics&amp;list_uids=11981" TargetMode="External"/><Relationship Id="rId1324" Type="http://schemas.openxmlformats.org/officeDocument/2006/relationships/hyperlink" Target="http://www.ensembl.org/Mus_musculus/Gene/Summary?g=ENSMUSG00000067006" TargetMode="External"/><Relationship Id="rId1531" Type="http://schemas.openxmlformats.org/officeDocument/2006/relationships/hyperlink" Target="http://www.ensembl.org/Mus_musculus/Gene/Summary?g=ENSMUSG00000027004" TargetMode="External"/><Relationship Id="rId1769" Type="http://schemas.openxmlformats.org/officeDocument/2006/relationships/hyperlink" Target="http://www.ensembl.org/Mus_musculus/Gene/Summary?g=ENSMUSG00000031442" TargetMode="External"/><Relationship Id="rId30" Type="http://schemas.openxmlformats.org/officeDocument/2006/relationships/hyperlink" Target="http://www.ensembl.org/Mus_musculus/Gene/Summary?g=ENSMUSG00000024713" TargetMode="External"/><Relationship Id="rId126" Type="http://schemas.openxmlformats.org/officeDocument/2006/relationships/hyperlink" Target="http://www.ensembl.org/Mus_musculus/Gene/Summary?g=ENSMUSG00000067851" TargetMode="External"/><Relationship Id="rId333" Type="http://schemas.openxmlformats.org/officeDocument/2006/relationships/hyperlink" Target="http://www.ncbi.nlm.nih.gov/sites/entrez?db=gene&amp;cmd=Retrieve&amp;dopt=Graphics&amp;list_uids=218518" TargetMode="External"/><Relationship Id="rId540" Type="http://schemas.openxmlformats.org/officeDocument/2006/relationships/hyperlink" Target="http://www.ensembl.org/Mus_musculus/Gene/Summary?g=ENSMUSG00000040728" TargetMode="External"/><Relationship Id="rId778" Type="http://schemas.openxmlformats.org/officeDocument/2006/relationships/hyperlink" Target="http://www.ncbi.nlm.nih.gov/sites/entrez?db=gene&amp;cmd=Retrieve&amp;dopt=Graphics&amp;list_uids=338367" TargetMode="External"/><Relationship Id="rId985" Type="http://schemas.openxmlformats.org/officeDocument/2006/relationships/hyperlink" Target="http://www.ensembl.org/Mus_musculus/Gene/Summary?g=ENSMUSG00000028786" TargetMode="External"/><Relationship Id="rId1170" Type="http://schemas.openxmlformats.org/officeDocument/2006/relationships/hyperlink" Target="http://www.ensembl.org/Mus_musculus/Gene/Summary?g=ENSMUSG00000074715" TargetMode="External"/><Relationship Id="rId1629" Type="http://schemas.openxmlformats.org/officeDocument/2006/relationships/hyperlink" Target="http://www.ensembl.org/Mus_musculus/Gene/Summary?g=ENSMUSG00000024969" TargetMode="External"/><Relationship Id="rId1836" Type="http://schemas.openxmlformats.org/officeDocument/2006/relationships/hyperlink" Target="http://www.ncbi.nlm.nih.gov/sites/entrez?db=gene&amp;cmd=Retrieve&amp;dopt=Graphics&amp;list_uids=212998" TargetMode="External"/><Relationship Id="rId638" Type="http://schemas.openxmlformats.org/officeDocument/2006/relationships/hyperlink" Target="http://www.ncbi.nlm.nih.gov/sites/entrez?db=gene&amp;cmd=Retrieve&amp;dopt=Graphics&amp;list_uids=66333" TargetMode="External"/><Relationship Id="rId845" Type="http://schemas.openxmlformats.org/officeDocument/2006/relationships/hyperlink" Target="http://www.ensembl.org/Mus_musculus/Gene/Summary?g=ENSMUSG00000013707" TargetMode="External"/><Relationship Id="rId1030" Type="http://schemas.openxmlformats.org/officeDocument/2006/relationships/hyperlink" Target="http://www.ncbi.nlm.nih.gov/sites/entrez?db=gene&amp;cmd=Retrieve&amp;dopt=Graphics&amp;list_uids=414084" TargetMode="External"/><Relationship Id="rId1268" Type="http://schemas.openxmlformats.org/officeDocument/2006/relationships/hyperlink" Target="http://www.ensembl.org/Mus_musculus/Gene/Summary?g=ENSMUSG00000032584" TargetMode="External"/><Relationship Id="rId1475" Type="http://schemas.openxmlformats.org/officeDocument/2006/relationships/hyperlink" Target="http://www.ensembl.org/Mus_musculus/Gene/Summary?g=ENSMUSG00000073489" TargetMode="External"/><Relationship Id="rId1682" Type="http://schemas.openxmlformats.org/officeDocument/2006/relationships/hyperlink" Target="http://www.ncbi.nlm.nih.gov/sites/entrez?db=gene&amp;cmd=Retrieve&amp;dopt=Graphics&amp;list_uids=30051" TargetMode="External"/><Relationship Id="rId277" Type="http://schemas.openxmlformats.org/officeDocument/2006/relationships/hyperlink" Target="http://www.ncbi.nlm.nih.gov/sites/entrez?db=gene&amp;cmd=Retrieve&amp;dopt=Graphics&amp;list_uids=20732" TargetMode="External"/><Relationship Id="rId400" Type="http://schemas.openxmlformats.org/officeDocument/2006/relationships/hyperlink" Target="http://www.ensembl.org/Mus_musculus/Gene/Summary?g=ENSMUSG00000029086" TargetMode="External"/><Relationship Id="rId484" Type="http://schemas.openxmlformats.org/officeDocument/2006/relationships/hyperlink" Target="http://www.ensembl.org/Mus_musculus/Gene/Summary?g=ENSMUSG00000033068" TargetMode="External"/><Relationship Id="rId705" Type="http://schemas.openxmlformats.org/officeDocument/2006/relationships/hyperlink" Target="http://www.ensembl.org/Mus_musculus/Gene/Summary?g=ENSMUSG00000032369" TargetMode="External"/><Relationship Id="rId1128" Type="http://schemas.openxmlformats.org/officeDocument/2006/relationships/hyperlink" Target="http://www.ensembl.org/Mus_musculus/Gene/Summary?g=ENSMUSG00000026828" TargetMode="External"/><Relationship Id="rId1335" Type="http://schemas.openxmlformats.org/officeDocument/2006/relationships/hyperlink" Target="http://www.ncbi.nlm.nih.gov/sites/entrez?db=gene&amp;cmd=Retrieve&amp;dopt=Graphics&amp;list_uids=216835" TargetMode="External"/><Relationship Id="rId1542" Type="http://schemas.openxmlformats.org/officeDocument/2006/relationships/hyperlink" Target="http://www.ncbi.nlm.nih.gov/sites/entrez?db=gene&amp;cmd=Retrieve&amp;dopt=Graphics&amp;list_uids=13448" TargetMode="External"/><Relationship Id="rId137" Type="http://schemas.openxmlformats.org/officeDocument/2006/relationships/hyperlink" Target="http://www.ncbi.nlm.nih.gov/sites/entrez?db=gene&amp;cmd=Retrieve&amp;dopt=Graphics&amp;list_uids=192120" TargetMode="External"/><Relationship Id="rId344" Type="http://schemas.openxmlformats.org/officeDocument/2006/relationships/hyperlink" Target="http://www.ensembl.org/Mus_musculus/Gene/Summary?g=ENSMUSG00000034687" TargetMode="External"/><Relationship Id="rId691" Type="http://schemas.openxmlformats.org/officeDocument/2006/relationships/hyperlink" Target="http://www.ensembl.org/Mus_musculus/Gene/Summary?g=ENSMUSG00000028698" TargetMode="External"/><Relationship Id="rId789" Type="http://schemas.openxmlformats.org/officeDocument/2006/relationships/hyperlink" Target="http://www.ensembl.org/Mus_musculus/Gene/Summary?g=ENSMUSG00000038756" TargetMode="External"/><Relationship Id="rId912" Type="http://schemas.openxmlformats.org/officeDocument/2006/relationships/hyperlink" Target="http://www.ncbi.nlm.nih.gov/sites/entrez?db=gene&amp;cmd=Retrieve&amp;dopt=Graphics&amp;list_uids=245522" TargetMode="External"/><Relationship Id="rId996" Type="http://schemas.openxmlformats.org/officeDocument/2006/relationships/hyperlink" Target="http://www.ncbi.nlm.nih.gov/sites/entrez?db=gene&amp;cmd=Retrieve&amp;dopt=Graphics&amp;list_uids=94089" TargetMode="External"/><Relationship Id="rId1847" Type="http://schemas.openxmlformats.org/officeDocument/2006/relationships/hyperlink" Target="http://www.ensembl.org/Mus_musculus/Gene/Summary?g=ENSMUSG00000052889" TargetMode="External"/><Relationship Id="rId41" Type="http://schemas.openxmlformats.org/officeDocument/2006/relationships/hyperlink" Target="http://www.ncbi.nlm.nih.gov/sites/entrez?db=gene&amp;cmd=Retrieve&amp;dopt=Graphics&amp;list_uids=110877" TargetMode="External"/><Relationship Id="rId551" Type="http://schemas.openxmlformats.org/officeDocument/2006/relationships/hyperlink" Target="http://www.ncbi.nlm.nih.gov/sites/entrez?db=gene&amp;cmd=Retrieve&amp;dopt=Graphics&amp;list_uids=209645" TargetMode="External"/><Relationship Id="rId649" Type="http://schemas.openxmlformats.org/officeDocument/2006/relationships/hyperlink" Target="http://www.ensembl.org/Mus_musculus/Gene/Summary?g=ENSMUSG00000024985" TargetMode="External"/><Relationship Id="rId856" Type="http://schemas.openxmlformats.org/officeDocument/2006/relationships/hyperlink" Target="http://www.ncbi.nlm.nih.gov/sites/entrez?db=gene&amp;cmd=Retrieve&amp;dopt=Graphics&amp;list_uids=78354" TargetMode="External"/><Relationship Id="rId1181" Type="http://schemas.openxmlformats.org/officeDocument/2006/relationships/hyperlink" Target="http://www.ncbi.nlm.nih.gov/sites/entrez?db=gene&amp;cmd=Retrieve&amp;dopt=Graphics&amp;list_uids=54598" TargetMode="External"/><Relationship Id="rId1279" Type="http://schemas.openxmlformats.org/officeDocument/2006/relationships/hyperlink" Target="http://www.ncbi.nlm.nih.gov/sites/entrez?db=gene&amp;cmd=Retrieve&amp;dopt=Graphics&amp;list_uids=232714" TargetMode="External"/><Relationship Id="rId1402" Type="http://schemas.openxmlformats.org/officeDocument/2006/relationships/hyperlink" Target="http://www.ensembl.org/Mus_musculus/Gene/Summary?g=ENSMUSG00000074345" TargetMode="External"/><Relationship Id="rId1486" Type="http://schemas.openxmlformats.org/officeDocument/2006/relationships/hyperlink" Target="http://www.ncbi.nlm.nih.gov/sites/entrez?db=gene&amp;cmd=Retrieve&amp;dopt=Graphics&amp;list_uids=26903" TargetMode="External"/><Relationship Id="rId1707" Type="http://schemas.openxmlformats.org/officeDocument/2006/relationships/hyperlink" Target="http://www.ensembl.org/Mus_musculus/Gene/Summary?g=ENSMUSG00000020218" TargetMode="External"/><Relationship Id="rId190" Type="http://schemas.openxmlformats.org/officeDocument/2006/relationships/hyperlink" Target="http://www.ensembl.org/Mus_musculus/Gene/Summary?g=ENSMUSG00000037157" TargetMode="External"/><Relationship Id="rId204" Type="http://schemas.openxmlformats.org/officeDocument/2006/relationships/hyperlink" Target="http://www.ensembl.org/Mus_musculus/Gene/Summary?g=ENSMUSG00000005442" TargetMode="External"/><Relationship Id="rId288" Type="http://schemas.openxmlformats.org/officeDocument/2006/relationships/hyperlink" Target="http://www.ensembl.org/Mus_musculus/Gene/Summary?g=ENSMUSG00000038764" TargetMode="External"/><Relationship Id="rId411" Type="http://schemas.openxmlformats.org/officeDocument/2006/relationships/hyperlink" Target="http://www.ncbi.nlm.nih.gov/sites/entrez?db=gene&amp;cmd=Retrieve&amp;dopt=Graphics&amp;list_uids=16525" TargetMode="External"/><Relationship Id="rId509" Type="http://schemas.openxmlformats.org/officeDocument/2006/relationships/hyperlink" Target="http://www.ncbi.nlm.nih.gov/sites/entrez?db=gene&amp;cmd=Retrieve&amp;dopt=Graphics&amp;list_uids=108017" TargetMode="External"/><Relationship Id="rId1041" Type="http://schemas.openxmlformats.org/officeDocument/2006/relationships/hyperlink" Target="http://www.ensembl.org/Mus_musculus/Gene/Summary?g=ENSMUSG00000039585" TargetMode="External"/><Relationship Id="rId1139" Type="http://schemas.openxmlformats.org/officeDocument/2006/relationships/hyperlink" Target="http://www.ncbi.nlm.nih.gov/sites/entrez?db=gene&amp;cmd=Retrieve&amp;dopt=Graphics&amp;list_uids=24058" TargetMode="External"/><Relationship Id="rId1346" Type="http://schemas.openxmlformats.org/officeDocument/2006/relationships/hyperlink" Target="http://www.ensembl.org/Mus_musculus/Gene/Summary?g=ENSMUSG00000054065" TargetMode="External"/><Relationship Id="rId1693" Type="http://schemas.openxmlformats.org/officeDocument/2006/relationships/hyperlink" Target="http://www.ensembl.org/Mus_musculus/Gene/Summary?g=ENSMUSG00000042190" TargetMode="External"/><Relationship Id="rId495" Type="http://schemas.openxmlformats.org/officeDocument/2006/relationships/hyperlink" Target="http://www.ncbi.nlm.nih.gov/sites/entrez?db=gene&amp;cmd=Retrieve&amp;dopt=Graphics&amp;list_uids=233099" TargetMode="External"/><Relationship Id="rId716" Type="http://schemas.openxmlformats.org/officeDocument/2006/relationships/hyperlink" Target="http://www.ncbi.nlm.nih.gov/sites/entrez?db=gene&amp;cmd=Retrieve&amp;dopt=Graphics&amp;list_uids=11813" TargetMode="External"/><Relationship Id="rId923" Type="http://schemas.openxmlformats.org/officeDocument/2006/relationships/hyperlink" Target="http://www.ensembl.org/Mus_musculus/Gene/Summary?g=ENSMUSG00000030317" TargetMode="External"/><Relationship Id="rId1553" Type="http://schemas.openxmlformats.org/officeDocument/2006/relationships/hyperlink" Target="http://www.ensembl.org/Mus_musculus/Gene/Summary?g=ENSMUSG00000031284" TargetMode="External"/><Relationship Id="rId1760" Type="http://schemas.openxmlformats.org/officeDocument/2006/relationships/hyperlink" Target="http://www.ncbi.nlm.nih.gov/sites/entrez?db=gene&amp;cmd=Retrieve&amp;dopt=Graphics&amp;list_uids=231668" TargetMode="External"/><Relationship Id="rId1858" Type="http://schemas.openxmlformats.org/officeDocument/2006/relationships/hyperlink" Target="http://www.ncbi.nlm.nih.gov/sites/entrez?db=gene&amp;cmd=Retrieve&amp;dopt=Graphics&amp;list_uids=12614" TargetMode="External"/><Relationship Id="rId52" Type="http://schemas.openxmlformats.org/officeDocument/2006/relationships/hyperlink" Target="http://www.ensembl.org/Mus_musculus/Gene/Summary?g=ENSMUSG00000019768" TargetMode="External"/><Relationship Id="rId148" Type="http://schemas.openxmlformats.org/officeDocument/2006/relationships/hyperlink" Target="http://www.ensembl.org/Mus_musculus/Gene/Summary?g=ENSMUSG00000021556" TargetMode="External"/><Relationship Id="rId355" Type="http://schemas.openxmlformats.org/officeDocument/2006/relationships/hyperlink" Target="http://www.ncbi.nlm.nih.gov/sites/entrez?db=gene&amp;cmd=Retrieve&amp;dopt=Graphics&amp;list_uids=29820" TargetMode="External"/><Relationship Id="rId562" Type="http://schemas.openxmlformats.org/officeDocument/2006/relationships/hyperlink" Target="http://www.ensembl.org/Mus_musculus/Gene/Summary?g=ENSMUSG00000038764" TargetMode="External"/><Relationship Id="rId1192" Type="http://schemas.openxmlformats.org/officeDocument/2006/relationships/hyperlink" Target="http://www.ensembl.org/Mus_musculus/Gene/Summary?g=ENSMUSG00000038260" TargetMode="External"/><Relationship Id="rId1206" Type="http://schemas.openxmlformats.org/officeDocument/2006/relationships/hyperlink" Target="http://www.ensembl.org/Mus_musculus/Gene/Summary?g=ENSMUSG00000031642" TargetMode="External"/><Relationship Id="rId1413" Type="http://schemas.openxmlformats.org/officeDocument/2006/relationships/hyperlink" Target="http://www.ncbi.nlm.nih.gov/sites/entrez?db=gene&amp;cmd=Retrieve&amp;dopt=Graphics&amp;list_uids=103142" TargetMode="External"/><Relationship Id="rId1620" Type="http://schemas.openxmlformats.org/officeDocument/2006/relationships/hyperlink" Target="http://www.ncbi.nlm.nih.gov/sites/entrez?db=gene&amp;cmd=Retrieve&amp;dopt=Graphics&amp;list_uids=22673" TargetMode="External"/><Relationship Id="rId215" Type="http://schemas.openxmlformats.org/officeDocument/2006/relationships/hyperlink" Target="http://www.ncbi.nlm.nih.gov/sites/entrez?db=gene&amp;cmd=Retrieve&amp;dopt=Graphics&amp;list_uids=320145" TargetMode="External"/><Relationship Id="rId422" Type="http://schemas.openxmlformats.org/officeDocument/2006/relationships/hyperlink" Target="http://www.ensembl.org/Mus_musculus/Gene/Summary?g=ENSMUSG00000005148" TargetMode="External"/><Relationship Id="rId867" Type="http://schemas.openxmlformats.org/officeDocument/2006/relationships/hyperlink" Target="http://www.ensembl.org/Mus_musculus/Gene/Summary?g=ENSMUSG00000023247" TargetMode="External"/><Relationship Id="rId1052" Type="http://schemas.openxmlformats.org/officeDocument/2006/relationships/hyperlink" Target="http://www.ncbi.nlm.nih.gov/sites/entrez?db=gene&amp;cmd=Retrieve&amp;dopt=Graphics&amp;list_uids=17318" TargetMode="External"/><Relationship Id="rId1497" Type="http://schemas.openxmlformats.org/officeDocument/2006/relationships/hyperlink" Target="http://www.ensembl.org/Mus_musculus/Gene/Summary?g=ENSMUSG00000005950" TargetMode="External"/><Relationship Id="rId1718" Type="http://schemas.openxmlformats.org/officeDocument/2006/relationships/hyperlink" Target="http://www.ncbi.nlm.nih.gov/sites/entrez?db=gene&amp;cmd=Retrieve&amp;dopt=Graphics&amp;list_uids=69047" TargetMode="External"/><Relationship Id="rId299" Type="http://schemas.openxmlformats.org/officeDocument/2006/relationships/hyperlink" Target="http://www.ncbi.nlm.nih.gov/sites/entrez?db=gene&amp;cmd=Retrieve&amp;dopt=Graphics&amp;list_uids=100678" TargetMode="External"/><Relationship Id="rId727" Type="http://schemas.openxmlformats.org/officeDocument/2006/relationships/hyperlink" Target="http://www.ensembl.org/Mus_musculus/Gene/Summary?g=ENSMUSG00000078776" TargetMode="External"/><Relationship Id="rId934" Type="http://schemas.openxmlformats.org/officeDocument/2006/relationships/hyperlink" Target="http://www.ncbi.nlm.nih.gov/sites/entrez?db=gene&amp;cmd=Retrieve&amp;dopt=Graphics&amp;list_uids=242700" TargetMode="External"/><Relationship Id="rId1357" Type="http://schemas.openxmlformats.org/officeDocument/2006/relationships/hyperlink" Target="http://www.ncbi.nlm.nih.gov/sites/entrez?db=gene&amp;cmd=Retrieve&amp;dopt=Graphics&amp;list_uids=109332" TargetMode="External"/><Relationship Id="rId1564" Type="http://schemas.openxmlformats.org/officeDocument/2006/relationships/hyperlink" Target="http://www.ncbi.nlm.nih.gov/sites/entrez?db=gene&amp;cmd=Retrieve&amp;dopt=Graphics&amp;list_uids=54135" TargetMode="External"/><Relationship Id="rId1771" Type="http://schemas.openxmlformats.org/officeDocument/2006/relationships/hyperlink" Target="http://www.ensembl.org/Mus_musculus/Gene/Summary?g=ENSMUSG00000021555" TargetMode="External"/><Relationship Id="rId63" Type="http://schemas.openxmlformats.org/officeDocument/2006/relationships/hyperlink" Target="http://www.ncbi.nlm.nih.gov/sites/entrez?db=gene&amp;cmd=Retrieve&amp;dopt=Graphics&amp;list_uids=18767" TargetMode="External"/><Relationship Id="rId159" Type="http://schemas.openxmlformats.org/officeDocument/2006/relationships/hyperlink" Target="http://www.ncbi.nlm.nih.gov/sites/entrez?db=gene&amp;cmd=Retrieve&amp;dopt=Graphics&amp;list_uids=236643" TargetMode="External"/><Relationship Id="rId366" Type="http://schemas.openxmlformats.org/officeDocument/2006/relationships/hyperlink" Target="http://www.ensembl.org/Mus_musculus/Gene/Summary?g=ENSMUSG00000070803" TargetMode="External"/><Relationship Id="rId573" Type="http://schemas.openxmlformats.org/officeDocument/2006/relationships/hyperlink" Target="http://www.ncbi.nlm.nih.gov/sites/entrez?db=gene&amp;cmd=Retrieve&amp;dopt=Graphics&amp;list_uids=101488" TargetMode="External"/><Relationship Id="rId780" Type="http://schemas.openxmlformats.org/officeDocument/2006/relationships/hyperlink" Target="http://www.ncbi.nlm.nih.gov/sites/entrez?db=gene&amp;cmd=Retrieve&amp;dopt=Graphics&amp;list_uids=70839" TargetMode="External"/><Relationship Id="rId1217" Type="http://schemas.openxmlformats.org/officeDocument/2006/relationships/hyperlink" Target="http://www.ncbi.nlm.nih.gov/sites/entrez?db=gene&amp;cmd=Retrieve&amp;dopt=Graphics&amp;list_uids=12655" TargetMode="External"/><Relationship Id="rId1424" Type="http://schemas.openxmlformats.org/officeDocument/2006/relationships/hyperlink" Target="http://www.ensembl.org/Mus_musculus/Gene/Summary?g=ENSMUSG00000039062" TargetMode="External"/><Relationship Id="rId1631" Type="http://schemas.openxmlformats.org/officeDocument/2006/relationships/hyperlink" Target="http://www.ensembl.org/Mus_musculus/Gene/Summary?g=ENSMUSG00000029438" TargetMode="External"/><Relationship Id="rId1869" Type="http://schemas.openxmlformats.org/officeDocument/2006/relationships/hyperlink" Target="http://www.ensembl.org/Mus_musculus/Gene/Summary?g=ENSMUSG00000022488" TargetMode="External"/><Relationship Id="rId226" Type="http://schemas.openxmlformats.org/officeDocument/2006/relationships/hyperlink" Target="http://www.ensembl.org/Mus_musculus/Gene/Summary?g=ENSMUSG00000057897" TargetMode="External"/><Relationship Id="rId433" Type="http://schemas.openxmlformats.org/officeDocument/2006/relationships/hyperlink" Target="http://www.ncbi.nlm.nih.gov/sites/entrez?db=gene&amp;cmd=Retrieve&amp;dopt=Graphics&amp;list_uids=69073" TargetMode="External"/><Relationship Id="rId878" Type="http://schemas.openxmlformats.org/officeDocument/2006/relationships/hyperlink" Target="http://www.ncbi.nlm.nih.gov/sites/entrez?db=gene&amp;cmd=Retrieve&amp;dopt=Graphics&amp;list_uids=22355" TargetMode="External"/><Relationship Id="rId1063" Type="http://schemas.openxmlformats.org/officeDocument/2006/relationships/hyperlink" Target="http://www.ensembl.org/Mus_musculus/Gene/Summary?g=ENSMUSG00000026639" TargetMode="External"/><Relationship Id="rId1270" Type="http://schemas.openxmlformats.org/officeDocument/2006/relationships/hyperlink" Target="http://www.ensembl.org/Mus_musculus/Gene/Summary?g=ENSMUSG00000045991" TargetMode="External"/><Relationship Id="rId1729" Type="http://schemas.openxmlformats.org/officeDocument/2006/relationships/hyperlink" Target="http://www.ensembl.org/Mus_musculus/Gene/Summary?g=ENSMUSG00000035441" TargetMode="External"/><Relationship Id="rId640" Type="http://schemas.openxmlformats.org/officeDocument/2006/relationships/hyperlink" Target="http://www.ncbi.nlm.nih.gov/sites/entrez?db=gene&amp;cmd=Retrieve&amp;dopt=Graphics&amp;list_uids=71846" TargetMode="External"/><Relationship Id="rId738" Type="http://schemas.openxmlformats.org/officeDocument/2006/relationships/hyperlink" Target="http://www.ncbi.nlm.nih.gov/sites/entrez?db=gene&amp;cmd=Retrieve&amp;dopt=Graphics&amp;list_uids=14422" TargetMode="External"/><Relationship Id="rId945" Type="http://schemas.openxmlformats.org/officeDocument/2006/relationships/hyperlink" Target="http://www.ensembl.org/Mus_musculus/Gene/Summary?g=ENSMUSG00000036885" TargetMode="External"/><Relationship Id="rId1368" Type="http://schemas.openxmlformats.org/officeDocument/2006/relationships/hyperlink" Target="http://www.ensembl.org/Mus_musculus/Gene/Summary?g=ENSMUSG00000020577" TargetMode="External"/><Relationship Id="rId1575" Type="http://schemas.openxmlformats.org/officeDocument/2006/relationships/hyperlink" Target="http://www.ensembl.org/Mus_musculus/Gene/Summary?g=ENSMUSG00000061825" TargetMode="External"/><Relationship Id="rId1782" Type="http://schemas.openxmlformats.org/officeDocument/2006/relationships/hyperlink" Target="http://www.ncbi.nlm.nih.gov/sites/entrez?db=gene&amp;cmd=Retrieve&amp;dopt=Graphics&amp;list_uids=70358" TargetMode="External"/><Relationship Id="rId74" Type="http://schemas.openxmlformats.org/officeDocument/2006/relationships/hyperlink" Target="http://www.ensembl.org/Mus_musculus/Gene/Summary?g=ENSMUSG00000002602" TargetMode="External"/><Relationship Id="rId377" Type="http://schemas.openxmlformats.org/officeDocument/2006/relationships/hyperlink" Target="http://www.ncbi.nlm.nih.gov/sites/entrez?db=gene&amp;cmd=Retrieve&amp;dopt=Graphics&amp;list_uids=214523" TargetMode="External"/><Relationship Id="rId500" Type="http://schemas.openxmlformats.org/officeDocument/2006/relationships/hyperlink" Target="http://www.ensembl.org/Mus_musculus/Gene/Summary?g=ENSMUSG00000044021" TargetMode="External"/><Relationship Id="rId584" Type="http://schemas.openxmlformats.org/officeDocument/2006/relationships/hyperlink" Target="http://www.ensembl.org/Mus_musculus/Gene/Summary?g=ENSMUSG00000026856" TargetMode="External"/><Relationship Id="rId805" Type="http://schemas.openxmlformats.org/officeDocument/2006/relationships/hyperlink" Target="http://www.ensembl.org/Mus_musculus/Gene/Summary?g=ENSMUSG00000028251" TargetMode="External"/><Relationship Id="rId1130" Type="http://schemas.openxmlformats.org/officeDocument/2006/relationships/hyperlink" Target="http://www.ensembl.org/Mus_musculus/Gene/Summary?g=ENSMUSG00000021749" TargetMode="External"/><Relationship Id="rId1228" Type="http://schemas.openxmlformats.org/officeDocument/2006/relationships/hyperlink" Target="http://www.ensembl.org/Mus_musculus/Gene/Summary?g=ENSMUSG00000030587" TargetMode="External"/><Relationship Id="rId1435" Type="http://schemas.openxmlformats.org/officeDocument/2006/relationships/hyperlink" Target="http://www.ncbi.nlm.nih.gov/sites/entrez?db=gene&amp;cmd=Retrieve&amp;dopt=Graphics&amp;list_uids=230828" TargetMode="External"/><Relationship Id="rId5" Type="http://schemas.openxmlformats.org/officeDocument/2006/relationships/hyperlink" Target="http://www.ncbi.nlm.nih.gov/sites/entrez?db=gene&amp;cmd=Retrieve&amp;dopt=Graphics&amp;list_uids=73246" TargetMode="External"/><Relationship Id="rId237" Type="http://schemas.openxmlformats.org/officeDocument/2006/relationships/hyperlink" Target="http://www.ncbi.nlm.nih.gov/sites/entrez?db=gene&amp;cmd=Retrieve&amp;dopt=Graphics&amp;list_uids=19414" TargetMode="External"/><Relationship Id="rId791" Type="http://schemas.openxmlformats.org/officeDocument/2006/relationships/hyperlink" Target="http://www.ensembl.org/Mus_musculus/Gene/Summary?g=ENSMUSG00000028127" TargetMode="External"/><Relationship Id="rId889" Type="http://schemas.openxmlformats.org/officeDocument/2006/relationships/hyperlink" Target="http://www.ensembl.org/Mus_musculus/Gene/Summary?g=ENSMUSG00000031379" TargetMode="External"/><Relationship Id="rId1074" Type="http://schemas.openxmlformats.org/officeDocument/2006/relationships/hyperlink" Target="http://www.ncbi.nlm.nih.gov/sites/entrez?db=gene&amp;cmd=Retrieve&amp;dopt=Graphics&amp;list_uids=434437" TargetMode="External"/><Relationship Id="rId1642" Type="http://schemas.openxmlformats.org/officeDocument/2006/relationships/hyperlink" Target="http://www.ncbi.nlm.nih.gov/sites/entrez?db=gene&amp;cmd=Retrieve&amp;dopt=Graphics&amp;list_uids=22696" TargetMode="External"/><Relationship Id="rId444" Type="http://schemas.openxmlformats.org/officeDocument/2006/relationships/hyperlink" Target="http://www.ensembl.org/Mus_musculus/Gene/Summary?g=ENSMUSG00000044678" TargetMode="External"/><Relationship Id="rId651" Type="http://schemas.openxmlformats.org/officeDocument/2006/relationships/hyperlink" Target="http://www.ensembl.org/Mus_musculus/Gene/Summary?g=ENSMUSG00000079025" TargetMode="External"/><Relationship Id="rId749" Type="http://schemas.openxmlformats.org/officeDocument/2006/relationships/hyperlink" Target="http://www.ensembl.org/Mus_musculus/Gene/Summary?g=ENSMUSG00000022899" TargetMode="External"/><Relationship Id="rId1281" Type="http://schemas.openxmlformats.org/officeDocument/2006/relationships/hyperlink" Target="http://www.ncbi.nlm.nih.gov/sites/entrez?db=gene&amp;cmd=Retrieve&amp;dopt=Graphics&amp;list_uids=55927" TargetMode="External"/><Relationship Id="rId1379" Type="http://schemas.openxmlformats.org/officeDocument/2006/relationships/hyperlink" Target="http://www.ncbi.nlm.nih.gov/sites/entrez?db=gene&amp;cmd=Retrieve&amp;dopt=Graphics&amp;list_uids=26422" TargetMode="External"/><Relationship Id="rId1502" Type="http://schemas.openxmlformats.org/officeDocument/2006/relationships/hyperlink" Target="http://www.ncbi.nlm.nih.gov/sites/entrez?db=gene&amp;cmd=Retrieve&amp;dopt=Graphics&amp;list_uids=224674" TargetMode="External"/><Relationship Id="rId1586" Type="http://schemas.openxmlformats.org/officeDocument/2006/relationships/hyperlink" Target="http://www.ncbi.nlm.nih.gov/sites/entrez?db=gene&amp;cmd=Retrieve&amp;dopt=Graphics&amp;list_uids=228366" TargetMode="External"/><Relationship Id="rId1807" Type="http://schemas.openxmlformats.org/officeDocument/2006/relationships/hyperlink" Target="http://www.ensembl.org/Mus_musculus/Gene/Summary?g=ENSMUSG00000006585" TargetMode="External"/><Relationship Id="rId290" Type="http://schemas.openxmlformats.org/officeDocument/2006/relationships/hyperlink" Target="http://www.ensembl.org/Mus_musculus/Gene/Summary?g=ENSMUSG00000026870" TargetMode="External"/><Relationship Id="rId304" Type="http://schemas.openxmlformats.org/officeDocument/2006/relationships/hyperlink" Target="http://www.ensembl.org/Mus_musculus/Gene/Summary?g=ENSMUSG00000060216" TargetMode="External"/><Relationship Id="rId388" Type="http://schemas.openxmlformats.org/officeDocument/2006/relationships/hyperlink" Target="http://www.ensembl.org/Mus_musculus/Gene/Summary?g=ENSMUSG00000008601" TargetMode="External"/><Relationship Id="rId511" Type="http://schemas.openxmlformats.org/officeDocument/2006/relationships/hyperlink" Target="http://www.ncbi.nlm.nih.gov/sites/entrez?db=gene&amp;cmd=Retrieve&amp;dopt=Graphics&amp;list_uids=17389" TargetMode="External"/><Relationship Id="rId609" Type="http://schemas.openxmlformats.org/officeDocument/2006/relationships/hyperlink" Target="http://www.ncbi.nlm.nih.gov/sites/entrez?db=gene&amp;cmd=Retrieve&amp;dopt=Graphics&amp;list_uids=14115" TargetMode="External"/><Relationship Id="rId956" Type="http://schemas.openxmlformats.org/officeDocument/2006/relationships/hyperlink" Target="http://www.ncbi.nlm.nih.gov/sites/entrez?db=gene&amp;cmd=Retrieve&amp;dopt=Graphics&amp;list_uids=54128" TargetMode="External"/><Relationship Id="rId1141" Type="http://schemas.openxmlformats.org/officeDocument/2006/relationships/hyperlink" Target="http://www.ncbi.nlm.nih.gov/sites/entrez?db=gene&amp;cmd=Retrieve&amp;dopt=Graphics&amp;list_uids=27204" TargetMode="External"/><Relationship Id="rId1239" Type="http://schemas.openxmlformats.org/officeDocument/2006/relationships/hyperlink" Target="http://www.ncbi.nlm.nih.gov/sites/entrez?db=gene&amp;cmd=Retrieve&amp;dopt=Graphics&amp;list_uids=13052" TargetMode="External"/><Relationship Id="rId1793" Type="http://schemas.openxmlformats.org/officeDocument/2006/relationships/hyperlink" Target="http://www.ensembl.org/Mus_musculus/Gene/Summary?g=ENSMUSG00000017897" TargetMode="External"/><Relationship Id="rId85" Type="http://schemas.openxmlformats.org/officeDocument/2006/relationships/hyperlink" Target="http://www.ncbi.nlm.nih.gov/sites/entrez?db=gene&amp;cmd=Retrieve&amp;dopt=Graphics&amp;list_uids=227545" TargetMode="External"/><Relationship Id="rId150" Type="http://schemas.openxmlformats.org/officeDocument/2006/relationships/hyperlink" Target="http://www.ensembl.org/Mus_musculus/Gene/Summary?g=ENSMUSG00000044707" TargetMode="External"/><Relationship Id="rId595" Type="http://schemas.openxmlformats.org/officeDocument/2006/relationships/hyperlink" Target="http://www.ncbi.nlm.nih.gov/sites/entrez?db=gene&amp;cmd=Retrieve&amp;dopt=Graphics&amp;list_uids=233332" TargetMode="External"/><Relationship Id="rId816" Type="http://schemas.openxmlformats.org/officeDocument/2006/relationships/hyperlink" Target="http://www.ncbi.nlm.nih.gov/sites/entrez?db=gene&amp;cmd=Retrieve&amp;dopt=Graphics&amp;list_uids=244202" TargetMode="External"/><Relationship Id="rId1001" Type="http://schemas.openxmlformats.org/officeDocument/2006/relationships/hyperlink" Target="http://www.ensembl.org/Mus_musculus/Gene/Summary?g=ENSMUSG00000031980" TargetMode="External"/><Relationship Id="rId1446" Type="http://schemas.openxmlformats.org/officeDocument/2006/relationships/hyperlink" Target="http://www.ensembl.org/Mus_musculus/Gene/Summary?g=ENSMUSG00000028150" TargetMode="External"/><Relationship Id="rId1653" Type="http://schemas.openxmlformats.org/officeDocument/2006/relationships/hyperlink" Target="http://www.ensembl.org/Mus_musculus/Gene/Summary?g=ENSMUSG00000001552" TargetMode="External"/><Relationship Id="rId1860" Type="http://schemas.openxmlformats.org/officeDocument/2006/relationships/hyperlink" Target="http://www.ncbi.nlm.nih.gov/sites/entrez?db=gene&amp;cmd=Retrieve&amp;dopt=Graphics&amp;list_uids=432516" TargetMode="External"/><Relationship Id="rId248" Type="http://schemas.openxmlformats.org/officeDocument/2006/relationships/hyperlink" Target="http://www.ensembl.org/Mus_musculus/Gene/Summary?g=ENSMUSG00000001313" TargetMode="External"/><Relationship Id="rId455" Type="http://schemas.openxmlformats.org/officeDocument/2006/relationships/hyperlink" Target="http://www.ncbi.nlm.nih.gov/sites/entrez?db=gene&amp;cmd=Retrieve&amp;dopt=Graphics&amp;list_uids=18585" TargetMode="External"/><Relationship Id="rId662" Type="http://schemas.openxmlformats.org/officeDocument/2006/relationships/hyperlink" Target="http://www.ncbi.nlm.nih.gov/sites/entrez?db=gene&amp;cmd=Retrieve&amp;dopt=Graphics&amp;list_uids=55925" TargetMode="External"/><Relationship Id="rId1085" Type="http://schemas.openxmlformats.org/officeDocument/2006/relationships/hyperlink" Target="http://www.ensembl.org/Mus_musculus/Gene/Summary?g=ENSMUSG00000028699" TargetMode="External"/><Relationship Id="rId1292" Type="http://schemas.openxmlformats.org/officeDocument/2006/relationships/hyperlink" Target="http://www.ensembl.org/Mus_musculus/Gene/Summary?g=ENSMUSG00000061718" TargetMode="External"/><Relationship Id="rId1306" Type="http://schemas.openxmlformats.org/officeDocument/2006/relationships/hyperlink" Target="http://www.ensembl.org/Mus_musculus/Gene/Summary?g=ENSMUSG00000075318" TargetMode="External"/><Relationship Id="rId1513" Type="http://schemas.openxmlformats.org/officeDocument/2006/relationships/hyperlink" Target="http://www.ensembl.org/Mus_musculus/Gene/Summary?g=ENSMUSG00000003346" TargetMode="External"/><Relationship Id="rId1720" Type="http://schemas.openxmlformats.org/officeDocument/2006/relationships/hyperlink" Target="http://www.ncbi.nlm.nih.gov/sites/entrez?db=gene&amp;cmd=Retrieve&amp;dopt=Graphics&amp;list_uids=12759" TargetMode="External"/><Relationship Id="rId12" Type="http://schemas.openxmlformats.org/officeDocument/2006/relationships/hyperlink" Target="http://www.ensembl.org/Mus_musculus/Gene/Summary?g=ENSMUSG00000040447" TargetMode="External"/><Relationship Id="rId108" Type="http://schemas.openxmlformats.org/officeDocument/2006/relationships/hyperlink" Target="http://www.ensembl.org/Mus_musculus/Gene/Summary?g=ENSMUSG00000034107" TargetMode="External"/><Relationship Id="rId315" Type="http://schemas.openxmlformats.org/officeDocument/2006/relationships/hyperlink" Target="http://www.ncbi.nlm.nih.gov/sites/entrez?db=gene&amp;cmd=Retrieve&amp;dopt=Graphics&amp;list_uids=12983" TargetMode="External"/><Relationship Id="rId522" Type="http://schemas.openxmlformats.org/officeDocument/2006/relationships/hyperlink" Target="http://www.ensembl.org/Mus_musculus/Gene/Summary?g=ENSMUSG00000031748" TargetMode="External"/><Relationship Id="rId967" Type="http://schemas.openxmlformats.org/officeDocument/2006/relationships/hyperlink" Target="http://www.ensembl.org/Mus_musculus/Gene/Summary?g=ENSMUSG00000019978" TargetMode="External"/><Relationship Id="rId1152" Type="http://schemas.openxmlformats.org/officeDocument/2006/relationships/hyperlink" Target="http://www.ensembl.org/Mus_musculus/Gene/Summary?g=ENSMUSG00000043969" TargetMode="External"/><Relationship Id="rId1597" Type="http://schemas.openxmlformats.org/officeDocument/2006/relationships/hyperlink" Target="http://www.ensembl.org/Mus_musculus/Gene/Summary?g=ENSMUSG00000024451" TargetMode="External"/><Relationship Id="rId1818" Type="http://schemas.openxmlformats.org/officeDocument/2006/relationships/hyperlink" Target="http://www.ncbi.nlm.nih.gov/sites/entrez?db=gene&amp;cmd=Retrieve&amp;dopt=Graphics&amp;list_uids=12259" TargetMode="External"/><Relationship Id="rId96" Type="http://schemas.openxmlformats.org/officeDocument/2006/relationships/hyperlink" Target="http://www.ensembl.org/Mus_musculus/Gene/Summary?g=ENSMUSG00000070733" TargetMode="External"/><Relationship Id="rId161" Type="http://schemas.openxmlformats.org/officeDocument/2006/relationships/hyperlink" Target="http://www.ncbi.nlm.nih.gov/sites/entrez?db=gene&amp;cmd=Retrieve&amp;dopt=Graphics&amp;list_uids=170643" TargetMode="External"/><Relationship Id="rId399" Type="http://schemas.openxmlformats.org/officeDocument/2006/relationships/hyperlink" Target="http://www.ncbi.nlm.nih.gov/sites/entrez?db=gene&amp;cmd=Retrieve&amp;dopt=Graphics&amp;list_uids=19126" TargetMode="External"/><Relationship Id="rId827" Type="http://schemas.openxmlformats.org/officeDocument/2006/relationships/hyperlink" Target="http://www.ensembl.org/Mus_musculus/Gene/Summary?g=ENSMUSG00000022306" TargetMode="External"/><Relationship Id="rId1012" Type="http://schemas.openxmlformats.org/officeDocument/2006/relationships/hyperlink" Target="http://www.ncbi.nlm.nih.gov/sites/entrez?db=gene&amp;cmd=Retrieve&amp;dopt=Graphics&amp;list_uids=319178" TargetMode="External"/><Relationship Id="rId1457" Type="http://schemas.openxmlformats.org/officeDocument/2006/relationships/hyperlink" Target="http://www.ncbi.nlm.nih.gov/sites/entrez?db=gene&amp;cmd=Retrieve&amp;dopt=Graphics&amp;list_uids=67778" TargetMode="External"/><Relationship Id="rId1664" Type="http://schemas.openxmlformats.org/officeDocument/2006/relationships/hyperlink" Target="http://www.ncbi.nlm.nih.gov/sites/entrez?db=gene&amp;cmd=Retrieve&amp;dopt=Graphics&amp;list_uids=102680" TargetMode="External"/><Relationship Id="rId1871" Type="http://schemas.openxmlformats.org/officeDocument/2006/relationships/table" Target="../tables/table1.xml"/><Relationship Id="rId259" Type="http://schemas.openxmlformats.org/officeDocument/2006/relationships/hyperlink" Target="http://www.ncbi.nlm.nih.gov/sites/entrez?db=gene&amp;cmd=Retrieve&amp;dopt=Graphics&amp;list_uids=22376" TargetMode="External"/><Relationship Id="rId466" Type="http://schemas.openxmlformats.org/officeDocument/2006/relationships/hyperlink" Target="http://www.ensembl.org/Mus_musculus/Gene/Summary?g=ENSMUSG00000022623" TargetMode="External"/><Relationship Id="rId673" Type="http://schemas.openxmlformats.org/officeDocument/2006/relationships/hyperlink" Target="http://www.ensembl.org/Mus_musculus/Gene/Summary?g=ENSMUSG00000022096" TargetMode="External"/><Relationship Id="rId880" Type="http://schemas.openxmlformats.org/officeDocument/2006/relationships/hyperlink" Target="http://www.ncbi.nlm.nih.gov/sites/entrez?db=gene&amp;cmd=Retrieve&amp;dopt=Graphics&amp;list_uids=72747" TargetMode="External"/><Relationship Id="rId1096" Type="http://schemas.openxmlformats.org/officeDocument/2006/relationships/hyperlink" Target="http://www.ncbi.nlm.nih.gov/sites/entrez?db=gene&amp;cmd=Retrieve&amp;dopt=Graphics&amp;list_uids=317755" TargetMode="External"/><Relationship Id="rId1317" Type="http://schemas.openxmlformats.org/officeDocument/2006/relationships/hyperlink" Target="http://www.ncbi.nlm.nih.gov/sites/entrez?db=gene&amp;cmd=Retrieve&amp;dopt=Graphics&amp;list_uids=14635" TargetMode="External"/><Relationship Id="rId1524" Type="http://schemas.openxmlformats.org/officeDocument/2006/relationships/hyperlink" Target="http://www.ncbi.nlm.nih.gov/sites/entrez?db=gene&amp;cmd=Retrieve&amp;dopt=Graphics&amp;list_uids=12741" TargetMode="External"/><Relationship Id="rId1731" Type="http://schemas.openxmlformats.org/officeDocument/2006/relationships/hyperlink" Target="http://www.ensembl.org/Mus_musculus/Gene/Summary?g=ENSMUSG00000020709" TargetMode="External"/><Relationship Id="rId23" Type="http://schemas.openxmlformats.org/officeDocument/2006/relationships/hyperlink" Target="http://www.ncbi.nlm.nih.gov/sites/entrez?db=gene&amp;cmd=Retrieve&amp;dopt=Graphics&amp;list_uids=208618" TargetMode="External"/><Relationship Id="rId119" Type="http://schemas.openxmlformats.org/officeDocument/2006/relationships/hyperlink" Target="http://www.ncbi.nlm.nih.gov/sites/entrez?db=gene&amp;cmd=Retrieve&amp;dopt=Graphics&amp;list_uids=18669" TargetMode="External"/><Relationship Id="rId326" Type="http://schemas.openxmlformats.org/officeDocument/2006/relationships/hyperlink" Target="http://www.ensembl.org/Mus_musculus/Gene/Summary?g=ENSMUSG00000023571" TargetMode="External"/><Relationship Id="rId533" Type="http://schemas.openxmlformats.org/officeDocument/2006/relationships/hyperlink" Target="http://www.ncbi.nlm.nih.gov/sites/entrez?db=gene&amp;cmd=Retrieve&amp;dopt=Graphics&amp;list_uids=17217" TargetMode="External"/><Relationship Id="rId978" Type="http://schemas.openxmlformats.org/officeDocument/2006/relationships/hyperlink" Target="http://www.ncbi.nlm.nih.gov/sites/entrez?db=gene&amp;cmd=Retrieve&amp;dopt=Graphics&amp;list_uids=51801" TargetMode="External"/><Relationship Id="rId1163" Type="http://schemas.openxmlformats.org/officeDocument/2006/relationships/hyperlink" Target="http://www.ncbi.nlm.nih.gov/sites/entrez?db=gene&amp;cmd=Retrieve&amp;dopt=Graphics&amp;list_uids=101631" TargetMode="External"/><Relationship Id="rId1370" Type="http://schemas.openxmlformats.org/officeDocument/2006/relationships/hyperlink" Target="http://www.ensembl.org/Mus_musculus/Gene/Summary?g=ENSMUSG00000015852" TargetMode="External"/><Relationship Id="rId1829" Type="http://schemas.openxmlformats.org/officeDocument/2006/relationships/hyperlink" Target="http://www.ensembl.org/Mus_musculus/Gene/Summary?g=ENSMUSG00000044811" TargetMode="External"/><Relationship Id="rId740" Type="http://schemas.openxmlformats.org/officeDocument/2006/relationships/hyperlink" Target="http://www.ncbi.nlm.nih.gov/sites/entrez?db=gene&amp;cmd=Retrieve&amp;dopt=Graphics&amp;list_uids=103140" TargetMode="External"/><Relationship Id="rId838" Type="http://schemas.openxmlformats.org/officeDocument/2006/relationships/hyperlink" Target="http://www.ncbi.nlm.nih.gov/sites/entrez?db=gene&amp;cmd=Retrieve&amp;dopt=Graphics&amp;list_uids=252838" TargetMode="External"/><Relationship Id="rId1023" Type="http://schemas.openxmlformats.org/officeDocument/2006/relationships/hyperlink" Target="http://www.ensembl.org/Mus_musculus/Gene/Summary?g=ENSMUSG00000041797" TargetMode="External"/><Relationship Id="rId1468" Type="http://schemas.openxmlformats.org/officeDocument/2006/relationships/hyperlink" Target="http://www.ncbi.nlm.nih.gov/sites/entrez?db=gene&amp;cmd=Retrieve&amp;dopt=Graphics&amp;list_uids=102595" TargetMode="External"/><Relationship Id="rId1675" Type="http://schemas.openxmlformats.org/officeDocument/2006/relationships/hyperlink" Target="http://www.ensembl.org/Mus_musculus/Gene/Summary?g=ENSMUSG00000042845" TargetMode="External"/><Relationship Id="rId172" Type="http://schemas.openxmlformats.org/officeDocument/2006/relationships/hyperlink" Target="http://www.ensembl.org/Mus_musculus/Gene/Summary?g=ENSMUSG00000025261" TargetMode="External"/><Relationship Id="rId477" Type="http://schemas.openxmlformats.org/officeDocument/2006/relationships/hyperlink" Target="http://www.ncbi.nlm.nih.gov/sites/entrez?db=gene&amp;cmd=Retrieve&amp;dopt=Graphics&amp;list_uids=230603" TargetMode="External"/><Relationship Id="rId600" Type="http://schemas.openxmlformats.org/officeDocument/2006/relationships/hyperlink" Target="http://www.ensembl.org/Mus_musculus/Gene/Summary?g=ENSMUSG00000021327" TargetMode="External"/><Relationship Id="rId684" Type="http://schemas.openxmlformats.org/officeDocument/2006/relationships/hyperlink" Target="http://www.ncbi.nlm.nih.gov/sites/entrez?db=gene&amp;cmd=Retrieve&amp;dopt=Graphics&amp;list_uids=213603" TargetMode="External"/><Relationship Id="rId1230" Type="http://schemas.openxmlformats.org/officeDocument/2006/relationships/hyperlink" Target="http://www.ensembl.org/Mus_musculus/Gene/Summary?g=ENSMUSG00000014791" TargetMode="External"/><Relationship Id="rId1328" Type="http://schemas.openxmlformats.org/officeDocument/2006/relationships/hyperlink" Target="http://www.ensembl.org/Mus_musculus/Gene/Summary?g=ENSMUSG00000018569" TargetMode="External"/><Relationship Id="rId1535" Type="http://schemas.openxmlformats.org/officeDocument/2006/relationships/hyperlink" Target="http://www.ensembl.org/Mus_musculus/Gene/Summary?g=ENSMUSG00000033948" TargetMode="External"/><Relationship Id="rId337" Type="http://schemas.openxmlformats.org/officeDocument/2006/relationships/hyperlink" Target="http://www.ncbi.nlm.nih.gov/sites/entrez?db=gene&amp;cmd=Retrieve&amp;dopt=Graphics&amp;list_uids=18260" TargetMode="External"/><Relationship Id="rId891" Type="http://schemas.openxmlformats.org/officeDocument/2006/relationships/hyperlink" Target="http://www.ensembl.org/Mus_musculus/Gene/Summary?g=ENSMUSG00000037334" TargetMode="External"/><Relationship Id="rId905" Type="http://schemas.openxmlformats.org/officeDocument/2006/relationships/hyperlink" Target="http://www.ensembl.org/Mus_musculus/Gene/Summary?g=ENSMUSG00000061808" TargetMode="External"/><Relationship Id="rId989" Type="http://schemas.openxmlformats.org/officeDocument/2006/relationships/hyperlink" Target="http://www.ensembl.org/Mus_musculus/Gene/Summary?g=ENSMUSG00000093904" TargetMode="External"/><Relationship Id="rId1742" Type="http://schemas.openxmlformats.org/officeDocument/2006/relationships/hyperlink" Target="http://www.ncbi.nlm.nih.gov/sites/entrez?db=gene&amp;cmd=Retrieve&amp;dopt=Graphics&amp;list_uids=329910" TargetMode="External"/><Relationship Id="rId34" Type="http://schemas.openxmlformats.org/officeDocument/2006/relationships/hyperlink" Target="http://www.ensembl.org/Mus_musculus/Gene/Summary?g=ENSMUSG00000038879" TargetMode="External"/><Relationship Id="rId544" Type="http://schemas.openxmlformats.org/officeDocument/2006/relationships/hyperlink" Target="http://www.ensembl.org/Mus_musculus/Gene/Summary?g=ENSMUSG00000039304" TargetMode="External"/><Relationship Id="rId751" Type="http://schemas.openxmlformats.org/officeDocument/2006/relationships/hyperlink" Target="http://www.ensembl.org/Mus_musculus/Gene/Summary?g=ENSMUSG00000070985" TargetMode="External"/><Relationship Id="rId849" Type="http://schemas.openxmlformats.org/officeDocument/2006/relationships/hyperlink" Target="http://www.ensembl.org/Mus_musculus/Gene/Summary?g=ENSMUSG00000024846" TargetMode="External"/><Relationship Id="rId1174" Type="http://schemas.openxmlformats.org/officeDocument/2006/relationships/hyperlink" Target="http://www.ensembl.org/Mus_musculus/Gene/Summary?g=ENSMUSG00000006221" TargetMode="External"/><Relationship Id="rId1381" Type="http://schemas.openxmlformats.org/officeDocument/2006/relationships/hyperlink" Target="http://www.ncbi.nlm.nih.gov/sites/entrez?db=gene&amp;cmd=Retrieve&amp;dopt=Graphics&amp;list_uids=13482" TargetMode="External"/><Relationship Id="rId1479" Type="http://schemas.openxmlformats.org/officeDocument/2006/relationships/hyperlink" Target="http://www.ensembl.org/Mus_musculus/Gene/Summary?g=ENSMUSG00000030282" TargetMode="External"/><Relationship Id="rId1602" Type="http://schemas.openxmlformats.org/officeDocument/2006/relationships/hyperlink" Target="http://www.ncbi.nlm.nih.gov/sites/entrez?db=gene&amp;cmd=Retrieve&amp;dopt=Graphics&amp;list_uids=319848" TargetMode="External"/><Relationship Id="rId1686" Type="http://schemas.openxmlformats.org/officeDocument/2006/relationships/hyperlink" Target="http://www.ncbi.nlm.nih.gov/sites/entrez?db=gene&amp;cmd=Retrieve&amp;dopt=Graphics&amp;list_uids=56708" TargetMode="External"/><Relationship Id="rId183" Type="http://schemas.openxmlformats.org/officeDocument/2006/relationships/hyperlink" Target="http://www.ncbi.nlm.nih.gov/sites/entrez?db=gene&amp;cmd=Retrieve&amp;dopt=Graphics&amp;list_uids=20517" TargetMode="External"/><Relationship Id="rId390" Type="http://schemas.openxmlformats.org/officeDocument/2006/relationships/hyperlink" Target="http://www.ensembl.org/Mus_musculus/Gene/Summary?g=ENSMUSG00000052160" TargetMode="External"/><Relationship Id="rId404" Type="http://schemas.openxmlformats.org/officeDocument/2006/relationships/hyperlink" Target="http://www.ensembl.org/Mus_musculus/Gene/Summary?g=ENSMUSG00000024731" TargetMode="External"/><Relationship Id="rId611" Type="http://schemas.openxmlformats.org/officeDocument/2006/relationships/hyperlink" Target="http://www.ncbi.nlm.nih.gov/sites/entrez?db=gene&amp;cmd=Retrieve&amp;dopt=Graphics&amp;list_uids=279572" TargetMode="External"/><Relationship Id="rId1034" Type="http://schemas.openxmlformats.org/officeDocument/2006/relationships/hyperlink" Target="http://www.ncbi.nlm.nih.gov/sites/entrez?db=gene&amp;cmd=Retrieve&amp;dopt=Graphics&amp;list_uids=15408" TargetMode="External"/><Relationship Id="rId1241" Type="http://schemas.openxmlformats.org/officeDocument/2006/relationships/hyperlink" Target="http://www.ncbi.nlm.nih.gov/sites/entrez?db=gene&amp;cmd=Retrieve&amp;dopt=Graphics&amp;list_uids=21786" TargetMode="External"/><Relationship Id="rId1339" Type="http://schemas.openxmlformats.org/officeDocument/2006/relationships/hyperlink" Target="http://www.ncbi.nlm.nih.gov/sites/entrez?db=gene&amp;cmd=Retrieve&amp;dopt=Graphics&amp;list_uids=16819" TargetMode="External"/><Relationship Id="rId250" Type="http://schemas.openxmlformats.org/officeDocument/2006/relationships/hyperlink" Target="http://www.ensembl.org/Mus_musculus/Gene/Summary?g=ENSMUSG00000021097" TargetMode="External"/><Relationship Id="rId488" Type="http://schemas.openxmlformats.org/officeDocument/2006/relationships/hyperlink" Target="http://www.ensembl.org/Mus_musculus/Gene/Summary?g=ENSMUSG00000027533" TargetMode="External"/><Relationship Id="rId695" Type="http://schemas.openxmlformats.org/officeDocument/2006/relationships/hyperlink" Target="http://www.ensembl.org/Mus_musculus/Gene/Summary?g=ENSMUSG00000042812" TargetMode="External"/><Relationship Id="rId709" Type="http://schemas.openxmlformats.org/officeDocument/2006/relationships/hyperlink" Target="http://www.ensembl.org/Mus_musculus/Gene/Summary?g=ENSMUSG00000024105" TargetMode="External"/><Relationship Id="rId916" Type="http://schemas.openxmlformats.org/officeDocument/2006/relationships/hyperlink" Target="http://www.ncbi.nlm.nih.gov/sites/entrez?db=gene&amp;cmd=Retrieve&amp;dopt=Graphics&amp;list_uids=241528" TargetMode="External"/><Relationship Id="rId1101" Type="http://schemas.openxmlformats.org/officeDocument/2006/relationships/hyperlink" Target="http://www.ncbi.nlm.nih.gov/sites/entrez?db=gene&amp;cmd=Retrieve&amp;dopt=Graphics&amp;list_uids=235135" TargetMode="External"/><Relationship Id="rId1546" Type="http://schemas.openxmlformats.org/officeDocument/2006/relationships/hyperlink" Target="http://www.ncbi.nlm.nih.gov/sites/entrez?db=gene&amp;cmd=Retrieve&amp;dopt=Graphics&amp;list_uids=223227" TargetMode="External"/><Relationship Id="rId1753" Type="http://schemas.openxmlformats.org/officeDocument/2006/relationships/hyperlink" Target="http://www.ensembl.org/Mus_musculus/Gene/Summary?g=ENSMUSG00000079608" TargetMode="External"/><Relationship Id="rId45" Type="http://schemas.openxmlformats.org/officeDocument/2006/relationships/hyperlink" Target="http://www.ncbi.nlm.nih.gov/sites/entrez?db=gene&amp;cmd=Retrieve&amp;dopt=Graphics&amp;list_uids=12945" TargetMode="External"/><Relationship Id="rId110" Type="http://schemas.openxmlformats.org/officeDocument/2006/relationships/hyperlink" Target="http://www.ensembl.org/Mus_musculus/Gene/Summary?g=ENSMUSG00000038298" TargetMode="External"/><Relationship Id="rId348" Type="http://schemas.openxmlformats.org/officeDocument/2006/relationships/hyperlink" Target="http://www.ensembl.org/Mus_musculus/Gene/Summary?g=ENSMUSG00000022620" TargetMode="External"/><Relationship Id="rId555" Type="http://schemas.openxmlformats.org/officeDocument/2006/relationships/hyperlink" Target="http://www.ncbi.nlm.nih.gov/sites/entrez?db=gene&amp;cmd=Retrieve&amp;dopt=Graphics&amp;list_uids=65945" TargetMode="External"/><Relationship Id="rId762" Type="http://schemas.openxmlformats.org/officeDocument/2006/relationships/hyperlink" Target="http://www.ncbi.nlm.nih.gov/sites/entrez?db=gene&amp;cmd=Retrieve&amp;dopt=Graphics&amp;list_uids=228765" TargetMode="External"/><Relationship Id="rId1185" Type="http://schemas.openxmlformats.org/officeDocument/2006/relationships/hyperlink" Target="http://www.ncbi.nlm.nih.gov/sites/entrez?db=gene&amp;cmd=Retrieve&amp;dopt=Graphics&amp;list_uids=20375" TargetMode="External"/><Relationship Id="rId1392" Type="http://schemas.openxmlformats.org/officeDocument/2006/relationships/hyperlink" Target="http://www.ensembl.org/Mus_musculus/Gene/Summary?g=ENSMUSG00000038980" TargetMode="External"/><Relationship Id="rId1406" Type="http://schemas.openxmlformats.org/officeDocument/2006/relationships/hyperlink" Target="http://www.ensembl.org/Mus_musculus/Gene/Summary?g=ENSMUSG00000073077" TargetMode="External"/><Relationship Id="rId1613" Type="http://schemas.openxmlformats.org/officeDocument/2006/relationships/hyperlink" Target="http://www.ensembl.org/Mus_musculus/Gene/Summary?g=ENSMUSG00000022199" TargetMode="External"/><Relationship Id="rId1820" Type="http://schemas.openxmlformats.org/officeDocument/2006/relationships/hyperlink" Target="http://www.ncbi.nlm.nih.gov/sites/entrez?db=gene&amp;cmd=Retrieve&amp;dopt=Graphics&amp;list_uids=67573" TargetMode="External"/><Relationship Id="rId194" Type="http://schemas.openxmlformats.org/officeDocument/2006/relationships/hyperlink" Target="http://www.ensembl.org/Mus_musculus/Gene/Summary?g=ENSMUSG00000026510" TargetMode="External"/><Relationship Id="rId208" Type="http://schemas.openxmlformats.org/officeDocument/2006/relationships/hyperlink" Target="http://www.ensembl.org/Mus_musculus/Gene/Summary?g=ENSMUSG00000056763" TargetMode="External"/><Relationship Id="rId415" Type="http://schemas.openxmlformats.org/officeDocument/2006/relationships/hyperlink" Target="http://www.ncbi.nlm.nih.gov/sites/entrez?db=gene&amp;cmd=Retrieve&amp;dopt=Graphics&amp;list_uids=17260" TargetMode="External"/><Relationship Id="rId622" Type="http://schemas.openxmlformats.org/officeDocument/2006/relationships/hyperlink" Target="http://www.ensembl.org/Mus_musculus/Gene/Summary?g=ENSMUSG00000039131" TargetMode="External"/><Relationship Id="rId1045" Type="http://schemas.openxmlformats.org/officeDocument/2006/relationships/hyperlink" Target="http://www.ensembl.org/Mus_musculus/Gene/Summary?g=ENSMUSG00000073490" TargetMode="External"/><Relationship Id="rId1252" Type="http://schemas.openxmlformats.org/officeDocument/2006/relationships/hyperlink" Target="http://www.ensembl.org/Mus_musculus/Gene/Summary?g=ENSMUSG00000073678" TargetMode="External"/><Relationship Id="rId1697" Type="http://schemas.openxmlformats.org/officeDocument/2006/relationships/hyperlink" Target="http://www.ensembl.org/Mus_musculus/Gene/Summary?g=ENSMUSG00000027332" TargetMode="External"/><Relationship Id="rId261" Type="http://schemas.openxmlformats.org/officeDocument/2006/relationships/hyperlink" Target="http://www.ncbi.nlm.nih.gov/sites/entrez?db=gene&amp;cmd=Retrieve&amp;dopt=Graphics&amp;list_uids=58210" TargetMode="External"/><Relationship Id="rId499" Type="http://schemas.openxmlformats.org/officeDocument/2006/relationships/hyperlink" Target="http://www.ncbi.nlm.nih.gov/sites/entrez?db=gene&amp;cmd=Retrieve&amp;dopt=Graphics&amp;list_uids=239611" TargetMode="External"/><Relationship Id="rId927" Type="http://schemas.openxmlformats.org/officeDocument/2006/relationships/hyperlink" Target="http://www.ensembl.org/Mus_musculus/Gene/Summary?g=ENSMUSG00000021120" TargetMode="External"/><Relationship Id="rId1112" Type="http://schemas.openxmlformats.org/officeDocument/2006/relationships/hyperlink" Target="http://www.ensembl.org/Mus_musculus/Gene/Summary?g=ENSMUSG00000042770" TargetMode="External"/><Relationship Id="rId1557" Type="http://schemas.openxmlformats.org/officeDocument/2006/relationships/hyperlink" Target="http://www.ensembl.org/Mus_musculus/Gene/Summary?g=ENSMUSG00000037736" TargetMode="External"/><Relationship Id="rId1764" Type="http://schemas.openxmlformats.org/officeDocument/2006/relationships/hyperlink" Target="http://www.ncbi.nlm.nih.gov/sites/entrez?db=gene&amp;cmd=Retrieve&amp;dopt=Graphics&amp;list_uids=66813" TargetMode="External"/><Relationship Id="rId56" Type="http://schemas.openxmlformats.org/officeDocument/2006/relationships/hyperlink" Target="http://www.ensembl.org/Mus_musculus/Gene/Summary?g=ENSMUSG00000079144" TargetMode="External"/><Relationship Id="rId359" Type="http://schemas.openxmlformats.org/officeDocument/2006/relationships/hyperlink" Target="http://www.ncbi.nlm.nih.gov/sites/entrez?db=gene&amp;cmd=Retrieve&amp;dopt=Graphics&amp;list_uids=26565" TargetMode="External"/><Relationship Id="rId566" Type="http://schemas.openxmlformats.org/officeDocument/2006/relationships/hyperlink" Target="http://www.ensembl.org/Mus_musculus/Gene/Summary?g=ENSMUSG00000040723" TargetMode="External"/><Relationship Id="rId773" Type="http://schemas.openxmlformats.org/officeDocument/2006/relationships/hyperlink" Target="http://www.ensembl.org/Mus_musculus/Gene/Summary?g=ENSMUSG00000035547" TargetMode="External"/><Relationship Id="rId1196" Type="http://schemas.openxmlformats.org/officeDocument/2006/relationships/hyperlink" Target="http://www.ensembl.org/Mus_musculus/Gene/Summary?g=ENSMUSG00000034177" TargetMode="External"/><Relationship Id="rId1417" Type="http://schemas.openxmlformats.org/officeDocument/2006/relationships/hyperlink" Target="http://www.ncbi.nlm.nih.gov/sites/entrez?db=gene&amp;cmd=Retrieve&amp;dopt=Graphics&amp;list_uids=67861" TargetMode="External"/><Relationship Id="rId1624" Type="http://schemas.openxmlformats.org/officeDocument/2006/relationships/hyperlink" Target="http://www.ncbi.nlm.nih.gov/sites/entrez?db=gene&amp;cmd=Retrieve&amp;dopt=Graphics&amp;list_uids=51793" TargetMode="External"/><Relationship Id="rId1831" Type="http://schemas.openxmlformats.org/officeDocument/2006/relationships/hyperlink" Target="http://www.ensembl.org/Mus_musculus/Gene/Summary?g=ENSMUSG00000033618" TargetMode="External"/><Relationship Id="rId121" Type="http://schemas.openxmlformats.org/officeDocument/2006/relationships/hyperlink" Target="http://www.ncbi.nlm.nih.gov/sites/entrez?db=gene&amp;cmd=Retrieve&amp;dopt=Graphics&amp;list_uids=78514" TargetMode="External"/><Relationship Id="rId219" Type="http://schemas.openxmlformats.org/officeDocument/2006/relationships/hyperlink" Target="http://www.ncbi.nlm.nih.gov/sites/entrez?db=gene&amp;cmd=Retrieve&amp;dopt=Graphics&amp;list_uids=105853" TargetMode="External"/><Relationship Id="rId426" Type="http://schemas.openxmlformats.org/officeDocument/2006/relationships/hyperlink" Target="http://www.ensembl.org/Mus_musculus/Gene/Summary?g=ENSMUSG00000079608" TargetMode="External"/><Relationship Id="rId633" Type="http://schemas.openxmlformats.org/officeDocument/2006/relationships/hyperlink" Target="http://www.ensembl.org/Mus_musculus/Gene/Summary?g=ENSMUSG00000071178" TargetMode="External"/><Relationship Id="rId980" Type="http://schemas.openxmlformats.org/officeDocument/2006/relationships/hyperlink" Target="http://www.ncbi.nlm.nih.gov/sites/entrez?db=gene&amp;cmd=Retrieve&amp;dopt=Graphics&amp;list_uids=11835" TargetMode="External"/><Relationship Id="rId1056" Type="http://schemas.openxmlformats.org/officeDocument/2006/relationships/hyperlink" Target="http://www.ncbi.nlm.nih.gov/sites/entrez?db=gene&amp;cmd=Retrieve&amp;dopt=Graphics&amp;list_uids=14618" TargetMode="External"/><Relationship Id="rId1263" Type="http://schemas.openxmlformats.org/officeDocument/2006/relationships/hyperlink" Target="http://www.ncbi.nlm.nih.gov/sites/entrez?db=gene&amp;cmd=Retrieve&amp;dopt=Graphics&amp;list_uids=66166" TargetMode="External"/><Relationship Id="rId840" Type="http://schemas.openxmlformats.org/officeDocument/2006/relationships/hyperlink" Target="http://www.ncbi.nlm.nih.gov/sites/entrez?db=gene&amp;cmd=Retrieve&amp;dopt=Graphics&amp;list_uids=15114" TargetMode="External"/><Relationship Id="rId938" Type="http://schemas.openxmlformats.org/officeDocument/2006/relationships/hyperlink" Target="http://www.ncbi.nlm.nih.gov/sites/entrez?db=gene&amp;cmd=Retrieve&amp;dopt=Graphics&amp;list_uids=66815" TargetMode="External"/><Relationship Id="rId1470" Type="http://schemas.openxmlformats.org/officeDocument/2006/relationships/hyperlink" Target="http://www.ncbi.nlm.nih.gov/sites/entrez?db=gene&amp;cmd=Retrieve&amp;dopt=Graphics&amp;list_uids=237847" TargetMode="External"/><Relationship Id="rId1568" Type="http://schemas.openxmlformats.org/officeDocument/2006/relationships/hyperlink" Target="http://www.ncbi.nlm.nih.gov/sites/entrez?db=gene&amp;cmd=Retrieve&amp;dopt=Graphics&amp;list_uids=23795" TargetMode="External"/><Relationship Id="rId1775" Type="http://schemas.openxmlformats.org/officeDocument/2006/relationships/hyperlink" Target="http://www.ensembl.org/Mus_musculus/Gene/Summary?g=ENSMUSG00000031749" TargetMode="External"/><Relationship Id="rId67" Type="http://schemas.openxmlformats.org/officeDocument/2006/relationships/hyperlink" Target="http://www.ncbi.nlm.nih.gov/sites/entrez?db=gene&amp;cmd=Retrieve&amp;dopt=Graphics&amp;list_uids=16592" TargetMode="External"/><Relationship Id="rId272" Type="http://schemas.openxmlformats.org/officeDocument/2006/relationships/hyperlink" Target="http://www.ensembl.org/Mus_musculus/Gene/Summary?g=ENSMUSG00000027598" TargetMode="External"/><Relationship Id="rId577" Type="http://schemas.openxmlformats.org/officeDocument/2006/relationships/hyperlink" Target="http://www.ncbi.nlm.nih.gov/sites/entrez?db=gene&amp;cmd=Retrieve&amp;dopt=Graphics&amp;list_uids=26456" TargetMode="External"/><Relationship Id="rId700" Type="http://schemas.openxmlformats.org/officeDocument/2006/relationships/hyperlink" Target="http://www.ncbi.nlm.nih.gov/sites/entrez?db=gene&amp;cmd=Retrieve&amp;dopt=Graphics&amp;list_uids=27261" TargetMode="External"/><Relationship Id="rId1123" Type="http://schemas.openxmlformats.org/officeDocument/2006/relationships/hyperlink" Target="http://www.ncbi.nlm.nih.gov/sites/entrez?db=gene&amp;cmd=Retrieve&amp;dopt=Graphics&amp;list_uids=212898" TargetMode="External"/><Relationship Id="rId1330" Type="http://schemas.openxmlformats.org/officeDocument/2006/relationships/hyperlink" Target="http://www.ensembl.org/Mus_musculus/Gene/Summary?g=ENSMUSG00000006538" TargetMode="External"/><Relationship Id="rId1428" Type="http://schemas.openxmlformats.org/officeDocument/2006/relationships/hyperlink" Target="http://www.ensembl.org/Mus_musculus/Gene/Summary?g=ENSMUSG00000086848" TargetMode="External"/><Relationship Id="rId1635" Type="http://schemas.openxmlformats.org/officeDocument/2006/relationships/hyperlink" Target="http://www.ensembl.org/Mus_musculus/Gene/Summary?g=ENSMUSG00000063354" TargetMode="External"/><Relationship Id="rId132" Type="http://schemas.openxmlformats.org/officeDocument/2006/relationships/hyperlink" Target="http://www.ensembl.org/Mus_musculus/Gene/Summary?g=ENSMUSG00000025261" TargetMode="External"/><Relationship Id="rId784" Type="http://schemas.openxmlformats.org/officeDocument/2006/relationships/hyperlink" Target="http://www.ncbi.nlm.nih.gov/sites/entrez?db=gene&amp;cmd=Retrieve&amp;dopt=Graphics&amp;list_uids=13983" TargetMode="External"/><Relationship Id="rId991" Type="http://schemas.openxmlformats.org/officeDocument/2006/relationships/hyperlink" Target="http://www.ensembl.org/Mus_musculus/Gene/Summary?g=ENSMUSG00000032702" TargetMode="External"/><Relationship Id="rId1067" Type="http://schemas.openxmlformats.org/officeDocument/2006/relationships/hyperlink" Target="http://www.ensembl.org/Mus_musculus/Gene/Summary?g=ENSMUSG00000032496" TargetMode="External"/><Relationship Id="rId1842" Type="http://schemas.openxmlformats.org/officeDocument/2006/relationships/hyperlink" Target="http://www.ncbi.nlm.nih.gov/sites/entrez?db=gene&amp;cmd=Retrieve&amp;dopt=Graphics&amp;list_uids=218203" TargetMode="External"/><Relationship Id="rId437" Type="http://schemas.openxmlformats.org/officeDocument/2006/relationships/hyperlink" Target="http://www.ncbi.nlm.nih.gov/sites/entrez?db=gene&amp;cmd=Retrieve&amp;dopt=Graphics&amp;list_uids=19253" TargetMode="External"/><Relationship Id="rId644" Type="http://schemas.openxmlformats.org/officeDocument/2006/relationships/hyperlink" Target="http://www.ncbi.nlm.nih.gov/sites/entrez?db=gene&amp;cmd=Retrieve&amp;dopt=Graphics&amp;list_uids=279653" TargetMode="External"/><Relationship Id="rId851" Type="http://schemas.openxmlformats.org/officeDocument/2006/relationships/hyperlink" Target="http://www.ensembl.org/Mus_musculus/Gene/Summary?g=ENSMUSG00000032826" TargetMode="External"/><Relationship Id="rId1274" Type="http://schemas.openxmlformats.org/officeDocument/2006/relationships/hyperlink" Target="http://www.ensembl.org/Mus_musculus/Gene/Summary?g=ENSMUSG00000060716" TargetMode="External"/><Relationship Id="rId1481" Type="http://schemas.openxmlformats.org/officeDocument/2006/relationships/hyperlink" Target="http://www.ensembl.org/Mus_musculus/Gene/Summary?g=ENSMUSG00000016087" TargetMode="External"/><Relationship Id="rId1579" Type="http://schemas.openxmlformats.org/officeDocument/2006/relationships/hyperlink" Target="http://www.ensembl.org/Mus_musculus/Gene/Summary?g=ENSMUSG00000022938" TargetMode="External"/><Relationship Id="rId1702" Type="http://schemas.openxmlformats.org/officeDocument/2006/relationships/hyperlink" Target="http://www.ncbi.nlm.nih.gov/sites/entrez?db=gene&amp;cmd=Retrieve&amp;dopt=Graphics&amp;list_uids=20491" TargetMode="External"/><Relationship Id="rId283" Type="http://schemas.openxmlformats.org/officeDocument/2006/relationships/hyperlink" Target="http://www.ncbi.nlm.nih.gov/sites/entrez?db=gene&amp;cmd=Retrieve&amp;dopt=Graphics&amp;list_uids=56078" TargetMode="External"/><Relationship Id="rId490" Type="http://schemas.openxmlformats.org/officeDocument/2006/relationships/hyperlink" Target="http://www.ensembl.org/Mus_musculus/Gene/Summary?g=ENSMUSG00000052819" TargetMode="External"/><Relationship Id="rId504" Type="http://schemas.openxmlformats.org/officeDocument/2006/relationships/hyperlink" Target="http://www.ensembl.org/Mus_musculus/Gene/Summary?g=ENSMUSG00000009246" TargetMode="External"/><Relationship Id="rId711" Type="http://schemas.openxmlformats.org/officeDocument/2006/relationships/hyperlink" Target="http://www.ensembl.org/Mus_musculus/Gene/Summary?g=ENSMUSG00000015647" TargetMode="External"/><Relationship Id="rId949" Type="http://schemas.openxmlformats.org/officeDocument/2006/relationships/hyperlink" Target="http://www.ensembl.org/Mus_musculus/Gene/Summary?g=ENSMUSG00000055805" TargetMode="External"/><Relationship Id="rId1134" Type="http://schemas.openxmlformats.org/officeDocument/2006/relationships/hyperlink" Target="http://www.ensembl.org/Mus_musculus/Gene/Summary?g=ENSMUSG00000037509" TargetMode="External"/><Relationship Id="rId1341" Type="http://schemas.openxmlformats.org/officeDocument/2006/relationships/hyperlink" Target="http://www.ncbi.nlm.nih.gov/sites/entrez?db=gene&amp;cmd=Retrieve&amp;dopt=Graphics&amp;list_uids=70574" TargetMode="External"/><Relationship Id="rId1786" Type="http://schemas.openxmlformats.org/officeDocument/2006/relationships/hyperlink" Target="http://www.ncbi.nlm.nih.gov/sites/entrez?db=gene&amp;cmd=Retrieve&amp;dopt=Graphics&amp;list_uids=16529" TargetMode="External"/><Relationship Id="rId78" Type="http://schemas.openxmlformats.org/officeDocument/2006/relationships/hyperlink" Target="http://www.ensembl.org/Mus_musculus/Gene/Summary?g=ENSMUSG00000028977" TargetMode="External"/><Relationship Id="rId143" Type="http://schemas.openxmlformats.org/officeDocument/2006/relationships/hyperlink" Target="http://www.ncbi.nlm.nih.gov/sites/entrez?db=gene&amp;cmd=Retrieve&amp;dopt=Graphics&amp;list_uids=20868" TargetMode="External"/><Relationship Id="rId350" Type="http://schemas.openxmlformats.org/officeDocument/2006/relationships/hyperlink" Target="http://www.ensembl.org/Mus_musculus/Gene/Summary?g=ENSMUSG00000016552" TargetMode="External"/><Relationship Id="rId588" Type="http://schemas.openxmlformats.org/officeDocument/2006/relationships/hyperlink" Target="http://www.ensembl.org/Mus_musculus/Gene/Summary?g=ENSMUSG00000025497" TargetMode="External"/><Relationship Id="rId795" Type="http://schemas.openxmlformats.org/officeDocument/2006/relationships/hyperlink" Target="http://www.ensembl.org/Mus_musculus/Gene/Summary?g=ENSMUSG00000021469" TargetMode="External"/><Relationship Id="rId809" Type="http://schemas.openxmlformats.org/officeDocument/2006/relationships/hyperlink" Target="http://www.ensembl.org/Mus_musculus/Gene/Summary?g=ENSMUSG00000081534" TargetMode="External"/><Relationship Id="rId1201" Type="http://schemas.openxmlformats.org/officeDocument/2006/relationships/hyperlink" Target="http://www.ncbi.nlm.nih.gov/sites/entrez?db=gene&amp;cmd=Retrieve&amp;dopt=Graphics&amp;list_uids=13051" TargetMode="External"/><Relationship Id="rId1439" Type="http://schemas.openxmlformats.org/officeDocument/2006/relationships/hyperlink" Target="http://www.ncbi.nlm.nih.gov/sites/entrez?db=gene&amp;cmd=Retrieve&amp;dopt=Graphics&amp;list_uids=23890" TargetMode="External"/><Relationship Id="rId1646" Type="http://schemas.openxmlformats.org/officeDocument/2006/relationships/hyperlink" Target="http://www.ncbi.nlm.nih.gov/sites/entrez?db=gene&amp;cmd=Retrieve&amp;dopt=Graphics&amp;list_uids=27409" TargetMode="External"/><Relationship Id="rId1853" Type="http://schemas.openxmlformats.org/officeDocument/2006/relationships/hyperlink" Target="http://www.ensembl.org/Mus_musculus/Gene/Summary?g=ENSMUSG00000020620" TargetMode="External"/><Relationship Id="rId9" Type="http://schemas.openxmlformats.org/officeDocument/2006/relationships/hyperlink" Target="http://www.ncbi.nlm.nih.gov/sites/entrez?db=gene&amp;cmd=Retrieve&amp;dopt=Graphics&amp;list_uids=224912" TargetMode="External"/><Relationship Id="rId210" Type="http://schemas.openxmlformats.org/officeDocument/2006/relationships/hyperlink" Target="http://www.ensembl.org/Mus_musculus/Gene/Summary?g=ENSMUSG00000070733" TargetMode="External"/><Relationship Id="rId448" Type="http://schemas.openxmlformats.org/officeDocument/2006/relationships/hyperlink" Target="http://www.ensembl.org/Mus_musculus/Gene/Summary?g=ENSMUSG00000067851" TargetMode="External"/><Relationship Id="rId655" Type="http://schemas.openxmlformats.org/officeDocument/2006/relationships/hyperlink" Target="http://www.ensembl.org/Mus_musculus/Gene/Summary?g=ENSMUSG00000071356" TargetMode="External"/><Relationship Id="rId862" Type="http://schemas.openxmlformats.org/officeDocument/2006/relationships/hyperlink" Target="http://www.ncbi.nlm.nih.gov/sites/entrez?db=gene&amp;cmd=Retrieve&amp;dopt=Graphics&amp;list_uids=18762" TargetMode="External"/><Relationship Id="rId1078" Type="http://schemas.openxmlformats.org/officeDocument/2006/relationships/hyperlink" Target="http://www.ncbi.nlm.nih.gov/sites/entrez?db=gene&amp;cmd=Retrieve&amp;dopt=Graphics&amp;list_uids=20288" TargetMode="External"/><Relationship Id="rId1285" Type="http://schemas.openxmlformats.org/officeDocument/2006/relationships/hyperlink" Target="http://www.ncbi.nlm.nih.gov/sites/entrez?db=gene&amp;cmd=Retrieve&amp;dopt=Graphics&amp;list_uids=12977" TargetMode="External"/><Relationship Id="rId1492" Type="http://schemas.openxmlformats.org/officeDocument/2006/relationships/hyperlink" Target="http://www.ncbi.nlm.nih.gov/sites/entrez?db=gene&amp;cmd=Retrieve&amp;dopt=Graphics&amp;list_uids=22628" TargetMode="External"/><Relationship Id="rId1506" Type="http://schemas.openxmlformats.org/officeDocument/2006/relationships/hyperlink" Target="http://www.ncbi.nlm.nih.gov/sites/entrez?db=gene&amp;cmd=Retrieve&amp;dopt=Graphics&amp;list_uids=20531" TargetMode="External"/><Relationship Id="rId1713" Type="http://schemas.openxmlformats.org/officeDocument/2006/relationships/hyperlink" Target="http://www.ensembl.org/Mus_musculus/Gene/Summary?g=ENSMUSG00000040562" TargetMode="External"/><Relationship Id="rId294" Type="http://schemas.openxmlformats.org/officeDocument/2006/relationships/hyperlink" Target="http://www.ensembl.org/Mus_musculus/Gene/Summary?g=ENSMUSG00000034607" TargetMode="External"/><Relationship Id="rId308" Type="http://schemas.openxmlformats.org/officeDocument/2006/relationships/hyperlink" Target="http://www.ensembl.org/Mus_musculus/Gene/Summary?g=ENSMUSG00000024136" TargetMode="External"/><Relationship Id="rId515" Type="http://schemas.openxmlformats.org/officeDocument/2006/relationships/hyperlink" Target="http://www.ncbi.nlm.nih.gov/sites/entrez?db=gene&amp;cmd=Retrieve&amp;dopt=Graphics&amp;list_uids=22349" TargetMode="External"/><Relationship Id="rId722" Type="http://schemas.openxmlformats.org/officeDocument/2006/relationships/hyperlink" Target="http://www.ncbi.nlm.nih.gov/sites/entrez?db=gene&amp;cmd=Retrieve&amp;dopt=Graphics&amp;list_uids=13733" TargetMode="External"/><Relationship Id="rId1145" Type="http://schemas.openxmlformats.org/officeDocument/2006/relationships/hyperlink" Target="http://www.ncbi.nlm.nih.gov/sites/entrez?db=gene&amp;cmd=Retrieve&amp;dopt=Graphics&amp;list_uids=56278" TargetMode="External"/><Relationship Id="rId1352" Type="http://schemas.openxmlformats.org/officeDocument/2006/relationships/hyperlink" Target="http://www.ensembl.org/Mus_musculus/Gene/Summary?g=ENSMUSG00000038764" TargetMode="External"/><Relationship Id="rId1797" Type="http://schemas.openxmlformats.org/officeDocument/2006/relationships/hyperlink" Target="http://www.ensembl.org/Mus_musculus/Gene/Summary?g=ENSMUSG00000074971" TargetMode="External"/><Relationship Id="rId89" Type="http://schemas.openxmlformats.org/officeDocument/2006/relationships/hyperlink" Target="http://www.ncbi.nlm.nih.gov/sites/entrez?db=gene&amp;cmd=Retrieve&amp;dopt=Graphics&amp;list_uids=27260" TargetMode="External"/><Relationship Id="rId154" Type="http://schemas.openxmlformats.org/officeDocument/2006/relationships/hyperlink" Target="http://www.ensembl.org/Mus_musculus/Gene/Summary?g=ENSMUSG00000020782" TargetMode="External"/><Relationship Id="rId361" Type="http://schemas.openxmlformats.org/officeDocument/2006/relationships/hyperlink" Target="http://www.ncbi.nlm.nih.gov/sites/entrez?db=gene&amp;cmd=Retrieve&amp;dopt=Graphics&amp;list_uids=54357" TargetMode="External"/><Relationship Id="rId599" Type="http://schemas.openxmlformats.org/officeDocument/2006/relationships/hyperlink" Target="http://www.ncbi.nlm.nih.gov/sites/entrez?db=gene&amp;cmd=Retrieve&amp;dopt=Graphics&amp;list_uids=72739" TargetMode="External"/><Relationship Id="rId1005" Type="http://schemas.openxmlformats.org/officeDocument/2006/relationships/hyperlink" Target="http://www.ensembl.org/Mus_musculus/Gene/Summary?g=ENSMUSG00000021846" TargetMode="External"/><Relationship Id="rId1212" Type="http://schemas.openxmlformats.org/officeDocument/2006/relationships/hyperlink" Target="http://www.ensembl.org/Mus_musculus/Gene/Summary?g=ENSMUSG00000025504" TargetMode="External"/><Relationship Id="rId1657" Type="http://schemas.openxmlformats.org/officeDocument/2006/relationships/hyperlink" Target="http://www.ensembl.org/Mus_musculus/Gene/Summary?g=ENSMUSG00000058952" TargetMode="External"/><Relationship Id="rId1864" Type="http://schemas.openxmlformats.org/officeDocument/2006/relationships/hyperlink" Target="http://www.ncbi.nlm.nih.gov/sites/entrez?db=gene&amp;cmd=Retrieve&amp;dopt=Graphics&amp;list_uids=16832" TargetMode="External"/><Relationship Id="rId459" Type="http://schemas.openxmlformats.org/officeDocument/2006/relationships/hyperlink" Target="http://www.ncbi.nlm.nih.gov/sites/entrez?db=gene&amp;cmd=Retrieve&amp;dopt=Graphics&amp;list_uids=66566" TargetMode="External"/><Relationship Id="rId666" Type="http://schemas.openxmlformats.org/officeDocument/2006/relationships/hyperlink" Target="http://www.ncbi.nlm.nih.gov/sites/entrez?db=gene&amp;cmd=Retrieve&amp;dopt=Graphics&amp;list_uids=226970" TargetMode="External"/><Relationship Id="rId873" Type="http://schemas.openxmlformats.org/officeDocument/2006/relationships/hyperlink" Target="http://www.ensembl.org/Mus_musculus/Gene/Summary?g=ENSMUSG00000001583" TargetMode="External"/><Relationship Id="rId1089" Type="http://schemas.openxmlformats.org/officeDocument/2006/relationships/hyperlink" Target="http://www.ensembl.org/Mus_musculus/Gene/Summary?g=ENSMUSG00000037426" TargetMode="External"/><Relationship Id="rId1296" Type="http://schemas.openxmlformats.org/officeDocument/2006/relationships/hyperlink" Target="http://www.ensembl.org/Mus_musculus/Gene/Summary?g=ENSMUSG00000035638" TargetMode="External"/><Relationship Id="rId1517" Type="http://schemas.openxmlformats.org/officeDocument/2006/relationships/hyperlink" Target="http://www.ensembl.org/Mus_musculus/Gene/Summary?g=ENSMUSG00000059498" TargetMode="External"/><Relationship Id="rId1724" Type="http://schemas.openxmlformats.org/officeDocument/2006/relationships/hyperlink" Target="http://www.ncbi.nlm.nih.gov/sites/entrez?db=gene&amp;cmd=Retrieve&amp;dopt=Graphics&amp;list_uids=16924" TargetMode="External"/><Relationship Id="rId16" Type="http://schemas.openxmlformats.org/officeDocument/2006/relationships/hyperlink" Target="http://www.ensembl.org/Mus_musculus/Gene/Summary?g=ENSMUSG00000039396" TargetMode="External"/><Relationship Id="rId221" Type="http://schemas.openxmlformats.org/officeDocument/2006/relationships/hyperlink" Target="http://www.ncbi.nlm.nih.gov/sites/entrez?db=gene&amp;cmd=Retrieve&amp;dopt=Graphics&amp;list_uids=14121" TargetMode="External"/><Relationship Id="rId319" Type="http://schemas.openxmlformats.org/officeDocument/2006/relationships/hyperlink" Target="http://www.ncbi.nlm.nih.gov/sites/entrez?db=gene&amp;cmd=Retrieve&amp;dopt=Graphics&amp;list_uids=17250" TargetMode="External"/><Relationship Id="rId526" Type="http://schemas.openxmlformats.org/officeDocument/2006/relationships/hyperlink" Target="http://www.ensembl.org/Mus_musculus/Gene/Summary?g=ENSMUSG00000043003" TargetMode="External"/><Relationship Id="rId1156" Type="http://schemas.openxmlformats.org/officeDocument/2006/relationships/hyperlink" Target="http://www.ensembl.org/Mus_musculus/Gene/Summary?g=ENSMUSG00000041293" TargetMode="External"/><Relationship Id="rId1363" Type="http://schemas.openxmlformats.org/officeDocument/2006/relationships/hyperlink" Target="http://www.ncbi.nlm.nih.gov/sites/entrez?db=gene&amp;cmd=Retrieve&amp;dopt=Graphics&amp;list_uids=230972" TargetMode="External"/><Relationship Id="rId733" Type="http://schemas.openxmlformats.org/officeDocument/2006/relationships/hyperlink" Target="http://www.ensembl.org/Mus_musculus/Gene/Summary?g=ENSMUSG00000019831" TargetMode="External"/><Relationship Id="rId940" Type="http://schemas.openxmlformats.org/officeDocument/2006/relationships/hyperlink" Target="http://www.ncbi.nlm.nih.gov/sites/entrez?db=gene&amp;cmd=Retrieve&amp;dopt=Graphics&amp;list_uids=14997" TargetMode="External"/><Relationship Id="rId1016" Type="http://schemas.openxmlformats.org/officeDocument/2006/relationships/hyperlink" Target="http://www.ncbi.nlm.nih.gov/sites/entrez?db=gene&amp;cmd=Retrieve&amp;dopt=Graphics&amp;list_uids=234839" TargetMode="External"/><Relationship Id="rId1570" Type="http://schemas.openxmlformats.org/officeDocument/2006/relationships/hyperlink" Target="http://www.ncbi.nlm.nih.gov/sites/entrez?db=gene&amp;cmd=Retrieve&amp;dopt=Graphics&amp;list_uids=69083" TargetMode="External"/><Relationship Id="rId1668" Type="http://schemas.openxmlformats.org/officeDocument/2006/relationships/hyperlink" Target="http://www.ncbi.nlm.nih.gov/sites/entrez?db=gene&amp;cmd=Retrieve&amp;dopt=Graphics&amp;list_uids=214547" TargetMode="External"/><Relationship Id="rId165" Type="http://schemas.openxmlformats.org/officeDocument/2006/relationships/hyperlink" Target="http://www.ncbi.nlm.nih.gov/sites/entrez?db=gene&amp;cmd=Retrieve&amp;dopt=Graphics&amp;list_uids=71389" TargetMode="External"/><Relationship Id="rId372" Type="http://schemas.openxmlformats.org/officeDocument/2006/relationships/hyperlink" Target="http://www.ensembl.org/Mus_musculus/Gene/Summary?g=ENSMUSG00000030340" TargetMode="External"/><Relationship Id="rId677" Type="http://schemas.openxmlformats.org/officeDocument/2006/relationships/hyperlink" Target="http://www.ensembl.org/Mus_musculus/Gene/Summary?g=ENSMUSG00000019734" TargetMode="External"/><Relationship Id="rId800" Type="http://schemas.openxmlformats.org/officeDocument/2006/relationships/hyperlink" Target="http://www.ncbi.nlm.nih.gov/sites/entrez?db=gene&amp;cmd=Retrieve&amp;dopt=Graphics&amp;list_uids=212733" TargetMode="External"/><Relationship Id="rId1223" Type="http://schemas.openxmlformats.org/officeDocument/2006/relationships/hyperlink" Target="http://www.ncbi.nlm.nih.gov/sites/entrez?db=gene&amp;cmd=Retrieve&amp;dopt=Graphics&amp;list_uids=72000" TargetMode="External"/><Relationship Id="rId1430" Type="http://schemas.openxmlformats.org/officeDocument/2006/relationships/hyperlink" Target="http://www.ensembl.org/Mus_musculus/Gene/Summary?g=ENSMUSG00000020598" TargetMode="External"/><Relationship Id="rId1528" Type="http://schemas.openxmlformats.org/officeDocument/2006/relationships/hyperlink" Target="http://www.ncbi.nlm.nih.gov/sites/entrez?db=gene&amp;cmd=Retrieve&amp;dopt=Graphics&amp;list_uids=69743" TargetMode="External"/><Relationship Id="rId232" Type="http://schemas.openxmlformats.org/officeDocument/2006/relationships/hyperlink" Target="http://www.ensembl.org/Mus_musculus/Gene/Summary?g=ENSMUSG00000041506" TargetMode="External"/><Relationship Id="rId884" Type="http://schemas.openxmlformats.org/officeDocument/2006/relationships/hyperlink" Target="http://www.ncbi.nlm.nih.gov/sites/entrez?db=gene&amp;cmd=Retrieve&amp;dopt=Graphics&amp;list_uids=235627" TargetMode="External"/><Relationship Id="rId1735" Type="http://schemas.openxmlformats.org/officeDocument/2006/relationships/hyperlink" Target="http://www.ensembl.org/Mus_musculus/Gene/Summary?g=ENSMUSG00000046971" TargetMode="External"/><Relationship Id="rId27" Type="http://schemas.openxmlformats.org/officeDocument/2006/relationships/hyperlink" Target="http://www.ncbi.nlm.nih.gov/sites/entrez?db=gene&amp;cmd=Retrieve&amp;dopt=Graphics&amp;list_uids=546336" TargetMode="External"/><Relationship Id="rId537" Type="http://schemas.openxmlformats.org/officeDocument/2006/relationships/hyperlink" Target="http://www.ncbi.nlm.nih.gov/sites/entrez?db=gene&amp;cmd=Retrieve&amp;dopt=Graphics&amp;list_uids=384763" TargetMode="External"/><Relationship Id="rId744" Type="http://schemas.openxmlformats.org/officeDocument/2006/relationships/hyperlink" Target="http://www.ncbi.nlm.nih.gov/sites/entrez?db=gene&amp;cmd=Retrieve&amp;dopt=Graphics&amp;list_uids=108686" TargetMode="External"/><Relationship Id="rId951" Type="http://schemas.openxmlformats.org/officeDocument/2006/relationships/hyperlink" Target="http://www.ensembl.org/Mus_musculus/Gene/Summary?g=ENSMUSG00000027598" TargetMode="External"/><Relationship Id="rId1167" Type="http://schemas.openxmlformats.org/officeDocument/2006/relationships/hyperlink" Target="http://www.ncbi.nlm.nih.gov/sites/entrez?db=gene&amp;cmd=Retrieve&amp;dopt=Graphics&amp;list_uids=70274" TargetMode="External"/><Relationship Id="rId1374" Type="http://schemas.openxmlformats.org/officeDocument/2006/relationships/hyperlink" Target="http://www.ensembl.org/Mus_musculus/Gene/Summary?g=ENSMUSG00000028479" TargetMode="External"/><Relationship Id="rId1581" Type="http://schemas.openxmlformats.org/officeDocument/2006/relationships/hyperlink" Target="http://www.ensembl.org/Mus_musculus/Gene/Summary?g=ENSMUSG00000028716" TargetMode="External"/><Relationship Id="rId1679" Type="http://schemas.openxmlformats.org/officeDocument/2006/relationships/hyperlink" Target="http://www.ensembl.org/Mus_musculus/Gene/Summary?g=ENSMUSG00000029772" TargetMode="External"/><Relationship Id="rId1802" Type="http://schemas.openxmlformats.org/officeDocument/2006/relationships/hyperlink" Target="http://www.ncbi.nlm.nih.gov/sites/entrez?db=gene&amp;cmd=Retrieve&amp;dopt=Graphics&amp;list_uids=233899" TargetMode="External"/><Relationship Id="rId80" Type="http://schemas.openxmlformats.org/officeDocument/2006/relationships/hyperlink" Target="http://www.ensembl.org/Mus_musculus/Gene/Summary?g=ENSMUSG00000030739" TargetMode="External"/><Relationship Id="rId176" Type="http://schemas.openxmlformats.org/officeDocument/2006/relationships/hyperlink" Target="http://www.ensembl.org/Mus_musculus/Gene/Summary?g=ENSMUSG00000030313" TargetMode="External"/><Relationship Id="rId383" Type="http://schemas.openxmlformats.org/officeDocument/2006/relationships/hyperlink" Target="http://www.ncbi.nlm.nih.gov/sites/entrez?db=gene&amp;cmd=Retrieve&amp;dopt=Graphics&amp;list_uids=74424" TargetMode="External"/><Relationship Id="rId590" Type="http://schemas.openxmlformats.org/officeDocument/2006/relationships/hyperlink" Target="http://www.ensembl.org/Mus_musculus/Gene/Summary?g=ENSMUSG00000044433" TargetMode="External"/><Relationship Id="rId604" Type="http://schemas.openxmlformats.org/officeDocument/2006/relationships/hyperlink" Target="http://www.ensembl.org/Mus_musculus/Gene/Summary?g=ENSMUSG00000047230" TargetMode="External"/><Relationship Id="rId811" Type="http://schemas.openxmlformats.org/officeDocument/2006/relationships/hyperlink" Target="http://www.ensembl.org/Mus_musculus/Gene/Summary?g=ENSMUSG00000041762" TargetMode="External"/><Relationship Id="rId1027" Type="http://schemas.openxmlformats.org/officeDocument/2006/relationships/hyperlink" Target="http://www.ensembl.org/Mus_musculus/Gene/Summary?g=ENSMUSG00000026672" TargetMode="External"/><Relationship Id="rId1234" Type="http://schemas.openxmlformats.org/officeDocument/2006/relationships/hyperlink" Target="http://www.ensembl.org/Mus_musculus/Gene/Summary?g=ENSMUSG00000043501" TargetMode="External"/><Relationship Id="rId1441" Type="http://schemas.openxmlformats.org/officeDocument/2006/relationships/hyperlink" Target="http://www.ncbi.nlm.nih.gov/sites/entrez?db=gene&amp;cmd=Retrieve&amp;dopt=Graphics&amp;list_uids=235180" TargetMode="External"/><Relationship Id="rId243" Type="http://schemas.openxmlformats.org/officeDocument/2006/relationships/hyperlink" Target="http://www.ncbi.nlm.nih.gov/sites/entrez?db=gene&amp;cmd=Retrieve&amp;dopt=Graphics&amp;list_uids=16396" TargetMode="External"/><Relationship Id="rId450" Type="http://schemas.openxmlformats.org/officeDocument/2006/relationships/hyperlink" Target="http://www.ensembl.org/Mus_musculus/Gene/Summary?g=ENSMUSG00000040522" TargetMode="External"/><Relationship Id="rId688" Type="http://schemas.openxmlformats.org/officeDocument/2006/relationships/hyperlink" Target="http://www.ncbi.nlm.nih.gov/sites/entrez?db=gene&amp;cmd=Retrieve&amp;dopt=Graphics&amp;list_uids=20514" TargetMode="External"/><Relationship Id="rId895" Type="http://schemas.openxmlformats.org/officeDocument/2006/relationships/hyperlink" Target="http://www.ensembl.org/Mus_musculus/Gene/Summary?g=ENSMUSG00000034586" TargetMode="External"/><Relationship Id="rId909" Type="http://schemas.openxmlformats.org/officeDocument/2006/relationships/hyperlink" Target="http://www.ensembl.org/Mus_musculus/Gene/Summary?g=ENSMUSG00000054942" TargetMode="External"/><Relationship Id="rId1080" Type="http://schemas.openxmlformats.org/officeDocument/2006/relationships/hyperlink" Target="http://www.ncbi.nlm.nih.gov/sites/entrez?db=gene&amp;cmd=Retrieve&amp;dopt=Graphics&amp;list_uids=16665" TargetMode="External"/><Relationship Id="rId1301" Type="http://schemas.openxmlformats.org/officeDocument/2006/relationships/hyperlink" Target="http://www.ncbi.nlm.nih.gov/sites/entrez?db=gene&amp;cmd=Retrieve&amp;dopt=Graphics&amp;list_uids=170725" TargetMode="External"/><Relationship Id="rId1539" Type="http://schemas.openxmlformats.org/officeDocument/2006/relationships/hyperlink" Target="http://www.ensembl.org/Mus_musculus/Gene/Summary?g=ENSMUSG00000064061" TargetMode="External"/><Relationship Id="rId1746" Type="http://schemas.openxmlformats.org/officeDocument/2006/relationships/hyperlink" Target="http://www.ncbi.nlm.nih.gov/sites/entrez?db=gene&amp;cmd=Retrieve&amp;dopt=Graphics&amp;list_uids=12826" TargetMode="External"/><Relationship Id="rId38" Type="http://schemas.openxmlformats.org/officeDocument/2006/relationships/hyperlink" Target="http://www.ensembl.org/Mus_musculus/Gene/Summary?g=ENSMUSG00000001158" TargetMode="External"/><Relationship Id="rId103" Type="http://schemas.openxmlformats.org/officeDocument/2006/relationships/hyperlink" Target="http://www.ncbi.nlm.nih.gov/sites/entrez?db=gene&amp;cmd=Retrieve&amp;dopt=Graphics&amp;list_uids=240638" TargetMode="External"/><Relationship Id="rId310" Type="http://schemas.openxmlformats.org/officeDocument/2006/relationships/hyperlink" Target="http://www.ensembl.org/Mus_musculus/Gene/Summary?g=ENSMUSG00000067851" TargetMode="External"/><Relationship Id="rId548" Type="http://schemas.openxmlformats.org/officeDocument/2006/relationships/hyperlink" Target="http://www.ensembl.org/Mus_musculus/Gene/Summary?g=ENSMUSG00000034435" TargetMode="External"/><Relationship Id="rId755" Type="http://schemas.openxmlformats.org/officeDocument/2006/relationships/hyperlink" Target="http://www.ensembl.org/Mus_musculus/Gene/Summary?g=ENSMUSG00000028572" TargetMode="External"/><Relationship Id="rId962" Type="http://schemas.openxmlformats.org/officeDocument/2006/relationships/hyperlink" Target="http://www.ncbi.nlm.nih.gov/sites/entrez?db=gene&amp;cmd=Retrieve&amp;dopt=Graphics&amp;list_uids=14917" TargetMode="External"/><Relationship Id="rId1178" Type="http://schemas.openxmlformats.org/officeDocument/2006/relationships/hyperlink" Target="http://www.ensembl.org/Mus_musculus/Gene/Summary?g=ENSMUSG00000040875" TargetMode="External"/><Relationship Id="rId1385" Type="http://schemas.openxmlformats.org/officeDocument/2006/relationships/hyperlink" Target="http://www.ncbi.nlm.nih.gov/sites/entrez?db=gene&amp;cmd=Retrieve&amp;dopt=Graphics&amp;list_uids=74145" TargetMode="External"/><Relationship Id="rId1592" Type="http://schemas.openxmlformats.org/officeDocument/2006/relationships/hyperlink" Target="http://www.ncbi.nlm.nih.gov/sites/entrez?db=gene&amp;cmd=Retrieve&amp;dopt=Graphics&amp;list_uids=13710" TargetMode="External"/><Relationship Id="rId1606" Type="http://schemas.openxmlformats.org/officeDocument/2006/relationships/hyperlink" Target="http://www.ncbi.nlm.nih.gov/sites/entrez?db=gene&amp;cmd=Retrieve&amp;dopt=Graphics&amp;list_uids=19159" TargetMode="External"/><Relationship Id="rId1813" Type="http://schemas.openxmlformats.org/officeDocument/2006/relationships/hyperlink" Target="http://www.ensembl.org/Mus_musculus/Gene/Summary?g=ENSMUSG00000020773" TargetMode="External"/><Relationship Id="rId91" Type="http://schemas.openxmlformats.org/officeDocument/2006/relationships/hyperlink" Target="http://www.ncbi.nlm.nih.gov/sites/entrez?db=gene&amp;cmd=Retrieve&amp;dopt=Graphics&amp;list_uids=384214" TargetMode="External"/><Relationship Id="rId187" Type="http://schemas.openxmlformats.org/officeDocument/2006/relationships/hyperlink" Target="http://www.ncbi.nlm.nih.gov/sites/entrez?db=gene&amp;cmd=Retrieve&amp;dopt=Graphics&amp;list_uids=70297" TargetMode="External"/><Relationship Id="rId394" Type="http://schemas.openxmlformats.org/officeDocument/2006/relationships/hyperlink" Target="http://www.ensembl.org/Mus_musculus/Gene/Summary?g=ENSMUSG00000040606" TargetMode="External"/><Relationship Id="rId408" Type="http://schemas.openxmlformats.org/officeDocument/2006/relationships/hyperlink" Target="http://www.ensembl.org/Mus_musculus/Gene/Summary?g=ENSMUSG00000032908" TargetMode="External"/><Relationship Id="rId615" Type="http://schemas.openxmlformats.org/officeDocument/2006/relationships/hyperlink" Target="http://www.ncbi.nlm.nih.gov/sites/entrez?db=gene&amp;cmd=Retrieve&amp;dopt=Graphics&amp;list_uids=224022" TargetMode="External"/><Relationship Id="rId822" Type="http://schemas.openxmlformats.org/officeDocument/2006/relationships/hyperlink" Target="http://www.ncbi.nlm.nih.gov/sites/entrez?db=gene&amp;cmd=Retrieve&amp;dopt=Graphics&amp;list_uids=211673" TargetMode="External"/><Relationship Id="rId1038" Type="http://schemas.openxmlformats.org/officeDocument/2006/relationships/hyperlink" Target="http://www.ncbi.nlm.nih.gov/sites/entrez?db=gene&amp;cmd=Retrieve&amp;dopt=Graphics&amp;list_uids=71805" TargetMode="External"/><Relationship Id="rId1245" Type="http://schemas.openxmlformats.org/officeDocument/2006/relationships/hyperlink" Target="http://www.ncbi.nlm.nih.gov/sites/entrez?db=gene&amp;cmd=Retrieve&amp;dopt=Graphics&amp;list_uids=268663" TargetMode="External"/><Relationship Id="rId1452" Type="http://schemas.openxmlformats.org/officeDocument/2006/relationships/hyperlink" Target="http://www.ensembl.org/Mus_musculus/Gene/Summary?g=ENSMUSG00000022286" TargetMode="External"/><Relationship Id="rId254" Type="http://schemas.openxmlformats.org/officeDocument/2006/relationships/hyperlink" Target="http://www.ensembl.org/Mus_musculus/Gene/Summary?g=ENSMUSG00000020159" TargetMode="External"/><Relationship Id="rId699" Type="http://schemas.openxmlformats.org/officeDocument/2006/relationships/hyperlink" Target="http://www.ensembl.org/Mus_musculus/Gene/Summary?g=ENSMUSG00000046805" TargetMode="External"/><Relationship Id="rId1091" Type="http://schemas.openxmlformats.org/officeDocument/2006/relationships/hyperlink" Target="http://www.ensembl.org/Mus_musculus/Gene/Summary?g=ENSMUSG00000045725" TargetMode="External"/><Relationship Id="rId1105" Type="http://schemas.openxmlformats.org/officeDocument/2006/relationships/hyperlink" Target="http://www.ncbi.nlm.nih.gov/sites/entrez?db=gene&amp;cmd=Retrieve&amp;dopt=Graphics&amp;list_uids=272636" TargetMode="External"/><Relationship Id="rId1312" Type="http://schemas.openxmlformats.org/officeDocument/2006/relationships/hyperlink" Target="http://www.ensembl.org/Mus_musculus/Gene/Summary?g=ENSMUSG00000058921" TargetMode="External"/><Relationship Id="rId1757" Type="http://schemas.openxmlformats.org/officeDocument/2006/relationships/hyperlink" Target="http://www.ensembl.org/Mus_musculus/Gene/Summary?g=ENSMUSG00000031075" TargetMode="External"/><Relationship Id="rId49" Type="http://schemas.openxmlformats.org/officeDocument/2006/relationships/hyperlink" Target="http://www.ncbi.nlm.nih.gov/sites/entrez?db=gene&amp;cmd=Retrieve&amp;dopt=Graphics&amp;list_uids=240660" TargetMode="External"/><Relationship Id="rId114" Type="http://schemas.openxmlformats.org/officeDocument/2006/relationships/hyperlink" Target="http://www.ensembl.org/Mus_musculus/Gene/Summary?g=ENSMUSG00000050192" TargetMode="External"/><Relationship Id="rId461" Type="http://schemas.openxmlformats.org/officeDocument/2006/relationships/hyperlink" Target="http://www.ncbi.nlm.nih.gov/sites/entrez?db=gene&amp;cmd=Retrieve&amp;dopt=Graphics&amp;list_uids=228911" TargetMode="External"/><Relationship Id="rId559" Type="http://schemas.openxmlformats.org/officeDocument/2006/relationships/hyperlink" Target="http://www.ncbi.nlm.nih.gov/sites/entrez?db=gene&amp;cmd=Retrieve&amp;dopt=Graphics&amp;list_uids=215772" TargetMode="External"/><Relationship Id="rId766" Type="http://schemas.openxmlformats.org/officeDocument/2006/relationships/hyperlink" Target="http://www.ncbi.nlm.nih.gov/sites/entrez?db=gene&amp;cmd=Retrieve&amp;dopt=Graphics&amp;list_uids=217138" TargetMode="External"/><Relationship Id="rId1189" Type="http://schemas.openxmlformats.org/officeDocument/2006/relationships/hyperlink" Target="http://www.ncbi.nlm.nih.gov/sites/entrez?db=gene&amp;cmd=Retrieve&amp;dopt=Graphics&amp;list_uids=12349" TargetMode="External"/><Relationship Id="rId1396" Type="http://schemas.openxmlformats.org/officeDocument/2006/relationships/hyperlink" Target="http://www.ensembl.org/Mus_musculus/Gene/Summary?g=ENSMUSG00000028217" TargetMode="External"/><Relationship Id="rId1617" Type="http://schemas.openxmlformats.org/officeDocument/2006/relationships/hyperlink" Target="http://www.ensembl.org/Mus_musculus/Gene/Summary?g=ENSMUSG00000069456" TargetMode="External"/><Relationship Id="rId1824" Type="http://schemas.openxmlformats.org/officeDocument/2006/relationships/hyperlink" Target="http://www.ncbi.nlm.nih.gov/sites/entrez?db=gene&amp;cmd=Retrieve&amp;dopt=Graphics&amp;list_uids=74548" TargetMode="External"/><Relationship Id="rId198" Type="http://schemas.openxmlformats.org/officeDocument/2006/relationships/hyperlink" Target="http://www.ensembl.org/Mus_musculus/Gene/Summary?g=ENSMUSG00000021587" TargetMode="External"/><Relationship Id="rId321" Type="http://schemas.openxmlformats.org/officeDocument/2006/relationships/hyperlink" Target="http://www.ncbi.nlm.nih.gov/sites/entrez?db=gene&amp;cmd=Retrieve&amp;dopt=Graphics&amp;list_uids=19683" TargetMode="External"/><Relationship Id="rId419" Type="http://schemas.openxmlformats.org/officeDocument/2006/relationships/hyperlink" Target="http://www.ncbi.nlm.nih.gov/sites/entrez?db=gene&amp;cmd=Retrieve&amp;dopt=Graphics&amp;list_uids=14012" TargetMode="External"/><Relationship Id="rId626" Type="http://schemas.openxmlformats.org/officeDocument/2006/relationships/hyperlink" Target="http://www.ensembl.org/Mus_musculus/Gene/Summary?g=ENSMUSG00000029446" TargetMode="External"/><Relationship Id="rId973" Type="http://schemas.openxmlformats.org/officeDocument/2006/relationships/hyperlink" Target="http://www.ensembl.org/Mus_musculus/Gene/Summary?g=ENSMUSG00000023992" TargetMode="External"/><Relationship Id="rId1049" Type="http://schemas.openxmlformats.org/officeDocument/2006/relationships/hyperlink" Target="http://www.ensembl.org/Mus_musculus/Gene/Summary?g=ENSMUSG00000046324" TargetMode="External"/><Relationship Id="rId1256" Type="http://schemas.openxmlformats.org/officeDocument/2006/relationships/hyperlink" Target="http://www.ensembl.org/Mus_musculus/Gene/Summary?g=ENSMUSG00000020451" TargetMode="External"/><Relationship Id="rId833" Type="http://schemas.openxmlformats.org/officeDocument/2006/relationships/hyperlink" Target="http://www.ensembl.org/Mus_musculus/Gene/Summary?g=ENSMUSG00000021720" TargetMode="External"/><Relationship Id="rId1116" Type="http://schemas.openxmlformats.org/officeDocument/2006/relationships/hyperlink" Target="http://www.ensembl.org/Mus_musculus/Gene/Summary?g=ENSMUSG00000021418" TargetMode="External"/><Relationship Id="rId1463" Type="http://schemas.openxmlformats.org/officeDocument/2006/relationships/hyperlink" Target="http://www.ensembl.org/Mus_musculus/Gene/Summary?g=ENSMUSG00000070733" TargetMode="External"/><Relationship Id="rId1670" Type="http://schemas.openxmlformats.org/officeDocument/2006/relationships/hyperlink" Target="http://www.ncbi.nlm.nih.gov/sites/entrez?db=gene&amp;cmd=Retrieve&amp;dopt=Graphics&amp;list_uids=14786" TargetMode="External"/><Relationship Id="rId1768" Type="http://schemas.openxmlformats.org/officeDocument/2006/relationships/hyperlink" Target="http://www.ncbi.nlm.nih.gov/sites/entrez?db=gene&amp;cmd=Retrieve&amp;dopt=Graphics&amp;list_uids=17207" TargetMode="External"/><Relationship Id="rId265" Type="http://schemas.openxmlformats.org/officeDocument/2006/relationships/hyperlink" Target="http://www.ncbi.nlm.nih.gov/sites/entrez?db=gene&amp;cmd=Retrieve&amp;dopt=Graphics&amp;list_uids=72097" TargetMode="External"/><Relationship Id="rId472" Type="http://schemas.openxmlformats.org/officeDocument/2006/relationships/hyperlink" Target="http://www.ensembl.org/Mus_musculus/Gene/Summary?g=ENSMUSG00000025813" TargetMode="External"/><Relationship Id="rId900" Type="http://schemas.openxmlformats.org/officeDocument/2006/relationships/hyperlink" Target="http://www.ncbi.nlm.nih.gov/sites/entrez?db=gene&amp;cmd=Retrieve&amp;dopt=Graphics&amp;list_uids=100038347" TargetMode="External"/><Relationship Id="rId1323" Type="http://schemas.openxmlformats.org/officeDocument/2006/relationships/hyperlink" Target="http://www.ncbi.nlm.nih.gov/sites/entrez?db=gene&amp;cmd=Retrieve&amp;dopt=Graphics&amp;list_uids=20724" TargetMode="External"/><Relationship Id="rId1530" Type="http://schemas.openxmlformats.org/officeDocument/2006/relationships/hyperlink" Target="http://www.ncbi.nlm.nih.gov/sites/entrez?db=gene&amp;cmd=Retrieve&amp;dopt=Graphics&amp;list_uids=20378" TargetMode="External"/><Relationship Id="rId1628" Type="http://schemas.openxmlformats.org/officeDocument/2006/relationships/hyperlink" Target="http://www.ncbi.nlm.nih.gov/sites/entrez?db=gene&amp;cmd=Retrieve&amp;dopt=Graphics&amp;list_uids=13728" TargetMode="External"/><Relationship Id="rId125" Type="http://schemas.openxmlformats.org/officeDocument/2006/relationships/hyperlink" Target="http://www.ncbi.nlm.nih.gov/sites/entrez?db=gene&amp;cmd=Retrieve&amp;dopt=Graphics&amp;list_uids=211673" TargetMode="External"/><Relationship Id="rId332" Type="http://schemas.openxmlformats.org/officeDocument/2006/relationships/hyperlink" Target="http://www.ensembl.org/Mus_musculus/Gene/Summary?g=ENSMUSG00000021707" TargetMode="External"/><Relationship Id="rId777" Type="http://schemas.openxmlformats.org/officeDocument/2006/relationships/hyperlink" Target="http://www.ensembl.org/Mus_musculus/Gene/Summary?g=ENSMUSG00000004837" TargetMode="External"/><Relationship Id="rId984" Type="http://schemas.openxmlformats.org/officeDocument/2006/relationships/hyperlink" Target="http://www.ncbi.nlm.nih.gov/sites/entrez?db=gene&amp;cmd=Retrieve&amp;dopt=Graphics&amp;list_uids=66260" TargetMode="External"/><Relationship Id="rId1835" Type="http://schemas.openxmlformats.org/officeDocument/2006/relationships/hyperlink" Target="http://www.ensembl.org/Mus_musculus/Gene/Summary?g=ENSMUSG00000034616" TargetMode="External"/><Relationship Id="rId637" Type="http://schemas.openxmlformats.org/officeDocument/2006/relationships/hyperlink" Target="http://www.ensembl.org/Mus_musculus/Gene/Summary?g=ENSMUSG00000028797" TargetMode="External"/><Relationship Id="rId844" Type="http://schemas.openxmlformats.org/officeDocument/2006/relationships/hyperlink" Target="http://www.ncbi.nlm.nih.gov/sites/entrez?db=gene&amp;cmd=Retrieve&amp;dopt=Graphics&amp;list_uids=69769" TargetMode="External"/><Relationship Id="rId1267" Type="http://schemas.openxmlformats.org/officeDocument/2006/relationships/hyperlink" Target="http://www.ncbi.nlm.nih.gov/sites/entrez?db=gene&amp;cmd=Retrieve&amp;dopt=Graphics&amp;list_uids=19882" TargetMode="External"/><Relationship Id="rId1474" Type="http://schemas.openxmlformats.org/officeDocument/2006/relationships/hyperlink" Target="http://www.ncbi.nlm.nih.gov/sites/entrez?db=gene&amp;cmd=Retrieve&amp;dopt=Graphics&amp;list_uids=15951" TargetMode="External"/><Relationship Id="rId1681" Type="http://schemas.openxmlformats.org/officeDocument/2006/relationships/hyperlink" Target="http://www.ensembl.org/Mus_musculus/Gene/Summary?g=ENSMUSG00000067851" TargetMode="External"/><Relationship Id="rId276" Type="http://schemas.openxmlformats.org/officeDocument/2006/relationships/hyperlink" Target="http://www.ensembl.org/Mus_musculus/Gene/Summary?g=ENSMUSG00000034919" TargetMode="External"/><Relationship Id="rId483" Type="http://schemas.openxmlformats.org/officeDocument/2006/relationships/hyperlink" Target="http://www.ncbi.nlm.nih.gov/sites/entrez?db=gene&amp;cmd=Retrieve&amp;dopt=Graphics&amp;list_uids=12497" TargetMode="External"/><Relationship Id="rId690" Type="http://schemas.openxmlformats.org/officeDocument/2006/relationships/hyperlink" Target="http://www.ncbi.nlm.nih.gov/sites/entrez?db=gene&amp;cmd=Retrieve&amp;dopt=Graphics&amp;list_uids=18710" TargetMode="External"/><Relationship Id="rId704" Type="http://schemas.openxmlformats.org/officeDocument/2006/relationships/hyperlink" Target="http://www.ncbi.nlm.nih.gov/sites/entrez?db=gene&amp;cmd=Retrieve&amp;dopt=Graphics&amp;list_uids=22038" TargetMode="External"/><Relationship Id="rId911" Type="http://schemas.openxmlformats.org/officeDocument/2006/relationships/hyperlink" Target="http://www.ensembl.org/Mus_musculus/Gene/Summary?g=ENSMUSG00000022824" TargetMode="External"/><Relationship Id="rId1127" Type="http://schemas.openxmlformats.org/officeDocument/2006/relationships/hyperlink" Target="http://www.ncbi.nlm.nih.gov/sites/entrez?db=gene&amp;cmd=Retrieve&amp;dopt=Graphics&amp;list_uids=241391" TargetMode="External"/><Relationship Id="rId1334" Type="http://schemas.openxmlformats.org/officeDocument/2006/relationships/hyperlink" Target="http://www.ensembl.org/Mus_musculus/Gene/Summary?g=ENSMUSG00000073043" TargetMode="External"/><Relationship Id="rId1541" Type="http://schemas.openxmlformats.org/officeDocument/2006/relationships/hyperlink" Target="http://www.ensembl.org/Mus_musculus/Gene/Summary?g=ENSMUSG00000058099" TargetMode="External"/><Relationship Id="rId1779" Type="http://schemas.openxmlformats.org/officeDocument/2006/relationships/hyperlink" Target="http://www.ensembl.org/Mus_musculus/Gene/Summary?g=ENSMUSG00000027134" TargetMode="External"/><Relationship Id="rId40" Type="http://schemas.openxmlformats.org/officeDocument/2006/relationships/hyperlink" Target="http://www.ensembl.org/Mus_musculus/Gene/Summary?g=ENSMUSG00000041078" TargetMode="External"/><Relationship Id="rId136" Type="http://schemas.openxmlformats.org/officeDocument/2006/relationships/hyperlink" Target="http://www.ensembl.org/Mus_musculus/Gene/Summary?g=ENSMUSG00000037129" TargetMode="External"/><Relationship Id="rId343" Type="http://schemas.openxmlformats.org/officeDocument/2006/relationships/hyperlink" Target="http://www.ncbi.nlm.nih.gov/sites/entrez?db=gene&amp;cmd=Retrieve&amp;dopt=Graphics&amp;list_uids=231470" TargetMode="External"/><Relationship Id="rId550" Type="http://schemas.openxmlformats.org/officeDocument/2006/relationships/hyperlink" Target="http://www.ensembl.org/Mus_musculus/Gene/Summary?g=ENSMUSG00000031377" TargetMode="External"/><Relationship Id="rId788" Type="http://schemas.openxmlformats.org/officeDocument/2006/relationships/hyperlink" Target="http://www.ncbi.nlm.nih.gov/sites/entrez?db=gene&amp;cmd=Retrieve&amp;dopt=Graphics&amp;list_uids=237930" TargetMode="External"/><Relationship Id="rId995" Type="http://schemas.openxmlformats.org/officeDocument/2006/relationships/hyperlink" Target="http://www.ensembl.org/Mus_musculus/Gene/Summary?g=ENSMUSG00000001672" TargetMode="External"/><Relationship Id="rId1180" Type="http://schemas.openxmlformats.org/officeDocument/2006/relationships/hyperlink" Target="http://www.ensembl.org/Mus_musculus/Gene/Summary?g=ENSMUSG00000090254" TargetMode="External"/><Relationship Id="rId1401" Type="http://schemas.openxmlformats.org/officeDocument/2006/relationships/hyperlink" Target="http://www.ncbi.nlm.nih.gov/sites/entrez?db=gene&amp;cmd=Retrieve&amp;dopt=Graphics&amp;list_uids=244882" TargetMode="External"/><Relationship Id="rId1639" Type="http://schemas.openxmlformats.org/officeDocument/2006/relationships/hyperlink" Target="http://www.ensembl.org/Mus_musculus/Gene/Summary?g=ENSMUSG00000027339" TargetMode="External"/><Relationship Id="rId1846" Type="http://schemas.openxmlformats.org/officeDocument/2006/relationships/hyperlink" Target="http://www.ncbi.nlm.nih.gov/sites/entrez?db=gene&amp;cmd=Retrieve&amp;dopt=Graphics&amp;list_uids=18751" TargetMode="External"/><Relationship Id="rId203" Type="http://schemas.openxmlformats.org/officeDocument/2006/relationships/hyperlink" Target="http://www.ncbi.nlm.nih.gov/sites/entrez?db=gene&amp;cmd=Retrieve&amp;dopt=Graphics&amp;list_uids=71722" TargetMode="External"/><Relationship Id="rId648" Type="http://schemas.openxmlformats.org/officeDocument/2006/relationships/hyperlink" Target="http://www.ncbi.nlm.nih.gov/sites/entrez?db=gene&amp;cmd=Retrieve&amp;dopt=Graphics&amp;list_uids=21416" TargetMode="External"/><Relationship Id="rId855" Type="http://schemas.openxmlformats.org/officeDocument/2006/relationships/hyperlink" Target="http://www.ensembl.org/Mus_musculus/Gene/Summary?g=ENSMUSG00000029201" TargetMode="External"/><Relationship Id="rId1040" Type="http://schemas.openxmlformats.org/officeDocument/2006/relationships/hyperlink" Target="http://www.ncbi.nlm.nih.gov/sites/entrez?db=gene&amp;cmd=Retrieve&amp;dopt=Graphics&amp;list_uids=270163" TargetMode="External"/><Relationship Id="rId1278" Type="http://schemas.openxmlformats.org/officeDocument/2006/relationships/hyperlink" Target="http://www.ensembl.org/Mus_musculus/Gene/Summary?g=ENSMUSG00000074272" TargetMode="External"/><Relationship Id="rId1485" Type="http://schemas.openxmlformats.org/officeDocument/2006/relationships/hyperlink" Target="http://www.ensembl.org/Mus_musculus/Gene/Summary?g=ENSMUSG00000036528" TargetMode="External"/><Relationship Id="rId1692" Type="http://schemas.openxmlformats.org/officeDocument/2006/relationships/hyperlink" Target="http://www.ncbi.nlm.nih.gov/sites/entrez?db=gene&amp;cmd=Retrieve&amp;dopt=Graphics&amp;list_uids=14747" TargetMode="External"/><Relationship Id="rId1706" Type="http://schemas.openxmlformats.org/officeDocument/2006/relationships/hyperlink" Target="http://www.ncbi.nlm.nih.gov/sites/entrez?db=gene&amp;cmd=Retrieve&amp;dopt=Graphics&amp;list_uids=24117" TargetMode="External"/><Relationship Id="rId287" Type="http://schemas.openxmlformats.org/officeDocument/2006/relationships/hyperlink" Target="http://www.ncbi.nlm.nih.gov/sites/entrez?db=gene&amp;cmd=Retrieve&amp;dopt=Graphics&amp;list_uids=545622" TargetMode="External"/><Relationship Id="rId410" Type="http://schemas.openxmlformats.org/officeDocument/2006/relationships/hyperlink" Target="http://www.ensembl.org/Mus_musculus/Gene/Summary?g=ENSMUSG00000020788" TargetMode="External"/><Relationship Id="rId494" Type="http://schemas.openxmlformats.org/officeDocument/2006/relationships/hyperlink" Target="http://www.ensembl.org/Mus_musculus/Gene/Summary?g=ENSMUSG00000019122" TargetMode="External"/><Relationship Id="rId508" Type="http://schemas.openxmlformats.org/officeDocument/2006/relationships/hyperlink" Target="http://www.ensembl.org/Mus_musculus/Gene/Summary?g=ENSMUSG00000063646" TargetMode="External"/><Relationship Id="rId715" Type="http://schemas.openxmlformats.org/officeDocument/2006/relationships/hyperlink" Target="http://www.ensembl.org/Mus_musculus/Gene/Summary?g=ENSMUSG00000021556" TargetMode="External"/><Relationship Id="rId922" Type="http://schemas.openxmlformats.org/officeDocument/2006/relationships/hyperlink" Target="http://www.ncbi.nlm.nih.gov/sites/entrez?db=gene&amp;cmd=Retrieve&amp;dopt=Graphics&amp;list_uids=110595" TargetMode="External"/><Relationship Id="rId1138" Type="http://schemas.openxmlformats.org/officeDocument/2006/relationships/hyperlink" Target="http://www.ensembl.org/Mus_musculus/Gene/Summary?g=ENSMUSG00000029344" TargetMode="External"/><Relationship Id="rId1345" Type="http://schemas.openxmlformats.org/officeDocument/2006/relationships/hyperlink" Target="http://www.ncbi.nlm.nih.gov/sites/entrez?db=gene&amp;cmd=Retrieve&amp;dopt=Graphics&amp;list_uids=56460" TargetMode="External"/><Relationship Id="rId1552" Type="http://schemas.openxmlformats.org/officeDocument/2006/relationships/hyperlink" Target="http://www.ncbi.nlm.nih.gov/sites/entrez?db=gene&amp;cmd=Retrieve&amp;dopt=Graphics&amp;list_uids=18481" TargetMode="External"/><Relationship Id="rId147" Type="http://schemas.openxmlformats.org/officeDocument/2006/relationships/hyperlink" Target="http://www.ncbi.nlm.nih.gov/sites/entrez?db=gene&amp;cmd=Retrieve&amp;dopt=Graphics&amp;list_uids=105348" TargetMode="External"/><Relationship Id="rId354" Type="http://schemas.openxmlformats.org/officeDocument/2006/relationships/hyperlink" Target="http://www.ensembl.org/Mus_musculus/Gene/Summary?g=ENSMUSG00000040407" TargetMode="External"/><Relationship Id="rId799" Type="http://schemas.openxmlformats.org/officeDocument/2006/relationships/hyperlink" Target="http://www.ensembl.org/Mus_musculus/Gene/Summary?g=ENSMUSG00000046826" TargetMode="External"/><Relationship Id="rId1191" Type="http://schemas.openxmlformats.org/officeDocument/2006/relationships/hyperlink" Target="http://www.ncbi.nlm.nih.gov/sites/entrez?db=gene&amp;cmd=Retrieve&amp;dopt=Graphics&amp;list_uids=68667" TargetMode="External"/><Relationship Id="rId1205" Type="http://schemas.openxmlformats.org/officeDocument/2006/relationships/hyperlink" Target="http://www.ncbi.nlm.nih.gov/sites/entrez?db=gene&amp;cmd=Retrieve&amp;dopt=Graphics&amp;list_uids=59009" TargetMode="External"/><Relationship Id="rId1857" Type="http://schemas.openxmlformats.org/officeDocument/2006/relationships/hyperlink" Target="http://www.ensembl.org/Mus_musculus/Gene/Summary?g=ENSMUSG00000034593" TargetMode="External"/><Relationship Id="rId51" Type="http://schemas.openxmlformats.org/officeDocument/2006/relationships/hyperlink" Target="http://www.ncbi.nlm.nih.gov/sites/entrez?db=gene&amp;cmd=Retrieve&amp;dopt=Graphics&amp;list_uids=13982" TargetMode="External"/><Relationship Id="rId561" Type="http://schemas.openxmlformats.org/officeDocument/2006/relationships/hyperlink" Target="http://www.ncbi.nlm.nih.gov/sites/entrez?db=gene&amp;cmd=Retrieve&amp;dopt=Graphics&amp;list_uids=545622" TargetMode="External"/><Relationship Id="rId659" Type="http://schemas.openxmlformats.org/officeDocument/2006/relationships/hyperlink" Target="http://www.ensembl.org/Mus_musculus/Gene/Summary?g=ENSMUSG00000034917" TargetMode="External"/><Relationship Id="rId866" Type="http://schemas.openxmlformats.org/officeDocument/2006/relationships/hyperlink" Target="http://www.ncbi.nlm.nih.gov/sites/entrez?db=gene&amp;cmd=Retrieve&amp;dopt=Graphics&amp;list_uids=14915" TargetMode="External"/><Relationship Id="rId1289" Type="http://schemas.openxmlformats.org/officeDocument/2006/relationships/hyperlink" Target="http://www.ncbi.nlm.nih.gov/sites/entrez?db=gene&amp;cmd=Retrieve&amp;dopt=Graphics&amp;list_uids=56018" TargetMode="External"/><Relationship Id="rId1412" Type="http://schemas.openxmlformats.org/officeDocument/2006/relationships/hyperlink" Target="http://www.ensembl.org/Mus_musculus/Gene/Summary?g=ENSMUSG00000075316" TargetMode="External"/><Relationship Id="rId1496" Type="http://schemas.openxmlformats.org/officeDocument/2006/relationships/hyperlink" Target="http://www.ncbi.nlm.nih.gov/sites/entrez?db=gene&amp;cmd=Retrieve&amp;dopt=Graphics&amp;list_uids=94045" TargetMode="External"/><Relationship Id="rId1717" Type="http://schemas.openxmlformats.org/officeDocument/2006/relationships/hyperlink" Target="http://www.ensembl.org/Mus_musculus/Gene/Summary?g=ENSMUSG00000013846" TargetMode="External"/><Relationship Id="rId214" Type="http://schemas.openxmlformats.org/officeDocument/2006/relationships/hyperlink" Target="http://www.ensembl.org/Mus_musculus/Gene/Summary?g=ENSMUSG00000044676" TargetMode="External"/><Relationship Id="rId298" Type="http://schemas.openxmlformats.org/officeDocument/2006/relationships/hyperlink" Target="http://www.ensembl.org/Mus_musculus/Gene/Summary?g=ENSMUSG00000029165" TargetMode="External"/><Relationship Id="rId421" Type="http://schemas.openxmlformats.org/officeDocument/2006/relationships/hyperlink" Target="http://www.ncbi.nlm.nih.gov/sites/entrez?db=gene&amp;cmd=Retrieve&amp;dopt=Graphics&amp;list_uids=12224" TargetMode="External"/><Relationship Id="rId519" Type="http://schemas.openxmlformats.org/officeDocument/2006/relationships/hyperlink" Target="http://www.ncbi.nlm.nih.gov/sites/entrez?db=gene&amp;cmd=Retrieve&amp;dopt=Graphics&amp;list_uids=12095" TargetMode="External"/><Relationship Id="rId1051" Type="http://schemas.openxmlformats.org/officeDocument/2006/relationships/hyperlink" Target="http://www.ensembl.org/Mus_musculus/Gene/Summary?g=ENSMUSG00000035349" TargetMode="External"/><Relationship Id="rId1149" Type="http://schemas.openxmlformats.org/officeDocument/2006/relationships/hyperlink" Target="http://www.ncbi.nlm.nih.gov/sites/entrez?db=gene&amp;cmd=Retrieve&amp;dopt=Graphics&amp;list_uids=170720" TargetMode="External"/><Relationship Id="rId1356" Type="http://schemas.openxmlformats.org/officeDocument/2006/relationships/hyperlink" Target="http://www.ensembl.org/Mus_musculus/Gene/Summary?g=ENSMUSG00000026181" TargetMode="External"/><Relationship Id="rId158" Type="http://schemas.openxmlformats.org/officeDocument/2006/relationships/hyperlink" Target="http://www.ensembl.org/Mus_musculus/Gene/Summary?g=ENSMUSG00000026994" TargetMode="External"/><Relationship Id="rId726" Type="http://schemas.openxmlformats.org/officeDocument/2006/relationships/hyperlink" Target="http://www.ncbi.nlm.nih.gov/sites/entrez?db=gene&amp;cmd=Retrieve&amp;dopt=Graphics&amp;list_uids=319482" TargetMode="External"/><Relationship Id="rId933" Type="http://schemas.openxmlformats.org/officeDocument/2006/relationships/hyperlink" Target="http://www.ensembl.org/Mus_musculus/Gene/Summary?g=ENSMUSG00000037419" TargetMode="External"/><Relationship Id="rId1009" Type="http://schemas.openxmlformats.org/officeDocument/2006/relationships/hyperlink" Target="http://www.ensembl.org/Mus_musculus/Gene/Summary?g=ENSMUSG00000021208" TargetMode="External"/><Relationship Id="rId1563" Type="http://schemas.openxmlformats.org/officeDocument/2006/relationships/hyperlink" Target="http://www.ensembl.org/Mus_musculus/Gene/Summary?g=ENSMUSG00000040525" TargetMode="External"/><Relationship Id="rId1770" Type="http://schemas.openxmlformats.org/officeDocument/2006/relationships/hyperlink" Target="http://www.ncbi.nlm.nih.gov/sites/entrez?db=gene&amp;cmd=Retrieve&amp;dopt=Graphics&amp;list_uids=78689" TargetMode="External"/><Relationship Id="rId1868" Type="http://schemas.openxmlformats.org/officeDocument/2006/relationships/hyperlink" Target="http://www.ncbi.nlm.nih.gov/sites/entrez?db=gene&amp;cmd=Retrieve&amp;dopt=Graphics&amp;list_uids=105855" TargetMode="External"/><Relationship Id="rId62" Type="http://schemas.openxmlformats.org/officeDocument/2006/relationships/hyperlink" Target="http://www.ensembl.org/Mus_musculus/Gene/Summary?g=ENSMUSG00000039450" TargetMode="External"/><Relationship Id="rId365" Type="http://schemas.openxmlformats.org/officeDocument/2006/relationships/hyperlink" Target="http://www.ncbi.nlm.nih.gov/sites/entrez?db=gene&amp;cmd=Retrieve&amp;dopt=Graphics&amp;list_uids=56222" TargetMode="External"/><Relationship Id="rId572" Type="http://schemas.openxmlformats.org/officeDocument/2006/relationships/hyperlink" Target="http://www.ensembl.org/Mus_musculus/Gene/Summary?g=ENSMUSG00000038515" TargetMode="External"/><Relationship Id="rId1216" Type="http://schemas.openxmlformats.org/officeDocument/2006/relationships/hyperlink" Target="http://www.ensembl.org/Mus_musculus/Gene/Summary?g=ENSMUSG00000042129" TargetMode="External"/><Relationship Id="rId1423" Type="http://schemas.openxmlformats.org/officeDocument/2006/relationships/hyperlink" Target="http://www.ncbi.nlm.nih.gov/sites/entrez?db=gene&amp;cmd=Retrieve&amp;dopt=Graphics&amp;list_uids=16790" TargetMode="External"/><Relationship Id="rId1630" Type="http://schemas.openxmlformats.org/officeDocument/2006/relationships/hyperlink" Target="http://www.ncbi.nlm.nih.gov/sites/entrez?db=gene&amp;cmd=Retrieve&amp;dopt=Graphics&amp;list_uids=77045" TargetMode="External"/><Relationship Id="rId225" Type="http://schemas.openxmlformats.org/officeDocument/2006/relationships/hyperlink" Target="http://www.ncbi.nlm.nih.gov/sites/entrez?db=gene&amp;cmd=Retrieve&amp;dopt=Graphics&amp;list_uids=12323" TargetMode="External"/><Relationship Id="rId432" Type="http://schemas.openxmlformats.org/officeDocument/2006/relationships/hyperlink" Target="http://www.ensembl.org/Mus_musculus/Gene/Summary?g=ENSMUSG00000035107" TargetMode="External"/><Relationship Id="rId877" Type="http://schemas.openxmlformats.org/officeDocument/2006/relationships/hyperlink" Target="http://www.ensembl.org/Mus_musculus/Gene/Summary?g=ENSMUSG00000050866" TargetMode="External"/><Relationship Id="rId1062" Type="http://schemas.openxmlformats.org/officeDocument/2006/relationships/hyperlink" Target="http://www.ncbi.nlm.nih.gov/sites/entrez?db=gene&amp;cmd=Retrieve&amp;dopt=Graphics&amp;list_uids=16780" TargetMode="External"/><Relationship Id="rId1728" Type="http://schemas.openxmlformats.org/officeDocument/2006/relationships/hyperlink" Target="http://www.ncbi.nlm.nih.gov/sites/entrez?db=gene&amp;cmd=Retrieve&amp;dopt=Graphics&amp;list_uids=338367" TargetMode="External"/><Relationship Id="rId737" Type="http://schemas.openxmlformats.org/officeDocument/2006/relationships/hyperlink" Target="http://www.ensembl.org/Mus_musculus/Gene/Summary?g=ENSMUSG00000029674" TargetMode="External"/><Relationship Id="rId944" Type="http://schemas.openxmlformats.org/officeDocument/2006/relationships/hyperlink" Target="http://www.ncbi.nlm.nih.gov/sites/entrez?db=gene&amp;cmd=Retrieve&amp;dopt=Graphics&amp;list_uids=622434" TargetMode="External"/><Relationship Id="rId1367" Type="http://schemas.openxmlformats.org/officeDocument/2006/relationships/hyperlink" Target="http://www.ncbi.nlm.nih.gov/sites/entrez?db=gene&amp;cmd=Retrieve&amp;dopt=Graphics&amp;list_uids=66109" TargetMode="External"/><Relationship Id="rId1574" Type="http://schemas.openxmlformats.org/officeDocument/2006/relationships/hyperlink" Target="http://www.ncbi.nlm.nih.gov/sites/entrez?db=gene&amp;cmd=Retrieve&amp;dopt=Graphics&amp;list_uids=234671" TargetMode="External"/><Relationship Id="rId1781" Type="http://schemas.openxmlformats.org/officeDocument/2006/relationships/hyperlink" Target="http://www.ensembl.org/Mus_musculus/Gene/Summary?g=ENSMUSG00000036813" TargetMode="External"/><Relationship Id="rId73" Type="http://schemas.openxmlformats.org/officeDocument/2006/relationships/hyperlink" Target="http://www.ncbi.nlm.nih.gov/sites/entrez?db=gene&amp;cmd=Retrieve&amp;dopt=Graphics&amp;list_uids=26362" TargetMode="External"/><Relationship Id="rId169" Type="http://schemas.openxmlformats.org/officeDocument/2006/relationships/hyperlink" Target="http://www.ncbi.nlm.nih.gov/sites/entrez?db=gene&amp;cmd=Retrieve&amp;dopt=Graphics&amp;list_uids=71198" TargetMode="External"/><Relationship Id="rId376" Type="http://schemas.openxmlformats.org/officeDocument/2006/relationships/hyperlink" Target="http://www.ensembl.org/Mus_musculus/Gene/Summary?g=ENSMUSG00000021263" TargetMode="External"/><Relationship Id="rId583" Type="http://schemas.openxmlformats.org/officeDocument/2006/relationships/hyperlink" Target="http://www.ncbi.nlm.nih.gov/sites/entrez?db=gene&amp;cmd=Retrieve&amp;dopt=Graphics&amp;list_uids=57170" TargetMode="External"/><Relationship Id="rId790" Type="http://schemas.openxmlformats.org/officeDocument/2006/relationships/hyperlink" Target="http://www.ncbi.nlm.nih.gov/sites/entrez?db=gene&amp;cmd=Retrieve&amp;dopt=Graphics&amp;list_uids=19299" TargetMode="External"/><Relationship Id="rId804" Type="http://schemas.openxmlformats.org/officeDocument/2006/relationships/hyperlink" Target="http://www.ncbi.nlm.nih.gov/sites/entrez?db=gene&amp;cmd=Retrieve&amp;dopt=Graphics&amp;list_uids=77032" TargetMode="External"/><Relationship Id="rId1227" Type="http://schemas.openxmlformats.org/officeDocument/2006/relationships/hyperlink" Target="http://www.ncbi.nlm.nih.gov/sites/entrez?db=gene&amp;cmd=Retrieve&amp;dopt=Graphics&amp;list_uids=72275" TargetMode="External"/><Relationship Id="rId1434" Type="http://schemas.openxmlformats.org/officeDocument/2006/relationships/hyperlink" Target="http://www.ensembl.org/Mus_musculus/Gene/Summary?g=ENSMUSG00000045314" TargetMode="External"/><Relationship Id="rId1641" Type="http://schemas.openxmlformats.org/officeDocument/2006/relationships/hyperlink" Target="http://www.ensembl.org/Mus_musculus/Gene/Summary?g=ENSMUSG00000038079" TargetMode="External"/><Relationship Id="rId4" Type="http://schemas.openxmlformats.org/officeDocument/2006/relationships/hyperlink" Target="http://www.ensembl.org/Mus_musculus/Gene/Summary?g=ENSMUSG00000001249" TargetMode="External"/><Relationship Id="rId236" Type="http://schemas.openxmlformats.org/officeDocument/2006/relationships/hyperlink" Target="http://www.ensembl.org/Mus_musculus/Gene/Summary?g=ENSMUSG00000051343" TargetMode="External"/><Relationship Id="rId443" Type="http://schemas.openxmlformats.org/officeDocument/2006/relationships/hyperlink" Target="http://www.ncbi.nlm.nih.gov/sites/entrez?db=gene&amp;cmd=Retrieve&amp;dopt=Graphics&amp;list_uids=76486" TargetMode="External"/><Relationship Id="rId650" Type="http://schemas.openxmlformats.org/officeDocument/2006/relationships/hyperlink" Target="http://www.ncbi.nlm.nih.gov/sites/entrez?db=gene&amp;cmd=Retrieve&amp;dopt=Graphics&amp;list_uids=83492" TargetMode="External"/><Relationship Id="rId888" Type="http://schemas.openxmlformats.org/officeDocument/2006/relationships/hyperlink" Target="http://www.ncbi.nlm.nih.gov/sites/entrez?db=gene&amp;cmd=Retrieve&amp;dopt=Graphics&amp;list_uids=69656" TargetMode="External"/><Relationship Id="rId1073" Type="http://schemas.openxmlformats.org/officeDocument/2006/relationships/hyperlink" Target="http://www.ensembl.org/Mus_musculus/Gene/Summary?g=ENSMUSG00000049625" TargetMode="External"/><Relationship Id="rId1280" Type="http://schemas.openxmlformats.org/officeDocument/2006/relationships/hyperlink" Target="http://www.ensembl.org/Mus_musculus/Gene/Summary?g=ENSMUSG00000068587" TargetMode="External"/><Relationship Id="rId1501" Type="http://schemas.openxmlformats.org/officeDocument/2006/relationships/hyperlink" Target="http://www.ensembl.org/Mus_musculus/Gene/Summary?g=ENSMUSG00000044986" TargetMode="External"/><Relationship Id="rId1739" Type="http://schemas.openxmlformats.org/officeDocument/2006/relationships/hyperlink" Target="http://www.ensembl.org/Mus_musculus/Gene/Summary?g=ENSMUSG00000089876" TargetMode="External"/><Relationship Id="rId303" Type="http://schemas.openxmlformats.org/officeDocument/2006/relationships/hyperlink" Target="http://www.ncbi.nlm.nih.gov/sites/entrez?db=gene&amp;cmd=Retrieve&amp;dopt=Graphics&amp;list_uids=216869" TargetMode="External"/><Relationship Id="rId748" Type="http://schemas.openxmlformats.org/officeDocument/2006/relationships/hyperlink" Target="http://www.ncbi.nlm.nih.gov/sites/entrez?db=gene&amp;cmd=Retrieve&amp;dopt=Graphics&amp;list_uids=57738" TargetMode="External"/><Relationship Id="rId955" Type="http://schemas.openxmlformats.org/officeDocument/2006/relationships/hyperlink" Target="http://www.ensembl.org/Mus_musculus/Gene/Summary?g=ENSMUSG00000029771" TargetMode="External"/><Relationship Id="rId1140" Type="http://schemas.openxmlformats.org/officeDocument/2006/relationships/hyperlink" Target="http://www.ensembl.org/Mus_musculus/Gene/Summary?g=ENSMUSG00000025494" TargetMode="External"/><Relationship Id="rId1378" Type="http://schemas.openxmlformats.org/officeDocument/2006/relationships/hyperlink" Target="http://www.ensembl.org/Mus_musculus/Gene/Summary?g=ENSMUSG00000029865" TargetMode="External"/><Relationship Id="rId1585" Type="http://schemas.openxmlformats.org/officeDocument/2006/relationships/hyperlink" Target="http://www.ensembl.org/Mus_musculus/Gene/Summary?g=ENSMUSG00000063253" TargetMode="External"/><Relationship Id="rId1792" Type="http://schemas.openxmlformats.org/officeDocument/2006/relationships/hyperlink" Target="http://www.ncbi.nlm.nih.gov/sites/entrez?db=gene&amp;cmd=Retrieve&amp;dopt=Graphics&amp;list_uids=14049" TargetMode="External"/><Relationship Id="rId1806" Type="http://schemas.openxmlformats.org/officeDocument/2006/relationships/hyperlink" Target="http://www.ncbi.nlm.nih.gov/sites/entrez?db=gene&amp;cmd=Retrieve&amp;dopt=Graphics&amp;list_uids=67177" TargetMode="External"/><Relationship Id="rId84" Type="http://schemas.openxmlformats.org/officeDocument/2006/relationships/hyperlink" Target="http://www.ensembl.org/Mus_musculus/Gene/Summary?g=ENSMUSG00000037254" TargetMode="External"/><Relationship Id="rId387" Type="http://schemas.openxmlformats.org/officeDocument/2006/relationships/hyperlink" Target="http://www.ncbi.nlm.nih.gov/sites/entrez?db=gene&amp;cmd=Retrieve&amp;dopt=Graphics&amp;list_uids=53868" TargetMode="External"/><Relationship Id="rId510" Type="http://schemas.openxmlformats.org/officeDocument/2006/relationships/hyperlink" Target="http://www.ensembl.org/Mus_musculus/Gene/Summary?g=ENSMUSG00000004988" TargetMode="External"/><Relationship Id="rId594" Type="http://schemas.openxmlformats.org/officeDocument/2006/relationships/hyperlink" Target="http://www.ensembl.org/Mus_musculus/Gene/Summary?g=ENSMUSG00000027199" TargetMode="External"/><Relationship Id="rId608" Type="http://schemas.openxmlformats.org/officeDocument/2006/relationships/hyperlink" Target="http://www.ensembl.org/Mus_musculus/Gene/Summary?g=ENSMUSG00000021696" TargetMode="External"/><Relationship Id="rId815" Type="http://schemas.openxmlformats.org/officeDocument/2006/relationships/hyperlink" Target="http://www.ensembl.org/Mus_musculus/Gene/Summary?g=ENSMUSG00000029659" TargetMode="External"/><Relationship Id="rId1238" Type="http://schemas.openxmlformats.org/officeDocument/2006/relationships/hyperlink" Target="http://www.ensembl.org/Mus_musculus/Gene/Summary?g=ENSMUSG00000021553" TargetMode="External"/><Relationship Id="rId1445" Type="http://schemas.openxmlformats.org/officeDocument/2006/relationships/hyperlink" Target="http://www.ncbi.nlm.nih.gov/sites/entrez?db=gene&amp;cmd=Retrieve&amp;dopt=Graphics&amp;list_uids=19885" TargetMode="External"/><Relationship Id="rId1652" Type="http://schemas.openxmlformats.org/officeDocument/2006/relationships/hyperlink" Target="http://www.ncbi.nlm.nih.gov/sites/entrez?db=gene&amp;cmd=Retrieve&amp;dopt=Graphics&amp;list_uids=16480" TargetMode="External"/><Relationship Id="rId247" Type="http://schemas.openxmlformats.org/officeDocument/2006/relationships/hyperlink" Target="http://www.ncbi.nlm.nih.gov/sites/entrez?db=gene&amp;cmd=Retrieve&amp;dopt=Graphics&amp;list_uids=11858" TargetMode="External"/><Relationship Id="rId899" Type="http://schemas.openxmlformats.org/officeDocument/2006/relationships/hyperlink" Target="http://www.ensembl.org/Mus_musculus/Gene/Summary?g=ENSMUSG00000051076" TargetMode="External"/><Relationship Id="rId1000" Type="http://schemas.openxmlformats.org/officeDocument/2006/relationships/hyperlink" Target="http://www.ncbi.nlm.nih.gov/sites/entrez?db=gene&amp;cmd=Retrieve&amp;dopt=Graphics&amp;list_uids=11606" TargetMode="External"/><Relationship Id="rId1084" Type="http://schemas.openxmlformats.org/officeDocument/2006/relationships/hyperlink" Target="http://www.ncbi.nlm.nih.gov/sites/entrez?db=gene&amp;cmd=Retrieve&amp;dopt=Graphics&amp;list_uids=66805" TargetMode="External"/><Relationship Id="rId1305" Type="http://schemas.openxmlformats.org/officeDocument/2006/relationships/hyperlink" Target="http://www.ncbi.nlm.nih.gov/sites/entrez?db=gene&amp;cmd=Retrieve&amp;dopt=Graphics&amp;list_uids=110876" TargetMode="External"/><Relationship Id="rId107" Type="http://schemas.openxmlformats.org/officeDocument/2006/relationships/hyperlink" Target="http://www.ncbi.nlm.nih.gov/sites/entrez?db=gene&amp;cmd=Retrieve&amp;dopt=Graphics&amp;list_uids=404545" TargetMode="External"/><Relationship Id="rId454" Type="http://schemas.openxmlformats.org/officeDocument/2006/relationships/hyperlink" Target="http://www.ensembl.org/Mus_musculus/Gene/Summary?g=ENSMUSG00000001627" TargetMode="External"/><Relationship Id="rId661" Type="http://schemas.openxmlformats.org/officeDocument/2006/relationships/hyperlink" Target="http://www.ensembl.org/Mus_musculus/Gene/Summary?g=ENSMUSG00000046352" TargetMode="External"/><Relationship Id="rId759" Type="http://schemas.openxmlformats.org/officeDocument/2006/relationships/hyperlink" Target="http://www.ensembl.org/Mus_musculus/Gene/Summary?g=ENSMUSG00000053168" TargetMode="External"/><Relationship Id="rId966" Type="http://schemas.openxmlformats.org/officeDocument/2006/relationships/hyperlink" Target="http://www.ncbi.nlm.nih.gov/sites/entrez?db=gene&amp;cmd=Retrieve&amp;dopt=Graphics&amp;list_uids=13822" TargetMode="External"/><Relationship Id="rId1291" Type="http://schemas.openxmlformats.org/officeDocument/2006/relationships/hyperlink" Target="http://www.ncbi.nlm.nih.gov/sites/entrez?db=gene&amp;cmd=Retrieve&amp;dopt=Graphics&amp;list_uids=19049" TargetMode="External"/><Relationship Id="rId1389" Type="http://schemas.openxmlformats.org/officeDocument/2006/relationships/hyperlink" Target="http://www.ncbi.nlm.nih.gov/sites/entrez?db=gene&amp;cmd=Retrieve&amp;dopt=Graphics&amp;list_uids=20970" TargetMode="External"/><Relationship Id="rId1512" Type="http://schemas.openxmlformats.org/officeDocument/2006/relationships/hyperlink" Target="http://www.ncbi.nlm.nih.gov/sites/entrez?db=gene&amp;cmd=Retrieve&amp;dopt=Graphics&amp;list_uids=216169" TargetMode="External"/><Relationship Id="rId1596" Type="http://schemas.openxmlformats.org/officeDocument/2006/relationships/hyperlink" Target="http://www.ncbi.nlm.nih.gov/sites/entrez?db=gene&amp;cmd=Retrieve&amp;dopt=Graphics&amp;list_uids=106952" TargetMode="External"/><Relationship Id="rId1817" Type="http://schemas.openxmlformats.org/officeDocument/2006/relationships/hyperlink" Target="http://www.ensembl.org/Mus_musculus/Gene/Summary?g=ENSMUSG00000041717" TargetMode="External"/><Relationship Id="rId11" Type="http://schemas.openxmlformats.org/officeDocument/2006/relationships/hyperlink" Target="http://www.ncbi.nlm.nih.gov/sites/entrez?db=gene&amp;cmd=Retrieve&amp;dopt=Graphics&amp;list_uids=216892" TargetMode="External"/><Relationship Id="rId314" Type="http://schemas.openxmlformats.org/officeDocument/2006/relationships/hyperlink" Target="http://www.ensembl.org/Mus_musculus/Gene/Summary?g=ENSMUSG00000036856" TargetMode="External"/><Relationship Id="rId398" Type="http://schemas.openxmlformats.org/officeDocument/2006/relationships/hyperlink" Target="http://www.ensembl.org/Mus_musculus/Gene/Summary?g=ENSMUSG00000031995" TargetMode="External"/><Relationship Id="rId521" Type="http://schemas.openxmlformats.org/officeDocument/2006/relationships/hyperlink" Target="http://www.ncbi.nlm.nih.gov/sites/entrez?db=gene&amp;cmd=Retrieve&amp;dopt=Graphics&amp;list_uids=14681" TargetMode="External"/><Relationship Id="rId619" Type="http://schemas.openxmlformats.org/officeDocument/2006/relationships/hyperlink" Target="http://www.ncbi.nlm.nih.gov/sites/entrez?db=gene&amp;cmd=Retrieve&amp;dopt=Graphics&amp;list_uids=17393" TargetMode="External"/><Relationship Id="rId1151" Type="http://schemas.openxmlformats.org/officeDocument/2006/relationships/hyperlink" Target="http://www.ncbi.nlm.nih.gov/sites/entrez?db=gene&amp;cmd=Retrieve&amp;dopt=Graphics&amp;list_uids=13797" TargetMode="External"/><Relationship Id="rId1249" Type="http://schemas.openxmlformats.org/officeDocument/2006/relationships/hyperlink" Target="http://www.ncbi.nlm.nih.gov/sites/entrez?db=gene&amp;cmd=Retrieve&amp;dopt=Graphics&amp;list_uids=54420" TargetMode="External"/><Relationship Id="rId95" Type="http://schemas.openxmlformats.org/officeDocument/2006/relationships/hyperlink" Target="http://www.ncbi.nlm.nih.gov/sites/entrez?db=gene&amp;cmd=Retrieve&amp;dopt=Graphics&amp;list_uids=72313" TargetMode="External"/><Relationship Id="rId160" Type="http://schemas.openxmlformats.org/officeDocument/2006/relationships/hyperlink" Target="http://www.ensembl.org/Mus_musculus/Gene/Summary?g=ENSMUSG00000054453" TargetMode="External"/><Relationship Id="rId826" Type="http://schemas.openxmlformats.org/officeDocument/2006/relationships/hyperlink" Target="http://www.ncbi.nlm.nih.gov/sites/entrez?db=gene&amp;cmd=Retrieve&amp;dopt=Graphics&amp;list_uids=22762" TargetMode="External"/><Relationship Id="rId1011" Type="http://schemas.openxmlformats.org/officeDocument/2006/relationships/hyperlink" Target="http://www.ensembl.org/Mus_musculus/Gene/Summary?g=ENSMUSG00000071715" TargetMode="External"/><Relationship Id="rId1109" Type="http://schemas.openxmlformats.org/officeDocument/2006/relationships/hyperlink" Target="http://www.ncbi.nlm.nih.gov/sites/entrez?db=gene&amp;cmd=Retrieve&amp;dopt=Graphics&amp;list_uids=80877" TargetMode="External"/><Relationship Id="rId1456" Type="http://schemas.openxmlformats.org/officeDocument/2006/relationships/hyperlink" Target="http://www.ensembl.org/Mus_musculus/Gene/Summary?g=ENSMUSG00000036585" TargetMode="External"/><Relationship Id="rId1663" Type="http://schemas.openxmlformats.org/officeDocument/2006/relationships/hyperlink" Target="http://www.ensembl.org/Mus_musculus/Gene/Summary?g=ENSMUSG00000031520" TargetMode="External"/><Relationship Id="rId1870" Type="http://schemas.openxmlformats.org/officeDocument/2006/relationships/printerSettings" Target="../printerSettings/printerSettings1.bin"/><Relationship Id="rId258" Type="http://schemas.openxmlformats.org/officeDocument/2006/relationships/hyperlink" Target="http://www.ensembl.org/Mus_musculus/Gene/Summary?g=ENSMUSG00000046727" TargetMode="External"/><Relationship Id="rId465" Type="http://schemas.openxmlformats.org/officeDocument/2006/relationships/hyperlink" Target="http://www.ncbi.nlm.nih.gov/sites/entrez?db=gene&amp;cmd=Retrieve&amp;dopt=Graphics&amp;list_uids=58234" TargetMode="External"/><Relationship Id="rId672" Type="http://schemas.openxmlformats.org/officeDocument/2006/relationships/hyperlink" Target="http://www.ncbi.nlm.nih.gov/sites/entrez?db=gene&amp;cmd=Retrieve&amp;dopt=Graphics&amp;list_uids=15460" TargetMode="External"/><Relationship Id="rId1095" Type="http://schemas.openxmlformats.org/officeDocument/2006/relationships/hyperlink" Target="http://www.ensembl.org/Mus_musculus/Gene/Summary?g=ENSMUSG00000039463" TargetMode="External"/><Relationship Id="rId1316" Type="http://schemas.openxmlformats.org/officeDocument/2006/relationships/hyperlink" Target="http://www.ensembl.org/Mus_musculus/Gene/Summary?g=ENSMUSG00000032491" TargetMode="External"/><Relationship Id="rId1523" Type="http://schemas.openxmlformats.org/officeDocument/2006/relationships/hyperlink" Target="http://www.ensembl.org/Mus_musculus/Gene/Summary?g=ENSMUSG00000040249" TargetMode="External"/><Relationship Id="rId1730" Type="http://schemas.openxmlformats.org/officeDocument/2006/relationships/hyperlink" Target="http://www.ncbi.nlm.nih.gov/sites/entrez?db=gene&amp;cmd=Retrieve&amp;dopt=Graphics&amp;list_uids=216991" TargetMode="External"/><Relationship Id="rId22" Type="http://schemas.openxmlformats.org/officeDocument/2006/relationships/hyperlink" Target="http://www.ensembl.org/Mus_musculus/Gene/Summary?g=ENSMUSG00000023393" TargetMode="External"/><Relationship Id="rId118" Type="http://schemas.openxmlformats.org/officeDocument/2006/relationships/hyperlink" Target="http://www.ensembl.org/Mus_musculus/Gene/Summary?g=ENSMUSG00000067851" TargetMode="External"/><Relationship Id="rId325" Type="http://schemas.openxmlformats.org/officeDocument/2006/relationships/hyperlink" Target="http://www.ncbi.nlm.nih.gov/sites/entrez?db=gene&amp;cmd=Retrieve&amp;dopt=Graphics&amp;list_uids=67389" TargetMode="External"/><Relationship Id="rId532" Type="http://schemas.openxmlformats.org/officeDocument/2006/relationships/hyperlink" Target="http://www.ensembl.org/Mus_musculus/Gene/Summary?g=ENSMUSG00000023232" TargetMode="External"/><Relationship Id="rId977" Type="http://schemas.openxmlformats.org/officeDocument/2006/relationships/hyperlink" Target="http://www.ensembl.org/Mus_musculus/Gene/Summary?g=ENSMUSG00000067851" TargetMode="External"/><Relationship Id="rId1162" Type="http://schemas.openxmlformats.org/officeDocument/2006/relationships/hyperlink" Target="http://www.ensembl.org/Mus_musculus/Gene/Summary?g=ENSMUSG00000038764" TargetMode="External"/><Relationship Id="rId1828" Type="http://schemas.openxmlformats.org/officeDocument/2006/relationships/hyperlink" Target="http://www.ncbi.nlm.nih.gov/sites/entrez?db=gene&amp;cmd=Retrieve&amp;dopt=Graphics&amp;list_uids=140497" TargetMode="External"/><Relationship Id="rId171" Type="http://schemas.openxmlformats.org/officeDocument/2006/relationships/hyperlink" Target="http://www.ncbi.nlm.nih.gov/sites/entrez?db=gene&amp;cmd=Retrieve&amp;dopt=Graphics&amp;list_uids=59026" TargetMode="External"/><Relationship Id="rId837" Type="http://schemas.openxmlformats.org/officeDocument/2006/relationships/hyperlink" Target="http://www.ensembl.org/Mus_musculus/Gene/Summary?g=ENSMUSG00000056501" TargetMode="External"/><Relationship Id="rId1022" Type="http://schemas.openxmlformats.org/officeDocument/2006/relationships/hyperlink" Target="http://www.ncbi.nlm.nih.gov/sites/entrez?db=gene&amp;cmd=Retrieve&amp;dopt=Graphics&amp;list_uids=217262" TargetMode="External"/><Relationship Id="rId1467" Type="http://schemas.openxmlformats.org/officeDocument/2006/relationships/hyperlink" Target="http://www.ensembl.org/Mus_musculus/Gene/Summary?g=ENSMUSG00000038020" TargetMode="External"/><Relationship Id="rId1674" Type="http://schemas.openxmlformats.org/officeDocument/2006/relationships/hyperlink" Target="http://www.ncbi.nlm.nih.gov/sites/entrez?db=gene&amp;cmd=Retrieve&amp;dopt=Graphics&amp;list_uids=192200" TargetMode="External"/><Relationship Id="rId269" Type="http://schemas.openxmlformats.org/officeDocument/2006/relationships/hyperlink" Target="http://www.ncbi.nlm.nih.gov/sites/entrez?db=gene&amp;cmd=Retrieve&amp;dopt=Graphics&amp;list_uids=12739" TargetMode="External"/><Relationship Id="rId476" Type="http://schemas.openxmlformats.org/officeDocument/2006/relationships/hyperlink" Target="http://www.ensembl.org/Mus_musculus/Gene/Summary?g=ENSMUSG00000028576" TargetMode="External"/><Relationship Id="rId683" Type="http://schemas.openxmlformats.org/officeDocument/2006/relationships/hyperlink" Target="http://www.ensembl.org/Mus_musculus/Gene/Summary?g=ENSMUSG00000040600" TargetMode="External"/><Relationship Id="rId890" Type="http://schemas.openxmlformats.org/officeDocument/2006/relationships/hyperlink" Target="http://www.ncbi.nlm.nih.gov/sites/entrez?db=gene&amp;cmd=Retrieve&amp;dopt=Graphics&amp;list_uids=224756" TargetMode="External"/><Relationship Id="rId904" Type="http://schemas.openxmlformats.org/officeDocument/2006/relationships/hyperlink" Target="http://www.ncbi.nlm.nih.gov/sites/entrez?db=gene&amp;cmd=Retrieve&amp;dopt=Graphics&amp;list_uids=22139" TargetMode="External"/><Relationship Id="rId1327" Type="http://schemas.openxmlformats.org/officeDocument/2006/relationships/hyperlink" Target="http://www.ncbi.nlm.nih.gov/sites/entrez?db=gene&amp;cmd=Retrieve&amp;dopt=Graphics&amp;list_uids=53624" TargetMode="External"/><Relationship Id="rId1534" Type="http://schemas.openxmlformats.org/officeDocument/2006/relationships/hyperlink" Target="http://www.ncbi.nlm.nih.gov/sites/entrez?db=gene&amp;cmd=Retrieve&amp;dopt=Graphics&amp;list_uids=74464" TargetMode="External"/><Relationship Id="rId1741" Type="http://schemas.openxmlformats.org/officeDocument/2006/relationships/hyperlink" Target="http://www.ensembl.org/Mus_musculus/Gene/Summary?g=ENSMUSG00000000303" TargetMode="External"/><Relationship Id="rId33" Type="http://schemas.openxmlformats.org/officeDocument/2006/relationships/hyperlink" Target="http://www.ncbi.nlm.nih.gov/sites/entrez?db=gene&amp;cmd=Retrieve&amp;dopt=Graphics&amp;list_uids=223473" TargetMode="External"/><Relationship Id="rId129" Type="http://schemas.openxmlformats.org/officeDocument/2006/relationships/hyperlink" Target="http://www.ncbi.nlm.nih.gov/sites/entrez?db=gene&amp;cmd=Retrieve&amp;dopt=Graphics&amp;list_uids=93842" TargetMode="External"/><Relationship Id="rId336" Type="http://schemas.openxmlformats.org/officeDocument/2006/relationships/hyperlink" Target="http://www.ensembl.org/Mus_musculus/Gene/Summary?g=ENSMUSG00000053964" TargetMode="External"/><Relationship Id="rId543" Type="http://schemas.openxmlformats.org/officeDocument/2006/relationships/hyperlink" Target="http://www.ncbi.nlm.nih.gov/sites/entrez?db=gene&amp;cmd=Retrieve&amp;dopt=Graphics&amp;list_uids=22035" TargetMode="External"/><Relationship Id="rId988" Type="http://schemas.openxmlformats.org/officeDocument/2006/relationships/hyperlink" Target="http://www.ncbi.nlm.nih.gov/sites/entrez?db=gene&amp;cmd=Retrieve&amp;dopt=Graphics&amp;list_uids=67952" TargetMode="External"/><Relationship Id="rId1173" Type="http://schemas.openxmlformats.org/officeDocument/2006/relationships/hyperlink" Target="http://www.ncbi.nlm.nih.gov/sites/entrez?db=gene&amp;cmd=Retrieve&amp;dopt=Graphics&amp;list_uids=29818" TargetMode="External"/><Relationship Id="rId1380" Type="http://schemas.openxmlformats.org/officeDocument/2006/relationships/hyperlink" Target="http://www.ensembl.org/Mus_musculus/Gene/Summary?g=ENSMUSG00000027799" TargetMode="External"/><Relationship Id="rId1601" Type="http://schemas.openxmlformats.org/officeDocument/2006/relationships/hyperlink" Target="http://www.ensembl.org/Mus_musculus/Gene/Summary?g=ENSMUSG00000048992" TargetMode="External"/><Relationship Id="rId1839" Type="http://schemas.openxmlformats.org/officeDocument/2006/relationships/hyperlink" Target="http://www.ensembl.org/Mus_musculus/Gene/Summary?g=ENSMUSG00000066829" TargetMode="External"/><Relationship Id="rId182" Type="http://schemas.openxmlformats.org/officeDocument/2006/relationships/hyperlink" Target="http://www.ensembl.org/Mus_musculus/Gene/Summary?g=ENSMUSG00000041237" TargetMode="External"/><Relationship Id="rId403" Type="http://schemas.openxmlformats.org/officeDocument/2006/relationships/hyperlink" Target="http://www.ncbi.nlm.nih.gov/sites/entrez?db=gene&amp;cmd=Retrieve&amp;dopt=Graphics&amp;list_uids=69826" TargetMode="External"/><Relationship Id="rId750" Type="http://schemas.openxmlformats.org/officeDocument/2006/relationships/hyperlink" Target="http://www.ncbi.nlm.nih.gov/sites/entrez?db=gene&amp;cmd=Retrieve&amp;dopt=Graphics&amp;list_uids=230161" TargetMode="External"/><Relationship Id="rId848" Type="http://schemas.openxmlformats.org/officeDocument/2006/relationships/hyperlink" Target="http://www.ncbi.nlm.nih.gov/sites/entrez?db=gene&amp;cmd=Retrieve&amp;dopt=Graphics&amp;list_uids=73720" TargetMode="External"/><Relationship Id="rId1033" Type="http://schemas.openxmlformats.org/officeDocument/2006/relationships/hyperlink" Target="http://www.ensembl.org/Mus_musculus/Gene/Summary?g=ENSMUSG00000019368" TargetMode="External"/><Relationship Id="rId1478" Type="http://schemas.openxmlformats.org/officeDocument/2006/relationships/hyperlink" Target="http://www.ncbi.nlm.nih.gov/sites/entrez?db=gene&amp;cmd=Retrieve&amp;dopt=Graphics&amp;list_uids=12764" TargetMode="External"/><Relationship Id="rId1685" Type="http://schemas.openxmlformats.org/officeDocument/2006/relationships/hyperlink" Target="http://www.ensembl.org/Mus_musculus/Gene/Summary?g=ENSMUSG00000074259" TargetMode="External"/><Relationship Id="rId487" Type="http://schemas.openxmlformats.org/officeDocument/2006/relationships/hyperlink" Target="http://www.ncbi.nlm.nih.gov/sites/entrez?db=gene&amp;cmd=Retrieve&amp;dopt=Graphics&amp;list_uids=16592" TargetMode="External"/><Relationship Id="rId610" Type="http://schemas.openxmlformats.org/officeDocument/2006/relationships/hyperlink" Target="http://www.ensembl.org/Mus_musculus/Gene/Summary?g=ENSMUSG00000064080" TargetMode="External"/><Relationship Id="rId694" Type="http://schemas.openxmlformats.org/officeDocument/2006/relationships/hyperlink" Target="http://www.ncbi.nlm.nih.gov/sites/entrez?db=gene&amp;cmd=Retrieve&amp;dopt=Graphics&amp;list_uids=15227" TargetMode="External"/><Relationship Id="rId708" Type="http://schemas.openxmlformats.org/officeDocument/2006/relationships/hyperlink" Target="http://www.ncbi.nlm.nih.gov/sites/entrez?db=gene&amp;cmd=Retrieve&amp;dopt=Graphics&amp;list_uids=74556" TargetMode="External"/><Relationship Id="rId915" Type="http://schemas.openxmlformats.org/officeDocument/2006/relationships/hyperlink" Target="http://www.ensembl.org/Mus_musculus/Gene/Summary?g=ENSMUSG00000042286" TargetMode="External"/><Relationship Id="rId1240" Type="http://schemas.openxmlformats.org/officeDocument/2006/relationships/hyperlink" Target="http://www.ensembl.org/Mus_musculus/Gene/Summary?g=ENSMUSG00000022865" TargetMode="External"/><Relationship Id="rId1338" Type="http://schemas.openxmlformats.org/officeDocument/2006/relationships/hyperlink" Target="http://www.ensembl.org/Mus_musculus/Gene/Summary?g=ENSMUSG00000026480" TargetMode="External"/><Relationship Id="rId1545" Type="http://schemas.openxmlformats.org/officeDocument/2006/relationships/hyperlink" Target="http://www.ensembl.org/Mus_musculus/Gene/Summary?g=ENSMUSG00000022901" TargetMode="External"/><Relationship Id="rId347" Type="http://schemas.openxmlformats.org/officeDocument/2006/relationships/hyperlink" Target="http://www.ncbi.nlm.nih.gov/sites/entrez?db=gene&amp;cmd=Retrieve&amp;dopt=Graphics&amp;list_uids=11883" TargetMode="External"/><Relationship Id="rId999" Type="http://schemas.openxmlformats.org/officeDocument/2006/relationships/hyperlink" Target="http://www.ensembl.org/Mus_musculus/Gene/Summary?g=ENSMUSG00000038332" TargetMode="External"/><Relationship Id="rId1100" Type="http://schemas.openxmlformats.org/officeDocument/2006/relationships/hyperlink" Target="http://www.ensembl.org/Mus_musculus/Gene/Summary?g=ENSMUSG00000014444" TargetMode="External"/><Relationship Id="rId1184" Type="http://schemas.openxmlformats.org/officeDocument/2006/relationships/hyperlink" Target="http://www.ensembl.org/Mus_musculus/Gene/Summary?g=ENSMUSG00000024533" TargetMode="External"/><Relationship Id="rId1405" Type="http://schemas.openxmlformats.org/officeDocument/2006/relationships/hyperlink" Target="http://www.ncbi.nlm.nih.gov/sites/entrez?db=gene&amp;cmd=Retrieve&amp;dopt=Graphics&amp;list_uids=636104" TargetMode="External"/><Relationship Id="rId1752" Type="http://schemas.openxmlformats.org/officeDocument/2006/relationships/hyperlink" Target="http://www.ncbi.nlm.nih.gov/sites/entrez?db=gene&amp;cmd=Retrieve&amp;dopt=Graphics&amp;list_uids=170461" TargetMode="External"/><Relationship Id="rId44" Type="http://schemas.openxmlformats.org/officeDocument/2006/relationships/hyperlink" Target="http://www.ensembl.org/Mus_musculus/Gene/Summary?g=ENSMUSG00000017765" TargetMode="External"/><Relationship Id="rId554" Type="http://schemas.openxmlformats.org/officeDocument/2006/relationships/hyperlink" Target="http://www.ensembl.org/Mus_musculus/Gene/Summary?g=ENSMUSG00000092137,ENSMUSG00000041361" TargetMode="External"/><Relationship Id="rId761" Type="http://schemas.openxmlformats.org/officeDocument/2006/relationships/hyperlink" Target="http://www.ensembl.org/Mus_musculus/Gene/Summary?g=ENSMUSG00000031750" TargetMode="External"/><Relationship Id="rId859" Type="http://schemas.openxmlformats.org/officeDocument/2006/relationships/hyperlink" Target="http://www.ensembl.org/Mus_musculus/Gene/Summary?g=ENSMUSG00000029811" TargetMode="External"/><Relationship Id="rId1391" Type="http://schemas.openxmlformats.org/officeDocument/2006/relationships/hyperlink" Target="http://www.ncbi.nlm.nih.gov/sites/entrez?db=gene&amp;cmd=Retrieve&amp;dopt=Graphics&amp;list_uids=271887" TargetMode="External"/><Relationship Id="rId1489" Type="http://schemas.openxmlformats.org/officeDocument/2006/relationships/hyperlink" Target="http://www.ensembl.org/Mus_musculus/Gene/Summary?g=ENSMUSG00000049892" TargetMode="External"/><Relationship Id="rId1612" Type="http://schemas.openxmlformats.org/officeDocument/2006/relationships/hyperlink" Target="http://www.ncbi.nlm.nih.gov/sites/entrez?db=gene&amp;cmd=Retrieve&amp;dopt=Graphics&amp;list_uids=59049" TargetMode="External"/><Relationship Id="rId1696" Type="http://schemas.openxmlformats.org/officeDocument/2006/relationships/hyperlink" Target="http://www.ncbi.nlm.nih.gov/sites/entrez?db=gene&amp;cmd=Retrieve&amp;dopt=Graphics&amp;list_uids=56357" TargetMode="External"/><Relationship Id="rId193" Type="http://schemas.openxmlformats.org/officeDocument/2006/relationships/hyperlink" Target="http://www.ncbi.nlm.nih.gov/sites/entrez?db=gene&amp;cmd=Retrieve&amp;dopt=Graphics&amp;list_uids=209456" TargetMode="External"/><Relationship Id="rId207" Type="http://schemas.openxmlformats.org/officeDocument/2006/relationships/hyperlink" Target="http://www.ncbi.nlm.nih.gov/sites/entrez?db=gene&amp;cmd=Retrieve&amp;dopt=Graphics&amp;list_uids=211660" TargetMode="External"/><Relationship Id="rId414" Type="http://schemas.openxmlformats.org/officeDocument/2006/relationships/hyperlink" Target="http://www.ensembl.org/Mus_musculus/Gene/Summary?g=ENSMUSG00000031562" TargetMode="External"/><Relationship Id="rId498" Type="http://schemas.openxmlformats.org/officeDocument/2006/relationships/hyperlink" Target="http://www.ensembl.org/Mus_musculus/Gene/Summary?g=ENSMUSG00000026077" TargetMode="External"/><Relationship Id="rId621" Type="http://schemas.openxmlformats.org/officeDocument/2006/relationships/hyperlink" Target="http://www.ncbi.nlm.nih.gov/sites/entrez?db=gene&amp;cmd=Retrieve&amp;dopt=Graphics&amp;list_uids=54120" TargetMode="External"/><Relationship Id="rId1044" Type="http://schemas.openxmlformats.org/officeDocument/2006/relationships/hyperlink" Target="http://www.ncbi.nlm.nih.gov/sites/entrez?db=gene&amp;cmd=Retrieve&amp;dopt=Graphics&amp;list_uids=226691" TargetMode="External"/><Relationship Id="rId1251" Type="http://schemas.openxmlformats.org/officeDocument/2006/relationships/hyperlink" Target="http://www.ncbi.nlm.nih.gov/sites/entrez?db=gene&amp;cmd=Retrieve&amp;dopt=Graphics&amp;list_uids=241062" TargetMode="External"/><Relationship Id="rId1349" Type="http://schemas.openxmlformats.org/officeDocument/2006/relationships/hyperlink" Target="http://www.ncbi.nlm.nih.gov/sites/entrez?db=gene&amp;cmd=Retrieve&amp;dopt=Graphics&amp;list_uids=217700" TargetMode="External"/><Relationship Id="rId260" Type="http://schemas.openxmlformats.org/officeDocument/2006/relationships/hyperlink" Target="http://www.ensembl.org/Mus_musculus/Gene/Summary?g=ENSMUSG00000031165" TargetMode="External"/><Relationship Id="rId719" Type="http://schemas.openxmlformats.org/officeDocument/2006/relationships/hyperlink" Target="http://www.ensembl.org/Mus_musculus/Gene/Summary?g=ENSMUSG00000075420" TargetMode="External"/><Relationship Id="rId926" Type="http://schemas.openxmlformats.org/officeDocument/2006/relationships/hyperlink" Target="http://www.ncbi.nlm.nih.gov/sites/entrez?db=gene&amp;cmd=Retrieve&amp;dopt=Graphics&amp;list_uids=110417" TargetMode="External"/><Relationship Id="rId1111" Type="http://schemas.openxmlformats.org/officeDocument/2006/relationships/hyperlink" Target="http://www.ncbi.nlm.nih.gov/sites/entrez?db=gene&amp;cmd=Retrieve&amp;dopt=Graphics&amp;list_uids=15199" TargetMode="External"/><Relationship Id="rId1556" Type="http://schemas.openxmlformats.org/officeDocument/2006/relationships/hyperlink" Target="http://www.ncbi.nlm.nih.gov/sites/entrez?db=gene&amp;cmd=Retrieve&amp;dopt=Graphics&amp;list_uids=77569" TargetMode="External"/><Relationship Id="rId1763" Type="http://schemas.openxmlformats.org/officeDocument/2006/relationships/hyperlink" Target="http://www.ensembl.org/Mus_musculus/Gene/Summary?g=ENSMUSG00000033059" TargetMode="External"/><Relationship Id="rId55" Type="http://schemas.openxmlformats.org/officeDocument/2006/relationships/hyperlink" Target="http://www.ncbi.nlm.nih.gov/sites/entrez?db=gene&amp;cmd=Retrieve&amp;dopt=Graphics&amp;list_uids=319266" TargetMode="External"/><Relationship Id="rId120" Type="http://schemas.openxmlformats.org/officeDocument/2006/relationships/hyperlink" Target="http://www.ensembl.org/Mus_musculus/Gene/Summary?g=ENSMUSG00000028970" TargetMode="External"/><Relationship Id="rId358" Type="http://schemas.openxmlformats.org/officeDocument/2006/relationships/hyperlink" Target="http://www.ensembl.org/Mus_musculus/Gene/Summary?g=ENSMUSG00000034981" TargetMode="External"/><Relationship Id="rId565" Type="http://schemas.openxmlformats.org/officeDocument/2006/relationships/hyperlink" Target="http://www.ncbi.nlm.nih.gov/sites/entrez?db=gene&amp;cmd=Retrieve&amp;dopt=Graphics&amp;list_uids=226594" TargetMode="External"/><Relationship Id="rId772" Type="http://schemas.openxmlformats.org/officeDocument/2006/relationships/hyperlink" Target="http://www.ncbi.nlm.nih.gov/sites/entrez?db=gene&amp;cmd=Retrieve&amp;dopt=Graphics&amp;list_uids=12337" TargetMode="External"/><Relationship Id="rId1195" Type="http://schemas.openxmlformats.org/officeDocument/2006/relationships/hyperlink" Target="http://www.ncbi.nlm.nih.gov/sites/entrez?db=gene&amp;cmd=Retrieve&amp;dopt=Graphics&amp;list_uids=207742" TargetMode="External"/><Relationship Id="rId1209" Type="http://schemas.openxmlformats.org/officeDocument/2006/relationships/hyperlink" Target="http://www.ncbi.nlm.nih.gov/sites/entrez?db=gene&amp;cmd=Retrieve&amp;dopt=Graphics&amp;list_uids=107684" TargetMode="External"/><Relationship Id="rId1416" Type="http://schemas.openxmlformats.org/officeDocument/2006/relationships/hyperlink" Target="http://www.ensembl.org/Mus_musculus/Gene/Summary?g=ENSMUSG00000020679" TargetMode="External"/><Relationship Id="rId1623" Type="http://schemas.openxmlformats.org/officeDocument/2006/relationships/hyperlink" Target="http://www.ensembl.org/Mus_musculus/Gene/Summary?g=ENSMUSG00000006777" TargetMode="External"/><Relationship Id="rId1830" Type="http://schemas.openxmlformats.org/officeDocument/2006/relationships/hyperlink" Target="http://www.ncbi.nlm.nih.gov/sites/entrez?db=gene&amp;cmd=Retrieve&amp;dopt=Graphics&amp;list_uids=71751" TargetMode="External"/><Relationship Id="rId218" Type="http://schemas.openxmlformats.org/officeDocument/2006/relationships/hyperlink" Target="http://www.ensembl.org/Mus_musculus/Gene/Summary?g=ENSMUSG00000074892" TargetMode="External"/><Relationship Id="rId425" Type="http://schemas.openxmlformats.org/officeDocument/2006/relationships/hyperlink" Target="http://www.ncbi.nlm.nih.gov/sites/entrez?db=gene&amp;cmd=Retrieve&amp;dopt=Graphics&amp;list_uids=170461" TargetMode="External"/><Relationship Id="rId632" Type="http://schemas.openxmlformats.org/officeDocument/2006/relationships/hyperlink" Target="http://www.ncbi.nlm.nih.gov/sites/entrez?db=gene&amp;cmd=Retrieve&amp;dopt=Graphics&amp;list_uids=20701" TargetMode="External"/><Relationship Id="rId1055" Type="http://schemas.openxmlformats.org/officeDocument/2006/relationships/hyperlink" Target="http://www.ensembl.org/Mus_musculus/Gene/Summary?g=ENSMUSG00000067851" TargetMode="External"/><Relationship Id="rId1262" Type="http://schemas.openxmlformats.org/officeDocument/2006/relationships/hyperlink" Target="http://www.ensembl.org/Mus_musculus/Gene/Summary?g=ENSMUSG00000042428" TargetMode="External"/><Relationship Id="rId271" Type="http://schemas.openxmlformats.org/officeDocument/2006/relationships/hyperlink" Target="http://www.ncbi.nlm.nih.gov/sites/entrez?db=gene&amp;cmd=Retrieve&amp;dopt=Graphics&amp;list_uids=16396" TargetMode="External"/><Relationship Id="rId937" Type="http://schemas.openxmlformats.org/officeDocument/2006/relationships/hyperlink" Target="http://www.ensembl.org/Mus_musculus/Gene/Summary?g=ENSMUSG00000024679" TargetMode="External"/><Relationship Id="rId1122" Type="http://schemas.openxmlformats.org/officeDocument/2006/relationships/hyperlink" Target="http://www.ensembl.org/Mus_musculus/Gene/Summary?g=ENSMUSG00000008193" TargetMode="External"/><Relationship Id="rId1567" Type="http://schemas.openxmlformats.org/officeDocument/2006/relationships/hyperlink" Target="http://www.ensembl.org/Mus_musculus/Gene/Summary?g=ENSMUSG00000035863" TargetMode="External"/><Relationship Id="rId1774" Type="http://schemas.openxmlformats.org/officeDocument/2006/relationships/hyperlink" Target="http://www.ncbi.nlm.nih.gov/sites/entrez?db=gene&amp;cmd=Retrieve&amp;dopt=Graphics&amp;list_uids=20444" TargetMode="External"/><Relationship Id="rId66" Type="http://schemas.openxmlformats.org/officeDocument/2006/relationships/hyperlink" Target="http://www.ensembl.org/Mus_musculus/Gene/Summary?g=ENSMUSG00000034595" TargetMode="External"/><Relationship Id="rId131" Type="http://schemas.openxmlformats.org/officeDocument/2006/relationships/hyperlink" Target="http://www.ncbi.nlm.nih.gov/sites/entrez?db=gene&amp;cmd=Retrieve&amp;dopt=Graphics&amp;list_uids=59026" TargetMode="External"/><Relationship Id="rId369" Type="http://schemas.openxmlformats.org/officeDocument/2006/relationships/hyperlink" Target="http://www.ncbi.nlm.nih.gov/sites/entrez?db=gene&amp;cmd=Retrieve&amp;dopt=Graphics&amp;list_uids=215015" TargetMode="External"/><Relationship Id="rId576" Type="http://schemas.openxmlformats.org/officeDocument/2006/relationships/hyperlink" Target="http://www.ensembl.org/Mus_musculus/Gene/Summary?g=ENSMUSG00000051397" TargetMode="External"/><Relationship Id="rId783" Type="http://schemas.openxmlformats.org/officeDocument/2006/relationships/hyperlink" Target="http://www.ensembl.org/Mus_musculus/Gene/Summary?g=ENSMUSG00000037541" TargetMode="External"/><Relationship Id="rId990" Type="http://schemas.openxmlformats.org/officeDocument/2006/relationships/hyperlink" Target="http://www.ncbi.nlm.nih.gov/sites/entrez?db=gene&amp;cmd=Retrieve&amp;dopt=Graphics&amp;list_uids=107351" TargetMode="External"/><Relationship Id="rId1427" Type="http://schemas.openxmlformats.org/officeDocument/2006/relationships/hyperlink" Target="http://www.ncbi.nlm.nih.gov/sites/entrez?db=gene&amp;cmd=Retrieve&amp;dopt=Graphics&amp;list_uids=78382" TargetMode="External"/><Relationship Id="rId1634" Type="http://schemas.openxmlformats.org/officeDocument/2006/relationships/hyperlink" Target="http://www.ncbi.nlm.nih.gov/sites/entrez?db=gene&amp;cmd=Retrieve&amp;dopt=Graphics&amp;list_uids=72027" TargetMode="External"/><Relationship Id="rId1841" Type="http://schemas.openxmlformats.org/officeDocument/2006/relationships/hyperlink" Target="http://www.ensembl.org/Mus_musculus/Gene/Summary?g=ENSMUSG00000054966" TargetMode="External"/><Relationship Id="rId229" Type="http://schemas.openxmlformats.org/officeDocument/2006/relationships/hyperlink" Target="http://www.ncbi.nlm.nih.gov/sites/entrez?db=gene&amp;cmd=Retrieve&amp;dopt=Graphics&amp;list_uids=18127" TargetMode="External"/><Relationship Id="rId436" Type="http://schemas.openxmlformats.org/officeDocument/2006/relationships/hyperlink" Target="http://www.ensembl.org/Mus_musculus/Gene/Summary?g=ENSMUSG00000029999" TargetMode="External"/><Relationship Id="rId643" Type="http://schemas.openxmlformats.org/officeDocument/2006/relationships/hyperlink" Target="http://www.ensembl.org/Mus_musculus/Gene/Summary?g=ENSMUSG00000030747" TargetMode="External"/><Relationship Id="rId1066" Type="http://schemas.openxmlformats.org/officeDocument/2006/relationships/hyperlink" Target="http://www.ncbi.nlm.nih.gov/sites/entrez?db=gene&amp;cmd=Retrieve&amp;dopt=Graphics&amp;list_uids=17002" TargetMode="External"/><Relationship Id="rId1273" Type="http://schemas.openxmlformats.org/officeDocument/2006/relationships/hyperlink" Target="http://www.ncbi.nlm.nih.gov/sites/entrez?db=gene&amp;cmd=Retrieve&amp;dopt=Graphics&amp;list_uids=211945" TargetMode="External"/><Relationship Id="rId1480" Type="http://schemas.openxmlformats.org/officeDocument/2006/relationships/hyperlink" Target="http://www.ncbi.nlm.nih.gov/sites/entrez?db=gene&amp;cmd=Retrieve&amp;dopt=Graphics&amp;list_uids=14247" TargetMode="External"/><Relationship Id="rId850" Type="http://schemas.openxmlformats.org/officeDocument/2006/relationships/hyperlink" Target="http://www.ncbi.nlm.nih.gov/sites/entrez?db=gene&amp;cmd=Retrieve&amp;dopt=Graphics&amp;list_uids=109676" TargetMode="External"/><Relationship Id="rId948" Type="http://schemas.openxmlformats.org/officeDocument/2006/relationships/hyperlink" Target="http://www.ncbi.nlm.nih.gov/sites/entrez?db=gene&amp;cmd=Retrieve&amp;dopt=Graphics&amp;list_uids=57778" TargetMode="External"/><Relationship Id="rId1133" Type="http://schemas.openxmlformats.org/officeDocument/2006/relationships/hyperlink" Target="http://www.ncbi.nlm.nih.gov/sites/entrez?db=gene&amp;cmd=Retrieve&amp;dopt=Graphics&amp;list_uids=226970" TargetMode="External"/><Relationship Id="rId1578" Type="http://schemas.openxmlformats.org/officeDocument/2006/relationships/hyperlink" Target="http://www.ncbi.nlm.nih.gov/sites/entrez?db=gene&amp;cmd=Retrieve&amp;dopt=Graphics&amp;list_uids=52793" TargetMode="External"/><Relationship Id="rId1701" Type="http://schemas.openxmlformats.org/officeDocument/2006/relationships/hyperlink" Target="http://www.ensembl.org/Mus_musculus/Gene/Summary?g=ENSMUSG00000050092" TargetMode="External"/><Relationship Id="rId1785" Type="http://schemas.openxmlformats.org/officeDocument/2006/relationships/hyperlink" Target="http://www.ensembl.org/Mus_musculus/Gene/Summary?g=ENSMUSG00000037541" TargetMode="External"/><Relationship Id="rId77" Type="http://schemas.openxmlformats.org/officeDocument/2006/relationships/hyperlink" Target="http://www.ncbi.nlm.nih.gov/sites/entrez?db=gene&amp;cmd=Retrieve&amp;dopt=Graphics&amp;list_uids=69743" TargetMode="External"/><Relationship Id="rId282" Type="http://schemas.openxmlformats.org/officeDocument/2006/relationships/hyperlink" Target="http://www.ensembl.org/Mus_musculus/Gene/Summary?g=ENSMUSG00000053113" TargetMode="External"/><Relationship Id="rId503" Type="http://schemas.openxmlformats.org/officeDocument/2006/relationships/hyperlink" Target="http://www.ncbi.nlm.nih.gov/sites/entrez?db=gene&amp;cmd=Retrieve&amp;dopt=Graphics&amp;list_uids=56843" TargetMode="External"/><Relationship Id="rId587" Type="http://schemas.openxmlformats.org/officeDocument/2006/relationships/hyperlink" Target="http://www.ncbi.nlm.nih.gov/sites/entrez?db=gene&amp;cmd=Retrieve&amp;dopt=Graphics&amp;list_uids=72040" TargetMode="External"/><Relationship Id="rId710" Type="http://schemas.openxmlformats.org/officeDocument/2006/relationships/hyperlink" Target="http://www.ncbi.nlm.nih.gov/sites/entrez?db=gene&amp;cmd=Retrieve&amp;dopt=Graphics&amp;list_uids=16776" TargetMode="External"/><Relationship Id="rId808" Type="http://schemas.openxmlformats.org/officeDocument/2006/relationships/hyperlink" Target="http://www.ncbi.nlm.nih.gov/sites/entrez?db=gene&amp;cmd=Retrieve&amp;dopt=Graphics&amp;list_uids=67739" TargetMode="External"/><Relationship Id="rId1340" Type="http://schemas.openxmlformats.org/officeDocument/2006/relationships/hyperlink" Target="http://www.ensembl.org/Mus_musculus/Gene/Summary?g=ENSMUSG00000026822" TargetMode="External"/><Relationship Id="rId1438" Type="http://schemas.openxmlformats.org/officeDocument/2006/relationships/hyperlink" Target="http://www.ensembl.org/Mus_musculus/Gene/Summary?g=ENSMUSG00000018166" TargetMode="External"/><Relationship Id="rId1645" Type="http://schemas.openxmlformats.org/officeDocument/2006/relationships/hyperlink" Target="http://www.ensembl.org/Mus_musculus/Gene/Summary?g=ENSMUSG00000030431" TargetMode="External"/><Relationship Id="rId8" Type="http://schemas.openxmlformats.org/officeDocument/2006/relationships/hyperlink" Target="http://www.ensembl.org/Mus_musculus/Gene/Summary?g=ENSMUSG00000050751" TargetMode="External"/><Relationship Id="rId142" Type="http://schemas.openxmlformats.org/officeDocument/2006/relationships/hyperlink" Target="http://www.ensembl.org/Mus_musculus/Gene/Summary?g=ENSMUSG00000033960" TargetMode="External"/><Relationship Id="rId447" Type="http://schemas.openxmlformats.org/officeDocument/2006/relationships/hyperlink" Target="http://www.ncbi.nlm.nih.gov/sites/entrez?db=gene&amp;cmd=Retrieve&amp;dopt=Graphics&amp;list_uids=211673" TargetMode="External"/><Relationship Id="rId794" Type="http://schemas.openxmlformats.org/officeDocument/2006/relationships/hyperlink" Target="http://www.ncbi.nlm.nih.gov/sites/entrez?db=gene&amp;cmd=Retrieve&amp;dopt=Graphics&amp;list_uids=17702" TargetMode="External"/><Relationship Id="rId1077" Type="http://schemas.openxmlformats.org/officeDocument/2006/relationships/hyperlink" Target="http://www.ensembl.org/Mus_musculus/Gene/Summary?g=ENSMUSG00000050199" TargetMode="External"/><Relationship Id="rId1200" Type="http://schemas.openxmlformats.org/officeDocument/2006/relationships/hyperlink" Target="http://www.ensembl.org/Mus_musculus/Gene/Summary?g=ENSMUSG00000025185" TargetMode="External"/><Relationship Id="rId1852" Type="http://schemas.openxmlformats.org/officeDocument/2006/relationships/hyperlink" Target="http://www.ncbi.nlm.nih.gov/sites/entrez?db=gene&amp;cmd=Retrieve&amp;dopt=Graphics&amp;list_uids=27404" TargetMode="External"/><Relationship Id="rId654" Type="http://schemas.openxmlformats.org/officeDocument/2006/relationships/hyperlink" Target="http://www.ncbi.nlm.nih.gov/sites/entrez?db=gene&amp;cmd=Retrieve&amp;dopt=Graphics&amp;list_uids=18489" TargetMode="External"/><Relationship Id="rId861" Type="http://schemas.openxmlformats.org/officeDocument/2006/relationships/hyperlink" Target="http://www.ensembl.org/Mus_musculus/Gene/Summary?g=ENSMUSG00000034382" TargetMode="External"/><Relationship Id="rId959" Type="http://schemas.openxmlformats.org/officeDocument/2006/relationships/hyperlink" Target="http://www.ensembl.org/Mus_musculus/Gene/Summary?g=ENSMUSG00000026288" TargetMode="External"/><Relationship Id="rId1284" Type="http://schemas.openxmlformats.org/officeDocument/2006/relationships/hyperlink" Target="http://www.ensembl.org/Mus_musculus/Gene/Summary?g=ENSMUSG00000028255" TargetMode="External"/><Relationship Id="rId1491" Type="http://schemas.openxmlformats.org/officeDocument/2006/relationships/hyperlink" Target="http://www.ensembl.org/Mus_musculus/Gene/Summary?g=ENSMUSG00000015745" TargetMode="External"/><Relationship Id="rId1505" Type="http://schemas.openxmlformats.org/officeDocument/2006/relationships/hyperlink" Target="http://www.ensembl.org/Mus_musculus/Gene/Summary?g=ENSMUSG00000031519" TargetMode="External"/><Relationship Id="rId1589" Type="http://schemas.openxmlformats.org/officeDocument/2006/relationships/hyperlink" Target="http://www.ensembl.org/Mus_musculus/Gene/Summary?g=ENSMUSG00000057092" TargetMode="External"/><Relationship Id="rId1712" Type="http://schemas.openxmlformats.org/officeDocument/2006/relationships/hyperlink" Target="http://www.ncbi.nlm.nih.gov/sites/entrez?db=gene&amp;cmd=Retrieve&amp;dopt=Graphics&amp;list_uids=14863" TargetMode="External"/><Relationship Id="rId293" Type="http://schemas.openxmlformats.org/officeDocument/2006/relationships/hyperlink" Target="http://www.ncbi.nlm.nih.gov/sites/entrez?db=gene&amp;cmd=Retrieve&amp;dopt=Graphics&amp;list_uids=69693" TargetMode="External"/><Relationship Id="rId307" Type="http://schemas.openxmlformats.org/officeDocument/2006/relationships/hyperlink" Target="http://www.ncbi.nlm.nih.gov/sites/entrez?db=gene&amp;cmd=Retrieve&amp;dopt=Graphics&amp;list_uids=66705" TargetMode="External"/><Relationship Id="rId514" Type="http://schemas.openxmlformats.org/officeDocument/2006/relationships/hyperlink" Target="http://www.ensembl.org/Mus_musculus/Gene/Summary?g=ENSMUSG00000031903" TargetMode="External"/><Relationship Id="rId721" Type="http://schemas.openxmlformats.org/officeDocument/2006/relationships/hyperlink" Target="http://www.ensembl.org/Mus_musculus/Gene/Summary?g=ENSMUSG00000020092" TargetMode="External"/><Relationship Id="rId1144" Type="http://schemas.openxmlformats.org/officeDocument/2006/relationships/hyperlink" Target="http://www.ensembl.org/Mus_musculus/Gene/Summary?g=ENSMUSG00000030707" TargetMode="External"/><Relationship Id="rId1351" Type="http://schemas.openxmlformats.org/officeDocument/2006/relationships/hyperlink" Target="http://www.ncbi.nlm.nih.gov/sites/entrez?db=gene&amp;cmd=Retrieve&amp;dopt=Graphics&amp;list_uids=545622" TargetMode="External"/><Relationship Id="rId1449" Type="http://schemas.openxmlformats.org/officeDocument/2006/relationships/hyperlink" Target="http://www.ncbi.nlm.nih.gov/sites/entrez?db=gene&amp;cmd=Retrieve&amp;dopt=Graphics&amp;list_uids=226245" TargetMode="External"/><Relationship Id="rId1796" Type="http://schemas.openxmlformats.org/officeDocument/2006/relationships/hyperlink" Target="http://www.ncbi.nlm.nih.gov/sites/entrez?db=gene&amp;cmd=Retrieve&amp;dopt=Graphics&amp;list_uids=67606" TargetMode="External"/><Relationship Id="rId88" Type="http://schemas.openxmlformats.org/officeDocument/2006/relationships/hyperlink" Target="http://www.ensembl.org/Mus_musculus/Gene/Summary?g=ENSMUSG00000041351" TargetMode="External"/><Relationship Id="rId153" Type="http://schemas.openxmlformats.org/officeDocument/2006/relationships/hyperlink" Target="http://www.ncbi.nlm.nih.gov/sites/entrez?db=gene&amp;cmd=Retrieve&amp;dopt=Graphics&amp;list_uids=217325" TargetMode="External"/><Relationship Id="rId360" Type="http://schemas.openxmlformats.org/officeDocument/2006/relationships/hyperlink" Target="http://www.ensembl.org/Mus_musculus/Gene/Summary?g=ENSMUSG00000022683" TargetMode="External"/><Relationship Id="rId598" Type="http://schemas.openxmlformats.org/officeDocument/2006/relationships/hyperlink" Target="http://www.ensembl.org/Mus_musculus/Gene/Summary?g=ENSMUSG00000015970" TargetMode="External"/><Relationship Id="rId819" Type="http://schemas.openxmlformats.org/officeDocument/2006/relationships/hyperlink" Target="http://www.ensembl.org/Mus_musculus/Gene/Summary?g=ENSMUSG00000037509" TargetMode="External"/><Relationship Id="rId1004" Type="http://schemas.openxmlformats.org/officeDocument/2006/relationships/hyperlink" Target="http://www.ncbi.nlm.nih.gov/sites/entrez?db=gene&amp;cmd=Retrieve&amp;dopt=Graphics&amp;list_uids=93834" TargetMode="External"/><Relationship Id="rId1211" Type="http://schemas.openxmlformats.org/officeDocument/2006/relationships/hyperlink" Target="http://www.ncbi.nlm.nih.gov/sites/entrez?db=gene&amp;cmd=Retrieve&amp;dopt=Graphics&amp;list_uids=98845" TargetMode="External"/><Relationship Id="rId1656" Type="http://schemas.openxmlformats.org/officeDocument/2006/relationships/hyperlink" Target="http://www.ncbi.nlm.nih.gov/sites/entrez?db=gene&amp;cmd=Retrieve&amp;dopt=Graphics&amp;list_uids=12630" TargetMode="External"/><Relationship Id="rId1863" Type="http://schemas.openxmlformats.org/officeDocument/2006/relationships/hyperlink" Target="http://www.ensembl.org/Mus_musculus/Gene/Summary?g=ENSMUSG00000021423" TargetMode="External"/><Relationship Id="rId220" Type="http://schemas.openxmlformats.org/officeDocument/2006/relationships/hyperlink" Target="http://www.ensembl.org/Mus_musculus/Gene/Summary?g=ENSMUSG00000024479" TargetMode="External"/><Relationship Id="rId458" Type="http://schemas.openxmlformats.org/officeDocument/2006/relationships/hyperlink" Target="http://www.ensembl.org/Mus_musculus/Gene/Summary?g=ENSMUSG00000019320" TargetMode="External"/><Relationship Id="rId665" Type="http://schemas.openxmlformats.org/officeDocument/2006/relationships/hyperlink" Target="http://www.ensembl.org/Mus_musculus/Gene/Summary?g=ENSMUSG00000035852" TargetMode="External"/><Relationship Id="rId872" Type="http://schemas.openxmlformats.org/officeDocument/2006/relationships/hyperlink" Target="http://www.ncbi.nlm.nih.gov/sites/entrez?db=gene&amp;cmd=Retrieve&amp;dopt=Graphics&amp;list_uids=83813" TargetMode="External"/><Relationship Id="rId1088" Type="http://schemas.openxmlformats.org/officeDocument/2006/relationships/hyperlink" Target="http://www.ncbi.nlm.nih.gov/sites/entrez?db=gene&amp;cmd=Retrieve&amp;dopt=Graphics&amp;list_uids=277854" TargetMode="External"/><Relationship Id="rId1295" Type="http://schemas.openxmlformats.org/officeDocument/2006/relationships/hyperlink" Target="http://www.ncbi.nlm.nih.gov/sites/entrez?db=gene&amp;cmd=Retrieve&amp;dopt=Graphics&amp;list_uids=224116" TargetMode="External"/><Relationship Id="rId1309" Type="http://schemas.openxmlformats.org/officeDocument/2006/relationships/hyperlink" Target="http://www.ncbi.nlm.nih.gov/sites/entrez?db=gene&amp;cmd=Retrieve&amp;dopt=Graphics&amp;list_uids=71683" TargetMode="External"/><Relationship Id="rId1516" Type="http://schemas.openxmlformats.org/officeDocument/2006/relationships/hyperlink" Target="http://www.ncbi.nlm.nih.gov/sites/entrez?db=gene&amp;cmd=Retrieve&amp;dopt=Graphics&amp;list_uids=14131" TargetMode="External"/><Relationship Id="rId1723" Type="http://schemas.openxmlformats.org/officeDocument/2006/relationships/hyperlink" Target="http://www.ensembl.org/Mus_musculus/Gene/Summary?g=ENSMUSG00000054889" TargetMode="External"/><Relationship Id="rId15" Type="http://schemas.openxmlformats.org/officeDocument/2006/relationships/hyperlink" Target="http://www.ncbi.nlm.nih.gov/sites/entrez?db=gene&amp;cmd=Retrieve&amp;dopt=Graphics&amp;list_uids=234258" TargetMode="External"/><Relationship Id="rId318" Type="http://schemas.openxmlformats.org/officeDocument/2006/relationships/hyperlink" Target="http://www.ensembl.org/Mus_musculus/Gene/Summary?g=ENSMUSG00000030579" TargetMode="External"/><Relationship Id="rId525" Type="http://schemas.openxmlformats.org/officeDocument/2006/relationships/hyperlink" Target="http://www.ncbi.nlm.nih.gov/sites/entrez?db=gene&amp;cmd=Retrieve&amp;dopt=Graphics&amp;list_uids=242505" TargetMode="External"/><Relationship Id="rId732" Type="http://schemas.openxmlformats.org/officeDocument/2006/relationships/hyperlink" Target="http://www.ncbi.nlm.nih.gov/sites/entrez?db=gene&amp;cmd=Retrieve&amp;dopt=Graphics&amp;list_uids=83767" TargetMode="External"/><Relationship Id="rId1155" Type="http://schemas.openxmlformats.org/officeDocument/2006/relationships/hyperlink" Target="http://www.ncbi.nlm.nih.gov/sites/entrez?db=gene&amp;cmd=Retrieve&amp;dopt=Graphics&amp;list_uids=77596" TargetMode="External"/><Relationship Id="rId1362" Type="http://schemas.openxmlformats.org/officeDocument/2006/relationships/hyperlink" Target="http://www.ensembl.org/Mus_musculus/Gene/Summary?g=ENSMUSG00000024309" TargetMode="External"/><Relationship Id="rId99" Type="http://schemas.openxmlformats.org/officeDocument/2006/relationships/hyperlink" Target="http://www.ncbi.nlm.nih.gov/sites/entrez?db=gene&amp;cmd=Retrieve&amp;dopt=Graphics&amp;list_uids=27756" TargetMode="External"/><Relationship Id="rId164" Type="http://schemas.openxmlformats.org/officeDocument/2006/relationships/hyperlink" Target="http://www.ensembl.org/Mus_musculus/Gene/Summary?g=ENSMUSG00000024331" TargetMode="External"/><Relationship Id="rId371" Type="http://schemas.openxmlformats.org/officeDocument/2006/relationships/hyperlink" Target="http://www.ncbi.nlm.nih.gov/sites/entrez?db=gene&amp;cmd=Retrieve&amp;dopt=Graphics&amp;list_uids=20276" TargetMode="External"/><Relationship Id="rId1015" Type="http://schemas.openxmlformats.org/officeDocument/2006/relationships/hyperlink" Target="http://www.ensembl.org/Mus_musculus/Gene/Summary?g=ENSMUSG00000024772" TargetMode="External"/><Relationship Id="rId1222" Type="http://schemas.openxmlformats.org/officeDocument/2006/relationships/hyperlink" Target="http://www.ensembl.org/Mus_musculus/Gene/Summary?g=ENSMUSG00000044021" TargetMode="External"/><Relationship Id="rId1667" Type="http://schemas.openxmlformats.org/officeDocument/2006/relationships/hyperlink" Target="http://www.ensembl.org/Mus_musculus/Gene/Summary?g=ENSMUSG00000059149" TargetMode="External"/><Relationship Id="rId469" Type="http://schemas.openxmlformats.org/officeDocument/2006/relationships/hyperlink" Target="http://www.ncbi.nlm.nih.gov/sites/entrez?db=gene&amp;cmd=Retrieve&amp;dopt=Graphics&amp;list_uids=235048" TargetMode="External"/><Relationship Id="rId676" Type="http://schemas.openxmlformats.org/officeDocument/2006/relationships/hyperlink" Target="http://www.ncbi.nlm.nih.gov/sites/entrez?db=gene&amp;cmd=Retrieve&amp;dopt=Graphics&amp;list_uids=353499" TargetMode="External"/><Relationship Id="rId883" Type="http://schemas.openxmlformats.org/officeDocument/2006/relationships/hyperlink" Target="http://www.ensembl.org/Mus_musculus/Gene/Summary?g=ENSMUSG00000022219" TargetMode="External"/><Relationship Id="rId1099" Type="http://schemas.openxmlformats.org/officeDocument/2006/relationships/hyperlink" Target="http://www.ncbi.nlm.nih.gov/sites/entrez?db=gene&amp;cmd=Retrieve&amp;dopt=Graphics&amp;list_uids=234839" TargetMode="External"/><Relationship Id="rId1527" Type="http://schemas.openxmlformats.org/officeDocument/2006/relationships/hyperlink" Target="http://www.ensembl.org/Mus_musculus/Gene/Summary?g=ENSMUSG00000039676" TargetMode="External"/><Relationship Id="rId1734" Type="http://schemas.openxmlformats.org/officeDocument/2006/relationships/hyperlink" Target="http://www.ncbi.nlm.nih.gov/sites/entrez?db=gene&amp;cmd=Retrieve&amp;dopt=Graphics&amp;list_uids=271844" TargetMode="External"/><Relationship Id="rId26" Type="http://schemas.openxmlformats.org/officeDocument/2006/relationships/hyperlink" Target="http://www.ensembl.org/Mus_musculus/Gene/Summary?g=ENSMUSG00000061859" TargetMode="External"/><Relationship Id="rId231" Type="http://schemas.openxmlformats.org/officeDocument/2006/relationships/hyperlink" Target="http://www.ncbi.nlm.nih.gov/sites/entrez?db=gene&amp;cmd=Retrieve&amp;dopt=Graphics&amp;list_uids=27966" TargetMode="External"/><Relationship Id="rId329" Type="http://schemas.openxmlformats.org/officeDocument/2006/relationships/hyperlink" Target="http://www.ncbi.nlm.nih.gov/sites/entrez?db=gene&amp;cmd=Retrieve&amp;dopt=Graphics&amp;list_uids=81879" TargetMode="External"/><Relationship Id="rId536" Type="http://schemas.openxmlformats.org/officeDocument/2006/relationships/hyperlink" Target="http://www.ensembl.org/Mus_musculus/Gene/Summary?g=ENSMUSG00000057286" TargetMode="External"/><Relationship Id="rId1166" Type="http://schemas.openxmlformats.org/officeDocument/2006/relationships/hyperlink" Target="http://www.ensembl.org/Mus_musculus/Gene/Summary?g=ENSMUSG00000022696" TargetMode="External"/><Relationship Id="rId1373" Type="http://schemas.openxmlformats.org/officeDocument/2006/relationships/hyperlink" Target="http://www.ncbi.nlm.nih.gov/sites/entrez?db=gene&amp;cmd=Retrieve&amp;dopt=Graphics&amp;list_uids=50798" TargetMode="External"/><Relationship Id="rId175" Type="http://schemas.openxmlformats.org/officeDocument/2006/relationships/hyperlink" Target="http://www.ncbi.nlm.nih.gov/sites/entrez?db=gene&amp;cmd=Retrieve&amp;dopt=Graphics&amp;list_uids=320560" TargetMode="External"/><Relationship Id="rId743" Type="http://schemas.openxmlformats.org/officeDocument/2006/relationships/hyperlink" Target="http://www.ensembl.org/Mus_musculus/Gene/Summary?g=ENSMUSG00000029446" TargetMode="External"/><Relationship Id="rId950" Type="http://schemas.openxmlformats.org/officeDocument/2006/relationships/hyperlink" Target="http://www.ncbi.nlm.nih.gov/sites/entrez?db=gene&amp;cmd=Retrieve&amp;dopt=Graphics&amp;list_uids=16396" TargetMode="External"/><Relationship Id="rId1026" Type="http://schemas.openxmlformats.org/officeDocument/2006/relationships/hyperlink" Target="http://www.ncbi.nlm.nih.gov/sites/entrez?db=gene&amp;cmd=Retrieve&amp;dopt=Graphics&amp;list_uids=71648" TargetMode="External"/><Relationship Id="rId1580" Type="http://schemas.openxmlformats.org/officeDocument/2006/relationships/hyperlink" Target="http://www.ncbi.nlm.nih.gov/sites/entrez?db=gene&amp;cmd=Retrieve&amp;dopt=Graphics&amp;list_uids=67182" TargetMode="External"/><Relationship Id="rId1678" Type="http://schemas.openxmlformats.org/officeDocument/2006/relationships/hyperlink" Target="http://www.ncbi.nlm.nih.gov/sites/entrez?db=gene&amp;cmd=Retrieve&amp;dopt=Graphics&amp;list_uids=74340" TargetMode="External"/><Relationship Id="rId1801" Type="http://schemas.openxmlformats.org/officeDocument/2006/relationships/hyperlink" Target="http://www.ensembl.org/Mus_musculus/Gene/Summary?g=ENSMUSG00000032528" TargetMode="External"/><Relationship Id="rId382" Type="http://schemas.openxmlformats.org/officeDocument/2006/relationships/hyperlink" Target="http://www.ensembl.org/Mus_musculus/Gene/Summary?g=ENSMUSG00000046598" TargetMode="External"/><Relationship Id="rId603" Type="http://schemas.openxmlformats.org/officeDocument/2006/relationships/hyperlink" Target="http://www.ncbi.nlm.nih.gov/sites/entrez?db=gene&amp;cmd=Retrieve&amp;dopt=Graphics&amp;list_uids=12738" TargetMode="External"/><Relationship Id="rId687" Type="http://schemas.openxmlformats.org/officeDocument/2006/relationships/hyperlink" Target="http://www.ensembl.org/Mus_musculus/Gene/Summary?g=ENSMUSG00000024130" TargetMode="External"/><Relationship Id="rId810" Type="http://schemas.openxmlformats.org/officeDocument/2006/relationships/hyperlink" Target="http://www.ncbi.nlm.nih.gov/sites/entrez?db=gene&amp;cmd=Retrieve&amp;dopt=Graphics&amp;list_uids=68526" TargetMode="External"/><Relationship Id="rId908" Type="http://schemas.openxmlformats.org/officeDocument/2006/relationships/hyperlink" Target="http://www.ncbi.nlm.nih.gov/sites/entrez?db=gene&amp;cmd=Retrieve&amp;dopt=Graphics&amp;list_uids=215708" TargetMode="External"/><Relationship Id="rId1233" Type="http://schemas.openxmlformats.org/officeDocument/2006/relationships/hyperlink" Target="http://www.ncbi.nlm.nih.gov/sites/entrez?db=gene&amp;cmd=Retrieve&amp;dopt=Graphics&amp;list_uids=107753" TargetMode="External"/><Relationship Id="rId1440" Type="http://schemas.openxmlformats.org/officeDocument/2006/relationships/hyperlink" Target="http://www.ensembl.org/Mus_musculus/Gene/Summary?g=ENSMUSG00000040229" TargetMode="External"/><Relationship Id="rId1538" Type="http://schemas.openxmlformats.org/officeDocument/2006/relationships/hyperlink" Target="http://www.ncbi.nlm.nih.gov/sites/entrez?db=gene&amp;cmd=Retrieve&amp;dopt=Graphics&amp;list_uids=224170" TargetMode="External"/><Relationship Id="rId242" Type="http://schemas.openxmlformats.org/officeDocument/2006/relationships/hyperlink" Target="http://www.ensembl.org/Mus_musculus/Gene/Summary?g=ENSMUSG00000024556" TargetMode="External"/><Relationship Id="rId894" Type="http://schemas.openxmlformats.org/officeDocument/2006/relationships/hyperlink" Target="http://www.ncbi.nlm.nih.gov/sites/entrez?db=gene&amp;cmd=Retrieve&amp;dopt=Graphics&amp;list_uids=217310" TargetMode="External"/><Relationship Id="rId1177" Type="http://schemas.openxmlformats.org/officeDocument/2006/relationships/hyperlink" Target="http://www.ncbi.nlm.nih.gov/sites/entrez?db=gene&amp;cmd=Retrieve&amp;dopt=Graphics&amp;list_uids=74486" TargetMode="External"/><Relationship Id="rId1300" Type="http://schemas.openxmlformats.org/officeDocument/2006/relationships/hyperlink" Target="http://www.ensembl.org/Mus_musculus/Gene/Summary?g=ENSMUSG00000009145" TargetMode="External"/><Relationship Id="rId1745" Type="http://schemas.openxmlformats.org/officeDocument/2006/relationships/hyperlink" Target="http://www.ensembl.org/Mus_musculus/Gene/Summary?g=ENSMUSG00000031216" TargetMode="External"/><Relationship Id="rId37" Type="http://schemas.openxmlformats.org/officeDocument/2006/relationships/hyperlink" Target="http://www.ncbi.nlm.nih.gov/sites/entrez?db=gene&amp;cmd=Retrieve&amp;dopt=Graphics&amp;list_uids=66618" TargetMode="External"/><Relationship Id="rId102" Type="http://schemas.openxmlformats.org/officeDocument/2006/relationships/hyperlink" Target="http://www.ensembl.org/Mus_musculus/Gene/Summary?g=ENSMUSG00000014813" TargetMode="External"/><Relationship Id="rId547" Type="http://schemas.openxmlformats.org/officeDocument/2006/relationships/hyperlink" Target="http://www.ncbi.nlm.nih.gov/sites/entrez?db=gene&amp;cmd=Retrieve&amp;dopt=Graphics&amp;list_uids=238257" TargetMode="External"/><Relationship Id="rId754" Type="http://schemas.openxmlformats.org/officeDocument/2006/relationships/hyperlink" Target="http://www.ncbi.nlm.nih.gov/sites/entrez?db=gene&amp;cmd=Retrieve&amp;dopt=Graphics&amp;list_uids=77963" TargetMode="External"/><Relationship Id="rId961" Type="http://schemas.openxmlformats.org/officeDocument/2006/relationships/hyperlink" Target="http://www.ensembl.org/Mus_musculus/Gene/Summary?g=ENSMUSG00000044037" TargetMode="External"/><Relationship Id="rId1384" Type="http://schemas.openxmlformats.org/officeDocument/2006/relationships/hyperlink" Target="http://www.ensembl.org/Mus_musculus/Gene/Summary?g=ENSMUSG00000061353" TargetMode="External"/><Relationship Id="rId1591" Type="http://schemas.openxmlformats.org/officeDocument/2006/relationships/hyperlink" Target="http://www.ensembl.org/Mus_musculus/Gene/Summary?g=ENSMUSG00000000320" TargetMode="External"/><Relationship Id="rId1605" Type="http://schemas.openxmlformats.org/officeDocument/2006/relationships/hyperlink" Target="http://www.ensembl.org/Mus_musculus/Gene/Summary?g=ENSMUSG00000036905" TargetMode="External"/><Relationship Id="rId1689" Type="http://schemas.openxmlformats.org/officeDocument/2006/relationships/hyperlink" Target="http://www.ensembl.org/Mus_musculus/Gene/Summary?g=ENSMUSG00000038764" TargetMode="External"/><Relationship Id="rId1812" Type="http://schemas.openxmlformats.org/officeDocument/2006/relationships/hyperlink" Target="http://www.ncbi.nlm.nih.gov/sites/entrez?db=gene&amp;cmd=Retrieve&amp;dopt=Graphics&amp;list_uids=217333" TargetMode="External"/><Relationship Id="rId90" Type="http://schemas.openxmlformats.org/officeDocument/2006/relationships/hyperlink" Target="http://www.ensembl.org/Mus_musculus/Gene/Summary?g=ENSMUSG00000021118" TargetMode="External"/><Relationship Id="rId186" Type="http://schemas.openxmlformats.org/officeDocument/2006/relationships/hyperlink" Target="http://www.ensembl.org/Mus_musculus/Gene/Summary?g=ENSMUSG00000014303" TargetMode="External"/><Relationship Id="rId393" Type="http://schemas.openxmlformats.org/officeDocument/2006/relationships/hyperlink" Target="http://www.ncbi.nlm.nih.gov/sites/entrez?db=gene&amp;cmd=Retrieve&amp;dopt=Graphics&amp;list_uids=71529" TargetMode="External"/><Relationship Id="rId407" Type="http://schemas.openxmlformats.org/officeDocument/2006/relationships/hyperlink" Target="http://www.ncbi.nlm.nih.gov/sites/entrez?db=gene&amp;cmd=Retrieve&amp;dopt=Graphics&amp;list_uids=433323" TargetMode="External"/><Relationship Id="rId614" Type="http://schemas.openxmlformats.org/officeDocument/2006/relationships/hyperlink" Target="http://www.ensembl.org/Mus_musculus/Gene/Summary?g=ENSMUSG00000026786" TargetMode="External"/><Relationship Id="rId821" Type="http://schemas.openxmlformats.org/officeDocument/2006/relationships/hyperlink" Target="http://www.ensembl.org/Mus_musculus/Gene/Summary?g=ENSMUSG00000016386" TargetMode="External"/><Relationship Id="rId1037" Type="http://schemas.openxmlformats.org/officeDocument/2006/relationships/hyperlink" Target="http://www.ensembl.org/Mus_musculus/Gene/Summary?g=ENSMUSG00000063605" TargetMode="External"/><Relationship Id="rId1244" Type="http://schemas.openxmlformats.org/officeDocument/2006/relationships/hyperlink" Target="http://www.ensembl.org/Mus_musculus/Gene/Summary?g=ENSMUSG00000037490" TargetMode="External"/><Relationship Id="rId1451" Type="http://schemas.openxmlformats.org/officeDocument/2006/relationships/hyperlink" Target="http://www.ncbi.nlm.nih.gov/sites/entrez?db=gene&amp;cmd=Retrieve&amp;dopt=Graphics&amp;list_uids=252973" TargetMode="External"/><Relationship Id="rId253" Type="http://schemas.openxmlformats.org/officeDocument/2006/relationships/hyperlink" Target="http://www.ncbi.nlm.nih.gov/sites/entrez?db=gene&amp;cmd=Retrieve&amp;dopt=Graphics&amp;list_uids=216643" TargetMode="External"/><Relationship Id="rId460" Type="http://schemas.openxmlformats.org/officeDocument/2006/relationships/hyperlink" Target="http://www.ensembl.org/Mus_musculus/Gene/Summary?g=ENSMUSG00000031851" TargetMode="External"/><Relationship Id="rId698" Type="http://schemas.openxmlformats.org/officeDocument/2006/relationships/hyperlink" Target="http://www.ncbi.nlm.nih.gov/sites/entrez?db=gene&amp;cmd=Retrieve&amp;dopt=Graphics&amp;list_uids=17476" TargetMode="External"/><Relationship Id="rId919" Type="http://schemas.openxmlformats.org/officeDocument/2006/relationships/hyperlink" Target="http://www.ensembl.org/Mus_musculus/Gene/Summary?g=ENSMUSG00000015950" TargetMode="External"/><Relationship Id="rId1090" Type="http://schemas.openxmlformats.org/officeDocument/2006/relationships/hyperlink" Target="http://www.ncbi.nlm.nih.gov/sites/entrez?db=gene&amp;cmd=Retrieve&amp;dopt=Graphics&amp;list_uids=78004" TargetMode="External"/><Relationship Id="rId1104" Type="http://schemas.openxmlformats.org/officeDocument/2006/relationships/hyperlink" Target="http://www.ensembl.org/Mus_musculus/Gene/Summary?g=ENSMUSG00000053897" TargetMode="External"/><Relationship Id="rId1311" Type="http://schemas.openxmlformats.org/officeDocument/2006/relationships/hyperlink" Target="http://www.ncbi.nlm.nih.gov/sites/entrez?db=gene&amp;cmd=Retrieve&amp;dopt=Graphics&amp;list_uids=241877" TargetMode="External"/><Relationship Id="rId1549" Type="http://schemas.openxmlformats.org/officeDocument/2006/relationships/hyperlink" Target="http://www.ensembl.org/Mus_musculus/Gene/Summary?g=ENSMUSG00000037990" TargetMode="External"/><Relationship Id="rId1756" Type="http://schemas.openxmlformats.org/officeDocument/2006/relationships/hyperlink" Target="http://www.ncbi.nlm.nih.gov/sites/entrez?db=gene&amp;cmd=Retrieve&amp;dopt=Graphics&amp;list_uids=101772" TargetMode="External"/><Relationship Id="rId48" Type="http://schemas.openxmlformats.org/officeDocument/2006/relationships/hyperlink" Target="http://www.ensembl.org/Mus_musculus/Gene/Summary?g=ENSMUSG00000026971" TargetMode="External"/><Relationship Id="rId113" Type="http://schemas.openxmlformats.org/officeDocument/2006/relationships/hyperlink" Target="http://www.ncbi.nlm.nih.gov/sites/entrez?db=gene&amp;cmd=Retrieve&amp;dopt=Graphics&amp;list_uids=208691" TargetMode="External"/><Relationship Id="rId320" Type="http://schemas.openxmlformats.org/officeDocument/2006/relationships/hyperlink" Target="http://www.ensembl.org/Mus_musculus/Gene/Summary?g=ENSMUSG00000023088" TargetMode="External"/><Relationship Id="rId558" Type="http://schemas.openxmlformats.org/officeDocument/2006/relationships/hyperlink" Target="http://www.ensembl.org/Mus_musculus/Gene/Summary?g=ENSMUSG00000040111" TargetMode="External"/><Relationship Id="rId765" Type="http://schemas.openxmlformats.org/officeDocument/2006/relationships/hyperlink" Target="http://www.ensembl.org/Mus_musculus/Gene/Summary?g=ENSMUSG00000025885" TargetMode="External"/><Relationship Id="rId972" Type="http://schemas.openxmlformats.org/officeDocument/2006/relationships/hyperlink" Target="http://www.ncbi.nlm.nih.gov/sites/entrez?db=gene&amp;cmd=Retrieve&amp;dopt=Graphics&amp;list_uids=83433" TargetMode="External"/><Relationship Id="rId1188" Type="http://schemas.openxmlformats.org/officeDocument/2006/relationships/hyperlink" Target="http://www.ensembl.org/Mus_musculus/Gene/Summary?g=ENSMUSG00000026576" TargetMode="External"/><Relationship Id="rId1395" Type="http://schemas.openxmlformats.org/officeDocument/2006/relationships/hyperlink" Target="http://www.ncbi.nlm.nih.gov/sites/entrez?db=gene&amp;cmd=Retrieve&amp;dopt=Graphics&amp;list_uids=12557" TargetMode="External"/><Relationship Id="rId1409" Type="http://schemas.openxmlformats.org/officeDocument/2006/relationships/hyperlink" Target="http://www.ncbi.nlm.nih.gov/sites/entrez?db=gene&amp;cmd=Retrieve&amp;dopt=Graphics&amp;list_uids=66889" TargetMode="External"/><Relationship Id="rId1616" Type="http://schemas.openxmlformats.org/officeDocument/2006/relationships/hyperlink" Target="http://www.ncbi.nlm.nih.gov/sites/entrez?db=gene&amp;cmd=Retrieve&amp;dopt=Graphics&amp;list_uids=19683" TargetMode="External"/><Relationship Id="rId1823" Type="http://schemas.openxmlformats.org/officeDocument/2006/relationships/hyperlink" Target="http://www.ensembl.org/Mus_musculus/Gene/Summary?g=ENSMUSG00000032860" TargetMode="External"/><Relationship Id="rId197" Type="http://schemas.openxmlformats.org/officeDocument/2006/relationships/hyperlink" Target="http://www.ncbi.nlm.nih.gov/sites/entrez?db=gene&amp;cmd=Retrieve&amp;dopt=Graphics&amp;list_uids=18548" TargetMode="External"/><Relationship Id="rId418" Type="http://schemas.openxmlformats.org/officeDocument/2006/relationships/hyperlink" Target="http://www.ensembl.org/Mus_musculus/Gene/Summary?g=ENSMUSG00000038388" TargetMode="External"/><Relationship Id="rId625" Type="http://schemas.openxmlformats.org/officeDocument/2006/relationships/hyperlink" Target="http://www.ncbi.nlm.nih.gov/sites/entrez?db=gene&amp;cmd=Retrieve&amp;dopt=Graphics&amp;list_uids=100678" TargetMode="External"/><Relationship Id="rId832" Type="http://schemas.openxmlformats.org/officeDocument/2006/relationships/hyperlink" Target="http://www.ncbi.nlm.nih.gov/sites/entrez?db=gene&amp;cmd=Retrieve&amp;dopt=Graphics&amp;list_uids=71816" TargetMode="External"/><Relationship Id="rId1048" Type="http://schemas.openxmlformats.org/officeDocument/2006/relationships/hyperlink" Target="http://www.ncbi.nlm.nih.gov/sites/entrez?db=gene&amp;cmd=Retrieve&amp;dopt=Graphics&amp;list_uids=226090" TargetMode="External"/><Relationship Id="rId1255" Type="http://schemas.openxmlformats.org/officeDocument/2006/relationships/hyperlink" Target="http://www.ncbi.nlm.nih.gov/sites/entrez?db=gene&amp;cmd=Retrieve&amp;dopt=Graphics&amp;list_uids=16886" TargetMode="External"/><Relationship Id="rId1462" Type="http://schemas.openxmlformats.org/officeDocument/2006/relationships/hyperlink" Target="http://www.ncbi.nlm.nih.gov/sites/entrez?db=gene&amp;cmd=Retrieve&amp;dopt=Graphics&amp;list_uids=72313" TargetMode="External"/><Relationship Id="rId264" Type="http://schemas.openxmlformats.org/officeDocument/2006/relationships/hyperlink" Target="http://www.ensembl.org/Mus_musculus/Gene/Summary?g=ENSMUSG00000070476" TargetMode="External"/><Relationship Id="rId471" Type="http://schemas.openxmlformats.org/officeDocument/2006/relationships/hyperlink" Target="http://www.ncbi.nlm.nih.gov/sites/entrez?db=gene&amp;cmd=Retrieve&amp;dopt=Graphics&amp;list_uids=26557" TargetMode="External"/><Relationship Id="rId1115" Type="http://schemas.openxmlformats.org/officeDocument/2006/relationships/hyperlink" Target="http://www.ncbi.nlm.nih.gov/sites/entrez?db=gene&amp;cmd=Retrieve&amp;dopt=Graphics&amp;list_uids=208366" TargetMode="External"/><Relationship Id="rId1322" Type="http://schemas.openxmlformats.org/officeDocument/2006/relationships/hyperlink" Target="http://www.ensembl.org/Mus_musculus/Gene/Summary?g=ENSMUSG00000070305" TargetMode="External"/><Relationship Id="rId1767" Type="http://schemas.openxmlformats.org/officeDocument/2006/relationships/hyperlink" Target="http://www.ensembl.org/Mus_musculus/Gene/Summary?g=ENSMUSG00000027312" TargetMode="External"/><Relationship Id="rId59" Type="http://schemas.openxmlformats.org/officeDocument/2006/relationships/hyperlink" Target="http://www.ncbi.nlm.nih.gov/sites/entrez?db=gene&amp;cmd=Retrieve&amp;dopt=Graphics&amp;list_uids=15368" TargetMode="External"/><Relationship Id="rId124" Type="http://schemas.openxmlformats.org/officeDocument/2006/relationships/hyperlink" Target="http://www.ensembl.org/Mus_musculus/Gene/Summary?g=ENSMUSG00000026553" TargetMode="External"/><Relationship Id="rId569" Type="http://schemas.openxmlformats.org/officeDocument/2006/relationships/hyperlink" Target="http://www.ncbi.nlm.nih.gov/sites/entrez?db=gene&amp;cmd=Retrieve&amp;dopt=Graphics&amp;list_uids=71913" TargetMode="External"/><Relationship Id="rId776" Type="http://schemas.openxmlformats.org/officeDocument/2006/relationships/hyperlink" Target="http://www.ncbi.nlm.nih.gov/sites/entrez?db=gene&amp;cmd=Retrieve&amp;dopt=Graphics&amp;list_uids=71520" TargetMode="External"/><Relationship Id="rId983" Type="http://schemas.openxmlformats.org/officeDocument/2006/relationships/hyperlink" Target="http://www.ensembl.org/Mus_musculus/Gene/Summary?g=ENSMUSG00000057722" TargetMode="External"/><Relationship Id="rId1199" Type="http://schemas.openxmlformats.org/officeDocument/2006/relationships/hyperlink" Target="http://www.ncbi.nlm.nih.gov/sites/entrez?db=gene&amp;cmd=Retrieve&amp;dopt=Graphics&amp;list_uids=67573" TargetMode="External"/><Relationship Id="rId1627" Type="http://schemas.openxmlformats.org/officeDocument/2006/relationships/hyperlink" Target="http://www.ensembl.org/Mus_musculus/Gene/Summary?g=ENSMUSG00000033318" TargetMode="External"/><Relationship Id="rId1834" Type="http://schemas.openxmlformats.org/officeDocument/2006/relationships/hyperlink" Target="http://www.ncbi.nlm.nih.gov/sites/entrez?db=gene&amp;cmd=Retrieve&amp;dopt=Graphics&amp;list_uids=245857" TargetMode="External"/><Relationship Id="rId331" Type="http://schemas.openxmlformats.org/officeDocument/2006/relationships/hyperlink" Target="http://www.ncbi.nlm.nih.gov/sites/entrez?db=gene&amp;cmd=Retrieve&amp;dopt=Graphics&amp;list_uids=13361" TargetMode="External"/><Relationship Id="rId429" Type="http://schemas.openxmlformats.org/officeDocument/2006/relationships/hyperlink" Target="http://www.ncbi.nlm.nih.gov/sites/entrez?db=gene&amp;cmd=Retrieve&amp;dopt=Graphics&amp;list_uids=228966" TargetMode="External"/><Relationship Id="rId636" Type="http://schemas.openxmlformats.org/officeDocument/2006/relationships/hyperlink" Target="http://www.ncbi.nlm.nih.gov/sites/entrez?db=gene&amp;cmd=Retrieve&amp;dopt=Graphics&amp;list_uids=76799" TargetMode="External"/><Relationship Id="rId1059" Type="http://schemas.openxmlformats.org/officeDocument/2006/relationships/hyperlink" Target="http://www.ensembl.org/Mus_musculus/Gene/Summary?g=ENSMUSG00000023886" TargetMode="External"/><Relationship Id="rId1266" Type="http://schemas.openxmlformats.org/officeDocument/2006/relationships/hyperlink" Target="http://www.ensembl.org/Mus_musculus/Gene/Summary?g=ENSMUSG00000015533" TargetMode="External"/><Relationship Id="rId1473" Type="http://schemas.openxmlformats.org/officeDocument/2006/relationships/hyperlink" Target="http://www.ensembl.org/Mus_musculus/Gene/Summary?g=ENSMUSG00000000385" TargetMode="External"/><Relationship Id="rId843" Type="http://schemas.openxmlformats.org/officeDocument/2006/relationships/hyperlink" Target="http://www.ensembl.org/Mus_musculus/Gene/Summary?g=ENSMUSG00000029189" TargetMode="External"/><Relationship Id="rId1126" Type="http://schemas.openxmlformats.org/officeDocument/2006/relationships/hyperlink" Target="http://www.ensembl.org/Mus_musculus/Gene/Summary?g=ENSMUSG00000021703" TargetMode="External"/><Relationship Id="rId1680" Type="http://schemas.openxmlformats.org/officeDocument/2006/relationships/hyperlink" Target="http://www.ncbi.nlm.nih.gov/sites/entrez?db=gene&amp;cmd=Retrieve&amp;dopt=Graphics&amp;list_uids=211673" TargetMode="External"/><Relationship Id="rId1778" Type="http://schemas.openxmlformats.org/officeDocument/2006/relationships/hyperlink" Target="http://www.ncbi.nlm.nih.gov/sites/entrez?db=gene&amp;cmd=Retrieve&amp;dopt=Graphics&amp;list_uids=99010" TargetMode="External"/><Relationship Id="rId275" Type="http://schemas.openxmlformats.org/officeDocument/2006/relationships/hyperlink" Target="http://www.ncbi.nlm.nih.gov/sites/entrez?db=gene&amp;cmd=Retrieve&amp;dopt=Graphics&amp;list_uids=230576" TargetMode="External"/><Relationship Id="rId482" Type="http://schemas.openxmlformats.org/officeDocument/2006/relationships/hyperlink" Target="http://www.ensembl.org/Mus_musculus/Gene/Summary?g=ENSMUSG00000025921" TargetMode="External"/><Relationship Id="rId703" Type="http://schemas.openxmlformats.org/officeDocument/2006/relationships/hyperlink" Target="http://www.ensembl.org/Mus_musculus/Gene/Summary?g=ENSMUSG00000007989" TargetMode="External"/><Relationship Id="rId910" Type="http://schemas.openxmlformats.org/officeDocument/2006/relationships/hyperlink" Target="http://www.ncbi.nlm.nih.gov/sites/entrez?db=gene&amp;cmd=Retrieve&amp;dopt=Graphics&amp;list_uids=17063" TargetMode="External"/><Relationship Id="rId1333" Type="http://schemas.openxmlformats.org/officeDocument/2006/relationships/hyperlink" Target="http://www.ncbi.nlm.nih.gov/sites/entrez?db=gene&amp;cmd=Retrieve&amp;dopt=Graphics&amp;list_uids=11921" TargetMode="External"/><Relationship Id="rId1540" Type="http://schemas.openxmlformats.org/officeDocument/2006/relationships/hyperlink" Target="http://www.ncbi.nlm.nih.gov/sites/entrez?db=gene&amp;cmd=Retrieve&amp;dopt=Graphics&amp;list_uids=74039" TargetMode="External"/><Relationship Id="rId1638" Type="http://schemas.openxmlformats.org/officeDocument/2006/relationships/hyperlink" Target="http://www.ncbi.nlm.nih.gov/sites/entrez?db=gene&amp;cmd=Retrieve&amp;dopt=Graphics&amp;list_uids=215653" TargetMode="External"/><Relationship Id="rId135" Type="http://schemas.openxmlformats.org/officeDocument/2006/relationships/hyperlink" Target="http://www.ncbi.nlm.nih.gov/sites/entrez?db=gene&amp;cmd=Retrieve&amp;dopt=Graphics&amp;list_uids=214531" TargetMode="External"/><Relationship Id="rId342" Type="http://schemas.openxmlformats.org/officeDocument/2006/relationships/hyperlink" Target="http://www.ensembl.org/Mus_musculus/Gene/Summary?g=ENSMUSG00000029992" TargetMode="External"/><Relationship Id="rId787" Type="http://schemas.openxmlformats.org/officeDocument/2006/relationships/hyperlink" Target="http://www.ensembl.org/Mus_musculus/Gene/Summary?g=ENSMUSG00000024691" TargetMode="External"/><Relationship Id="rId994" Type="http://schemas.openxmlformats.org/officeDocument/2006/relationships/hyperlink" Target="http://www.ncbi.nlm.nih.gov/sites/entrez?db=gene&amp;cmd=Retrieve&amp;dopt=Graphics&amp;list_uids=73608" TargetMode="External"/><Relationship Id="rId1400" Type="http://schemas.openxmlformats.org/officeDocument/2006/relationships/hyperlink" Target="http://www.ensembl.org/Mus_musculus/Gene/Summary?g=ENSMUSG00000000544" TargetMode="External"/><Relationship Id="rId1845" Type="http://schemas.openxmlformats.org/officeDocument/2006/relationships/hyperlink" Target="http://www.ensembl.org/Mus_musculus/Gene/Summary?g=ENSMUSG00000026303" TargetMode="External"/><Relationship Id="rId202" Type="http://schemas.openxmlformats.org/officeDocument/2006/relationships/hyperlink" Target="http://www.ensembl.org/Mus_musculus/Gene/Summary?g=ENSMUSG00000039084" TargetMode="External"/><Relationship Id="rId647" Type="http://schemas.openxmlformats.org/officeDocument/2006/relationships/hyperlink" Target="http://www.ensembl.org/Mus_musculus/Gene/Summary?g=ENSMUSG00000034584" TargetMode="External"/><Relationship Id="rId854" Type="http://schemas.openxmlformats.org/officeDocument/2006/relationships/hyperlink" Target="http://www.ncbi.nlm.nih.gov/sites/entrez?db=gene&amp;cmd=Retrieve&amp;dopt=Graphics&amp;list_uids=22235" TargetMode="External"/><Relationship Id="rId1277" Type="http://schemas.openxmlformats.org/officeDocument/2006/relationships/hyperlink" Target="http://www.ncbi.nlm.nih.gov/sites/entrez?db=gene&amp;cmd=Retrieve&amp;dopt=Graphics&amp;list_uids=26365" TargetMode="External"/><Relationship Id="rId1484" Type="http://schemas.openxmlformats.org/officeDocument/2006/relationships/hyperlink" Target="http://www.ncbi.nlm.nih.gov/sites/entrez?db=gene&amp;cmd=Retrieve&amp;dopt=Graphics&amp;list_uids=19024" TargetMode="External"/><Relationship Id="rId1691" Type="http://schemas.openxmlformats.org/officeDocument/2006/relationships/hyperlink" Target="http://www.ensembl.org/Mus_musculus/Gene/Summary?g=ENSMUSG00000030786" TargetMode="External"/><Relationship Id="rId1705" Type="http://schemas.openxmlformats.org/officeDocument/2006/relationships/hyperlink" Target="http://www.ensembl.org/Mus_musculus/Gene/Summary?g=ENSMUSG00000034317" TargetMode="External"/><Relationship Id="rId286" Type="http://schemas.openxmlformats.org/officeDocument/2006/relationships/hyperlink" Target="http://www.ensembl.org/Mus_musculus/Gene/Summary?g=ENSMUSG00000049807" TargetMode="External"/><Relationship Id="rId493" Type="http://schemas.openxmlformats.org/officeDocument/2006/relationships/hyperlink" Target="http://www.ncbi.nlm.nih.gov/sites/entrez?db=gene&amp;cmd=Retrieve&amp;dopt=Graphics&amp;list_uids=20308" TargetMode="External"/><Relationship Id="rId507" Type="http://schemas.openxmlformats.org/officeDocument/2006/relationships/hyperlink" Target="http://www.ncbi.nlm.nih.gov/sites/entrez?db=gene&amp;cmd=Retrieve&amp;dopt=Graphics&amp;list_uids=76071" TargetMode="External"/><Relationship Id="rId714" Type="http://schemas.openxmlformats.org/officeDocument/2006/relationships/hyperlink" Target="http://www.ncbi.nlm.nih.gov/sites/entrez?db=gene&amp;cmd=Retrieve&amp;dopt=Graphics&amp;list_uids=105348" TargetMode="External"/><Relationship Id="rId921" Type="http://schemas.openxmlformats.org/officeDocument/2006/relationships/hyperlink" Target="http://www.ensembl.org/Mus_musculus/Gene/Summary?g=ENSMUSG00000055827" TargetMode="External"/><Relationship Id="rId1137" Type="http://schemas.openxmlformats.org/officeDocument/2006/relationships/hyperlink" Target="http://www.ncbi.nlm.nih.gov/sites/entrez?db=gene&amp;cmd=Retrieve&amp;dopt=Graphics&amp;list_uids=22022" TargetMode="External"/><Relationship Id="rId1344" Type="http://schemas.openxmlformats.org/officeDocument/2006/relationships/hyperlink" Target="http://www.ensembl.org/Mus_musculus/Gene/Summary?g=ENSMUSG00000019982" TargetMode="External"/><Relationship Id="rId1551" Type="http://schemas.openxmlformats.org/officeDocument/2006/relationships/hyperlink" Target="http://www.ensembl.org/Mus_musculus/Gene/Summary?g=ENSMUSG00000074227" TargetMode="External"/><Relationship Id="rId1789" Type="http://schemas.openxmlformats.org/officeDocument/2006/relationships/hyperlink" Target="http://www.ensembl.org/Mus_musculus/Gene/Summary?g=ENSMUSG00000033985" TargetMode="External"/><Relationship Id="rId50" Type="http://schemas.openxmlformats.org/officeDocument/2006/relationships/hyperlink" Target="http://www.ensembl.org/Mus_musculus/Gene/Summary?g=ENSMUSG00000044026" TargetMode="External"/><Relationship Id="rId146" Type="http://schemas.openxmlformats.org/officeDocument/2006/relationships/hyperlink" Target="http://www.ensembl.org/Mus_musculus/Gene/Summary?g=ENSMUSG00000024867" TargetMode="External"/><Relationship Id="rId353" Type="http://schemas.openxmlformats.org/officeDocument/2006/relationships/hyperlink" Target="http://www.ncbi.nlm.nih.gov/sites/entrez?db=gene&amp;cmd=Retrieve&amp;dopt=Graphics&amp;list_uids=100986" TargetMode="External"/><Relationship Id="rId560" Type="http://schemas.openxmlformats.org/officeDocument/2006/relationships/hyperlink" Target="http://www.ensembl.org/Mus_musculus/Gene/Summary?g=ENSMUSG00000050994" TargetMode="External"/><Relationship Id="rId798" Type="http://schemas.openxmlformats.org/officeDocument/2006/relationships/hyperlink" Target="http://www.ncbi.nlm.nih.gov/sites/entrez?db=gene&amp;cmd=Retrieve&amp;dopt=Graphics&amp;list_uids=76415" TargetMode="External"/><Relationship Id="rId1190" Type="http://schemas.openxmlformats.org/officeDocument/2006/relationships/hyperlink" Target="http://www.ensembl.org/Mus_musculus/Gene/Summary?g=ENSMUSG00000027562" TargetMode="External"/><Relationship Id="rId1204" Type="http://schemas.openxmlformats.org/officeDocument/2006/relationships/hyperlink" Target="http://www.ensembl.org/Mus_musculus/Gene/Summary?g=ENSMUSG00000024621" TargetMode="External"/><Relationship Id="rId1411" Type="http://schemas.openxmlformats.org/officeDocument/2006/relationships/hyperlink" Target="http://www.ncbi.nlm.nih.gov/sites/entrez?db=gene&amp;cmd=Retrieve&amp;dopt=Graphics&amp;list_uids=20274" TargetMode="External"/><Relationship Id="rId1649" Type="http://schemas.openxmlformats.org/officeDocument/2006/relationships/hyperlink" Target="http://www.ensembl.org/Mus_musculus/Gene/Summary?g=ENSMUSG00000036805" TargetMode="External"/><Relationship Id="rId1856" Type="http://schemas.openxmlformats.org/officeDocument/2006/relationships/hyperlink" Target="http://www.ncbi.nlm.nih.gov/sites/entrez?db=gene&amp;cmd=Retrieve&amp;dopt=Graphics&amp;list_uids=17918" TargetMode="External"/><Relationship Id="rId213" Type="http://schemas.openxmlformats.org/officeDocument/2006/relationships/hyperlink" Target="http://www.ncbi.nlm.nih.gov/sites/entrez?db=gene&amp;cmd=Retrieve&amp;dopt=Graphics&amp;list_uids=234725" TargetMode="External"/><Relationship Id="rId420" Type="http://schemas.openxmlformats.org/officeDocument/2006/relationships/hyperlink" Target="http://www.ensembl.org/Mus_musculus/Gene/Summary?g=ENSMUSG00000032092" TargetMode="External"/><Relationship Id="rId658" Type="http://schemas.openxmlformats.org/officeDocument/2006/relationships/hyperlink" Target="http://www.ncbi.nlm.nih.gov/sites/entrez?db=gene&amp;cmd=Retrieve&amp;dopt=Graphics&amp;list_uids=27375" TargetMode="External"/><Relationship Id="rId865" Type="http://schemas.openxmlformats.org/officeDocument/2006/relationships/hyperlink" Target="http://www.ensembl.org/Mus_musculus/Gene/Summary?g=ENSMUSG00000070661" TargetMode="External"/><Relationship Id="rId1050" Type="http://schemas.openxmlformats.org/officeDocument/2006/relationships/hyperlink" Target="http://www.ncbi.nlm.nih.gov/sites/entrez?db=gene&amp;cmd=Retrieve&amp;dopt=Graphics&amp;list_uids=338320" TargetMode="External"/><Relationship Id="rId1288" Type="http://schemas.openxmlformats.org/officeDocument/2006/relationships/hyperlink" Target="http://www.ensembl.org/Mus_musculus/Gene/Summary?g=ENSMUSG00000029446" TargetMode="External"/><Relationship Id="rId1495" Type="http://schemas.openxmlformats.org/officeDocument/2006/relationships/hyperlink" Target="http://www.ensembl.org/Mus_musculus/Gene/Summary?g=ENSMUSG00000049086" TargetMode="External"/><Relationship Id="rId1509" Type="http://schemas.openxmlformats.org/officeDocument/2006/relationships/hyperlink" Target="http://www.ensembl.org/Mus_musculus/Gene/Summary?g=ENSMUSG00000003282" TargetMode="External"/><Relationship Id="rId1716" Type="http://schemas.openxmlformats.org/officeDocument/2006/relationships/hyperlink" Target="http://www.ncbi.nlm.nih.gov/sites/entrez?db=gene&amp;cmd=Retrieve&amp;dopt=Graphics&amp;list_uids=20442" TargetMode="External"/><Relationship Id="rId297" Type="http://schemas.openxmlformats.org/officeDocument/2006/relationships/hyperlink" Target="http://www.ncbi.nlm.nih.gov/sites/entrez?db=gene&amp;cmd=Retrieve&amp;dopt=Graphics&amp;list_uids=231093" TargetMode="External"/><Relationship Id="rId518" Type="http://schemas.openxmlformats.org/officeDocument/2006/relationships/hyperlink" Target="http://www.ensembl.org/Mus_musculus/Gene/Summary?g=ENSMUSG00000031880" TargetMode="External"/><Relationship Id="rId725" Type="http://schemas.openxmlformats.org/officeDocument/2006/relationships/hyperlink" Target="http://www.ensembl.org/Mus_musculus/Gene/Summary?g=ENSMUSG00000074220" TargetMode="External"/><Relationship Id="rId932" Type="http://schemas.openxmlformats.org/officeDocument/2006/relationships/hyperlink" Target="http://www.ncbi.nlm.nih.gov/sites/entrez?db=gene&amp;cmd=Retrieve&amp;dopt=Graphics&amp;list_uids=71946" TargetMode="External"/><Relationship Id="rId1148" Type="http://schemas.openxmlformats.org/officeDocument/2006/relationships/hyperlink" Target="http://www.ensembl.org/Mus_musculus/Gene/Summary?g=ENSMUSG00000067367" TargetMode="External"/><Relationship Id="rId1355" Type="http://schemas.openxmlformats.org/officeDocument/2006/relationships/hyperlink" Target="http://www.ncbi.nlm.nih.gov/sites/entrez?db=gene&amp;cmd=Retrieve&amp;dopt=Graphics&amp;list_uids=68606" TargetMode="External"/><Relationship Id="rId1562" Type="http://schemas.openxmlformats.org/officeDocument/2006/relationships/hyperlink" Target="http://www.ncbi.nlm.nih.gov/sites/entrez?db=gene&amp;cmd=Retrieve&amp;dopt=Graphics&amp;list_uids=80794" TargetMode="External"/><Relationship Id="rId157" Type="http://schemas.openxmlformats.org/officeDocument/2006/relationships/hyperlink" Target="http://www.ncbi.nlm.nih.gov/sites/entrez?db=gene&amp;cmd=Retrieve&amp;dopt=Graphics&amp;list_uids=14425" TargetMode="External"/><Relationship Id="rId364" Type="http://schemas.openxmlformats.org/officeDocument/2006/relationships/hyperlink" Target="http://www.ensembl.org/Mus_musculus/Gene/Summary?g=ENSMUSG00000013643" TargetMode="External"/><Relationship Id="rId1008" Type="http://schemas.openxmlformats.org/officeDocument/2006/relationships/hyperlink" Target="http://www.ncbi.nlm.nih.gov/sites/entrez?db=gene&amp;cmd=Retrieve&amp;dopt=Graphics&amp;list_uids=217845" TargetMode="External"/><Relationship Id="rId1215" Type="http://schemas.openxmlformats.org/officeDocument/2006/relationships/hyperlink" Target="http://www.ncbi.nlm.nih.gov/sites/entrez?db=gene&amp;cmd=Retrieve&amp;dopt=Graphics&amp;list_uids=213391" TargetMode="External"/><Relationship Id="rId1422" Type="http://schemas.openxmlformats.org/officeDocument/2006/relationships/hyperlink" Target="http://www.ensembl.org/Mus_musculus/Gene/Summary?g=ENSMUSG00000039629" TargetMode="External"/><Relationship Id="rId1867" Type="http://schemas.openxmlformats.org/officeDocument/2006/relationships/hyperlink" Target="http://www.ensembl.org/Mus_musculus/Gene/Summary?g=ENSMUSG00000028777" TargetMode="External"/><Relationship Id="rId61" Type="http://schemas.openxmlformats.org/officeDocument/2006/relationships/hyperlink" Target="http://www.ncbi.nlm.nih.gov/sites/entrez?db=gene&amp;cmd=Retrieve&amp;dopt=Graphics&amp;list_uids=67880" TargetMode="External"/><Relationship Id="rId571" Type="http://schemas.openxmlformats.org/officeDocument/2006/relationships/hyperlink" Target="http://www.ncbi.nlm.nih.gov/sites/entrez?db=gene&amp;cmd=Retrieve&amp;dopt=Graphics&amp;list_uids=66790" TargetMode="External"/><Relationship Id="rId669" Type="http://schemas.openxmlformats.org/officeDocument/2006/relationships/hyperlink" Target="http://www.ensembl.org/Mus_musculus/Gene/Summary?g=ENSMUSG00000056917" TargetMode="External"/><Relationship Id="rId876" Type="http://schemas.openxmlformats.org/officeDocument/2006/relationships/hyperlink" Target="http://www.ncbi.nlm.nih.gov/sites/entrez?db=gene&amp;cmd=Retrieve&amp;dopt=Graphics&amp;list_uids=212070" TargetMode="External"/><Relationship Id="rId1299" Type="http://schemas.openxmlformats.org/officeDocument/2006/relationships/hyperlink" Target="http://www.ncbi.nlm.nih.gov/sites/entrez?db=gene&amp;cmd=Retrieve&amp;dopt=Graphics&amp;list_uids=93838" TargetMode="External"/><Relationship Id="rId1727" Type="http://schemas.openxmlformats.org/officeDocument/2006/relationships/hyperlink" Target="http://www.ensembl.org/Mus_musculus/Gene/Summary?g=ENSMUSG00000038056" TargetMode="External"/><Relationship Id="rId19" Type="http://schemas.openxmlformats.org/officeDocument/2006/relationships/hyperlink" Target="http://www.ncbi.nlm.nih.gov/sites/entrez?db=gene&amp;cmd=Retrieve&amp;dopt=Graphics&amp;list_uids=17922" TargetMode="External"/><Relationship Id="rId224" Type="http://schemas.openxmlformats.org/officeDocument/2006/relationships/hyperlink" Target="http://www.ensembl.org/Mus_musculus/Gene/Summary?g=ENSMUSG00000021338" TargetMode="External"/><Relationship Id="rId431" Type="http://schemas.openxmlformats.org/officeDocument/2006/relationships/hyperlink" Target="http://www.ncbi.nlm.nih.gov/sites/entrez?db=gene&amp;cmd=Retrieve&amp;dopt=Graphics&amp;list_uids=73379" TargetMode="External"/><Relationship Id="rId529" Type="http://schemas.openxmlformats.org/officeDocument/2006/relationships/hyperlink" Target="http://www.ncbi.nlm.nih.gov/sites/entrez?db=gene&amp;cmd=Retrieve&amp;dopt=Graphics&amp;list_uids=12768" TargetMode="External"/><Relationship Id="rId736" Type="http://schemas.openxmlformats.org/officeDocument/2006/relationships/hyperlink" Target="http://www.ncbi.nlm.nih.gov/sites/entrez?db=gene&amp;cmd=Retrieve&amp;dopt=Graphics&amp;list_uids=16885" TargetMode="External"/><Relationship Id="rId1061" Type="http://schemas.openxmlformats.org/officeDocument/2006/relationships/hyperlink" Target="http://www.ensembl.org/Mus_musculus/Gene/Summary?g=ENSMUSG00000024381" TargetMode="External"/><Relationship Id="rId1159" Type="http://schemas.openxmlformats.org/officeDocument/2006/relationships/hyperlink" Target="http://www.ncbi.nlm.nih.gov/sites/entrez?db=gene&amp;cmd=Retrieve&amp;dopt=Graphics&amp;list_uids=244579" TargetMode="External"/><Relationship Id="rId1366" Type="http://schemas.openxmlformats.org/officeDocument/2006/relationships/hyperlink" Target="http://www.ensembl.org/Mus_musculus/Gene/Summary?g=ENSMUSG00000031150" TargetMode="External"/><Relationship Id="rId168" Type="http://schemas.openxmlformats.org/officeDocument/2006/relationships/hyperlink" Target="http://www.ensembl.org/Mus_musculus/Gene/Summary?g=ENSMUSG00000001098" TargetMode="External"/><Relationship Id="rId943" Type="http://schemas.openxmlformats.org/officeDocument/2006/relationships/hyperlink" Target="http://www.ensembl.org/Mus_musculus/Gene/Summary?g=ENSMUSG00000048007" TargetMode="External"/><Relationship Id="rId1019" Type="http://schemas.openxmlformats.org/officeDocument/2006/relationships/hyperlink" Target="http://www.ensembl.org/Mus_musculus/Gene/Summary?g=ENSMUSG00000003309" TargetMode="External"/><Relationship Id="rId1573" Type="http://schemas.openxmlformats.org/officeDocument/2006/relationships/hyperlink" Target="http://www.ensembl.org/Mus_musculus/Gene/Summary?g=ENSMUSG00000021556" TargetMode="External"/><Relationship Id="rId1780" Type="http://schemas.openxmlformats.org/officeDocument/2006/relationships/hyperlink" Target="http://www.ncbi.nlm.nih.gov/sites/entrez?db=gene&amp;cmd=Retrieve&amp;dopt=Graphics&amp;list_uids=72090" TargetMode="External"/><Relationship Id="rId72" Type="http://schemas.openxmlformats.org/officeDocument/2006/relationships/hyperlink" Target="http://www.ensembl.org/Mus_musculus/Gene/Summary?g=ENSMUSG00000000686" TargetMode="External"/><Relationship Id="rId375" Type="http://schemas.openxmlformats.org/officeDocument/2006/relationships/hyperlink" Target="http://www.ncbi.nlm.nih.gov/sites/entrez?db=gene&amp;cmd=Retrieve&amp;dopt=Graphics&amp;list_uids=70059" TargetMode="External"/><Relationship Id="rId582" Type="http://schemas.openxmlformats.org/officeDocument/2006/relationships/hyperlink" Target="http://www.ensembl.org/Mus_musculus/Gene/Summary?g=ENSMUSG00000017311" TargetMode="External"/><Relationship Id="rId803" Type="http://schemas.openxmlformats.org/officeDocument/2006/relationships/hyperlink" Target="http://www.ensembl.org/Mus_musculus/Gene/Summary?g=ENSMUSG00000004864" TargetMode="External"/><Relationship Id="rId1226" Type="http://schemas.openxmlformats.org/officeDocument/2006/relationships/hyperlink" Target="http://www.ensembl.org/Mus_musculus/Gene/Summary?g=ENSMUSG00000034171" TargetMode="External"/><Relationship Id="rId1433" Type="http://schemas.openxmlformats.org/officeDocument/2006/relationships/hyperlink" Target="http://www.ncbi.nlm.nih.gov/sites/entrez?db=gene&amp;cmd=Retrieve&amp;dopt=Graphics&amp;list_uids=78088" TargetMode="External"/><Relationship Id="rId1640" Type="http://schemas.openxmlformats.org/officeDocument/2006/relationships/hyperlink" Target="http://www.ncbi.nlm.nih.gov/sites/entrez?db=gene&amp;cmd=Retrieve&amp;dopt=Graphics&amp;list_uids=381259" TargetMode="External"/><Relationship Id="rId1738" Type="http://schemas.openxmlformats.org/officeDocument/2006/relationships/hyperlink" Target="http://www.ncbi.nlm.nih.gov/sites/entrez?db=gene&amp;cmd=Retrieve&amp;dopt=Graphics&amp;list_uids=380705" TargetMode="External"/><Relationship Id="rId3" Type="http://schemas.openxmlformats.org/officeDocument/2006/relationships/hyperlink" Target="http://www.ncbi.nlm.nih.gov/sites/entrez?db=gene&amp;cmd=Retrieve&amp;dopt=Graphics&amp;list_uids=15451" TargetMode="External"/><Relationship Id="rId235" Type="http://schemas.openxmlformats.org/officeDocument/2006/relationships/hyperlink" Target="http://www.ncbi.nlm.nih.gov/sites/entrez?db=gene&amp;cmd=Retrieve&amp;dopt=Graphics&amp;list_uids=52055" TargetMode="External"/><Relationship Id="rId442" Type="http://schemas.openxmlformats.org/officeDocument/2006/relationships/hyperlink" Target="http://www.ensembl.org/Mus_musculus/Gene/Summary?g=ENSMUSG00000030800" TargetMode="External"/><Relationship Id="rId887" Type="http://schemas.openxmlformats.org/officeDocument/2006/relationships/hyperlink" Target="http://www.ensembl.org/Mus_musculus/Gene/Summary?g=ENSMUSG00000025993" TargetMode="External"/><Relationship Id="rId1072" Type="http://schemas.openxmlformats.org/officeDocument/2006/relationships/hyperlink" Target="http://www.ncbi.nlm.nih.gov/sites/entrez?db=gene&amp;cmd=Retrieve&amp;dopt=Graphics&amp;list_uids=212937" TargetMode="External"/><Relationship Id="rId1500" Type="http://schemas.openxmlformats.org/officeDocument/2006/relationships/hyperlink" Target="http://www.ncbi.nlm.nih.gov/sites/entrez?db=gene&amp;cmd=Retrieve&amp;dopt=Graphics&amp;list_uids=22117" TargetMode="External"/><Relationship Id="rId302" Type="http://schemas.openxmlformats.org/officeDocument/2006/relationships/hyperlink" Target="http://www.ensembl.org/Mus_musculus/Gene/Summary?g=ENSMUSG00000038775" TargetMode="External"/><Relationship Id="rId747" Type="http://schemas.openxmlformats.org/officeDocument/2006/relationships/hyperlink" Target="http://www.ensembl.org/Mus_musculus/Gene/Summary?g=ENSMUSG00000044906" TargetMode="External"/><Relationship Id="rId954" Type="http://schemas.openxmlformats.org/officeDocument/2006/relationships/hyperlink" Target="http://www.ncbi.nlm.nih.gov/sites/entrez?db=gene&amp;cmd=Retrieve&amp;dopt=Graphics&amp;list_uids=27056" TargetMode="External"/><Relationship Id="rId1377" Type="http://schemas.openxmlformats.org/officeDocument/2006/relationships/hyperlink" Target="http://www.ncbi.nlm.nih.gov/sites/entrez?db=gene&amp;cmd=Retrieve&amp;dopt=Graphics&amp;list_uids=71578" TargetMode="External"/><Relationship Id="rId1584" Type="http://schemas.openxmlformats.org/officeDocument/2006/relationships/hyperlink" Target="http://www.ncbi.nlm.nih.gov/sites/entrez?db=gene&amp;cmd=Retrieve&amp;dopt=Graphics&amp;list_uids=56367" TargetMode="External"/><Relationship Id="rId1791" Type="http://schemas.openxmlformats.org/officeDocument/2006/relationships/hyperlink" Target="http://www.ensembl.org/Mus_musculus/Gene/Summary?g=ENSMUSG00000040034" TargetMode="External"/><Relationship Id="rId1805" Type="http://schemas.openxmlformats.org/officeDocument/2006/relationships/hyperlink" Target="http://www.ensembl.org/Mus_musculus/Gene/Summary?g=ENSMUSG00000028456" TargetMode="External"/><Relationship Id="rId83" Type="http://schemas.openxmlformats.org/officeDocument/2006/relationships/hyperlink" Target="http://www.ncbi.nlm.nih.gov/sites/entrez?db=gene&amp;cmd=Retrieve&amp;dopt=Graphics&amp;list_uids=16425" TargetMode="External"/><Relationship Id="rId179" Type="http://schemas.openxmlformats.org/officeDocument/2006/relationships/hyperlink" Target="http://www.ncbi.nlm.nih.gov/sites/entrez?db=gene&amp;cmd=Retrieve&amp;dopt=Graphics&amp;list_uids=381175" TargetMode="External"/><Relationship Id="rId386" Type="http://schemas.openxmlformats.org/officeDocument/2006/relationships/hyperlink" Target="http://www.ensembl.org/Mus_musculus/Gene/Summary?g=ENSMUSG00000022362" TargetMode="External"/><Relationship Id="rId593" Type="http://schemas.openxmlformats.org/officeDocument/2006/relationships/hyperlink" Target="http://www.ncbi.nlm.nih.gov/sites/entrez?db=gene&amp;cmd=Retrieve&amp;dopt=Graphics&amp;list_uids=67092" TargetMode="External"/><Relationship Id="rId607" Type="http://schemas.openxmlformats.org/officeDocument/2006/relationships/hyperlink" Target="http://www.ncbi.nlm.nih.gov/sites/entrez?db=gene&amp;cmd=Retrieve&amp;dopt=Graphics&amp;list_uids=74559" TargetMode="External"/><Relationship Id="rId814" Type="http://schemas.openxmlformats.org/officeDocument/2006/relationships/hyperlink" Target="http://www.ncbi.nlm.nih.gov/sites/entrez?db=gene&amp;cmd=Retrieve&amp;dopt=Graphics&amp;list_uids=70717" TargetMode="External"/><Relationship Id="rId1237" Type="http://schemas.openxmlformats.org/officeDocument/2006/relationships/hyperlink" Target="http://www.ncbi.nlm.nih.gov/sites/entrez?db=gene&amp;cmd=Retrieve&amp;dopt=Graphics&amp;list_uids=114304" TargetMode="External"/><Relationship Id="rId1444" Type="http://schemas.openxmlformats.org/officeDocument/2006/relationships/hyperlink" Target="http://www.ensembl.org/Mus_musculus/Gene/Summary?g=ENSMUSG00000000159" TargetMode="External"/><Relationship Id="rId1651" Type="http://schemas.openxmlformats.org/officeDocument/2006/relationships/hyperlink" Target="http://www.ensembl.org/Mus_musculus/Gene/Summary?g=ENSMUSG00000009585" TargetMode="External"/><Relationship Id="rId246" Type="http://schemas.openxmlformats.org/officeDocument/2006/relationships/hyperlink" Target="http://www.ensembl.org/Mus_musculus/Gene/Summary?g=ENSMUSG00000038605" TargetMode="External"/><Relationship Id="rId453" Type="http://schemas.openxmlformats.org/officeDocument/2006/relationships/hyperlink" Target="http://www.ncbi.nlm.nih.gov/sites/entrez?db=gene&amp;cmd=Retrieve&amp;dopt=Graphics&amp;list_uids=15982" TargetMode="External"/><Relationship Id="rId660" Type="http://schemas.openxmlformats.org/officeDocument/2006/relationships/hyperlink" Target="http://www.ncbi.nlm.nih.gov/sites/entrez?db=gene&amp;cmd=Retrieve&amp;dopt=Graphics&amp;list_uids=14619" TargetMode="External"/><Relationship Id="rId898" Type="http://schemas.openxmlformats.org/officeDocument/2006/relationships/hyperlink" Target="http://www.ncbi.nlm.nih.gov/sites/entrez?db=gene&amp;cmd=Retrieve&amp;dopt=Graphics&amp;list_uids=242122" TargetMode="External"/><Relationship Id="rId1083" Type="http://schemas.openxmlformats.org/officeDocument/2006/relationships/hyperlink" Target="http://www.ensembl.org/Mus_musculus/Gene/Summary?g=ENSMUSG00000029446" TargetMode="External"/><Relationship Id="rId1290" Type="http://schemas.openxmlformats.org/officeDocument/2006/relationships/hyperlink" Target="http://www.ensembl.org/Mus_musculus/Gene/Summary?g=ENSMUSG00000030688" TargetMode="External"/><Relationship Id="rId1304" Type="http://schemas.openxmlformats.org/officeDocument/2006/relationships/hyperlink" Target="http://www.ensembl.org/Mus_musculus/Gene/Summary?g=ENSMUSG00000031503" TargetMode="External"/><Relationship Id="rId1511" Type="http://schemas.openxmlformats.org/officeDocument/2006/relationships/hyperlink" Target="http://www.ensembl.org/Mus_musculus/Gene/Summary?g=ENSMUSG00000028033" TargetMode="External"/><Relationship Id="rId1749" Type="http://schemas.openxmlformats.org/officeDocument/2006/relationships/hyperlink" Target="http://www.ensembl.org/Mus_musculus/Gene/Summary?g=ENSMUSG00000024254" TargetMode="External"/><Relationship Id="rId106" Type="http://schemas.openxmlformats.org/officeDocument/2006/relationships/hyperlink" Target="http://www.ensembl.org/Mus_musculus/Gene/Summary?g=ENSMUSG00000031618" TargetMode="External"/><Relationship Id="rId313" Type="http://schemas.openxmlformats.org/officeDocument/2006/relationships/hyperlink" Target="http://www.ncbi.nlm.nih.gov/sites/entrez?db=gene&amp;cmd=Retrieve&amp;dopt=Graphics&amp;list_uids=22417" TargetMode="External"/><Relationship Id="rId758" Type="http://schemas.openxmlformats.org/officeDocument/2006/relationships/hyperlink" Target="http://www.ncbi.nlm.nih.gov/sites/entrez?db=gene&amp;cmd=Retrieve&amp;dopt=Graphics&amp;list_uids=105892" TargetMode="External"/><Relationship Id="rId965" Type="http://schemas.openxmlformats.org/officeDocument/2006/relationships/hyperlink" Target="http://www.ensembl.org/Mus_musculus/Gene/Summary?g=ENSMUSG00000029446" TargetMode="External"/><Relationship Id="rId1150" Type="http://schemas.openxmlformats.org/officeDocument/2006/relationships/hyperlink" Target="http://www.ensembl.org/Mus_musculus/Gene/Summary?g=ENSMUSG00000013483" TargetMode="External"/><Relationship Id="rId1388" Type="http://schemas.openxmlformats.org/officeDocument/2006/relationships/hyperlink" Target="http://www.ensembl.org/Mus_musculus/Gene/Summary?g=ENSMUSG00000032015" TargetMode="External"/><Relationship Id="rId1595" Type="http://schemas.openxmlformats.org/officeDocument/2006/relationships/hyperlink" Target="http://www.ensembl.org/Mus_musculus/Gene/Summary?g=ENSMUSG00000068011" TargetMode="External"/><Relationship Id="rId1609" Type="http://schemas.openxmlformats.org/officeDocument/2006/relationships/hyperlink" Target="http://www.ensembl.org/Mus_musculus/Gene/Summary?g=ENSMUSG00000022831" TargetMode="External"/><Relationship Id="rId1816" Type="http://schemas.openxmlformats.org/officeDocument/2006/relationships/hyperlink" Target="http://www.ncbi.nlm.nih.gov/sites/entrez?db=gene&amp;cmd=Retrieve&amp;dopt=Graphics&amp;list_uids=68338" TargetMode="External"/><Relationship Id="rId10" Type="http://schemas.openxmlformats.org/officeDocument/2006/relationships/hyperlink" Target="http://www.ensembl.org/Mus_musculus/Gene/Summary?g=ENSMUSG00000044279" TargetMode="External"/><Relationship Id="rId94" Type="http://schemas.openxmlformats.org/officeDocument/2006/relationships/hyperlink" Target="http://www.ensembl.org/Mus_musculus/Gene/Summary?g=ENSMUSG00000042515" TargetMode="External"/><Relationship Id="rId397" Type="http://schemas.openxmlformats.org/officeDocument/2006/relationships/hyperlink" Target="http://www.ncbi.nlm.nih.gov/sites/entrez?db=gene&amp;cmd=Retrieve&amp;dopt=Graphics&amp;list_uids=19143" TargetMode="External"/><Relationship Id="rId520" Type="http://schemas.openxmlformats.org/officeDocument/2006/relationships/hyperlink" Target="http://www.ensembl.org/Mus_musculus/Gene/Summary?g=ENSMUSG00000074489" TargetMode="External"/><Relationship Id="rId618" Type="http://schemas.openxmlformats.org/officeDocument/2006/relationships/hyperlink" Target="http://www.ensembl.org/Mus_musculus/Gene/Summary?g=ENSMUSG00000025437" TargetMode="External"/><Relationship Id="rId825" Type="http://schemas.openxmlformats.org/officeDocument/2006/relationships/hyperlink" Target="http://www.ensembl.org/Mus_musculus/Gene/Summary?g=ENSMUSG00000042073" TargetMode="External"/><Relationship Id="rId1248" Type="http://schemas.openxmlformats.org/officeDocument/2006/relationships/hyperlink" Target="http://www.ensembl.org/Mus_musculus/Gene/Summary?g=ENSMUSG00000030148" TargetMode="External"/><Relationship Id="rId1455" Type="http://schemas.openxmlformats.org/officeDocument/2006/relationships/hyperlink" Target="http://www.ncbi.nlm.nih.gov/sites/entrez?db=gene&amp;cmd=Retrieve&amp;dopt=Graphics&amp;list_uids=14164" TargetMode="External"/><Relationship Id="rId1662" Type="http://schemas.openxmlformats.org/officeDocument/2006/relationships/hyperlink" Target="http://www.ncbi.nlm.nih.gov/sites/entrez?db=gene&amp;cmd=Retrieve&amp;dopt=Graphics&amp;list_uids=22341" TargetMode="External"/><Relationship Id="rId257" Type="http://schemas.openxmlformats.org/officeDocument/2006/relationships/hyperlink" Target="http://www.ncbi.nlm.nih.gov/sites/entrez?db=gene&amp;cmd=Retrieve&amp;dopt=Graphics&amp;list_uids=66060" TargetMode="External"/><Relationship Id="rId464" Type="http://schemas.openxmlformats.org/officeDocument/2006/relationships/hyperlink" Target="http://www.ensembl.org/Mus_musculus/Gene/Summary?g=ENSMUSG00000032803" TargetMode="External"/><Relationship Id="rId1010" Type="http://schemas.openxmlformats.org/officeDocument/2006/relationships/hyperlink" Target="http://www.ncbi.nlm.nih.gov/sites/entrez?db=gene&amp;cmd=Retrieve&amp;dopt=Graphics&amp;list_uids=17972" TargetMode="External"/><Relationship Id="rId1094" Type="http://schemas.openxmlformats.org/officeDocument/2006/relationships/hyperlink" Target="http://www.ncbi.nlm.nih.gov/sites/entrez?db=gene&amp;cmd=Retrieve&amp;dopt=Graphics&amp;list_uids=77031" TargetMode="External"/><Relationship Id="rId1108" Type="http://schemas.openxmlformats.org/officeDocument/2006/relationships/hyperlink" Target="http://www.ensembl.org/Mus_musculus/Gene/Summary?g=ENSMUSG00000038764" TargetMode="External"/><Relationship Id="rId1315" Type="http://schemas.openxmlformats.org/officeDocument/2006/relationships/hyperlink" Target="http://www.ncbi.nlm.nih.gov/sites/entrez?db=gene&amp;cmd=Retrieve&amp;dopt=Graphics&amp;list_uids=67169" TargetMode="External"/><Relationship Id="rId117" Type="http://schemas.openxmlformats.org/officeDocument/2006/relationships/hyperlink" Target="http://www.ncbi.nlm.nih.gov/sites/entrez?db=gene&amp;cmd=Retrieve&amp;dopt=Graphics&amp;list_uids=211673" TargetMode="External"/><Relationship Id="rId671" Type="http://schemas.openxmlformats.org/officeDocument/2006/relationships/hyperlink" Target="http://www.ensembl.org/Mus_musculus/Gene/Summary?g=ENSMUSG00000055415" TargetMode="External"/><Relationship Id="rId769" Type="http://schemas.openxmlformats.org/officeDocument/2006/relationships/hyperlink" Target="http://www.ensembl.org/Mus_musculus/Gene/Summary?g=ENSMUSG00000027356" TargetMode="External"/><Relationship Id="rId976" Type="http://schemas.openxmlformats.org/officeDocument/2006/relationships/hyperlink" Target="http://www.ncbi.nlm.nih.gov/sites/entrez?db=gene&amp;cmd=Retrieve&amp;dopt=Graphics&amp;list_uids=211673" TargetMode="External"/><Relationship Id="rId1399" Type="http://schemas.openxmlformats.org/officeDocument/2006/relationships/hyperlink" Target="http://www.ncbi.nlm.nih.gov/sites/entrez?db=gene&amp;cmd=Retrieve&amp;dopt=Graphics&amp;list_uids=59290" TargetMode="External"/><Relationship Id="rId324" Type="http://schemas.openxmlformats.org/officeDocument/2006/relationships/hyperlink" Target="http://www.ensembl.org/Mus_musculus/Gene/Summary?g=ENSMUSG00000040747" TargetMode="External"/><Relationship Id="rId531" Type="http://schemas.openxmlformats.org/officeDocument/2006/relationships/hyperlink" Target="http://www.ncbi.nlm.nih.gov/sites/entrez?db=gene&amp;cmd=Retrieve&amp;dopt=Graphics&amp;list_uids=230779" TargetMode="External"/><Relationship Id="rId629" Type="http://schemas.openxmlformats.org/officeDocument/2006/relationships/hyperlink" Target="http://www.ensembl.org/Mus_musculus/Gene/Summary?g=ENSMUSG00000068699" TargetMode="External"/><Relationship Id="rId1161" Type="http://schemas.openxmlformats.org/officeDocument/2006/relationships/hyperlink" Target="http://www.ncbi.nlm.nih.gov/sites/entrez?db=gene&amp;cmd=Retrieve&amp;dopt=Graphics&amp;list_uids=545622" TargetMode="External"/><Relationship Id="rId1259" Type="http://schemas.openxmlformats.org/officeDocument/2006/relationships/hyperlink" Target="http://www.ncbi.nlm.nih.gov/sites/entrez?db=gene&amp;cmd=Retrieve&amp;dopt=Graphics&amp;list_uids=18557" TargetMode="External"/><Relationship Id="rId1466" Type="http://schemas.openxmlformats.org/officeDocument/2006/relationships/hyperlink" Target="http://www.ncbi.nlm.nih.gov/sites/entrez?db=gene&amp;cmd=Retrieve&amp;dopt=Graphics&amp;list_uids=268480" TargetMode="External"/><Relationship Id="rId836" Type="http://schemas.openxmlformats.org/officeDocument/2006/relationships/hyperlink" Target="http://www.ncbi.nlm.nih.gov/sites/entrez?db=gene&amp;cmd=Retrieve&amp;dopt=Graphics&amp;list_uids=12608" TargetMode="External"/><Relationship Id="rId1021" Type="http://schemas.openxmlformats.org/officeDocument/2006/relationships/hyperlink" Target="http://www.ensembl.org/Mus_musculus/Gene/Summary?g=ENSMUSG00000055978" TargetMode="External"/><Relationship Id="rId1119" Type="http://schemas.openxmlformats.org/officeDocument/2006/relationships/hyperlink" Target="http://www.ncbi.nlm.nih.gov/sites/entrez?db=gene&amp;cmd=Retrieve&amp;dopt=Graphics&amp;list_uids=98952" TargetMode="External"/><Relationship Id="rId1673" Type="http://schemas.openxmlformats.org/officeDocument/2006/relationships/hyperlink" Target="http://www.ensembl.org/Mus_musculus/Gene/Summary?g=ENSMUSG00000036894" TargetMode="External"/><Relationship Id="rId903" Type="http://schemas.openxmlformats.org/officeDocument/2006/relationships/hyperlink" Target="http://www.ensembl.org/Mus_musculus/Gene/Summary?g=ENSMUSG00000036856" TargetMode="External"/><Relationship Id="rId1326" Type="http://schemas.openxmlformats.org/officeDocument/2006/relationships/hyperlink" Target="http://www.ensembl.org/Mus_musculus/Gene/Summary?g=ENSMUSG00000030134" TargetMode="External"/><Relationship Id="rId1533" Type="http://schemas.openxmlformats.org/officeDocument/2006/relationships/hyperlink" Target="http://www.ensembl.org/Mus_musculus/Gene/Summary?g=ENSMUSG00000028184" TargetMode="External"/><Relationship Id="rId1740" Type="http://schemas.openxmlformats.org/officeDocument/2006/relationships/hyperlink" Target="http://www.ncbi.nlm.nih.gov/sites/entrez?db=gene&amp;cmd=Retrieve&amp;dopt=Graphics&amp;list_uids=12550" TargetMode="External"/><Relationship Id="rId32" Type="http://schemas.openxmlformats.org/officeDocument/2006/relationships/hyperlink" Target="http://www.ensembl.org/Mus_musculus/Gene/Summary?g=ENSMUSG00000031609" TargetMode="External"/><Relationship Id="rId1600" Type="http://schemas.openxmlformats.org/officeDocument/2006/relationships/hyperlink" Target="http://www.ncbi.nlm.nih.gov/sites/entrez?db=gene&amp;cmd=Retrieve&amp;dopt=Graphics&amp;list_uids=69814" TargetMode="External"/><Relationship Id="rId1838" Type="http://schemas.openxmlformats.org/officeDocument/2006/relationships/hyperlink" Target="http://www.ncbi.nlm.nih.gov/sites/entrez?db=gene&amp;cmd=Retrieve&amp;dopt=Graphics&amp;list_uids=235050" TargetMode="External"/><Relationship Id="rId181" Type="http://schemas.openxmlformats.org/officeDocument/2006/relationships/hyperlink" Target="http://www.ncbi.nlm.nih.gov/sites/entrez?db=gene&amp;cmd=Retrieve&amp;dopt=Graphics&amp;list_uids=18770" TargetMode="External"/><Relationship Id="rId279" Type="http://schemas.openxmlformats.org/officeDocument/2006/relationships/hyperlink" Target="http://www.ncbi.nlm.nih.gov/sites/entrez?db=gene&amp;cmd=Retrieve&amp;dopt=Graphics&amp;list_uids=69809" TargetMode="External"/><Relationship Id="rId486" Type="http://schemas.openxmlformats.org/officeDocument/2006/relationships/hyperlink" Target="http://www.ensembl.org/Mus_musculus/Gene/Summary?g=ENSMUSG00000090035" TargetMode="External"/><Relationship Id="rId693" Type="http://schemas.openxmlformats.org/officeDocument/2006/relationships/hyperlink" Target="http://www.ensembl.org/Mus_musculus/Gene/Summary?g=ENSMUSG00000030352" TargetMode="External"/><Relationship Id="rId139" Type="http://schemas.openxmlformats.org/officeDocument/2006/relationships/hyperlink" Target="http://www.ncbi.nlm.nih.gov/sites/entrez?db=gene&amp;cmd=Retrieve&amp;dopt=Graphics&amp;list_uids=18703" TargetMode="External"/><Relationship Id="rId346" Type="http://schemas.openxmlformats.org/officeDocument/2006/relationships/hyperlink" Target="http://www.ensembl.org/Mus_musculus/Gene/Summary?g=ENSMUSG00000030638" TargetMode="External"/><Relationship Id="rId553" Type="http://schemas.openxmlformats.org/officeDocument/2006/relationships/hyperlink" Target="http://www.ncbi.nlm.nih.gov/sites/entrez?db=gene&amp;cmd=Retrieve&amp;dopt=Graphics&amp;list_uids=102371" TargetMode="External"/><Relationship Id="rId760" Type="http://schemas.openxmlformats.org/officeDocument/2006/relationships/hyperlink" Target="http://www.ncbi.nlm.nih.gov/sites/entrez?db=gene&amp;cmd=Retrieve&amp;dopt=Graphics&amp;list_uids=76527" TargetMode="External"/><Relationship Id="rId998" Type="http://schemas.openxmlformats.org/officeDocument/2006/relationships/hyperlink" Target="http://www.ncbi.nlm.nih.gov/sites/entrez?db=gene&amp;cmd=Retrieve&amp;dopt=Graphics&amp;list_uids=140742" TargetMode="External"/><Relationship Id="rId1183" Type="http://schemas.openxmlformats.org/officeDocument/2006/relationships/hyperlink" Target="http://www.ncbi.nlm.nih.gov/sites/entrez?db=gene&amp;cmd=Retrieve&amp;dopt=Graphics&amp;list_uids=68166" TargetMode="External"/><Relationship Id="rId1390" Type="http://schemas.openxmlformats.org/officeDocument/2006/relationships/hyperlink" Target="http://www.ensembl.org/Mus_musculus/Gene/Summary?g=ENSMUSG00000025743" TargetMode="External"/><Relationship Id="rId206" Type="http://schemas.openxmlformats.org/officeDocument/2006/relationships/hyperlink" Target="http://www.ensembl.org/Mus_musculus/Gene/Summary?g=ENSMUSG00000091705" TargetMode="External"/><Relationship Id="rId413" Type="http://schemas.openxmlformats.org/officeDocument/2006/relationships/hyperlink" Target="http://www.ncbi.nlm.nih.gov/sites/entrez?db=gene&amp;cmd=Retrieve&amp;dopt=Graphics&amp;list_uids=320685" TargetMode="External"/><Relationship Id="rId858" Type="http://schemas.openxmlformats.org/officeDocument/2006/relationships/hyperlink" Target="http://www.ncbi.nlm.nih.gov/sites/entrez?db=gene&amp;cmd=Retrieve&amp;dopt=Graphics&amp;list_uids=76507" TargetMode="External"/><Relationship Id="rId1043" Type="http://schemas.openxmlformats.org/officeDocument/2006/relationships/hyperlink" Target="http://www.ensembl.org/Mus_musculus/Gene/Summary?g=ENSMUSG00000034361" TargetMode="External"/><Relationship Id="rId1488" Type="http://schemas.openxmlformats.org/officeDocument/2006/relationships/hyperlink" Target="http://www.ncbi.nlm.nih.gov/sites/entrez?db=gene&amp;cmd=Retrieve&amp;dopt=Graphics&amp;list_uids=19416" TargetMode="External"/><Relationship Id="rId1695" Type="http://schemas.openxmlformats.org/officeDocument/2006/relationships/hyperlink" Target="http://www.ensembl.org/Mus_musculus/Gene/Summary?g=ENSMUSG00000003849" TargetMode="External"/><Relationship Id="rId620" Type="http://schemas.openxmlformats.org/officeDocument/2006/relationships/hyperlink" Target="http://www.ensembl.org/Mus_musculus/Gene/Summary?g=ENSMUSG00000018623" TargetMode="External"/><Relationship Id="rId718" Type="http://schemas.openxmlformats.org/officeDocument/2006/relationships/hyperlink" Target="http://www.ncbi.nlm.nih.gov/sites/entrez?db=gene&amp;cmd=Retrieve&amp;dopt=Graphics&amp;list_uids=68528" TargetMode="External"/><Relationship Id="rId925" Type="http://schemas.openxmlformats.org/officeDocument/2006/relationships/hyperlink" Target="http://www.ensembl.org/Mus_musculus/Gene/Summary?g=ENSMUSG00000028907" TargetMode="External"/><Relationship Id="rId1250" Type="http://schemas.openxmlformats.org/officeDocument/2006/relationships/hyperlink" Target="http://www.ensembl.org/Mus_musculus/Gene/Summary?g=ENSMUSG00000050520" TargetMode="External"/><Relationship Id="rId1348" Type="http://schemas.openxmlformats.org/officeDocument/2006/relationships/hyperlink" Target="http://www.ensembl.org/Mus_musculus/Gene/Summary?g=ENSMUSG00000021589" TargetMode="External"/><Relationship Id="rId1555" Type="http://schemas.openxmlformats.org/officeDocument/2006/relationships/hyperlink" Target="http://www.ensembl.org/Mus_musculus/Gene/Summary?g=ENSMUSG00000059668" TargetMode="External"/><Relationship Id="rId1762" Type="http://schemas.openxmlformats.org/officeDocument/2006/relationships/hyperlink" Target="http://www.ncbi.nlm.nih.gov/sites/entrez?db=gene&amp;cmd=Retrieve&amp;dopt=Graphics&amp;list_uids=110078" TargetMode="External"/><Relationship Id="rId1110" Type="http://schemas.openxmlformats.org/officeDocument/2006/relationships/hyperlink" Target="http://www.ensembl.org/Mus_musculus/Gene/Summary?g=ENSMUSG00000028080" TargetMode="External"/><Relationship Id="rId1208" Type="http://schemas.openxmlformats.org/officeDocument/2006/relationships/hyperlink" Target="http://www.ensembl.org/Mus_musculus/Gene/Summary?g=ENSMUSG00000032358" TargetMode="External"/><Relationship Id="rId1415" Type="http://schemas.openxmlformats.org/officeDocument/2006/relationships/hyperlink" Target="http://www.ncbi.nlm.nih.gov/sites/entrez?db=gene&amp;cmd=Retrieve&amp;dopt=Graphics&amp;list_uids=21410" TargetMode="External"/><Relationship Id="rId54" Type="http://schemas.openxmlformats.org/officeDocument/2006/relationships/hyperlink" Target="http://www.ensembl.org/Mus_musculus/Gene/Summary?g=ENSMUSG00000022843" TargetMode="External"/><Relationship Id="rId1622" Type="http://schemas.openxmlformats.org/officeDocument/2006/relationships/hyperlink" Target="http://www.ncbi.nlm.nih.gov/sites/entrez?db=gene&amp;cmd=Retrieve&amp;dopt=Graphics&amp;list_uids=94179" TargetMode="External"/><Relationship Id="rId270" Type="http://schemas.openxmlformats.org/officeDocument/2006/relationships/hyperlink" Target="http://www.ensembl.org/Mus_musculus/Gene/Summary?g=ENSMUSG00000070473" TargetMode="External"/><Relationship Id="rId130" Type="http://schemas.openxmlformats.org/officeDocument/2006/relationships/hyperlink" Target="http://www.ensembl.org/Mus_musculus/Gene/Summary?g=ENSMUSG00000037995" TargetMode="External"/><Relationship Id="rId368" Type="http://schemas.openxmlformats.org/officeDocument/2006/relationships/hyperlink" Target="http://www.ensembl.org/Mus_musculus/Gene/Summary?g=ENSMUSG00000000154" TargetMode="External"/><Relationship Id="rId575" Type="http://schemas.openxmlformats.org/officeDocument/2006/relationships/hyperlink" Target="http://www.ncbi.nlm.nih.gov/sites/entrez?db=gene&amp;cmd=Retrieve&amp;dopt=Graphics&amp;list_uids=56753" TargetMode="External"/><Relationship Id="rId782" Type="http://schemas.openxmlformats.org/officeDocument/2006/relationships/hyperlink" Target="http://www.ncbi.nlm.nih.gov/sites/entrez?db=gene&amp;cmd=Retrieve&amp;dopt=Graphics&amp;list_uids=210274" TargetMode="External"/><Relationship Id="rId228" Type="http://schemas.openxmlformats.org/officeDocument/2006/relationships/hyperlink" Target="http://www.ensembl.org/Mus_musculus/Gene/Summary?g=ENSMUSG00000068329" TargetMode="External"/><Relationship Id="rId435" Type="http://schemas.openxmlformats.org/officeDocument/2006/relationships/hyperlink" Target="http://www.ncbi.nlm.nih.gov/sites/entrez?db=gene&amp;cmd=Retrieve&amp;dopt=Graphics&amp;list_uids=21802" TargetMode="External"/><Relationship Id="rId642" Type="http://schemas.openxmlformats.org/officeDocument/2006/relationships/hyperlink" Target="http://www.ncbi.nlm.nih.gov/sites/entrez?db=gene&amp;cmd=Retrieve&amp;dopt=Graphics&amp;list_uids=67800" TargetMode="External"/><Relationship Id="rId1065" Type="http://schemas.openxmlformats.org/officeDocument/2006/relationships/hyperlink" Target="http://www.ensembl.org/Mus_musculus/Gene/Summary?g=ENSMUSG00000049307" TargetMode="External"/><Relationship Id="rId1272" Type="http://schemas.openxmlformats.org/officeDocument/2006/relationships/hyperlink" Target="http://www.ensembl.org/Mus_musculus/Gene/Summary?g=ENSMUSG00000037408" TargetMode="External"/><Relationship Id="rId502" Type="http://schemas.openxmlformats.org/officeDocument/2006/relationships/hyperlink" Target="http://www.ensembl.org/Mus_musculus/Gene/Summary?g=ENSMUSG00000026447" TargetMode="External"/><Relationship Id="rId947" Type="http://schemas.openxmlformats.org/officeDocument/2006/relationships/hyperlink" Target="http://www.ensembl.org/Mus_musculus/Gene/Summary?g=ENSMUSG00000038781" TargetMode="External"/><Relationship Id="rId1132" Type="http://schemas.openxmlformats.org/officeDocument/2006/relationships/hyperlink" Target="http://www.ensembl.org/Mus_musculus/Gene/Summary?g=ENSMUSG00000019261" TargetMode="External"/><Relationship Id="rId1577" Type="http://schemas.openxmlformats.org/officeDocument/2006/relationships/hyperlink" Target="http://www.ensembl.org/Mus_musculus/Gene/Summary?g=ENSMUSG00000021190" TargetMode="External"/><Relationship Id="rId1784" Type="http://schemas.openxmlformats.org/officeDocument/2006/relationships/hyperlink" Target="http://www.ncbi.nlm.nih.gov/sites/entrez?db=gene&amp;cmd=Retrieve&amp;dopt=Graphics&amp;list_uids=210274" TargetMode="External"/><Relationship Id="rId76" Type="http://schemas.openxmlformats.org/officeDocument/2006/relationships/hyperlink" Target="http://www.ensembl.org/Mus_musculus/Gene/Summary?g=ENSMUSG00000044352" TargetMode="External"/><Relationship Id="rId807" Type="http://schemas.openxmlformats.org/officeDocument/2006/relationships/hyperlink" Target="http://www.ensembl.org/Mus_musculus/Gene/Summary?g=ENSMUSG00000026558" TargetMode="External"/><Relationship Id="rId1437" Type="http://schemas.openxmlformats.org/officeDocument/2006/relationships/hyperlink" Target="http://www.ncbi.nlm.nih.gov/sites/entrez?db=gene&amp;cmd=Retrieve&amp;dopt=Graphics&amp;list_uids=13867" TargetMode="External"/><Relationship Id="rId1644" Type="http://schemas.openxmlformats.org/officeDocument/2006/relationships/hyperlink" Target="http://www.ncbi.nlm.nih.gov/sites/entrez?db=gene&amp;cmd=Retrieve&amp;dopt=Graphics&amp;list_uids=664968" TargetMode="External"/><Relationship Id="rId1851" Type="http://schemas.openxmlformats.org/officeDocument/2006/relationships/hyperlink" Target="http://www.ensembl.org/Mus_musculus/Gene/Summary?g=ENSMUSG00000040969" TargetMode="External"/><Relationship Id="rId1504" Type="http://schemas.openxmlformats.org/officeDocument/2006/relationships/hyperlink" Target="http://www.ncbi.nlm.nih.gov/sites/entrez?db=gene&amp;cmd=Retrieve&amp;dopt=Graphics&amp;list_uids=76294" TargetMode="External"/><Relationship Id="rId1711" Type="http://schemas.openxmlformats.org/officeDocument/2006/relationships/hyperlink" Target="http://www.ensembl.org/Mus_musculus/Gene/Summary?g=ENSMUSG00000032714" TargetMode="External"/><Relationship Id="rId292" Type="http://schemas.openxmlformats.org/officeDocument/2006/relationships/hyperlink" Target="http://www.ensembl.org/Mus_musculus/Gene/Summary?g=ENSMUSG00000001018" TargetMode="External"/><Relationship Id="rId1809" Type="http://schemas.openxmlformats.org/officeDocument/2006/relationships/hyperlink" Target="http://www.ensembl.org/Mus_musculus/Gene/Summary?g=ENSMUSG00000003585" TargetMode="External"/><Relationship Id="rId597" Type="http://schemas.openxmlformats.org/officeDocument/2006/relationships/hyperlink" Target="http://www.ncbi.nlm.nih.gov/sites/entrez?db=gene&amp;cmd=Retrieve&amp;dopt=Graphics&amp;list_uids=218865" TargetMode="External"/><Relationship Id="rId152" Type="http://schemas.openxmlformats.org/officeDocument/2006/relationships/hyperlink" Target="http://www.ensembl.org/Mus_musculus/Gene/Summary?g=ENSMUSG00000028402" TargetMode="External"/><Relationship Id="rId457" Type="http://schemas.openxmlformats.org/officeDocument/2006/relationships/hyperlink" Target="http://www.ncbi.nlm.nih.gov/sites/entrez?db=gene&amp;cmd=Retrieve&amp;dopt=Graphics&amp;list_uids=71893" TargetMode="External"/><Relationship Id="rId1087" Type="http://schemas.openxmlformats.org/officeDocument/2006/relationships/hyperlink" Target="http://www.ensembl.org/Mus_musculus/Gene/Summary?g=ENSMUSG00000021640" TargetMode="External"/><Relationship Id="rId1294" Type="http://schemas.openxmlformats.org/officeDocument/2006/relationships/hyperlink" Target="http://www.ensembl.org/Mus_musculus/Gene/Summary?g=ENSMUSG00000027536" TargetMode="External"/><Relationship Id="rId664" Type="http://schemas.openxmlformats.org/officeDocument/2006/relationships/hyperlink" Target="http://www.ncbi.nlm.nih.gov/sites/entrez?db=gene&amp;cmd=Retrieve&amp;dopt=Graphics&amp;list_uids=78906" TargetMode="External"/><Relationship Id="rId871" Type="http://schemas.openxmlformats.org/officeDocument/2006/relationships/hyperlink" Target="http://www.ensembl.org/Mus_musculus/Gene/Summary?g=ENSMUSG00000038764" TargetMode="External"/><Relationship Id="rId969" Type="http://schemas.openxmlformats.org/officeDocument/2006/relationships/hyperlink" Target="http://www.ensembl.org/Mus_musculus/Gene/Summary?g=ENSMUSG00000020083" TargetMode="External"/><Relationship Id="rId1599" Type="http://schemas.openxmlformats.org/officeDocument/2006/relationships/hyperlink" Target="http://www.ensembl.org/Mus_musculus/Gene/Summary?g=ENSMUSG00000044641" TargetMode="External"/><Relationship Id="rId317" Type="http://schemas.openxmlformats.org/officeDocument/2006/relationships/hyperlink" Target="http://www.ncbi.nlm.nih.gov/sites/entrez?db=gene&amp;cmd=Retrieve&amp;dopt=Graphics&amp;list_uids=22177" TargetMode="External"/><Relationship Id="rId524" Type="http://schemas.openxmlformats.org/officeDocument/2006/relationships/hyperlink" Target="http://www.ensembl.org/Mus_musculus/Gene/Summary?g=ENSMUSG00000046546" TargetMode="External"/><Relationship Id="rId731" Type="http://schemas.openxmlformats.org/officeDocument/2006/relationships/hyperlink" Target="http://www.ensembl.org/Mus_musculus/Gene/Summary?g=ENSMUSG00000053182" TargetMode="External"/><Relationship Id="rId1154" Type="http://schemas.openxmlformats.org/officeDocument/2006/relationships/hyperlink" Target="http://www.ensembl.org/Mus_musculus/Gene/Summary?g=ENSMUSG00000049225" TargetMode="External"/><Relationship Id="rId1361" Type="http://schemas.openxmlformats.org/officeDocument/2006/relationships/hyperlink" Target="http://www.ncbi.nlm.nih.gov/sites/entrez?db=gene&amp;cmd=Retrieve&amp;dopt=Graphics&amp;list_uids=14976" TargetMode="External"/><Relationship Id="rId1459" Type="http://schemas.openxmlformats.org/officeDocument/2006/relationships/hyperlink" Target="http://www.ensembl.org/Mus_musculus/Gene/Summary?g=ENSMUSG00000093904" TargetMode="External"/><Relationship Id="rId98" Type="http://schemas.openxmlformats.org/officeDocument/2006/relationships/hyperlink" Target="http://www.ensembl.org/Mus_musculus/Gene/Summary?g=ENSMUSG00000042812" TargetMode="External"/><Relationship Id="rId829" Type="http://schemas.openxmlformats.org/officeDocument/2006/relationships/hyperlink" Target="http://www.ensembl.org/Mus_musculus/Gene/Summary?g=ENSMUSG00000022707" TargetMode="External"/><Relationship Id="rId1014" Type="http://schemas.openxmlformats.org/officeDocument/2006/relationships/hyperlink" Target="http://www.ncbi.nlm.nih.gov/sites/entrez?db=gene&amp;cmd=Retrieve&amp;dopt=Graphics&amp;list_uids=13660" TargetMode="External"/><Relationship Id="rId1221" Type="http://schemas.openxmlformats.org/officeDocument/2006/relationships/hyperlink" Target="http://www.ncbi.nlm.nih.gov/sites/entrez?db=gene&amp;cmd=Retrieve&amp;dopt=Graphics&amp;list_uids=239611" TargetMode="External"/><Relationship Id="rId1666" Type="http://schemas.openxmlformats.org/officeDocument/2006/relationships/hyperlink" Target="http://www.ncbi.nlm.nih.gov/sites/entrez?db=gene&amp;cmd=Retrieve&amp;dopt=Graphics&amp;list_uids=213006" TargetMode="External"/><Relationship Id="rId1319" Type="http://schemas.openxmlformats.org/officeDocument/2006/relationships/hyperlink" Target="http://www.ncbi.nlm.nih.gov/sites/entrez?db=gene&amp;cmd=Retrieve&amp;dopt=Graphics&amp;list_uids=15484" TargetMode="External"/><Relationship Id="rId1526" Type="http://schemas.openxmlformats.org/officeDocument/2006/relationships/hyperlink" Target="http://www.ncbi.nlm.nih.gov/sites/entrez?db=gene&amp;cmd=Retrieve&amp;dopt=Graphics&amp;list_uids=75568" TargetMode="External"/><Relationship Id="rId1733" Type="http://schemas.openxmlformats.org/officeDocument/2006/relationships/hyperlink" Target="http://www.ensembl.org/Mus_musculus/Gene/Summary?g=ENSMUSG00000025196" TargetMode="External"/><Relationship Id="rId25" Type="http://schemas.openxmlformats.org/officeDocument/2006/relationships/hyperlink" Target="http://www.ncbi.nlm.nih.gov/sites/entrez?db=gene&amp;cmd=Retrieve&amp;dopt=Graphics&amp;list_uids=12695" TargetMode="External"/><Relationship Id="rId1800" Type="http://schemas.openxmlformats.org/officeDocument/2006/relationships/hyperlink" Target="http://www.ncbi.nlm.nih.gov/sites/entrez?db=gene&amp;cmd=Retrieve&amp;dopt=Graphics&amp;list_uids=22354" TargetMode="External"/><Relationship Id="rId174" Type="http://schemas.openxmlformats.org/officeDocument/2006/relationships/hyperlink" Target="http://www.ensembl.org/Mus_musculus/Gene/Summary?g=ENSMUSG00000041782" TargetMode="External"/><Relationship Id="rId381" Type="http://schemas.openxmlformats.org/officeDocument/2006/relationships/hyperlink" Target="http://www.ncbi.nlm.nih.gov/sites/entrez?db=gene&amp;cmd=Retrieve&amp;dopt=Graphics&amp;list_uids=71911" TargetMode="External"/><Relationship Id="rId241" Type="http://schemas.openxmlformats.org/officeDocument/2006/relationships/hyperlink" Target="http://www.ncbi.nlm.nih.gov/sites/entrez?db=gene&amp;cmd=Retrieve&amp;dopt=Graphics&amp;list_uids=107029" TargetMode="External"/><Relationship Id="rId479" Type="http://schemas.openxmlformats.org/officeDocument/2006/relationships/hyperlink" Target="http://www.ncbi.nlm.nih.gov/sites/entrez?db=gene&amp;cmd=Retrieve&amp;dopt=Graphics&amp;list_uids=246709" TargetMode="External"/><Relationship Id="rId686" Type="http://schemas.openxmlformats.org/officeDocument/2006/relationships/hyperlink" Target="http://www.ncbi.nlm.nih.gov/sites/entrez?db=gene&amp;cmd=Retrieve&amp;dopt=Graphics&amp;list_uids=27410" TargetMode="External"/><Relationship Id="rId893" Type="http://schemas.openxmlformats.org/officeDocument/2006/relationships/hyperlink" Target="http://www.ensembl.org/Mus_musculus/Gene/Summary?g=ENSMUSG00000031877" TargetMode="External"/><Relationship Id="rId339" Type="http://schemas.openxmlformats.org/officeDocument/2006/relationships/hyperlink" Target="http://www.ncbi.nlm.nih.gov/sites/entrez?db=gene&amp;cmd=Retrieve&amp;dopt=Graphics&amp;list_uids=14594" TargetMode="External"/><Relationship Id="rId546" Type="http://schemas.openxmlformats.org/officeDocument/2006/relationships/hyperlink" Target="http://www.ensembl.org/Mus_musculus/Gene/Summary?g=ENSMUSG00000044626" TargetMode="External"/><Relationship Id="rId753" Type="http://schemas.openxmlformats.org/officeDocument/2006/relationships/hyperlink" Target="http://www.ensembl.org/Mus_musculus/Gene/Summary?g=ENSMUSG00000000308" TargetMode="External"/><Relationship Id="rId1176" Type="http://schemas.openxmlformats.org/officeDocument/2006/relationships/hyperlink" Target="http://www.ensembl.org/Mus_musculus/Gene/Summary?g=ENSMUSG00000068876" TargetMode="External"/><Relationship Id="rId1383" Type="http://schemas.openxmlformats.org/officeDocument/2006/relationships/hyperlink" Target="http://www.ncbi.nlm.nih.gov/sites/entrez?db=gene&amp;cmd=Retrieve&amp;dopt=Graphics&amp;list_uids=20315" TargetMode="External"/><Relationship Id="rId101" Type="http://schemas.openxmlformats.org/officeDocument/2006/relationships/hyperlink" Target="http://www.ncbi.nlm.nih.gov/sites/entrez?db=gene&amp;cmd=Retrieve&amp;dopt=Graphics&amp;list_uids=20855" TargetMode="External"/><Relationship Id="rId406" Type="http://schemas.openxmlformats.org/officeDocument/2006/relationships/hyperlink" Target="http://www.ensembl.org/Mus_musculus/Gene/Summary?g=ENSMUSG00000033857" TargetMode="External"/><Relationship Id="rId960" Type="http://schemas.openxmlformats.org/officeDocument/2006/relationships/hyperlink" Target="http://www.ncbi.nlm.nih.gov/sites/entrez?db=gene&amp;cmd=Retrieve&amp;dopt=Graphics&amp;list_uids=235633" TargetMode="External"/><Relationship Id="rId1036" Type="http://schemas.openxmlformats.org/officeDocument/2006/relationships/hyperlink" Target="http://www.ncbi.nlm.nih.gov/sites/entrez?db=gene&amp;cmd=Retrieve&amp;dopt=Graphics&amp;list_uids=234582" TargetMode="External"/><Relationship Id="rId1243" Type="http://schemas.openxmlformats.org/officeDocument/2006/relationships/hyperlink" Target="http://www.ncbi.nlm.nih.gov/sites/entrez?db=gene&amp;cmd=Retrieve&amp;dopt=Graphics&amp;list_uids=353169" TargetMode="External"/><Relationship Id="rId1590" Type="http://schemas.openxmlformats.org/officeDocument/2006/relationships/hyperlink" Target="http://www.ncbi.nlm.nih.gov/sites/entrez?db=gene&amp;cmd=Retrieve&amp;dopt=Graphics&amp;list_uids=11684" TargetMode="External"/><Relationship Id="rId1688" Type="http://schemas.openxmlformats.org/officeDocument/2006/relationships/hyperlink" Target="http://www.ncbi.nlm.nih.gov/sites/entrez?db=gene&amp;cmd=Retrieve&amp;dopt=Graphics&amp;list_uids=545622" TargetMode="External"/><Relationship Id="rId613" Type="http://schemas.openxmlformats.org/officeDocument/2006/relationships/hyperlink" Target="http://www.ncbi.nlm.nih.gov/sites/entrez?db=gene&amp;cmd=Retrieve&amp;dopt=Graphics&amp;list_uids=54519" TargetMode="External"/><Relationship Id="rId820" Type="http://schemas.openxmlformats.org/officeDocument/2006/relationships/hyperlink" Target="http://www.ncbi.nlm.nih.gov/sites/entrez?db=gene&amp;cmd=Retrieve&amp;dopt=Graphics&amp;list_uids=77015" TargetMode="External"/><Relationship Id="rId918" Type="http://schemas.openxmlformats.org/officeDocument/2006/relationships/hyperlink" Target="http://www.ncbi.nlm.nih.gov/sites/entrez?db=gene&amp;cmd=Retrieve&amp;dopt=Graphics&amp;list_uids=17969" TargetMode="External"/><Relationship Id="rId1450" Type="http://schemas.openxmlformats.org/officeDocument/2006/relationships/hyperlink" Target="http://www.ensembl.org/Mus_musculus/Gene/Summary?g=ENSMUSG00000035818" TargetMode="External"/><Relationship Id="rId1548" Type="http://schemas.openxmlformats.org/officeDocument/2006/relationships/hyperlink" Target="http://www.ncbi.nlm.nih.gov/sites/entrez?db=gene&amp;cmd=Retrieve&amp;dopt=Graphics&amp;list_uids=237353" TargetMode="External"/><Relationship Id="rId1755" Type="http://schemas.openxmlformats.org/officeDocument/2006/relationships/hyperlink" Target="http://www.ensembl.org/Mus_musculus/Gene/Summary?g=ENSMUSG00000031633" TargetMode="External"/><Relationship Id="rId1103" Type="http://schemas.openxmlformats.org/officeDocument/2006/relationships/hyperlink" Target="http://www.ncbi.nlm.nih.gov/sites/entrez?db=gene&amp;cmd=Retrieve&amp;dopt=Graphics&amp;list_uids=67547" TargetMode="External"/><Relationship Id="rId1310" Type="http://schemas.openxmlformats.org/officeDocument/2006/relationships/hyperlink" Target="http://www.ensembl.org/Mus_musculus/Gene/Summary?g=ENSMUSG00000090523" TargetMode="External"/><Relationship Id="rId1408" Type="http://schemas.openxmlformats.org/officeDocument/2006/relationships/hyperlink" Target="http://www.ensembl.org/Mus_musculus/Gene/Summary?g=ENSMUSG00000067889" TargetMode="External"/><Relationship Id="rId47" Type="http://schemas.openxmlformats.org/officeDocument/2006/relationships/hyperlink" Target="http://www.ncbi.nlm.nih.gov/sites/entrez?db=gene&amp;cmd=Retrieve&amp;dopt=Graphics&amp;list_uids=16420" TargetMode="External"/><Relationship Id="rId1615" Type="http://schemas.openxmlformats.org/officeDocument/2006/relationships/hyperlink" Target="http://www.ensembl.org/Mus_musculus/Gene/Summary?g=ENSMUSG00000047501" TargetMode="External"/><Relationship Id="rId1822" Type="http://schemas.openxmlformats.org/officeDocument/2006/relationships/hyperlink" Target="http://www.ncbi.nlm.nih.gov/sites/entrez?db=gene&amp;cmd=Retrieve&amp;dopt=Graphics&amp;list_uids=18442" TargetMode="External"/><Relationship Id="rId196" Type="http://schemas.openxmlformats.org/officeDocument/2006/relationships/hyperlink" Target="http://www.ensembl.org/Mus_musculus/Gene/Summary?g=ENSMUSG00000024063" TargetMode="External"/><Relationship Id="rId263" Type="http://schemas.openxmlformats.org/officeDocument/2006/relationships/hyperlink" Target="http://www.ncbi.nlm.nih.gov/sites/entrez?db=gene&amp;cmd=Retrieve&amp;dopt=Graphics&amp;list_uids=71532" TargetMode="External"/><Relationship Id="rId470" Type="http://schemas.openxmlformats.org/officeDocument/2006/relationships/hyperlink" Target="http://www.ensembl.org/Mus_musculus/Gene/Summary?g=ENSMUSG00000062794" TargetMode="External"/><Relationship Id="rId123" Type="http://schemas.openxmlformats.org/officeDocument/2006/relationships/hyperlink" Target="http://www.ncbi.nlm.nih.gov/sites/entrez?db=gene&amp;cmd=Retrieve&amp;dopt=Graphics&amp;list_uids=12847" TargetMode="External"/><Relationship Id="rId330" Type="http://schemas.openxmlformats.org/officeDocument/2006/relationships/hyperlink" Target="http://www.ensembl.org/Mus_musculus/Gene/Summary?g=ENSMUSG00000026380" TargetMode="External"/><Relationship Id="rId568" Type="http://schemas.openxmlformats.org/officeDocument/2006/relationships/hyperlink" Target="http://www.ensembl.org/Mus_musculus/Gene/Summary?g=ENSMUSG00000031775" TargetMode="External"/><Relationship Id="rId775" Type="http://schemas.openxmlformats.org/officeDocument/2006/relationships/hyperlink" Target="http://www.ensembl.org/Mus_musculus/Gene/Summary?g=ENSMUSG00000071203" TargetMode="External"/><Relationship Id="rId982" Type="http://schemas.openxmlformats.org/officeDocument/2006/relationships/hyperlink" Target="http://www.ncbi.nlm.nih.gov/sites/entrez?db=gene&amp;cmd=Retrieve&amp;dopt=Graphics&amp;list_uids=16847" TargetMode="External"/><Relationship Id="rId1198" Type="http://schemas.openxmlformats.org/officeDocument/2006/relationships/hyperlink" Target="http://www.ensembl.org/Mus_musculus/Gene/Summary?g=ENSMUSG00000035941" TargetMode="External"/><Relationship Id="rId428" Type="http://schemas.openxmlformats.org/officeDocument/2006/relationships/hyperlink" Target="http://www.ensembl.org/Mus_musculus/Gene/Summary?g=ENSMUSG00000011034" TargetMode="External"/><Relationship Id="rId635" Type="http://schemas.openxmlformats.org/officeDocument/2006/relationships/hyperlink" Target="http://www.ensembl.org/Mus_musculus/Gene/Summary?g=ENSMUSG00000017950" TargetMode="External"/><Relationship Id="rId842" Type="http://schemas.openxmlformats.org/officeDocument/2006/relationships/hyperlink" Target="http://www.ncbi.nlm.nih.gov/sites/entrez?db=gene&amp;cmd=Retrieve&amp;dopt=Graphics&amp;list_uids=231238" TargetMode="External"/><Relationship Id="rId1058" Type="http://schemas.openxmlformats.org/officeDocument/2006/relationships/hyperlink" Target="http://www.ncbi.nlm.nih.gov/sites/entrez?db=gene&amp;cmd=Retrieve&amp;dopt=Graphics&amp;list_uids=64074" TargetMode="External"/><Relationship Id="rId1265" Type="http://schemas.openxmlformats.org/officeDocument/2006/relationships/hyperlink" Target="http://www.ncbi.nlm.nih.gov/sites/entrez?db=gene&amp;cmd=Retrieve&amp;dopt=Graphics&amp;list_uids=16398" TargetMode="External"/><Relationship Id="rId1472" Type="http://schemas.openxmlformats.org/officeDocument/2006/relationships/hyperlink" Target="http://www.ncbi.nlm.nih.gov/sites/entrez?db=gene&amp;cmd=Retrieve&amp;dopt=Graphics&amp;list_uids=50528" TargetMode="External"/><Relationship Id="rId702" Type="http://schemas.openxmlformats.org/officeDocument/2006/relationships/hyperlink" Target="http://www.ncbi.nlm.nih.gov/sites/entrez?db=gene&amp;cmd=Retrieve&amp;dopt=Graphics&amp;list_uids=14365" TargetMode="External"/><Relationship Id="rId1125" Type="http://schemas.openxmlformats.org/officeDocument/2006/relationships/hyperlink" Target="http://www.ncbi.nlm.nih.gov/sites/entrez?db=gene&amp;cmd=Retrieve&amp;dopt=Graphics&amp;list_uids=218442" TargetMode="External"/><Relationship Id="rId1332" Type="http://schemas.openxmlformats.org/officeDocument/2006/relationships/hyperlink" Target="http://www.ensembl.org/Mus_musculus/Gene/Summary?g=ENSMUSG00000040339" TargetMode="External"/><Relationship Id="rId1777" Type="http://schemas.openxmlformats.org/officeDocument/2006/relationships/hyperlink" Target="http://www.ensembl.org/Mus_musculus/Gene/Summary?g=ENSMUSG00000026656" TargetMode="External"/><Relationship Id="rId69" Type="http://schemas.openxmlformats.org/officeDocument/2006/relationships/hyperlink" Target="http://www.ncbi.nlm.nih.gov/sites/entrez?db=gene&amp;cmd=Retrieve&amp;dopt=Graphics&amp;list_uids=14120" TargetMode="External"/><Relationship Id="rId1637" Type="http://schemas.openxmlformats.org/officeDocument/2006/relationships/hyperlink" Target="http://www.ensembl.org/Mus_musculus/Gene/Summary?g=ENSMUSG00000071659" TargetMode="External"/><Relationship Id="rId1844" Type="http://schemas.openxmlformats.org/officeDocument/2006/relationships/hyperlink" Target="http://www.ncbi.nlm.nih.gov/sites/entrez?db=gene&amp;cmd=Retrieve&amp;dopt=Graphics&amp;list_uids=171531" TargetMode="External"/><Relationship Id="rId1704" Type="http://schemas.openxmlformats.org/officeDocument/2006/relationships/hyperlink" Target="http://www.ncbi.nlm.nih.gov/sites/entrez?db=gene&amp;cmd=Retrieve&amp;dopt=Graphics&amp;list_uids=66949" TargetMode="External"/><Relationship Id="rId285" Type="http://schemas.openxmlformats.org/officeDocument/2006/relationships/hyperlink" Target="http://www.ncbi.nlm.nih.gov/sites/entrez?db=gene&amp;cmd=Retrieve&amp;dopt=Graphics&amp;list_uids=58996" TargetMode="External"/><Relationship Id="rId492" Type="http://schemas.openxmlformats.org/officeDocument/2006/relationships/hyperlink" Target="http://www.ensembl.org/Mus_musculus/Gene/Summary?g=ENSMUSG00000061086" TargetMode="External"/><Relationship Id="rId797" Type="http://schemas.openxmlformats.org/officeDocument/2006/relationships/hyperlink" Target="http://www.ensembl.org/Mus_musculus/Gene/Summary?g=ENSMUSG00000055782" TargetMode="External"/><Relationship Id="rId145" Type="http://schemas.openxmlformats.org/officeDocument/2006/relationships/hyperlink" Target="http://www.ncbi.nlm.nih.gov/sites/entrez?db=gene&amp;cmd=Retrieve&amp;dopt=Graphics&amp;list_uids=18719" TargetMode="External"/><Relationship Id="rId352" Type="http://schemas.openxmlformats.org/officeDocument/2006/relationships/hyperlink" Target="http://www.ensembl.org/Mus_musculus/Gene/Summary?g=ENSMUSG00000026435" TargetMode="External"/><Relationship Id="rId1287" Type="http://schemas.openxmlformats.org/officeDocument/2006/relationships/hyperlink" Target="http://www.ncbi.nlm.nih.gov/sites/entrez?db=gene&amp;cmd=Retrieve&amp;dopt=Graphics&amp;list_uids=100678" TargetMode="External"/><Relationship Id="rId212" Type="http://schemas.openxmlformats.org/officeDocument/2006/relationships/hyperlink" Target="http://www.ensembl.org/Mus_musculus/Gene/Summary?g=ENSMUSG00000052934" TargetMode="External"/><Relationship Id="rId657" Type="http://schemas.openxmlformats.org/officeDocument/2006/relationships/hyperlink" Target="http://www.ensembl.org/Mus_musculus/Gene/Summary?g=ENSMUSG00000025810" TargetMode="External"/><Relationship Id="rId864" Type="http://schemas.openxmlformats.org/officeDocument/2006/relationships/hyperlink" Target="http://www.ncbi.nlm.nih.gov/sites/entrez?db=gene&amp;cmd=Retrieve&amp;dopt=Graphics&amp;list_uids=66825" TargetMode="External"/><Relationship Id="rId1494" Type="http://schemas.openxmlformats.org/officeDocument/2006/relationships/hyperlink" Target="http://www.ncbi.nlm.nih.gov/sites/entrez?db=gene&amp;cmd=Retrieve&amp;dopt=Graphics&amp;list_uids=107771" TargetMode="External"/><Relationship Id="rId1799" Type="http://schemas.openxmlformats.org/officeDocument/2006/relationships/hyperlink" Target="http://www.ensembl.org/Mus_musculus/Gene/Summary?g=ENSMUSG00000075266" TargetMode="External"/><Relationship Id="rId517" Type="http://schemas.openxmlformats.org/officeDocument/2006/relationships/hyperlink" Target="http://www.ncbi.nlm.nih.gov/sites/entrez?db=gene&amp;cmd=Retrieve&amp;dopt=Graphics&amp;list_uids=56437" TargetMode="External"/><Relationship Id="rId724" Type="http://schemas.openxmlformats.org/officeDocument/2006/relationships/hyperlink" Target="http://www.ncbi.nlm.nih.gov/sites/entrez?db=gene&amp;cmd=Retrieve&amp;dopt=Graphics&amp;list_uids=233060" TargetMode="External"/><Relationship Id="rId931" Type="http://schemas.openxmlformats.org/officeDocument/2006/relationships/hyperlink" Target="http://www.ensembl.org/Mus_musculus/Gene/Summary?g=ENSMUSG00000044337" TargetMode="External"/><Relationship Id="rId1147" Type="http://schemas.openxmlformats.org/officeDocument/2006/relationships/hyperlink" Target="http://www.ncbi.nlm.nih.gov/sites/entrez?db=gene&amp;cmd=Retrieve&amp;dopt=Graphics&amp;list_uids=17089" TargetMode="External"/><Relationship Id="rId1354" Type="http://schemas.openxmlformats.org/officeDocument/2006/relationships/hyperlink" Target="http://www.ensembl.org/Mus_musculus/Gene/Summary?g=ENSMUSG00000031790" TargetMode="External"/><Relationship Id="rId1561" Type="http://schemas.openxmlformats.org/officeDocument/2006/relationships/hyperlink" Target="http://www.ensembl.org/Mus_musculus/Gene/Summary?g=ENSMUSG00000054659" TargetMode="External"/><Relationship Id="rId60" Type="http://schemas.openxmlformats.org/officeDocument/2006/relationships/hyperlink" Target="http://www.ensembl.org/Mus_musculus/Gene/Summary?g=ENSMUSG00000005413" TargetMode="External"/><Relationship Id="rId1007" Type="http://schemas.openxmlformats.org/officeDocument/2006/relationships/hyperlink" Target="http://www.ensembl.org/Mus_musculus/Gene/Summary?g=ENSMUSG00000056293" TargetMode="External"/><Relationship Id="rId1214" Type="http://schemas.openxmlformats.org/officeDocument/2006/relationships/hyperlink" Target="http://www.ensembl.org/Mus_musculus/Gene/Summary?g=ENSMUSG00000026343" TargetMode="External"/><Relationship Id="rId1421" Type="http://schemas.openxmlformats.org/officeDocument/2006/relationships/hyperlink" Target="http://www.ncbi.nlm.nih.gov/sites/entrez?db=gene&amp;cmd=Retrieve&amp;dopt=Graphics&amp;list_uids=320609" TargetMode="External"/><Relationship Id="rId1659" Type="http://schemas.openxmlformats.org/officeDocument/2006/relationships/hyperlink" Target="http://www.ensembl.org/Mus_musculus/Gene/Summary?g=ENSMUSG00000030990" TargetMode="External"/><Relationship Id="rId1866" Type="http://schemas.openxmlformats.org/officeDocument/2006/relationships/hyperlink" Target="http://www.ncbi.nlm.nih.gov/sites/entrez?db=gene&amp;cmd=Retrieve&amp;dopt=Graphics&amp;list_uids=242851" TargetMode="External"/><Relationship Id="rId1519" Type="http://schemas.openxmlformats.org/officeDocument/2006/relationships/hyperlink" Target="http://www.ensembl.org/Mus_musculus/Gene/Summary?g=ENSMUSG00000070733" TargetMode="External"/><Relationship Id="rId1726" Type="http://schemas.openxmlformats.org/officeDocument/2006/relationships/hyperlink" Target="http://www.ncbi.nlm.nih.gov/sites/entrez?db=gene&amp;cmd=Retrieve&amp;dopt=Graphics&amp;list_uids=231051" TargetMode="External"/><Relationship Id="rId18" Type="http://schemas.openxmlformats.org/officeDocument/2006/relationships/hyperlink" Target="http://www.ensembl.org/Mus_musculus/Gene/Summary?g=ENSMUSG00000025481" TargetMode="External"/><Relationship Id="rId167" Type="http://schemas.openxmlformats.org/officeDocument/2006/relationships/hyperlink" Target="http://www.ncbi.nlm.nih.gov/sites/entrez?db=gene&amp;cmd=Retrieve&amp;dopt=Graphics&amp;list_uids=330171" TargetMode="External"/><Relationship Id="rId374" Type="http://schemas.openxmlformats.org/officeDocument/2006/relationships/hyperlink" Target="http://www.ensembl.org/Mus_musculus/Gene/Summary?g=ENSMUSG00000019039" TargetMode="External"/><Relationship Id="rId581" Type="http://schemas.openxmlformats.org/officeDocument/2006/relationships/hyperlink" Target="http://www.ncbi.nlm.nih.gov/sites/entrez?db=gene&amp;cmd=Retrieve&amp;dopt=Graphics&amp;list_uids=217212" TargetMode="External"/><Relationship Id="rId234" Type="http://schemas.openxmlformats.org/officeDocument/2006/relationships/hyperlink" Target="http://www.ensembl.org/Mus_musculus/Gene/Summary?g=ENSMUSG00000007034" TargetMode="External"/><Relationship Id="rId679" Type="http://schemas.openxmlformats.org/officeDocument/2006/relationships/hyperlink" Target="http://www.ensembl.org/Mus_musculus/Gene/Summary?g=ENSMUSG00000054453" TargetMode="External"/><Relationship Id="rId886" Type="http://schemas.openxmlformats.org/officeDocument/2006/relationships/hyperlink" Target="http://www.ncbi.nlm.nih.gov/sites/entrez?db=gene&amp;cmd=Retrieve&amp;dopt=Graphics&amp;list_uids=53945" TargetMode="External"/><Relationship Id="rId2" Type="http://schemas.openxmlformats.org/officeDocument/2006/relationships/hyperlink" Target="http://www.ensembl.org/Mus_musculus/Gene/Summary?g=ENSMUSG00000020101" TargetMode="External"/><Relationship Id="rId441" Type="http://schemas.openxmlformats.org/officeDocument/2006/relationships/hyperlink" Target="http://www.ncbi.nlm.nih.gov/sites/entrez?db=gene&amp;cmd=Retrieve&amp;dopt=Graphics&amp;list_uids=76560" TargetMode="External"/><Relationship Id="rId539" Type="http://schemas.openxmlformats.org/officeDocument/2006/relationships/hyperlink" Target="http://www.ncbi.nlm.nih.gov/sites/entrez?db=gene&amp;cmd=Retrieve&amp;dopt=Graphics&amp;list_uids=207920" TargetMode="External"/><Relationship Id="rId746" Type="http://schemas.openxmlformats.org/officeDocument/2006/relationships/hyperlink" Target="http://www.ncbi.nlm.nih.gov/sites/entrez?db=gene&amp;cmd=Retrieve&amp;dopt=Graphics&amp;list_uids=269033" TargetMode="External"/><Relationship Id="rId1071" Type="http://schemas.openxmlformats.org/officeDocument/2006/relationships/hyperlink" Target="http://www.ensembl.org/Mus_musculus/Gene/Summary?g=ENSMUSG00000038764" TargetMode="External"/><Relationship Id="rId1169" Type="http://schemas.openxmlformats.org/officeDocument/2006/relationships/hyperlink" Target="http://www.ncbi.nlm.nih.gov/sites/entrez?db=gene&amp;cmd=Retrieve&amp;dopt=Graphics&amp;list_uids=56838" TargetMode="External"/><Relationship Id="rId1376" Type="http://schemas.openxmlformats.org/officeDocument/2006/relationships/hyperlink" Target="http://www.ensembl.org/Mus_musculus/Gene/Summary?g=ENSMUSG00000054385" TargetMode="External"/><Relationship Id="rId1583" Type="http://schemas.openxmlformats.org/officeDocument/2006/relationships/hyperlink" Target="http://www.ensembl.org/Mus_musculus/Gene/Summary?g=ENSMUSG00000013338" TargetMode="External"/><Relationship Id="rId301" Type="http://schemas.openxmlformats.org/officeDocument/2006/relationships/hyperlink" Target="http://www.ncbi.nlm.nih.gov/sites/entrez?db=gene&amp;cmd=Retrieve&amp;dopt=Graphics&amp;list_uids=22351" TargetMode="External"/><Relationship Id="rId953" Type="http://schemas.openxmlformats.org/officeDocument/2006/relationships/hyperlink" Target="http://www.ensembl.org/Mus_musculus/Gene/Summary?g=ENSMUSG00000031917" TargetMode="External"/><Relationship Id="rId1029" Type="http://schemas.openxmlformats.org/officeDocument/2006/relationships/hyperlink" Target="http://www.ensembl.org/Mus_musculus/Gene/Summary?g=ENSMUSG00000043252" TargetMode="External"/><Relationship Id="rId1236" Type="http://schemas.openxmlformats.org/officeDocument/2006/relationships/hyperlink" Target="http://www.ensembl.org/Mus_musculus/Gene/Summary?g=ENSMUSG00000015966" TargetMode="External"/><Relationship Id="rId1790" Type="http://schemas.openxmlformats.org/officeDocument/2006/relationships/hyperlink" Target="http://www.ncbi.nlm.nih.gov/sites/entrez?db=gene&amp;cmd=Retrieve&amp;dopt=Graphics&amp;list_uids=69912" TargetMode="External"/><Relationship Id="rId82" Type="http://schemas.openxmlformats.org/officeDocument/2006/relationships/hyperlink" Target="http://www.ensembl.org/Mus_musculus/Gene/Summary?g=ENSMUSG00000040463" TargetMode="External"/><Relationship Id="rId606" Type="http://schemas.openxmlformats.org/officeDocument/2006/relationships/hyperlink" Target="http://www.ensembl.org/Mus_musculus/Gene/Summary?g=ENSMUSG00000047281" TargetMode="External"/><Relationship Id="rId813" Type="http://schemas.openxmlformats.org/officeDocument/2006/relationships/hyperlink" Target="http://www.ensembl.org/Mus_musculus/Gene/Summary?g=ENSMUSG00000005251" TargetMode="External"/><Relationship Id="rId1443" Type="http://schemas.openxmlformats.org/officeDocument/2006/relationships/hyperlink" Target="http://www.ncbi.nlm.nih.gov/sites/entrez?db=gene&amp;cmd=Retrieve&amp;dopt=Graphics&amp;list_uids=72058" TargetMode="External"/><Relationship Id="rId1650" Type="http://schemas.openxmlformats.org/officeDocument/2006/relationships/hyperlink" Target="http://www.ncbi.nlm.nih.gov/sites/entrez?db=gene&amp;cmd=Retrieve&amp;dopt=Graphics&amp;list_uids=80287" TargetMode="External"/><Relationship Id="rId1748" Type="http://schemas.openxmlformats.org/officeDocument/2006/relationships/hyperlink" Target="http://www.ncbi.nlm.nih.gov/sites/entrez?db=gene&amp;cmd=Retrieve&amp;dopt=Graphics&amp;list_uids=67470" TargetMode="External"/><Relationship Id="rId1303" Type="http://schemas.openxmlformats.org/officeDocument/2006/relationships/hyperlink" Target="http://www.ncbi.nlm.nih.gov/sites/entrez?db=gene&amp;cmd=Retrieve&amp;dopt=Graphics&amp;list_uids=12827" TargetMode="External"/><Relationship Id="rId1510" Type="http://schemas.openxmlformats.org/officeDocument/2006/relationships/hyperlink" Target="http://www.ncbi.nlm.nih.gov/sites/entrez?db=gene&amp;cmd=Retrieve&amp;dopt=Graphics&amp;list_uids=226922" TargetMode="External"/><Relationship Id="rId1608" Type="http://schemas.openxmlformats.org/officeDocument/2006/relationships/hyperlink" Target="http://www.ncbi.nlm.nih.gov/sites/entrez?db=gene&amp;cmd=Retrieve&amp;dopt=Graphics&amp;list_uids=15163" TargetMode="External"/><Relationship Id="rId1815" Type="http://schemas.openxmlformats.org/officeDocument/2006/relationships/hyperlink" Target="http://www.ensembl.org/Mus_musculus/Gene/Summary?g=ENSMUSG00000030852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4"/>
  <sheetViews>
    <sheetView topLeftCell="A1168" workbookViewId="0">
      <selection activeCell="L582" sqref="L582"/>
    </sheetView>
  </sheetViews>
  <sheetFormatPr defaultRowHeight="21.75" customHeight="1" x14ac:dyDescent="0.25"/>
  <cols>
    <col min="1" max="1" width="14.140625" customWidth="1"/>
    <col min="2" max="2" width="28" customWidth="1"/>
    <col min="3" max="3" width="23.5703125" customWidth="1"/>
    <col min="4" max="4" width="31.42578125" customWidth="1"/>
    <col min="5" max="5" width="11.42578125" bestFit="1" customWidth="1"/>
    <col min="6" max="6" width="17.42578125" customWidth="1"/>
    <col min="7" max="7" width="15.7109375" customWidth="1"/>
    <col min="8" max="8" width="15.5703125" customWidth="1"/>
    <col min="9" max="9" width="43.42578125" bestFit="1" customWidth="1"/>
  </cols>
  <sheetData>
    <row r="1" spans="1:9" ht="21.75" customHeight="1" thickBot="1" x14ac:dyDescent="0.3">
      <c r="A1" t="s">
        <v>1</v>
      </c>
      <c r="B1" t="s">
        <v>4</v>
      </c>
      <c r="C1" t="s">
        <v>3</v>
      </c>
      <c r="D1" t="s">
        <v>2642</v>
      </c>
      <c r="E1" s="11" t="s">
        <v>5</v>
      </c>
      <c r="F1" s="12" t="s">
        <v>6</v>
      </c>
      <c r="G1" s="13" t="s">
        <v>7</v>
      </c>
      <c r="H1" s="13" t="s">
        <v>8</v>
      </c>
      <c r="I1" s="14" t="s">
        <v>9</v>
      </c>
    </row>
    <row r="2" spans="1:9" ht="21.75" customHeight="1" thickBot="1" x14ac:dyDescent="0.3">
      <c r="A2">
        <v>10338082</v>
      </c>
      <c r="B2">
        <v>2.2383700000000002</v>
      </c>
      <c r="C2">
        <v>1.2154900000000001E-3</v>
      </c>
      <c r="D2" t="e">
        <f>VLOOKUP(Table1[[#This Row],[Transcript ID]],Table2[#All],2,TRUE)</f>
        <v>#N/A</v>
      </c>
      <c r="E2" s="6">
        <v>10338155</v>
      </c>
      <c r="F2" s="2" t="s">
        <v>184</v>
      </c>
      <c r="G2" s="2" t="s">
        <v>185</v>
      </c>
      <c r="H2" s="3">
        <v>211673</v>
      </c>
      <c r="I2" s="8" t="s">
        <v>186</v>
      </c>
    </row>
    <row r="3" spans="1:9" ht="21.75" customHeight="1" thickBot="1" x14ac:dyDescent="0.3">
      <c r="A3">
        <v>10338155</v>
      </c>
      <c r="B3">
        <v>2.1559599999999999</v>
      </c>
      <c r="C3">
        <v>8.0203800000000003E-4</v>
      </c>
      <c r="D3" t="str">
        <f>VLOOKUP(Table1[[#This Row],[Transcript ID]],Table2[#All],2,TRUE)</f>
        <v>Arfgef1</v>
      </c>
      <c r="E3" s="7">
        <v>10338460</v>
      </c>
      <c r="F3" s="4" t="s">
        <v>184</v>
      </c>
      <c r="G3" s="4" t="s">
        <v>185</v>
      </c>
      <c r="H3" s="5">
        <v>211673</v>
      </c>
      <c r="I3" s="9" t="s">
        <v>186</v>
      </c>
    </row>
    <row r="4" spans="1:9" ht="21.75" customHeight="1" thickBot="1" x14ac:dyDescent="0.3">
      <c r="A4">
        <v>10338178</v>
      </c>
      <c r="B4">
        <v>-6.2859699999999998</v>
      </c>
      <c r="C4">
        <v>1.3269E-3</v>
      </c>
      <c r="D4" t="str">
        <f>VLOOKUP(Table1[[#This Row],[Transcript ID]],Table2[#All],2,TRUE)</f>
        <v>Arfgef1</v>
      </c>
      <c r="E4" s="7">
        <v>10338519</v>
      </c>
      <c r="F4" s="4" t="s">
        <v>1492</v>
      </c>
      <c r="G4" s="4" t="s">
        <v>1493</v>
      </c>
      <c r="H4" s="5">
        <v>213773</v>
      </c>
      <c r="I4" s="9" t="s">
        <v>1494</v>
      </c>
    </row>
    <row r="5" spans="1:9" ht="21.75" customHeight="1" thickBot="1" x14ac:dyDescent="0.3">
      <c r="A5">
        <v>10338189</v>
      </c>
      <c r="B5">
        <v>2.9986199999999998</v>
      </c>
      <c r="C5" s="1">
        <v>3.3723599999999998E-6</v>
      </c>
      <c r="D5" t="str">
        <f>VLOOKUP(Table1[[#This Row],[Transcript ID]],Table2[#All],2,TRUE)</f>
        <v>Arfgef1</v>
      </c>
      <c r="E5" s="7">
        <v>10338688</v>
      </c>
      <c r="F5" s="4" t="s">
        <v>307</v>
      </c>
      <c r="G5" s="4" t="s">
        <v>308</v>
      </c>
      <c r="H5" s="5">
        <v>71722</v>
      </c>
      <c r="I5" s="9" t="s">
        <v>309</v>
      </c>
    </row>
    <row r="6" spans="1:9" ht="21.75" customHeight="1" thickBot="1" x14ac:dyDescent="0.3">
      <c r="A6">
        <v>10338358</v>
      </c>
      <c r="B6">
        <v>2.0054599999999998</v>
      </c>
      <c r="C6">
        <v>4.3906199999999999E-4</v>
      </c>
      <c r="D6" t="str">
        <f>VLOOKUP(Table1[[#This Row],[Transcript ID]],Table2[#All],2,TRUE)</f>
        <v>Arfgef1</v>
      </c>
      <c r="E6" s="7">
        <v>10338835</v>
      </c>
      <c r="F6" s="4" t="s">
        <v>682</v>
      </c>
      <c r="G6" s="4" t="s">
        <v>683</v>
      </c>
      <c r="H6" s="5">
        <v>321022</v>
      </c>
      <c r="I6" s="9" t="s">
        <v>684</v>
      </c>
    </row>
    <row r="7" spans="1:9" ht="21.75" customHeight="1" thickBot="1" x14ac:dyDescent="0.3">
      <c r="A7">
        <v>10338385</v>
      </c>
      <c r="B7">
        <v>2.03721</v>
      </c>
      <c r="C7">
        <v>9.7077700000000003E-4</v>
      </c>
      <c r="D7" t="str">
        <f>VLOOKUP(Table1[[#This Row],[Transcript ID]],Table2[#All],2,TRUE)</f>
        <v>Arfgef1</v>
      </c>
      <c r="E7" s="7">
        <v>10338854</v>
      </c>
      <c r="F7" s="4" t="s">
        <v>226</v>
      </c>
      <c r="G7" s="4" t="s">
        <v>227</v>
      </c>
      <c r="H7" s="5">
        <v>105348</v>
      </c>
      <c r="I7" s="9" t="s">
        <v>228</v>
      </c>
    </row>
    <row r="8" spans="1:9" ht="21.75" customHeight="1" thickBot="1" x14ac:dyDescent="0.3">
      <c r="A8">
        <v>10338459</v>
      </c>
      <c r="B8">
        <v>10.348100000000001</v>
      </c>
      <c r="C8" s="1">
        <v>2.0551E-5</v>
      </c>
      <c r="D8" t="str">
        <f>VLOOKUP(Table1[[#This Row],[Transcript ID]],Table2[#All],2,TRUE)</f>
        <v>Arfgef1</v>
      </c>
      <c r="E8" s="7">
        <v>10338856</v>
      </c>
      <c r="F8" s="4" t="s">
        <v>1842</v>
      </c>
      <c r="G8" s="4" t="s">
        <v>1843</v>
      </c>
      <c r="H8" s="5">
        <v>14976</v>
      </c>
      <c r="I8" s="9" t="s">
        <v>1844</v>
      </c>
    </row>
    <row r="9" spans="1:9" ht="21.75" customHeight="1" thickBot="1" x14ac:dyDescent="0.3">
      <c r="A9">
        <v>10338460</v>
      </c>
      <c r="B9">
        <v>2.24153</v>
      </c>
      <c r="C9">
        <v>2.8311999999999999E-3</v>
      </c>
      <c r="D9" t="str">
        <f>VLOOKUP(Table1[[#This Row],[Transcript ID]],Table2[#All],2,TRUE)</f>
        <v>Arfgef1</v>
      </c>
      <c r="E9" s="7">
        <v>10338895</v>
      </c>
      <c r="F9" s="4" t="s">
        <v>184</v>
      </c>
      <c r="G9" s="4" t="s">
        <v>185</v>
      </c>
      <c r="H9" s="5">
        <v>211673</v>
      </c>
      <c r="I9" s="9" t="s">
        <v>186</v>
      </c>
    </row>
    <row r="10" spans="1:9" ht="21.75" customHeight="1" thickBot="1" x14ac:dyDescent="0.3">
      <c r="A10">
        <v>10338483</v>
      </c>
      <c r="B10">
        <v>2.2655599999999998</v>
      </c>
      <c r="C10">
        <v>3.6688900000000002E-4</v>
      </c>
      <c r="D10" t="str">
        <f>VLOOKUP(Table1[[#This Row],[Transcript ID]],Table2[#All],2,TRUE)</f>
        <v>Arfgef1</v>
      </c>
      <c r="E10" s="6">
        <v>10339117</v>
      </c>
      <c r="F10" s="2" t="s">
        <v>442</v>
      </c>
      <c r="G10" s="2" t="s">
        <v>443</v>
      </c>
      <c r="H10" s="3">
        <v>100678</v>
      </c>
      <c r="I10" s="8" t="s">
        <v>444</v>
      </c>
    </row>
    <row r="11" spans="1:9" ht="21.75" customHeight="1" thickBot="1" x14ac:dyDescent="0.3">
      <c r="A11">
        <v>10338506</v>
      </c>
      <c r="B11">
        <v>2.5829399999999998</v>
      </c>
      <c r="C11">
        <v>1.08563E-3</v>
      </c>
      <c r="D11" t="str">
        <f>VLOOKUP(Table1[[#This Row],[Transcript ID]],Table2[#All],2,TRUE)</f>
        <v>Arfgef1</v>
      </c>
      <c r="E11" s="7">
        <v>10339134</v>
      </c>
      <c r="F11" s="4" t="s">
        <v>226</v>
      </c>
      <c r="G11" s="4" t="s">
        <v>227</v>
      </c>
      <c r="H11" s="5">
        <v>105348</v>
      </c>
      <c r="I11" s="9" t="s">
        <v>228</v>
      </c>
    </row>
    <row r="12" spans="1:9" ht="21.75" customHeight="1" thickBot="1" x14ac:dyDescent="0.3">
      <c r="A12">
        <v>10338519</v>
      </c>
      <c r="B12">
        <v>-2.44651</v>
      </c>
      <c r="C12">
        <v>2.56913E-4</v>
      </c>
      <c r="D12" t="str">
        <f>VLOOKUP(Table1[[#This Row],[Transcript ID]],Table2[#All],2,TRUE)</f>
        <v>Tbl3</v>
      </c>
      <c r="E12" s="6">
        <v>10339491</v>
      </c>
      <c r="F12" s="2" t="s">
        <v>226</v>
      </c>
      <c r="G12" s="2" t="s">
        <v>227</v>
      </c>
      <c r="H12" s="3">
        <v>105348</v>
      </c>
      <c r="I12" s="8" t="s">
        <v>228</v>
      </c>
    </row>
    <row r="13" spans="1:9" ht="21.75" customHeight="1" thickBot="1" x14ac:dyDescent="0.3">
      <c r="A13">
        <v>10338534</v>
      </c>
      <c r="B13">
        <v>2.6359599999999999</v>
      </c>
      <c r="C13">
        <v>2.7286900000000002E-3</v>
      </c>
      <c r="D13" t="str">
        <f>VLOOKUP(Table1[[#This Row],[Transcript ID]],Table2[#All],2,TRUE)</f>
        <v>Tbl3</v>
      </c>
      <c r="E13" s="7">
        <v>10339524</v>
      </c>
      <c r="F13" s="4" t="s">
        <v>202</v>
      </c>
      <c r="G13" s="4" t="s">
        <v>203</v>
      </c>
      <c r="H13" s="5">
        <v>59026</v>
      </c>
      <c r="I13" s="9" t="s">
        <v>204</v>
      </c>
    </row>
    <row r="14" spans="1:9" ht="21.75" customHeight="1" thickBot="1" x14ac:dyDescent="0.3">
      <c r="A14">
        <v>10338661</v>
      </c>
      <c r="B14">
        <v>3.6507399999999999</v>
      </c>
      <c r="C14">
        <v>3.6235800000000002E-4</v>
      </c>
      <c r="D14" t="str">
        <f>VLOOKUP(Table1[[#This Row],[Transcript ID]],Table2[#All],2,TRUE)</f>
        <v>Tbl3</v>
      </c>
      <c r="E14" s="6">
        <v>10339653</v>
      </c>
      <c r="F14" s="2" t="s">
        <v>151</v>
      </c>
      <c r="G14" s="2" t="s">
        <v>152</v>
      </c>
      <c r="H14" s="3">
        <v>72313</v>
      </c>
      <c r="I14" s="8" t="s">
        <v>153</v>
      </c>
    </row>
    <row r="15" spans="1:9" ht="21.75" customHeight="1" thickBot="1" x14ac:dyDescent="0.3">
      <c r="A15">
        <v>10338688</v>
      </c>
      <c r="B15">
        <v>-2.0513699999999999</v>
      </c>
      <c r="C15">
        <v>3.7185199999999999E-4</v>
      </c>
      <c r="D15" t="str">
        <f>VLOOKUP(Table1[[#This Row],[Transcript ID]],Table2[#All],2,TRUE)</f>
        <v>Cic</v>
      </c>
      <c r="E15" s="6">
        <v>10340104</v>
      </c>
      <c r="F15" s="2" t="s">
        <v>2507</v>
      </c>
      <c r="G15" s="2" t="s">
        <v>2508</v>
      </c>
      <c r="H15" s="3">
        <v>78689</v>
      </c>
      <c r="I15" s="8" t="s">
        <v>2509</v>
      </c>
    </row>
    <row r="16" spans="1:9" ht="21.75" customHeight="1" thickBot="1" x14ac:dyDescent="0.3">
      <c r="A16">
        <v>10338827</v>
      </c>
      <c r="B16">
        <v>4.1705300000000003</v>
      </c>
      <c r="C16" s="1">
        <v>1.7618600000000001E-5</v>
      </c>
      <c r="D16" t="str">
        <f>VLOOKUP(Table1[[#This Row],[Transcript ID]],Table2[#All],2,TRUE)</f>
        <v>Cic</v>
      </c>
      <c r="E16" s="7">
        <v>10340159</v>
      </c>
      <c r="F16" s="4" t="s">
        <v>193</v>
      </c>
      <c r="G16" s="4" t="s">
        <v>194</v>
      </c>
      <c r="H16" s="5">
        <v>12847</v>
      </c>
      <c r="I16" s="9" t="s">
        <v>195</v>
      </c>
    </row>
    <row r="17" spans="1:9" ht="21.75" customHeight="1" thickBot="1" x14ac:dyDescent="0.3">
      <c r="A17">
        <v>10338835</v>
      </c>
      <c r="B17">
        <v>-2.0123000000000002</v>
      </c>
      <c r="C17">
        <v>4.2950600000000002E-4</v>
      </c>
      <c r="D17" t="str">
        <f>VLOOKUP(Table1[[#This Row],[Transcript ID]],Table2[#All],2,TRUE)</f>
        <v>Cdv3</v>
      </c>
      <c r="E17" s="7">
        <v>10340411</v>
      </c>
      <c r="F17" s="4" t="s">
        <v>202</v>
      </c>
      <c r="G17" s="4" t="s">
        <v>203</v>
      </c>
      <c r="H17" s="5">
        <v>59026</v>
      </c>
      <c r="I17" s="9" t="s">
        <v>204</v>
      </c>
    </row>
    <row r="18" spans="1:9" ht="21.75" customHeight="1" thickBot="1" x14ac:dyDescent="0.3">
      <c r="A18">
        <v>10338852</v>
      </c>
      <c r="B18">
        <v>3.5356399999999999</v>
      </c>
      <c r="C18">
        <v>1.40166E-4</v>
      </c>
      <c r="D18" t="str">
        <f>VLOOKUP(Table1[[#This Row],[Transcript ID]],Table2[#All],2,TRUE)</f>
        <v>Cdv3</v>
      </c>
      <c r="E18" s="7">
        <v>10340502</v>
      </c>
      <c r="F18" s="4" t="s">
        <v>226</v>
      </c>
      <c r="G18" s="4" t="s">
        <v>227</v>
      </c>
      <c r="H18" s="5">
        <v>105348</v>
      </c>
      <c r="I18" s="9" t="s">
        <v>228</v>
      </c>
    </row>
    <row r="19" spans="1:9" ht="21.75" customHeight="1" thickBot="1" x14ac:dyDescent="0.3">
      <c r="A19">
        <v>10338854</v>
      </c>
      <c r="B19">
        <v>3.7566999999999999</v>
      </c>
      <c r="C19">
        <v>6.2515200000000002E-4</v>
      </c>
      <c r="D19" t="str">
        <f>VLOOKUP(Table1[[#This Row],[Transcript ID]],Table2[#All],2,TRUE)</f>
        <v>Golm1</v>
      </c>
      <c r="E19" s="6">
        <v>10340588</v>
      </c>
      <c r="F19" s="2" t="s">
        <v>64</v>
      </c>
      <c r="G19" s="2" t="s">
        <v>65</v>
      </c>
      <c r="H19" s="3">
        <v>66618</v>
      </c>
      <c r="I19" s="8" t="s">
        <v>66</v>
      </c>
    </row>
    <row r="20" spans="1:9" ht="21.75" customHeight="1" thickBot="1" x14ac:dyDescent="0.3">
      <c r="A20">
        <v>10338856</v>
      </c>
      <c r="B20">
        <v>-3.4964</v>
      </c>
      <c r="C20" s="1">
        <v>2.96767E-5</v>
      </c>
      <c r="D20" t="str">
        <f>VLOOKUP(Table1[[#This Row],[Transcript ID]],Table2[#All],2,TRUE)</f>
        <v>H2-Ke2</v>
      </c>
      <c r="E20" s="7">
        <v>10340644</v>
      </c>
      <c r="F20" s="4" t="s">
        <v>364</v>
      </c>
      <c r="G20" s="4" t="s">
        <v>365</v>
      </c>
      <c r="H20" s="5">
        <v>16396</v>
      </c>
      <c r="I20" s="9" t="s">
        <v>366</v>
      </c>
    </row>
    <row r="21" spans="1:9" ht="21.75" customHeight="1" thickBot="1" x14ac:dyDescent="0.3">
      <c r="A21">
        <v>10338883</v>
      </c>
      <c r="B21">
        <v>3.3578999999999999</v>
      </c>
      <c r="C21">
        <v>1.69006E-3</v>
      </c>
      <c r="D21" t="str">
        <f>VLOOKUP(Table1[[#This Row],[Transcript ID]],Table2[#All],2,TRUE)</f>
        <v>H2-Ke2</v>
      </c>
      <c r="E21" s="7">
        <v>10340917</v>
      </c>
      <c r="F21" s="4" t="s">
        <v>442</v>
      </c>
      <c r="G21" s="4" t="s">
        <v>443</v>
      </c>
      <c r="H21" s="5">
        <v>100678</v>
      </c>
      <c r="I21" s="9" t="s">
        <v>444</v>
      </c>
    </row>
    <row r="22" spans="1:9" ht="21.75" customHeight="1" thickBot="1" x14ac:dyDescent="0.3">
      <c r="A22">
        <v>10338895</v>
      </c>
      <c r="B22">
        <v>2.4409999999999998</v>
      </c>
      <c r="C22">
        <v>1.96831E-3</v>
      </c>
      <c r="D22" t="str">
        <f>VLOOKUP(Table1[[#This Row],[Transcript ID]],Table2[#All],2,TRUE)</f>
        <v>Arfgef1</v>
      </c>
      <c r="E22" s="6">
        <v>10341081</v>
      </c>
      <c r="F22" s="2" t="s">
        <v>184</v>
      </c>
      <c r="G22" s="2" t="s">
        <v>185</v>
      </c>
      <c r="H22" s="3">
        <v>211673</v>
      </c>
      <c r="I22" s="8" t="s">
        <v>186</v>
      </c>
    </row>
    <row r="23" spans="1:9" ht="21.75" customHeight="1" thickBot="1" x14ac:dyDescent="0.3">
      <c r="A23">
        <v>10339017</v>
      </c>
      <c r="B23">
        <v>2.5147400000000002</v>
      </c>
      <c r="C23">
        <v>1.07098E-3</v>
      </c>
      <c r="D23" t="str">
        <f>VLOOKUP(Table1[[#This Row],[Transcript ID]],Table2[#All],2,TRUE)</f>
        <v>Arfgef1</v>
      </c>
      <c r="E23" s="7">
        <v>10341204</v>
      </c>
      <c r="F23" s="4" t="s">
        <v>184</v>
      </c>
      <c r="G23" s="4" t="s">
        <v>185</v>
      </c>
      <c r="H23" s="5">
        <v>211673</v>
      </c>
      <c r="I23" s="9" t="s">
        <v>186</v>
      </c>
    </row>
    <row r="24" spans="1:9" ht="21.75" customHeight="1" thickBot="1" x14ac:dyDescent="0.3">
      <c r="A24">
        <v>10339100</v>
      </c>
      <c r="B24">
        <v>2.16066</v>
      </c>
      <c r="C24">
        <v>2.4902399999999999E-3</v>
      </c>
      <c r="D24" t="str">
        <f>VLOOKUP(Table1[[#This Row],[Transcript ID]],Table2[#All],2,TRUE)</f>
        <v>Arfgef1</v>
      </c>
      <c r="E24" s="7">
        <v>10341325</v>
      </c>
      <c r="F24" s="4" t="s">
        <v>226</v>
      </c>
      <c r="G24" s="4" t="s">
        <v>227</v>
      </c>
      <c r="H24" s="5">
        <v>105348</v>
      </c>
      <c r="I24" s="9" t="s">
        <v>228</v>
      </c>
    </row>
    <row r="25" spans="1:9" ht="21.75" customHeight="1" thickBot="1" x14ac:dyDescent="0.3">
      <c r="A25">
        <v>10339117</v>
      </c>
      <c r="B25">
        <v>-2.2366899999999998</v>
      </c>
      <c r="C25">
        <v>1.0428499999999999E-3</v>
      </c>
      <c r="D25" t="str">
        <f>VLOOKUP(Table1[[#This Row],[Transcript ID]],Table2[#All],2,TRUE)</f>
        <v>Psph</v>
      </c>
      <c r="E25" s="7">
        <v>10341372</v>
      </c>
      <c r="F25" s="4" t="s">
        <v>364</v>
      </c>
      <c r="G25" s="4" t="s">
        <v>365</v>
      </c>
      <c r="H25" s="5">
        <v>16396</v>
      </c>
      <c r="I25" s="9" t="s">
        <v>366</v>
      </c>
    </row>
    <row r="26" spans="1:9" ht="21.75" customHeight="1" thickBot="1" x14ac:dyDescent="0.3">
      <c r="A26">
        <v>10339134</v>
      </c>
      <c r="B26">
        <v>3.0002200000000001</v>
      </c>
      <c r="C26">
        <v>2.6878700000000002E-3</v>
      </c>
      <c r="D26" t="str">
        <f>VLOOKUP(Table1[[#This Row],[Transcript ID]],Table2[#All],2,TRUE)</f>
        <v>Golm1</v>
      </c>
      <c r="E26" s="6">
        <v>10341550</v>
      </c>
      <c r="F26" s="2" t="s">
        <v>442</v>
      </c>
      <c r="G26" s="2" t="s">
        <v>443</v>
      </c>
      <c r="H26" s="3">
        <v>100678</v>
      </c>
      <c r="I26" s="8" t="s">
        <v>444</v>
      </c>
    </row>
    <row r="27" spans="1:9" ht="21.75" customHeight="1" thickBot="1" x14ac:dyDescent="0.3">
      <c r="A27">
        <v>10339195</v>
      </c>
      <c r="B27">
        <v>2.3969200000000002</v>
      </c>
      <c r="C27">
        <v>2.5095400000000002E-3</v>
      </c>
      <c r="D27" t="str">
        <f>VLOOKUP(Table1[[#This Row],[Transcript ID]],Table2[#All],2,TRUE)</f>
        <v>Golm1</v>
      </c>
      <c r="E27" s="7">
        <v>10341727</v>
      </c>
      <c r="F27" s="4" t="s">
        <v>1842</v>
      </c>
      <c r="G27" s="4" t="s">
        <v>1843</v>
      </c>
      <c r="H27" s="5">
        <v>14976</v>
      </c>
      <c r="I27" s="9" t="s">
        <v>1844</v>
      </c>
    </row>
    <row r="28" spans="1:9" ht="21.75" customHeight="1" thickBot="1" x14ac:dyDescent="0.3">
      <c r="A28">
        <v>10339235</v>
      </c>
      <c r="B28">
        <v>3.4876499999999999</v>
      </c>
      <c r="C28">
        <v>9.68654E-4</v>
      </c>
      <c r="D28" t="str">
        <f>VLOOKUP(Table1[[#This Row],[Transcript ID]],Table2[#All],2,TRUE)</f>
        <v>Golm1</v>
      </c>
      <c r="E28" s="6">
        <v>10341910</v>
      </c>
      <c r="F28" s="2" t="s">
        <v>151</v>
      </c>
      <c r="G28" s="2" t="s">
        <v>152</v>
      </c>
      <c r="H28" s="3">
        <v>72313</v>
      </c>
      <c r="I28" s="8" t="s">
        <v>153</v>
      </c>
    </row>
    <row r="29" spans="1:9" ht="21.75" customHeight="1" thickBot="1" x14ac:dyDescent="0.3">
      <c r="A29">
        <v>10339264</v>
      </c>
      <c r="B29">
        <v>3.0641699999999998</v>
      </c>
      <c r="C29">
        <v>2.2414700000000001E-4</v>
      </c>
      <c r="D29" t="str">
        <f>VLOOKUP(Table1[[#This Row],[Transcript ID]],Table2[#All],2,TRUE)</f>
        <v>Golm1</v>
      </c>
      <c r="E29" s="6">
        <v>10342083</v>
      </c>
      <c r="F29" s="2" t="s">
        <v>931</v>
      </c>
      <c r="G29" s="2" t="s">
        <v>932</v>
      </c>
      <c r="H29" s="3">
        <v>76799</v>
      </c>
      <c r="I29" s="8" t="s">
        <v>933</v>
      </c>
    </row>
    <row r="30" spans="1:9" ht="21.75" customHeight="1" thickBot="1" x14ac:dyDescent="0.3">
      <c r="A30">
        <v>10339304</v>
      </c>
      <c r="B30">
        <v>2.41771</v>
      </c>
      <c r="C30">
        <v>1.36601E-4</v>
      </c>
      <c r="D30" t="str">
        <f>VLOOKUP(Table1[[#This Row],[Transcript ID]],Table2[#All],2,TRUE)</f>
        <v>Golm1</v>
      </c>
      <c r="E30" s="7">
        <v>10342204</v>
      </c>
      <c r="F30" s="4" t="s">
        <v>2318</v>
      </c>
      <c r="G30" s="4" t="s">
        <v>2319</v>
      </c>
      <c r="H30" s="5">
        <v>68693</v>
      </c>
      <c r="I30" s="9" t="s">
        <v>2320</v>
      </c>
    </row>
    <row r="31" spans="1:9" ht="21.75" customHeight="1" thickBot="1" x14ac:dyDescent="0.3">
      <c r="A31">
        <v>10339430</v>
      </c>
      <c r="B31">
        <v>2.80627</v>
      </c>
      <c r="C31" s="1">
        <v>9.8790599999999996E-5</v>
      </c>
      <c r="D31" t="str">
        <f>VLOOKUP(Table1[[#This Row],[Transcript ID]],Table2[#All],2,TRUE)</f>
        <v>Golm1</v>
      </c>
      <c r="E31" s="6">
        <v>10342293</v>
      </c>
      <c r="F31" s="2" t="s">
        <v>151</v>
      </c>
      <c r="G31" s="2" t="s">
        <v>152</v>
      </c>
      <c r="H31" s="3">
        <v>72313</v>
      </c>
      <c r="I31" s="8" t="s">
        <v>153</v>
      </c>
    </row>
    <row r="32" spans="1:9" ht="21.75" customHeight="1" thickBot="1" x14ac:dyDescent="0.3">
      <c r="A32">
        <v>10339468</v>
      </c>
      <c r="B32">
        <v>2.2888899999999999</v>
      </c>
      <c r="C32">
        <v>7.0073300000000004E-4</v>
      </c>
      <c r="D32" t="str">
        <f>VLOOKUP(Table1[[#This Row],[Transcript ID]],Table2[#All],2,TRUE)</f>
        <v>Golm1</v>
      </c>
      <c r="E32" s="6">
        <v>10342430</v>
      </c>
      <c r="F32" s="2" t="s">
        <v>184</v>
      </c>
      <c r="G32" s="2" t="s">
        <v>185</v>
      </c>
      <c r="H32" s="3">
        <v>211673</v>
      </c>
      <c r="I32" s="8" t="s">
        <v>186</v>
      </c>
    </row>
    <row r="33" spans="1:9" ht="21.75" customHeight="1" thickBot="1" x14ac:dyDescent="0.3">
      <c r="A33">
        <v>10339491</v>
      </c>
      <c r="B33">
        <v>3.78911</v>
      </c>
      <c r="C33">
        <v>8.9875399999999998E-4</v>
      </c>
      <c r="D33" t="str">
        <f>VLOOKUP(Table1[[#This Row],[Transcript ID]],Table2[#All],2,TRUE)</f>
        <v>Golm1</v>
      </c>
      <c r="E33" s="6">
        <v>10342735</v>
      </c>
      <c r="F33" s="2" t="s">
        <v>442</v>
      </c>
      <c r="G33" s="2" t="s">
        <v>443</v>
      </c>
      <c r="H33" s="3">
        <v>100678</v>
      </c>
      <c r="I33" s="8" t="s">
        <v>444</v>
      </c>
    </row>
    <row r="34" spans="1:9" ht="21.75" customHeight="1" thickBot="1" x14ac:dyDescent="0.3">
      <c r="A34">
        <v>10339524</v>
      </c>
      <c r="B34">
        <v>2.2237</v>
      </c>
      <c r="C34">
        <v>7.8448500000000002E-4</v>
      </c>
      <c r="D34" t="str">
        <f>VLOOKUP(Table1[[#This Row],[Transcript ID]],Table2[#All],2,TRUE)</f>
        <v>Huwe1</v>
      </c>
      <c r="E34" s="7">
        <v>10342915</v>
      </c>
      <c r="F34" s="4" t="s">
        <v>442</v>
      </c>
      <c r="G34" s="4" t="s">
        <v>443</v>
      </c>
      <c r="H34" s="5">
        <v>100678</v>
      </c>
      <c r="I34" s="9" t="s">
        <v>444</v>
      </c>
    </row>
    <row r="35" spans="1:9" ht="21.75" customHeight="1" thickBot="1" x14ac:dyDescent="0.3">
      <c r="A35">
        <v>10339611</v>
      </c>
      <c r="B35">
        <v>2.9002699999999999</v>
      </c>
      <c r="C35">
        <v>7.6599399999999998E-4</v>
      </c>
      <c r="D35" t="str">
        <f>VLOOKUP(Table1[[#This Row],[Transcript ID]],Table2[#All],2,TRUE)</f>
        <v>Huwe1</v>
      </c>
      <c r="E35" s="7">
        <v>10342929</v>
      </c>
      <c r="F35" s="4" t="s">
        <v>2144</v>
      </c>
      <c r="G35" s="4" t="s">
        <v>2145</v>
      </c>
      <c r="H35" s="5">
        <v>216169</v>
      </c>
      <c r="I35" s="9" t="s">
        <v>2146</v>
      </c>
    </row>
    <row r="36" spans="1:9" ht="21.75" customHeight="1" thickBot="1" x14ac:dyDescent="0.3">
      <c r="A36">
        <v>10339639</v>
      </c>
      <c r="B36">
        <v>2.1474500000000001</v>
      </c>
      <c r="C36">
        <v>2.3812199999999999E-3</v>
      </c>
      <c r="D36" t="str">
        <f>VLOOKUP(Table1[[#This Row],[Transcript ID]],Table2[#All],2,TRUE)</f>
        <v>Huwe1</v>
      </c>
      <c r="E36" s="7">
        <v>10343099</v>
      </c>
      <c r="F36" s="4" t="s">
        <v>184</v>
      </c>
      <c r="G36" s="4" t="s">
        <v>185</v>
      </c>
      <c r="H36" s="5">
        <v>211673</v>
      </c>
      <c r="I36" s="9" t="s">
        <v>186</v>
      </c>
    </row>
    <row r="37" spans="1:9" ht="21.75" customHeight="1" thickBot="1" x14ac:dyDescent="0.3">
      <c r="A37">
        <v>10339653</v>
      </c>
      <c r="B37">
        <v>2.0065300000000001</v>
      </c>
      <c r="C37">
        <v>1.37082E-3</v>
      </c>
      <c r="D37" t="str">
        <f>VLOOKUP(Table1[[#This Row],[Transcript ID]],Table2[#All],2,TRUE)</f>
        <v>Fryl</v>
      </c>
      <c r="E37" s="7">
        <v>10343169</v>
      </c>
      <c r="F37" s="4" t="s">
        <v>430</v>
      </c>
      <c r="G37" s="4" t="s">
        <v>431</v>
      </c>
      <c r="H37" s="5">
        <v>20615</v>
      </c>
      <c r="I37" s="9" t="s">
        <v>432</v>
      </c>
    </row>
    <row r="38" spans="1:9" ht="21.75" customHeight="1" thickBot="1" x14ac:dyDescent="0.3">
      <c r="A38">
        <v>10339700</v>
      </c>
      <c r="B38">
        <v>4.0119899999999999</v>
      </c>
      <c r="C38">
        <v>8.1616299999999996E-4</v>
      </c>
      <c r="D38" t="str">
        <f>VLOOKUP(Table1[[#This Row],[Transcript ID]],Table2[#All],2,TRUE)</f>
        <v>Fryl</v>
      </c>
      <c r="E38" s="7">
        <v>10343266</v>
      </c>
      <c r="F38" s="4" t="s">
        <v>151</v>
      </c>
      <c r="G38" s="4" t="s">
        <v>152</v>
      </c>
      <c r="H38" s="5">
        <v>72313</v>
      </c>
      <c r="I38" s="9" t="s">
        <v>153</v>
      </c>
    </row>
    <row r="39" spans="1:9" ht="21.75" customHeight="1" thickBot="1" x14ac:dyDescent="0.3">
      <c r="A39">
        <v>10339759</v>
      </c>
      <c r="B39">
        <v>2.0617899999999998</v>
      </c>
      <c r="C39">
        <v>2.88493E-3</v>
      </c>
      <c r="D39" t="str">
        <f>VLOOKUP(Table1[[#This Row],[Transcript ID]],Table2[#All],2,TRUE)</f>
        <v>Fryl</v>
      </c>
      <c r="E39" s="6">
        <v>10343350</v>
      </c>
      <c r="F39" s="2" t="s">
        <v>184</v>
      </c>
      <c r="G39" s="2" t="s">
        <v>185</v>
      </c>
      <c r="H39" s="3">
        <v>211673</v>
      </c>
      <c r="I39" s="8" t="s">
        <v>186</v>
      </c>
    </row>
    <row r="40" spans="1:9" ht="21.75" customHeight="1" thickBot="1" x14ac:dyDescent="0.3">
      <c r="A40">
        <v>10339796</v>
      </c>
      <c r="B40">
        <v>4.1700999999999997</v>
      </c>
      <c r="C40">
        <v>3.37974E-4</v>
      </c>
      <c r="D40" t="str">
        <f>VLOOKUP(Table1[[#This Row],[Transcript ID]],Table2[#All],2,TRUE)</f>
        <v>Fryl</v>
      </c>
      <c r="E40" s="6">
        <v>10343496</v>
      </c>
      <c r="F40" s="2" t="s">
        <v>226</v>
      </c>
      <c r="G40" s="2" t="s">
        <v>227</v>
      </c>
      <c r="H40" s="3">
        <v>105348</v>
      </c>
      <c r="I40" s="8" t="s">
        <v>228</v>
      </c>
    </row>
    <row r="41" spans="1:9" ht="21.75" customHeight="1" thickBot="1" x14ac:dyDescent="0.3">
      <c r="A41">
        <v>10339801</v>
      </c>
      <c r="B41">
        <v>2.2576299999999998</v>
      </c>
      <c r="C41">
        <v>1.5170800000000001E-3</v>
      </c>
      <c r="D41" t="str">
        <f>VLOOKUP(Table1[[#This Row],[Transcript ID]],Table2[#All],2,TRUE)</f>
        <v>Fryl</v>
      </c>
      <c r="E41" s="6">
        <v>10343756</v>
      </c>
      <c r="F41" s="2" t="s">
        <v>184</v>
      </c>
      <c r="G41" s="2" t="s">
        <v>185</v>
      </c>
      <c r="H41" s="3">
        <v>211673</v>
      </c>
      <c r="I41" s="8" t="s">
        <v>186</v>
      </c>
    </row>
    <row r="42" spans="1:9" ht="21.75" customHeight="1" thickBot="1" x14ac:dyDescent="0.3">
      <c r="A42">
        <v>10339811</v>
      </c>
      <c r="B42">
        <v>2.1870400000000001</v>
      </c>
      <c r="C42">
        <v>2.64E-3</v>
      </c>
      <c r="D42" t="str">
        <f>VLOOKUP(Table1[[#This Row],[Transcript ID]],Table2[#All],2,TRUE)</f>
        <v>Fryl</v>
      </c>
      <c r="E42" s="7">
        <v>10344304</v>
      </c>
      <c r="F42" s="4" t="s">
        <v>364</v>
      </c>
      <c r="G42" s="4" t="s">
        <v>365</v>
      </c>
      <c r="H42" s="5">
        <v>16396</v>
      </c>
      <c r="I42" s="9" t="s">
        <v>366</v>
      </c>
    </row>
    <row r="43" spans="1:9" ht="21.75" customHeight="1" thickBot="1" x14ac:dyDescent="0.3">
      <c r="A43">
        <v>10339821</v>
      </c>
      <c r="B43">
        <v>2.02216</v>
      </c>
      <c r="C43">
        <v>1.5816599999999999E-3</v>
      </c>
      <c r="D43" t="str">
        <f>VLOOKUP(Table1[[#This Row],[Transcript ID]],Table2[#All],2,TRUE)</f>
        <v>Fryl</v>
      </c>
      <c r="E43" s="7">
        <v>10344542</v>
      </c>
      <c r="F43" s="4" t="s">
        <v>880</v>
      </c>
      <c r="G43" s="4" t="s">
        <v>881</v>
      </c>
      <c r="H43" s="5">
        <v>72739</v>
      </c>
      <c r="I43" s="9" t="s">
        <v>882</v>
      </c>
    </row>
    <row r="44" spans="1:9" ht="21.75" customHeight="1" thickBot="1" x14ac:dyDescent="0.3">
      <c r="A44">
        <v>10339861</v>
      </c>
      <c r="B44">
        <v>2.0221900000000002</v>
      </c>
      <c r="C44">
        <v>1.30127E-3</v>
      </c>
      <c r="D44" t="str">
        <f>VLOOKUP(Table1[[#This Row],[Transcript ID]],Table2[#All],2,TRUE)</f>
        <v>Fryl</v>
      </c>
      <c r="E44" s="7">
        <v>10344809</v>
      </c>
      <c r="F44" s="4" t="s">
        <v>313</v>
      </c>
      <c r="G44" s="4" t="s">
        <v>314</v>
      </c>
      <c r="H44" s="5">
        <v>211660</v>
      </c>
      <c r="I44" s="9" t="s">
        <v>315</v>
      </c>
    </row>
    <row r="45" spans="1:9" ht="21.75" customHeight="1" thickBot="1" x14ac:dyDescent="0.3">
      <c r="A45">
        <v>10339865</v>
      </c>
      <c r="B45">
        <v>3.2588900000000001</v>
      </c>
      <c r="C45">
        <v>2.55753E-4</v>
      </c>
      <c r="D45" t="str">
        <f>VLOOKUP(Table1[[#This Row],[Transcript ID]],Table2[#All],2,TRUE)</f>
        <v>Fryl</v>
      </c>
      <c r="E45" s="6">
        <v>10344952</v>
      </c>
      <c r="F45" s="2" t="s">
        <v>709</v>
      </c>
      <c r="G45" s="2" t="s">
        <v>710</v>
      </c>
      <c r="H45" s="3">
        <v>98711</v>
      </c>
      <c r="I45" s="8" t="s">
        <v>711</v>
      </c>
    </row>
    <row r="46" spans="1:9" ht="21.75" customHeight="1" thickBot="1" x14ac:dyDescent="0.3">
      <c r="A46">
        <v>10339878</v>
      </c>
      <c r="B46">
        <v>2.50671</v>
      </c>
      <c r="C46">
        <v>2.5632599999999999E-3</v>
      </c>
      <c r="D46" t="str">
        <f>VLOOKUP(Table1[[#This Row],[Transcript ID]],Table2[#All],2,TRUE)</f>
        <v>Fryl</v>
      </c>
      <c r="E46" s="6">
        <v>10345370</v>
      </c>
      <c r="F46" s="2" t="s">
        <v>646</v>
      </c>
      <c r="G46" s="2" t="s">
        <v>647</v>
      </c>
      <c r="H46" s="3">
        <v>19253</v>
      </c>
      <c r="I46" s="8" t="s">
        <v>648</v>
      </c>
    </row>
    <row r="47" spans="1:9" ht="21.75" customHeight="1" thickBot="1" x14ac:dyDescent="0.3">
      <c r="A47">
        <v>10339880</v>
      </c>
      <c r="B47">
        <v>4.2623100000000003</v>
      </c>
      <c r="C47">
        <v>2.3491499999999999E-3</v>
      </c>
      <c r="D47" t="str">
        <f>VLOOKUP(Table1[[#This Row],[Transcript ID]],Table2[#All],2,TRUE)</f>
        <v>Fryl</v>
      </c>
      <c r="E47" s="7">
        <v>10345404</v>
      </c>
      <c r="F47" s="4" t="s">
        <v>976</v>
      </c>
      <c r="G47" s="4" t="s">
        <v>977</v>
      </c>
      <c r="H47" s="5">
        <v>226970</v>
      </c>
      <c r="I47" s="9" t="s">
        <v>978</v>
      </c>
    </row>
    <row r="48" spans="1:9" ht="21.75" customHeight="1" thickBot="1" x14ac:dyDescent="0.3">
      <c r="A48">
        <v>10339906</v>
      </c>
      <c r="B48">
        <v>2.07368</v>
      </c>
      <c r="C48">
        <v>7.6837400000000005E-4</v>
      </c>
      <c r="D48" t="str">
        <f>VLOOKUP(Table1[[#This Row],[Transcript ID]],Table2[#All],2,TRUE)</f>
        <v>Fryl</v>
      </c>
      <c r="E48" s="7">
        <v>10345406</v>
      </c>
      <c r="F48" s="4" t="s">
        <v>976</v>
      </c>
      <c r="G48" s="4" t="s">
        <v>977</v>
      </c>
      <c r="H48" s="5">
        <v>226970</v>
      </c>
      <c r="I48" s="9" t="s">
        <v>978</v>
      </c>
    </row>
    <row r="49" spans="1:9" ht="21.75" customHeight="1" thickBot="1" x14ac:dyDescent="0.3">
      <c r="A49">
        <v>10339923</v>
      </c>
      <c r="B49">
        <v>2.7970199999999998</v>
      </c>
      <c r="C49">
        <v>6.5331999999999999E-4</v>
      </c>
      <c r="D49" t="str">
        <f>VLOOKUP(Table1[[#This Row],[Transcript ID]],Table2[#All],2,TRUE)</f>
        <v>Fryl</v>
      </c>
      <c r="E49" s="7">
        <v>10345409</v>
      </c>
      <c r="F49" s="4" t="s">
        <v>976</v>
      </c>
      <c r="G49" s="4" t="s">
        <v>977</v>
      </c>
      <c r="H49" s="5">
        <v>226970</v>
      </c>
      <c r="I49" s="9" t="s">
        <v>978</v>
      </c>
    </row>
    <row r="50" spans="1:9" ht="21.75" customHeight="1" thickBot="1" x14ac:dyDescent="0.3">
      <c r="A50">
        <v>10339951</v>
      </c>
      <c r="B50">
        <v>3.40523</v>
      </c>
      <c r="C50">
        <v>1.7698099999999999E-3</v>
      </c>
      <c r="D50" t="str">
        <f>VLOOKUP(Table1[[#This Row],[Transcript ID]],Table2[#All],2,TRUE)</f>
        <v>Fryl</v>
      </c>
      <c r="E50" s="6">
        <v>10345482</v>
      </c>
      <c r="F50" s="2" t="s">
        <v>1806</v>
      </c>
      <c r="G50" s="2" t="s">
        <v>1807</v>
      </c>
      <c r="H50" s="3">
        <v>94220</v>
      </c>
      <c r="I50" s="8" t="s">
        <v>1808</v>
      </c>
    </row>
    <row r="51" spans="1:9" ht="21.75" customHeight="1" thickBot="1" x14ac:dyDescent="0.3">
      <c r="A51">
        <v>10340049</v>
      </c>
      <c r="B51">
        <v>2.21516</v>
      </c>
      <c r="C51">
        <v>1.3990999999999999E-3</v>
      </c>
      <c r="D51" t="str">
        <f>VLOOKUP(Table1[[#This Row],[Transcript ID]],Table2[#All],2,TRUE)</f>
        <v>Fryl</v>
      </c>
      <c r="E51" s="6">
        <v>10345675</v>
      </c>
      <c r="F51" s="2" t="s">
        <v>730</v>
      </c>
      <c r="G51" s="2" t="s">
        <v>731</v>
      </c>
      <c r="H51" s="3">
        <v>18143</v>
      </c>
      <c r="I51" s="8" t="s">
        <v>732</v>
      </c>
    </row>
    <row r="52" spans="1:9" ht="21.75" customHeight="1" thickBot="1" x14ac:dyDescent="0.3">
      <c r="A52">
        <v>10340104</v>
      </c>
      <c r="B52">
        <v>2.1884100000000002</v>
      </c>
      <c r="C52">
        <v>1.65154E-3</v>
      </c>
      <c r="D52" t="str">
        <f>VLOOKUP(Table1[[#This Row],[Transcript ID]],Table2[#All],2,TRUE)</f>
        <v>Naa35</v>
      </c>
      <c r="E52" s="7">
        <v>10347364</v>
      </c>
      <c r="F52" s="4" t="s">
        <v>757</v>
      </c>
      <c r="G52" s="4" t="s">
        <v>758</v>
      </c>
      <c r="H52" s="5">
        <v>22349</v>
      </c>
      <c r="I52" s="9" t="s">
        <v>759</v>
      </c>
    </row>
    <row r="53" spans="1:9" ht="21.75" customHeight="1" thickBot="1" x14ac:dyDescent="0.3">
      <c r="A53">
        <v>10340129</v>
      </c>
      <c r="B53">
        <v>2.3174199999999998</v>
      </c>
      <c r="C53">
        <v>2.73303E-3</v>
      </c>
      <c r="D53" t="str">
        <f>VLOOKUP(Table1[[#This Row],[Transcript ID]],Table2[#All],2,TRUE)</f>
        <v>Naa35</v>
      </c>
      <c r="E53" s="7">
        <v>10347734</v>
      </c>
      <c r="F53" s="4" t="s">
        <v>601</v>
      </c>
      <c r="G53" s="4" t="s">
        <v>602</v>
      </c>
      <c r="H53" s="5">
        <v>433323</v>
      </c>
      <c r="I53" s="9" t="s">
        <v>603</v>
      </c>
    </row>
    <row r="54" spans="1:9" ht="21.75" customHeight="1" thickBot="1" x14ac:dyDescent="0.3">
      <c r="A54">
        <v>10340159</v>
      </c>
      <c r="B54">
        <v>2.2139199999999999</v>
      </c>
      <c r="C54">
        <v>2.0952700000000002E-3</v>
      </c>
      <c r="D54" t="str">
        <f>VLOOKUP(Table1[[#This Row],[Transcript ID]],Table2[#All],2,TRUE)</f>
        <v>Copa</v>
      </c>
      <c r="E54" s="7">
        <v>10348244</v>
      </c>
      <c r="F54" s="4" t="s">
        <v>1372</v>
      </c>
      <c r="G54" s="4" t="s">
        <v>1373</v>
      </c>
      <c r="H54" s="5">
        <v>16331</v>
      </c>
      <c r="I54" s="9" t="s">
        <v>1374</v>
      </c>
    </row>
    <row r="55" spans="1:9" ht="21.75" customHeight="1" thickBot="1" x14ac:dyDescent="0.3">
      <c r="A55">
        <v>10340185</v>
      </c>
      <c r="B55">
        <v>2.1484999999999999</v>
      </c>
      <c r="C55">
        <v>2.82711E-4</v>
      </c>
      <c r="D55" t="str">
        <f>VLOOKUP(Table1[[#This Row],[Transcript ID]],Table2[#All],2,TRUE)</f>
        <v>Copa</v>
      </c>
      <c r="E55" s="7">
        <v>10348451</v>
      </c>
      <c r="F55" s="4" t="s">
        <v>1333</v>
      </c>
      <c r="G55" s="4" t="s">
        <v>1334</v>
      </c>
      <c r="H55" s="5">
        <v>12778</v>
      </c>
      <c r="I55" s="9" t="s">
        <v>1335</v>
      </c>
    </row>
    <row r="56" spans="1:9" ht="21.75" customHeight="1" thickBot="1" x14ac:dyDescent="0.3">
      <c r="A56">
        <v>10340281</v>
      </c>
      <c r="B56">
        <v>4.39391</v>
      </c>
      <c r="C56">
        <v>4.44926E-4</v>
      </c>
      <c r="D56" t="str">
        <f>VLOOKUP(Table1[[#This Row],[Transcript ID]],Table2[#All],2,TRUE)</f>
        <v>Copa</v>
      </c>
      <c r="E56" s="7">
        <v>10348471</v>
      </c>
      <c r="F56" s="4" t="s">
        <v>2606</v>
      </c>
      <c r="G56" s="4" t="s">
        <v>2607</v>
      </c>
      <c r="H56" s="5">
        <v>171531</v>
      </c>
      <c r="I56" s="9" t="s">
        <v>2608</v>
      </c>
    </row>
    <row r="57" spans="1:9" ht="21.75" customHeight="1" thickBot="1" x14ac:dyDescent="0.3">
      <c r="A57">
        <v>10340289</v>
      </c>
      <c r="B57">
        <v>3.09904</v>
      </c>
      <c r="C57">
        <v>9.6608299999999996E-4</v>
      </c>
      <c r="D57" t="str">
        <f>VLOOKUP(Table1[[#This Row],[Transcript ID]],Table2[#All],2,TRUE)</f>
        <v>Copa</v>
      </c>
      <c r="E57" s="7">
        <v>10348537</v>
      </c>
      <c r="F57" s="4" t="s">
        <v>1396</v>
      </c>
      <c r="G57" s="4" t="s">
        <v>1397</v>
      </c>
      <c r="H57" s="5">
        <v>51801</v>
      </c>
      <c r="I57" s="9" t="s">
        <v>1398</v>
      </c>
    </row>
    <row r="58" spans="1:9" ht="21.75" customHeight="1" thickBot="1" x14ac:dyDescent="0.3">
      <c r="A58">
        <v>10340300</v>
      </c>
      <c r="B58">
        <v>2.1877800000000001</v>
      </c>
      <c r="C58">
        <v>2.7045099999999998E-3</v>
      </c>
      <c r="D58" t="str">
        <f>VLOOKUP(Table1[[#This Row],[Transcript ID]],Table2[#All],2,TRUE)</f>
        <v>Copa</v>
      </c>
      <c r="E58" s="7">
        <v>10348791</v>
      </c>
      <c r="F58" s="4" t="s">
        <v>169</v>
      </c>
      <c r="G58" s="4" t="s">
        <v>170</v>
      </c>
      <c r="H58" s="5">
        <v>404545</v>
      </c>
      <c r="I58" s="9" t="s">
        <v>171</v>
      </c>
    </row>
    <row r="59" spans="1:9" ht="21.75" customHeight="1" thickBot="1" x14ac:dyDescent="0.3">
      <c r="A59">
        <v>10340317</v>
      </c>
      <c r="B59">
        <v>3.4951699999999999</v>
      </c>
      <c r="C59">
        <v>2.9100699999999998E-3</v>
      </c>
      <c r="D59" t="str">
        <f>VLOOKUP(Table1[[#This Row],[Transcript ID]],Table2[#All],2,TRUE)</f>
        <v>Copa</v>
      </c>
      <c r="E59" s="6">
        <v>10349108</v>
      </c>
      <c r="F59" s="2" t="s">
        <v>1878</v>
      </c>
      <c r="G59" s="2" t="s">
        <v>1879</v>
      </c>
      <c r="H59" s="3">
        <v>20724</v>
      </c>
      <c r="I59" s="8" t="s">
        <v>1880</v>
      </c>
    </row>
    <row r="60" spans="1:9" ht="21.75" customHeight="1" thickBot="1" x14ac:dyDescent="0.3">
      <c r="A60">
        <v>10340411</v>
      </c>
      <c r="B60">
        <v>2.05979</v>
      </c>
      <c r="C60">
        <v>2.52118E-3</v>
      </c>
      <c r="D60" t="str">
        <f>VLOOKUP(Table1[[#This Row],[Transcript ID]],Table2[#All],2,TRUE)</f>
        <v>Huwe1</v>
      </c>
      <c r="E60" s="6">
        <v>10349295</v>
      </c>
      <c r="F60" s="2" t="s">
        <v>484</v>
      </c>
      <c r="G60" s="2" t="s">
        <v>485</v>
      </c>
      <c r="H60" s="3">
        <v>81879</v>
      </c>
      <c r="I60" s="8" t="s">
        <v>486</v>
      </c>
    </row>
    <row r="61" spans="1:9" ht="21.75" customHeight="1" thickBot="1" x14ac:dyDescent="0.3">
      <c r="A61">
        <v>10340477</v>
      </c>
      <c r="B61">
        <v>2.8914300000000002</v>
      </c>
      <c r="C61">
        <v>6.5290699999999999E-4</v>
      </c>
      <c r="D61" t="str">
        <f>VLOOKUP(Table1[[#This Row],[Transcript ID]],Table2[#All],2,TRUE)</f>
        <v>Huwe1</v>
      </c>
      <c r="E61" s="7">
        <v>10349401</v>
      </c>
      <c r="F61" s="4" t="s">
        <v>1722</v>
      </c>
      <c r="G61" s="4" t="s">
        <v>1723</v>
      </c>
      <c r="H61" s="5">
        <v>71111</v>
      </c>
      <c r="I61" s="9" t="s">
        <v>1724</v>
      </c>
    </row>
    <row r="62" spans="1:9" ht="21.75" customHeight="1" thickBot="1" x14ac:dyDescent="0.3">
      <c r="A62">
        <v>10340502</v>
      </c>
      <c r="B62">
        <v>3.63978</v>
      </c>
      <c r="C62">
        <v>1.43665E-3</v>
      </c>
      <c r="D62" t="str">
        <f>VLOOKUP(Table1[[#This Row],[Transcript ID]],Table2[#All],2,TRUE)</f>
        <v>Golm1</v>
      </c>
      <c r="E62" s="7">
        <v>10349562</v>
      </c>
      <c r="F62" s="4" t="s">
        <v>1297</v>
      </c>
      <c r="G62" s="4" t="s">
        <v>1298</v>
      </c>
      <c r="H62" s="5">
        <v>212439</v>
      </c>
      <c r="I62" s="9" t="s">
        <v>1299</v>
      </c>
    </row>
    <row r="63" spans="1:9" ht="21.75" customHeight="1" thickBot="1" x14ac:dyDescent="0.3">
      <c r="A63">
        <v>10340588</v>
      </c>
      <c r="B63">
        <v>-2.0329600000000001</v>
      </c>
      <c r="C63">
        <v>1.28472E-3</v>
      </c>
      <c r="D63" t="str">
        <f>VLOOKUP(Table1[[#This Row],[Transcript ID]],Table2[#All],2,TRUE)</f>
        <v>Snrnp27</v>
      </c>
      <c r="E63" s="7">
        <v>10349580</v>
      </c>
      <c r="F63" s="4" t="s">
        <v>214</v>
      </c>
      <c r="G63" s="4" t="s">
        <v>215</v>
      </c>
      <c r="H63" s="5">
        <v>18703</v>
      </c>
      <c r="I63" s="9" t="s">
        <v>216</v>
      </c>
    </row>
    <row r="64" spans="1:9" ht="21.75" customHeight="1" thickBot="1" x14ac:dyDescent="0.3">
      <c r="A64">
        <v>10340644</v>
      </c>
      <c r="B64">
        <v>2.3979300000000001</v>
      </c>
      <c r="C64">
        <v>2.9200300000000001E-3</v>
      </c>
      <c r="D64" t="str">
        <f>VLOOKUP(Table1[[#This Row],[Transcript ID]],Table2[#All],2,TRUE)</f>
        <v>Itch</v>
      </c>
      <c r="E64" s="7">
        <v>10349744</v>
      </c>
      <c r="F64" s="4" t="s">
        <v>517</v>
      </c>
      <c r="G64" s="4" t="s">
        <v>518</v>
      </c>
      <c r="H64" s="5">
        <v>212980</v>
      </c>
      <c r="I64" s="9" t="s">
        <v>519</v>
      </c>
    </row>
    <row r="65" spans="1:9" ht="21.75" customHeight="1" thickBot="1" x14ac:dyDescent="0.3">
      <c r="A65">
        <v>10340679</v>
      </c>
      <c r="B65">
        <v>2.3532999999999999</v>
      </c>
      <c r="C65">
        <v>2.7319000000000002E-3</v>
      </c>
      <c r="D65" t="str">
        <f>VLOOKUP(Table1[[#This Row],[Transcript ID]],Table2[#All],2,TRUE)</f>
        <v>Itch</v>
      </c>
      <c r="E65" s="6">
        <v>10349834</v>
      </c>
      <c r="F65" s="2" t="s">
        <v>736</v>
      </c>
      <c r="G65" s="2" t="s">
        <v>737</v>
      </c>
      <c r="H65" s="3">
        <v>240752</v>
      </c>
      <c r="I65" s="8" t="s">
        <v>738</v>
      </c>
    </row>
    <row r="66" spans="1:9" ht="21.75" customHeight="1" thickBot="1" x14ac:dyDescent="0.3">
      <c r="A66">
        <v>10340715</v>
      </c>
      <c r="B66">
        <v>2.48814</v>
      </c>
      <c r="C66">
        <v>8.6766499999999999E-4</v>
      </c>
      <c r="D66" t="str">
        <f>VLOOKUP(Table1[[#This Row],[Transcript ID]],Table2[#All],2,TRUE)</f>
        <v>Itch</v>
      </c>
      <c r="E66" s="6">
        <v>10349876</v>
      </c>
      <c r="F66" s="2" t="s">
        <v>2291</v>
      </c>
      <c r="G66" s="2" t="s">
        <v>2292</v>
      </c>
      <c r="H66" s="3">
        <v>240753</v>
      </c>
      <c r="I66" s="8" t="s">
        <v>2293</v>
      </c>
    </row>
    <row r="67" spans="1:9" ht="21.75" customHeight="1" thickBot="1" x14ac:dyDescent="0.3">
      <c r="A67">
        <v>10340740</v>
      </c>
      <c r="B67">
        <v>2.7528299999999999</v>
      </c>
      <c r="C67" s="1">
        <v>5.8611700000000003E-6</v>
      </c>
      <c r="D67" t="str">
        <f>VLOOKUP(Table1[[#This Row],[Transcript ID]],Table2[#All],2,TRUE)</f>
        <v>Itch</v>
      </c>
      <c r="E67" s="7">
        <v>10349904</v>
      </c>
      <c r="F67" s="4" t="s">
        <v>2570</v>
      </c>
      <c r="G67" s="4" t="s">
        <v>2571</v>
      </c>
      <c r="H67" s="5">
        <v>68338</v>
      </c>
      <c r="I67" s="9" t="s">
        <v>2572</v>
      </c>
    </row>
    <row r="68" spans="1:9" ht="21.75" customHeight="1" thickBot="1" x14ac:dyDescent="0.3">
      <c r="A68">
        <v>10340751</v>
      </c>
      <c r="B68">
        <v>2.2255400000000001</v>
      </c>
      <c r="C68">
        <v>2.2497699999999999E-3</v>
      </c>
      <c r="D68" t="str">
        <f>VLOOKUP(Table1[[#This Row],[Transcript ID]],Table2[#All],2,TRUE)</f>
        <v>Itch</v>
      </c>
      <c r="E68" s="6">
        <v>10350159</v>
      </c>
      <c r="F68" s="2" t="s">
        <v>262</v>
      </c>
      <c r="G68" s="2" t="s">
        <v>263</v>
      </c>
      <c r="H68" s="3">
        <v>16763</v>
      </c>
      <c r="I68" s="8" t="s">
        <v>264</v>
      </c>
    </row>
    <row r="69" spans="1:9" ht="21.75" customHeight="1" thickBot="1" x14ac:dyDescent="0.3">
      <c r="A69">
        <v>10340782</v>
      </c>
      <c r="B69">
        <v>2.2948599999999999</v>
      </c>
      <c r="C69">
        <v>2.5772400000000002E-3</v>
      </c>
      <c r="D69" t="str">
        <f>VLOOKUP(Table1[[#This Row],[Transcript ID]],Table2[#All],2,TRUE)</f>
        <v>Itch</v>
      </c>
      <c r="E69" s="6">
        <v>10351368</v>
      </c>
      <c r="F69" s="2" t="s">
        <v>1986</v>
      </c>
      <c r="G69" s="2" t="s">
        <v>1987</v>
      </c>
      <c r="H69" s="3">
        <v>59290</v>
      </c>
      <c r="I69" s="8" t="s">
        <v>1988</v>
      </c>
    </row>
    <row r="70" spans="1:9" ht="21.75" customHeight="1" thickBot="1" x14ac:dyDescent="0.3">
      <c r="A70">
        <v>10340802</v>
      </c>
      <c r="B70">
        <v>3.8121100000000001</v>
      </c>
      <c r="C70">
        <v>2.3841000000000001E-3</v>
      </c>
      <c r="D70" t="str">
        <f>VLOOKUP(Table1[[#This Row],[Transcript ID]],Table2[#All],2,TRUE)</f>
        <v>Itch</v>
      </c>
      <c r="E70" s="6">
        <v>10351801</v>
      </c>
      <c r="F70" s="2" t="s">
        <v>199</v>
      </c>
      <c r="G70" s="2" t="s">
        <v>200</v>
      </c>
      <c r="H70" s="3">
        <v>93842</v>
      </c>
      <c r="I70" s="8" t="s">
        <v>201</v>
      </c>
    </row>
    <row r="71" spans="1:9" ht="21.75" customHeight="1" thickBot="1" x14ac:dyDescent="0.3">
      <c r="A71">
        <v>10340836</v>
      </c>
      <c r="B71">
        <v>2.2907099999999998</v>
      </c>
      <c r="C71">
        <v>3.3003600000000002E-4</v>
      </c>
      <c r="D71" t="str">
        <f>VLOOKUP(Table1[[#This Row],[Transcript ID]],Table2[#All],2,TRUE)</f>
        <v>Itch</v>
      </c>
      <c r="E71" s="6">
        <v>10352396</v>
      </c>
      <c r="F71" s="2" t="s">
        <v>292</v>
      </c>
      <c r="G71" s="2" t="s">
        <v>293</v>
      </c>
      <c r="H71" s="3">
        <v>209456</v>
      </c>
      <c r="I71" s="8" t="s">
        <v>294</v>
      </c>
    </row>
    <row r="72" spans="1:9" ht="21.75" customHeight="1" thickBot="1" x14ac:dyDescent="0.3">
      <c r="A72">
        <v>10340917</v>
      </c>
      <c r="B72">
        <v>-2.3935200000000001</v>
      </c>
      <c r="C72">
        <v>1.9543300000000002E-3</v>
      </c>
      <c r="D72" t="str">
        <f>VLOOKUP(Table1[[#This Row],[Transcript ID]],Table2[#All],2,TRUE)</f>
        <v>Psph</v>
      </c>
      <c r="E72" s="7">
        <v>10352416</v>
      </c>
      <c r="F72" s="4" t="s">
        <v>1848</v>
      </c>
      <c r="G72" s="4" t="s">
        <v>1849</v>
      </c>
      <c r="H72" s="5">
        <v>170725</v>
      </c>
      <c r="I72" s="9" t="s">
        <v>1850</v>
      </c>
    </row>
    <row r="73" spans="1:9" ht="21.75" customHeight="1" thickBot="1" x14ac:dyDescent="0.3">
      <c r="A73">
        <v>10340949</v>
      </c>
      <c r="B73">
        <v>2.4533100000000001</v>
      </c>
      <c r="C73">
        <v>5.91327E-4</v>
      </c>
      <c r="D73" t="str">
        <f>VLOOKUP(Table1[[#This Row],[Transcript ID]],Table2[#All],2,TRUE)</f>
        <v>Psph</v>
      </c>
      <c r="E73" s="6">
        <v>10352439</v>
      </c>
      <c r="F73" s="2" t="s">
        <v>2489</v>
      </c>
      <c r="G73" s="2" t="s">
        <v>2490</v>
      </c>
      <c r="H73" s="3">
        <v>96935</v>
      </c>
      <c r="I73" s="8" t="s">
        <v>2491</v>
      </c>
    </row>
    <row r="74" spans="1:9" ht="21.75" customHeight="1" thickBot="1" x14ac:dyDescent="0.3">
      <c r="A74">
        <v>10340999</v>
      </c>
      <c r="B74">
        <v>3.2990300000000001</v>
      </c>
      <c r="C74">
        <v>2.14298E-4</v>
      </c>
      <c r="D74" t="str">
        <f>VLOOKUP(Table1[[#This Row],[Transcript ID]],Table2[#All],2,TRUE)</f>
        <v>Psph</v>
      </c>
      <c r="E74" s="7">
        <v>10352815</v>
      </c>
      <c r="F74" s="4" t="s">
        <v>1387</v>
      </c>
      <c r="G74" s="4" t="s">
        <v>1388</v>
      </c>
      <c r="H74" s="5">
        <v>54139</v>
      </c>
      <c r="I74" s="9" t="s">
        <v>1389</v>
      </c>
    </row>
    <row r="75" spans="1:9" ht="21.75" customHeight="1" thickBot="1" x14ac:dyDescent="0.3">
      <c r="A75">
        <v>10341012</v>
      </c>
      <c r="B75">
        <v>2.2681200000000001</v>
      </c>
      <c r="C75">
        <v>3.7017499999999999E-4</v>
      </c>
      <c r="D75" t="str">
        <f>VLOOKUP(Table1[[#This Row],[Transcript ID]],Table2[#All],2,TRUE)</f>
        <v>Psph</v>
      </c>
      <c r="E75" s="7">
        <v>10352827</v>
      </c>
      <c r="F75" s="4" t="s">
        <v>91</v>
      </c>
      <c r="G75" s="4" t="s">
        <v>92</v>
      </c>
      <c r="H75" s="5">
        <v>319266</v>
      </c>
      <c r="I75" s="9" t="s">
        <v>93</v>
      </c>
    </row>
    <row r="76" spans="1:9" ht="21.75" customHeight="1" thickBot="1" x14ac:dyDescent="0.3">
      <c r="A76">
        <v>10341039</v>
      </c>
      <c r="B76">
        <v>2.00848</v>
      </c>
      <c r="C76">
        <v>1.64372E-3</v>
      </c>
      <c r="D76" t="str">
        <f>VLOOKUP(Table1[[#This Row],[Transcript ID]],Table2[#All],2,TRUE)</f>
        <v>Psph</v>
      </c>
      <c r="E76" s="7">
        <v>10352838</v>
      </c>
      <c r="F76" s="4" t="s">
        <v>1513</v>
      </c>
      <c r="G76" s="4" t="s">
        <v>1514</v>
      </c>
      <c r="H76" s="5">
        <v>16780</v>
      </c>
      <c r="I76" s="9" t="s">
        <v>1515</v>
      </c>
    </row>
    <row r="77" spans="1:9" ht="21.75" customHeight="1" thickBot="1" x14ac:dyDescent="0.3">
      <c r="A77">
        <v>10341081</v>
      </c>
      <c r="B77">
        <v>2.0641600000000002</v>
      </c>
      <c r="C77">
        <v>1.8986599999999999E-3</v>
      </c>
      <c r="D77" t="str">
        <f>VLOOKUP(Table1[[#This Row],[Transcript ID]],Table2[#All],2,TRUE)</f>
        <v>Arfgef1</v>
      </c>
      <c r="E77" s="6">
        <v>10353460</v>
      </c>
      <c r="F77" s="2" t="s">
        <v>2141</v>
      </c>
      <c r="G77" s="2" t="s">
        <v>2142</v>
      </c>
      <c r="H77" s="3">
        <v>226922</v>
      </c>
      <c r="I77" s="8" t="s">
        <v>2143</v>
      </c>
    </row>
    <row r="78" spans="1:9" ht="21.75" customHeight="1" thickBot="1" x14ac:dyDescent="0.3">
      <c r="A78">
        <v>10341133</v>
      </c>
      <c r="B78">
        <v>3.1432099999999998</v>
      </c>
      <c r="C78">
        <v>5.0398200000000004E-4</v>
      </c>
      <c r="D78" t="str">
        <f>VLOOKUP(Table1[[#This Row],[Transcript ID]],Table2[#All],2,TRUE)</f>
        <v>Arfgef1</v>
      </c>
      <c r="E78" s="6">
        <v>10354019</v>
      </c>
      <c r="F78" s="2" t="s">
        <v>397</v>
      </c>
      <c r="G78" s="2" t="s">
        <v>398</v>
      </c>
      <c r="H78" s="3">
        <v>72097</v>
      </c>
      <c r="I78" s="8" t="s">
        <v>399</v>
      </c>
    </row>
    <row r="79" spans="1:9" ht="21.75" customHeight="1" thickBot="1" x14ac:dyDescent="0.3">
      <c r="A79">
        <v>10341159</v>
      </c>
      <c r="B79">
        <v>3.66669</v>
      </c>
      <c r="C79">
        <v>4.8685299999999998E-4</v>
      </c>
      <c r="D79" t="str">
        <f>VLOOKUP(Table1[[#This Row],[Transcript ID]],Table2[#All],2,TRUE)</f>
        <v>Arfgef1</v>
      </c>
      <c r="E79" s="7">
        <v>10354374</v>
      </c>
      <c r="F79" s="4" t="s">
        <v>1270</v>
      </c>
      <c r="G79" s="4" t="s">
        <v>1271</v>
      </c>
      <c r="H79" s="5">
        <v>53945</v>
      </c>
      <c r="I79" s="9" t="s">
        <v>1272</v>
      </c>
    </row>
    <row r="80" spans="1:9" ht="21.75" customHeight="1" thickBot="1" x14ac:dyDescent="0.3">
      <c r="A80">
        <v>10341160</v>
      </c>
      <c r="B80">
        <v>2.7130899999999998</v>
      </c>
      <c r="C80">
        <v>1.0578600000000001E-3</v>
      </c>
      <c r="D80" t="str">
        <f>VLOOKUP(Table1[[#This Row],[Transcript ID]],Table2[#All],2,TRUE)</f>
        <v>Arfgef1</v>
      </c>
      <c r="E80" s="6">
        <v>10354649</v>
      </c>
      <c r="F80" s="2" t="s">
        <v>1776</v>
      </c>
      <c r="G80" s="2" t="s">
        <v>1777</v>
      </c>
      <c r="H80" s="3">
        <v>241062</v>
      </c>
      <c r="I80" s="8" t="s">
        <v>1778</v>
      </c>
    </row>
    <row r="81" spans="1:9" ht="21.75" customHeight="1" thickBot="1" x14ac:dyDescent="0.3">
      <c r="A81">
        <v>10341168</v>
      </c>
      <c r="B81">
        <v>2.3694099999999998</v>
      </c>
      <c r="C81">
        <v>1.38933E-3</v>
      </c>
      <c r="D81" t="str">
        <f>VLOOKUP(Table1[[#This Row],[Transcript ID]],Table2[#All],2,TRUE)</f>
        <v>Arfgef1</v>
      </c>
      <c r="E81" s="7">
        <v>10354938</v>
      </c>
      <c r="F81" s="4" t="s">
        <v>2324</v>
      </c>
      <c r="G81" s="4" t="s">
        <v>2325</v>
      </c>
      <c r="H81" s="5">
        <v>381259</v>
      </c>
      <c r="I81" s="9" t="s">
        <v>2326</v>
      </c>
    </row>
    <row r="82" spans="1:9" ht="21.75" customHeight="1" thickBot="1" x14ac:dyDescent="0.3">
      <c r="A82">
        <v>10341173</v>
      </c>
      <c r="B82">
        <v>4.1120599999999996</v>
      </c>
      <c r="C82">
        <v>1.76396E-4</v>
      </c>
      <c r="D82" t="str">
        <f>VLOOKUP(Table1[[#This Row],[Transcript ID]],Table2[#All],2,TRUE)</f>
        <v>Arfgef1</v>
      </c>
      <c r="E82" s="7">
        <v>10355706</v>
      </c>
      <c r="F82" s="4" t="s">
        <v>1887</v>
      </c>
      <c r="G82" s="4" t="s">
        <v>1888</v>
      </c>
      <c r="H82" s="5">
        <v>16147</v>
      </c>
      <c r="I82" s="9" t="s">
        <v>1889</v>
      </c>
    </row>
    <row r="83" spans="1:9" ht="21.75" customHeight="1" thickBot="1" x14ac:dyDescent="0.3">
      <c r="A83">
        <v>10341204</v>
      </c>
      <c r="B83">
        <v>2.1314500000000001</v>
      </c>
      <c r="C83">
        <v>1.6096000000000001E-3</v>
      </c>
      <c r="D83" t="str">
        <f>VLOOKUP(Table1[[#This Row],[Transcript ID]],Table2[#All],2,TRUE)</f>
        <v>Arfgef1</v>
      </c>
      <c r="E83" s="6">
        <v>10355967</v>
      </c>
      <c r="F83" s="2" t="s">
        <v>1093</v>
      </c>
      <c r="G83" s="2" t="s">
        <v>1094</v>
      </c>
      <c r="H83" s="3">
        <v>252903</v>
      </c>
      <c r="I83" s="8" t="s">
        <v>1095</v>
      </c>
    </row>
    <row r="84" spans="1:9" ht="21.75" customHeight="1" thickBot="1" x14ac:dyDescent="0.3">
      <c r="A84">
        <v>10341205</v>
      </c>
      <c r="B84">
        <v>2.41256</v>
      </c>
      <c r="C84">
        <v>1.23971E-3</v>
      </c>
      <c r="D84" t="str">
        <f>VLOOKUP(Table1[[#This Row],[Transcript ID]],Table2[#All],2,TRUE)</f>
        <v>Arfgef1</v>
      </c>
      <c r="E84" s="6">
        <v>10356082</v>
      </c>
      <c r="F84" s="2" t="s">
        <v>28</v>
      </c>
      <c r="G84" s="2" t="s">
        <v>29</v>
      </c>
      <c r="H84" s="3">
        <v>22038</v>
      </c>
      <c r="I84" s="8" t="s">
        <v>30</v>
      </c>
    </row>
    <row r="85" spans="1:9" ht="21.75" customHeight="1" thickBot="1" x14ac:dyDescent="0.3">
      <c r="A85">
        <v>10341222</v>
      </c>
      <c r="B85">
        <v>3.5855600000000001</v>
      </c>
      <c r="C85">
        <v>4.2951300000000002E-4</v>
      </c>
      <c r="D85" t="str">
        <f>VLOOKUP(Table1[[#This Row],[Transcript ID]],Table2[#All],2,TRUE)</f>
        <v>Arfgef1</v>
      </c>
      <c r="E85" s="7">
        <v>10356568</v>
      </c>
      <c r="F85" s="4" t="s">
        <v>988</v>
      </c>
      <c r="G85" s="4" t="s">
        <v>989</v>
      </c>
      <c r="H85" s="5">
        <v>19329</v>
      </c>
      <c r="I85" s="9" t="s">
        <v>990</v>
      </c>
    </row>
    <row r="86" spans="1:9" ht="21.75" customHeight="1" thickBot="1" x14ac:dyDescent="0.3">
      <c r="A86">
        <v>10341275</v>
      </c>
      <c r="B86">
        <v>2.9937</v>
      </c>
      <c r="C86">
        <v>2.2011999999999999E-3</v>
      </c>
      <c r="D86" t="str">
        <f>VLOOKUP(Table1[[#This Row],[Transcript ID]],Table2[#All],2,TRUE)</f>
        <v>Arfgef1</v>
      </c>
      <c r="E86" s="7">
        <v>10356593</v>
      </c>
      <c r="F86" s="4" t="s">
        <v>1821</v>
      </c>
      <c r="G86" s="4" t="s">
        <v>1822</v>
      </c>
      <c r="H86" s="5">
        <v>55927</v>
      </c>
      <c r="I86" s="9" t="s">
        <v>1823</v>
      </c>
    </row>
    <row r="87" spans="1:9" ht="21.75" customHeight="1" thickBot="1" x14ac:dyDescent="0.3">
      <c r="A87">
        <v>10341309</v>
      </c>
      <c r="B87">
        <v>2.1869000000000001</v>
      </c>
      <c r="C87">
        <v>2.6040999999999998E-3</v>
      </c>
      <c r="D87" t="str">
        <f>VLOOKUP(Table1[[#This Row],[Transcript ID]],Table2[#All],2,TRUE)</f>
        <v>Arfgef1</v>
      </c>
      <c r="E87" s="6">
        <v>10357660</v>
      </c>
      <c r="F87" s="2" t="s">
        <v>2363</v>
      </c>
      <c r="G87" s="2" t="s">
        <v>2364</v>
      </c>
      <c r="H87" s="3">
        <v>213006</v>
      </c>
      <c r="I87" s="8" t="s">
        <v>2365</v>
      </c>
    </row>
    <row r="88" spans="1:9" ht="21.75" customHeight="1" thickBot="1" x14ac:dyDescent="0.3">
      <c r="A88">
        <v>10341325</v>
      </c>
      <c r="B88">
        <v>3.4489700000000001</v>
      </c>
      <c r="C88">
        <v>2.8074000000000003E-4</v>
      </c>
      <c r="D88" t="str">
        <f>VLOOKUP(Table1[[#This Row],[Transcript ID]],Table2[#All],2,TRUE)</f>
        <v>Golm1</v>
      </c>
      <c r="E88" s="6">
        <v>10357676</v>
      </c>
      <c r="F88" s="2" t="s">
        <v>1788</v>
      </c>
      <c r="G88" s="2" t="s">
        <v>1789</v>
      </c>
      <c r="H88" s="3">
        <v>18557</v>
      </c>
      <c r="I88" s="8" t="s">
        <v>1790</v>
      </c>
    </row>
    <row r="89" spans="1:9" ht="21.75" customHeight="1" thickBot="1" x14ac:dyDescent="0.3">
      <c r="A89">
        <v>10341343</v>
      </c>
      <c r="B89">
        <v>4.76267</v>
      </c>
      <c r="C89">
        <v>3.3680100000000002E-4</v>
      </c>
      <c r="D89" t="str">
        <f>VLOOKUP(Table1[[#This Row],[Transcript ID]],Table2[#All],2,TRUE)</f>
        <v>Golm1</v>
      </c>
      <c r="E89" s="7">
        <v>10358027</v>
      </c>
      <c r="F89" s="4" t="s">
        <v>2255</v>
      </c>
      <c r="G89" s="4" t="s">
        <v>2256</v>
      </c>
      <c r="H89" s="5">
        <v>13710</v>
      </c>
      <c r="I89" s="9" t="s">
        <v>2257</v>
      </c>
    </row>
    <row r="90" spans="1:9" ht="21.75" customHeight="1" thickBot="1" x14ac:dyDescent="0.3">
      <c r="A90">
        <v>10341353</v>
      </c>
      <c r="B90">
        <v>3.0621399999999999</v>
      </c>
      <c r="C90">
        <v>1.5540300000000001E-3</v>
      </c>
      <c r="D90" t="str">
        <f>VLOOKUP(Table1[[#This Row],[Transcript ID]],Table2[#All],2,TRUE)</f>
        <v>Golm1</v>
      </c>
      <c r="E90" s="7">
        <v>10358399</v>
      </c>
      <c r="F90" s="4" t="s">
        <v>706</v>
      </c>
      <c r="G90" s="4" t="s">
        <v>707</v>
      </c>
      <c r="H90" s="5">
        <v>246709</v>
      </c>
      <c r="I90" s="9" t="s">
        <v>708</v>
      </c>
    </row>
    <row r="91" spans="1:9" ht="21.75" customHeight="1" thickBot="1" x14ac:dyDescent="0.3">
      <c r="A91">
        <v>10341372</v>
      </c>
      <c r="B91">
        <v>2.29766</v>
      </c>
      <c r="C91">
        <v>2.3815500000000001E-3</v>
      </c>
      <c r="D91" t="str">
        <f>VLOOKUP(Table1[[#This Row],[Transcript ID]],Table2[#All],2,TRUE)</f>
        <v>Itch</v>
      </c>
      <c r="E91" s="6">
        <v>10359190</v>
      </c>
      <c r="F91" s="2" t="s">
        <v>544</v>
      </c>
      <c r="G91" s="2" t="s">
        <v>545</v>
      </c>
      <c r="H91" s="3">
        <v>215015</v>
      </c>
      <c r="I91" s="8" t="s">
        <v>546</v>
      </c>
    </row>
    <row r="92" spans="1:9" ht="21.75" customHeight="1" thickBot="1" x14ac:dyDescent="0.3">
      <c r="A92">
        <v>10341390</v>
      </c>
      <c r="B92">
        <v>2.4214600000000002</v>
      </c>
      <c r="C92">
        <v>3.1973800000000002E-4</v>
      </c>
      <c r="D92" t="str">
        <f>VLOOKUP(Table1[[#This Row],[Transcript ID]],Table2[#All],2,TRUE)</f>
        <v>Itch</v>
      </c>
      <c r="E92" s="6">
        <v>10359689</v>
      </c>
      <c r="F92" s="2" t="s">
        <v>1683</v>
      </c>
      <c r="G92" s="2" t="s">
        <v>1684</v>
      </c>
      <c r="H92" s="3">
        <v>11931</v>
      </c>
      <c r="I92" s="8" t="s">
        <v>1685</v>
      </c>
    </row>
    <row r="93" spans="1:9" ht="21.75" customHeight="1" thickBot="1" x14ac:dyDescent="0.3">
      <c r="A93">
        <v>10341501</v>
      </c>
      <c r="B93">
        <v>2.7676599999999998</v>
      </c>
      <c r="C93">
        <v>1.0629400000000001E-3</v>
      </c>
      <c r="D93" t="str">
        <f>VLOOKUP(Table1[[#This Row],[Transcript ID]],Table2[#All],2,TRUE)</f>
        <v>Itch</v>
      </c>
      <c r="E93" s="6">
        <v>10359762</v>
      </c>
      <c r="F93" s="2" t="s">
        <v>829</v>
      </c>
      <c r="G93" s="2" t="s">
        <v>830</v>
      </c>
      <c r="H93" s="3">
        <v>226594</v>
      </c>
      <c r="I93" s="8" t="s">
        <v>831</v>
      </c>
    </row>
    <row r="94" spans="1:9" ht="21.75" customHeight="1" thickBot="1" x14ac:dyDescent="0.3">
      <c r="A94">
        <v>10341535</v>
      </c>
      <c r="B94">
        <v>2.6116299999999999</v>
      </c>
      <c r="C94">
        <v>4.9953200000000001E-4</v>
      </c>
      <c r="D94" t="str">
        <f>VLOOKUP(Table1[[#This Row],[Transcript ID]],Table2[#All],2,TRUE)</f>
        <v>Itch</v>
      </c>
      <c r="E94" s="7">
        <v>10359851</v>
      </c>
      <c r="F94" s="4" t="s">
        <v>1165</v>
      </c>
      <c r="G94" s="4" t="s">
        <v>1166</v>
      </c>
      <c r="H94" s="5">
        <v>80914</v>
      </c>
      <c r="I94" s="9" t="s">
        <v>1167</v>
      </c>
    </row>
    <row r="95" spans="1:9" ht="21.75" customHeight="1" thickBot="1" x14ac:dyDescent="0.3">
      <c r="A95">
        <v>10341550</v>
      </c>
      <c r="B95">
        <v>-2.3311799999999998</v>
      </c>
      <c r="C95">
        <v>1.56007E-3</v>
      </c>
      <c r="D95" t="str">
        <f>VLOOKUP(Table1[[#This Row],[Transcript ID]],Table2[#All],2,TRUE)</f>
        <v>Psph</v>
      </c>
      <c r="E95" s="7">
        <v>10360028</v>
      </c>
      <c r="F95" s="4" t="s">
        <v>2516</v>
      </c>
      <c r="G95" s="4" t="s">
        <v>2517</v>
      </c>
      <c r="H95" s="5">
        <v>14130</v>
      </c>
      <c r="I95" s="9" t="s">
        <v>2518</v>
      </c>
    </row>
    <row r="96" spans="1:9" ht="21.75" customHeight="1" thickBot="1" x14ac:dyDescent="0.3">
      <c r="A96">
        <v>10341593</v>
      </c>
      <c r="B96">
        <v>2.9671500000000002</v>
      </c>
      <c r="C96">
        <v>1.3587300000000001E-3</v>
      </c>
      <c r="D96" t="str">
        <f>VLOOKUP(Table1[[#This Row],[Transcript ID]],Table2[#All],2,TRUE)</f>
        <v>Psph</v>
      </c>
      <c r="E96" s="7">
        <v>10360040</v>
      </c>
      <c r="F96" s="4" t="s">
        <v>2150</v>
      </c>
      <c r="G96" s="4" t="s">
        <v>2151</v>
      </c>
      <c r="H96" s="5">
        <v>14131</v>
      </c>
      <c r="I96" s="9" t="s">
        <v>2152</v>
      </c>
    </row>
    <row r="97" spans="1:9" ht="21.75" customHeight="1" thickBot="1" x14ac:dyDescent="0.3">
      <c r="A97">
        <v>10341724</v>
      </c>
      <c r="B97">
        <v>2.6337100000000002</v>
      </c>
      <c r="C97">
        <v>1.71375E-3</v>
      </c>
      <c r="D97" t="str">
        <f>VLOOKUP(Table1[[#This Row],[Transcript ID]],Table2[#All],2,TRUE)</f>
        <v>Psph</v>
      </c>
      <c r="E97" s="6">
        <v>10360377</v>
      </c>
      <c r="F97" s="2" t="s">
        <v>1489</v>
      </c>
      <c r="G97" s="2" t="s">
        <v>1490</v>
      </c>
      <c r="H97" s="3">
        <v>226691</v>
      </c>
      <c r="I97" s="8" t="s">
        <v>1491</v>
      </c>
    </row>
    <row r="98" spans="1:9" ht="21.75" customHeight="1" thickBot="1" x14ac:dyDescent="0.3">
      <c r="A98">
        <v>10341727</v>
      </c>
      <c r="B98">
        <v>-2.1242299999999998</v>
      </c>
      <c r="C98" s="1">
        <v>8.3764199999999997E-6</v>
      </c>
      <c r="D98" t="str">
        <f>VLOOKUP(Table1[[#This Row],[Transcript ID]],Table2[#All],2,TRUE)</f>
        <v>H2-Ke2</v>
      </c>
      <c r="E98" s="6">
        <v>10360382</v>
      </c>
      <c r="F98" s="2" t="s">
        <v>2087</v>
      </c>
      <c r="G98" s="2" t="s">
        <v>2088</v>
      </c>
      <c r="H98" s="3">
        <v>15951</v>
      </c>
      <c r="I98" s="8" t="s">
        <v>2089</v>
      </c>
    </row>
    <row r="99" spans="1:9" ht="21.75" customHeight="1" thickBot="1" x14ac:dyDescent="0.3">
      <c r="A99">
        <v>10341745</v>
      </c>
      <c r="B99">
        <v>5.43947</v>
      </c>
      <c r="C99">
        <v>6.08356E-4</v>
      </c>
      <c r="D99" t="str">
        <f>VLOOKUP(Table1[[#This Row],[Transcript ID]],Table2[#All],2,TRUE)</f>
        <v>H2-Ke2</v>
      </c>
      <c r="E99" s="7">
        <v>10360848</v>
      </c>
      <c r="F99" s="4" t="s">
        <v>913</v>
      </c>
      <c r="G99" s="4" t="s">
        <v>914</v>
      </c>
      <c r="H99" s="5">
        <v>67247</v>
      </c>
      <c r="I99" s="9" t="s">
        <v>915</v>
      </c>
    </row>
    <row r="100" spans="1:9" ht="21.75" customHeight="1" thickBot="1" x14ac:dyDescent="0.3">
      <c r="A100">
        <v>10341808</v>
      </c>
      <c r="B100">
        <v>2.8204799999999999</v>
      </c>
      <c r="C100">
        <v>1.0171900000000001E-3</v>
      </c>
      <c r="D100" t="str">
        <f>VLOOKUP(Table1[[#This Row],[Transcript ID]],Table2[#All],2,TRUE)</f>
        <v>H2-Ke2</v>
      </c>
      <c r="E100" s="6">
        <v>10361651</v>
      </c>
      <c r="F100" s="2" t="s">
        <v>2534</v>
      </c>
      <c r="G100" s="2" t="s">
        <v>2535</v>
      </c>
      <c r="H100" s="3">
        <v>69912</v>
      </c>
      <c r="I100" s="8" t="s">
        <v>2536</v>
      </c>
    </row>
    <row r="101" spans="1:9" ht="21.75" customHeight="1" thickBot="1" x14ac:dyDescent="0.3">
      <c r="A101">
        <v>10341820</v>
      </c>
      <c r="B101">
        <v>3.9269500000000002</v>
      </c>
      <c r="C101">
        <v>1.9235400000000001E-3</v>
      </c>
      <c r="D101" t="str">
        <f>VLOOKUP(Table1[[#This Row],[Transcript ID]],Table2[#All],2,TRUE)</f>
        <v>H2-Ke2</v>
      </c>
      <c r="E101" s="7">
        <v>10361760</v>
      </c>
      <c r="F101" s="4" t="s">
        <v>1351</v>
      </c>
      <c r="G101" s="4" t="s">
        <v>1352</v>
      </c>
      <c r="H101" s="5">
        <v>30058</v>
      </c>
      <c r="I101" s="9" t="s">
        <v>1353</v>
      </c>
    </row>
    <row r="102" spans="1:9" ht="21.75" customHeight="1" thickBot="1" x14ac:dyDescent="0.3">
      <c r="A102">
        <v>10341823</v>
      </c>
      <c r="B102">
        <v>2.2878799999999999</v>
      </c>
      <c r="C102">
        <v>3.62178E-4</v>
      </c>
      <c r="D102" t="str">
        <f>VLOOKUP(Table1[[#This Row],[Transcript ID]],Table2[#All],2,TRUE)</f>
        <v>H2-Ke2</v>
      </c>
      <c r="E102" s="6">
        <v>10361956</v>
      </c>
      <c r="F102" s="2" t="s">
        <v>658</v>
      </c>
      <c r="G102" s="2" t="s">
        <v>659</v>
      </c>
      <c r="H102" s="3">
        <v>17761</v>
      </c>
      <c r="I102" s="8" t="s">
        <v>660</v>
      </c>
    </row>
    <row r="103" spans="1:9" ht="21.75" customHeight="1" thickBot="1" x14ac:dyDescent="0.3">
      <c r="A103">
        <v>10341905</v>
      </c>
      <c r="B103">
        <v>3.3568099999999998</v>
      </c>
      <c r="C103">
        <v>2.2199099999999999E-3</v>
      </c>
      <c r="D103" t="str">
        <f>VLOOKUP(Table1[[#This Row],[Transcript ID]],Table2[#All],2,TRUE)</f>
        <v>H2-Ke2</v>
      </c>
      <c r="E103" s="6">
        <v>10362104</v>
      </c>
      <c r="F103" s="2" t="s">
        <v>1764</v>
      </c>
      <c r="G103" s="2" t="s">
        <v>1765</v>
      </c>
      <c r="H103" s="3">
        <v>353169</v>
      </c>
      <c r="I103" s="8" t="s">
        <v>1766</v>
      </c>
    </row>
    <row r="104" spans="1:9" ht="21.75" customHeight="1" thickBot="1" x14ac:dyDescent="0.3">
      <c r="A104">
        <v>10341910</v>
      </c>
      <c r="B104">
        <v>3.2886899999999999</v>
      </c>
      <c r="C104">
        <v>1.6336599999999999E-4</v>
      </c>
      <c r="D104" t="str">
        <f>VLOOKUP(Table1[[#This Row],[Transcript ID]],Table2[#All],2,TRUE)</f>
        <v>Fryl</v>
      </c>
      <c r="E104" s="7">
        <v>10362245</v>
      </c>
      <c r="F104" s="4" t="s">
        <v>1381</v>
      </c>
      <c r="G104" s="4" t="s">
        <v>1382</v>
      </c>
      <c r="H104" s="5">
        <v>13822</v>
      </c>
      <c r="I104" s="9" t="s">
        <v>1383</v>
      </c>
    </row>
    <row r="105" spans="1:9" ht="21.75" customHeight="1" thickBot="1" x14ac:dyDescent="0.3">
      <c r="A105">
        <v>10342022</v>
      </c>
      <c r="B105">
        <v>2.5364200000000001</v>
      </c>
      <c r="C105">
        <v>1.2537399999999999E-3</v>
      </c>
      <c r="D105" t="str">
        <f>VLOOKUP(Table1[[#This Row],[Transcript ID]],Table2[#All],2,TRUE)</f>
        <v>Fryl</v>
      </c>
      <c r="E105" s="7">
        <v>10362596</v>
      </c>
      <c r="F105" s="4" t="s">
        <v>922</v>
      </c>
      <c r="G105" s="4" t="s">
        <v>923</v>
      </c>
      <c r="H105" s="5">
        <v>14360</v>
      </c>
      <c r="I105" s="9" t="s">
        <v>924</v>
      </c>
    </row>
    <row r="106" spans="1:9" ht="21.75" customHeight="1" thickBot="1" x14ac:dyDescent="0.3">
      <c r="A106">
        <v>10342049</v>
      </c>
      <c r="B106">
        <v>2.6132399999999998</v>
      </c>
      <c r="C106">
        <v>8.1771899999999995E-4</v>
      </c>
      <c r="D106" t="str">
        <f>VLOOKUP(Table1[[#This Row],[Transcript ID]],Table2[#All],2,TRUE)</f>
        <v>Fryl</v>
      </c>
      <c r="E106" s="6">
        <v>10362717</v>
      </c>
      <c r="F106" s="2" t="s">
        <v>1060</v>
      </c>
      <c r="G106" s="2" t="s">
        <v>1061</v>
      </c>
      <c r="H106" s="3">
        <v>83767</v>
      </c>
      <c r="I106" s="8" t="s">
        <v>1062</v>
      </c>
    </row>
    <row r="107" spans="1:9" ht="21.75" customHeight="1" thickBot="1" x14ac:dyDescent="0.3">
      <c r="A107">
        <v>10342083</v>
      </c>
      <c r="B107">
        <v>2.59842</v>
      </c>
      <c r="C107">
        <v>4.8043599999999999E-4</v>
      </c>
      <c r="D107" t="str">
        <f>VLOOKUP(Table1[[#This Row],[Transcript ID]],Table2[#All],2,TRUE)</f>
        <v>Tmem234</v>
      </c>
      <c r="E107" s="7">
        <v>10362811</v>
      </c>
      <c r="F107" s="4" t="s">
        <v>1423</v>
      </c>
      <c r="G107" s="4" t="s">
        <v>1424</v>
      </c>
      <c r="H107" s="5">
        <v>140742</v>
      </c>
      <c r="I107" s="9" t="s">
        <v>1425</v>
      </c>
    </row>
    <row r="108" spans="1:9" ht="21.75" customHeight="1" thickBot="1" x14ac:dyDescent="0.3">
      <c r="A108">
        <v>10342101</v>
      </c>
      <c r="B108">
        <v>5.21</v>
      </c>
      <c r="C108">
        <v>2.2680399999999998E-3</v>
      </c>
      <c r="D108" t="str">
        <f>VLOOKUP(Table1[[#This Row],[Transcript ID]],Table2[#All],2,TRUE)</f>
        <v>Tmem234</v>
      </c>
      <c r="E108" s="6">
        <v>10363181</v>
      </c>
      <c r="F108" s="2" t="s">
        <v>628</v>
      </c>
      <c r="G108" s="2" t="s">
        <v>629</v>
      </c>
      <c r="H108" s="3">
        <v>170461</v>
      </c>
      <c r="I108" s="8" t="s">
        <v>630</v>
      </c>
    </row>
    <row r="109" spans="1:9" ht="21.75" customHeight="1" thickBot="1" x14ac:dyDescent="0.3">
      <c r="A109">
        <v>10342165</v>
      </c>
      <c r="B109">
        <v>2.2796799999999999</v>
      </c>
      <c r="C109">
        <v>1.4543900000000001E-3</v>
      </c>
      <c r="D109" t="str">
        <f>VLOOKUP(Table1[[#This Row],[Transcript ID]],Table2[#All],2,TRUE)</f>
        <v>Tmem234</v>
      </c>
      <c r="E109" s="7">
        <v>10363241</v>
      </c>
      <c r="F109" s="4" t="s">
        <v>283</v>
      </c>
      <c r="G109" s="4" t="s">
        <v>284</v>
      </c>
      <c r="H109" s="5">
        <v>70297</v>
      </c>
      <c r="I109" s="9" t="s">
        <v>285</v>
      </c>
    </row>
    <row r="110" spans="1:9" ht="21.75" customHeight="1" thickBot="1" x14ac:dyDescent="0.3">
      <c r="A110">
        <v>10342202</v>
      </c>
      <c r="B110">
        <v>2.9654500000000001</v>
      </c>
      <c r="C110">
        <v>7.7946000000000005E-4</v>
      </c>
      <c r="D110" t="str">
        <f>VLOOKUP(Table1[[#This Row],[Transcript ID]],Table2[#All],2,TRUE)</f>
        <v>Tmem234</v>
      </c>
      <c r="E110" s="7">
        <v>10363333</v>
      </c>
      <c r="F110" s="4" t="s">
        <v>2192</v>
      </c>
      <c r="G110" s="4" t="s">
        <v>2193</v>
      </c>
      <c r="H110" s="5">
        <v>237353</v>
      </c>
      <c r="I110" s="9" t="s">
        <v>2194</v>
      </c>
    </row>
    <row r="111" spans="1:9" ht="21.75" customHeight="1" thickBot="1" x14ac:dyDescent="0.3">
      <c r="A111">
        <v>10342204</v>
      </c>
      <c r="B111">
        <v>2.17313</v>
      </c>
      <c r="C111">
        <v>1.60268E-3</v>
      </c>
      <c r="D111" t="str">
        <f>VLOOKUP(Table1[[#This Row],[Transcript ID]],Table2[#All],2,TRUE)</f>
        <v>Hnrnpul2</v>
      </c>
      <c r="E111" s="6">
        <v>10363445</v>
      </c>
      <c r="F111" s="2" t="s">
        <v>10</v>
      </c>
      <c r="G111" s="2" t="s">
        <v>11</v>
      </c>
      <c r="H111" s="3">
        <v>74048</v>
      </c>
      <c r="I111" s="8" t="s">
        <v>12</v>
      </c>
    </row>
    <row r="112" spans="1:9" ht="21.75" customHeight="1" thickBot="1" x14ac:dyDescent="0.3">
      <c r="A112">
        <v>10342225</v>
      </c>
      <c r="B112">
        <v>5.19123</v>
      </c>
      <c r="C112">
        <v>1.3071599999999999E-4</v>
      </c>
      <c r="D112" t="str">
        <f>VLOOKUP(Table1[[#This Row],[Transcript ID]],Table2[#All],2,TRUE)</f>
        <v>Hnrnpul2</v>
      </c>
      <c r="E112" s="6">
        <v>10364502</v>
      </c>
      <c r="F112" s="2" t="s">
        <v>2219</v>
      </c>
      <c r="G112" s="2" t="s">
        <v>2220</v>
      </c>
      <c r="H112" s="3">
        <v>18483</v>
      </c>
      <c r="I112" s="8" t="s">
        <v>2221</v>
      </c>
    </row>
    <row r="113" spans="1:9" ht="21.75" customHeight="1" thickBot="1" x14ac:dyDescent="0.3">
      <c r="A113">
        <v>10342245</v>
      </c>
      <c r="B113">
        <v>2.6190199999999999</v>
      </c>
      <c r="C113">
        <v>2.8058599999999999E-3</v>
      </c>
      <c r="D113" t="str">
        <f>VLOOKUP(Table1[[#This Row],[Transcript ID]],Table2[#All],2,TRUE)</f>
        <v>Hnrnpul2</v>
      </c>
      <c r="E113" s="6">
        <v>10364511</v>
      </c>
      <c r="F113" s="2" t="s">
        <v>973</v>
      </c>
      <c r="G113" s="2" t="s">
        <v>974</v>
      </c>
      <c r="H113" s="3">
        <v>78906</v>
      </c>
      <c r="I113" s="8" t="s">
        <v>975</v>
      </c>
    </row>
    <row r="114" spans="1:9" ht="21.75" customHeight="1" thickBot="1" x14ac:dyDescent="0.3">
      <c r="A114">
        <v>10342293</v>
      </c>
      <c r="B114">
        <v>4.5944099999999999</v>
      </c>
      <c r="C114">
        <v>1.0124699999999999E-3</v>
      </c>
      <c r="D114" t="str">
        <f>VLOOKUP(Table1[[#This Row],[Transcript ID]],Table2[#All],2,TRUE)</f>
        <v>Fryl</v>
      </c>
      <c r="E114" s="6">
        <v>10366038</v>
      </c>
      <c r="F114" s="2" t="s">
        <v>715</v>
      </c>
      <c r="G114" s="2" t="s">
        <v>716</v>
      </c>
      <c r="H114" s="3">
        <v>14426</v>
      </c>
      <c r="I114" s="8" t="s">
        <v>717</v>
      </c>
    </row>
    <row r="115" spans="1:9" ht="21.75" customHeight="1" thickBot="1" x14ac:dyDescent="0.3">
      <c r="A115">
        <v>10342299</v>
      </c>
      <c r="B115">
        <v>5.6555200000000001</v>
      </c>
      <c r="C115">
        <v>3.8343600000000002E-4</v>
      </c>
      <c r="D115" t="str">
        <f>VLOOKUP(Table1[[#This Row],[Transcript ID]],Table2[#All],2,TRUE)</f>
        <v>Fryl</v>
      </c>
      <c r="E115" s="7">
        <v>10366446</v>
      </c>
      <c r="F115" s="4" t="s">
        <v>625</v>
      </c>
      <c r="G115" s="4" t="s">
        <v>626</v>
      </c>
      <c r="H115" s="5">
        <v>216350</v>
      </c>
      <c r="I115" s="9" t="s">
        <v>627</v>
      </c>
    </row>
    <row r="116" spans="1:9" ht="21.75" customHeight="1" thickBot="1" x14ac:dyDescent="0.3">
      <c r="A116">
        <v>10342356</v>
      </c>
      <c r="B116">
        <v>2.3855300000000002</v>
      </c>
      <c r="C116">
        <v>6.4543599999999999E-4</v>
      </c>
      <c r="D116" t="str">
        <f>VLOOKUP(Table1[[#This Row],[Transcript ID]],Table2[#All],2,TRUE)</f>
        <v>Fryl</v>
      </c>
      <c r="E116" s="7">
        <v>10366546</v>
      </c>
      <c r="F116" s="4" t="s">
        <v>1905</v>
      </c>
      <c r="G116" s="4" t="s">
        <v>1906</v>
      </c>
      <c r="H116" s="5">
        <v>70574</v>
      </c>
      <c r="I116" s="9" t="s">
        <v>1907</v>
      </c>
    </row>
    <row r="117" spans="1:9" ht="21.75" customHeight="1" thickBot="1" x14ac:dyDescent="0.3">
      <c r="A117">
        <v>10342428</v>
      </c>
      <c r="B117">
        <v>3.7991199999999998</v>
      </c>
      <c r="C117">
        <v>3.9946200000000001E-4</v>
      </c>
      <c r="D117" t="str">
        <f>VLOOKUP(Table1[[#This Row],[Transcript ID]],Table2[#All],2,TRUE)</f>
        <v>Fryl</v>
      </c>
      <c r="E117" s="6">
        <v>10366653</v>
      </c>
      <c r="F117" s="2" t="s">
        <v>2417</v>
      </c>
      <c r="G117" s="2" t="s">
        <v>2418</v>
      </c>
      <c r="H117" s="3">
        <v>24117</v>
      </c>
      <c r="I117" s="8" t="s">
        <v>2419</v>
      </c>
    </row>
    <row r="118" spans="1:9" ht="21.75" customHeight="1" thickBot="1" x14ac:dyDescent="0.3">
      <c r="A118">
        <v>10342430</v>
      </c>
      <c r="B118">
        <v>2.37405</v>
      </c>
      <c r="C118">
        <v>1.31225E-3</v>
      </c>
      <c r="D118" t="str">
        <f>VLOOKUP(Table1[[#This Row],[Transcript ID]],Table2[#All],2,TRUE)</f>
        <v>Arfgef1</v>
      </c>
      <c r="E118" s="7">
        <v>10366774</v>
      </c>
      <c r="F118" s="4" t="s">
        <v>868</v>
      </c>
      <c r="G118" s="4" t="s">
        <v>869</v>
      </c>
      <c r="H118" s="5">
        <v>11567</v>
      </c>
      <c r="I118" s="9" t="s">
        <v>870</v>
      </c>
    </row>
    <row r="119" spans="1:9" ht="21.75" customHeight="1" thickBot="1" x14ac:dyDescent="0.3">
      <c r="A119">
        <v>10342446</v>
      </c>
      <c r="B119">
        <v>3.2032400000000001</v>
      </c>
      <c r="C119">
        <v>6.6029100000000002E-4</v>
      </c>
      <c r="D119" t="str">
        <f>VLOOKUP(Table1[[#This Row],[Transcript ID]],Table2[#All],2,TRUE)</f>
        <v>Arfgef1</v>
      </c>
      <c r="E119" s="7">
        <v>10366994</v>
      </c>
      <c r="F119" s="4" t="s">
        <v>2627</v>
      </c>
      <c r="G119" s="4" t="s">
        <v>2628</v>
      </c>
      <c r="H119" s="5">
        <v>432516</v>
      </c>
      <c r="I119" s="9" t="s">
        <v>2629</v>
      </c>
    </row>
    <row r="120" spans="1:9" ht="21.75" customHeight="1" thickBot="1" x14ac:dyDescent="0.3">
      <c r="A120">
        <v>10342455</v>
      </c>
      <c r="B120">
        <v>2.20261</v>
      </c>
      <c r="C120">
        <v>2.7693399999999999E-3</v>
      </c>
      <c r="D120" t="str">
        <f>VLOOKUP(Table1[[#This Row],[Transcript ID]],Table2[#All],2,TRUE)</f>
        <v>Arfgef1</v>
      </c>
      <c r="E120" s="7">
        <v>10367041</v>
      </c>
      <c r="F120" s="4" t="s">
        <v>2007</v>
      </c>
      <c r="G120" s="4" t="s">
        <v>2008</v>
      </c>
      <c r="H120" s="5">
        <v>103142</v>
      </c>
      <c r="I120" s="9" t="s">
        <v>2009</v>
      </c>
    </row>
    <row r="121" spans="1:9" ht="21.75" customHeight="1" thickBot="1" x14ac:dyDescent="0.3">
      <c r="A121">
        <v>10342462</v>
      </c>
      <c r="B121">
        <v>2.18946</v>
      </c>
      <c r="C121">
        <v>1.6150400000000001E-3</v>
      </c>
      <c r="D121" t="str">
        <f>VLOOKUP(Table1[[#This Row],[Transcript ID]],Table2[#All],2,TRUE)</f>
        <v>Arfgef1</v>
      </c>
      <c r="E121" s="7">
        <v>10367045</v>
      </c>
      <c r="F121" s="4" t="s">
        <v>472</v>
      </c>
      <c r="G121" s="4" t="s">
        <v>473</v>
      </c>
      <c r="H121" s="5">
        <v>19683</v>
      </c>
      <c r="I121" s="9" t="s">
        <v>474</v>
      </c>
    </row>
    <row r="122" spans="1:9" ht="21.75" customHeight="1" thickBot="1" x14ac:dyDescent="0.3">
      <c r="A122">
        <v>10342515</v>
      </c>
      <c r="B122">
        <v>3.34206</v>
      </c>
      <c r="C122">
        <v>1.2922199999999999E-4</v>
      </c>
      <c r="D122" t="str">
        <f>VLOOKUP(Table1[[#This Row],[Transcript ID]],Table2[#All],2,TRUE)</f>
        <v>Arfgef1</v>
      </c>
      <c r="E122" s="6">
        <v>10367050</v>
      </c>
      <c r="F122" s="2" t="s">
        <v>472</v>
      </c>
      <c r="G122" s="2" t="s">
        <v>473</v>
      </c>
      <c r="H122" s="3">
        <v>19683</v>
      </c>
      <c r="I122" s="8" t="s">
        <v>474</v>
      </c>
    </row>
    <row r="123" spans="1:9" ht="21.75" customHeight="1" thickBot="1" x14ac:dyDescent="0.3">
      <c r="A123">
        <v>10342531</v>
      </c>
      <c r="B123">
        <v>2.0047700000000002</v>
      </c>
      <c r="C123">
        <v>1.8308300000000001E-3</v>
      </c>
      <c r="D123" t="str">
        <f>VLOOKUP(Table1[[#This Row],[Transcript ID]],Table2[#All],2,TRUE)</f>
        <v>Arfgef1</v>
      </c>
      <c r="E123" s="7">
        <v>10367600</v>
      </c>
      <c r="F123" s="4" t="s">
        <v>85</v>
      </c>
      <c r="G123" s="4" t="s">
        <v>86</v>
      </c>
      <c r="H123" s="5">
        <v>13982</v>
      </c>
      <c r="I123" s="9" t="s">
        <v>87</v>
      </c>
    </row>
    <row r="124" spans="1:9" ht="21.75" customHeight="1" thickBot="1" x14ac:dyDescent="0.3">
      <c r="A124">
        <v>10342533</v>
      </c>
      <c r="B124">
        <v>2.5369199999999998</v>
      </c>
      <c r="C124" s="1">
        <v>9.60174E-5</v>
      </c>
      <c r="D124" t="str">
        <f>VLOOKUP(Table1[[#This Row],[Transcript ID]],Table2[#All],2,TRUE)</f>
        <v>Arfgef1</v>
      </c>
      <c r="E124" s="7">
        <v>10367805</v>
      </c>
      <c r="F124" s="4" t="s">
        <v>823</v>
      </c>
      <c r="G124" s="4" t="s">
        <v>824</v>
      </c>
      <c r="H124" s="5">
        <v>215772</v>
      </c>
      <c r="I124" s="9" t="s">
        <v>825</v>
      </c>
    </row>
    <row r="125" spans="1:9" ht="21.75" customHeight="1" thickBot="1" x14ac:dyDescent="0.3">
      <c r="A125">
        <v>10342569</v>
      </c>
      <c r="B125">
        <v>2.5733199999999998</v>
      </c>
      <c r="C125">
        <v>2.4368100000000002E-3</v>
      </c>
      <c r="D125" t="str">
        <f>VLOOKUP(Table1[[#This Row],[Transcript ID]],Table2[#All],2,TRUE)</f>
        <v>Arfgef1</v>
      </c>
      <c r="E125" s="6">
        <v>10368101</v>
      </c>
      <c r="F125" s="2" t="s">
        <v>1246</v>
      </c>
      <c r="G125" s="2" t="s">
        <v>1247</v>
      </c>
      <c r="H125" s="3">
        <v>215821</v>
      </c>
      <c r="I125" s="8" t="s">
        <v>1248</v>
      </c>
    </row>
    <row r="126" spans="1:9" ht="21.75" customHeight="1" thickBot="1" x14ac:dyDescent="0.3">
      <c r="A126">
        <v>10342601</v>
      </c>
      <c r="B126">
        <v>2.23712</v>
      </c>
      <c r="C126">
        <v>1.34366E-3</v>
      </c>
      <c r="D126" t="str">
        <f>VLOOKUP(Table1[[#This Row],[Transcript ID]],Table2[#All],2,TRUE)</f>
        <v>Arfgef1</v>
      </c>
      <c r="E126" s="6">
        <v>10368199</v>
      </c>
      <c r="F126" s="2" t="s">
        <v>1908</v>
      </c>
      <c r="G126" s="2" t="s">
        <v>1909</v>
      </c>
      <c r="H126" s="3">
        <v>17863</v>
      </c>
      <c r="I126" s="8" t="s">
        <v>1910</v>
      </c>
    </row>
    <row r="127" spans="1:9" ht="21.75" customHeight="1" thickBot="1" x14ac:dyDescent="0.3">
      <c r="A127">
        <v>10342687</v>
      </c>
      <c r="B127">
        <v>2.2359300000000002</v>
      </c>
      <c r="C127">
        <v>2.8265000000000001E-4</v>
      </c>
      <c r="D127" t="str">
        <f>VLOOKUP(Table1[[#This Row],[Transcript ID]],Table2[#All],2,TRUE)</f>
        <v>Arfgef1</v>
      </c>
      <c r="E127" s="6">
        <v>10368508</v>
      </c>
      <c r="F127" s="2" t="s">
        <v>2546</v>
      </c>
      <c r="G127" s="2" t="s">
        <v>2547</v>
      </c>
      <c r="H127" s="3">
        <v>66311</v>
      </c>
      <c r="I127" s="8" t="s">
        <v>2548</v>
      </c>
    </row>
    <row r="128" spans="1:9" ht="21.75" customHeight="1" thickBot="1" x14ac:dyDescent="0.3">
      <c r="A128">
        <v>10342735</v>
      </c>
      <c r="B128">
        <v>-2.69469</v>
      </c>
      <c r="C128">
        <v>1.3875599999999999E-3</v>
      </c>
      <c r="D128" t="str">
        <f>VLOOKUP(Table1[[#This Row],[Transcript ID]],Table2[#All],2,TRUE)</f>
        <v>Psph</v>
      </c>
      <c r="E128" s="6">
        <v>10368647</v>
      </c>
      <c r="F128" s="2" t="s">
        <v>1593</v>
      </c>
      <c r="G128" s="2" t="s">
        <v>1594</v>
      </c>
      <c r="H128" s="3">
        <v>212898</v>
      </c>
      <c r="I128" s="8" t="s">
        <v>1595</v>
      </c>
    </row>
    <row r="129" spans="1:9" ht="21.75" customHeight="1" thickBot="1" x14ac:dyDescent="0.3">
      <c r="A129">
        <v>10342774</v>
      </c>
      <c r="B129">
        <v>3.5508700000000002</v>
      </c>
      <c r="C129">
        <v>1.0512499999999999E-4</v>
      </c>
      <c r="D129" t="str">
        <f>VLOOKUP(Table1[[#This Row],[Transcript ID]],Table2[#All],2,TRUE)</f>
        <v>Psph</v>
      </c>
      <c r="E129" s="6">
        <v>10369453</v>
      </c>
      <c r="F129" s="2" t="s">
        <v>1042</v>
      </c>
      <c r="G129" s="2" t="s">
        <v>1043</v>
      </c>
      <c r="H129" s="3">
        <v>27355</v>
      </c>
      <c r="I129" s="8" t="s">
        <v>1044</v>
      </c>
    </row>
    <row r="130" spans="1:9" ht="21.75" customHeight="1" thickBot="1" x14ac:dyDescent="0.3">
      <c r="A130">
        <v>10342790</v>
      </c>
      <c r="B130">
        <v>3.7853599999999998</v>
      </c>
      <c r="C130">
        <v>1.1004499999999999E-4</v>
      </c>
      <c r="D130" t="str">
        <f>VLOOKUP(Table1[[#This Row],[Transcript ID]],Table2[#All],2,TRUE)</f>
        <v>Psph</v>
      </c>
      <c r="E130" s="6">
        <v>10369525</v>
      </c>
      <c r="F130" s="2" t="s">
        <v>1384</v>
      </c>
      <c r="G130" s="2" t="s">
        <v>1385</v>
      </c>
      <c r="H130" s="3">
        <v>69894</v>
      </c>
      <c r="I130" s="8" t="s">
        <v>1386</v>
      </c>
    </row>
    <row r="131" spans="1:9" ht="21.75" customHeight="1" thickBot="1" x14ac:dyDescent="0.3">
      <c r="A131">
        <v>10342814</v>
      </c>
      <c r="B131">
        <v>2.0476200000000002</v>
      </c>
      <c r="C131">
        <v>2.1441400000000001E-3</v>
      </c>
      <c r="D131" t="str">
        <f>VLOOKUP(Table1[[#This Row],[Transcript ID]],Table2[#All],2,TRUE)</f>
        <v>Psph</v>
      </c>
      <c r="E131" s="6">
        <v>10369993</v>
      </c>
      <c r="F131" s="2" t="s">
        <v>1072</v>
      </c>
      <c r="G131" s="2" t="s">
        <v>1073</v>
      </c>
      <c r="H131" s="3">
        <v>103140</v>
      </c>
      <c r="I131" s="8" t="s">
        <v>1074</v>
      </c>
    </row>
    <row r="132" spans="1:9" ht="21.75" customHeight="1" thickBot="1" x14ac:dyDescent="0.3">
      <c r="A132">
        <v>10342904</v>
      </c>
      <c r="B132">
        <v>3.0036</v>
      </c>
      <c r="C132">
        <v>4.62884E-4</v>
      </c>
      <c r="D132" t="str">
        <f>VLOOKUP(Table1[[#This Row],[Transcript ID]],Table2[#All],2,TRUE)</f>
        <v>Psph</v>
      </c>
      <c r="E132" s="6">
        <v>10370013</v>
      </c>
      <c r="F132" s="2" t="s">
        <v>2303</v>
      </c>
      <c r="G132" s="2" t="s">
        <v>2304</v>
      </c>
      <c r="H132" s="3">
        <v>14872</v>
      </c>
      <c r="I132" s="8" t="s">
        <v>2305</v>
      </c>
    </row>
    <row r="133" spans="1:9" ht="21.75" customHeight="1" thickBot="1" x14ac:dyDescent="0.3">
      <c r="A133">
        <v>10342915</v>
      </c>
      <c r="B133">
        <v>-3.7590599999999998</v>
      </c>
      <c r="C133">
        <v>1.5174800000000001E-3</v>
      </c>
      <c r="D133" t="str">
        <f>VLOOKUP(Table1[[#This Row],[Transcript ID]],Table2[#All],2,TRUE)</f>
        <v>Psph</v>
      </c>
      <c r="E133" s="6">
        <v>10370510</v>
      </c>
      <c r="F133" s="2" t="s">
        <v>2423</v>
      </c>
      <c r="G133" s="2" t="s">
        <v>2424</v>
      </c>
      <c r="H133" s="3">
        <v>71709</v>
      </c>
      <c r="I133" s="8" t="s">
        <v>2425</v>
      </c>
    </row>
    <row r="134" spans="1:9" ht="21.75" customHeight="1" thickBot="1" x14ac:dyDescent="0.3">
      <c r="A134">
        <v>10342929</v>
      </c>
      <c r="B134">
        <v>-2.0265399999999998</v>
      </c>
      <c r="C134">
        <v>2.59891E-4</v>
      </c>
      <c r="D134" t="str">
        <f>VLOOKUP(Table1[[#This Row],[Transcript ID]],Table2[#All],2,TRUE)</f>
        <v>Fam108a</v>
      </c>
      <c r="E134" s="7">
        <v>10371111</v>
      </c>
      <c r="F134" s="4" t="s">
        <v>964</v>
      </c>
      <c r="G134" s="4" t="s">
        <v>965</v>
      </c>
      <c r="H134" s="5">
        <v>27375</v>
      </c>
      <c r="I134" s="9" t="s">
        <v>966</v>
      </c>
    </row>
    <row r="135" spans="1:9" ht="21.75" customHeight="1" thickBot="1" x14ac:dyDescent="0.3">
      <c r="A135">
        <v>10342996</v>
      </c>
      <c r="B135">
        <v>2.1616399999999998</v>
      </c>
      <c r="C135">
        <v>1.36158E-3</v>
      </c>
      <c r="D135" t="str">
        <f>VLOOKUP(Table1[[#This Row],[Transcript ID]],Table2[#All],2,TRUE)</f>
        <v>Fam108a</v>
      </c>
      <c r="E135" s="7">
        <v>10371466</v>
      </c>
      <c r="F135" s="4" t="s">
        <v>1617</v>
      </c>
      <c r="G135" s="4" t="s">
        <v>1618</v>
      </c>
      <c r="H135" s="5">
        <v>27204</v>
      </c>
      <c r="I135" s="9" t="s">
        <v>1619</v>
      </c>
    </row>
    <row r="136" spans="1:9" ht="21.75" customHeight="1" thickBot="1" x14ac:dyDescent="0.3">
      <c r="A136">
        <v>10343032</v>
      </c>
      <c r="B136">
        <v>3.1762899999999998</v>
      </c>
      <c r="C136">
        <v>2.3365300000000001E-4</v>
      </c>
      <c r="D136" t="str">
        <f>VLOOKUP(Table1[[#This Row],[Transcript ID]],Table2[#All],2,TRUE)</f>
        <v>Fam108a</v>
      </c>
      <c r="E136" s="7">
        <v>10372831</v>
      </c>
      <c r="F136" s="4" t="s">
        <v>1578</v>
      </c>
      <c r="G136" s="4" t="s">
        <v>1579</v>
      </c>
      <c r="H136" s="5">
        <v>74694</v>
      </c>
      <c r="I136" s="9" t="s">
        <v>1580</v>
      </c>
    </row>
    <row r="137" spans="1:9" ht="21.75" customHeight="1" thickBot="1" x14ac:dyDescent="0.3">
      <c r="A137">
        <v>10343099</v>
      </c>
      <c r="B137">
        <v>2.0734300000000001</v>
      </c>
      <c r="C137">
        <v>1.6658E-3</v>
      </c>
      <c r="D137" t="str">
        <f>VLOOKUP(Table1[[#This Row],[Transcript ID]],Table2[#All],2,TRUE)</f>
        <v>Arfgef1</v>
      </c>
      <c r="E137" s="6">
        <v>10373223</v>
      </c>
      <c r="F137" s="2" t="s">
        <v>2156</v>
      </c>
      <c r="G137" s="2" t="s">
        <v>2157</v>
      </c>
      <c r="H137" s="3">
        <v>16971</v>
      </c>
      <c r="I137" s="8" t="s">
        <v>2158</v>
      </c>
    </row>
    <row r="138" spans="1:9" ht="21.75" customHeight="1" thickBot="1" x14ac:dyDescent="0.3">
      <c r="A138">
        <v>10343151</v>
      </c>
      <c r="B138">
        <v>3.7991899999999998</v>
      </c>
      <c r="C138">
        <v>6.9490899999999996E-4</v>
      </c>
      <c r="D138" t="str">
        <f>VLOOKUP(Table1[[#This Row],[Transcript ID]],Table2[#All],2,TRUE)</f>
        <v>Arfgef1</v>
      </c>
      <c r="E138" s="7">
        <v>10373467</v>
      </c>
      <c r="F138" s="4" t="s">
        <v>2037</v>
      </c>
      <c r="G138" s="4" t="s">
        <v>2038</v>
      </c>
      <c r="H138" s="5">
        <v>13867</v>
      </c>
      <c r="I138" s="9" t="s">
        <v>2039</v>
      </c>
    </row>
    <row r="139" spans="1:9" ht="21.75" customHeight="1" thickBot="1" x14ac:dyDescent="0.3">
      <c r="A139">
        <v>10343169</v>
      </c>
      <c r="B139">
        <v>2.1595800000000001</v>
      </c>
      <c r="C139">
        <v>6.2422900000000002E-4</v>
      </c>
      <c r="D139" t="str">
        <f>VLOOKUP(Table1[[#This Row],[Transcript ID]],Table2[#All],2,TRUE)</f>
        <v>Snapin</v>
      </c>
      <c r="E139" s="6">
        <v>10373834</v>
      </c>
      <c r="F139" s="2" t="s">
        <v>1471</v>
      </c>
      <c r="G139" s="2" t="s">
        <v>1472</v>
      </c>
      <c r="H139" s="3">
        <v>103655</v>
      </c>
      <c r="I139" s="8" t="s">
        <v>1473</v>
      </c>
    </row>
    <row r="140" spans="1:9" ht="21.75" customHeight="1" thickBot="1" x14ac:dyDescent="0.3">
      <c r="A140">
        <v>10343266</v>
      </c>
      <c r="B140">
        <v>5.6189900000000002</v>
      </c>
      <c r="C140">
        <v>2.7308699999999998E-3</v>
      </c>
      <c r="D140" t="str">
        <f>VLOOKUP(Table1[[#This Row],[Transcript ID]],Table2[#All],2,TRUE)</f>
        <v>Fryl</v>
      </c>
      <c r="E140" s="6">
        <v>10374842</v>
      </c>
      <c r="F140" s="2" t="s">
        <v>1075</v>
      </c>
      <c r="G140" s="2" t="s">
        <v>1076</v>
      </c>
      <c r="H140" s="3">
        <v>108686</v>
      </c>
      <c r="I140" s="8" t="s">
        <v>1077</v>
      </c>
    </row>
    <row r="141" spans="1:9" ht="21.75" customHeight="1" thickBot="1" x14ac:dyDescent="0.3">
      <c r="A141">
        <v>10343311</v>
      </c>
      <c r="B141">
        <v>2.2816800000000002</v>
      </c>
      <c r="C141">
        <v>2.6364299999999999E-3</v>
      </c>
      <c r="D141" t="str">
        <f>VLOOKUP(Table1[[#This Row],[Transcript ID]],Table2[#All],2,TRUE)</f>
        <v>Fryl</v>
      </c>
      <c r="E141" s="7">
        <v>10375083</v>
      </c>
      <c r="F141" s="4" t="s">
        <v>220</v>
      </c>
      <c r="G141" s="4" t="s">
        <v>221</v>
      </c>
      <c r="H141" s="5">
        <v>20868</v>
      </c>
      <c r="I141" s="9" t="s">
        <v>222</v>
      </c>
    </row>
    <row r="142" spans="1:9" ht="21.75" customHeight="1" thickBot="1" x14ac:dyDescent="0.3">
      <c r="A142">
        <v>10343348</v>
      </c>
      <c r="B142">
        <v>4.0833599999999999</v>
      </c>
      <c r="C142">
        <v>7.6075999999999997E-4</v>
      </c>
      <c r="D142" t="str">
        <f>VLOOKUP(Table1[[#This Row],[Transcript ID]],Table2[#All],2,TRUE)</f>
        <v>Fryl</v>
      </c>
      <c r="E142" s="7">
        <v>10375265</v>
      </c>
      <c r="F142" s="4" t="s">
        <v>982</v>
      </c>
      <c r="G142" s="4" t="s">
        <v>983</v>
      </c>
      <c r="H142" s="5">
        <v>319767</v>
      </c>
      <c r="I142" s="9" t="s">
        <v>984</v>
      </c>
    </row>
    <row r="143" spans="1:9" ht="21.75" customHeight="1" thickBot="1" x14ac:dyDescent="0.3">
      <c r="A143">
        <v>10343350</v>
      </c>
      <c r="B143">
        <v>2.43662</v>
      </c>
      <c r="C143">
        <v>1.69764E-3</v>
      </c>
      <c r="D143" t="str">
        <f>VLOOKUP(Table1[[#This Row],[Transcript ID]],Table2[#All],2,TRUE)</f>
        <v>Arfgef1</v>
      </c>
      <c r="E143" s="6">
        <v>10375313</v>
      </c>
      <c r="F143" s="2" t="s">
        <v>229</v>
      </c>
      <c r="G143" s="2" t="s">
        <v>230</v>
      </c>
      <c r="H143" s="3">
        <v>380694</v>
      </c>
      <c r="I143" s="8" t="s">
        <v>231</v>
      </c>
    </row>
    <row r="144" spans="1:9" ht="21.75" customHeight="1" thickBot="1" x14ac:dyDescent="0.3">
      <c r="A144">
        <v>10343475</v>
      </c>
      <c r="B144">
        <v>2.4225599999999998</v>
      </c>
      <c r="C144">
        <v>1.08694E-3</v>
      </c>
      <c r="D144" t="str">
        <f>VLOOKUP(Table1[[#This Row],[Transcript ID]],Table2[#All],2,TRUE)</f>
        <v>Arfgef1</v>
      </c>
      <c r="E144" s="6">
        <v>10375503</v>
      </c>
      <c r="F144" s="2" t="s">
        <v>1420</v>
      </c>
      <c r="G144" s="2" t="s">
        <v>1421</v>
      </c>
      <c r="H144" s="3">
        <v>94089</v>
      </c>
      <c r="I144" s="8" t="s">
        <v>1422</v>
      </c>
    </row>
    <row r="145" spans="1:9" ht="21.75" customHeight="1" thickBot="1" x14ac:dyDescent="0.3">
      <c r="A145">
        <v>10343496</v>
      </c>
      <c r="B145">
        <v>3.56976</v>
      </c>
      <c r="C145">
        <v>1.11082E-3</v>
      </c>
      <c r="D145" t="str">
        <f>VLOOKUP(Table1[[#This Row],[Transcript ID]],Table2[#All],2,TRUE)</f>
        <v>Golm1</v>
      </c>
      <c r="E145" s="7">
        <v>10376366</v>
      </c>
      <c r="F145" s="4" t="s">
        <v>535</v>
      </c>
      <c r="G145" s="4" t="s">
        <v>536</v>
      </c>
      <c r="H145" s="5">
        <v>70163</v>
      </c>
      <c r="I145" s="9" t="s">
        <v>537</v>
      </c>
    </row>
    <row r="146" spans="1:9" ht="21.75" customHeight="1" thickBot="1" x14ac:dyDescent="0.3">
      <c r="A146">
        <v>10343583</v>
      </c>
      <c r="B146">
        <v>6.8158200000000004</v>
      </c>
      <c r="C146">
        <v>6.4493099999999995E-4</v>
      </c>
      <c r="D146" t="str">
        <f>VLOOKUP(Table1[[#This Row],[Transcript ID]],Table2[#All],2,TRUE)</f>
        <v>Golm1</v>
      </c>
      <c r="E146" s="6">
        <v>10376796</v>
      </c>
      <c r="F146" s="2" t="s">
        <v>1123</v>
      </c>
      <c r="G146" s="2" t="s">
        <v>1124</v>
      </c>
      <c r="H146" s="3">
        <v>71520</v>
      </c>
      <c r="I146" s="8" t="s">
        <v>1125</v>
      </c>
    </row>
    <row r="147" spans="1:9" ht="21.75" customHeight="1" thickBot="1" x14ac:dyDescent="0.3">
      <c r="A147">
        <v>10343598</v>
      </c>
      <c r="B147">
        <v>2.1671900000000002</v>
      </c>
      <c r="C147">
        <v>2.1052000000000002E-3</v>
      </c>
      <c r="D147" t="str">
        <f>VLOOKUP(Table1[[#This Row],[Transcript ID]],Table2[#All],2,TRUE)</f>
        <v>Golm1</v>
      </c>
      <c r="E147" s="6">
        <v>10377673</v>
      </c>
      <c r="F147" s="2" t="s">
        <v>1884</v>
      </c>
      <c r="G147" s="2" t="s">
        <v>1885</v>
      </c>
      <c r="H147" s="3">
        <v>53624</v>
      </c>
      <c r="I147" s="8" t="s">
        <v>1886</v>
      </c>
    </row>
    <row r="148" spans="1:9" ht="21.75" customHeight="1" thickBot="1" x14ac:dyDescent="0.3">
      <c r="A148">
        <v>10343756</v>
      </c>
      <c r="B148">
        <v>2.06969</v>
      </c>
      <c r="C148">
        <v>9.8494100000000003E-4</v>
      </c>
      <c r="D148" t="str">
        <f>VLOOKUP(Table1[[#This Row],[Transcript ID]],Table2[#All],2,TRUE)</f>
        <v>Arfgef1</v>
      </c>
      <c r="E148" s="7">
        <v>10377804</v>
      </c>
      <c r="F148" s="4" t="s">
        <v>448</v>
      </c>
      <c r="G148" s="4" t="s">
        <v>449</v>
      </c>
      <c r="H148" s="5">
        <v>216869</v>
      </c>
      <c r="I148" s="9" t="s">
        <v>450</v>
      </c>
    </row>
    <row r="149" spans="1:9" ht="21.75" customHeight="1" thickBot="1" x14ac:dyDescent="0.3">
      <c r="A149">
        <v>10343761</v>
      </c>
      <c r="B149">
        <v>3.9908800000000002</v>
      </c>
      <c r="C149">
        <v>1.8264900000000001E-3</v>
      </c>
      <c r="D149" t="str">
        <f>VLOOKUP(Table1[[#This Row],[Transcript ID]],Table2[#All],2,TRUE)</f>
        <v>Arfgef1</v>
      </c>
      <c r="E149" s="6">
        <v>10378088</v>
      </c>
      <c r="F149" s="2" t="s">
        <v>130</v>
      </c>
      <c r="G149" s="2" t="s">
        <v>131</v>
      </c>
      <c r="H149" s="3">
        <v>18432</v>
      </c>
      <c r="I149" s="8" t="s">
        <v>132</v>
      </c>
    </row>
    <row r="150" spans="1:9" ht="21.75" customHeight="1" thickBot="1" x14ac:dyDescent="0.3">
      <c r="A150">
        <v>10343771</v>
      </c>
      <c r="B150">
        <v>2.9237500000000001</v>
      </c>
      <c r="C150">
        <v>2.5641200000000002E-4</v>
      </c>
      <c r="D150" t="str">
        <f>VLOOKUP(Table1[[#This Row],[Transcript ID]],Table2[#All],2,TRUE)</f>
        <v>Arfgef1</v>
      </c>
      <c r="E150" s="6">
        <v>10378216</v>
      </c>
      <c r="F150" s="2" t="s">
        <v>604</v>
      </c>
      <c r="G150" s="2" t="s">
        <v>605</v>
      </c>
      <c r="H150" s="3">
        <v>53313</v>
      </c>
      <c r="I150" s="8" t="s">
        <v>606</v>
      </c>
    </row>
    <row r="151" spans="1:9" ht="21.75" customHeight="1" thickBot="1" x14ac:dyDescent="0.3">
      <c r="A151">
        <v>10343969</v>
      </c>
      <c r="B151">
        <v>3.9462600000000001</v>
      </c>
      <c r="C151">
        <v>8.1302999999999996E-4</v>
      </c>
      <c r="D151" t="str">
        <f>VLOOKUP(Table1[[#This Row],[Transcript ID]],Table2[#All],2,TRUE)</f>
        <v>Arfgef1</v>
      </c>
      <c r="E151" s="7">
        <v>10378319</v>
      </c>
      <c r="F151" s="4" t="s">
        <v>2120</v>
      </c>
      <c r="G151" s="4" t="s">
        <v>2121</v>
      </c>
      <c r="H151" s="5">
        <v>94045</v>
      </c>
      <c r="I151" s="9" t="s">
        <v>2122</v>
      </c>
    </row>
    <row r="152" spans="1:9" ht="21.75" customHeight="1" thickBot="1" x14ac:dyDescent="0.3">
      <c r="A152">
        <v>10343984</v>
      </c>
      <c r="B152">
        <v>3.57667</v>
      </c>
      <c r="C152">
        <v>1.23542E-4</v>
      </c>
      <c r="D152" t="str">
        <f>VLOOKUP(Table1[[#This Row],[Transcript ID]],Table2[#All],2,TRUE)</f>
        <v>Arfgef1</v>
      </c>
      <c r="E152" s="6">
        <v>10378549</v>
      </c>
      <c r="F152" s="2" t="s">
        <v>2081</v>
      </c>
      <c r="G152" s="2" t="s">
        <v>2082</v>
      </c>
      <c r="H152" s="3">
        <v>237847</v>
      </c>
      <c r="I152" s="8" t="s">
        <v>2083</v>
      </c>
    </row>
    <row r="153" spans="1:9" ht="21.75" customHeight="1" thickBot="1" x14ac:dyDescent="0.3">
      <c r="A153">
        <v>10344041</v>
      </c>
      <c r="B153">
        <v>6.3686299999999996</v>
      </c>
      <c r="C153">
        <v>1.5921699999999999E-4</v>
      </c>
      <c r="D153" t="str">
        <f>VLOOKUP(Table1[[#This Row],[Transcript ID]],Table2[#All],2,TRUE)</f>
        <v>Arfgef1</v>
      </c>
      <c r="E153" s="7">
        <v>10378893</v>
      </c>
      <c r="F153" s="4" t="s">
        <v>115</v>
      </c>
      <c r="G153" s="4" t="s">
        <v>116</v>
      </c>
      <c r="H153" s="5">
        <v>67477</v>
      </c>
      <c r="I153" s="9" t="s">
        <v>117</v>
      </c>
    </row>
    <row r="154" spans="1:9" ht="21.75" customHeight="1" thickBot="1" x14ac:dyDescent="0.3">
      <c r="A154">
        <v>10344050</v>
      </c>
      <c r="B154">
        <v>2.2444600000000001</v>
      </c>
      <c r="C154">
        <v>7.7470600000000001E-4</v>
      </c>
      <c r="D154" t="str">
        <f>VLOOKUP(Table1[[#This Row],[Transcript ID]],Table2[#All],2,TRUE)</f>
        <v>Arfgef1</v>
      </c>
      <c r="E154" s="6">
        <v>10379389</v>
      </c>
      <c r="F154" s="2" t="s">
        <v>2450</v>
      </c>
      <c r="G154" s="2" t="s">
        <v>2451</v>
      </c>
      <c r="H154" s="3">
        <v>216991</v>
      </c>
      <c r="I154" s="8" t="s">
        <v>2452</v>
      </c>
    </row>
    <row r="155" spans="1:9" ht="21.75" customHeight="1" thickBot="1" x14ac:dyDescent="0.3">
      <c r="A155">
        <v>10344052</v>
      </c>
      <c r="B155">
        <v>3.2678799999999999</v>
      </c>
      <c r="C155">
        <v>5.74243E-4</v>
      </c>
      <c r="D155" t="str">
        <f>VLOOKUP(Table1[[#This Row],[Transcript ID]],Table2[#All],2,TRUE)</f>
        <v>Arfgef1</v>
      </c>
      <c r="E155" s="6">
        <v>10379765</v>
      </c>
      <c r="F155" s="2" t="s">
        <v>2010</v>
      </c>
      <c r="G155" s="2" t="s">
        <v>2011</v>
      </c>
      <c r="H155" s="3">
        <v>21410</v>
      </c>
      <c r="I155" s="8" t="s">
        <v>2012</v>
      </c>
    </row>
    <row r="156" spans="1:9" ht="21.75" customHeight="1" thickBot="1" x14ac:dyDescent="0.3">
      <c r="A156">
        <v>10344100</v>
      </c>
      <c r="B156">
        <v>2.44625</v>
      </c>
      <c r="C156">
        <v>1.93651E-3</v>
      </c>
      <c r="D156" t="str">
        <f>VLOOKUP(Table1[[#This Row],[Transcript ID]],Table2[#All],2,TRUE)</f>
        <v>Arfgef1</v>
      </c>
      <c r="E156" s="6">
        <v>10380116</v>
      </c>
      <c r="F156" s="2" t="s">
        <v>1695</v>
      </c>
      <c r="G156" s="2" t="s">
        <v>1696</v>
      </c>
      <c r="H156" s="3">
        <v>207742</v>
      </c>
      <c r="I156" s="8" t="s">
        <v>1697</v>
      </c>
    </row>
    <row r="157" spans="1:9" ht="21.75" customHeight="1" thickBot="1" x14ac:dyDescent="0.3">
      <c r="A157">
        <v>10344109</v>
      </c>
      <c r="B157">
        <v>2.3081900000000002</v>
      </c>
      <c r="C157">
        <v>2.8025400000000001E-3</v>
      </c>
      <c r="D157" t="str">
        <f>VLOOKUP(Table1[[#This Row],[Transcript ID]],Table2[#All],2,TRUE)</f>
        <v>Arfgef1</v>
      </c>
      <c r="E157" s="6">
        <v>10380398</v>
      </c>
      <c r="F157" s="2" t="s">
        <v>304</v>
      </c>
      <c r="G157" s="2" t="s">
        <v>305</v>
      </c>
      <c r="H157" s="3">
        <v>12643</v>
      </c>
      <c r="I157" s="8" t="s">
        <v>306</v>
      </c>
    </row>
    <row r="158" spans="1:9" ht="21.75" customHeight="1" thickBot="1" x14ac:dyDescent="0.3">
      <c r="A158">
        <v>10344120</v>
      </c>
      <c r="B158">
        <v>2.3856799999999998</v>
      </c>
      <c r="C158">
        <v>2.9353000000000001E-3</v>
      </c>
      <c r="D158" t="str">
        <f>VLOOKUP(Table1[[#This Row],[Transcript ID]],Table2[#All],2,TRUE)</f>
        <v>Arfgef1</v>
      </c>
      <c r="E158" s="6">
        <v>10380599</v>
      </c>
      <c r="F158" s="2" t="s">
        <v>1141</v>
      </c>
      <c r="G158" s="2" t="s">
        <v>1142</v>
      </c>
      <c r="H158" s="3">
        <v>237930</v>
      </c>
      <c r="I158" s="8" t="s">
        <v>1143</v>
      </c>
    </row>
    <row r="159" spans="1:9" ht="21.75" customHeight="1" thickBot="1" x14ac:dyDescent="0.3">
      <c r="A159">
        <v>10344280</v>
      </c>
      <c r="B159">
        <v>2.46062</v>
      </c>
      <c r="C159">
        <v>1.4171500000000001E-3</v>
      </c>
      <c r="D159" t="str">
        <f>VLOOKUP(Table1[[#This Row],[Transcript ID]],Table2[#All],2,TRUE)</f>
        <v>Arfgef1</v>
      </c>
      <c r="E159" s="7">
        <v>10380614</v>
      </c>
      <c r="F159" s="4" t="s">
        <v>1474</v>
      </c>
      <c r="G159" s="4" t="s">
        <v>1475</v>
      </c>
      <c r="H159" s="5">
        <v>15408</v>
      </c>
      <c r="I159" s="9" t="s">
        <v>1476</v>
      </c>
    </row>
    <row r="160" spans="1:9" ht="21.75" customHeight="1" thickBot="1" x14ac:dyDescent="0.3">
      <c r="A160">
        <v>10344297</v>
      </c>
      <c r="B160">
        <v>3.2477900000000002</v>
      </c>
      <c r="C160">
        <v>8.3733099999999997E-4</v>
      </c>
      <c r="D160" t="str">
        <f>VLOOKUP(Table1[[#This Row],[Transcript ID]],Table2[#All],2,TRUE)</f>
        <v>Arfgef1</v>
      </c>
      <c r="E160" s="7">
        <v>10380712</v>
      </c>
      <c r="F160" s="4" t="s">
        <v>1108</v>
      </c>
      <c r="G160" s="4" t="s">
        <v>1109</v>
      </c>
      <c r="H160" s="5">
        <v>217138</v>
      </c>
      <c r="I160" s="9" t="s">
        <v>1110</v>
      </c>
    </row>
    <row r="161" spans="1:9" ht="21.75" customHeight="1" thickBot="1" x14ac:dyDescent="0.3">
      <c r="A161">
        <v>10344304</v>
      </c>
      <c r="B161">
        <v>2.2256200000000002</v>
      </c>
      <c r="C161">
        <v>2.2548999999999998E-3</v>
      </c>
      <c r="D161" t="str">
        <f>VLOOKUP(Table1[[#This Row],[Transcript ID]],Table2[#All],2,TRUE)</f>
        <v>Itch</v>
      </c>
      <c r="E161" s="6">
        <v>10380773</v>
      </c>
      <c r="F161" s="2" t="s">
        <v>424</v>
      </c>
      <c r="G161" s="2" t="s">
        <v>425</v>
      </c>
      <c r="H161" s="3">
        <v>58996</v>
      </c>
      <c r="I161" s="8" t="s">
        <v>426</v>
      </c>
    </row>
    <row r="162" spans="1:9" ht="21.75" customHeight="1" thickBot="1" x14ac:dyDescent="0.3">
      <c r="A162">
        <v>10344321</v>
      </c>
      <c r="B162">
        <v>2.5213700000000001</v>
      </c>
      <c r="C162" s="1">
        <v>5.8597500000000003E-5</v>
      </c>
      <c r="D162" t="str">
        <f>VLOOKUP(Table1[[#This Row],[Transcript ID]],Table2[#All],2,TRUE)</f>
        <v>Itch</v>
      </c>
      <c r="E162" s="6">
        <v>10380862</v>
      </c>
      <c r="F162" s="2" t="s">
        <v>1833</v>
      </c>
      <c r="G162" s="2" t="s">
        <v>1834</v>
      </c>
      <c r="H162" s="3">
        <v>19049</v>
      </c>
      <c r="I162" s="8" t="s">
        <v>1835</v>
      </c>
    </row>
    <row r="163" spans="1:9" ht="21.75" customHeight="1" thickBot="1" x14ac:dyDescent="0.3">
      <c r="A163">
        <v>10344353</v>
      </c>
      <c r="B163">
        <v>2.3895300000000002</v>
      </c>
      <c r="C163">
        <v>3.1567100000000001E-4</v>
      </c>
      <c r="D163" t="str">
        <f>VLOOKUP(Table1[[#This Row],[Transcript ID]],Table2[#All],2,TRUE)</f>
        <v>Itch</v>
      </c>
      <c r="E163" s="6">
        <v>10380927</v>
      </c>
      <c r="F163" s="2" t="s">
        <v>2369</v>
      </c>
      <c r="G163" s="2" t="s">
        <v>2370</v>
      </c>
      <c r="H163" s="3">
        <v>14786</v>
      </c>
      <c r="I163" s="8" t="s">
        <v>2371</v>
      </c>
    </row>
    <row r="164" spans="1:9" ht="21.75" customHeight="1" thickBot="1" x14ac:dyDescent="0.3">
      <c r="A164">
        <v>10344386</v>
      </c>
      <c r="B164">
        <v>3.0809199999999999</v>
      </c>
      <c r="C164">
        <v>3.3718600000000001E-4</v>
      </c>
      <c r="D164" t="str">
        <f>VLOOKUP(Table1[[#This Row],[Transcript ID]],Table2[#All],2,TRUE)</f>
        <v>Itch</v>
      </c>
      <c r="E164" s="6">
        <v>10381049</v>
      </c>
      <c r="F164" s="2" t="s">
        <v>2075</v>
      </c>
      <c r="G164" s="2" t="s">
        <v>2076</v>
      </c>
      <c r="H164" s="3">
        <v>268480</v>
      </c>
      <c r="I164" s="8" t="s">
        <v>2077</v>
      </c>
    </row>
    <row r="165" spans="1:9" ht="21.75" customHeight="1" thickBot="1" x14ac:dyDescent="0.3">
      <c r="A165">
        <v>10344461</v>
      </c>
      <c r="B165">
        <v>2.0285000000000002</v>
      </c>
      <c r="C165">
        <v>1.9998799999999999E-3</v>
      </c>
      <c r="D165" t="str">
        <f>VLOOKUP(Table1[[#This Row],[Transcript ID]],Table2[#All],2,TRUE)</f>
        <v>Itch</v>
      </c>
      <c r="E165" s="6">
        <v>10381172</v>
      </c>
      <c r="F165" s="2" t="s">
        <v>1746</v>
      </c>
      <c r="G165" s="2" t="s">
        <v>1747</v>
      </c>
      <c r="H165" s="3">
        <v>20850</v>
      </c>
      <c r="I165" s="8" t="s">
        <v>1748</v>
      </c>
    </row>
    <row r="166" spans="1:9" ht="21.75" customHeight="1" thickBot="1" x14ac:dyDescent="0.3">
      <c r="A166">
        <v>10344537</v>
      </c>
      <c r="B166">
        <v>2.5172699999999999</v>
      </c>
      <c r="C166">
        <v>1.3910800000000001E-3</v>
      </c>
      <c r="D166" t="str">
        <f>VLOOKUP(Table1[[#This Row],[Transcript ID]],Table2[#All],2,TRUE)</f>
        <v>Itch</v>
      </c>
      <c r="E166" s="7">
        <v>10381416</v>
      </c>
      <c r="F166" s="4" t="s">
        <v>370</v>
      </c>
      <c r="G166" s="4" t="s">
        <v>371</v>
      </c>
      <c r="H166" s="5">
        <v>11858</v>
      </c>
      <c r="I166" s="9" t="s">
        <v>372</v>
      </c>
    </row>
    <row r="167" spans="1:9" ht="21.75" customHeight="1" thickBot="1" x14ac:dyDescent="0.3">
      <c r="A167">
        <v>10344542</v>
      </c>
      <c r="B167">
        <v>2.5004200000000001</v>
      </c>
      <c r="C167" s="1">
        <v>5.0699899999999999E-5</v>
      </c>
      <c r="D167" t="str">
        <f>VLOOKUP(Table1[[#This Row],[Transcript ID]],Table2[#All],2,TRUE)</f>
        <v>Zkscan3</v>
      </c>
      <c r="E167" s="6">
        <v>10381708</v>
      </c>
      <c r="F167" s="2" t="s">
        <v>1360</v>
      </c>
      <c r="G167" s="2" t="s">
        <v>1361</v>
      </c>
      <c r="H167" s="3">
        <v>57778</v>
      </c>
      <c r="I167" s="8" t="s">
        <v>1362</v>
      </c>
    </row>
    <row r="168" spans="1:9" ht="21.75" customHeight="1" thickBot="1" x14ac:dyDescent="0.3">
      <c r="A168">
        <v>10344809</v>
      </c>
      <c r="B168">
        <v>2.3706299999999998</v>
      </c>
      <c r="C168">
        <v>1.60803E-4</v>
      </c>
      <c r="D168" t="str">
        <f>VLOOKUP(Table1[[#This Row],[Transcript ID]],Table2[#All],2,TRUE)</f>
        <v>Cspp1</v>
      </c>
      <c r="E168" s="7">
        <v>10381798</v>
      </c>
      <c r="F168" s="4" t="s">
        <v>721</v>
      </c>
      <c r="G168" s="4" t="s">
        <v>722</v>
      </c>
      <c r="H168" s="5">
        <v>17896</v>
      </c>
      <c r="I168" s="9" t="s">
        <v>723</v>
      </c>
    </row>
    <row r="169" spans="1:9" ht="21.75" customHeight="1" thickBot="1" x14ac:dyDescent="0.3">
      <c r="A169">
        <v>10344952</v>
      </c>
      <c r="B169">
        <v>2.2924099999999998</v>
      </c>
      <c r="C169">
        <v>2.3963600000000002E-3</v>
      </c>
      <c r="D169" t="str">
        <f>VLOOKUP(Table1[[#This Row],[Transcript ID]],Table2[#All],2,TRUE)</f>
        <v>Rdh10</v>
      </c>
      <c r="E169" s="6">
        <v>10382435</v>
      </c>
      <c r="F169" s="2" t="s">
        <v>1857</v>
      </c>
      <c r="G169" s="2" t="s">
        <v>1858</v>
      </c>
      <c r="H169" s="3">
        <v>70355</v>
      </c>
      <c r="I169" s="8" t="s">
        <v>1859</v>
      </c>
    </row>
    <row r="170" spans="1:9" ht="21.75" customHeight="1" thickBot="1" x14ac:dyDescent="0.3">
      <c r="A170">
        <v>10345370</v>
      </c>
      <c r="B170">
        <v>4.2260600000000004</v>
      </c>
      <c r="C170">
        <v>3.2656599999999998E-4</v>
      </c>
      <c r="D170" t="str">
        <f>VLOOKUP(Table1[[#This Row],[Transcript ID]],Table2[#All],2,TRUE)</f>
        <v>Ptpn18</v>
      </c>
      <c r="E170" s="6">
        <v>10382625</v>
      </c>
      <c r="F170" s="2" t="s">
        <v>235</v>
      </c>
      <c r="G170" s="2" t="s">
        <v>236</v>
      </c>
      <c r="H170" s="3">
        <v>217325</v>
      </c>
      <c r="I170" s="8" t="s">
        <v>237</v>
      </c>
    </row>
    <row r="171" spans="1:9" ht="21.75" customHeight="1" thickBot="1" x14ac:dyDescent="0.3">
      <c r="A171">
        <v>10345404</v>
      </c>
      <c r="B171">
        <v>4.1166600000000004</v>
      </c>
      <c r="C171">
        <v>2.4581099999999999E-3</v>
      </c>
      <c r="D171" t="str">
        <f>VLOOKUP(Table1[[#This Row],[Transcript ID]],Table2[#All],2,TRUE)</f>
        <v>Arhgef4</v>
      </c>
      <c r="E171" s="7">
        <v>10382698</v>
      </c>
      <c r="F171" s="4" t="s">
        <v>1039</v>
      </c>
      <c r="G171" s="4" t="s">
        <v>1040</v>
      </c>
      <c r="H171" s="5">
        <v>68528</v>
      </c>
      <c r="I171" s="9" t="s">
        <v>1041</v>
      </c>
    </row>
    <row r="172" spans="1:9" ht="21.75" customHeight="1" thickBot="1" x14ac:dyDescent="0.3">
      <c r="A172">
        <v>10345406</v>
      </c>
      <c r="B172">
        <v>3.1741299999999999</v>
      </c>
      <c r="C172">
        <v>1.30821E-3</v>
      </c>
      <c r="D172" t="str">
        <f>VLOOKUP(Table1[[#This Row],[Transcript ID]],Table2[#All],2,TRUE)</f>
        <v>Arhgef4</v>
      </c>
      <c r="E172" s="6">
        <v>10383032</v>
      </c>
      <c r="F172" s="2" t="s">
        <v>598</v>
      </c>
      <c r="G172" s="2" t="s">
        <v>599</v>
      </c>
      <c r="H172" s="3">
        <v>217364</v>
      </c>
      <c r="I172" s="8" t="s">
        <v>600</v>
      </c>
    </row>
    <row r="173" spans="1:9" ht="21.75" customHeight="1" thickBot="1" x14ac:dyDescent="0.3">
      <c r="A173">
        <v>10345409</v>
      </c>
      <c r="B173">
        <v>2.1947100000000002</v>
      </c>
      <c r="C173">
        <v>7.8896200000000004E-4</v>
      </c>
      <c r="D173" t="str">
        <f>VLOOKUP(Table1[[#This Row],[Transcript ID]],Table2[#All],2,TRUE)</f>
        <v>Arhgef4</v>
      </c>
      <c r="E173" s="7">
        <v>10383109</v>
      </c>
      <c r="F173" s="4" t="s">
        <v>1629</v>
      </c>
      <c r="G173" s="4" t="s">
        <v>1630</v>
      </c>
      <c r="H173" s="5">
        <v>170720</v>
      </c>
      <c r="I173" s="9" t="s">
        <v>1631</v>
      </c>
    </row>
    <row r="174" spans="1:9" ht="21.75" customHeight="1" thickBot="1" x14ac:dyDescent="0.3">
      <c r="A174">
        <v>10345482</v>
      </c>
      <c r="B174">
        <v>2.4377</v>
      </c>
      <c r="C174" s="1">
        <v>2.8158899999999999E-5</v>
      </c>
      <c r="D174" t="str">
        <f>VLOOKUP(Table1[[#This Row],[Transcript ID]],Table2[#All],2,TRUE)</f>
        <v>Cnnm4</v>
      </c>
      <c r="E174" s="6">
        <v>10383684</v>
      </c>
      <c r="F174" s="2" t="s">
        <v>1782</v>
      </c>
      <c r="G174" s="2" t="s">
        <v>1783</v>
      </c>
      <c r="H174" s="3">
        <v>16886</v>
      </c>
      <c r="I174" s="8" t="s">
        <v>1784</v>
      </c>
    </row>
    <row r="175" spans="1:9" ht="21.75" customHeight="1" thickBot="1" x14ac:dyDescent="0.3">
      <c r="A175">
        <v>10345675</v>
      </c>
      <c r="B175">
        <v>3.9311600000000002</v>
      </c>
      <c r="C175">
        <v>1.43924E-4</v>
      </c>
      <c r="D175" t="str">
        <f>VLOOKUP(Table1[[#This Row],[Transcript ID]],Table2[#All],2,TRUE)</f>
        <v>Npas2</v>
      </c>
      <c r="E175" s="7">
        <v>10383819</v>
      </c>
      <c r="F175" s="4" t="s">
        <v>2558</v>
      </c>
      <c r="G175" s="4" t="s">
        <v>2559</v>
      </c>
      <c r="H175" s="5">
        <v>67815</v>
      </c>
      <c r="I175" s="9" t="s">
        <v>2560</v>
      </c>
    </row>
    <row r="176" spans="1:9" ht="21.75" customHeight="1" thickBot="1" x14ac:dyDescent="0.3">
      <c r="A176">
        <v>10347364</v>
      </c>
      <c r="B176">
        <v>13.151199999999999</v>
      </c>
      <c r="C176">
        <v>2.6144100000000001E-4</v>
      </c>
      <c r="D176" t="str">
        <f>VLOOKUP(Table1[[#This Row],[Transcript ID]],Table2[#All],2,TRUE)</f>
        <v>Vil1</v>
      </c>
      <c r="E176" s="6">
        <v>10384064</v>
      </c>
      <c r="F176" s="2" t="s">
        <v>337</v>
      </c>
      <c r="G176" s="2" t="s">
        <v>338</v>
      </c>
      <c r="H176" s="3">
        <v>12323</v>
      </c>
      <c r="I176" s="8" t="s">
        <v>339</v>
      </c>
    </row>
    <row r="177" spans="1:9" ht="21.75" customHeight="1" thickBot="1" x14ac:dyDescent="0.3">
      <c r="A177">
        <v>10347734</v>
      </c>
      <c r="B177">
        <v>5.8927699999999996</v>
      </c>
      <c r="C177">
        <v>4.6923100000000002E-4</v>
      </c>
      <c r="D177" t="str">
        <f>VLOOKUP(Table1[[#This Row],[Transcript ID]],Table2[#All],2,TRUE)</f>
        <v>Sgpp2</v>
      </c>
      <c r="E177" s="6">
        <v>10385083</v>
      </c>
      <c r="F177" s="2" t="s">
        <v>379</v>
      </c>
      <c r="G177" s="2" t="s">
        <v>380</v>
      </c>
      <c r="H177" s="3">
        <v>216643</v>
      </c>
      <c r="I177" s="8" t="s">
        <v>381</v>
      </c>
    </row>
    <row r="178" spans="1:9" ht="21.75" customHeight="1" thickBot="1" x14ac:dyDescent="0.3">
      <c r="A178">
        <v>10348244</v>
      </c>
      <c r="B178">
        <v>-2.5829300000000002</v>
      </c>
      <c r="C178">
        <v>6.1670599999999996E-4</v>
      </c>
      <c r="D178" t="str">
        <f>VLOOKUP(Table1[[#This Row],[Transcript ID]],Table2[#All],2,TRUE)</f>
        <v>Inpp5d</v>
      </c>
      <c r="E178" s="7">
        <v>10385826</v>
      </c>
      <c r="F178" s="4" t="s">
        <v>121</v>
      </c>
      <c r="G178" s="4" t="s">
        <v>122</v>
      </c>
      <c r="H178" s="5">
        <v>237761</v>
      </c>
      <c r="I178" s="9" t="s">
        <v>123</v>
      </c>
    </row>
    <row r="179" spans="1:9" ht="21.75" customHeight="1" thickBot="1" x14ac:dyDescent="0.3">
      <c r="A179">
        <v>10348299</v>
      </c>
      <c r="B179">
        <v>2.38089</v>
      </c>
      <c r="C179">
        <v>8.8040000000000004E-4</v>
      </c>
      <c r="D179" t="str">
        <f>VLOOKUP(Table1[[#This Row],[Transcript ID]],Table2[#All],2,TRUE)</f>
        <v>Inpp5d</v>
      </c>
      <c r="E179" s="6">
        <v>10386197</v>
      </c>
      <c r="F179" s="2" t="s">
        <v>1231</v>
      </c>
      <c r="G179" s="2" t="s">
        <v>1232</v>
      </c>
      <c r="H179" s="3">
        <v>78354</v>
      </c>
      <c r="I179" s="8" t="s">
        <v>1233</v>
      </c>
    </row>
    <row r="180" spans="1:9" ht="21.75" customHeight="1" thickBot="1" x14ac:dyDescent="0.3">
      <c r="A180">
        <v>10348451</v>
      </c>
      <c r="B180">
        <v>-2.1005799999999999</v>
      </c>
      <c r="C180">
        <v>1.0812E-3</v>
      </c>
      <c r="D180" t="str">
        <f>VLOOKUP(Table1[[#This Row],[Transcript ID]],Table2[#All],2,TRUE)</f>
        <v>Cxcr7</v>
      </c>
      <c r="E180" s="7">
        <v>10386455</v>
      </c>
      <c r="F180" s="4" t="s">
        <v>2108</v>
      </c>
      <c r="G180" s="4" t="s">
        <v>2109</v>
      </c>
      <c r="H180" s="5">
        <v>19416</v>
      </c>
      <c r="I180" s="9" t="s">
        <v>2110</v>
      </c>
    </row>
    <row r="181" spans="1:9" ht="21.75" customHeight="1" thickBot="1" x14ac:dyDescent="0.3">
      <c r="A181">
        <v>10348471</v>
      </c>
      <c r="B181">
        <v>12.730399999999999</v>
      </c>
      <c r="C181">
        <v>5.7554199999999996E-4</v>
      </c>
      <c r="D181" t="str">
        <f>VLOOKUP(Table1[[#This Row],[Transcript ID]],Table2[#All],2,TRUE)</f>
        <v>Mlph</v>
      </c>
      <c r="E181" s="6">
        <v>10387138</v>
      </c>
      <c r="F181" s="2" t="s">
        <v>1896</v>
      </c>
      <c r="G181" s="2" t="s">
        <v>1897</v>
      </c>
      <c r="H181" s="3">
        <v>216835</v>
      </c>
      <c r="I181" s="8" t="s">
        <v>1898</v>
      </c>
    </row>
    <row r="182" spans="1:9" ht="21.75" customHeight="1" thickBot="1" x14ac:dyDescent="0.3">
      <c r="A182">
        <v>10348537</v>
      </c>
      <c r="B182">
        <v>3.2885300000000002</v>
      </c>
      <c r="C182">
        <v>2.14575E-4</v>
      </c>
      <c r="D182" t="str">
        <f>VLOOKUP(Table1[[#This Row],[Transcript ID]],Table2[#All],2,TRUE)</f>
        <v>Ramp1</v>
      </c>
      <c r="E182" s="7">
        <v>10387170</v>
      </c>
      <c r="F182" s="4" t="s">
        <v>1063</v>
      </c>
      <c r="G182" s="4" t="s">
        <v>1064</v>
      </c>
      <c r="H182" s="5">
        <v>18208</v>
      </c>
      <c r="I182" s="9" t="s">
        <v>1065</v>
      </c>
    </row>
    <row r="183" spans="1:9" ht="21.75" customHeight="1" thickBot="1" x14ac:dyDescent="0.3">
      <c r="A183">
        <v>10348791</v>
      </c>
      <c r="B183">
        <v>2.2156899999999999</v>
      </c>
      <c r="C183" s="1">
        <v>8.7603399999999995E-5</v>
      </c>
      <c r="D183" t="str">
        <f>VLOOKUP(Table1[[#This Row],[Transcript ID]],Table2[#All],2,TRUE)</f>
        <v>Ano7</v>
      </c>
      <c r="E183" s="6">
        <v>10387648</v>
      </c>
      <c r="F183" s="2" t="s">
        <v>2462</v>
      </c>
      <c r="G183" s="2" t="s">
        <v>2463</v>
      </c>
      <c r="H183" s="3">
        <v>380705</v>
      </c>
      <c r="I183" s="8" t="s">
        <v>2464</v>
      </c>
    </row>
    <row r="184" spans="1:9" ht="21.75" customHeight="1" thickBot="1" x14ac:dyDescent="0.3">
      <c r="A184">
        <v>10348896</v>
      </c>
      <c r="B184">
        <v>2.34036</v>
      </c>
      <c r="C184">
        <v>1.88825E-3</v>
      </c>
      <c r="D184" t="str">
        <f>VLOOKUP(Table1[[#This Row],[Transcript ID]],Table2[#All],2,TRUE)</f>
        <v>Ano7</v>
      </c>
      <c r="E184" s="6">
        <v>10387668</v>
      </c>
      <c r="F184" s="2" t="s">
        <v>1249</v>
      </c>
      <c r="G184" s="2" t="s">
        <v>1250</v>
      </c>
      <c r="H184" s="3">
        <v>83813</v>
      </c>
      <c r="I184" s="8" t="s">
        <v>1251</v>
      </c>
    </row>
    <row r="185" spans="1:9" ht="21.75" customHeight="1" thickBot="1" x14ac:dyDescent="0.3">
      <c r="A185">
        <v>10348902</v>
      </c>
      <c r="B185">
        <v>2.4203000000000001</v>
      </c>
      <c r="C185">
        <v>1.2214000000000001E-3</v>
      </c>
      <c r="D185" t="str">
        <f>VLOOKUP(Table1[[#This Row],[Transcript ID]],Table2[#All],2,TRUE)</f>
        <v>Ano7</v>
      </c>
      <c r="E185" s="6">
        <v>10387821</v>
      </c>
      <c r="F185" s="2" t="s">
        <v>2252</v>
      </c>
      <c r="G185" s="2" t="s">
        <v>2253</v>
      </c>
      <c r="H185" s="3">
        <v>11684</v>
      </c>
      <c r="I185" s="8" t="s">
        <v>2254</v>
      </c>
    </row>
    <row r="186" spans="1:9" ht="21.75" customHeight="1" thickBot="1" x14ac:dyDescent="0.3">
      <c r="A186">
        <v>10349108</v>
      </c>
      <c r="B186">
        <v>32.488999999999997</v>
      </c>
      <c r="C186">
        <v>5.6085E-4</v>
      </c>
      <c r="D186" t="str">
        <f>VLOOKUP(Table1[[#This Row],[Transcript ID]],Table2[#All],2,TRUE)</f>
        <v>Serpinb5</v>
      </c>
      <c r="E186" s="7">
        <v>10388194</v>
      </c>
      <c r="F186" s="4" t="s">
        <v>25</v>
      </c>
      <c r="G186" s="4" t="s">
        <v>26</v>
      </c>
      <c r="H186" s="5">
        <v>216892</v>
      </c>
      <c r="I186" s="9" t="s">
        <v>27</v>
      </c>
    </row>
    <row r="187" spans="1:9" ht="21.75" customHeight="1" thickBot="1" x14ac:dyDescent="0.3">
      <c r="A187">
        <v>10349295</v>
      </c>
      <c r="B187">
        <v>19.4209</v>
      </c>
      <c r="C187">
        <v>2.2353300000000002E-3</v>
      </c>
      <c r="D187" t="str">
        <f>VLOOKUP(Table1[[#This Row],[Transcript ID]],Table2[#All],2,TRUE)</f>
        <v>Tfcp2l1</v>
      </c>
      <c r="E187" s="7">
        <v>10389022</v>
      </c>
      <c r="F187" s="4" t="s">
        <v>1126</v>
      </c>
      <c r="G187" s="4" t="s">
        <v>1127</v>
      </c>
      <c r="H187" s="5">
        <v>338367</v>
      </c>
      <c r="I187" s="9" t="s">
        <v>1128</v>
      </c>
    </row>
    <row r="188" spans="1:9" ht="21.75" customHeight="1" thickBot="1" x14ac:dyDescent="0.3">
      <c r="A188">
        <v>10349401</v>
      </c>
      <c r="B188">
        <v>4.8682999999999996</v>
      </c>
      <c r="C188">
        <v>2.7234199999999998E-3</v>
      </c>
      <c r="D188" t="str">
        <f>VLOOKUP(Table1[[#This Row],[Transcript ID]],Table2[#All],2,TRUE)</f>
        <v>Gpr39</v>
      </c>
      <c r="E188" s="7">
        <v>10389025</v>
      </c>
      <c r="F188" s="4" t="s">
        <v>1126</v>
      </c>
      <c r="G188" s="4" t="s">
        <v>1127</v>
      </c>
      <c r="H188" s="5">
        <v>338367</v>
      </c>
      <c r="I188" s="9" t="s">
        <v>1128</v>
      </c>
    </row>
    <row r="189" spans="1:9" ht="21.75" customHeight="1" thickBot="1" x14ac:dyDescent="0.3">
      <c r="A189">
        <v>10349562</v>
      </c>
      <c r="B189">
        <v>6.2644000000000002</v>
      </c>
      <c r="C189">
        <v>2.8586000000000002E-3</v>
      </c>
      <c r="D189" t="str">
        <f>VLOOKUP(Table1[[#This Row],[Transcript ID]],Table2[#All],2,TRUE)</f>
        <v>AA986860</v>
      </c>
      <c r="E189" s="6">
        <v>10389214</v>
      </c>
      <c r="F189" s="2" t="s">
        <v>724</v>
      </c>
      <c r="G189" s="2" t="s">
        <v>725</v>
      </c>
      <c r="H189" s="3">
        <v>20308</v>
      </c>
      <c r="I189" s="8" t="s">
        <v>726</v>
      </c>
    </row>
    <row r="190" spans="1:9" ht="21.75" customHeight="1" thickBot="1" x14ac:dyDescent="0.3">
      <c r="A190">
        <v>10349580</v>
      </c>
      <c r="B190">
        <v>70.731099999999998</v>
      </c>
      <c r="C190">
        <v>4.7297300000000001E-4</v>
      </c>
      <c r="D190" t="str">
        <f>VLOOKUP(Table1[[#This Row],[Transcript ID]],Table2[#All],2,TRUE)</f>
        <v>Pigr</v>
      </c>
      <c r="E190" s="7">
        <v>10390196</v>
      </c>
      <c r="F190" s="4" t="s">
        <v>1069</v>
      </c>
      <c r="G190" s="4" t="s">
        <v>1070</v>
      </c>
      <c r="H190" s="5">
        <v>14422</v>
      </c>
      <c r="I190" s="9" t="s">
        <v>1071</v>
      </c>
    </row>
    <row r="191" spans="1:9" ht="21.75" customHeight="1" thickBot="1" x14ac:dyDescent="0.3">
      <c r="A191">
        <v>10349744</v>
      </c>
      <c r="B191">
        <v>17.1388</v>
      </c>
      <c r="C191">
        <v>4.9884899999999999E-4</v>
      </c>
      <c r="D191" t="str">
        <f>VLOOKUP(Table1[[#This Row],[Transcript ID]],Table2[#All],2,TRUE)</f>
        <v>Slc45a3</v>
      </c>
      <c r="E191" s="6">
        <v>10390860</v>
      </c>
      <c r="F191" s="2" t="s">
        <v>2297</v>
      </c>
      <c r="G191" s="2" t="s">
        <v>2298</v>
      </c>
      <c r="H191" s="3">
        <v>94179</v>
      </c>
      <c r="I191" s="8" t="s">
        <v>2299</v>
      </c>
    </row>
    <row r="192" spans="1:9" ht="21.75" customHeight="1" thickBot="1" x14ac:dyDescent="0.3">
      <c r="A192">
        <v>10349834</v>
      </c>
      <c r="B192">
        <v>2.9990399999999999</v>
      </c>
      <c r="C192">
        <v>1.3569599999999999E-3</v>
      </c>
      <c r="D192" t="str">
        <f>VLOOKUP(Table1[[#This Row],[Transcript ID]],Table2[#All],2,TRUE)</f>
        <v>Pik3c2b</v>
      </c>
      <c r="E192" s="6">
        <v>10391025</v>
      </c>
      <c r="F192" s="2" t="s">
        <v>1537</v>
      </c>
      <c r="G192" s="2" t="s">
        <v>1538</v>
      </c>
      <c r="H192" s="3">
        <v>16665</v>
      </c>
      <c r="I192" s="8" t="s">
        <v>1539</v>
      </c>
    </row>
    <row r="193" spans="1:9" ht="21.75" customHeight="1" thickBot="1" x14ac:dyDescent="0.3">
      <c r="A193">
        <v>10349872</v>
      </c>
      <c r="B193">
        <v>5.8110299999999997</v>
      </c>
      <c r="C193">
        <v>7.9015499999999996E-4</v>
      </c>
      <c r="D193" t="str">
        <f>VLOOKUP(Table1[[#This Row],[Transcript ID]],Table2[#All],2,TRUE)</f>
        <v>Pik3c2b</v>
      </c>
      <c r="E193" s="6">
        <v>10391084</v>
      </c>
      <c r="F193" s="2" t="s">
        <v>1207</v>
      </c>
      <c r="G193" s="2" t="s">
        <v>1208</v>
      </c>
      <c r="H193" s="3">
        <v>15114</v>
      </c>
      <c r="I193" s="8" t="s">
        <v>1209</v>
      </c>
    </row>
    <row r="194" spans="1:9" ht="21.75" customHeight="1" thickBot="1" x14ac:dyDescent="0.3">
      <c r="A194">
        <v>10349876</v>
      </c>
      <c r="B194">
        <v>8.8211200000000005</v>
      </c>
      <c r="C194">
        <v>4.38532E-4</v>
      </c>
      <c r="D194" t="str">
        <f>VLOOKUP(Table1[[#This Row],[Transcript ID]],Table2[#All],2,TRUE)</f>
        <v>Plekha6</v>
      </c>
      <c r="E194" s="7">
        <v>10391103</v>
      </c>
      <c r="F194" s="4" t="s">
        <v>2342</v>
      </c>
      <c r="G194" s="4" t="s">
        <v>2343</v>
      </c>
      <c r="H194" s="5">
        <v>16480</v>
      </c>
      <c r="I194" s="9" t="s">
        <v>2344</v>
      </c>
    </row>
    <row r="195" spans="1:9" ht="21.75" customHeight="1" thickBot="1" x14ac:dyDescent="0.3">
      <c r="A195">
        <v>10349904</v>
      </c>
      <c r="B195">
        <v>2.3979699999999999</v>
      </c>
      <c r="C195">
        <v>8.74145E-4</v>
      </c>
      <c r="D195" t="str">
        <f>VLOOKUP(Table1[[#This Row],[Transcript ID]],Table2[#All],2,TRUE)</f>
        <v>Golt1a</v>
      </c>
      <c r="E195" s="6">
        <v>10391561</v>
      </c>
      <c r="F195" s="2" t="s">
        <v>853</v>
      </c>
      <c r="G195" s="2" t="s">
        <v>854</v>
      </c>
      <c r="H195" s="3">
        <v>217212</v>
      </c>
      <c r="I195" s="8" t="s">
        <v>855</v>
      </c>
    </row>
    <row r="196" spans="1:9" ht="21.75" customHeight="1" thickBot="1" x14ac:dyDescent="0.3">
      <c r="A196">
        <v>10350159</v>
      </c>
      <c r="B196">
        <v>10.3002</v>
      </c>
      <c r="C196">
        <v>8.6533300000000003E-4</v>
      </c>
      <c r="D196" t="str">
        <f>VLOOKUP(Table1[[#This Row],[Transcript ID]],Table2[#All],2,TRUE)</f>
        <v>Lad1</v>
      </c>
      <c r="E196" s="6">
        <v>10391762</v>
      </c>
      <c r="F196" s="2" t="s">
        <v>2405</v>
      </c>
      <c r="G196" s="2" t="s">
        <v>2406</v>
      </c>
      <c r="H196" s="3">
        <v>14615</v>
      </c>
      <c r="I196" s="8" t="s">
        <v>2407</v>
      </c>
    </row>
    <row r="197" spans="1:9" ht="21.75" customHeight="1" thickBot="1" x14ac:dyDescent="0.3">
      <c r="A197">
        <v>10350848</v>
      </c>
      <c r="B197">
        <v>-2.1938599999999999</v>
      </c>
      <c r="C197">
        <v>1.2567399999999999E-4</v>
      </c>
      <c r="D197" t="str">
        <f>VLOOKUP(Table1[[#This Row],[Transcript ID]],Table2[#All],2,TRUE)</f>
        <v>Lad1</v>
      </c>
      <c r="E197" s="7">
        <v>10392484</v>
      </c>
      <c r="F197" s="4" t="s">
        <v>2615</v>
      </c>
      <c r="G197" s="4" t="s">
        <v>2616</v>
      </c>
      <c r="H197" s="5">
        <v>27404</v>
      </c>
      <c r="I197" s="9" t="s">
        <v>2617</v>
      </c>
    </row>
    <row r="198" spans="1:9" ht="21.75" customHeight="1" thickBot="1" x14ac:dyDescent="0.3">
      <c r="A198">
        <v>10351368</v>
      </c>
      <c r="B198">
        <v>18.061800000000002</v>
      </c>
      <c r="C198">
        <v>4.9563000000000005E-4</v>
      </c>
      <c r="D198" t="str">
        <f>VLOOKUP(Table1[[#This Row],[Transcript ID]],Table2[#All],2,TRUE)</f>
        <v>Gpa33</v>
      </c>
      <c r="E198" s="7">
        <v>10392560</v>
      </c>
      <c r="F198" s="4" t="s">
        <v>1456</v>
      </c>
      <c r="G198" s="4" t="s">
        <v>1457</v>
      </c>
      <c r="H198" s="5">
        <v>217262</v>
      </c>
      <c r="I198" s="9" t="s">
        <v>1458</v>
      </c>
    </row>
    <row r="199" spans="1:9" ht="21.75" customHeight="1" thickBot="1" x14ac:dyDescent="0.3">
      <c r="A199">
        <v>10351801</v>
      </c>
      <c r="B199">
        <v>4.7361199999999997</v>
      </c>
      <c r="C199">
        <v>6.7987400000000002E-4</v>
      </c>
      <c r="D199" t="str">
        <f>VLOOKUP(Table1[[#This Row],[Transcript ID]],Table2[#All],2,TRUE)</f>
        <v>Igsf9</v>
      </c>
      <c r="E199" s="7">
        <v>10392815</v>
      </c>
      <c r="F199" s="4" t="s">
        <v>2585</v>
      </c>
      <c r="G199" s="4" t="s">
        <v>2586</v>
      </c>
      <c r="H199" s="5">
        <v>140497</v>
      </c>
      <c r="I199" s="9" t="s">
        <v>2587</v>
      </c>
    </row>
    <row r="200" spans="1:9" ht="21.75" customHeight="1" thickBot="1" x14ac:dyDescent="0.3">
      <c r="A200">
        <v>10352396</v>
      </c>
      <c r="B200">
        <v>2.6528399999999999</v>
      </c>
      <c r="C200">
        <v>1.2039500000000001E-3</v>
      </c>
      <c r="D200" t="str">
        <f>VLOOKUP(Table1[[#This Row],[Transcript ID]],Table2[#All],2,TRUE)</f>
        <v>Trp53bp2</v>
      </c>
      <c r="E200" s="7">
        <v>10392910</v>
      </c>
      <c r="F200" s="4" t="s">
        <v>1282</v>
      </c>
      <c r="G200" s="4" t="s">
        <v>1283</v>
      </c>
      <c r="H200" s="5">
        <v>217310</v>
      </c>
      <c r="I200" s="9" t="s">
        <v>1284</v>
      </c>
    </row>
    <row r="201" spans="1:9" ht="21.75" customHeight="1" thickBot="1" x14ac:dyDescent="0.3">
      <c r="A201">
        <v>10352416</v>
      </c>
      <c r="B201">
        <v>7.4458500000000001</v>
      </c>
      <c r="C201">
        <v>6.8565E-4</v>
      </c>
      <c r="D201" t="str">
        <f>VLOOKUP(Table1[[#This Row],[Transcript ID]],Table2[#All],2,TRUE)</f>
        <v>Capn8</v>
      </c>
      <c r="E201" s="7">
        <v>10393047</v>
      </c>
      <c r="F201" s="4" t="s">
        <v>1869</v>
      </c>
      <c r="G201" s="4" t="s">
        <v>1870</v>
      </c>
      <c r="H201" s="5">
        <v>14635</v>
      </c>
      <c r="I201" s="9" t="s">
        <v>1871</v>
      </c>
    </row>
    <row r="202" spans="1:9" ht="21.75" customHeight="1" thickBot="1" x14ac:dyDescent="0.3">
      <c r="A202">
        <v>10352439</v>
      </c>
      <c r="B202">
        <v>3.8588200000000001</v>
      </c>
      <c r="C202">
        <v>1.71927E-3</v>
      </c>
      <c r="D202" t="str">
        <f>VLOOKUP(Table1[[#This Row],[Transcript ID]],Table2[#All],2,TRUE)</f>
        <v>Susd4</v>
      </c>
      <c r="E202" s="7">
        <v>10393106</v>
      </c>
      <c r="F202" s="4" t="s">
        <v>2564</v>
      </c>
      <c r="G202" s="4" t="s">
        <v>2565</v>
      </c>
      <c r="H202" s="5">
        <v>217333</v>
      </c>
      <c r="I202" s="9" t="s">
        <v>2566</v>
      </c>
    </row>
    <row r="203" spans="1:9" ht="21.75" customHeight="1" thickBot="1" x14ac:dyDescent="0.3">
      <c r="A203">
        <v>10352815</v>
      </c>
      <c r="B203">
        <v>15.2296</v>
      </c>
      <c r="C203">
        <v>1.0520600000000001E-3</v>
      </c>
      <c r="D203" t="str">
        <f>VLOOKUP(Table1[[#This Row],[Transcript ID]],Table2[#All],2,TRUE)</f>
        <v>Irf6</v>
      </c>
      <c r="E203" s="7">
        <v>10393166</v>
      </c>
      <c r="F203" s="4" t="s">
        <v>787</v>
      </c>
      <c r="G203" s="4" t="s">
        <v>788</v>
      </c>
      <c r="H203" s="5">
        <v>20446</v>
      </c>
      <c r="I203" s="9" t="s">
        <v>789</v>
      </c>
    </row>
    <row r="204" spans="1:9" ht="21.75" customHeight="1" thickBot="1" x14ac:dyDescent="0.3">
      <c r="A204">
        <v>10352827</v>
      </c>
      <c r="B204">
        <v>2.4037899999999999</v>
      </c>
      <c r="C204">
        <v>2.0409899999999999E-3</v>
      </c>
      <c r="D204" t="str">
        <f>VLOOKUP(Table1[[#This Row],[Transcript ID]],Table2[#All],2,TRUE)</f>
        <v>A130010J15Rik</v>
      </c>
      <c r="E204" s="6">
        <v>10393449</v>
      </c>
      <c r="F204" s="2" t="s">
        <v>418</v>
      </c>
      <c r="G204" s="2" t="s">
        <v>419</v>
      </c>
      <c r="H204" s="3">
        <v>12702</v>
      </c>
      <c r="I204" s="8" t="s">
        <v>420</v>
      </c>
    </row>
    <row r="205" spans="1:9" ht="21.75" customHeight="1" thickBot="1" x14ac:dyDescent="0.3">
      <c r="A205">
        <v>10352838</v>
      </c>
      <c r="B205">
        <v>5.0989699999999996</v>
      </c>
      <c r="C205">
        <v>3.7659400000000001E-4</v>
      </c>
      <c r="D205" t="str">
        <f>VLOOKUP(Table1[[#This Row],[Transcript ID]],Table2[#All],2,TRUE)</f>
        <v>Lamb3</v>
      </c>
      <c r="E205" s="6">
        <v>10393926</v>
      </c>
      <c r="F205" s="2" t="s">
        <v>100</v>
      </c>
      <c r="G205" s="2" t="s">
        <v>101</v>
      </c>
      <c r="H205" s="3">
        <v>67880</v>
      </c>
      <c r="I205" s="8" t="s">
        <v>102</v>
      </c>
    </row>
    <row r="206" spans="1:9" ht="21.75" customHeight="1" thickBot="1" x14ac:dyDescent="0.3">
      <c r="A206">
        <v>10352914</v>
      </c>
      <c r="B206">
        <v>2.6484399999999999</v>
      </c>
      <c r="C206">
        <v>1.5439E-3</v>
      </c>
      <c r="D206" t="str">
        <f>VLOOKUP(Table1[[#This Row],[Transcript ID]],Table2[#All],2,TRUE)</f>
        <v>Lamb3</v>
      </c>
      <c r="E206" s="6">
        <v>10394060</v>
      </c>
      <c r="F206" s="2" t="s">
        <v>391</v>
      </c>
      <c r="G206" s="2" t="s">
        <v>392</v>
      </c>
      <c r="H206" s="3">
        <v>58210</v>
      </c>
      <c r="I206" s="8" t="s">
        <v>393</v>
      </c>
    </row>
    <row r="207" spans="1:9" ht="21.75" customHeight="1" thickBot="1" x14ac:dyDescent="0.3">
      <c r="A207">
        <v>10353460</v>
      </c>
      <c r="B207">
        <v>-3.0308999999999999</v>
      </c>
      <c r="C207">
        <v>3.0424500000000003E-4</v>
      </c>
      <c r="D207" t="str">
        <f>VLOOKUP(Table1[[#This Row],[Transcript ID]],Table2[#All],2,TRUE)</f>
        <v>Kcnq5</v>
      </c>
      <c r="E207" s="7">
        <v>10395365</v>
      </c>
      <c r="F207" s="4" t="s">
        <v>2222</v>
      </c>
      <c r="G207" s="4" t="s">
        <v>2223</v>
      </c>
      <c r="H207" s="5">
        <v>23795</v>
      </c>
      <c r="I207" s="9" t="s">
        <v>2224</v>
      </c>
    </row>
    <row r="208" spans="1:9" ht="21.75" customHeight="1" thickBot="1" x14ac:dyDescent="0.3">
      <c r="A208">
        <v>10353989</v>
      </c>
      <c r="B208">
        <v>2.0035699999999999</v>
      </c>
      <c r="C208">
        <v>6.7613500000000002E-4</v>
      </c>
      <c r="D208" t="str">
        <f>VLOOKUP(Table1[[#This Row],[Transcript ID]],Table2[#All],2,TRUE)</f>
        <v>Kcnq5</v>
      </c>
      <c r="E208" s="7">
        <v>10395553</v>
      </c>
      <c r="F208" s="4" t="s">
        <v>2028</v>
      </c>
      <c r="G208" s="4" t="s">
        <v>2029</v>
      </c>
      <c r="H208" s="5">
        <v>319504</v>
      </c>
      <c r="I208" s="9" t="s">
        <v>2030</v>
      </c>
    </row>
    <row r="209" spans="1:9" ht="21.75" customHeight="1" thickBot="1" x14ac:dyDescent="0.3">
      <c r="A209">
        <v>10354019</v>
      </c>
      <c r="B209">
        <v>6.2659700000000003</v>
      </c>
      <c r="C209">
        <v>7.7994200000000005E-4</v>
      </c>
      <c r="D209" t="str">
        <f>VLOOKUP(Table1[[#This Row],[Transcript ID]],Table2[#All],2,TRUE)</f>
        <v>2010300C02Rik</v>
      </c>
      <c r="E209" s="7">
        <v>10395875</v>
      </c>
      <c r="F209" s="4" t="s">
        <v>826</v>
      </c>
      <c r="G209" s="4" t="s">
        <v>827</v>
      </c>
      <c r="H209" s="5">
        <v>70846</v>
      </c>
      <c r="I209" s="9" t="s">
        <v>828</v>
      </c>
    </row>
    <row r="210" spans="1:9" ht="21.75" customHeight="1" thickBot="1" x14ac:dyDescent="0.3">
      <c r="A210">
        <v>10354374</v>
      </c>
      <c r="B210">
        <v>5.6230500000000001</v>
      </c>
      <c r="C210">
        <v>3.45328E-4</v>
      </c>
      <c r="D210" t="str">
        <f>VLOOKUP(Table1[[#This Row],[Transcript ID]],Table2[#All],2,TRUE)</f>
        <v>Slc40a1</v>
      </c>
      <c r="E210" s="7">
        <v>10395925</v>
      </c>
      <c r="F210" s="4" t="s">
        <v>1498</v>
      </c>
      <c r="G210" s="4" t="s">
        <v>1499</v>
      </c>
      <c r="H210" s="5">
        <v>338320</v>
      </c>
      <c r="I210" s="9" t="s">
        <v>1500</v>
      </c>
    </row>
    <row r="211" spans="1:9" ht="21.75" customHeight="1" thickBot="1" x14ac:dyDescent="0.3">
      <c r="A211">
        <v>10354649</v>
      </c>
      <c r="B211">
        <v>2.2764600000000002</v>
      </c>
      <c r="C211">
        <v>1.9844200000000001E-4</v>
      </c>
      <c r="D211" t="str">
        <f>VLOOKUP(Table1[[#This Row],[Transcript ID]],Table2[#All],2,TRUE)</f>
        <v>Pgap1</v>
      </c>
      <c r="E211" s="7">
        <v>10396800</v>
      </c>
      <c r="F211" s="4" t="s">
        <v>1809</v>
      </c>
      <c r="G211" s="4" t="s">
        <v>1810</v>
      </c>
      <c r="H211" s="5">
        <v>211945</v>
      </c>
      <c r="I211" s="9" t="s">
        <v>1811</v>
      </c>
    </row>
    <row r="212" spans="1:9" ht="21.75" customHeight="1" thickBot="1" x14ac:dyDescent="0.3">
      <c r="A212">
        <v>10354938</v>
      </c>
      <c r="B212">
        <v>-2.5259200000000002</v>
      </c>
      <c r="C212">
        <v>4.7747099999999998E-4</v>
      </c>
      <c r="D212" t="str">
        <f>VLOOKUP(Table1[[#This Row],[Transcript ID]],Table2[#All],2,TRUE)</f>
        <v>Tmem237</v>
      </c>
      <c r="E212" s="7">
        <v>10397172</v>
      </c>
      <c r="F212" s="4" t="s">
        <v>1917</v>
      </c>
      <c r="G212" s="4" t="s">
        <v>1918</v>
      </c>
      <c r="H212" s="5">
        <v>217700</v>
      </c>
      <c r="I212" s="9" t="s">
        <v>1919</v>
      </c>
    </row>
    <row r="213" spans="1:9" ht="21.75" customHeight="1" thickBot="1" x14ac:dyDescent="0.3">
      <c r="A213">
        <v>10355706</v>
      </c>
      <c r="B213">
        <v>4.2423099999999998</v>
      </c>
      <c r="C213">
        <v>6.3299099999999996E-4</v>
      </c>
      <c r="D213" t="str">
        <f>VLOOKUP(Table1[[#This Row],[Transcript ID]],Table2[#All],2,TRUE)</f>
        <v>Ihh</v>
      </c>
      <c r="E213" s="7">
        <v>10397645</v>
      </c>
      <c r="F213" s="4" t="s">
        <v>289</v>
      </c>
      <c r="G213" s="4" t="s">
        <v>290</v>
      </c>
      <c r="H213" s="5">
        <v>14744</v>
      </c>
      <c r="I213" s="9" t="s">
        <v>291</v>
      </c>
    </row>
    <row r="214" spans="1:9" ht="21.75" customHeight="1" thickBot="1" x14ac:dyDescent="0.3">
      <c r="A214">
        <v>10355967</v>
      </c>
      <c r="B214">
        <v>9.5603499999999997</v>
      </c>
      <c r="C214">
        <v>1.2235499999999999E-3</v>
      </c>
      <c r="D214" t="str">
        <f>VLOOKUP(Table1[[#This Row],[Transcript ID]],Table2[#All],2,TRUE)</f>
        <v>Ap1s3</v>
      </c>
      <c r="E214" s="6">
        <v>10398907</v>
      </c>
      <c r="F214" s="2" t="s">
        <v>574</v>
      </c>
      <c r="G214" s="2" t="s">
        <v>575</v>
      </c>
      <c r="H214" s="3">
        <v>104759</v>
      </c>
      <c r="I214" s="8" t="s">
        <v>576</v>
      </c>
    </row>
    <row r="215" spans="1:9" ht="21.75" customHeight="1" thickBot="1" x14ac:dyDescent="0.3">
      <c r="A215">
        <v>10356082</v>
      </c>
      <c r="B215">
        <v>3.32477</v>
      </c>
      <c r="C215">
        <v>1.5201699999999999E-3</v>
      </c>
      <c r="D215" t="str">
        <f>VLOOKUP(Table1[[#This Row],[Transcript ID]],Table2[#All],2,TRUE)</f>
        <v>Plscr1</v>
      </c>
      <c r="E215" s="7">
        <v>10399046</v>
      </c>
      <c r="F215" s="4" t="s">
        <v>1258</v>
      </c>
      <c r="G215" s="4" t="s">
        <v>1259</v>
      </c>
      <c r="H215" s="5">
        <v>22355</v>
      </c>
      <c r="I215" s="9" t="s">
        <v>1260</v>
      </c>
    </row>
    <row r="216" spans="1:9" ht="21.75" customHeight="1" thickBot="1" x14ac:dyDescent="0.3">
      <c r="A216">
        <v>10356568</v>
      </c>
      <c r="B216">
        <v>4.20669</v>
      </c>
      <c r="C216">
        <v>5.4198699999999996E-4</v>
      </c>
      <c r="D216" t="str">
        <f>VLOOKUP(Table1[[#This Row],[Transcript ID]],Table2[#All],2,TRUE)</f>
        <v>Rab17</v>
      </c>
      <c r="E216" s="7">
        <v>10399189</v>
      </c>
      <c r="F216" s="4" t="s">
        <v>322</v>
      </c>
      <c r="G216" s="4" t="s">
        <v>323</v>
      </c>
      <c r="H216" s="5">
        <v>320145</v>
      </c>
      <c r="I216" s="9" t="s">
        <v>324</v>
      </c>
    </row>
    <row r="217" spans="1:9" ht="21.75" customHeight="1" thickBot="1" x14ac:dyDescent="0.3">
      <c r="A217">
        <v>10356593</v>
      </c>
      <c r="B217">
        <v>2.4779499999999999</v>
      </c>
      <c r="C217">
        <v>1.86283E-3</v>
      </c>
      <c r="D217" t="str">
        <f>VLOOKUP(Table1[[#This Row],[Transcript ID]],Table2[#All],2,TRUE)</f>
        <v>Hes6</v>
      </c>
      <c r="E217" s="6">
        <v>10400023</v>
      </c>
      <c r="F217" s="2" t="s">
        <v>1938</v>
      </c>
      <c r="G217" s="2" t="s">
        <v>1939</v>
      </c>
      <c r="H217" s="3">
        <v>66109</v>
      </c>
      <c r="I217" s="8" t="s">
        <v>1940</v>
      </c>
    </row>
    <row r="218" spans="1:9" ht="21.75" customHeight="1" thickBot="1" x14ac:dyDescent="0.3">
      <c r="A218">
        <v>10357660</v>
      </c>
      <c r="B218">
        <v>23.908300000000001</v>
      </c>
      <c r="C218">
        <v>7.9085699999999995E-4</v>
      </c>
      <c r="D218" t="str">
        <f>VLOOKUP(Table1[[#This Row],[Transcript ID]],Table2[#All],2,TRUE)</f>
        <v>Mfsd4</v>
      </c>
      <c r="E218" s="6">
        <v>10400095</v>
      </c>
      <c r="F218" s="2" t="s">
        <v>667</v>
      </c>
      <c r="G218" s="2" t="s">
        <v>668</v>
      </c>
      <c r="H218" s="3">
        <v>15982</v>
      </c>
      <c r="I218" s="8" t="s">
        <v>669</v>
      </c>
    </row>
    <row r="219" spans="1:9" ht="21.75" customHeight="1" thickBot="1" x14ac:dyDescent="0.3">
      <c r="A219">
        <v>10357676</v>
      </c>
      <c r="B219">
        <v>3.8677700000000002</v>
      </c>
      <c r="C219">
        <v>2.2824999999999998E-3</v>
      </c>
      <c r="D219" t="str">
        <f>VLOOKUP(Table1[[#This Row],[Transcript ID]],Table2[#All],2,TRUE)</f>
        <v>Cdk18</v>
      </c>
      <c r="E219" s="7">
        <v>10400984</v>
      </c>
      <c r="F219" s="4" t="s">
        <v>805</v>
      </c>
      <c r="G219" s="4" t="s">
        <v>806</v>
      </c>
      <c r="H219" s="5">
        <v>238257</v>
      </c>
      <c r="I219" s="9" t="s">
        <v>807</v>
      </c>
    </row>
    <row r="220" spans="1:9" ht="21.75" customHeight="1" thickBot="1" x14ac:dyDescent="0.3">
      <c r="A220">
        <v>10358027</v>
      </c>
      <c r="B220">
        <v>26.577999999999999</v>
      </c>
      <c r="C220">
        <v>3.7806800000000001E-4</v>
      </c>
      <c r="D220" t="str">
        <f>VLOOKUP(Table1[[#This Row],[Transcript ID]],Table2[#All],2,TRUE)</f>
        <v>Elf3</v>
      </c>
      <c r="E220" s="6">
        <v>10401035</v>
      </c>
      <c r="F220" s="2" t="s">
        <v>1135</v>
      </c>
      <c r="G220" s="2" t="s">
        <v>1136</v>
      </c>
      <c r="H220" s="3">
        <v>13983</v>
      </c>
      <c r="I220" s="8" t="s">
        <v>1137</v>
      </c>
    </row>
    <row r="221" spans="1:9" ht="21.75" customHeight="1" thickBot="1" x14ac:dyDescent="0.3">
      <c r="A221">
        <v>10358155</v>
      </c>
      <c r="B221">
        <v>2.0197500000000002</v>
      </c>
      <c r="C221">
        <v>2.30671E-3</v>
      </c>
      <c r="D221" t="str">
        <f>VLOOKUP(Table1[[#This Row],[Transcript ID]],Table2[#All],2,TRUE)</f>
        <v>Elf3</v>
      </c>
      <c r="E221" s="6">
        <v>10401149</v>
      </c>
      <c r="F221" s="2" t="s">
        <v>142</v>
      </c>
      <c r="G221" s="2" t="s">
        <v>143</v>
      </c>
      <c r="H221" s="3">
        <v>27260</v>
      </c>
      <c r="I221" s="8" t="s">
        <v>144</v>
      </c>
    </row>
    <row r="222" spans="1:9" ht="21.75" customHeight="1" thickBot="1" x14ac:dyDescent="0.3">
      <c r="A222">
        <v>10358399</v>
      </c>
      <c r="B222">
        <v>20.1355</v>
      </c>
      <c r="C222" s="1">
        <v>4.6378799999999997E-5</v>
      </c>
      <c r="D222" t="str">
        <f>VLOOKUP(Table1[[#This Row],[Transcript ID]],Table2[#All],2,TRUE)</f>
        <v>Rgs13</v>
      </c>
      <c r="E222" s="7">
        <v>10401166</v>
      </c>
      <c r="F222" s="4" t="s">
        <v>1327</v>
      </c>
      <c r="G222" s="4" t="s">
        <v>1328</v>
      </c>
      <c r="H222" s="5">
        <v>110417</v>
      </c>
      <c r="I222" s="9" t="s">
        <v>1329</v>
      </c>
    </row>
    <row r="223" spans="1:9" ht="21.75" customHeight="1" thickBot="1" x14ac:dyDescent="0.3">
      <c r="A223">
        <v>10359190</v>
      </c>
      <c r="B223">
        <v>2.22397</v>
      </c>
      <c r="C223">
        <v>3.9553199999999998E-4</v>
      </c>
      <c r="D223" t="str">
        <f>VLOOKUP(Table1[[#This Row],[Transcript ID]],Table2[#All],2,TRUE)</f>
        <v>Fam20b</v>
      </c>
      <c r="E223" s="7">
        <v>10402268</v>
      </c>
      <c r="F223" s="4" t="s">
        <v>2231</v>
      </c>
      <c r="G223" s="4" t="s">
        <v>2232</v>
      </c>
      <c r="H223" s="5">
        <v>19141</v>
      </c>
      <c r="I223" s="9" t="s">
        <v>2233</v>
      </c>
    </row>
    <row r="224" spans="1:9" ht="21.75" customHeight="1" thickBot="1" x14ac:dyDescent="0.3">
      <c r="A224">
        <v>10359689</v>
      </c>
      <c r="B224">
        <v>7.80504</v>
      </c>
      <c r="C224">
        <v>6.5441000000000002E-4</v>
      </c>
      <c r="D224" t="str">
        <f>VLOOKUP(Table1[[#This Row],[Transcript ID]],Table2[#All],2,TRUE)</f>
        <v>Atp1b1</v>
      </c>
      <c r="E224" s="6">
        <v>10402353</v>
      </c>
      <c r="F224" s="2" t="s">
        <v>1438</v>
      </c>
      <c r="G224" s="2" t="s">
        <v>1439</v>
      </c>
      <c r="H224" s="3">
        <v>217845</v>
      </c>
      <c r="I224" s="8" t="s">
        <v>1440</v>
      </c>
    </row>
    <row r="225" spans="1:9" ht="21.75" customHeight="1" thickBot="1" x14ac:dyDescent="0.3">
      <c r="A225">
        <v>10359762</v>
      </c>
      <c r="B225">
        <v>-2.2210800000000002</v>
      </c>
      <c r="C225">
        <v>2.1169700000000001E-3</v>
      </c>
      <c r="D225" t="str">
        <f>VLOOKUP(Table1[[#This Row],[Transcript ID]],Table2[#All],2,TRUE)</f>
        <v>Rcsd1</v>
      </c>
      <c r="E225" s="6">
        <v>10402390</v>
      </c>
      <c r="F225" s="2" t="s">
        <v>925</v>
      </c>
      <c r="G225" s="2" t="s">
        <v>926</v>
      </c>
      <c r="H225" s="3">
        <v>20701</v>
      </c>
      <c r="I225" s="8" t="s">
        <v>927</v>
      </c>
    </row>
    <row r="226" spans="1:9" ht="21.75" customHeight="1" thickBot="1" x14ac:dyDescent="0.3">
      <c r="A226">
        <v>10359851</v>
      </c>
      <c r="B226">
        <v>-2.43214</v>
      </c>
      <c r="C226">
        <v>2.5145800000000002E-3</v>
      </c>
      <c r="D226" t="str">
        <f>VLOOKUP(Table1[[#This Row],[Transcript ID]],Table2[#All],2,TRUE)</f>
        <v>Uck2</v>
      </c>
      <c r="E226" s="6">
        <v>10402473</v>
      </c>
      <c r="F226" s="2" t="s">
        <v>373</v>
      </c>
      <c r="G226" s="2" t="s">
        <v>374</v>
      </c>
      <c r="H226" s="3">
        <v>94040</v>
      </c>
      <c r="I226" s="8" t="s">
        <v>375</v>
      </c>
    </row>
    <row r="227" spans="1:9" ht="21.75" customHeight="1" thickBot="1" x14ac:dyDescent="0.3">
      <c r="A227">
        <v>10360028</v>
      </c>
      <c r="B227">
        <v>-2.6452900000000001</v>
      </c>
      <c r="C227">
        <v>1.3491099999999999E-3</v>
      </c>
      <c r="D227" t="str">
        <f>VLOOKUP(Table1[[#This Row],[Transcript ID]],Table2[#All],2,TRUE)</f>
        <v>Fcgr2b</v>
      </c>
      <c r="E227" s="7">
        <v>10402575</v>
      </c>
      <c r="F227" s="4" t="s">
        <v>553</v>
      </c>
      <c r="G227" s="4" t="s">
        <v>554</v>
      </c>
      <c r="H227" s="5">
        <v>70059</v>
      </c>
      <c r="I227" s="9" t="s">
        <v>555</v>
      </c>
    </row>
    <row r="228" spans="1:9" ht="21.75" customHeight="1" thickBot="1" x14ac:dyDescent="0.3">
      <c r="A228">
        <v>10360040</v>
      </c>
      <c r="B228">
        <v>-3.5742799999999999</v>
      </c>
      <c r="C228">
        <v>1.1164199999999999E-3</v>
      </c>
      <c r="D228" t="str">
        <f>VLOOKUP(Table1[[#This Row],[Transcript ID]],Table2[#All],2,TRUE)</f>
        <v>Fcgr3</v>
      </c>
      <c r="E228" s="6">
        <v>10404061</v>
      </c>
      <c r="F228" s="2" t="s">
        <v>1444</v>
      </c>
      <c r="G228" s="2" t="s">
        <v>1445</v>
      </c>
      <c r="H228" s="3">
        <v>319178</v>
      </c>
      <c r="I228" s="8" t="s">
        <v>1446</v>
      </c>
    </row>
    <row r="229" spans="1:9" ht="21.75" customHeight="1" thickBot="1" x14ac:dyDescent="0.3">
      <c r="A229">
        <v>10360377</v>
      </c>
      <c r="B229">
        <v>-2.4459200000000001</v>
      </c>
      <c r="C229">
        <v>2.1553599999999998E-3</v>
      </c>
      <c r="D229" t="str">
        <f>VLOOKUP(Table1[[#This Row],[Transcript ID]],Table2[#All],2,TRUE)</f>
        <v>AI607873</v>
      </c>
      <c r="E229" s="6">
        <v>10404606</v>
      </c>
      <c r="F229" s="2" t="s">
        <v>2630</v>
      </c>
      <c r="G229" s="2" t="s">
        <v>2631</v>
      </c>
      <c r="H229" s="3">
        <v>17084</v>
      </c>
      <c r="I229" s="8" t="s">
        <v>2632</v>
      </c>
    </row>
    <row r="230" spans="1:9" ht="21.75" customHeight="1" thickBot="1" x14ac:dyDescent="0.3">
      <c r="A230">
        <v>10360382</v>
      </c>
      <c r="B230">
        <v>-2.9160900000000001</v>
      </c>
      <c r="C230">
        <v>2.7276700000000002E-3</v>
      </c>
      <c r="D230" t="str">
        <f>VLOOKUP(Table1[[#This Row],[Transcript ID]],Table2[#All],2,TRUE)</f>
        <v>Ifi204</v>
      </c>
      <c r="E230" s="6">
        <v>10404649</v>
      </c>
      <c r="F230" s="2" t="s">
        <v>2441</v>
      </c>
      <c r="G230" s="2" t="s">
        <v>2442</v>
      </c>
      <c r="H230" s="3">
        <v>109620</v>
      </c>
      <c r="I230" s="8" t="s">
        <v>2443</v>
      </c>
    </row>
    <row r="231" spans="1:9" ht="21.75" customHeight="1" thickBot="1" x14ac:dyDescent="0.3">
      <c r="A231">
        <v>10360848</v>
      </c>
      <c r="B231">
        <v>2.1668500000000002</v>
      </c>
      <c r="C231">
        <v>1.9951000000000001E-3</v>
      </c>
      <c r="D231" t="str">
        <f>VLOOKUP(Table1[[#This Row],[Transcript ID]],Table2[#All],2,TRUE)</f>
        <v>Mosc2</v>
      </c>
      <c r="E231" s="6">
        <v>10404874</v>
      </c>
      <c r="F231" s="2" t="s">
        <v>2603</v>
      </c>
      <c r="G231" s="2" t="s">
        <v>2604</v>
      </c>
      <c r="H231" s="3">
        <v>218203</v>
      </c>
      <c r="I231" s="8" t="s">
        <v>2605</v>
      </c>
    </row>
    <row r="232" spans="1:9" ht="21.75" customHeight="1" thickBot="1" x14ac:dyDescent="0.3">
      <c r="A232">
        <v>10361651</v>
      </c>
      <c r="B232">
        <v>-2.03383</v>
      </c>
      <c r="C232" s="1">
        <v>5.4118900000000001E-5</v>
      </c>
      <c r="D232" t="str">
        <f>VLOOKUP(Table1[[#This Row],[Transcript ID]],Table2[#All],2,TRUE)</f>
        <v>Nup43</v>
      </c>
      <c r="E232" s="6">
        <v>10405216</v>
      </c>
      <c r="F232" s="2" t="s">
        <v>1944</v>
      </c>
      <c r="G232" s="2" t="s">
        <v>1945</v>
      </c>
      <c r="H232" s="3">
        <v>20963</v>
      </c>
      <c r="I232" s="8" t="s">
        <v>1946</v>
      </c>
    </row>
    <row r="233" spans="1:9" ht="21.75" customHeight="1" thickBot="1" x14ac:dyDescent="0.3">
      <c r="A233">
        <v>10361760</v>
      </c>
      <c r="B233">
        <v>-2.6416499999999998</v>
      </c>
      <c r="C233">
        <v>1.2670300000000001E-4</v>
      </c>
      <c r="D233" t="str">
        <f>VLOOKUP(Table1[[#This Row],[Transcript ID]],Table2[#All],2,TRUE)</f>
        <v>Timm8a1</v>
      </c>
      <c r="E233" s="7">
        <v>10405303</v>
      </c>
      <c r="F233" s="4" t="s">
        <v>1767</v>
      </c>
      <c r="G233" s="4" t="s">
        <v>1768</v>
      </c>
      <c r="H233" s="5">
        <v>268663</v>
      </c>
      <c r="I233" s="9" t="s">
        <v>1769</v>
      </c>
    </row>
    <row r="234" spans="1:9" ht="21.75" customHeight="1" thickBot="1" x14ac:dyDescent="0.3">
      <c r="A234">
        <v>10361956</v>
      </c>
      <c r="B234">
        <v>7.4246999999999996</v>
      </c>
      <c r="C234">
        <v>1.46456E-3</v>
      </c>
      <c r="D234" t="str">
        <f>VLOOKUP(Table1[[#This Row],[Transcript ID]],Table2[#All],2,TRUE)</f>
        <v>Mtap7</v>
      </c>
      <c r="E234" s="6">
        <v>10406229</v>
      </c>
      <c r="F234" s="2" t="s">
        <v>298</v>
      </c>
      <c r="G234" s="2" t="s">
        <v>299</v>
      </c>
      <c r="H234" s="3">
        <v>18548</v>
      </c>
      <c r="I234" s="8" t="s">
        <v>300</v>
      </c>
    </row>
    <row r="235" spans="1:9" ht="21.75" customHeight="1" thickBot="1" x14ac:dyDescent="0.3">
      <c r="A235">
        <v>10362104</v>
      </c>
      <c r="B235">
        <v>4.8995499999999996</v>
      </c>
      <c r="C235">
        <v>1.2093399999999999E-3</v>
      </c>
      <c r="D235" t="str">
        <f>VLOOKUP(Table1[[#This Row],[Transcript ID]],Table2[#All],2,TRUE)</f>
        <v>Slc2a12</v>
      </c>
      <c r="E235" s="7">
        <v>10406434</v>
      </c>
      <c r="F235" s="4" t="s">
        <v>613</v>
      </c>
      <c r="G235" s="4" t="s">
        <v>614</v>
      </c>
      <c r="H235" s="5">
        <v>17260</v>
      </c>
      <c r="I235" s="9" t="s">
        <v>615</v>
      </c>
    </row>
    <row r="236" spans="1:9" ht="21.75" customHeight="1" thickBot="1" x14ac:dyDescent="0.3">
      <c r="A236">
        <v>10362245</v>
      </c>
      <c r="B236">
        <v>-2.5126499999999998</v>
      </c>
      <c r="C236">
        <v>2.8188399999999999E-4</v>
      </c>
      <c r="D236" t="str">
        <f>VLOOKUP(Table1[[#This Row],[Transcript ID]],Table2[#All],2,TRUE)</f>
        <v>Epb4.1l2</v>
      </c>
      <c r="E236" s="7">
        <v>10406581</v>
      </c>
      <c r="F236" s="4" t="s">
        <v>487</v>
      </c>
      <c r="G236" s="4" t="s">
        <v>488</v>
      </c>
      <c r="H236" s="5">
        <v>13361</v>
      </c>
      <c r="I236" s="9" t="s">
        <v>489</v>
      </c>
    </row>
    <row r="237" spans="1:9" ht="21.75" customHeight="1" thickBot="1" x14ac:dyDescent="0.3">
      <c r="A237">
        <v>10362596</v>
      </c>
      <c r="B237">
        <v>-2.6610900000000002</v>
      </c>
      <c r="C237">
        <v>2.6124500000000001E-3</v>
      </c>
      <c r="D237" t="str">
        <f>VLOOKUP(Table1[[#This Row],[Transcript ID]],Table2[#All],2,TRUE)</f>
        <v>Fyn</v>
      </c>
      <c r="E237" s="7">
        <v>10406598</v>
      </c>
      <c r="F237" s="4" t="s">
        <v>1596</v>
      </c>
      <c r="G237" s="4" t="s">
        <v>1597</v>
      </c>
      <c r="H237" s="5">
        <v>218442</v>
      </c>
      <c r="I237" s="9" t="s">
        <v>1598</v>
      </c>
    </row>
    <row r="238" spans="1:9" ht="21.75" customHeight="1" thickBot="1" x14ac:dyDescent="0.3">
      <c r="A238">
        <v>10362674</v>
      </c>
      <c r="B238">
        <v>-2.80288</v>
      </c>
      <c r="C238">
        <v>2.8844000000000001E-3</v>
      </c>
      <c r="D238" t="str">
        <f>VLOOKUP(Table1[[#This Row],[Transcript ID]],Table2[#All],2,TRUE)</f>
        <v>Fyn</v>
      </c>
      <c r="E238" s="7">
        <v>10407072</v>
      </c>
      <c r="F238" s="4" t="s">
        <v>889</v>
      </c>
      <c r="G238" s="4" t="s">
        <v>890</v>
      </c>
      <c r="H238" s="5">
        <v>74559</v>
      </c>
      <c r="I238" s="9" t="s">
        <v>891</v>
      </c>
    </row>
    <row r="239" spans="1:9" ht="21.75" customHeight="1" thickBot="1" x14ac:dyDescent="0.3">
      <c r="A239">
        <v>10362717</v>
      </c>
      <c r="B239">
        <v>-2.4559600000000001</v>
      </c>
      <c r="C239">
        <v>4.53385E-4</v>
      </c>
      <c r="D239" t="str">
        <f>VLOOKUP(Table1[[#This Row],[Transcript ID]],Table2[#All],2,TRUE)</f>
        <v>Wasf1</v>
      </c>
      <c r="E239" s="6">
        <v>10408251</v>
      </c>
      <c r="F239" s="2" t="s">
        <v>2270</v>
      </c>
      <c r="G239" s="2" t="s">
        <v>2271</v>
      </c>
      <c r="H239" s="3">
        <v>319848</v>
      </c>
      <c r="I239" s="8" t="s">
        <v>2272</v>
      </c>
    </row>
    <row r="240" spans="1:9" ht="21.75" customHeight="1" thickBot="1" x14ac:dyDescent="0.3">
      <c r="A240">
        <v>10362811</v>
      </c>
      <c r="B240">
        <v>-2.1048300000000002</v>
      </c>
      <c r="C240">
        <v>2.87855E-4</v>
      </c>
      <c r="D240" t="str">
        <f>VLOOKUP(Table1[[#This Row],[Transcript ID]],Table2[#All],2,TRUE)</f>
        <v>Sesn1</v>
      </c>
      <c r="E240" s="7">
        <v>10408280</v>
      </c>
      <c r="F240" s="4" t="s">
        <v>334</v>
      </c>
      <c r="G240" s="4" t="s">
        <v>335</v>
      </c>
      <c r="H240" s="5">
        <v>68732</v>
      </c>
      <c r="I240" s="9" t="s">
        <v>336</v>
      </c>
    </row>
    <row r="241" spans="1:9" ht="21.75" customHeight="1" thickBot="1" x14ac:dyDescent="0.3">
      <c r="A241">
        <v>10363181</v>
      </c>
      <c r="B241">
        <v>-3.9584299999999999</v>
      </c>
      <c r="C241">
        <v>3.1898199999999999E-4</v>
      </c>
      <c r="D241" t="str">
        <f>VLOOKUP(Table1[[#This Row],[Transcript ID]],Table2[#All],2,TRUE)</f>
        <v>Stard6</v>
      </c>
      <c r="E241" s="6">
        <v>10408666</v>
      </c>
      <c r="F241" s="2" t="s">
        <v>1581</v>
      </c>
      <c r="G241" s="2" t="s">
        <v>1582</v>
      </c>
      <c r="H241" s="3">
        <v>208366</v>
      </c>
      <c r="I241" s="8" t="s">
        <v>1583</v>
      </c>
    </row>
    <row r="242" spans="1:9" ht="21.75" customHeight="1" thickBot="1" x14ac:dyDescent="0.3">
      <c r="A242">
        <v>10363241</v>
      </c>
      <c r="B242">
        <v>2.0066000000000002</v>
      </c>
      <c r="C242">
        <v>1.1973000000000001E-3</v>
      </c>
      <c r="D242" t="str">
        <f>VLOOKUP(Table1[[#This Row],[Transcript ID]],Table2[#All],2,TRUE)</f>
        <v>Gcc2</v>
      </c>
      <c r="E242" s="7">
        <v>10408693</v>
      </c>
      <c r="F242" s="4" t="s">
        <v>1965</v>
      </c>
      <c r="G242" s="4" t="s">
        <v>1966</v>
      </c>
      <c r="H242" s="5">
        <v>74145</v>
      </c>
      <c r="I242" s="9" t="s">
        <v>1967</v>
      </c>
    </row>
    <row r="243" spans="1:9" ht="21.75" customHeight="1" thickBot="1" x14ac:dyDescent="0.3">
      <c r="A243">
        <v>10363333</v>
      </c>
      <c r="B243">
        <v>-2.9687999999999999</v>
      </c>
      <c r="C243">
        <v>5.3783800000000001E-4</v>
      </c>
      <c r="D243" t="str">
        <f>VLOOKUP(Table1[[#This Row],[Transcript ID]],Table2[#All],2,TRUE)</f>
        <v>Sh3rf3</v>
      </c>
      <c r="E243" s="6">
        <v>10409118</v>
      </c>
      <c r="F243" s="2" t="s">
        <v>268</v>
      </c>
      <c r="G243" s="2" t="s">
        <v>269</v>
      </c>
      <c r="H243" s="3">
        <v>75607</v>
      </c>
      <c r="I243" s="8" t="s">
        <v>270</v>
      </c>
    </row>
    <row r="244" spans="1:9" ht="21.75" customHeight="1" thickBot="1" x14ac:dyDescent="0.3">
      <c r="A244">
        <v>10363445</v>
      </c>
      <c r="B244">
        <v>-2.8858100000000002</v>
      </c>
      <c r="C244">
        <v>1.3052599999999999E-3</v>
      </c>
      <c r="D244" t="str">
        <f>VLOOKUP(Table1[[#This Row],[Transcript ID]],Table2[#All],2,TRUE)</f>
        <v>4632428N05Rik</v>
      </c>
      <c r="E244" s="7">
        <v>10409314</v>
      </c>
      <c r="F244" s="4" t="s">
        <v>1147</v>
      </c>
      <c r="G244" s="4" t="s">
        <v>1148</v>
      </c>
      <c r="H244" s="5">
        <v>17702</v>
      </c>
      <c r="I244" s="9" t="s">
        <v>1149</v>
      </c>
    </row>
    <row r="245" spans="1:9" ht="21.75" customHeight="1" thickBot="1" x14ac:dyDescent="0.3">
      <c r="A245">
        <v>10364502</v>
      </c>
      <c r="B245">
        <v>-2.2724299999999999</v>
      </c>
      <c r="C245">
        <v>1.27878E-3</v>
      </c>
      <c r="D245" t="str">
        <f>VLOOKUP(Table1[[#This Row],[Transcript ID]],Table2[#All],2,TRUE)</f>
        <v>Palm</v>
      </c>
      <c r="E245" s="6">
        <v>10409502</v>
      </c>
      <c r="F245" s="2" t="s">
        <v>1018</v>
      </c>
      <c r="G245" s="2" t="s">
        <v>1019</v>
      </c>
      <c r="H245" s="3">
        <v>27261</v>
      </c>
      <c r="I245" s="8" t="s">
        <v>1020</v>
      </c>
    </row>
    <row r="246" spans="1:9" ht="21.75" customHeight="1" thickBot="1" x14ac:dyDescent="0.3">
      <c r="A246">
        <v>10364511</v>
      </c>
      <c r="B246">
        <v>2.7099899999999999</v>
      </c>
      <c r="C246">
        <v>1.9494200000000001E-3</v>
      </c>
      <c r="D246" t="str">
        <f>VLOOKUP(Table1[[#This Row],[Transcript ID]],Table2[#All],2,TRUE)</f>
        <v>9130017N09Rik</v>
      </c>
      <c r="E246" s="6">
        <v>10409567</v>
      </c>
      <c r="F246" s="2" t="s">
        <v>1525</v>
      </c>
      <c r="G246" s="2" t="s">
        <v>1526</v>
      </c>
      <c r="H246" s="3">
        <v>212937</v>
      </c>
      <c r="I246" s="8" t="s">
        <v>1527</v>
      </c>
    </row>
    <row r="247" spans="1:9" ht="21.75" customHeight="1" thickBot="1" x14ac:dyDescent="0.3">
      <c r="A247">
        <v>10366038</v>
      </c>
      <c r="B247">
        <v>2.9669699999999999</v>
      </c>
      <c r="C247">
        <v>1.3552799999999999E-3</v>
      </c>
      <c r="D247" t="str">
        <f>VLOOKUP(Table1[[#This Row],[Transcript ID]],Table2[#All],2,TRUE)</f>
        <v>Galnt4</v>
      </c>
      <c r="E247" s="7">
        <v>10409713</v>
      </c>
      <c r="F247" s="4" t="s">
        <v>1755</v>
      </c>
      <c r="G247" s="4" t="s">
        <v>1756</v>
      </c>
      <c r="H247" s="5">
        <v>114304</v>
      </c>
      <c r="I247" s="9" t="s">
        <v>1757</v>
      </c>
    </row>
    <row r="248" spans="1:9" ht="21.75" customHeight="1" thickBot="1" x14ac:dyDescent="0.3">
      <c r="A248">
        <v>10366446</v>
      </c>
      <c r="B248">
        <v>33.824300000000001</v>
      </c>
      <c r="C248">
        <v>7.3495699999999995E-4</v>
      </c>
      <c r="D248" t="str">
        <f>VLOOKUP(Table1[[#This Row],[Transcript ID]],Table2[#All],2,TRUE)</f>
        <v>Tspan8</v>
      </c>
      <c r="E248" s="7">
        <v>10409767</v>
      </c>
      <c r="F248" s="4" t="s">
        <v>226</v>
      </c>
      <c r="G248" s="4" t="s">
        <v>227</v>
      </c>
      <c r="H248" s="5">
        <v>105348</v>
      </c>
      <c r="I248" s="9" t="s">
        <v>228</v>
      </c>
    </row>
    <row r="249" spans="1:9" ht="21.75" customHeight="1" thickBot="1" x14ac:dyDescent="0.3">
      <c r="A249">
        <v>10366546</v>
      </c>
      <c r="B249">
        <v>16.0991</v>
      </c>
      <c r="C249">
        <v>4.6176499999999999E-4</v>
      </c>
      <c r="D249" t="str">
        <f>VLOOKUP(Table1[[#This Row],[Transcript ID]],Table2[#All],2,TRUE)</f>
        <v>Cpm</v>
      </c>
      <c r="E249" s="6">
        <v>10409999</v>
      </c>
      <c r="F249" s="2" t="s">
        <v>112</v>
      </c>
      <c r="G249" s="2" t="s">
        <v>113</v>
      </c>
      <c r="H249" s="3">
        <v>14120</v>
      </c>
      <c r="I249" s="8" t="s">
        <v>114</v>
      </c>
    </row>
    <row r="250" spans="1:9" ht="21.75" customHeight="1" thickBot="1" x14ac:dyDescent="0.3">
      <c r="A250">
        <v>10366653</v>
      </c>
      <c r="B250">
        <v>2.8820399999999999</v>
      </c>
      <c r="C250">
        <v>1.5922899999999999E-3</v>
      </c>
      <c r="D250" t="str">
        <f>VLOOKUP(Table1[[#This Row],[Transcript ID]],Table2[#All],2,TRUE)</f>
        <v>Wif1</v>
      </c>
      <c r="E250" s="6">
        <v>10410007</v>
      </c>
      <c r="F250" s="2" t="s">
        <v>331</v>
      </c>
      <c r="G250" s="2" t="s">
        <v>332</v>
      </c>
      <c r="H250" s="3">
        <v>14121</v>
      </c>
      <c r="I250" s="8" t="s">
        <v>333</v>
      </c>
    </row>
    <row r="251" spans="1:9" ht="21.75" customHeight="1" thickBot="1" x14ac:dyDescent="0.3">
      <c r="A251">
        <v>10366774</v>
      </c>
      <c r="B251">
        <v>2.2977699999999999</v>
      </c>
      <c r="C251" s="1">
        <v>1.2064399999999999E-5</v>
      </c>
      <c r="D251" t="str">
        <f>VLOOKUP(Table1[[#This Row],[Transcript ID]],Table2[#All],2,TRUE)</f>
        <v>Avil</v>
      </c>
      <c r="E251" s="6">
        <v>10410695</v>
      </c>
      <c r="F251" s="2" t="s">
        <v>1914</v>
      </c>
      <c r="G251" s="2" t="s">
        <v>1915</v>
      </c>
      <c r="H251" s="3">
        <v>73296</v>
      </c>
      <c r="I251" s="8" t="s">
        <v>1916</v>
      </c>
    </row>
    <row r="252" spans="1:9" ht="21.75" customHeight="1" thickBot="1" x14ac:dyDescent="0.3">
      <c r="A252">
        <v>10366994</v>
      </c>
      <c r="B252">
        <v>5.6202199999999998</v>
      </c>
      <c r="C252">
        <v>1.13225E-3</v>
      </c>
      <c r="D252" t="str">
        <f>VLOOKUP(Table1[[#This Row],[Transcript ID]],Table2[#All],2,TRUE)</f>
        <v>Myo1a</v>
      </c>
      <c r="E252" s="7">
        <v>10411611</v>
      </c>
      <c r="F252" s="4" t="s">
        <v>1120</v>
      </c>
      <c r="G252" s="4" t="s">
        <v>1121</v>
      </c>
      <c r="H252" s="5">
        <v>17951</v>
      </c>
      <c r="I252" s="9" t="s">
        <v>1122</v>
      </c>
    </row>
    <row r="253" spans="1:9" ht="21.75" customHeight="1" thickBot="1" x14ac:dyDescent="0.3">
      <c r="A253">
        <v>10367041</v>
      </c>
      <c r="B253">
        <v>8.5831099999999996</v>
      </c>
      <c r="C253">
        <v>4.2548500000000002E-4</v>
      </c>
      <c r="D253" t="str">
        <f>VLOOKUP(Table1[[#This Row],[Transcript ID]],Table2[#All],2,TRUE)</f>
        <v>Rdh9</v>
      </c>
      <c r="E253" s="7">
        <v>10411633</v>
      </c>
      <c r="F253" s="4" t="s">
        <v>1543</v>
      </c>
      <c r="G253" s="4" t="s">
        <v>1544</v>
      </c>
      <c r="H253" s="5">
        <v>17940</v>
      </c>
      <c r="I253" s="9" t="s">
        <v>1545</v>
      </c>
    </row>
    <row r="254" spans="1:9" ht="21.75" customHeight="1" thickBot="1" x14ac:dyDescent="0.3">
      <c r="A254">
        <v>10367045</v>
      </c>
      <c r="B254">
        <v>7.2380500000000003</v>
      </c>
      <c r="C254">
        <v>1.14168E-4</v>
      </c>
      <c r="D254" t="str">
        <f>VLOOKUP(Table1[[#This Row],[Transcript ID]],Table2[#All],2,TRUE)</f>
        <v>Rdh16</v>
      </c>
      <c r="E254" s="6">
        <v>10411668</v>
      </c>
      <c r="F254" s="2" t="s">
        <v>496</v>
      </c>
      <c r="G254" s="2" t="s">
        <v>497</v>
      </c>
      <c r="H254" s="3">
        <v>18260</v>
      </c>
      <c r="I254" s="8" t="s">
        <v>498</v>
      </c>
    </row>
    <row r="255" spans="1:9" ht="21.75" customHeight="1" thickBot="1" x14ac:dyDescent="0.3">
      <c r="A255">
        <v>10367050</v>
      </c>
      <c r="B255">
        <v>7.5518900000000002</v>
      </c>
      <c r="C255">
        <v>8.6263500000000005E-4</v>
      </c>
      <c r="D255" t="str">
        <f>VLOOKUP(Table1[[#This Row],[Transcript ID]],Table2[#All],2,TRUE)</f>
        <v>Rdh16</v>
      </c>
      <c r="E255" s="6">
        <v>10411680</v>
      </c>
      <c r="F255" s="2" t="s">
        <v>490</v>
      </c>
      <c r="G255" s="2" t="s">
        <v>491</v>
      </c>
      <c r="H255" s="3">
        <v>218518</v>
      </c>
      <c r="I255" s="8" t="s">
        <v>492</v>
      </c>
    </row>
    <row r="256" spans="1:9" ht="21.75" customHeight="1" thickBot="1" x14ac:dyDescent="0.3">
      <c r="A256">
        <v>10367600</v>
      </c>
      <c r="B256">
        <v>4.65198</v>
      </c>
      <c r="C256">
        <v>7.7573200000000001E-4</v>
      </c>
      <c r="D256" t="str">
        <f>VLOOKUP(Table1[[#This Row],[Transcript ID]],Table2[#All],2,TRUE)</f>
        <v>Esr1</v>
      </c>
      <c r="E256" s="6">
        <v>10411958</v>
      </c>
      <c r="F256" s="2" t="s">
        <v>1198</v>
      </c>
      <c r="G256" s="2" t="s">
        <v>1199</v>
      </c>
      <c r="H256" s="3">
        <v>71816</v>
      </c>
      <c r="I256" s="8" t="s">
        <v>1200</v>
      </c>
    </row>
    <row r="257" spans="1:9" ht="21.75" customHeight="1" thickBot="1" x14ac:dyDescent="0.3">
      <c r="A257">
        <v>10367805</v>
      </c>
      <c r="B257">
        <v>-2.1087199999999999</v>
      </c>
      <c r="C257">
        <v>1.6913500000000001E-3</v>
      </c>
      <c r="D257" t="str">
        <f>VLOOKUP(Table1[[#This Row],[Transcript ID]],Table2[#All],2,TRUE)</f>
        <v>9130014G24Rik</v>
      </c>
      <c r="E257" s="7">
        <v>10412123</v>
      </c>
      <c r="F257" s="4" t="s">
        <v>1899</v>
      </c>
      <c r="G257" s="4" t="s">
        <v>1900</v>
      </c>
      <c r="H257" s="5">
        <v>17970</v>
      </c>
      <c r="I257" s="9" t="s">
        <v>1901</v>
      </c>
    </row>
    <row r="258" spans="1:9" ht="21.75" customHeight="1" thickBot="1" x14ac:dyDescent="0.3">
      <c r="A258">
        <v>10368101</v>
      </c>
      <c r="B258">
        <v>5.2526299999999999</v>
      </c>
      <c r="C258">
        <v>2.7691600000000001E-3</v>
      </c>
      <c r="D258" t="str">
        <f>VLOOKUP(Table1[[#This Row],[Transcript ID]],Table2[#All],2,TRUE)</f>
        <v>D10Bwg1379e</v>
      </c>
      <c r="E258" s="7">
        <v>10412267</v>
      </c>
      <c r="F258" s="4" t="s">
        <v>1797</v>
      </c>
      <c r="G258" s="4" t="s">
        <v>1798</v>
      </c>
      <c r="H258" s="5">
        <v>16398</v>
      </c>
      <c r="I258" s="9" t="s">
        <v>1799</v>
      </c>
    </row>
    <row r="259" spans="1:9" ht="21.75" customHeight="1" thickBot="1" x14ac:dyDescent="0.3">
      <c r="A259">
        <v>10368199</v>
      </c>
      <c r="B259">
        <v>4.53681</v>
      </c>
      <c r="C259">
        <v>4.9877799999999996E-4</v>
      </c>
      <c r="D259" t="str">
        <f>VLOOKUP(Table1[[#This Row],[Transcript ID]],Table2[#All],2,TRUE)</f>
        <v>Myb</v>
      </c>
      <c r="E259" s="6">
        <v>10413517</v>
      </c>
      <c r="F259" s="2" t="s">
        <v>877</v>
      </c>
      <c r="G259" s="2" t="s">
        <v>878</v>
      </c>
      <c r="H259" s="3">
        <v>218865</v>
      </c>
      <c r="I259" s="8" t="s">
        <v>879</v>
      </c>
    </row>
    <row r="260" spans="1:9" ht="21.75" customHeight="1" thickBot="1" x14ac:dyDescent="0.3">
      <c r="A260">
        <v>10368508</v>
      </c>
      <c r="B260">
        <v>-2.13442</v>
      </c>
      <c r="C260">
        <v>1.4971800000000001E-3</v>
      </c>
      <c r="D260" t="str">
        <f>VLOOKUP(Table1[[#This Row],[Transcript ID]],Table2[#All],2,TRUE)</f>
        <v>Cenpw</v>
      </c>
      <c r="E260" s="7">
        <v>10413951</v>
      </c>
      <c r="F260" s="4" t="s">
        <v>1393</v>
      </c>
      <c r="G260" s="4" t="s">
        <v>1394</v>
      </c>
      <c r="H260" s="5">
        <v>239027</v>
      </c>
      <c r="I260" s="9" t="s">
        <v>1395</v>
      </c>
    </row>
    <row r="261" spans="1:9" ht="21.75" customHeight="1" thickBot="1" x14ac:dyDescent="0.3">
      <c r="A261">
        <v>10368647</v>
      </c>
      <c r="B261">
        <v>-2.9064100000000002</v>
      </c>
      <c r="C261">
        <v>2.6673600000000001E-3</v>
      </c>
      <c r="D261" t="str">
        <f>VLOOKUP(Table1[[#This Row],[Transcript ID]],Table2[#All],2,TRUE)</f>
        <v>Dse</v>
      </c>
      <c r="E261" s="7">
        <v>10414137</v>
      </c>
      <c r="F261" s="4" t="s">
        <v>67</v>
      </c>
      <c r="G261" s="4" t="s">
        <v>68</v>
      </c>
      <c r="H261" s="5">
        <v>14803</v>
      </c>
      <c r="I261" s="9" t="s">
        <v>69</v>
      </c>
    </row>
    <row r="262" spans="1:9" ht="21.75" customHeight="1" thickBot="1" x14ac:dyDescent="0.3">
      <c r="A262">
        <v>10369453</v>
      </c>
      <c r="B262">
        <v>-2.11972</v>
      </c>
      <c r="C262">
        <v>2.6776899999999999E-3</v>
      </c>
      <c r="D262" t="str">
        <f>VLOOKUP(Table1[[#This Row],[Transcript ID]],Table2[#All],2,TRUE)</f>
        <v>Pald1</v>
      </c>
      <c r="E262" s="6">
        <v>10414417</v>
      </c>
      <c r="F262" s="2" t="s">
        <v>1432</v>
      </c>
      <c r="G262" s="2" t="s">
        <v>1433</v>
      </c>
      <c r="H262" s="3">
        <v>93834</v>
      </c>
      <c r="I262" s="8" t="s">
        <v>1434</v>
      </c>
    </row>
    <row r="263" spans="1:9" ht="21.75" customHeight="1" thickBot="1" x14ac:dyDescent="0.3">
      <c r="A263">
        <v>10369525</v>
      </c>
      <c r="B263">
        <v>2.3544399999999999</v>
      </c>
      <c r="C263">
        <v>1.2344299999999999E-3</v>
      </c>
      <c r="D263" t="str">
        <f>VLOOKUP(Table1[[#This Row],[Transcript ID]],Table2[#All],2,TRUE)</f>
        <v>2010107G23Rik</v>
      </c>
      <c r="E263" s="7">
        <v>10414651</v>
      </c>
      <c r="F263" s="4" t="s">
        <v>559</v>
      </c>
      <c r="G263" s="4" t="s">
        <v>560</v>
      </c>
      <c r="H263" s="5">
        <v>619301</v>
      </c>
      <c r="I263" s="9" t="s">
        <v>561</v>
      </c>
    </row>
    <row r="264" spans="1:9" ht="21.75" customHeight="1" thickBot="1" x14ac:dyDescent="0.3">
      <c r="A264">
        <v>10369993</v>
      </c>
      <c r="B264">
        <v>6.6552300000000004</v>
      </c>
      <c r="C264">
        <v>1.32055E-3</v>
      </c>
      <c r="D264" t="str">
        <f>VLOOKUP(Table1[[#This Row],[Transcript ID]],Table2[#All],2,TRUE)</f>
        <v>Gstt3</v>
      </c>
      <c r="E264" s="7">
        <v>10416057</v>
      </c>
      <c r="F264" s="4" t="s">
        <v>2438</v>
      </c>
      <c r="G264" s="4" t="s">
        <v>2439</v>
      </c>
      <c r="H264" s="5">
        <v>12759</v>
      </c>
      <c r="I264" s="9" t="s">
        <v>2440</v>
      </c>
    </row>
    <row r="265" spans="1:9" ht="21.75" customHeight="1" thickBot="1" x14ac:dyDescent="0.3">
      <c r="A265">
        <v>10370013</v>
      </c>
      <c r="B265">
        <v>2.4068999999999998</v>
      </c>
      <c r="C265">
        <v>1.03882E-3</v>
      </c>
      <c r="D265" t="str">
        <f>VLOOKUP(Table1[[#This Row],[Transcript ID]],Table2[#All],2,TRUE)</f>
        <v>Gstt2</v>
      </c>
      <c r="E265" s="6">
        <v>10416181</v>
      </c>
      <c r="F265" s="2" t="s">
        <v>160</v>
      </c>
      <c r="G265" s="2" t="s">
        <v>161</v>
      </c>
      <c r="H265" s="3">
        <v>20855</v>
      </c>
      <c r="I265" s="8" t="s">
        <v>162</v>
      </c>
    </row>
    <row r="266" spans="1:9" ht="21.75" customHeight="1" thickBot="1" x14ac:dyDescent="0.3">
      <c r="A266">
        <v>10370510</v>
      </c>
      <c r="B266">
        <v>-2.9395899999999999</v>
      </c>
      <c r="C266">
        <v>1.1176700000000001E-3</v>
      </c>
      <c r="D266" t="str">
        <f>VLOOKUP(Table1[[#This Row],[Transcript ID]],Table2[#All],2,TRUE)</f>
        <v>Syde1</v>
      </c>
      <c r="E266" s="6">
        <v>10416302</v>
      </c>
      <c r="F266" s="2" t="s">
        <v>985</v>
      </c>
      <c r="G266" s="2" t="s">
        <v>986</v>
      </c>
      <c r="H266" s="3">
        <v>15460</v>
      </c>
      <c r="I266" s="8" t="s">
        <v>987</v>
      </c>
    </row>
    <row r="267" spans="1:9" ht="21.75" customHeight="1" thickBot="1" x14ac:dyDescent="0.3">
      <c r="A267">
        <v>10371111</v>
      </c>
      <c r="B267">
        <v>13.8337</v>
      </c>
      <c r="C267">
        <v>2.1824299999999999E-4</v>
      </c>
      <c r="D267" t="str">
        <f>VLOOKUP(Table1[[#This Row],[Transcript ID]],Table2[#All],2,TRUE)</f>
        <v>Tjp3</v>
      </c>
      <c r="E267" s="6">
        <v>10416777</v>
      </c>
      <c r="F267" s="2" t="s">
        <v>622</v>
      </c>
      <c r="G267" s="2" t="s">
        <v>623</v>
      </c>
      <c r="H267" s="3">
        <v>12224</v>
      </c>
      <c r="I267" s="8" t="s">
        <v>624</v>
      </c>
    </row>
    <row r="268" spans="1:9" ht="21.75" customHeight="1" thickBot="1" x14ac:dyDescent="0.3">
      <c r="A268">
        <v>10371466</v>
      </c>
      <c r="B268">
        <v>3.3039100000000001</v>
      </c>
      <c r="C268">
        <v>1.76662E-3</v>
      </c>
      <c r="D268" t="str">
        <f>VLOOKUP(Table1[[#This Row],[Transcript ID]],Table2[#All],2,TRUE)</f>
        <v>Syn3</v>
      </c>
      <c r="E268" s="7">
        <v>10416800</v>
      </c>
      <c r="F268" s="4" t="s">
        <v>664</v>
      </c>
      <c r="G268" s="4" t="s">
        <v>665</v>
      </c>
      <c r="H268" s="5">
        <v>380928</v>
      </c>
      <c r="I268" s="9" t="s">
        <v>666</v>
      </c>
    </row>
    <row r="269" spans="1:9" ht="21.75" customHeight="1" thickBot="1" x14ac:dyDescent="0.3">
      <c r="A269">
        <v>10372831</v>
      </c>
      <c r="B269">
        <v>3.9902700000000002</v>
      </c>
      <c r="C269">
        <v>2.3922499999999998E-3</v>
      </c>
      <c r="D269" t="str">
        <f>VLOOKUP(Table1[[#This Row],[Transcript ID]],Table2[#All],2,TRUE)</f>
        <v>Tbc1d30</v>
      </c>
      <c r="E269" s="7">
        <v>10417568</v>
      </c>
      <c r="F269" s="4" t="s">
        <v>1602</v>
      </c>
      <c r="G269" s="4" t="s">
        <v>1603</v>
      </c>
      <c r="H269" s="5">
        <v>18300</v>
      </c>
      <c r="I269" s="9" t="s">
        <v>1604</v>
      </c>
    </row>
    <row r="270" spans="1:9" ht="21.75" customHeight="1" thickBot="1" x14ac:dyDescent="0.3">
      <c r="A270">
        <v>10373223</v>
      </c>
      <c r="B270">
        <v>-2.2978900000000002</v>
      </c>
      <c r="C270">
        <v>2.8565399999999999E-3</v>
      </c>
      <c r="D270" t="str">
        <f>VLOOKUP(Table1[[#This Row],[Transcript ID]],Table2[#All],2,TRUE)</f>
        <v>Lrp1</v>
      </c>
      <c r="E270" s="6">
        <v>10417798</v>
      </c>
      <c r="F270" s="2" t="s">
        <v>2528</v>
      </c>
      <c r="G270" s="2" t="s">
        <v>2529</v>
      </c>
      <c r="H270" s="3">
        <v>16529</v>
      </c>
      <c r="I270" s="8" t="s">
        <v>2530</v>
      </c>
    </row>
    <row r="271" spans="1:9" ht="21.75" customHeight="1" thickBot="1" x14ac:dyDescent="0.3">
      <c r="A271">
        <v>10373467</v>
      </c>
      <c r="B271">
        <v>11.7578</v>
      </c>
      <c r="C271">
        <v>7.8882500000000005E-4</v>
      </c>
      <c r="D271" t="str">
        <f>VLOOKUP(Table1[[#This Row],[Transcript ID]],Table2[#All],2,TRUE)</f>
        <v>Erbb3</v>
      </c>
      <c r="E271" s="6">
        <v>10418341</v>
      </c>
      <c r="F271" s="2" t="s">
        <v>1752</v>
      </c>
      <c r="G271" s="2" t="s">
        <v>1753</v>
      </c>
      <c r="H271" s="3">
        <v>50905</v>
      </c>
      <c r="I271" s="8" t="s">
        <v>1754</v>
      </c>
    </row>
    <row r="272" spans="1:9" ht="21.75" customHeight="1" thickBot="1" x14ac:dyDescent="0.3">
      <c r="A272">
        <v>10373834</v>
      </c>
      <c r="B272">
        <v>5.9761199999999999</v>
      </c>
      <c r="C272">
        <v>1.3935600000000001E-3</v>
      </c>
      <c r="D272" t="str">
        <f>VLOOKUP(Table1[[#This Row],[Transcript ID]],Table2[#All],2,TRUE)</f>
        <v>Sec14l4</v>
      </c>
      <c r="E272" s="7">
        <v>10418506</v>
      </c>
      <c r="F272" s="4" t="s">
        <v>1309</v>
      </c>
      <c r="G272" s="4" t="s">
        <v>1310</v>
      </c>
      <c r="H272" s="5">
        <v>192187</v>
      </c>
      <c r="I272" s="9" t="s">
        <v>1311</v>
      </c>
    </row>
    <row r="273" spans="1:9" ht="21.75" customHeight="1" thickBot="1" x14ac:dyDescent="0.3">
      <c r="A273">
        <v>10374842</v>
      </c>
      <c r="B273">
        <v>-2.3333900000000001</v>
      </c>
      <c r="C273">
        <v>2.8674999999999998E-3</v>
      </c>
      <c r="D273" t="str">
        <f>VLOOKUP(Table1[[#This Row],[Transcript ID]],Table2[#All],2,TRUE)</f>
        <v>Ccdc88a</v>
      </c>
      <c r="E273" s="7">
        <v>10419563</v>
      </c>
      <c r="F273" s="4" t="s">
        <v>1977</v>
      </c>
      <c r="G273" s="4" t="s">
        <v>1978</v>
      </c>
      <c r="H273" s="5">
        <v>19752</v>
      </c>
      <c r="I273" s="9" t="s">
        <v>1979</v>
      </c>
    </row>
    <row r="274" spans="1:9" ht="21.75" customHeight="1" thickBot="1" x14ac:dyDescent="0.3">
      <c r="A274">
        <v>10375083</v>
      </c>
      <c r="B274">
        <v>-2.3009300000000001</v>
      </c>
      <c r="C274">
        <v>2.1681199999999999E-3</v>
      </c>
      <c r="D274" t="str">
        <f>VLOOKUP(Table1[[#This Row],[Transcript ID]],Table2[#All],2,TRUE)</f>
        <v>Stk10</v>
      </c>
      <c r="E274" s="7">
        <v>10419874</v>
      </c>
      <c r="F274" s="4" t="s">
        <v>2285</v>
      </c>
      <c r="G274" s="4" t="s">
        <v>2286</v>
      </c>
      <c r="H274" s="5">
        <v>59049</v>
      </c>
      <c r="I274" s="9" t="s">
        <v>2287</v>
      </c>
    </row>
    <row r="275" spans="1:9" ht="21.75" customHeight="1" thickBot="1" x14ac:dyDescent="0.3">
      <c r="A275">
        <v>10375121</v>
      </c>
      <c r="B275">
        <v>2.0828700000000002</v>
      </c>
      <c r="C275">
        <v>3.5842799999999999E-4</v>
      </c>
      <c r="D275" t="str">
        <f>VLOOKUP(Table1[[#This Row],[Transcript ID]],Table2[#All],2,TRUE)</f>
        <v>Stk10</v>
      </c>
      <c r="E275" s="7">
        <v>10420165</v>
      </c>
      <c r="F275" s="4" t="s">
        <v>1264</v>
      </c>
      <c r="G275" s="4" t="s">
        <v>1265</v>
      </c>
      <c r="H275" s="5">
        <v>12684</v>
      </c>
      <c r="I275" s="9" t="s">
        <v>1266</v>
      </c>
    </row>
    <row r="276" spans="1:9" ht="21.75" customHeight="1" thickBot="1" x14ac:dyDescent="0.3">
      <c r="A276">
        <v>10375123</v>
      </c>
      <c r="B276">
        <v>2.0729600000000001</v>
      </c>
      <c r="C276">
        <v>4.3540300000000001E-4</v>
      </c>
      <c r="D276" t="str">
        <f>VLOOKUP(Table1[[#This Row],[Transcript ID]],Table2[#All],2,TRUE)</f>
        <v>Stk10</v>
      </c>
      <c r="E276" s="6">
        <v>10420362</v>
      </c>
      <c r="F276" s="2" t="s">
        <v>967</v>
      </c>
      <c r="G276" s="2" t="s">
        <v>968</v>
      </c>
      <c r="H276" s="3">
        <v>14619</v>
      </c>
      <c r="I276" s="8" t="s">
        <v>969</v>
      </c>
    </row>
    <row r="277" spans="1:9" ht="21.75" customHeight="1" thickBot="1" x14ac:dyDescent="0.3">
      <c r="A277">
        <v>10375265</v>
      </c>
      <c r="B277">
        <v>27.543399999999998</v>
      </c>
      <c r="C277">
        <v>2.9147100000000002E-4</v>
      </c>
      <c r="D277" t="str">
        <f>VLOOKUP(Table1[[#This Row],[Transcript ID]],Table2[#All],2,TRUE)</f>
        <v>Atp10b</v>
      </c>
      <c r="E277" s="6">
        <v>10420532</v>
      </c>
      <c r="F277" s="2" t="s">
        <v>2123</v>
      </c>
      <c r="G277" s="2" t="s">
        <v>2124</v>
      </c>
      <c r="H277" s="3">
        <v>50769</v>
      </c>
      <c r="I277" s="8" t="s">
        <v>2125</v>
      </c>
    </row>
    <row r="278" spans="1:9" ht="21.75" customHeight="1" thickBot="1" x14ac:dyDescent="0.3">
      <c r="A278">
        <v>10375313</v>
      </c>
      <c r="B278">
        <v>2.0158200000000002</v>
      </c>
      <c r="C278">
        <v>2.9001500000000002E-3</v>
      </c>
      <c r="D278" t="str">
        <f>VLOOKUP(Table1[[#This Row],[Transcript ID]],Table2[#All],2,TRUE)</f>
        <v>Ccnjl</v>
      </c>
      <c r="E278" s="7">
        <v>10420596</v>
      </c>
      <c r="F278" s="4" t="s">
        <v>523</v>
      </c>
      <c r="G278" s="4" t="s">
        <v>524</v>
      </c>
      <c r="H278" s="5">
        <v>29820</v>
      </c>
      <c r="I278" s="9" t="s">
        <v>525</v>
      </c>
    </row>
    <row r="279" spans="1:9" ht="21.75" customHeight="1" thickBot="1" x14ac:dyDescent="0.3">
      <c r="A279">
        <v>10375503</v>
      </c>
      <c r="B279">
        <v>2.1244299999999998</v>
      </c>
      <c r="C279">
        <v>2.72083E-3</v>
      </c>
      <c r="D279" t="str">
        <f>VLOOKUP(Table1[[#This Row],[Transcript ID]],Table2[#All],2,TRUE)</f>
        <v>Trim7</v>
      </c>
      <c r="E279" s="7">
        <v>10420846</v>
      </c>
      <c r="F279" s="4" t="s">
        <v>1021</v>
      </c>
      <c r="G279" s="4" t="s">
        <v>1022</v>
      </c>
      <c r="H279" s="5">
        <v>14365</v>
      </c>
      <c r="I279" s="9" t="s">
        <v>1023</v>
      </c>
    </row>
    <row r="280" spans="1:9" ht="21.75" customHeight="1" thickBot="1" x14ac:dyDescent="0.3">
      <c r="A280">
        <v>10376366</v>
      </c>
      <c r="B280">
        <v>55.511800000000001</v>
      </c>
      <c r="C280">
        <v>1.5413800000000001E-4</v>
      </c>
      <c r="D280" t="str">
        <f>VLOOKUP(Table1[[#This Row],[Transcript ID]],Table2[#All],2,TRUE)</f>
        <v>Lypd8</v>
      </c>
      <c r="E280" s="6">
        <v>10422272</v>
      </c>
      <c r="F280" s="2" t="s">
        <v>2189</v>
      </c>
      <c r="G280" s="2" t="s">
        <v>2190</v>
      </c>
      <c r="H280" s="3">
        <v>223227</v>
      </c>
      <c r="I280" s="8" t="s">
        <v>2191</v>
      </c>
    </row>
    <row r="281" spans="1:9" ht="21.75" customHeight="1" thickBot="1" x14ac:dyDescent="0.3">
      <c r="A281">
        <v>10376796</v>
      </c>
      <c r="B281">
        <v>-2.0855700000000001</v>
      </c>
      <c r="C281">
        <v>1.12137E-3</v>
      </c>
      <c r="D281" t="str">
        <f>VLOOKUP(Table1[[#This Row],[Transcript ID]],Table2[#All],2,TRUE)</f>
        <v>Grap</v>
      </c>
      <c r="E281" s="6">
        <v>10423024</v>
      </c>
      <c r="F281" s="2" t="s">
        <v>2162</v>
      </c>
      <c r="G281" s="2" t="s">
        <v>2163</v>
      </c>
      <c r="H281" s="3">
        <v>75568</v>
      </c>
      <c r="I281" s="8" t="s">
        <v>2164</v>
      </c>
    </row>
    <row r="282" spans="1:9" ht="21.75" customHeight="1" thickBot="1" x14ac:dyDescent="0.3">
      <c r="A282">
        <v>10377673</v>
      </c>
      <c r="B282">
        <v>18.029</v>
      </c>
      <c r="C282">
        <v>3.9763199999999998E-4</v>
      </c>
      <c r="D282" t="str">
        <f>VLOOKUP(Table1[[#This Row],[Transcript ID]],Table2[#All],2,TRUE)</f>
        <v>Cldn7</v>
      </c>
      <c r="E282" s="7">
        <v>10423388</v>
      </c>
      <c r="F282" s="4" t="s">
        <v>1252</v>
      </c>
      <c r="G282" s="4" t="s">
        <v>1253</v>
      </c>
      <c r="H282" s="5">
        <v>110082</v>
      </c>
      <c r="I282" s="9" t="s">
        <v>1254</v>
      </c>
    </row>
    <row r="283" spans="1:9" ht="21.75" customHeight="1" thickBot="1" x14ac:dyDescent="0.3">
      <c r="A283">
        <v>10377804</v>
      </c>
      <c r="B283">
        <v>-2.13178</v>
      </c>
      <c r="C283">
        <v>2.7909000000000001E-4</v>
      </c>
      <c r="D283" t="str">
        <f>VLOOKUP(Table1[[#This Row],[Transcript ID]],Table2[#All],2,TRUE)</f>
        <v>Arrb2</v>
      </c>
      <c r="E283" s="6">
        <v>10423770</v>
      </c>
      <c r="F283" s="2" t="s">
        <v>2058</v>
      </c>
      <c r="G283" s="2" t="s">
        <v>2059</v>
      </c>
      <c r="H283" s="3">
        <v>252973</v>
      </c>
      <c r="I283" s="8" t="s">
        <v>2060</v>
      </c>
    </row>
    <row r="284" spans="1:9" ht="21.75" customHeight="1" thickBot="1" x14ac:dyDescent="0.3">
      <c r="A284">
        <v>10378088</v>
      </c>
      <c r="B284">
        <v>-2.0488300000000002</v>
      </c>
      <c r="C284">
        <v>2.2380199999999999E-3</v>
      </c>
      <c r="D284" t="str">
        <f>VLOOKUP(Table1[[#This Row],[Transcript ID]],Table2[#All],2,TRUE)</f>
        <v>Mybbp1a</v>
      </c>
      <c r="E284" s="7">
        <v>10423902</v>
      </c>
      <c r="F284" s="4" t="s">
        <v>1189</v>
      </c>
      <c r="G284" s="4" t="s">
        <v>1190</v>
      </c>
      <c r="H284" s="5">
        <v>22762</v>
      </c>
      <c r="I284" s="9" t="s">
        <v>1191</v>
      </c>
    </row>
    <row r="285" spans="1:9" ht="21.75" customHeight="1" thickBot="1" x14ac:dyDescent="0.3">
      <c r="A285">
        <v>10378216</v>
      </c>
      <c r="B285">
        <v>9.6989099999999997</v>
      </c>
      <c r="C285">
        <v>1.2564099999999999E-3</v>
      </c>
      <c r="D285" t="str">
        <f>VLOOKUP(Table1[[#This Row],[Transcript ID]],Table2[#All],2,TRUE)</f>
        <v>Atp2a3</v>
      </c>
      <c r="E285" s="7">
        <v>10424113</v>
      </c>
      <c r="F285" s="4" t="s">
        <v>328</v>
      </c>
      <c r="G285" s="4" t="s">
        <v>329</v>
      </c>
      <c r="H285" s="5">
        <v>105853</v>
      </c>
      <c r="I285" s="9" t="s">
        <v>330</v>
      </c>
    </row>
    <row r="286" spans="1:9" ht="21.75" customHeight="1" thickBot="1" x14ac:dyDescent="0.3">
      <c r="A286">
        <v>10378319</v>
      </c>
      <c r="B286">
        <v>-2.52671</v>
      </c>
      <c r="C286">
        <v>3.1255399999999999E-4</v>
      </c>
      <c r="D286" t="str">
        <f>VLOOKUP(Table1[[#This Row],[Transcript ID]],Table2[#All],2,TRUE)</f>
        <v>P2rx5</v>
      </c>
      <c r="E286" s="7">
        <v>10425053</v>
      </c>
      <c r="F286" s="4" t="s">
        <v>1441</v>
      </c>
      <c r="G286" s="4" t="s">
        <v>1442</v>
      </c>
      <c r="H286" s="5">
        <v>17972</v>
      </c>
      <c r="I286" s="9" t="s">
        <v>1443</v>
      </c>
    </row>
    <row r="287" spans="1:9" ht="21.75" customHeight="1" thickBot="1" x14ac:dyDescent="0.3">
      <c r="A287">
        <v>10378549</v>
      </c>
      <c r="B287">
        <v>6.4963600000000001</v>
      </c>
      <c r="C287" s="1">
        <v>7.6902099999999997E-5</v>
      </c>
      <c r="D287" t="str">
        <f>VLOOKUP(Table1[[#This Row],[Transcript ID]],Table2[#All],2,TRUE)</f>
        <v>Rtn4rl1</v>
      </c>
      <c r="E287" s="7">
        <v>10425066</v>
      </c>
      <c r="F287" s="4" t="s">
        <v>463</v>
      </c>
      <c r="G287" s="4" t="s">
        <v>464</v>
      </c>
      <c r="H287" s="5">
        <v>12983</v>
      </c>
      <c r="I287" s="9" t="s">
        <v>465</v>
      </c>
    </row>
    <row r="288" spans="1:9" ht="21.75" customHeight="1" thickBot="1" x14ac:dyDescent="0.3">
      <c r="A288">
        <v>10378893</v>
      </c>
      <c r="B288">
        <v>-2.08474</v>
      </c>
      <c r="C288">
        <v>1.2080400000000001E-3</v>
      </c>
      <c r="D288" t="str">
        <f>VLOOKUP(Table1[[#This Row],[Transcript ID]],Table2[#All],2,TRUE)</f>
        <v>Abhd15</v>
      </c>
      <c r="E288" s="6">
        <v>10425333</v>
      </c>
      <c r="F288" s="2" t="s">
        <v>2339</v>
      </c>
      <c r="G288" s="2" t="s">
        <v>2340</v>
      </c>
      <c r="H288" s="3">
        <v>80287</v>
      </c>
      <c r="I288" s="8" t="s">
        <v>2341</v>
      </c>
    </row>
    <row r="289" spans="1:9" ht="21.75" customHeight="1" thickBot="1" x14ac:dyDescent="0.3">
      <c r="A289">
        <v>10379389</v>
      </c>
      <c r="B289">
        <v>-2.9464399999999999</v>
      </c>
      <c r="C289">
        <v>8.0219000000000004E-4</v>
      </c>
      <c r="D289" t="str">
        <f>VLOOKUP(Table1[[#This Row],[Transcript ID]],Table2[#All],2,TRUE)</f>
        <v>Adap2</v>
      </c>
      <c r="E289" s="7">
        <v>10425354</v>
      </c>
      <c r="F289" s="4" t="s">
        <v>1791</v>
      </c>
      <c r="G289" s="4" t="s">
        <v>1792</v>
      </c>
      <c r="H289" s="5">
        <v>17309</v>
      </c>
      <c r="I289" s="9" t="s">
        <v>1793</v>
      </c>
    </row>
    <row r="290" spans="1:9" ht="21.75" customHeight="1" thickBot="1" x14ac:dyDescent="0.3">
      <c r="A290">
        <v>10379765</v>
      </c>
      <c r="B290">
        <v>12.3322</v>
      </c>
      <c r="C290">
        <v>2.7704299999999999E-3</v>
      </c>
      <c r="D290" t="str">
        <f>VLOOKUP(Table1[[#This Row],[Transcript ID]],Table2[#All],2,TRUE)</f>
        <v>Hnf1b</v>
      </c>
      <c r="E290" s="6">
        <v>10426261</v>
      </c>
      <c r="F290" s="2" t="s">
        <v>685</v>
      </c>
      <c r="G290" s="2" t="s">
        <v>686</v>
      </c>
      <c r="H290" s="3">
        <v>58234</v>
      </c>
      <c r="I290" s="8" t="s">
        <v>687</v>
      </c>
    </row>
    <row r="291" spans="1:9" ht="21.75" customHeight="1" thickBot="1" x14ac:dyDescent="0.3">
      <c r="A291">
        <v>10380116</v>
      </c>
      <c r="B291">
        <v>11.3832</v>
      </c>
      <c r="C291" s="1">
        <v>6.1870499999999997E-5</v>
      </c>
      <c r="D291" t="str">
        <f>VLOOKUP(Table1[[#This Row],[Transcript ID]],Table2[#All],2,TRUE)</f>
        <v>Rnf43</v>
      </c>
      <c r="E291" s="7">
        <v>10426383</v>
      </c>
      <c r="F291" s="4" t="s">
        <v>733</v>
      </c>
      <c r="G291" s="4" t="s">
        <v>734</v>
      </c>
      <c r="H291" s="5">
        <v>239611</v>
      </c>
      <c r="I291" s="9" t="s">
        <v>735</v>
      </c>
    </row>
    <row r="292" spans="1:9" ht="21.75" customHeight="1" thickBot="1" x14ac:dyDescent="0.3">
      <c r="A292">
        <v>10380398</v>
      </c>
      <c r="B292">
        <v>6.9020999999999999</v>
      </c>
      <c r="C292">
        <v>1.0642799999999999E-3</v>
      </c>
      <c r="D292" t="str">
        <f>VLOOKUP(Table1[[#This Row],[Transcript ID]],Table2[#All],2,TRUE)</f>
        <v>Chad</v>
      </c>
      <c r="E292" s="7">
        <v>10426385</v>
      </c>
      <c r="F292" s="4" t="s">
        <v>733</v>
      </c>
      <c r="G292" s="4" t="s">
        <v>734</v>
      </c>
      <c r="H292" s="5">
        <v>239611</v>
      </c>
      <c r="I292" s="9" t="s">
        <v>735</v>
      </c>
    </row>
    <row r="293" spans="1:9" ht="21.75" customHeight="1" thickBot="1" x14ac:dyDescent="0.3">
      <c r="A293">
        <v>10380599</v>
      </c>
      <c r="B293">
        <v>3.45526</v>
      </c>
      <c r="C293">
        <v>4.8560900000000002E-4</v>
      </c>
      <c r="D293" t="str">
        <f>VLOOKUP(Table1[[#This Row],[Transcript ID]],Table2[#All],2,TRUE)</f>
        <v>Ttll6</v>
      </c>
      <c r="E293" s="6">
        <v>10426544</v>
      </c>
      <c r="F293" s="2" t="s">
        <v>1168</v>
      </c>
      <c r="G293" s="2" t="s">
        <v>1169</v>
      </c>
      <c r="H293" s="3">
        <v>67739</v>
      </c>
      <c r="I293" s="8" t="s">
        <v>1170</v>
      </c>
    </row>
    <row r="294" spans="1:9" ht="21.75" customHeight="1" thickBot="1" x14ac:dyDescent="0.3">
      <c r="A294">
        <v>10380614</v>
      </c>
      <c r="B294">
        <v>13.031499999999999</v>
      </c>
      <c r="C294">
        <v>5.7156600000000002E-4</v>
      </c>
      <c r="D294" t="str">
        <f>VLOOKUP(Table1[[#This Row],[Transcript ID]],Table2[#All],2,TRUE)</f>
        <v>Hoxb13</v>
      </c>
      <c r="E294" s="7">
        <v>10427336</v>
      </c>
      <c r="F294" s="4" t="s">
        <v>2639</v>
      </c>
      <c r="G294" s="4" t="s">
        <v>2640</v>
      </c>
      <c r="H294" s="5">
        <v>105855</v>
      </c>
      <c r="I294" s="9" t="s">
        <v>2641</v>
      </c>
    </row>
    <row r="295" spans="1:9" ht="21.75" customHeight="1" thickBot="1" x14ac:dyDescent="0.3">
      <c r="A295">
        <v>10380620</v>
      </c>
      <c r="B295">
        <v>3.2408700000000001</v>
      </c>
      <c r="C295">
        <v>2.5058699999999999E-3</v>
      </c>
      <c r="D295" t="str">
        <f>VLOOKUP(Table1[[#This Row],[Transcript ID]],Table2[#All],2,TRUE)</f>
        <v>Hoxb13</v>
      </c>
      <c r="E295" s="6">
        <v>10428089</v>
      </c>
      <c r="F295" s="2" t="s">
        <v>58</v>
      </c>
      <c r="G295" s="2" t="s">
        <v>59</v>
      </c>
      <c r="H295" s="3">
        <v>223473</v>
      </c>
      <c r="I295" s="8" t="s">
        <v>60</v>
      </c>
    </row>
    <row r="296" spans="1:9" ht="21.75" customHeight="1" thickBot="1" x14ac:dyDescent="0.3">
      <c r="A296">
        <v>10380712</v>
      </c>
      <c r="B296">
        <v>9.6445100000000004</v>
      </c>
      <c r="C296">
        <v>5.9125400000000004E-4</v>
      </c>
      <c r="D296" t="str">
        <f>VLOOKUP(Table1[[#This Row],[Transcript ID]],Table2[#All],2,TRUE)</f>
        <v>Prr15l</v>
      </c>
      <c r="E296" s="6">
        <v>10428744</v>
      </c>
      <c r="F296" s="2" t="s">
        <v>568</v>
      </c>
      <c r="G296" s="2" t="s">
        <v>569</v>
      </c>
      <c r="H296" s="3">
        <v>75758</v>
      </c>
      <c r="I296" s="8" t="s">
        <v>570</v>
      </c>
    </row>
    <row r="297" spans="1:9" ht="21.75" customHeight="1" thickBot="1" x14ac:dyDescent="0.3">
      <c r="A297">
        <v>10380773</v>
      </c>
      <c r="B297">
        <v>-2.6830400000000001</v>
      </c>
      <c r="C297">
        <v>5.1587499999999995E-4</v>
      </c>
      <c r="D297" t="str">
        <f>VLOOKUP(Table1[[#This Row],[Transcript ID]],Table2[#All],2,TRUE)</f>
        <v>Arhgap23</v>
      </c>
      <c r="E297" s="7">
        <v>10428943</v>
      </c>
      <c r="F297" s="4" t="s">
        <v>952</v>
      </c>
      <c r="G297" s="4" t="s">
        <v>953</v>
      </c>
      <c r="H297" s="5">
        <v>83492</v>
      </c>
      <c r="I297" s="9" t="s">
        <v>954</v>
      </c>
    </row>
    <row r="298" spans="1:9" ht="21.75" customHeight="1" thickBot="1" x14ac:dyDescent="0.3">
      <c r="A298">
        <v>10380862</v>
      </c>
      <c r="B298">
        <v>14.7271</v>
      </c>
      <c r="C298">
        <v>8.7918800000000004E-4</v>
      </c>
      <c r="D298" t="str">
        <f>VLOOKUP(Table1[[#This Row],[Transcript ID]],Table2[#All],2,TRUE)</f>
        <v>Ppp1r1b</v>
      </c>
      <c r="E298" s="7">
        <v>10428955</v>
      </c>
      <c r="F298" s="4" t="s">
        <v>1435</v>
      </c>
      <c r="G298" s="4" t="s">
        <v>1436</v>
      </c>
      <c r="H298" s="5">
        <v>331063</v>
      </c>
      <c r="I298" s="9" t="s">
        <v>1437</v>
      </c>
    </row>
    <row r="299" spans="1:9" ht="21.75" customHeight="1" thickBot="1" x14ac:dyDescent="0.3">
      <c r="A299">
        <v>10380927</v>
      </c>
      <c r="B299">
        <v>10.680199999999999</v>
      </c>
      <c r="C299">
        <v>9.3607E-4</v>
      </c>
      <c r="D299" t="str">
        <f>VLOOKUP(Table1[[#This Row],[Transcript ID]],Table2[#All],2,TRUE)</f>
        <v>Grb7</v>
      </c>
      <c r="E299" s="6">
        <v>10428960</v>
      </c>
      <c r="F299" s="2" t="s">
        <v>1318</v>
      </c>
      <c r="G299" s="2" t="s">
        <v>1319</v>
      </c>
      <c r="H299" s="3">
        <v>270328</v>
      </c>
      <c r="I299" s="8" t="s">
        <v>1320</v>
      </c>
    </row>
    <row r="300" spans="1:9" ht="21.75" customHeight="1" thickBot="1" x14ac:dyDescent="0.3">
      <c r="A300">
        <v>10381049</v>
      </c>
      <c r="B300">
        <v>3.14195</v>
      </c>
      <c r="C300">
        <v>2.1311300000000002E-3</v>
      </c>
      <c r="D300" t="str">
        <f>VLOOKUP(Table1[[#This Row],[Transcript ID]],Table2[#All],2,TRUE)</f>
        <v>Rapgefl1</v>
      </c>
      <c r="E300" s="7">
        <v>10428973</v>
      </c>
      <c r="F300" s="4" t="s">
        <v>2579</v>
      </c>
      <c r="G300" s="4" t="s">
        <v>2580</v>
      </c>
      <c r="H300" s="5">
        <v>74548</v>
      </c>
      <c r="I300" s="9" t="s">
        <v>2581</v>
      </c>
    </row>
    <row r="301" spans="1:9" ht="21.75" customHeight="1" thickBot="1" x14ac:dyDescent="0.3">
      <c r="A301">
        <v>10381172</v>
      </c>
      <c r="B301">
        <v>2.1956600000000002</v>
      </c>
      <c r="C301">
        <v>8.4320100000000002E-4</v>
      </c>
      <c r="D301" t="str">
        <f>VLOOKUP(Table1[[#This Row],[Transcript ID]],Table2[#All],2,TRUE)</f>
        <v>Stat5a</v>
      </c>
      <c r="E301" s="6">
        <v>10429128</v>
      </c>
      <c r="F301" s="2" t="s">
        <v>2411</v>
      </c>
      <c r="G301" s="2" t="s">
        <v>2412</v>
      </c>
      <c r="H301" s="3">
        <v>20491</v>
      </c>
      <c r="I301" s="8" t="s">
        <v>2413</v>
      </c>
    </row>
    <row r="302" spans="1:9" ht="21.75" customHeight="1" thickBot="1" x14ac:dyDescent="0.3">
      <c r="A302">
        <v>10381416</v>
      </c>
      <c r="B302">
        <v>-2.8570099999999998</v>
      </c>
      <c r="C302" s="1">
        <v>5.7306299999999997E-5</v>
      </c>
      <c r="D302" t="str">
        <f>VLOOKUP(Table1[[#This Row],[Transcript ID]],Table2[#All],2,TRUE)</f>
        <v>Rnd2</v>
      </c>
      <c r="E302" s="7">
        <v>10429160</v>
      </c>
      <c r="F302" s="4" t="s">
        <v>2432</v>
      </c>
      <c r="G302" s="4" t="s">
        <v>2433</v>
      </c>
      <c r="H302" s="5">
        <v>20442</v>
      </c>
      <c r="I302" s="9" t="s">
        <v>2434</v>
      </c>
    </row>
    <row r="303" spans="1:9" ht="21.75" customHeight="1" thickBot="1" x14ac:dyDescent="0.3">
      <c r="A303">
        <v>10381708</v>
      </c>
      <c r="B303">
        <v>-2.3292299999999999</v>
      </c>
      <c r="C303">
        <v>6.19463E-4</v>
      </c>
      <c r="D303" t="str">
        <f>VLOOKUP(Table1[[#This Row],[Transcript ID]],Table2[#All],2,TRUE)</f>
        <v>Fmnl1</v>
      </c>
      <c r="E303" s="7">
        <v>10429528</v>
      </c>
      <c r="F303" s="4" t="s">
        <v>655</v>
      </c>
      <c r="G303" s="4" t="s">
        <v>656</v>
      </c>
      <c r="H303" s="5">
        <v>76486</v>
      </c>
      <c r="I303" s="9" t="s">
        <v>657</v>
      </c>
    </row>
    <row r="304" spans="1:9" ht="21.75" customHeight="1" thickBot="1" x14ac:dyDescent="0.3">
      <c r="A304">
        <v>10381798</v>
      </c>
      <c r="B304">
        <v>-2.0312299999999999</v>
      </c>
      <c r="C304">
        <v>1.0222499999999999E-3</v>
      </c>
      <c r="D304" t="str">
        <f>VLOOKUP(Table1[[#This Row],[Transcript ID]],Table2[#All],2,TRUE)</f>
        <v>Myl4</v>
      </c>
      <c r="E304" s="7">
        <v>10429588</v>
      </c>
      <c r="F304" s="4" t="s">
        <v>1096</v>
      </c>
      <c r="G304" s="4" t="s">
        <v>1097</v>
      </c>
      <c r="H304" s="5">
        <v>105892</v>
      </c>
      <c r="I304" s="9" t="s">
        <v>1098</v>
      </c>
    </row>
    <row r="305" spans="1:9" ht="21.75" customHeight="1" thickBot="1" x14ac:dyDescent="0.3">
      <c r="A305">
        <v>10382435</v>
      </c>
      <c r="B305">
        <v>3.9496799999999999</v>
      </c>
      <c r="C305">
        <v>2.5636499999999998E-3</v>
      </c>
      <c r="D305" t="str">
        <f>VLOOKUP(Table1[[#This Row],[Transcript ID]],Table2[#All],2,TRUE)</f>
        <v>Gprc5c</v>
      </c>
      <c r="E305" s="7">
        <v>10429691</v>
      </c>
      <c r="F305" s="4" t="s">
        <v>376</v>
      </c>
      <c r="G305" s="4" t="s">
        <v>377</v>
      </c>
      <c r="H305" s="5">
        <v>105732</v>
      </c>
      <c r="I305" s="9" t="s">
        <v>378</v>
      </c>
    </row>
    <row r="306" spans="1:9" ht="21.75" customHeight="1" thickBot="1" x14ac:dyDescent="0.3">
      <c r="A306">
        <v>10382625</v>
      </c>
      <c r="B306">
        <v>6.2829600000000001</v>
      </c>
      <c r="C306">
        <v>5.4158899999999998E-4</v>
      </c>
      <c r="D306" t="str">
        <f>VLOOKUP(Table1[[#This Row],[Transcript ID]],Table2[#All],2,TRUE)</f>
        <v>Llgl2</v>
      </c>
      <c r="E306" s="6">
        <v>10430006</v>
      </c>
      <c r="F306" s="2" t="s">
        <v>2315</v>
      </c>
      <c r="G306" s="2" t="s">
        <v>2316</v>
      </c>
      <c r="H306" s="3">
        <v>72027</v>
      </c>
      <c r="I306" s="8" t="s">
        <v>2317</v>
      </c>
    </row>
    <row r="307" spans="1:9" ht="21.75" customHeight="1" thickBot="1" x14ac:dyDescent="0.3">
      <c r="A307">
        <v>10382653</v>
      </c>
      <c r="B307">
        <v>6.7511400000000004</v>
      </c>
      <c r="C307">
        <v>2.8989700000000001E-4</v>
      </c>
      <c r="D307" t="str">
        <f>VLOOKUP(Table1[[#This Row],[Transcript ID]],Table2[#All],2,TRUE)</f>
        <v>Llgl2</v>
      </c>
      <c r="E307" s="6">
        <v>10430255</v>
      </c>
      <c r="F307" s="2" t="s">
        <v>514</v>
      </c>
      <c r="G307" s="2" t="s">
        <v>515</v>
      </c>
      <c r="H307" s="3">
        <v>239554</v>
      </c>
      <c r="I307" s="8" t="s">
        <v>516</v>
      </c>
    </row>
    <row r="308" spans="1:9" ht="21.75" customHeight="1" thickBot="1" x14ac:dyDescent="0.3">
      <c r="A308">
        <v>10382698</v>
      </c>
      <c r="B308">
        <v>2.5633300000000001</v>
      </c>
      <c r="C308">
        <v>1.5526400000000001E-3</v>
      </c>
      <c r="D308" t="str">
        <f>VLOOKUP(Table1[[#This Row],[Transcript ID]],Table2[#All],2,TRUE)</f>
        <v>1110017F19Rik</v>
      </c>
      <c r="E308" s="7">
        <v>10430319</v>
      </c>
      <c r="F308" s="4" t="s">
        <v>2126</v>
      </c>
      <c r="G308" s="4" t="s">
        <v>2127</v>
      </c>
      <c r="H308" s="5">
        <v>22117</v>
      </c>
      <c r="I308" s="9" t="s">
        <v>2128</v>
      </c>
    </row>
    <row r="309" spans="1:9" ht="21.75" customHeight="1" thickBot="1" x14ac:dyDescent="0.3">
      <c r="A309">
        <v>10383032</v>
      </c>
      <c r="B309">
        <v>2.9355099999999998</v>
      </c>
      <c r="C309">
        <v>2.7500200000000002E-3</v>
      </c>
      <c r="D309" t="str">
        <f>VLOOKUP(Table1[[#This Row],[Transcript ID]],Table2[#All],2,TRUE)</f>
        <v>Engase</v>
      </c>
      <c r="E309" s="7">
        <v>10430425</v>
      </c>
      <c r="F309" s="4" t="s">
        <v>1749</v>
      </c>
      <c r="G309" s="4" t="s">
        <v>1750</v>
      </c>
      <c r="H309" s="5">
        <v>107753</v>
      </c>
      <c r="I309" s="9" t="s">
        <v>1751</v>
      </c>
    </row>
    <row r="310" spans="1:9" ht="21.75" customHeight="1" thickBot="1" x14ac:dyDescent="0.3">
      <c r="A310">
        <v>10383109</v>
      </c>
      <c r="B310">
        <v>2.286</v>
      </c>
      <c r="C310">
        <v>3.8835699999999998E-4</v>
      </c>
      <c r="D310" t="str">
        <f>VLOOKUP(Table1[[#This Row],[Transcript ID]],Table2[#All],2,TRUE)</f>
        <v>Card14</v>
      </c>
      <c r="E310" s="7">
        <v>10430931</v>
      </c>
      <c r="F310" s="4" t="s">
        <v>2180</v>
      </c>
      <c r="G310" s="4" t="s">
        <v>2181</v>
      </c>
      <c r="H310" s="5">
        <v>74039</v>
      </c>
      <c r="I310" s="9" t="s">
        <v>2182</v>
      </c>
    </row>
    <row r="311" spans="1:9" ht="21.75" customHeight="1" thickBot="1" x14ac:dyDescent="0.3">
      <c r="A311">
        <v>10383479</v>
      </c>
      <c r="B311">
        <v>-4.4276999999999997</v>
      </c>
      <c r="C311">
        <v>2.2220299999999998E-3</v>
      </c>
      <c r="D311" t="str">
        <f>VLOOKUP(Table1[[#This Row],[Transcript ID]],Table2[#All],2,TRUE)</f>
        <v>Card14</v>
      </c>
      <c r="E311" s="6">
        <v>10431229</v>
      </c>
      <c r="F311" s="2" t="s">
        <v>2624</v>
      </c>
      <c r="G311" s="2" t="s">
        <v>2625</v>
      </c>
      <c r="H311" s="3">
        <v>12614</v>
      </c>
      <c r="I311" s="8" t="s">
        <v>2626</v>
      </c>
    </row>
    <row r="312" spans="1:9" ht="21.75" customHeight="1" thickBot="1" x14ac:dyDescent="0.3">
      <c r="A312">
        <v>10383684</v>
      </c>
      <c r="B312">
        <v>2.4433400000000001</v>
      </c>
      <c r="C312">
        <v>2.8156900000000001E-4</v>
      </c>
      <c r="D312" t="str">
        <f>VLOOKUP(Table1[[#This Row],[Transcript ID]],Table2[#All],2,TRUE)</f>
        <v>Limk2</v>
      </c>
      <c r="E312" s="7">
        <v>10431601</v>
      </c>
      <c r="F312" s="4" t="s">
        <v>511</v>
      </c>
      <c r="G312" s="4" t="s">
        <v>512</v>
      </c>
      <c r="H312" s="5">
        <v>11883</v>
      </c>
      <c r="I312" s="9" t="s">
        <v>513</v>
      </c>
    </row>
    <row r="313" spans="1:9" ht="21.75" customHeight="1" thickBot="1" x14ac:dyDescent="0.3">
      <c r="A313">
        <v>10383819</v>
      </c>
      <c r="B313">
        <v>5.0368899999999996</v>
      </c>
      <c r="C313">
        <v>1.4455900000000001E-3</v>
      </c>
      <c r="D313" t="str">
        <f>VLOOKUP(Table1[[#This Row],[Transcript ID]],Table2[#All],2,TRUE)</f>
        <v>Sec14l2</v>
      </c>
      <c r="E313" s="6">
        <v>10431697</v>
      </c>
      <c r="F313" s="2" t="s">
        <v>1150</v>
      </c>
      <c r="G313" s="2" t="s">
        <v>1151</v>
      </c>
      <c r="H313" s="3">
        <v>26874</v>
      </c>
      <c r="I313" s="8" t="s">
        <v>1152</v>
      </c>
    </row>
    <row r="314" spans="1:9" ht="21.75" customHeight="1" thickBot="1" x14ac:dyDescent="0.3">
      <c r="A314">
        <v>10384064</v>
      </c>
      <c r="B314">
        <v>3.2162099999999998</v>
      </c>
      <c r="C314">
        <v>1.8831E-3</v>
      </c>
      <c r="D314" t="str">
        <f>VLOOKUP(Table1[[#This Row],[Transcript ID]],Table2[#All],2,TRUE)</f>
        <v>Camk2b</v>
      </c>
      <c r="E314" s="6">
        <v>10432886</v>
      </c>
      <c r="F314" s="2" t="s">
        <v>2201</v>
      </c>
      <c r="G314" s="2" t="s">
        <v>2202</v>
      </c>
      <c r="H314" s="3">
        <v>16682</v>
      </c>
      <c r="I314" s="8" t="s">
        <v>2203</v>
      </c>
    </row>
    <row r="315" spans="1:9" ht="21.75" customHeight="1" thickBot="1" x14ac:dyDescent="0.3">
      <c r="A315">
        <v>10385083</v>
      </c>
      <c r="B315">
        <v>46.715200000000003</v>
      </c>
      <c r="C315">
        <v>5.3225899999999999E-4</v>
      </c>
      <c r="D315" t="str">
        <f>VLOOKUP(Table1[[#This Row],[Transcript ID]],Table2[#All],2,TRUE)</f>
        <v>Gabrp</v>
      </c>
      <c r="E315" s="6">
        <v>10433264</v>
      </c>
      <c r="F315" s="2" t="s">
        <v>280</v>
      </c>
      <c r="G315" s="2" t="s">
        <v>281</v>
      </c>
      <c r="H315" s="3">
        <v>83396</v>
      </c>
      <c r="I315" s="8" t="s">
        <v>282</v>
      </c>
    </row>
    <row r="316" spans="1:9" ht="21.75" customHeight="1" thickBot="1" x14ac:dyDescent="0.3">
      <c r="A316">
        <v>10385826</v>
      </c>
      <c r="B316">
        <v>2.6012</v>
      </c>
      <c r="C316">
        <v>5.0686600000000002E-4</v>
      </c>
      <c r="D316" t="str">
        <f>VLOOKUP(Table1[[#This Row],[Transcript ID]],Table2[#All],2,TRUE)</f>
        <v>Sowaha</v>
      </c>
      <c r="E316" s="6">
        <v>10433462</v>
      </c>
      <c r="F316" s="2" t="s">
        <v>1369</v>
      </c>
      <c r="G316" s="2" t="s">
        <v>1370</v>
      </c>
      <c r="H316" s="3">
        <v>54128</v>
      </c>
      <c r="I316" s="8" t="s">
        <v>1371</v>
      </c>
    </row>
    <row r="317" spans="1:9" ht="21.75" customHeight="1" thickBot="1" x14ac:dyDescent="0.3">
      <c r="A317">
        <v>10386197</v>
      </c>
      <c r="B317">
        <v>28.962199999999999</v>
      </c>
      <c r="C317">
        <v>1.1550899999999999E-3</v>
      </c>
      <c r="D317" t="str">
        <f>VLOOKUP(Table1[[#This Row],[Transcript ID]],Table2[#All],2,TRUE)</f>
        <v>2210407C18Rik</v>
      </c>
      <c r="E317" s="7">
        <v>10433735</v>
      </c>
      <c r="F317" s="4" t="s">
        <v>469</v>
      </c>
      <c r="G317" s="4" t="s">
        <v>470</v>
      </c>
      <c r="H317" s="5">
        <v>17250</v>
      </c>
      <c r="I317" s="9" t="s">
        <v>471</v>
      </c>
    </row>
    <row r="318" spans="1:9" ht="21.75" customHeight="1" thickBot="1" x14ac:dyDescent="0.3">
      <c r="A318">
        <v>10386455</v>
      </c>
      <c r="B318">
        <v>3.2043900000000001</v>
      </c>
      <c r="C318">
        <v>1.7882E-3</v>
      </c>
      <c r="D318" t="str">
        <f>VLOOKUP(Table1[[#This Row],[Transcript ID]],Table2[#All],2,TRUE)</f>
        <v>Rasd1</v>
      </c>
      <c r="E318" s="6">
        <v>10433904</v>
      </c>
      <c r="F318" s="2" t="s">
        <v>1929</v>
      </c>
      <c r="G318" s="2" t="s">
        <v>1930</v>
      </c>
      <c r="H318" s="3">
        <v>70120</v>
      </c>
      <c r="I318" s="8" t="s">
        <v>1931</v>
      </c>
    </row>
    <row r="319" spans="1:9" ht="21.75" customHeight="1" thickBot="1" x14ac:dyDescent="0.3">
      <c r="A319">
        <v>10387138</v>
      </c>
      <c r="B319">
        <v>3.0085899999999999</v>
      </c>
      <c r="C319">
        <v>2.3418100000000002E-3</v>
      </c>
      <c r="D319" t="str">
        <f>VLOOKUP(Table1[[#This Row],[Transcript ID]],Table2[#All],2,TRUE)</f>
        <v>Usp43</v>
      </c>
      <c r="E319" s="6">
        <v>10433929</v>
      </c>
      <c r="F319" s="2" t="s">
        <v>1923</v>
      </c>
      <c r="G319" s="2" t="s">
        <v>1924</v>
      </c>
      <c r="H319" s="3">
        <v>68606</v>
      </c>
      <c r="I319" s="8" t="s">
        <v>1925</v>
      </c>
    </row>
    <row r="320" spans="1:9" ht="21.75" customHeight="1" thickBot="1" x14ac:dyDescent="0.3">
      <c r="A320">
        <v>10387170</v>
      </c>
      <c r="B320">
        <v>-3.2445599999999999</v>
      </c>
      <c r="C320">
        <v>2.3715699999999999E-3</v>
      </c>
      <c r="D320" t="str">
        <f>VLOOKUP(Table1[[#This Row],[Transcript ID]],Table2[#All],2,TRUE)</f>
        <v>Ntn1</v>
      </c>
      <c r="E320" s="7">
        <v>10434229</v>
      </c>
      <c r="F320" s="4" t="s">
        <v>2159</v>
      </c>
      <c r="G320" s="4" t="s">
        <v>2160</v>
      </c>
      <c r="H320" s="5">
        <v>12741</v>
      </c>
      <c r="I320" s="9" t="s">
        <v>2161</v>
      </c>
    </row>
    <row r="321" spans="1:9" ht="21.75" customHeight="1" thickBot="1" x14ac:dyDescent="0.3">
      <c r="A321">
        <v>10387648</v>
      </c>
      <c r="B321">
        <v>6.7189100000000002</v>
      </c>
      <c r="C321">
        <v>1.8904900000000001E-3</v>
      </c>
      <c r="D321" t="str">
        <f>VLOOKUP(Table1[[#This Row],[Transcript ID]],Table2[#All],2,TRUE)</f>
        <v>Tmem102</v>
      </c>
      <c r="E321" s="6">
        <v>10434629</v>
      </c>
      <c r="F321" s="2" t="s">
        <v>2588</v>
      </c>
      <c r="G321" s="2" t="s">
        <v>2589</v>
      </c>
      <c r="H321" s="3">
        <v>71751</v>
      </c>
      <c r="I321" s="8" t="s">
        <v>2590</v>
      </c>
    </row>
    <row r="322" spans="1:9" ht="21.75" customHeight="1" thickBot="1" x14ac:dyDescent="0.3">
      <c r="A322">
        <v>10387668</v>
      </c>
      <c r="B322">
        <v>5.2351000000000001</v>
      </c>
      <c r="C322">
        <v>1.6569499999999999E-3</v>
      </c>
      <c r="D322" t="str">
        <f>VLOOKUP(Table1[[#This Row],[Transcript ID]],Table2[#All],2,TRUE)</f>
        <v>Tnk1</v>
      </c>
      <c r="E322" s="6">
        <v>10434758</v>
      </c>
      <c r="F322" s="2" t="s">
        <v>2099</v>
      </c>
      <c r="G322" s="2" t="s">
        <v>2100</v>
      </c>
      <c r="H322" s="3">
        <v>20440</v>
      </c>
      <c r="I322" s="8" t="s">
        <v>2101</v>
      </c>
    </row>
    <row r="323" spans="1:9" ht="21.75" customHeight="1" thickBot="1" x14ac:dyDescent="0.3">
      <c r="A323">
        <v>10387821</v>
      </c>
      <c r="B323">
        <v>6.3796299999999997</v>
      </c>
      <c r="C323">
        <v>9.7035899999999996E-4</v>
      </c>
      <c r="D323" t="str">
        <f>VLOOKUP(Table1[[#This Row],[Transcript ID]],Table2[#All],2,TRUE)</f>
        <v>Alox12</v>
      </c>
      <c r="E323" s="7">
        <v>10434845</v>
      </c>
      <c r="F323" s="4" t="s">
        <v>1114</v>
      </c>
      <c r="G323" s="4" t="s">
        <v>1115</v>
      </c>
      <c r="H323" s="5">
        <v>16180</v>
      </c>
      <c r="I323" s="9" t="s">
        <v>1116</v>
      </c>
    </row>
    <row r="324" spans="1:9" ht="21.75" customHeight="1" thickBot="1" x14ac:dyDescent="0.3">
      <c r="A324">
        <v>10388194</v>
      </c>
      <c r="B324">
        <v>3.4240499999999998</v>
      </c>
      <c r="C324">
        <v>2.1122699999999999E-3</v>
      </c>
      <c r="D324" t="str">
        <f>VLOOKUP(Table1[[#This Row],[Transcript ID]],Table2[#All],2,TRUE)</f>
        <v>Spns2</v>
      </c>
      <c r="E324" s="7">
        <v>10434925</v>
      </c>
      <c r="F324" s="4" t="s">
        <v>1216</v>
      </c>
      <c r="G324" s="4" t="s">
        <v>1217</v>
      </c>
      <c r="H324" s="5">
        <v>15205</v>
      </c>
      <c r="I324" s="9" t="s">
        <v>1218</v>
      </c>
    </row>
    <row r="325" spans="1:9" ht="21.75" customHeight="1" thickBot="1" x14ac:dyDescent="0.3">
      <c r="A325">
        <v>10389022</v>
      </c>
      <c r="B325">
        <v>3.4531700000000001</v>
      </c>
      <c r="C325">
        <v>2.59523E-4</v>
      </c>
      <c r="D325" t="str">
        <f>VLOOKUP(Table1[[#This Row],[Transcript ID]],Table2[#All],2,TRUE)</f>
        <v>Myo1d</v>
      </c>
      <c r="E325" s="7">
        <v>10434932</v>
      </c>
      <c r="F325" s="4" t="s">
        <v>769</v>
      </c>
      <c r="G325" s="4" t="s">
        <v>770</v>
      </c>
      <c r="H325" s="5">
        <v>224093</v>
      </c>
      <c r="I325" s="9" t="s">
        <v>771</v>
      </c>
    </row>
    <row r="326" spans="1:9" ht="21.75" customHeight="1" thickBot="1" x14ac:dyDescent="0.3">
      <c r="A326">
        <v>10389025</v>
      </c>
      <c r="B326">
        <v>2.9361799999999998</v>
      </c>
      <c r="C326">
        <v>1.3596400000000001E-3</v>
      </c>
      <c r="D326" t="str">
        <f>VLOOKUP(Table1[[#This Row],[Transcript ID]],Table2[#All],2,TRUE)</f>
        <v>Myo1d</v>
      </c>
      <c r="E326" s="6">
        <v>10434934</v>
      </c>
      <c r="F326" s="2" t="s">
        <v>562</v>
      </c>
      <c r="G326" s="2" t="s">
        <v>563</v>
      </c>
      <c r="H326" s="3">
        <v>71911</v>
      </c>
      <c r="I326" s="8" t="s">
        <v>564</v>
      </c>
    </row>
    <row r="327" spans="1:9" ht="21.75" customHeight="1" thickBot="1" x14ac:dyDescent="0.3">
      <c r="A327">
        <v>10389214</v>
      </c>
      <c r="B327">
        <v>-3.4818600000000002</v>
      </c>
      <c r="C327" s="1">
        <v>1.72551E-5</v>
      </c>
      <c r="D327" t="str">
        <f>VLOOKUP(Table1[[#This Row],[Transcript ID]],Table2[#All],2,TRUE)</f>
        <v>Ccl9</v>
      </c>
      <c r="E327" s="7">
        <v>10435288</v>
      </c>
      <c r="F327" s="4" t="s">
        <v>1303</v>
      </c>
      <c r="G327" s="4" t="s">
        <v>1304</v>
      </c>
      <c r="H327" s="5">
        <v>17063</v>
      </c>
      <c r="I327" s="9" t="s">
        <v>1305</v>
      </c>
    </row>
    <row r="328" spans="1:9" ht="21.75" customHeight="1" thickBot="1" x14ac:dyDescent="0.3">
      <c r="A328">
        <v>10390196</v>
      </c>
      <c r="B328">
        <v>59.248600000000003</v>
      </c>
      <c r="C328">
        <v>2.4559199999999999E-4</v>
      </c>
      <c r="D328" t="str">
        <f>VLOOKUP(Table1[[#This Row],[Transcript ID]],Table2[#All],2,TRUE)</f>
        <v>B4galnt2</v>
      </c>
      <c r="E328" s="7">
        <v>10435514</v>
      </c>
      <c r="F328" s="4" t="s">
        <v>1785</v>
      </c>
      <c r="G328" s="4" t="s">
        <v>1786</v>
      </c>
      <c r="H328" s="5">
        <v>106347</v>
      </c>
      <c r="I328" s="9" t="s">
        <v>1787</v>
      </c>
    </row>
    <row r="329" spans="1:9" ht="21.75" customHeight="1" thickBot="1" x14ac:dyDescent="0.3">
      <c r="A329">
        <v>10390860</v>
      </c>
      <c r="B329">
        <v>7.7328299999999999</v>
      </c>
      <c r="C329">
        <v>1.19666E-3</v>
      </c>
      <c r="D329" t="str">
        <f>VLOOKUP(Table1[[#This Row],[Transcript ID]],Table2[#All],2,TRUE)</f>
        <v>Krt23</v>
      </c>
      <c r="E329" s="7">
        <v>10435565</v>
      </c>
      <c r="F329" s="4" t="s">
        <v>2279</v>
      </c>
      <c r="G329" s="4" t="s">
        <v>2280</v>
      </c>
      <c r="H329" s="5">
        <v>15163</v>
      </c>
      <c r="I329" s="9" t="s">
        <v>2281</v>
      </c>
    </row>
    <row r="330" spans="1:9" ht="21.75" customHeight="1" thickBot="1" x14ac:dyDescent="0.3">
      <c r="A330">
        <v>10391025</v>
      </c>
      <c r="B330">
        <v>16.7272</v>
      </c>
      <c r="C330">
        <v>1.45258E-3</v>
      </c>
      <c r="D330" t="str">
        <f>VLOOKUP(Table1[[#This Row],[Transcript ID]],Table2[#All],2,TRUE)</f>
        <v>Krt15</v>
      </c>
      <c r="E330" s="7">
        <v>10436372</v>
      </c>
      <c r="F330" s="4" t="s">
        <v>637</v>
      </c>
      <c r="G330" s="4" t="s">
        <v>638</v>
      </c>
      <c r="H330" s="5">
        <v>73379</v>
      </c>
      <c r="I330" s="9" t="s">
        <v>639</v>
      </c>
    </row>
    <row r="331" spans="1:9" ht="21.75" customHeight="1" thickBot="1" x14ac:dyDescent="0.3">
      <c r="A331">
        <v>10391084</v>
      </c>
      <c r="B331">
        <v>2.1728200000000002</v>
      </c>
      <c r="C331">
        <v>1.1223100000000001E-3</v>
      </c>
      <c r="D331" t="str">
        <f>VLOOKUP(Table1[[#This Row],[Transcript ID]],Table2[#All],2,TRUE)</f>
        <v>Hap1</v>
      </c>
      <c r="E331" s="6">
        <v>10436500</v>
      </c>
      <c r="F331" s="2" t="s">
        <v>1192</v>
      </c>
      <c r="G331" s="2" t="s">
        <v>1193</v>
      </c>
      <c r="H331" s="3">
        <v>74185</v>
      </c>
      <c r="I331" s="8" t="s">
        <v>1194</v>
      </c>
    </row>
    <row r="332" spans="1:9" ht="21.75" customHeight="1" thickBot="1" x14ac:dyDescent="0.3">
      <c r="A332">
        <v>10391103</v>
      </c>
      <c r="B332">
        <v>3.2808299999999999</v>
      </c>
      <c r="C332">
        <v>2.7393600000000001E-3</v>
      </c>
      <c r="D332" t="str">
        <f>VLOOKUP(Table1[[#This Row],[Transcript ID]],Table2[#All],2,TRUE)</f>
        <v>Jup</v>
      </c>
      <c r="E332" s="6">
        <v>10436608</v>
      </c>
      <c r="F332" s="2" t="s">
        <v>1758</v>
      </c>
      <c r="G332" s="2" t="s">
        <v>1759</v>
      </c>
      <c r="H332" s="3">
        <v>13052</v>
      </c>
      <c r="I332" s="8" t="s">
        <v>1760</v>
      </c>
    </row>
    <row r="333" spans="1:9" ht="21.75" customHeight="1" thickBot="1" x14ac:dyDescent="0.3">
      <c r="A333">
        <v>10391561</v>
      </c>
      <c r="B333">
        <v>3.5263599999999999</v>
      </c>
      <c r="C333">
        <v>6.3257799999999996E-4</v>
      </c>
      <c r="D333" t="str">
        <f>VLOOKUP(Table1[[#This Row],[Transcript ID]],Table2[#All],2,TRUE)</f>
        <v>Pyy</v>
      </c>
      <c r="E333" s="6">
        <v>10437191</v>
      </c>
      <c r="F333" s="2" t="s">
        <v>325</v>
      </c>
      <c r="G333" s="2" t="s">
        <v>326</v>
      </c>
      <c r="H333" s="3">
        <v>93961</v>
      </c>
      <c r="I333" s="8" t="s">
        <v>327</v>
      </c>
    </row>
    <row r="334" spans="1:9" ht="21.75" customHeight="1" thickBot="1" x14ac:dyDescent="0.3">
      <c r="A334">
        <v>10391762</v>
      </c>
      <c r="B334">
        <v>-2.9870199999999998</v>
      </c>
      <c r="C334">
        <v>1.8526599999999999E-3</v>
      </c>
      <c r="D334" t="str">
        <f>VLOOKUP(Table1[[#This Row],[Transcript ID]],Table2[#All],2,TRUE)</f>
        <v>Gjc1</v>
      </c>
      <c r="E334" s="6">
        <v>10437195</v>
      </c>
      <c r="F334" s="2" t="s">
        <v>2046</v>
      </c>
      <c r="G334" s="2" t="s">
        <v>2047</v>
      </c>
      <c r="H334" s="3">
        <v>72058</v>
      </c>
      <c r="I334" s="8" t="s">
        <v>2048</v>
      </c>
    </row>
    <row r="335" spans="1:9" ht="21.75" customHeight="1" thickBot="1" x14ac:dyDescent="0.3">
      <c r="A335">
        <v>10392484</v>
      </c>
      <c r="B335">
        <v>-3.1446700000000001</v>
      </c>
      <c r="C335">
        <v>6.0477700000000003E-4</v>
      </c>
      <c r="D335" t="str">
        <f>VLOOKUP(Table1[[#This Row],[Transcript ID]],Table2[#All],2,TRUE)</f>
        <v>Abca8b</v>
      </c>
      <c r="E335" s="7">
        <v>10437804</v>
      </c>
      <c r="F335" s="4" t="s">
        <v>529</v>
      </c>
      <c r="G335" s="4" t="s">
        <v>530</v>
      </c>
      <c r="H335" s="5">
        <v>26565</v>
      </c>
      <c r="I335" s="9" t="s">
        <v>531</v>
      </c>
    </row>
    <row r="336" spans="1:9" ht="21.75" customHeight="1" thickBot="1" x14ac:dyDescent="0.3">
      <c r="A336">
        <v>10392560</v>
      </c>
      <c r="B336">
        <v>-3.0407999999999999</v>
      </c>
      <c r="C336" s="1">
        <v>3.72296E-5</v>
      </c>
      <c r="D336" t="str">
        <f>VLOOKUP(Table1[[#This Row],[Transcript ID]],Table2[#All],2,TRUE)</f>
        <v>Abca9</v>
      </c>
      <c r="E336" s="6">
        <v>10437945</v>
      </c>
      <c r="F336" s="2" t="s">
        <v>784</v>
      </c>
      <c r="G336" s="2" t="s">
        <v>785</v>
      </c>
      <c r="H336" s="3">
        <v>17217</v>
      </c>
      <c r="I336" s="8" t="s">
        <v>786</v>
      </c>
    </row>
    <row r="337" spans="1:9" ht="21.75" customHeight="1" thickBot="1" x14ac:dyDescent="0.3">
      <c r="A337">
        <v>10392815</v>
      </c>
      <c r="B337">
        <v>-2.6164900000000002</v>
      </c>
      <c r="C337">
        <v>9.6035900000000004E-4</v>
      </c>
      <c r="D337" t="str">
        <f>VLOOKUP(Table1[[#This Row],[Transcript ID]],Table2[#All],2,TRUE)</f>
        <v>AF251705</v>
      </c>
      <c r="E337" s="7">
        <v>10438189</v>
      </c>
      <c r="F337" s="4" t="s">
        <v>901</v>
      </c>
      <c r="G337" s="4" t="s">
        <v>902</v>
      </c>
      <c r="H337" s="5">
        <v>224022</v>
      </c>
      <c r="I337" s="9" t="s">
        <v>903</v>
      </c>
    </row>
    <row r="338" spans="1:9" ht="21.75" customHeight="1" thickBot="1" x14ac:dyDescent="0.3">
      <c r="A338">
        <v>10392910</v>
      </c>
      <c r="B338">
        <v>5.4359599999999997</v>
      </c>
      <c r="C338">
        <v>2.1540600000000002E-3</v>
      </c>
      <c r="D338" t="str">
        <f>VLOOKUP(Table1[[#This Row],[Transcript ID]],Table2[#All],2,TRUE)</f>
        <v>C630004H02Rik</v>
      </c>
      <c r="E338" s="6">
        <v>10438530</v>
      </c>
      <c r="F338" s="2" t="s">
        <v>88</v>
      </c>
      <c r="G338" s="2" t="s">
        <v>89</v>
      </c>
      <c r="H338" s="3">
        <v>12724</v>
      </c>
      <c r="I338" s="8" t="s">
        <v>90</v>
      </c>
    </row>
    <row r="339" spans="1:9" ht="21.75" customHeight="1" thickBot="1" x14ac:dyDescent="0.3">
      <c r="A339">
        <v>10393047</v>
      </c>
      <c r="B339">
        <v>-2.0826699999999998</v>
      </c>
      <c r="C339">
        <v>9.3744E-4</v>
      </c>
      <c r="D339" t="str">
        <f>VLOOKUP(Table1[[#This Row],[Transcript ID]],Table2[#All],2,TRUE)</f>
        <v>Galk1</v>
      </c>
      <c r="E339" s="6">
        <v>10438592</v>
      </c>
      <c r="F339" s="2" t="s">
        <v>802</v>
      </c>
      <c r="G339" s="2" t="s">
        <v>803</v>
      </c>
      <c r="H339" s="3">
        <v>239759</v>
      </c>
      <c r="I339" s="8" t="s">
        <v>804</v>
      </c>
    </row>
    <row r="340" spans="1:9" ht="21.75" customHeight="1" thickBot="1" x14ac:dyDescent="0.3">
      <c r="A340">
        <v>10393106</v>
      </c>
      <c r="B340">
        <v>-2.5590999999999999</v>
      </c>
      <c r="C340">
        <v>1.01822E-4</v>
      </c>
      <c r="D340" t="str">
        <f>VLOOKUP(Table1[[#This Row],[Transcript ID]],Table2[#All],2,TRUE)</f>
        <v>Trim47</v>
      </c>
      <c r="E340" s="7">
        <v>10438690</v>
      </c>
      <c r="F340" s="4" t="s">
        <v>436</v>
      </c>
      <c r="G340" s="4" t="s">
        <v>437</v>
      </c>
      <c r="H340" s="5">
        <v>106344</v>
      </c>
      <c r="I340" s="9" t="s">
        <v>438</v>
      </c>
    </row>
    <row r="341" spans="1:9" ht="21.75" customHeight="1" thickBot="1" x14ac:dyDescent="0.3">
      <c r="A341">
        <v>10393166</v>
      </c>
      <c r="B341">
        <v>3.7213099999999999</v>
      </c>
      <c r="C341">
        <v>2.0013299999999999E-3</v>
      </c>
      <c r="D341" t="str">
        <f>VLOOKUP(Table1[[#This Row],[Transcript ID]],Table2[#All],2,TRUE)</f>
        <v>St6galnac2</v>
      </c>
      <c r="E341" s="6">
        <v>10439087</v>
      </c>
      <c r="F341" s="2" t="s">
        <v>1839</v>
      </c>
      <c r="G341" s="2" t="s">
        <v>1840</v>
      </c>
      <c r="H341" s="3">
        <v>224116</v>
      </c>
      <c r="I341" s="8" t="s">
        <v>1841</v>
      </c>
    </row>
    <row r="342" spans="1:9" ht="21.75" customHeight="1" thickBot="1" x14ac:dyDescent="0.3">
      <c r="A342">
        <v>10393449</v>
      </c>
      <c r="B342">
        <v>-2.0618400000000001</v>
      </c>
      <c r="C342">
        <v>9.3659099999999996E-4</v>
      </c>
      <c r="D342" t="str">
        <f>VLOOKUP(Table1[[#This Row],[Transcript ID]],Table2[#All],2,TRUE)</f>
        <v>Socs3</v>
      </c>
      <c r="E342" s="7">
        <v>10439312</v>
      </c>
      <c r="F342" s="4" t="s">
        <v>2186</v>
      </c>
      <c r="G342" s="4" t="s">
        <v>2187</v>
      </c>
      <c r="H342" s="5">
        <v>12524</v>
      </c>
      <c r="I342" s="9" t="s">
        <v>2188</v>
      </c>
    </row>
    <row r="343" spans="1:9" ht="21.75" customHeight="1" thickBot="1" x14ac:dyDescent="0.3">
      <c r="A343">
        <v>10393926</v>
      </c>
      <c r="B343">
        <v>4.7518700000000003</v>
      </c>
      <c r="C343">
        <v>1.3413100000000001E-3</v>
      </c>
      <c r="D343" t="str">
        <f>VLOOKUP(Table1[[#This Row],[Transcript ID]],Table2[#All],2,TRUE)</f>
        <v>Dcxr</v>
      </c>
      <c r="E343" s="6">
        <v>10439321</v>
      </c>
      <c r="F343" s="2" t="s">
        <v>1081</v>
      </c>
      <c r="G343" s="2" t="s">
        <v>1082</v>
      </c>
      <c r="H343" s="3">
        <v>57738</v>
      </c>
      <c r="I343" s="8" t="s">
        <v>1083</v>
      </c>
    </row>
    <row r="344" spans="1:9" ht="21.75" customHeight="1" thickBot="1" x14ac:dyDescent="0.3">
      <c r="A344">
        <v>10394060</v>
      </c>
      <c r="B344">
        <v>20.8673</v>
      </c>
      <c r="C344">
        <v>1.4173199999999999E-3</v>
      </c>
      <c r="D344" t="str">
        <f>VLOOKUP(Table1[[#This Row],[Transcript ID]],Table2[#All],2,TRUE)</f>
        <v>Sectm1b</v>
      </c>
      <c r="E344" s="7">
        <v>10439583</v>
      </c>
      <c r="F344" s="4" t="s">
        <v>1650</v>
      </c>
      <c r="G344" s="4" t="s">
        <v>1651</v>
      </c>
      <c r="H344" s="5">
        <v>320007</v>
      </c>
      <c r="I344" s="9" t="s">
        <v>1652</v>
      </c>
    </row>
    <row r="345" spans="1:9" ht="21.75" customHeight="1" thickBot="1" x14ac:dyDescent="0.3">
      <c r="A345">
        <v>10395365</v>
      </c>
      <c r="B345">
        <v>50.418999999999997</v>
      </c>
      <c r="C345">
        <v>1.1132500000000001E-3</v>
      </c>
      <c r="D345" t="str">
        <f>VLOOKUP(Table1[[#This Row],[Transcript ID]],Table2[#All],2,TRUE)</f>
        <v>Agr2</v>
      </c>
      <c r="E345" s="7">
        <v>10439660</v>
      </c>
      <c r="F345" s="4" t="s">
        <v>1057</v>
      </c>
      <c r="G345" s="4" t="s">
        <v>1058</v>
      </c>
      <c r="H345" s="5">
        <v>208166</v>
      </c>
      <c r="I345" s="9" t="s">
        <v>1059</v>
      </c>
    </row>
    <row r="346" spans="1:9" ht="21.75" customHeight="1" thickBot="1" x14ac:dyDescent="0.3">
      <c r="A346">
        <v>10395553</v>
      </c>
      <c r="B346">
        <v>-5.1435399999999998</v>
      </c>
      <c r="C346">
        <v>2.47284E-3</v>
      </c>
      <c r="D346" t="str">
        <f>VLOOKUP(Table1[[#This Row],[Transcript ID]],Table2[#All],2,TRUE)</f>
        <v>Nrcam</v>
      </c>
      <c r="E346" s="7">
        <v>10439667</v>
      </c>
      <c r="F346" s="4" t="s">
        <v>2594</v>
      </c>
      <c r="G346" s="4" t="s">
        <v>2595</v>
      </c>
      <c r="H346" s="5">
        <v>212998</v>
      </c>
      <c r="I346" s="9" t="s">
        <v>2596</v>
      </c>
    </row>
    <row r="347" spans="1:9" ht="21.75" customHeight="1" thickBot="1" x14ac:dyDescent="0.3">
      <c r="A347">
        <v>10395875</v>
      </c>
      <c r="B347">
        <v>10.880699999999999</v>
      </c>
      <c r="C347">
        <v>1.3347299999999999E-3</v>
      </c>
      <c r="D347" t="str">
        <f>VLOOKUP(Table1[[#This Row],[Transcript ID]],Table2[#All],2,TRUE)</f>
        <v>4921506M07Rik</v>
      </c>
      <c r="E347" s="6">
        <v>10439798</v>
      </c>
      <c r="F347" s="2" t="s">
        <v>2177</v>
      </c>
      <c r="G347" s="2" t="s">
        <v>2178</v>
      </c>
      <c r="H347" s="3">
        <v>224170</v>
      </c>
      <c r="I347" s="8" t="s">
        <v>2179</v>
      </c>
    </row>
    <row r="348" spans="1:9" ht="21.75" customHeight="1" thickBot="1" x14ac:dyDescent="0.3">
      <c r="A348">
        <v>10395925</v>
      </c>
      <c r="B348">
        <v>14.6815</v>
      </c>
      <c r="C348">
        <v>3.6404999999999999E-4</v>
      </c>
      <c r="D348" t="str">
        <f>VLOOKUP(Table1[[#This Row],[Transcript ID]],Table2[#All],2,TRUE)</f>
        <v>Mia2</v>
      </c>
      <c r="E348" s="7">
        <v>10440002</v>
      </c>
      <c r="F348" s="4" t="s">
        <v>2420</v>
      </c>
      <c r="G348" s="4" t="s">
        <v>2421</v>
      </c>
      <c r="H348" s="5">
        <v>239853</v>
      </c>
      <c r="I348" s="9" t="s">
        <v>2422</v>
      </c>
    </row>
    <row r="349" spans="1:9" ht="21.75" customHeight="1" thickBot="1" x14ac:dyDescent="0.3">
      <c r="A349">
        <v>10396800</v>
      </c>
      <c r="B349">
        <v>8.0836100000000002</v>
      </c>
      <c r="C349">
        <v>6.84569E-4</v>
      </c>
      <c r="D349" t="str">
        <f>VLOOKUP(Table1[[#This Row],[Transcript ID]],Table2[#All],2,TRUE)</f>
        <v>Plekhh1</v>
      </c>
      <c r="E349" s="7">
        <v>10440647</v>
      </c>
      <c r="F349" s="4" t="s">
        <v>1773</v>
      </c>
      <c r="G349" s="4" t="s">
        <v>1774</v>
      </c>
      <c r="H349" s="5">
        <v>54420</v>
      </c>
      <c r="I349" s="9" t="s">
        <v>1775</v>
      </c>
    </row>
    <row r="350" spans="1:9" ht="21.75" customHeight="1" thickBot="1" x14ac:dyDescent="0.3">
      <c r="A350">
        <v>10397172</v>
      </c>
      <c r="B350">
        <v>2.4470299999999998</v>
      </c>
      <c r="C350">
        <v>1.4157E-3</v>
      </c>
      <c r="D350" t="str">
        <f>VLOOKUP(Table1[[#This Row],[Transcript ID]],Table2[#All],2,TRUE)</f>
        <v>Acot6</v>
      </c>
      <c r="E350" s="6">
        <v>10441244</v>
      </c>
      <c r="F350" s="2" t="s">
        <v>2234</v>
      </c>
      <c r="G350" s="2" t="s">
        <v>2235</v>
      </c>
      <c r="H350" s="3">
        <v>52793</v>
      </c>
      <c r="I350" s="8" t="s">
        <v>2236</v>
      </c>
    </row>
    <row r="351" spans="1:9" ht="21.75" customHeight="1" thickBot="1" x14ac:dyDescent="0.3">
      <c r="A351">
        <v>10397645</v>
      </c>
      <c r="B351">
        <v>-3.16784</v>
      </c>
      <c r="C351">
        <v>6.7755300000000001E-4</v>
      </c>
      <c r="D351" t="str">
        <f>VLOOKUP(Table1[[#This Row],[Transcript ID]],Table2[#All],2,TRUE)</f>
        <v>Gpr65</v>
      </c>
      <c r="E351" s="7">
        <v>10441254</v>
      </c>
      <c r="F351" s="4" t="s">
        <v>2084</v>
      </c>
      <c r="G351" s="4" t="s">
        <v>2085</v>
      </c>
      <c r="H351" s="5">
        <v>50528</v>
      </c>
      <c r="I351" s="9" t="s">
        <v>2086</v>
      </c>
    </row>
    <row r="352" spans="1:9" ht="21.75" customHeight="1" thickBot="1" x14ac:dyDescent="0.3">
      <c r="A352">
        <v>10398907</v>
      </c>
      <c r="B352">
        <v>-2.5425900000000001</v>
      </c>
      <c r="C352">
        <v>2.7586500000000001E-3</v>
      </c>
      <c r="D352" t="str">
        <f>VLOOKUP(Table1[[#This Row],[Transcript ID]],Table2[#All],2,TRUE)</f>
        <v>Pld4</v>
      </c>
      <c r="E352" s="6">
        <v>10441270</v>
      </c>
      <c r="F352" s="2" t="s">
        <v>1174</v>
      </c>
      <c r="G352" s="2" t="s">
        <v>1175</v>
      </c>
      <c r="H352" s="3">
        <v>72388</v>
      </c>
      <c r="I352" s="8" t="s">
        <v>1176</v>
      </c>
    </row>
    <row r="353" spans="1:9" ht="21.75" customHeight="1" thickBot="1" x14ac:dyDescent="0.3">
      <c r="A353">
        <v>10399046</v>
      </c>
      <c r="B353">
        <v>-3.1352500000000001</v>
      </c>
      <c r="C353">
        <v>4.6362299999999998E-4</v>
      </c>
      <c r="D353" t="str">
        <f>VLOOKUP(Table1[[#This Row],[Transcript ID]],Table2[#All],2,TRUE)</f>
        <v>Vipr2</v>
      </c>
      <c r="E353" s="7">
        <v>10441902</v>
      </c>
      <c r="F353" s="4" t="s">
        <v>1507</v>
      </c>
      <c r="G353" s="4" t="s">
        <v>1508</v>
      </c>
      <c r="H353" s="5">
        <v>64074</v>
      </c>
      <c r="I353" s="9" t="s">
        <v>1509</v>
      </c>
    </row>
    <row r="354" spans="1:9" ht="21.75" customHeight="1" thickBot="1" x14ac:dyDescent="0.3">
      <c r="A354">
        <v>10399189</v>
      </c>
      <c r="B354">
        <v>3.9169100000000001</v>
      </c>
      <c r="C354">
        <v>1.9955799999999998E-3</v>
      </c>
      <c r="D354" t="str">
        <f>VLOOKUP(Table1[[#This Row],[Transcript ID]],Table2[#All],2,TRUE)</f>
        <v>Sp8</v>
      </c>
      <c r="E354" s="6">
        <v>10442311</v>
      </c>
      <c r="F354" s="2" t="s">
        <v>1156</v>
      </c>
      <c r="G354" s="2" t="s">
        <v>1157</v>
      </c>
      <c r="H354" s="3">
        <v>212733</v>
      </c>
      <c r="I354" s="8" t="s">
        <v>1158</v>
      </c>
    </row>
    <row r="355" spans="1:9" ht="21.75" customHeight="1" thickBot="1" x14ac:dyDescent="0.3">
      <c r="A355">
        <v>10399636</v>
      </c>
      <c r="B355">
        <v>-2.4104899999999998</v>
      </c>
      <c r="C355">
        <v>5.7798099999999998E-4</v>
      </c>
      <c r="D355" t="str">
        <f>VLOOKUP(Table1[[#This Row],[Transcript ID]],Table2[#All],2,TRUE)</f>
        <v>Sp8</v>
      </c>
      <c r="E355" s="7">
        <v>10442357</v>
      </c>
      <c r="F355" s="4" t="s">
        <v>2267</v>
      </c>
      <c r="G355" s="4" t="s">
        <v>2268</v>
      </c>
      <c r="H355" s="5">
        <v>69814</v>
      </c>
      <c r="I355" s="9" t="s">
        <v>2269</v>
      </c>
    </row>
    <row r="356" spans="1:9" ht="21.75" customHeight="1" thickBot="1" x14ac:dyDescent="0.3">
      <c r="A356">
        <v>10400023</v>
      </c>
      <c r="B356">
        <v>4.70275</v>
      </c>
      <c r="C356">
        <v>1.43772E-3</v>
      </c>
      <c r="D356" t="str">
        <f>VLOOKUP(Table1[[#This Row],[Transcript ID]],Table2[#All],2,TRUE)</f>
        <v>Tspan13</v>
      </c>
      <c r="E356" s="7">
        <v>10442396</v>
      </c>
      <c r="F356" s="4" t="s">
        <v>1000</v>
      </c>
      <c r="G356" s="4" t="s">
        <v>1001</v>
      </c>
      <c r="H356" s="5">
        <v>27410</v>
      </c>
      <c r="I356" s="9" t="s">
        <v>1002</v>
      </c>
    </row>
    <row r="357" spans="1:9" ht="21.75" customHeight="1" thickBot="1" x14ac:dyDescent="0.3">
      <c r="A357">
        <v>10400095</v>
      </c>
      <c r="B357">
        <v>-2.2954699999999999</v>
      </c>
      <c r="C357">
        <v>2.6146099999999999E-3</v>
      </c>
      <c r="D357" t="str">
        <f>VLOOKUP(Table1[[#This Row],[Transcript ID]],Table2[#All],2,TRUE)</f>
        <v>Ifrd1</v>
      </c>
      <c r="E357" s="6">
        <v>10442565</v>
      </c>
      <c r="F357" s="2" t="s">
        <v>673</v>
      </c>
      <c r="G357" s="2" t="s">
        <v>674</v>
      </c>
      <c r="H357" s="3">
        <v>71893</v>
      </c>
      <c r="I357" s="8" t="s">
        <v>675</v>
      </c>
    </row>
    <row r="358" spans="1:9" ht="21.75" customHeight="1" thickBot="1" x14ac:dyDescent="0.3">
      <c r="A358">
        <v>10400984</v>
      </c>
      <c r="B358">
        <v>14.069100000000001</v>
      </c>
      <c r="C358">
        <v>8.5180499999999997E-4</v>
      </c>
      <c r="D358" t="str">
        <f>VLOOKUP(Table1[[#This Row],[Transcript ID]],Table2[#All],2,TRUE)</f>
        <v>Tmem30b</v>
      </c>
      <c r="E358" s="7">
        <v>10443408</v>
      </c>
      <c r="F358" s="4" t="s">
        <v>1159</v>
      </c>
      <c r="G358" s="4" t="s">
        <v>1160</v>
      </c>
      <c r="H358" s="5">
        <v>26415</v>
      </c>
      <c r="I358" s="9" t="s">
        <v>1161</v>
      </c>
    </row>
    <row r="359" spans="1:9" ht="21.75" customHeight="1" thickBot="1" x14ac:dyDescent="0.3">
      <c r="A359">
        <v>10401035</v>
      </c>
      <c r="B359">
        <v>2.01912</v>
      </c>
      <c r="C359">
        <v>2.4711400000000001E-3</v>
      </c>
      <c r="D359" t="str">
        <f>VLOOKUP(Table1[[#This Row],[Transcript ID]],Table2[#All],2,TRUE)</f>
        <v>Esr2</v>
      </c>
      <c r="E359" s="6">
        <v>10443764</v>
      </c>
      <c r="F359" s="2" t="s">
        <v>2129</v>
      </c>
      <c r="G359" s="2" t="s">
        <v>2130</v>
      </c>
      <c r="H359" s="3">
        <v>224674</v>
      </c>
      <c r="I359" s="8" t="s">
        <v>2131</v>
      </c>
    </row>
    <row r="360" spans="1:9" ht="21.75" customHeight="1" thickBot="1" x14ac:dyDescent="0.3">
      <c r="A360">
        <v>10401109</v>
      </c>
      <c r="B360">
        <v>22.695</v>
      </c>
      <c r="C360">
        <v>4.58684E-4</v>
      </c>
      <c r="D360" t="str">
        <f>VLOOKUP(Table1[[#This Row],[Transcript ID]],Table2[#All],2,TRUE)</f>
        <v>Esr2</v>
      </c>
      <c r="E360" s="7">
        <v>10443786</v>
      </c>
      <c r="F360" s="4" t="s">
        <v>670</v>
      </c>
      <c r="G360" s="4" t="s">
        <v>671</v>
      </c>
      <c r="H360" s="5">
        <v>18585</v>
      </c>
      <c r="I360" s="9" t="s">
        <v>672</v>
      </c>
    </row>
    <row r="361" spans="1:9" ht="21.75" customHeight="1" thickBot="1" x14ac:dyDescent="0.3">
      <c r="A361">
        <v>10401149</v>
      </c>
      <c r="B361">
        <v>3.8559199999999998</v>
      </c>
      <c r="C361">
        <v>2.0356100000000002E-3</v>
      </c>
      <c r="D361" t="str">
        <f>VLOOKUP(Table1[[#This Row],[Transcript ID]],Table2[#All],2,TRUE)</f>
        <v>Plek2</v>
      </c>
      <c r="E361" s="7">
        <v>10444352</v>
      </c>
      <c r="F361" s="4" t="s">
        <v>2510</v>
      </c>
      <c r="G361" s="4" t="s">
        <v>2511</v>
      </c>
      <c r="H361" s="5">
        <v>18132</v>
      </c>
      <c r="I361" s="9" t="s">
        <v>2512</v>
      </c>
    </row>
    <row r="362" spans="1:9" ht="21.75" customHeight="1" thickBot="1" x14ac:dyDescent="0.3">
      <c r="A362">
        <v>10401166</v>
      </c>
      <c r="B362">
        <v>2.0333100000000002</v>
      </c>
      <c r="C362">
        <v>1.57622E-4</v>
      </c>
      <c r="D362" t="str">
        <f>VLOOKUP(Table1[[#This Row],[Transcript ID]],Table2[#All],2,TRUE)</f>
        <v>Pigh</v>
      </c>
      <c r="E362" s="6">
        <v>10444554</v>
      </c>
      <c r="F362" s="2" t="s">
        <v>349</v>
      </c>
      <c r="G362" s="2" t="s">
        <v>350</v>
      </c>
      <c r="H362" s="3">
        <v>70129</v>
      </c>
      <c r="I362" s="8" t="s">
        <v>351</v>
      </c>
    </row>
    <row r="363" spans="1:9" ht="21.75" customHeight="1" thickBot="1" x14ac:dyDescent="0.3">
      <c r="A363">
        <v>10401935</v>
      </c>
      <c r="B363">
        <v>10.5939</v>
      </c>
      <c r="C363">
        <v>1.6571699999999999E-3</v>
      </c>
      <c r="D363" t="str">
        <f>VLOOKUP(Table1[[#This Row],[Transcript ID]],Table2[#All],2,TRUE)</f>
        <v>Pigh</v>
      </c>
      <c r="E363" s="7">
        <v>10444595</v>
      </c>
      <c r="F363" s="4" t="s">
        <v>157</v>
      </c>
      <c r="G363" s="4" t="s">
        <v>158</v>
      </c>
      <c r="H363" s="5">
        <v>27756</v>
      </c>
      <c r="I363" s="9" t="s">
        <v>159</v>
      </c>
    </row>
    <row r="364" spans="1:9" ht="21.75" customHeight="1" thickBot="1" x14ac:dyDescent="0.3">
      <c r="A364">
        <v>10402268</v>
      </c>
      <c r="B364">
        <v>-2.2031399999999999</v>
      </c>
      <c r="C364">
        <v>8.1692400000000001E-4</v>
      </c>
      <c r="D364" t="str">
        <f>VLOOKUP(Table1[[#This Row],[Transcript ID]],Table2[#All],2,TRUE)</f>
        <v>Lgmn</v>
      </c>
      <c r="E364" s="7">
        <v>10444665</v>
      </c>
      <c r="F364" s="4" t="s">
        <v>2300</v>
      </c>
      <c r="G364" s="4" t="s">
        <v>2301</v>
      </c>
      <c r="H364" s="5">
        <v>51793</v>
      </c>
      <c r="I364" s="9" t="s">
        <v>2302</v>
      </c>
    </row>
    <row r="365" spans="1:9" ht="21.75" customHeight="1" thickBot="1" x14ac:dyDescent="0.3">
      <c r="A365">
        <v>10402353</v>
      </c>
      <c r="B365">
        <v>4.7768800000000002</v>
      </c>
      <c r="C365">
        <v>2.79203E-3</v>
      </c>
      <c r="D365" t="str">
        <f>VLOOKUP(Table1[[#This Row],[Transcript ID]],Table2[#All],2,TRUE)</f>
        <v>Ifi27l2b</v>
      </c>
      <c r="E365" s="6">
        <v>10444680</v>
      </c>
      <c r="F365" s="2" t="s">
        <v>1653</v>
      </c>
      <c r="G365" s="2" t="s">
        <v>1654</v>
      </c>
      <c r="H365" s="3">
        <v>70274</v>
      </c>
      <c r="I365" s="8" t="s">
        <v>1655</v>
      </c>
    </row>
    <row r="366" spans="1:9" ht="21.75" customHeight="1" thickBot="1" x14ac:dyDescent="0.3">
      <c r="A366">
        <v>10402390</v>
      </c>
      <c r="B366">
        <v>5.3668500000000003</v>
      </c>
      <c r="C366">
        <v>3.7253699999999999E-4</v>
      </c>
      <c r="D366" t="str">
        <f>VLOOKUP(Table1[[#This Row],[Transcript ID]],Table2[#All],2,TRUE)</f>
        <v>Serpina1b</v>
      </c>
      <c r="E366" s="6">
        <v>10444802</v>
      </c>
      <c r="F366" s="2" t="s">
        <v>310</v>
      </c>
      <c r="G366" s="2" t="s">
        <v>311</v>
      </c>
      <c r="H366" s="3">
        <v>15013</v>
      </c>
      <c r="I366" s="8" t="s">
        <v>312</v>
      </c>
    </row>
    <row r="367" spans="1:9" ht="21.75" customHeight="1" thickBot="1" x14ac:dyDescent="0.3">
      <c r="A367">
        <v>10402399</v>
      </c>
      <c r="B367">
        <v>2.7822499999999999</v>
      </c>
      <c r="C367">
        <v>1.9535099999999999E-4</v>
      </c>
      <c r="D367" t="str">
        <f>VLOOKUP(Table1[[#This Row],[Transcript ID]],Table2[#All],2,TRUE)</f>
        <v>Serpina1b</v>
      </c>
      <c r="E367" s="6">
        <v>10444932</v>
      </c>
      <c r="F367" s="2" t="s">
        <v>106</v>
      </c>
      <c r="G367" s="2" t="s">
        <v>107</v>
      </c>
      <c r="H367" s="3">
        <v>76448</v>
      </c>
      <c r="I367" s="8" t="s">
        <v>108</v>
      </c>
    </row>
    <row r="368" spans="1:9" ht="21.75" customHeight="1" thickBot="1" x14ac:dyDescent="0.3">
      <c r="A368">
        <v>10402409</v>
      </c>
      <c r="B368">
        <v>5.7708899999999996</v>
      </c>
      <c r="C368">
        <v>2.0282300000000001E-4</v>
      </c>
      <c r="D368" t="str">
        <f>VLOOKUP(Table1[[#This Row],[Transcript ID]],Table2[#All],2,TRUE)</f>
        <v>Serpina1b</v>
      </c>
      <c r="E368" s="7">
        <v>10445053</v>
      </c>
      <c r="F368" s="4" t="s">
        <v>1429</v>
      </c>
      <c r="G368" s="4" t="s">
        <v>1430</v>
      </c>
      <c r="H368" s="5">
        <v>224762</v>
      </c>
      <c r="I368" s="9" t="s">
        <v>1431</v>
      </c>
    </row>
    <row r="369" spans="1:9" ht="21.75" customHeight="1" thickBot="1" x14ac:dyDescent="0.3">
      <c r="A369">
        <v>10402473</v>
      </c>
      <c r="B369">
        <v>16.258800000000001</v>
      </c>
      <c r="C369">
        <v>2.9076999999999998E-4</v>
      </c>
      <c r="D369" t="str">
        <f>VLOOKUP(Table1[[#This Row],[Transcript ID]],Table2[#All],2,TRUE)</f>
        <v>Clmn</v>
      </c>
      <c r="E369" s="6">
        <v>10445251</v>
      </c>
      <c r="F369" s="2" t="s">
        <v>1638</v>
      </c>
      <c r="G369" s="2" t="s">
        <v>1639</v>
      </c>
      <c r="H369" s="3">
        <v>77596</v>
      </c>
      <c r="I369" s="8" t="s">
        <v>1640</v>
      </c>
    </row>
    <row r="370" spans="1:9" ht="21.75" customHeight="1" thickBot="1" x14ac:dyDescent="0.3">
      <c r="A370">
        <v>10402575</v>
      </c>
      <c r="B370">
        <v>17.9847</v>
      </c>
      <c r="C370">
        <v>1.9441400000000001E-4</v>
      </c>
      <c r="D370" t="str">
        <f>VLOOKUP(Table1[[#This Row],[Transcript ID]],Table2[#All],2,TRUE)</f>
        <v>Degs2</v>
      </c>
      <c r="E370" s="6">
        <v>10445293</v>
      </c>
      <c r="F370" s="2" t="s">
        <v>2540</v>
      </c>
      <c r="G370" s="2" t="s">
        <v>2541</v>
      </c>
      <c r="H370" s="3">
        <v>27226</v>
      </c>
      <c r="I370" s="8" t="s">
        <v>2542</v>
      </c>
    </row>
    <row r="371" spans="1:9" ht="21.75" customHeight="1" thickBot="1" x14ac:dyDescent="0.3">
      <c r="A371">
        <v>10402783</v>
      </c>
      <c r="B371">
        <v>-2.3436300000000001</v>
      </c>
      <c r="C371">
        <v>2.7287000000000001E-3</v>
      </c>
      <c r="D371" t="str">
        <f>VLOOKUP(Table1[[#This Row],[Transcript ID]],Table2[#All],2,TRUE)</f>
        <v>Degs2</v>
      </c>
      <c r="E371" s="6">
        <v>10445678</v>
      </c>
      <c r="F371" s="2" t="s">
        <v>1237</v>
      </c>
      <c r="G371" s="2" t="s">
        <v>1238</v>
      </c>
      <c r="H371" s="3">
        <v>224833</v>
      </c>
      <c r="I371" s="8" t="s">
        <v>1239</v>
      </c>
    </row>
    <row r="372" spans="1:9" ht="21.75" customHeight="1" thickBot="1" x14ac:dyDescent="0.3">
      <c r="A372">
        <v>10402787</v>
      </c>
      <c r="B372">
        <v>-2.1930100000000001</v>
      </c>
      <c r="C372">
        <v>2.7968099999999998E-3</v>
      </c>
      <c r="D372" t="str">
        <f>VLOOKUP(Table1[[#This Row],[Transcript ID]],Table2[#All],2,TRUE)</f>
        <v>Degs2</v>
      </c>
      <c r="E372" s="6">
        <v>10445781</v>
      </c>
      <c r="F372" s="2" t="s">
        <v>1390</v>
      </c>
      <c r="G372" s="2" t="s">
        <v>1391</v>
      </c>
      <c r="H372" s="3">
        <v>83433</v>
      </c>
      <c r="I372" s="8" t="s">
        <v>1392</v>
      </c>
    </row>
    <row r="373" spans="1:9" ht="21.75" customHeight="1" thickBot="1" x14ac:dyDescent="0.3">
      <c r="A373">
        <v>10403821</v>
      </c>
      <c r="B373">
        <v>4.2990500000000003</v>
      </c>
      <c r="C373">
        <v>7.0386699999999995E-4</v>
      </c>
      <c r="D373" t="str">
        <f>VLOOKUP(Table1[[#This Row],[Transcript ID]],Table2[#All],2,TRUE)</f>
        <v>Degs2</v>
      </c>
      <c r="E373" s="6">
        <v>10446224</v>
      </c>
      <c r="F373" s="2" t="s">
        <v>22</v>
      </c>
      <c r="G373" s="2" t="s">
        <v>23</v>
      </c>
      <c r="H373" s="3">
        <v>224912</v>
      </c>
      <c r="I373" s="8" t="s">
        <v>24</v>
      </c>
    </row>
    <row r="374" spans="1:9" ht="21.75" customHeight="1" thickBot="1" x14ac:dyDescent="0.3">
      <c r="A374">
        <v>10404061</v>
      </c>
      <c r="B374">
        <v>-2.5426899999999999</v>
      </c>
      <c r="C374">
        <v>2.1809499999999999E-4</v>
      </c>
      <c r="D374" t="str">
        <f>VLOOKUP(Table1[[#This Row],[Transcript ID]],Table2[#All],2,TRUE)</f>
        <v>Hist1h2bb</v>
      </c>
      <c r="E374" s="7">
        <v>10446282</v>
      </c>
      <c r="F374" s="4" t="s">
        <v>1045</v>
      </c>
      <c r="G374" s="4" t="s">
        <v>1046</v>
      </c>
      <c r="H374" s="5">
        <v>13733</v>
      </c>
      <c r="I374" s="9" t="s">
        <v>1047</v>
      </c>
    </row>
    <row r="375" spans="1:9" ht="21.75" customHeight="1" thickBot="1" x14ac:dyDescent="0.3">
      <c r="A375">
        <v>10404606</v>
      </c>
      <c r="B375">
        <v>-2.1972100000000001</v>
      </c>
      <c r="C375">
        <v>3.9719499999999998E-4</v>
      </c>
      <c r="D375" t="str">
        <f>VLOOKUP(Table1[[#This Row],[Transcript ID]],Table2[#All],2,TRUE)</f>
        <v>Ly86</v>
      </c>
      <c r="E375" s="7">
        <v>10446763</v>
      </c>
      <c r="F375" s="4" t="s">
        <v>295</v>
      </c>
      <c r="G375" s="4" t="s">
        <v>296</v>
      </c>
      <c r="H375" s="5">
        <v>77889</v>
      </c>
      <c r="I375" s="9" t="s">
        <v>297</v>
      </c>
    </row>
    <row r="376" spans="1:9" ht="21.75" customHeight="1" thickBot="1" x14ac:dyDescent="0.3">
      <c r="A376">
        <v>10404649</v>
      </c>
      <c r="B376">
        <v>23.608000000000001</v>
      </c>
      <c r="C376">
        <v>9.5706600000000001E-4</v>
      </c>
      <c r="D376" t="str">
        <f>VLOOKUP(Table1[[#This Row],[Transcript ID]],Table2[#All],2,TRUE)</f>
        <v>Dsp</v>
      </c>
      <c r="E376" s="7">
        <v>10447239</v>
      </c>
      <c r="F376" s="4" t="s">
        <v>2477</v>
      </c>
      <c r="G376" s="4" t="s">
        <v>2478</v>
      </c>
      <c r="H376" s="5">
        <v>67470</v>
      </c>
      <c r="I376" s="9" t="s">
        <v>2479</v>
      </c>
    </row>
    <row r="377" spans="1:9" ht="21.75" customHeight="1" thickBot="1" x14ac:dyDescent="0.3">
      <c r="A377">
        <v>10404700</v>
      </c>
      <c r="B377">
        <v>2.3022</v>
      </c>
      <c r="C377">
        <v>1.9024600000000001E-4</v>
      </c>
      <c r="D377" t="str">
        <f>VLOOKUP(Table1[[#This Row],[Transcript ID]],Table2[#All],2,TRUE)</f>
        <v>Dsp</v>
      </c>
      <c r="E377" s="6">
        <v>10447383</v>
      </c>
      <c r="F377" s="2" t="s">
        <v>2282</v>
      </c>
      <c r="G377" s="2" t="s">
        <v>2283</v>
      </c>
      <c r="H377" s="3">
        <v>17075</v>
      </c>
      <c r="I377" s="8" t="s">
        <v>2284</v>
      </c>
    </row>
    <row r="378" spans="1:9" ht="21.75" customHeight="1" thickBot="1" x14ac:dyDescent="0.3">
      <c r="A378">
        <v>10404874</v>
      </c>
      <c r="B378">
        <v>2.4363000000000001</v>
      </c>
      <c r="C378">
        <v>1.7788299999999999E-3</v>
      </c>
      <c r="D378" t="str">
        <f>VLOOKUP(Table1[[#This Row],[Transcript ID]],Table2[#All],2,TRUE)</f>
        <v>Mylip</v>
      </c>
      <c r="E378" s="6">
        <v>10447602</v>
      </c>
      <c r="F378" s="2" t="s">
        <v>1659</v>
      </c>
      <c r="G378" s="2" t="s">
        <v>1660</v>
      </c>
      <c r="H378" s="3">
        <v>22350</v>
      </c>
      <c r="I378" s="8" t="s">
        <v>1661</v>
      </c>
    </row>
    <row r="379" spans="1:9" ht="21.75" customHeight="1" thickBot="1" x14ac:dyDescent="0.3">
      <c r="A379">
        <v>10405189</v>
      </c>
      <c r="B379">
        <v>-3.58527</v>
      </c>
      <c r="C379">
        <v>1.4348200000000001E-4</v>
      </c>
      <c r="D379" t="str">
        <f>VLOOKUP(Table1[[#This Row],[Transcript ID]],Table2[#All],2,TRUE)</f>
        <v>Mylip</v>
      </c>
      <c r="E379" s="7">
        <v>10447786</v>
      </c>
      <c r="F379" s="4" t="s">
        <v>277</v>
      </c>
      <c r="G379" s="4" t="s">
        <v>278</v>
      </c>
      <c r="H379" s="5">
        <v>20517</v>
      </c>
      <c r="I379" s="9" t="s">
        <v>279</v>
      </c>
    </row>
    <row r="380" spans="1:9" ht="21.75" customHeight="1" thickBot="1" x14ac:dyDescent="0.3">
      <c r="A380">
        <v>10405216</v>
      </c>
      <c r="B380">
        <v>-2.5230199999999998</v>
      </c>
      <c r="C380">
        <v>5.6521399999999997E-4</v>
      </c>
      <c r="D380" t="str">
        <f>VLOOKUP(Table1[[#This Row],[Transcript ID]],Table2[#All],2,TRUE)</f>
        <v>Syk</v>
      </c>
      <c r="E380" s="6">
        <v>10447938</v>
      </c>
      <c r="F380" s="2" t="s">
        <v>2429</v>
      </c>
      <c r="G380" s="2" t="s">
        <v>2430</v>
      </c>
      <c r="H380" s="3">
        <v>240025</v>
      </c>
      <c r="I380" s="8" t="s">
        <v>2431</v>
      </c>
    </row>
    <row r="381" spans="1:9" ht="21.75" customHeight="1" thickBot="1" x14ac:dyDescent="0.3">
      <c r="A381">
        <v>10405303</v>
      </c>
      <c r="B381">
        <v>6.9476199999999997</v>
      </c>
      <c r="C381">
        <v>3.7315699999999999E-4</v>
      </c>
      <c r="D381" t="str">
        <f>VLOOKUP(Table1[[#This Row],[Transcript ID]],Table2[#All],2,TRUE)</f>
        <v>Cdhr2</v>
      </c>
      <c r="E381" s="7">
        <v>10448471</v>
      </c>
      <c r="F381" s="4" t="s">
        <v>454</v>
      </c>
      <c r="G381" s="4" t="s">
        <v>455</v>
      </c>
      <c r="H381" s="5">
        <v>66705</v>
      </c>
      <c r="I381" s="9" t="s">
        <v>456</v>
      </c>
    </row>
    <row r="382" spans="1:9" ht="21.75" customHeight="1" thickBot="1" x14ac:dyDescent="0.3">
      <c r="A382">
        <v>10405779</v>
      </c>
      <c r="B382">
        <v>3.3219599999999998</v>
      </c>
      <c r="C382">
        <v>8.6121699999999995E-4</v>
      </c>
      <c r="D382" t="str">
        <f>VLOOKUP(Table1[[#This Row],[Transcript ID]],Table2[#All],2,TRUE)</f>
        <v>Cdhr2</v>
      </c>
      <c r="E382" s="6">
        <v>10449377</v>
      </c>
      <c r="F382" s="2" t="s">
        <v>2384</v>
      </c>
      <c r="G382" s="2" t="s">
        <v>2385</v>
      </c>
      <c r="H382" s="3">
        <v>30051</v>
      </c>
      <c r="I382" s="8" t="s">
        <v>2386</v>
      </c>
    </row>
    <row r="383" spans="1:9" ht="21.75" customHeight="1" thickBot="1" x14ac:dyDescent="0.3">
      <c r="A383">
        <v>10406229</v>
      </c>
      <c r="B383">
        <v>2.2266699999999999</v>
      </c>
      <c r="C383">
        <v>2.85521E-3</v>
      </c>
      <c r="D383" t="str">
        <f>VLOOKUP(Table1[[#This Row],[Transcript ID]],Table2[#All],2,TRUE)</f>
        <v>Pcsk1</v>
      </c>
      <c r="E383" s="7">
        <v>10449657</v>
      </c>
      <c r="F383" s="4" t="s">
        <v>1761</v>
      </c>
      <c r="G383" s="4" t="s">
        <v>1762</v>
      </c>
      <c r="H383" s="5">
        <v>21786</v>
      </c>
      <c r="I383" s="9" t="s">
        <v>1763</v>
      </c>
    </row>
    <row r="384" spans="1:9" ht="21.75" customHeight="1" thickBot="1" x14ac:dyDescent="0.3">
      <c r="A384">
        <v>10406434</v>
      </c>
      <c r="B384">
        <v>-2.4717899999999999</v>
      </c>
      <c r="C384">
        <v>1.25497E-3</v>
      </c>
      <c r="D384" t="str">
        <f>VLOOKUP(Table1[[#This Row],[Transcript ID]],Table2[#All],2,TRUE)</f>
        <v>Mef2c</v>
      </c>
      <c r="E384" s="6">
        <v>10450501</v>
      </c>
      <c r="F384" s="2" t="s">
        <v>697</v>
      </c>
      <c r="G384" s="2" t="s">
        <v>698</v>
      </c>
      <c r="H384" s="3">
        <v>21926</v>
      </c>
      <c r="I384" s="8" t="s">
        <v>699</v>
      </c>
    </row>
    <row r="385" spans="1:9" ht="21.75" customHeight="1" thickBot="1" x14ac:dyDescent="0.3">
      <c r="A385">
        <v>10406581</v>
      </c>
      <c r="B385">
        <v>-2.02698</v>
      </c>
      <c r="C385">
        <v>1.82058E-3</v>
      </c>
      <c r="D385" t="str">
        <f>VLOOKUP(Table1[[#This Row],[Transcript ID]],Table2[#All],2,TRUE)</f>
        <v>Dhfr</v>
      </c>
      <c r="E385" s="6">
        <v>10450784</v>
      </c>
      <c r="F385" s="2" t="s">
        <v>1348</v>
      </c>
      <c r="G385" s="2" t="s">
        <v>1349</v>
      </c>
      <c r="H385" s="3">
        <v>14997</v>
      </c>
      <c r="I385" s="8" t="s">
        <v>1350</v>
      </c>
    </row>
    <row r="386" spans="1:9" ht="21.75" customHeight="1" thickBot="1" x14ac:dyDescent="0.3">
      <c r="A386">
        <v>10406598</v>
      </c>
      <c r="B386">
        <v>3.4577900000000001</v>
      </c>
      <c r="C386">
        <v>6.5103899999999996E-4</v>
      </c>
      <c r="D386" t="str">
        <f>VLOOKUP(Table1[[#This Row],[Transcript ID]],Table2[#All],2,TRUE)</f>
        <v>Serinc5</v>
      </c>
      <c r="E386" s="7">
        <v>10450790</v>
      </c>
      <c r="F386" s="4" t="s">
        <v>1276</v>
      </c>
      <c r="G386" s="4" t="s">
        <v>1277</v>
      </c>
      <c r="H386" s="5">
        <v>224756</v>
      </c>
      <c r="I386" s="9" t="s">
        <v>1278</v>
      </c>
    </row>
    <row r="387" spans="1:9" ht="21.75" customHeight="1" thickBot="1" x14ac:dyDescent="0.3">
      <c r="A387">
        <v>10407072</v>
      </c>
      <c r="B387">
        <v>19.474299999999999</v>
      </c>
      <c r="C387">
        <v>3.7072500000000003E-4</v>
      </c>
      <c r="D387" t="str">
        <f>VLOOKUP(Table1[[#This Row],[Transcript ID]],Table2[#All],2,TRUE)</f>
        <v>Elovl7</v>
      </c>
      <c r="E387" s="7">
        <v>10450904</v>
      </c>
      <c r="F387" s="4" t="s">
        <v>2243</v>
      </c>
      <c r="G387" s="4" t="s">
        <v>2244</v>
      </c>
      <c r="H387" s="5">
        <v>56367</v>
      </c>
      <c r="I387" s="9" t="s">
        <v>2245</v>
      </c>
    </row>
    <row r="388" spans="1:9" ht="21.75" customHeight="1" thickBot="1" x14ac:dyDescent="0.3">
      <c r="A388">
        <v>10407940</v>
      </c>
      <c r="B388">
        <v>3.7915800000000002</v>
      </c>
      <c r="C388">
        <v>1.60797E-3</v>
      </c>
      <c r="D388" t="str">
        <f>VLOOKUP(Table1[[#This Row],[Transcript ID]],Table2[#All],2,TRUE)</f>
        <v>Elovl7</v>
      </c>
      <c r="E388" s="6">
        <v>10451818</v>
      </c>
      <c r="F388" s="2" t="s">
        <v>2225</v>
      </c>
      <c r="G388" s="2" t="s">
        <v>2226</v>
      </c>
      <c r="H388" s="3">
        <v>69083</v>
      </c>
      <c r="I388" s="8" t="s">
        <v>2227</v>
      </c>
    </row>
    <row r="389" spans="1:9" ht="21.75" customHeight="1" thickBot="1" x14ac:dyDescent="0.3">
      <c r="A389">
        <v>10408251</v>
      </c>
      <c r="B389">
        <v>3.7276899999999999</v>
      </c>
      <c r="C389">
        <v>2.8610100000000002E-3</v>
      </c>
      <c r="D389" t="str">
        <f>VLOOKUP(Table1[[#This Row],[Transcript ID]],Table2[#All],2,TRUE)</f>
        <v>Slc17a4</v>
      </c>
      <c r="E389" s="7">
        <v>10451893</v>
      </c>
      <c r="F389" s="4" t="s">
        <v>1357</v>
      </c>
      <c r="G389" s="4" t="s">
        <v>1358</v>
      </c>
      <c r="H389" s="5">
        <v>106766</v>
      </c>
      <c r="I389" s="9" t="s">
        <v>1359</v>
      </c>
    </row>
    <row r="390" spans="1:9" ht="21.75" customHeight="1" thickBot="1" x14ac:dyDescent="0.3">
      <c r="A390">
        <v>10408280</v>
      </c>
      <c r="B390">
        <v>2.88124</v>
      </c>
      <c r="C390">
        <v>8.3208100000000003E-4</v>
      </c>
      <c r="D390" t="str">
        <f>VLOOKUP(Table1[[#This Row],[Transcript ID]],Table2[#All],2,TRUE)</f>
        <v>Lrrc16a</v>
      </c>
      <c r="E390" s="6">
        <v>10452566</v>
      </c>
      <c r="F390" s="2" t="s">
        <v>1027</v>
      </c>
      <c r="G390" s="2" t="s">
        <v>1028</v>
      </c>
      <c r="H390" s="3">
        <v>74556</v>
      </c>
      <c r="I390" s="8" t="s">
        <v>1029</v>
      </c>
    </row>
    <row r="391" spans="1:9" ht="21.75" customHeight="1" thickBot="1" x14ac:dyDescent="0.3">
      <c r="A391">
        <v>10408666</v>
      </c>
      <c r="B391">
        <v>-2.5715300000000001</v>
      </c>
      <c r="C391">
        <v>1.0175000000000001E-4</v>
      </c>
      <c r="D391" t="str">
        <f>VLOOKUP(Table1[[#This Row],[Transcript ID]],Table2[#All],2,TRUE)</f>
        <v>Rpp40</v>
      </c>
      <c r="E391" s="6">
        <v>10453318</v>
      </c>
      <c r="F391" s="2" t="s">
        <v>2333</v>
      </c>
      <c r="G391" s="2" t="s">
        <v>2334</v>
      </c>
      <c r="H391" s="3">
        <v>27409</v>
      </c>
      <c r="I391" s="8" t="s">
        <v>2335</v>
      </c>
    </row>
    <row r="392" spans="1:9" ht="21.75" customHeight="1" thickBot="1" x14ac:dyDescent="0.3">
      <c r="A392">
        <v>10408693</v>
      </c>
      <c r="B392">
        <v>-5.9626200000000003</v>
      </c>
      <c r="C392" s="1">
        <v>1.7129299999999999E-5</v>
      </c>
      <c r="D392" t="str">
        <f>VLOOKUP(Table1[[#This Row],[Transcript ID]],Table2[#All],2,TRUE)</f>
        <v>F13a1</v>
      </c>
      <c r="E392" s="6">
        <v>10453629</v>
      </c>
      <c r="F392" s="2" t="s">
        <v>217</v>
      </c>
      <c r="G392" s="2" t="s">
        <v>218</v>
      </c>
      <c r="H392" s="3">
        <v>240185</v>
      </c>
      <c r="I392" s="8" t="s">
        <v>219</v>
      </c>
    </row>
    <row r="393" spans="1:9" ht="21.75" customHeight="1" thickBot="1" x14ac:dyDescent="0.3">
      <c r="A393">
        <v>10408739</v>
      </c>
      <c r="B393">
        <v>2.3805000000000001</v>
      </c>
      <c r="C393">
        <v>1.4496299999999999E-4</v>
      </c>
      <c r="D393" t="str">
        <f>VLOOKUP(Table1[[#This Row],[Transcript ID]],Table2[#All],2,TRUE)</f>
        <v>F13a1</v>
      </c>
      <c r="E393" s="6">
        <v>10454015</v>
      </c>
      <c r="F393" s="2" t="s">
        <v>1261</v>
      </c>
      <c r="G393" s="2" t="s">
        <v>1262</v>
      </c>
      <c r="H393" s="3">
        <v>72747</v>
      </c>
      <c r="I393" s="8" t="s">
        <v>1263</v>
      </c>
    </row>
    <row r="394" spans="1:9" ht="21.75" customHeight="1" thickBot="1" x14ac:dyDescent="0.3">
      <c r="A394">
        <v>10409118</v>
      </c>
      <c r="B394">
        <v>6.1665400000000004</v>
      </c>
      <c r="C394">
        <v>1.7711300000000001E-3</v>
      </c>
      <c r="D394" t="str">
        <f>VLOOKUP(Table1[[#This Row],[Transcript ID]],Table2[#All],2,TRUE)</f>
        <v>Wnk2</v>
      </c>
      <c r="E394" s="6">
        <v>10454192</v>
      </c>
      <c r="F394" s="2" t="s">
        <v>1294</v>
      </c>
      <c r="G394" s="2" t="s">
        <v>1295</v>
      </c>
      <c r="H394" s="3">
        <v>22139</v>
      </c>
      <c r="I394" s="8" t="s">
        <v>1296</v>
      </c>
    </row>
    <row r="395" spans="1:9" ht="21.75" customHeight="1" thickBot="1" x14ac:dyDescent="0.3">
      <c r="A395">
        <v>10409314</v>
      </c>
      <c r="B395">
        <v>3.34172</v>
      </c>
      <c r="C395">
        <v>1.1785700000000001E-3</v>
      </c>
      <c r="D395" t="str">
        <f>VLOOKUP(Table1[[#This Row],[Transcript ID]],Table2[#All],2,TRUE)</f>
        <v>Msx2</v>
      </c>
      <c r="E395" s="6">
        <v>10454580</v>
      </c>
      <c r="F395" s="2" t="s">
        <v>1510</v>
      </c>
      <c r="G395" s="2" t="s">
        <v>1511</v>
      </c>
      <c r="H395" s="3">
        <v>30948</v>
      </c>
      <c r="I395" s="8" t="s">
        <v>1512</v>
      </c>
    </row>
    <row r="396" spans="1:9" ht="21.75" customHeight="1" thickBot="1" x14ac:dyDescent="0.3">
      <c r="A396">
        <v>10409502</v>
      </c>
      <c r="B396">
        <v>-2.51932</v>
      </c>
      <c r="C396">
        <v>1.90273E-3</v>
      </c>
      <c r="D396" t="str">
        <f>VLOOKUP(Table1[[#This Row],[Transcript ID]],Table2[#All],2,TRUE)</f>
        <v>Dok3</v>
      </c>
      <c r="E396" s="6">
        <v>10454881</v>
      </c>
      <c r="F396" s="2" t="s">
        <v>385</v>
      </c>
      <c r="G396" s="2" t="s">
        <v>386</v>
      </c>
      <c r="H396" s="3">
        <v>66060</v>
      </c>
      <c r="I396" s="8" t="s">
        <v>387</v>
      </c>
    </row>
    <row r="397" spans="1:9" ht="21.75" customHeight="1" thickBot="1" x14ac:dyDescent="0.3">
      <c r="A397">
        <v>10409567</v>
      </c>
      <c r="B397">
        <v>-3.04894</v>
      </c>
      <c r="C397">
        <v>4.9696500000000004E-4</v>
      </c>
      <c r="D397" t="str">
        <f>VLOOKUP(Table1[[#This Row],[Transcript ID]],Table2[#All],2,TRUE)</f>
        <v>Tifab</v>
      </c>
      <c r="E397" s="6">
        <v>10456071</v>
      </c>
      <c r="F397" s="2" t="s">
        <v>1707</v>
      </c>
      <c r="G397" s="2" t="s">
        <v>1708</v>
      </c>
      <c r="H397" s="3">
        <v>12978</v>
      </c>
      <c r="I397" s="8" t="s">
        <v>1709</v>
      </c>
    </row>
    <row r="398" spans="1:9" ht="21.75" customHeight="1" thickBot="1" x14ac:dyDescent="0.3">
      <c r="A398">
        <v>10409713</v>
      </c>
      <c r="B398">
        <v>25.600100000000001</v>
      </c>
      <c r="C398">
        <v>3.4126499999999999E-4</v>
      </c>
      <c r="D398" t="str">
        <f>VLOOKUP(Table1[[#This Row],[Transcript ID]],Table2[#All],2,TRUE)</f>
        <v>Slc28a3</v>
      </c>
      <c r="E398" s="7">
        <v>10456248</v>
      </c>
      <c r="F398" s="4" t="s">
        <v>1803</v>
      </c>
      <c r="G398" s="4" t="s">
        <v>1804</v>
      </c>
      <c r="H398" s="5">
        <v>225631</v>
      </c>
      <c r="I398" s="9" t="s">
        <v>1805</v>
      </c>
    </row>
    <row r="399" spans="1:9" ht="21.75" customHeight="1" thickBot="1" x14ac:dyDescent="0.3">
      <c r="A399">
        <v>10409767</v>
      </c>
      <c r="B399">
        <v>3.5699200000000002</v>
      </c>
      <c r="C399">
        <v>1.1386E-3</v>
      </c>
      <c r="D399" t="str">
        <f>VLOOKUP(Table1[[#This Row],[Transcript ID]],Table2[#All],2,TRUE)</f>
        <v>Golm1</v>
      </c>
      <c r="E399" s="7">
        <v>10456545</v>
      </c>
      <c r="F399" s="4" t="s">
        <v>271</v>
      </c>
      <c r="G399" s="4" t="s">
        <v>272</v>
      </c>
      <c r="H399" s="5">
        <v>381175</v>
      </c>
      <c r="I399" s="9" t="s">
        <v>273</v>
      </c>
    </row>
    <row r="400" spans="1:9" ht="21.75" customHeight="1" thickBot="1" x14ac:dyDescent="0.3">
      <c r="A400">
        <v>10409990</v>
      </c>
      <c r="B400">
        <v>-2.32735</v>
      </c>
      <c r="C400">
        <v>3.5081000000000001E-4</v>
      </c>
      <c r="D400" t="str">
        <f>VLOOKUP(Table1[[#This Row],[Transcript ID]],Table2[#All],2,TRUE)</f>
        <v>Golm1</v>
      </c>
      <c r="E400" s="7">
        <v>10456556</v>
      </c>
      <c r="F400" s="4" t="s">
        <v>628</v>
      </c>
      <c r="G400" s="4" t="s">
        <v>629</v>
      </c>
      <c r="H400" s="5">
        <v>170461</v>
      </c>
      <c r="I400" s="9" t="s">
        <v>630</v>
      </c>
    </row>
    <row r="401" spans="1:9" ht="21.75" customHeight="1" thickBot="1" x14ac:dyDescent="0.3">
      <c r="A401">
        <v>10409999</v>
      </c>
      <c r="B401">
        <v>4.87066</v>
      </c>
      <c r="C401">
        <v>6.9835899999999996E-4</v>
      </c>
      <c r="D401" t="str">
        <f>VLOOKUP(Table1[[#This Row],[Transcript ID]],Table2[#All],2,TRUE)</f>
        <v>Fbp2</v>
      </c>
      <c r="E401" s="6">
        <v>10456653</v>
      </c>
      <c r="F401" s="2" t="s">
        <v>1105</v>
      </c>
      <c r="G401" s="2" t="s">
        <v>1106</v>
      </c>
      <c r="H401" s="3">
        <v>17919</v>
      </c>
      <c r="I401" s="8" t="s">
        <v>1107</v>
      </c>
    </row>
    <row r="402" spans="1:9" ht="21.75" customHeight="1" thickBot="1" x14ac:dyDescent="0.3">
      <c r="A402">
        <v>10410007</v>
      </c>
      <c r="B402">
        <v>5.9193600000000002</v>
      </c>
      <c r="C402">
        <v>1.9821299999999999E-3</v>
      </c>
      <c r="D402" t="str">
        <f>VLOOKUP(Table1[[#This Row],[Transcript ID]],Table2[#All],2,TRUE)</f>
        <v>Fbp1</v>
      </c>
      <c r="E402" s="7">
        <v>10457686</v>
      </c>
      <c r="F402" s="4" t="s">
        <v>250</v>
      </c>
      <c r="G402" s="4" t="s">
        <v>251</v>
      </c>
      <c r="H402" s="5">
        <v>13506</v>
      </c>
      <c r="I402" s="9" t="s">
        <v>252</v>
      </c>
    </row>
    <row r="403" spans="1:9" ht="21.75" customHeight="1" thickBot="1" x14ac:dyDescent="0.3">
      <c r="A403">
        <v>10410695</v>
      </c>
      <c r="B403">
        <v>-2.1397699999999999</v>
      </c>
      <c r="C403">
        <v>2.1794100000000001E-3</v>
      </c>
      <c r="D403" t="str">
        <f>VLOOKUP(Table1[[#This Row],[Transcript ID]],Table2[#All],2,TRUE)</f>
        <v>Rhobtb3</v>
      </c>
      <c r="E403" s="7">
        <v>10457967</v>
      </c>
      <c r="F403" s="4" t="s">
        <v>37</v>
      </c>
      <c r="G403" s="4" t="s">
        <v>38</v>
      </c>
      <c r="H403" s="5">
        <v>17922</v>
      </c>
      <c r="I403" s="9" t="s">
        <v>39</v>
      </c>
    </row>
    <row r="404" spans="1:9" ht="21.75" customHeight="1" thickBot="1" x14ac:dyDescent="0.3">
      <c r="A404">
        <v>10411611</v>
      </c>
      <c r="B404">
        <v>7.2555199999999997</v>
      </c>
      <c r="C404">
        <v>1.6108100000000001E-3</v>
      </c>
      <c r="D404" t="str">
        <f>VLOOKUP(Table1[[#This Row],[Transcript ID]],Table2[#All],2,TRUE)</f>
        <v>Naip5</v>
      </c>
      <c r="E404" s="7">
        <v>10458028</v>
      </c>
      <c r="F404" s="4" t="s">
        <v>1860</v>
      </c>
      <c r="G404" s="4" t="s">
        <v>1861</v>
      </c>
      <c r="H404" s="5">
        <v>71683</v>
      </c>
      <c r="I404" s="9" t="s">
        <v>1862</v>
      </c>
    </row>
    <row r="405" spans="1:9" ht="21.75" customHeight="1" thickBot="1" x14ac:dyDescent="0.3">
      <c r="A405">
        <v>10411622</v>
      </c>
      <c r="B405">
        <v>11.958</v>
      </c>
      <c r="C405">
        <v>1.11428E-3</v>
      </c>
      <c r="D405" t="str">
        <f>VLOOKUP(Table1[[#This Row],[Transcript ID]],Table2[#All],2,TRUE)</f>
        <v>Naip5</v>
      </c>
      <c r="E405" s="7">
        <v>10458498</v>
      </c>
      <c r="F405" s="4" t="s">
        <v>2261</v>
      </c>
      <c r="G405" s="4" t="s">
        <v>2262</v>
      </c>
      <c r="H405" s="5">
        <v>106952</v>
      </c>
      <c r="I405" s="9" t="s">
        <v>2263</v>
      </c>
    </row>
    <row r="406" spans="1:9" ht="21.75" customHeight="1" thickBot="1" x14ac:dyDescent="0.3">
      <c r="A406">
        <v>10411633</v>
      </c>
      <c r="B406">
        <v>7.5289900000000003</v>
      </c>
      <c r="C406">
        <v>2.5349999999999999E-3</v>
      </c>
      <c r="D406" t="str">
        <f>VLOOKUP(Table1[[#This Row],[Transcript ID]],Table2[#All],2,TRUE)</f>
        <v>Naip1</v>
      </c>
      <c r="E406" s="6">
        <v>10458560</v>
      </c>
      <c r="F406" s="2" t="s">
        <v>2064</v>
      </c>
      <c r="G406" s="2" t="s">
        <v>2065</v>
      </c>
      <c r="H406" s="3">
        <v>14164</v>
      </c>
      <c r="I406" s="8" t="s">
        <v>2066</v>
      </c>
    </row>
    <row r="407" spans="1:9" ht="21.75" customHeight="1" thickBot="1" x14ac:dyDescent="0.3">
      <c r="A407">
        <v>10411668</v>
      </c>
      <c r="B407">
        <v>12.6373</v>
      </c>
      <c r="C407">
        <v>8.3145599999999995E-4</v>
      </c>
      <c r="D407" t="str">
        <f>VLOOKUP(Table1[[#This Row],[Transcript ID]],Table2[#All],2,TRUE)</f>
        <v>Ocln</v>
      </c>
      <c r="E407" s="6">
        <v>10459552</v>
      </c>
      <c r="F407" s="2" t="s">
        <v>1677</v>
      </c>
      <c r="G407" s="2" t="s">
        <v>1678</v>
      </c>
      <c r="H407" s="3">
        <v>68166</v>
      </c>
      <c r="I407" s="8" t="s">
        <v>1679</v>
      </c>
    </row>
    <row r="408" spans="1:9" ht="21.75" customHeight="1" thickBot="1" x14ac:dyDescent="0.3">
      <c r="A408">
        <v>10411680</v>
      </c>
      <c r="B408">
        <v>7.21401</v>
      </c>
      <c r="C408">
        <v>1.20944E-3</v>
      </c>
      <c r="D408" t="str">
        <f>VLOOKUP(Table1[[#This Row],[Transcript ID]],Table2[#All],2,TRUE)</f>
        <v>Marveld2</v>
      </c>
      <c r="E408" s="7">
        <v>10459620</v>
      </c>
      <c r="F408" s="4" t="s">
        <v>2459</v>
      </c>
      <c r="G408" s="4" t="s">
        <v>2460</v>
      </c>
      <c r="H408" s="5">
        <v>80718</v>
      </c>
      <c r="I408" s="9" t="s">
        <v>2461</v>
      </c>
    </row>
    <row r="409" spans="1:9" ht="21.75" customHeight="1" thickBot="1" x14ac:dyDescent="0.3">
      <c r="A409">
        <v>10411958</v>
      </c>
      <c r="B409">
        <v>4.3371399999999998</v>
      </c>
      <c r="C409">
        <v>8.7476399999999999E-4</v>
      </c>
      <c r="D409" t="str">
        <f>VLOOKUP(Table1[[#This Row],[Transcript ID]],Table2[#All],2,TRUE)</f>
        <v>Rnf180</v>
      </c>
      <c r="E409" s="7">
        <v>10459643</v>
      </c>
      <c r="F409" s="4" t="s">
        <v>1078</v>
      </c>
      <c r="G409" s="4" t="s">
        <v>1079</v>
      </c>
      <c r="H409" s="5">
        <v>269033</v>
      </c>
      <c r="I409" s="9" t="s">
        <v>1080</v>
      </c>
    </row>
    <row r="410" spans="1:9" ht="21.75" customHeight="1" thickBot="1" x14ac:dyDescent="0.3">
      <c r="A410">
        <v>10412123</v>
      </c>
      <c r="B410">
        <v>-2.3050999999999999</v>
      </c>
      <c r="C410">
        <v>7.0402099999999999E-4</v>
      </c>
      <c r="D410" t="str">
        <f>VLOOKUP(Table1[[#This Row],[Transcript ID]],Table2[#All],2,TRUE)</f>
        <v>Ncf2</v>
      </c>
      <c r="E410" s="6">
        <v>10459730</v>
      </c>
      <c r="F410" s="2" t="s">
        <v>361</v>
      </c>
      <c r="G410" s="2" t="s">
        <v>362</v>
      </c>
      <c r="H410" s="3">
        <v>107029</v>
      </c>
      <c r="I410" s="8" t="s">
        <v>363</v>
      </c>
    </row>
    <row r="411" spans="1:9" ht="21.75" customHeight="1" thickBot="1" x14ac:dyDescent="0.3">
      <c r="A411">
        <v>10412267</v>
      </c>
      <c r="B411">
        <v>10.2302</v>
      </c>
      <c r="C411">
        <v>1.8194399999999999E-4</v>
      </c>
      <c r="D411" t="str">
        <f>VLOOKUP(Table1[[#This Row],[Transcript ID]],Table2[#All],2,TRUE)</f>
        <v>Itga2</v>
      </c>
      <c r="E411" s="7">
        <v>10459999</v>
      </c>
      <c r="F411" s="4" t="s">
        <v>2378</v>
      </c>
      <c r="G411" s="4" t="s">
        <v>2379</v>
      </c>
      <c r="H411" s="5">
        <v>20689</v>
      </c>
      <c r="I411" s="9" t="s">
        <v>2380</v>
      </c>
    </row>
    <row r="412" spans="1:9" ht="21.75" customHeight="1" thickBot="1" x14ac:dyDescent="0.3">
      <c r="A412">
        <v>10413517</v>
      </c>
      <c r="B412">
        <v>6.1885399999999997</v>
      </c>
      <c r="C412">
        <v>2.1497000000000001E-4</v>
      </c>
      <c r="D412" t="str">
        <f>VLOOKUP(Table1[[#This Row],[Transcript ID]],Table2[#All],2,TRUE)</f>
        <v>Chdh</v>
      </c>
      <c r="E412" s="6">
        <v>10460385</v>
      </c>
      <c r="F412" s="2" t="s">
        <v>2390</v>
      </c>
      <c r="G412" s="2" t="s">
        <v>2391</v>
      </c>
      <c r="H412" s="3">
        <v>56708</v>
      </c>
      <c r="I412" s="8" t="s">
        <v>2392</v>
      </c>
    </row>
    <row r="413" spans="1:9" ht="21.75" customHeight="1" thickBot="1" x14ac:dyDescent="0.3">
      <c r="A413">
        <v>10413951</v>
      </c>
      <c r="B413">
        <v>-2.7387100000000002</v>
      </c>
      <c r="C413">
        <v>1.6080200000000001E-4</v>
      </c>
      <c r="D413" t="str">
        <f>VLOOKUP(Table1[[#This Row],[Transcript ID]],Table2[#All],2,TRUE)</f>
        <v>Arhgap22</v>
      </c>
      <c r="E413" s="6">
        <v>10460423</v>
      </c>
      <c r="F413" s="2" t="s">
        <v>1998</v>
      </c>
      <c r="G413" s="2" t="s">
        <v>1999</v>
      </c>
      <c r="H413" s="3">
        <v>20743</v>
      </c>
      <c r="I413" s="8" t="s">
        <v>2000</v>
      </c>
    </row>
    <row r="414" spans="1:9" ht="21.75" customHeight="1" thickBot="1" x14ac:dyDescent="0.3">
      <c r="A414">
        <v>10414137</v>
      </c>
      <c r="B414">
        <v>-5.0011799999999997</v>
      </c>
      <c r="C414">
        <v>6.8389199999999996E-4</v>
      </c>
      <c r="D414" t="str">
        <f>VLOOKUP(Table1[[#This Row],[Transcript ID]],Table2[#All],2,TRUE)</f>
        <v>Grid1</v>
      </c>
      <c r="E414" s="7">
        <v>10460833</v>
      </c>
      <c r="F414" s="4" t="s">
        <v>1447</v>
      </c>
      <c r="G414" s="4" t="s">
        <v>1448</v>
      </c>
      <c r="H414" s="5">
        <v>13660</v>
      </c>
      <c r="I414" s="9" t="s">
        <v>1449</v>
      </c>
    </row>
    <row r="415" spans="1:9" ht="21.75" customHeight="1" thickBot="1" x14ac:dyDescent="0.3">
      <c r="A415">
        <v>10414417</v>
      </c>
      <c r="B415">
        <v>-2.18363</v>
      </c>
      <c r="C415">
        <v>2.44465E-3</v>
      </c>
      <c r="D415" t="str">
        <f>VLOOKUP(Table1[[#This Row],[Transcript ID]],Table2[#All],2,TRUE)</f>
        <v>Peli2</v>
      </c>
      <c r="E415" s="7">
        <v>10461614</v>
      </c>
      <c r="F415" s="4" t="s">
        <v>2090</v>
      </c>
      <c r="G415" s="4" t="s">
        <v>2091</v>
      </c>
      <c r="H415" s="5">
        <v>73656</v>
      </c>
      <c r="I415" s="9" t="s">
        <v>2092</v>
      </c>
    </row>
    <row r="416" spans="1:9" ht="21.75" customHeight="1" thickBot="1" x14ac:dyDescent="0.3">
      <c r="A416">
        <v>10414651</v>
      </c>
      <c r="B416">
        <v>2.3304100000000001</v>
      </c>
      <c r="C416">
        <v>1.4043899999999999E-3</v>
      </c>
      <c r="D416" t="str">
        <f>VLOOKUP(Table1[[#This Row],[Transcript ID]],Table2[#All],2,TRUE)</f>
        <v>G630016D24Rik</v>
      </c>
      <c r="E416" s="7">
        <v>10461622</v>
      </c>
      <c r="F416" s="4" t="s">
        <v>2069</v>
      </c>
      <c r="G416" s="4" t="s">
        <v>2070</v>
      </c>
      <c r="H416" s="5">
        <v>69774</v>
      </c>
      <c r="I416" s="9" t="s">
        <v>2071</v>
      </c>
    </row>
    <row r="417" spans="1:9" ht="21.75" customHeight="1" thickBot="1" x14ac:dyDescent="0.3">
      <c r="A417">
        <v>10415081</v>
      </c>
      <c r="B417">
        <v>23.608499999999999</v>
      </c>
      <c r="C417">
        <v>6.2270499999999998E-4</v>
      </c>
      <c r="D417" t="str">
        <f>VLOOKUP(Table1[[#This Row],[Transcript ID]],Table2[#All],2,TRUE)</f>
        <v>G630016D24Rik</v>
      </c>
      <c r="E417" s="7">
        <v>10461721</v>
      </c>
      <c r="F417" s="4" t="s">
        <v>1015</v>
      </c>
      <c r="G417" s="4" t="s">
        <v>1016</v>
      </c>
      <c r="H417" s="5">
        <v>17476</v>
      </c>
      <c r="I417" s="9" t="s">
        <v>1017</v>
      </c>
    </row>
    <row r="418" spans="1:9" ht="21.75" customHeight="1" thickBot="1" x14ac:dyDescent="0.3">
      <c r="A418">
        <v>10415604</v>
      </c>
      <c r="B418">
        <v>2.26695</v>
      </c>
      <c r="C418">
        <v>1.59184E-3</v>
      </c>
      <c r="D418" t="str">
        <f>VLOOKUP(Table1[[#This Row],[Transcript ID]],Table2[#All],2,TRUE)</f>
        <v>G630016D24Rik</v>
      </c>
      <c r="E418" s="7">
        <v>10461723</v>
      </c>
      <c r="F418" s="4" t="s">
        <v>1138</v>
      </c>
      <c r="G418" s="4" t="s">
        <v>1139</v>
      </c>
      <c r="H418" s="5">
        <v>107373</v>
      </c>
      <c r="I418" s="9" t="s">
        <v>1140</v>
      </c>
    </row>
    <row r="419" spans="1:9" ht="21.75" customHeight="1" thickBot="1" x14ac:dyDescent="0.3">
      <c r="A419">
        <v>10416057</v>
      </c>
      <c r="B419">
        <v>14.462300000000001</v>
      </c>
      <c r="C419">
        <v>1.98557E-4</v>
      </c>
      <c r="D419" t="str">
        <f>VLOOKUP(Table1[[#This Row],[Transcript ID]],Table2[#All],2,TRUE)</f>
        <v>Clu</v>
      </c>
      <c r="E419" s="7">
        <v>10462195</v>
      </c>
      <c r="F419" s="4" t="s">
        <v>1414</v>
      </c>
      <c r="G419" s="4" t="s">
        <v>1415</v>
      </c>
      <c r="H419" s="5">
        <v>107351</v>
      </c>
      <c r="I419" s="9" t="s">
        <v>1416</v>
      </c>
    </row>
    <row r="420" spans="1:9" ht="21.75" customHeight="1" thickBot="1" x14ac:dyDescent="0.3">
      <c r="A420">
        <v>10416181</v>
      </c>
      <c r="B420">
        <v>-6.5545299999999997</v>
      </c>
      <c r="C420">
        <v>3.3537999999999998E-4</v>
      </c>
      <c r="D420" t="str">
        <f>VLOOKUP(Table1[[#This Row],[Transcript ID]],Table2[#All],2,TRUE)</f>
        <v>Stc1</v>
      </c>
      <c r="E420" s="7">
        <v>10462881</v>
      </c>
      <c r="F420" s="4" t="s">
        <v>2022</v>
      </c>
      <c r="G420" s="4" t="s">
        <v>2023</v>
      </c>
      <c r="H420" s="5">
        <v>107221</v>
      </c>
      <c r="I420" s="9" t="s">
        <v>2024</v>
      </c>
    </row>
    <row r="421" spans="1:9" ht="21.75" customHeight="1" thickBot="1" x14ac:dyDescent="0.3">
      <c r="A421">
        <v>10416302</v>
      </c>
      <c r="B421">
        <v>2.9412500000000001</v>
      </c>
      <c r="C421">
        <v>3.3325299999999999E-4</v>
      </c>
      <c r="D421" t="str">
        <f>VLOOKUP(Table1[[#This Row],[Transcript ID]],Table2[#All],2,TRUE)</f>
        <v>Hr</v>
      </c>
      <c r="E421" s="6">
        <v>10462918</v>
      </c>
      <c r="F421" s="2" t="s">
        <v>82</v>
      </c>
      <c r="G421" s="2" t="s">
        <v>83</v>
      </c>
      <c r="H421" s="3">
        <v>240660</v>
      </c>
      <c r="I421" s="8" t="s">
        <v>84</v>
      </c>
    </row>
    <row r="422" spans="1:9" ht="21.75" customHeight="1" thickBot="1" x14ac:dyDescent="0.3">
      <c r="A422">
        <v>10416777</v>
      </c>
      <c r="B422">
        <v>5.8277400000000004</v>
      </c>
      <c r="C422">
        <v>4.9726700000000002E-4</v>
      </c>
      <c r="D422" t="str">
        <f>VLOOKUP(Table1[[#This Row],[Transcript ID]],Table2[#All],2,TRUE)</f>
        <v>Klf5</v>
      </c>
      <c r="E422" s="6">
        <v>10463430</v>
      </c>
      <c r="F422" s="2" t="s">
        <v>847</v>
      </c>
      <c r="G422" s="2" t="s">
        <v>848</v>
      </c>
      <c r="H422" s="3">
        <v>26456</v>
      </c>
      <c r="I422" s="8" t="s">
        <v>849</v>
      </c>
    </row>
    <row r="423" spans="1:9" ht="21.75" customHeight="1" thickBot="1" x14ac:dyDescent="0.3">
      <c r="A423">
        <v>10416800</v>
      </c>
      <c r="B423">
        <v>4.3892199999999999</v>
      </c>
      <c r="C423" s="1">
        <v>4.2268100000000003E-5</v>
      </c>
      <c r="D423" t="str">
        <f>VLOOKUP(Table1[[#This Row],[Transcript ID]],Table2[#All],2,TRUE)</f>
        <v>Lmo7</v>
      </c>
      <c r="E423" s="6">
        <v>10464084</v>
      </c>
      <c r="F423" s="2" t="s">
        <v>949</v>
      </c>
      <c r="G423" s="2" t="s">
        <v>950</v>
      </c>
      <c r="H423" s="3">
        <v>21416</v>
      </c>
      <c r="I423" s="8" t="s">
        <v>951</v>
      </c>
    </row>
    <row r="424" spans="1:9" ht="21.75" customHeight="1" thickBot="1" x14ac:dyDescent="0.3">
      <c r="A424">
        <v>10417124</v>
      </c>
      <c r="B424">
        <v>2.3856199999999999</v>
      </c>
      <c r="C424">
        <v>2.41866E-4</v>
      </c>
      <c r="D424" t="str">
        <f>VLOOKUP(Table1[[#This Row],[Transcript ID]],Table2[#All],2,TRUE)</f>
        <v>Lmo7</v>
      </c>
      <c r="E424" s="7">
        <v>10464137</v>
      </c>
      <c r="F424" s="4" t="s">
        <v>2055</v>
      </c>
      <c r="G424" s="4" t="s">
        <v>2056</v>
      </c>
      <c r="H424" s="5">
        <v>226245</v>
      </c>
      <c r="I424" s="9" t="s">
        <v>2057</v>
      </c>
    </row>
    <row r="425" spans="1:9" ht="21.75" customHeight="1" thickBot="1" x14ac:dyDescent="0.3">
      <c r="A425">
        <v>10417273</v>
      </c>
      <c r="B425">
        <v>-2.3836200000000001</v>
      </c>
      <c r="C425">
        <v>2.46993E-3</v>
      </c>
      <c r="D425" t="str">
        <f>VLOOKUP(Table1[[#This Row],[Transcript ID]],Table2[#All],2,TRUE)</f>
        <v>Lmo7</v>
      </c>
      <c r="E425" s="6">
        <v>10464391</v>
      </c>
      <c r="F425" s="2" t="s">
        <v>1632</v>
      </c>
      <c r="G425" s="2" t="s">
        <v>1633</v>
      </c>
      <c r="H425" s="3">
        <v>13797</v>
      </c>
      <c r="I425" s="8" t="s">
        <v>1634</v>
      </c>
    </row>
    <row r="426" spans="1:9" ht="21.75" customHeight="1" thickBot="1" x14ac:dyDescent="0.3">
      <c r="A426">
        <v>10417517</v>
      </c>
      <c r="B426">
        <v>3.7492999999999999</v>
      </c>
      <c r="C426" s="1">
        <v>6.0645E-5</v>
      </c>
      <c r="D426" t="str">
        <f>VLOOKUP(Table1[[#This Row],[Transcript ID]],Table2[#All],2,TRUE)</f>
        <v>Lmo7</v>
      </c>
      <c r="E426" s="6">
        <v>10464672</v>
      </c>
      <c r="F426" s="2" t="s">
        <v>2591</v>
      </c>
      <c r="G426" s="2" t="s">
        <v>2592</v>
      </c>
      <c r="H426" s="3">
        <v>245857</v>
      </c>
      <c r="I426" s="8" t="s">
        <v>2593</v>
      </c>
    </row>
    <row r="427" spans="1:9" ht="21.75" customHeight="1" thickBot="1" x14ac:dyDescent="0.3">
      <c r="A427">
        <v>10417568</v>
      </c>
      <c r="B427">
        <v>33.870100000000001</v>
      </c>
      <c r="C427">
        <v>1.2186300000000001E-3</v>
      </c>
      <c r="D427" t="str">
        <f>VLOOKUP(Table1[[#This Row],[Transcript ID]],Table2[#All],2,TRUE)</f>
        <v>Oit1</v>
      </c>
      <c r="E427" s="6">
        <v>10464999</v>
      </c>
      <c r="F427" s="2" t="s">
        <v>1219</v>
      </c>
      <c r="G427" s="2" t="s">
        <v>1220</v>
      </c>
      <c r="H427" s="3">
        <v>73720</v>
      </c>
      <c r="I427" s="8" t="s">
        <v>1221</v>
      </c>
    </row>
    <row r="428" spans="1:9" ht="21.75" customHeight="1" thickBot="1" x14ac:dyDescent="0.3">
      <c r="A428">
        <v>10417798</v>
      </c>
      <c r="B428">
        <v>5.8515100000000002</v>
      </c>
      <c r="C428">
        <v>1.46871E-3</v>
      </c>
      <c r="D428" t="str">
        <f>VLOOKUP(Table1[[#This Row],[Transcript ID]],Table2[#All],2,TRUE)</f>
        <v>Kcnk5</v>
      </c>
      <c r="E428" s="6">
        <v>10465132</v>
      </c>
      <c r="F428" s="2" t="s">
        <v>979</v>
      </c>
      <c r="G428" s="2" t="s">
        <v>980</v>
      </c>
      <c r="H428" s="3">
        <v>20469</v>
      </c>
      <c r="I428" s="8" t="s">
        <v>981</v>
      </c>
    </row>
    <row r="429" spans="1:9" ht="21.75" customHeight="1" thickBot="1" x14ac:dyDescent="0.3">
      <c r="A429">
        <v>10418185</v>
      </c>
      <c r="B429">
        <v>2.22817</v>
      </c>
      <c r="C429">
        <v>1.6581899999999999E-3</v>
      </c>
      <c r="D429" t="str">
        <f>VLOOKUP(Table1[[#This Row],[Transcript ID]],Table2[#All],2,TRUE)</f>
        <v>Kcnk5</v>
      </c>
      <c r="E429" s="7">
        <v>10465651</v>
      </c>
      <c r="F429" s="4" t="s">
        <v>2306</v>
      </c>
      <c r="G429" s="4" t="s">
        <v>2307</v>
      </c>
      <c r="H429" s="5">
        <v>13728</v>
      </c>
      <c r="I429" s="9" t="s">
        <v>2308</v>
      </c>
    </row>
    <row r="430" spans="1:9" ht="21.75" customHeight="1" thickBot="1" x14ac:dyDescent="0.3">
      <c r="A430">
        <v>10418198</v>
      </c>
      <c r="B430">
        <v>2.2467600000000001</v>
      </c>
      <c r="C430">
        <v>1.81032E-3</v>
      </c>
      <c r="D430" t="str">
        <f>VLOOKUP(Table1[[#This Row],[Transcript ID]],Table2[#All],2,TRUE)</f>
        <v>Kcnk5</v>
      </c>
      <c r="E430" s="7">
        <v>10466110</v>
      </c>
      <c r="F430" s="4" t="s">
        <v>595</v>
      </c>
      <c r="G430" s="4" t="s">
        <v>596</v>
      </c>
      <c r="H430" s="5">
        <v>69826</v>
      </c>
      <c r="I430" s="9" t="s">
        <v>597</v>
      </c>
    </row>
    <row r="431" spans="1:9" ht="21.75" customHeight="1" thickBot="1" x14ac:dyDescent="0.3">
      <c r="A431">
        <v>10418210</v>
      </c>
      <c r="B431">
        <v>2.2517399999999999</v>
      </c>
      <c r="C431">
        <v>1.7979599999999999E-3</v>
      </c>
      <c r="D431" t="str">
        <f>VLOOKUP(Table1[[#This Row],[Transcript ID]],Table2[#All],2,TRUE)</f>
        <v>Kcnk5</v>
      </c>
      <c r="E431" s="6">
        <v>10466210</v>
      </c>
      <c r="F431" s="2" t="s">
        <v>1342</v>
      </c>
      <c r="G431" s="2" t="s">
        <v>1343</v>
      </c>
      <c r="H431" s="3">
        <v>68774</v>
      </c>
      <c r="I431" s="8" t="s">
        <v>1344</v>
      </c>
    </row>
    <row r="432" spans="1:9" ht="21.75" customHeight="1" thickBot="1" x14ac:dyDescent="0.3">
      <c r="A432">
        <v>10418341</v>
      </c>
      <c r="B432">
        <v>2.94028</v>
      </c>
      <c r="C432">
        <v>2.3045699999999999E-4</v>
      </c>
      <c r="D432" t="str">
        <f>VLOOKUP(Table1[[#This Row],[Transcript ID]],Table2[#All],2,TRUE)</f>
        <v>Il17rb</v>
      </c>
      <c r="E432" s="6">
        <v>10466530</v>
      </c>
      <c r="F432" s="2" t="s">
        <v>52</v>
      </c>
      <c r="G432" s="2" t="s">
        <v>53</v>
      </c>
      <c r="H432" s="3">
        <v>18552</v>
      </c>
      <c r="I432" s="8" t="s">
        <v>54</v>
      </c>
    </row>
    <row r="433" spans="1:9" ht="21.75" customHeight="1" thickBot="1" x14ac:dyDescent="0.3">
      <c r="A433">
        <v>10418506</v>
      </c>
      <c r="B433">
        <v>-3.02176</v>
      </c>
      <c r="C433">
        <v>2.1837500000000001E-4</v>
      </c>
      <c r="D433" t="str">
        <f>VLOOKUP(Table1[[#This Row],[Transcript ID]],Table2[#All],2,TRUE)</f>
        <v>Stab1</v>
      </c>
      <c r="E433" s="6">
        <v>10466779</v>
      </c>
      <c r="F433" s="2" t="s">
        <v>223</v>
      </c>
      <c r="G433" s="2" t="s">
        <v>224</v>
      </c>
      <c r="H433" s="3">
        <v>18719</v>
      </c>
      <c r="I433" s="8" t="s">
        <v>225</v>
      </c>
    </row>
    <row r="434" spans="1:9" ht="21.75" customHeight="1" thickBot="1" x14ac:dyDescent="0.3">
      <c r="A434">
        <v>10419563</v>
      </c>
      <c r="B434">
        <v>17.3018</v>
      </c>
      <c r="C434">
        <v>4.7240200000000002E-4</v>
      </c>
      <c r="D434" t="str">
        <f>VLOOKUP(Table1[[#This Row],[Transcript ID]],Table2[#All],2,TRUE)</f>
        <v>Rnase1</v>
      </c>
      <c r="E434" s="6">
        <v>10466947</v>
      </c>
      <c r="F434" s="2" t="s">
        <v>1495</v>
      </c>
      <c r="G434" s="2" t="s">
        <v>1496</v>
      </c>
      <c r="H434" s="3">
        <v>226090</v>
      </c>
      <c r="I434" s="8" t="s">
        <v>1497</v>
      </c>
    </row>
    <row r="435" spans="1:9" ht="21.75" customHeight="1" thickBot="1" x14ac:dyDescent="0.3">
      <c r="A435">
        <v>10419874</v>
      </c>
      <c r="B435">
        <v>2.5294300000000001</v>
      </c>
      <c r="C435">
        <v>8.0303700000000004E-4</v>
      </c>
      <c r="D435" t="str">
        <f>VLOOKUP(Table1[[#This Row],[Transcript ID]],Table2[#All],2,TRUE)</f>
        <v>Slc22a17</v>
      </c>
      <c r="E435" s="7">
        <v>10467153</v>
      </c>
      <c r="F435" s="4" t="s">
        <v>163</v>
      </c>
      <c r="G435" s="4" t="s">
        <v>164</v>
      </c>
      <c r="H435" s="5">
        <v>240638</v>
      </c>
      <c r="I435" s="9" t="s">
        <v>165</v>
      </c>
    </row>
    <row r="436" spans="1:9" ht="21.75" customHeight="1" thickBot="1" x14ac:dyDescent="0.3">
      <c r="A436">
        <v>10420165</v>
      </c>
      <c r="B436">
        <v>7.8798899999999996</v>
      </c>
      <c r="C436">
        <v>8.9031500000000003E-4</v>
      </c>
      <c r="D436" t="str">
        <f>VLOOKUP(Table1[[#This Row],[Transcript ID]],Table2[#All],2,TRUE)</f>
        <v>Cideb</v>
      </c>
      <c r="E436" s="6">
        <v>10467766</v>
      </c>
      <c r="F436" s="2" t="s">
        <v>1701</v>
      </c>
      <c r="G436" s="2" t="s">
        <v>1702</v>
      </c>
      <c r="H436" s="3">
        <v>67573</v>
      </c>
      <c r="I436" s="8" t="s">
        <v>1703</v>
      </c>
    </row>
    <row r="437" spans="1:9" ht="21.75" customHeight="1" thickBot="1" x14ac:dyDescent="0.3">
      <c r="A437">
        <v>10420362</v>
      </c>
      <c r="B437">
        <v>11.1028</v>
      </c>
      <c r="C437">
        <v>9.21155E-4</v>
      </c>
      <c r="D437" t="str">
        <f>VLOOKUP(Table1[[#This Row],[Transcript ID]],Table2[#All],2,TRUE)</f>
        <v>Gjb2</v>
      </c>
      <c r="E437" s="7">
        <v>10467768</v>
      </c>
      <c r="F437" s="4" t="s">
        <v>1701</v>
      </c>
      <c r="G437" s="4" t="s">
        <v>1702</v>
      </c>
      <c r="H437" s="5">
        <v>67573</v>
      </c>
      <c r="I437" s="9" t="s">
        <v>1703</v>
      </c>
    </row>
    <row r="438" spans="1:9" ht="21.75" customHeight="1" thickBot="1" x14ac:dyDescent="0.3">
      <c r="A438">
        <v>10420532</v>
      </c>
      <c r="B438">
        <v>2.50807</v>
      </c>
      <c r="C438">
        <v>8.2574099999999995E-4</v>
      </c>
      <c r="D438" t="str">
        <f>VLOOKUP(Table1[[#This Row],[Transcript ID]],Table2[#All],2,TRUE)</f>
        <v>Atp8a2</v>
      </c>
      <c r="E438" s="7">
        <v>10467887</v>
      </c>
      <c r="F438" s="4" t="s">
        <v>2453</v>
      </c>
      <c r="G438" s="4" t="s">
        <v>2454</v>
      </c>
      <c r="H438" s="5">
        <v>93721</v>
      </c>
      <c r="I438" s="9" t="s">
        <v>2455</v>
      </c>
    </row>
    <row r="439" spans="1:9" ht="21.75" customHeight="1" thickBot="1" x14ac:dyDescent="0.3">
      <c r="A439">
        <v>10420596</v>
      </c>
      <c r="B439">
        <v>4.97905</v>
      </c>
      <c r="C439">
        <v>1.0922099999999999E-3</v>
      </c>
      <c r="D439" t="str">
        <f>VLOOKUP(Table1[[#This Row],[Transcript ID]],Table2[#All],2,TRUE)</f>
        <v>Tnfrsf19</v>
      </c>
      <c r="E439" s="7">
        <v>10469020</v>
      </c>
      <c r="F439" s="4" t="s">
        <v>811</v>
      </c>
      <c r="G439" s="4" t="s">
        <v>812</v>
      </c>
      <c r="H439" s="5">
        <v>209645</v>
      </c>
      <c r="I439" s="9" t="s">
        <v>813</v>
      </c>
    </row>
    <row r="440" spans="1:9" ht="21.75" customHeight="1" thickBot="1" x14ac:dyDescent="0.3">
      <c r="A440">
        <v>10420846</v>
      </c>
      <c r="B440">
        <v>4.3929999999999998</v>
      </c>
      <c r="C440">
        <v>1.43283E-3</v>
      </c>
      <c r="D440" t="str">
        <f>VLOOKUP(Table1[[#This Row],[Transcript ID]],Table2[#All],2,TRUE)</f>
        <v>Fzd3</v>
      </c>
      <c r="E440" s="7">
        <v>10469358</v>
      </c>
      <c r="F440" s="4" t="s">
        <v>301</v>
      </c>
      <c r="G440" s="4" t="s">
        <v>302</v>
      </c>
      <c r="H440" s="5">
        <v>17533</v>
      </c>
      <c r="I440" s="9" t="s">
        <v>303</v>
      </c>
    </row>
    <row r="441" spans="1:9" ht="21.75" customHeight="1" thickBot="1" x14ac:dyDescent="0.3">
      <c r="A441">
        <v>10421970</v>
      </c>
      <c r="B441">
        <v>5.0633600000000003</v>
      </c>
      <c r="C441">
        <v>9.5495900000000002E-4</v>
      </c>
      <c r="D441" t="str">
        <f>VLOOKUP(Table1[[#This Row],[Transcript ID]],Table2[#All],2,TRUE)</f>
        <v>Fzd3</v>
      </c>
      <c r="E441" s="6">
        <v>10469571</v>
      </c>
      <c r="F441" s="2" t="s">
        <v>259</v>
      </c>
      <c r="G441" s="2" t="s">
        <v>260</v>
      </c>
      <c r="H441" s="3">
        <v>71198</v>
      </c>
      <c r="I441" s="8" t="s">
        <v>261</v>
      </c>
    </row>
    <row r="442" spans="1:9" ht="21.75" customHeight="1" thickBot="1" x14ac:dyDescent="0.3">
      <c r="A442">
        <v>10422009</v>
      </c>
      <c r="B442">
        <v>2.70777</v>
      </c>
      <c r="C442">
        <v>2.0605799999999998E-3</v>
      </c>
      <c r="D442" t="str">
        <f>VLOOKUP(Table1[[#This Row],[Transcript ID]],Table2[#All],2,TRUE)</f>
        <v>Fzd3</v>
      </c>
      <c r="E442" s="7">
        <v>10469581</v>
      </c>
      <c r="F442" s="4" t="s">
        <v>43</v>
      </c>
      <c r="G442" s="4" t="s">
        <v>44</v>
      </c>
      <c r="H442" s="5">
        <v>208618</v>
      </c>
      <c r="I442" s="9" t="s">
        <v>45</v>
      </c>
    </row>
    <row r="443" spans="1:9" ht="21.75" customHeight="1" thickBot="1" x14ac:dyDescent="0.3">
      <c r="A443">
        <v>10422272</v>
      </c>
      <c r="B443">
        <v>2.08101</v>
      </c>
      <c r="C443">
        <v>1.0498800000000001E-4</v>
      </c>
      <c r="D443" t="str">
        <f>VLOOKUP(Table1[[#This Row],[Transcript ID]],Table2[#All],2,TRUE)</f>
        <v>Sox21</v>
      </c>
      <c r="E443" s="6">
        <v>10469695</v>
      </c>
      <c r="F443" s="2" t="s">
        <v>898</v>
      </c>
      <c r="G443" s="2" t="s">
        <v>899</v>
      </c>
      <c r="H443" s="3">
        <v>54519</v>
      </c>
      <c r="I443" s="8" t="s">
        <v>900</v>
      </c>
    </row>
    <row r="444" spans="1:9" ht="21.75" customHeight="1" thickBot="1" x14ac:dyDescent="0.3">
      <c r="A444">
        <v>10423024</v>
      </c>
      <c r="B444">
        <v>6.4535999999999998</v>
      </c>
      <c r="C444">
        <v>2.7306600000000002E-3</v>
      </c>
      <c r="D444" t="str">
        <f>VLOOKUP(Table1[[#This Row],[Transcript ID]],Table2[#All],2,TRUE)</f>
        <v>Capsl</v>
      </c>
      <c r="E444" s="7">
        <v>10469923</v>
      </c>
      <c r="F444" s="4" t="s">
        <v>2522</v>
      </c>
      <c r="G444" s="4" t="s">
        <v>2523</v>
      </c>
      <c r="H444" s="5">
        <v>72090</v>
      </c>
      <c r="I444" s="9" t="s">
        <v>2524</v>
      </c>
    </row>
    <row r="445" spans="1:9" ht="21.75" customHeight="1" thickBot="1" x14ac:dyDescent="0.3">
      <c r="A445">
        <v>10423388</v>
      </c>
      <c r="B445">
        <v>2.2650800000000002</v>
      </c>
      <c r="C445" s="1">
        <v>5.8312300000000001E-5</v>
      </c>
      <c r="D445" t="str">
        <f>VLOOKUP(Table1[[#This Row],[Transcript ID]],Table2[#All],2,TRUE)</f>
        <v>Dnahc5</v>
      </c>
      <c r="E445" s="6">
        <v>10469984</v>
      </c>
      <c r="F445" s="2" t="s">
        <v>2345</v>
      </c>
      <c r="G445" s="2" t="s">
        <v>2346</v>
      </c>
      <c r="H445" s="3">
        <v>227618</v>
      </c>
      <c r="I445" s="8" t="s">
        <v>2347</v>
      </c>
    </row>
    <row r="446" spans="1:9" ht="21.75" customHeight="1" thickBot="1" x14ac:dyDescent="0.3">
      <c r="A446">
        <v>10423770</v>
      </c>
      <c r="B446">
        <v>12.0253</v>
      </c>
      <c r="C446">
        <v>8.8355300000000003E-4</v>
      </c>
      <c r="D446" t="str">
        <f>VLOOKUP(Table1[[#This Row],[Transcript ID]],Table2[#All],2,TRUE)</f>
        <v>Grhl2</v>
      </c>
      <c r="E446" s="6">
        <v>10470182</v>
      </c>
      <c r="F446" s="2" t="s">
        <v>2117</v>
      </c>
      <c r="G446" s="2" t="s">
        <v>2118</v>
      </c>
      <c r="H446" s="3">
        <v>107771</v>
      </c>
      <c r="I446" s="8" t="s">
        <v>2119</v>
      </c>
    </row>
    <row r="447" spans="1:9" ht="21.75" customHeight="1" thickBot="1" x14ac:dyDescent="0.3">
      <c r="A447">
        <v>10423902</v>
      </c>
      <c r="B447">
        <v>-4.5092499999999998</v>
      </c>
      <c r="C447">
        <v>1.5601499999999999E-3</v>
      </c>
      <c r="D447" t="str">
        <f>VLOOKUP(Table1[[#This Row],[Transcript ID]],Table2[#All],2,TRUE)</f>
        <v>Zfpm2</v>
      </c>
      <c r="E447" s="7">
        <v>10471036</v>
      </c>
      <c r="F447" s="4" t="s">
        <v>856</v>
      </c>
      <c r="G447" s="4" t="s">
        <v>857</v>
      </c>
      <c r="H447" s="5">
        <v>57170</v>
      </c>
      <c r="I447" s="9" t="s">
        <v>858</v>
      </c>
    </row>
    <row r="448" spans="1:9" ht="21.75" customHeight="1" thickBot="1" x14ac:dyDescent="0.3">
      <c r="A448">
        <v>10424113</v>
      </c>
      <c r="B448">
        <v>24.3612</v>
      </c>
      <c r="C448">
        <v>2.02017E-3</v>
      </c>
      <c r="D448" t="str">
        <f>VLOOKUP(Table1[[#This Row],[Transcript ID]],Table2[#All],2,TRUE)</f>
        <v>Mal2</v>
      </c>
      <c r="E448" s="6">
        <v>10471424</v>
      </c>
      <c r="F448" s="2" t="s">
        <v>1587</v>
      </c>
      <c r="G448" s="2" t="s">
        <v>1588</v>
      </c>
      <c r="H448" s="3">
        <v>98952</v>
      </c>
      <c r="I448" s="8" t="s">
        <v>1589</v>
      </c>
    </row>
    <row r="449" spans="1:9" ht="21.75" customHeight="1" thickBot="1" x14ac:dyDescent="0.3">
      <c r="A449">
        <v>10424686</v>
      </c>
      <c r="B449">
        <v>4.5572100000000004</v>
      </c>
      <c r="C449">
        <v>4.1327300000000003E-4</v>
      </c>
      <c r="D449" t="str">
        <f>VLOOKUP(Table1[[#This Row],[Transcript ID]],Table2[#All],2,TRUE)</f>
        <v>Mal2</v>
      </c>
      <c r="E449" s="6">
        <v>10471599</v>
      </c>
      <c r="F449" s="2" t="s">
        <v>427</v>
      </c>
      <c r="G449" s="2" t="s">
        <v>428</v>
      </c>
      <c r="H449" s="3">
        <v>77996</v>
      </c>
      <c r="I449" s="8" t="s">
        <v>429</v>
      </c>
    </row>
    <row r="450" spans="1:9" ht="21.75" customHeight="1" thickBot="1" x14ac:dyDescent="0.3">
      <c r="A450">
        <v>10425053</v>
      </c>
      <c r="B450">
        <v>-2.8004600000000002</v>
      </c>
      <c r="C450">
        <v>3.1392600000000002E-4</v>
      </c>
      <c r="D450" t="str">
        <f>VLOOKUP(Table1[[#This Row],[Transcript ID]],Table2[#All],2,TRUE)</f>
        <v>Ncf4</v>
      </c>
      <c r="E450" s="6">
        <v>10472181</v>
      </c>
      <c r="F450" s="2" t="s">
        <v>1599</v>
      </c>
      <c r="G450" s="2" t="s">
        <v>1600</v>
      </c>
      <c r="H450" s="3">
        <v>241391</v>
      </c>
      <c r="I450" s="8" t="s">
        <v>1601</v>
      </c>
    </row>
    <row r="451" spans="1:9" ht="21.75" customHeight="1" thickBot="1" x14ac:dyDescent="0.3">
      <c r="A451">
        <v>10425066</v>
      </c>
      <c r="B451">
        <v>-2.3277700000000001</v>
      </c>
      <c r="C451">
        <v>2.12772E-3</v>
      </c>
      <c r="D451" t="str">
        <f>VLOOKUP(Table1[[#This Row],[Transcript ID]],Table2[#All],2,TRUE)</f>
        <v>Csf2rb</v>
      </c>
      <c r="E451" s="7">
        <v>10472398</v>
      </c>
      <c r="F451" s="4" t="s">
        <v>1854</v>
      </c>
      <c r="G451" s="4" t="s">
        <v>1855</v>
      </c>
      <c r="H451" s="5">
        <v>110876</v>
      </c>
      <c r="I451" s="9" t="s">
        <v>1856</v>
      </c>
    </row>
    <row r="452" spans="1:9" ht="21.75" customHeight="1" thickBot="1" x14ac:dyDescent="0.3">
      <c r="A452">
        <v>10425333</v>
      </c>
      <c r="B452">
        <v>5.9012000000000002</v>
      </c>
      <c r="C452">
        <v>6.1917700000000005E-4</v>
      </c>
      <c r="D452" t="str">
        <f>VLOOKUP(Table1[[#This Row],[Transcript ID]],Table2[#All],2,TRUE)</f>
        <v>Apobec3</v>
      </c>
      <c r="E452" s="6">
        <v>10472538</v>
      </c>
      <c r="F452" s="2" t="s">
        <v>1992</v>
      </c>
      <c r="G452" s="2" t="s">
        <v>1993</v>
      </c>
      <c r="H452" s="3">
        <v>241452</v>
      </c>
      <c r="I452" s="8" t="s">
        <v>1994</v>
      </c>
    </row>
    <row r="453" spans="1:9" ht="21.75" customHeight="1" thickBot="1" x14ac:dyDescent="0.3">
      <c r="A453">
        <v>10425354</v>
      </c>
      <c r="B453">
        <v>2.37344</v>
      </c>
      <c r="C453">
        <v>2.35987E-3</v>
      </c>
      <c r="D453" t="str">
        <f>VLOOKUP(Table1[[#This Row],[Transcript ID]],Table2[#All],2,TRUE)</f>
        <v>Mgat3</v>
      </c>
      <c r="E453" s="7">
        <v>10473809</v>
      </c>
      <c r="F453" s="4" t="s">
        <v>1680</v>
      </c>
      <c r="G453" s="4" t="s">
        <v>1681</v>
      </c>
      <c r="H453" s="5">
        <v>20375</v>
      </c>
      <c r="I453" s="9" t="s">
        <v>1682</v>
      </c>
    </row>
    <row r="454" spans="1:9" ht="21.75" customHeight="1" thickBot="1" x14ac:dyDescent="0.3">
      <c r="A454">
        <v>10426261</v>
      </c>
      <c r="B454">
        <v>-2.8155199999999998</v>
      </c>
      <c r="C454">
        <v>1.69163E-3</v>
      </c>
      <c r="D454" t="str">
        <f>VLOOKUP(Table1[[#This Row],[Transcript ID]],Table2[#All],2,TRUE)</f>
        <v>Shank3</v>
      </c>
      <c r="E454" s="6">
        <v>10474361</v>
      </c>
      <c r="F454" s="2" t="s">
        <v>1183</v>
      </c>
      <c r="G454" s="2" t="s">
        <v>1184</v>
      </c>
      <c r="H454" s="3">
        <v>77015</v>
      </c>
      <c r="I454" s="8" t="s">
        <v>1185</v>
      </c>
    </row>
    <row r="455" spans="1:9" ht="21.75" customHeight="1" thickBot="1" x14ac:dyDescent="0.3">
      <c r="A455">
        <v>10426383</v>
      </c>
      <c r="B455">
        <v>19.637699999999999</v>
      </c>
      <c r="C455">
        <v>1.0292999999999999E-3</v>
      </c>
      <c r="D455" t="str">
        <f>VLOOKUP(Table1[[#This Row],[Transcript ID]],Table2[#All],2,TRUE)</f>
        <v>Muc19</v>
      </c>
      <c r="E455" s="6">
        <v>10474419</v>
      </c>
      <c r="F455" s="2" t="s">
        <v>1531</v>
      </c>
      <c r="G455" s="2" t="s">
        <v>1532</v>
      </c>
      <c r="H455" s="3">
        <v>107515</v>
      </c>
      <c r="I455" s="8" t="s">
        <v>1533</v>
      </c>
    </row>
    <row r="456" spans="1:9" ht="21.75" customHeight="1" thickBot="1" x14ac:dyDescent="0.3">
      <c r="A456">
        <v>10426385</v>
      </c>
      <c r="B456">
        <v>11.313000000000001</v>
      </c>
      <c r="C456">
        <v>1.4938099999999999E-3</v>
      </c>
      <c r="D456" t="str">
        <f>VLOOKUP(Table1[[#This Row],[Transcript ID]],Table2[#All],2,TRUE)</f>
        <v>Muc19</v>
      </c>
      <c r="E456" s="6">
        <v>10474526</v>
      </c>
      <c r="F456" s="2" t="s">
        <v>2519</v>
      </c>
      <c r="G456" s="2" t="s">
        <v>2520</v>
      </c>
      <c r="H456" s="3">
        <v>99010</v>
      </c>
      <c r="I456" s="8" t="s">
        <v>2521</v>
      </c>
    </row>
    <row r="457" spans="1:9" ht="21.75" customHeight="1" thickBot="1" x14ac:dyDescent="0.3">
      <c r="A457">
        <v>10426544</v>
      </c>
      <c r="B457">
        <v>-2.6114899999999999</v>
      </c>
      <c r="C457">
        <v>2.46825E-4</v>
      </c>
      <c r="D457" t="str">
        <f>VLOOKUP(Table1[[#This Row],[Transcript ID]],Table2[#All],2,TRUE)</f>
        <v>Slc48a1</v>
      </c>
      <c r="E457" s="7">
        <v>10474836</v>
      </c>
      <c r="F457" s="4" t="s">
        <v>2402</v>
      </c>
      <c r="G457" s="4" t="s">
        <v>2403</v>
      </c>
      <c r="H457" s="5">
        <v>56357</v>
      </c>
      <c r="I457" s="9" t="s">
        <v>2404</v>
      </c>
    </row>
    <row r="458" spans="1:9" ht="21.75" customHeight="1" thickBot="1" x14ac:dyDescent="0.3">
      <c r="A458">
        <v>10427336</v>
      </c>
      <c r="B458">
        <v>-2.2134100000000001</v>
      </c>
      <c r="C458">
        <v>1.2613800000000001E-3</v>
      </c>
      <c r="D458" t="str">
        <f>VLOOKUP(Table1[[#This Row],[Transcript ID]],Table2[#All],2,TRUE)</f>
        <v>Nckap1l</v>
      </c>
      <c r="E458" s="6">
        <v>10474936</v>
      </c>
      <c r="F458" s="2" t="s">
        <v>412</v>
      </c>
      <c r="G458" s="2" t="s">
        <v>413</v>
      </c>
      <c r="H458" s="3">
        <v>20732</v>
      </c>
      <c r="I458" s="8" t="s">
        <v>414</v>
      </c>
    </row>
    <row r="459" spans="1:9" ht="21.75" customHeight="1" thickBot="1" x14ac:dyDescent="0.3">
      <c r="A459">
        <v>10427890</v>
      </c>
      <c r="B459">
        <v>2.72702</v>
      </c>
      <c r="C459">
        <v>1.70119E-3</v>
      </c>
      <c r="D459" t="str">
        <f>VLOOKUP(Table1[[#This Row],[Transcript ID]],Table2[#All],2,TRUE)</f>
        <v>Nckap1l</v>
      </c>
      <c r="E459" s="6">
        <v>10475324</v>
      </c>
      <c r="F459" s="2" t="s">
        <v>1087</v>
      </c>
      <c r="G459" s="2" t="s">
        <v>1088</v>
      </c>
      <c r="H459" s="3">
        <v>12716</v>
      </c>
      <c r="I459" s="8" t="s">
        <v>1089</v>
      </c>
    </row>
    <row r="460" spans="1:9" ht="21.75" customHeight="1" thickBot="1" x14ac:dyDescent="0.3">
      <c r="A460">
        <v>10428089</v>
      </c>
      <c r="B460">
        <v>8.0755400000000002</v>
      </c>
      <c r="C460">
        <v>3.4469500000000001E-4</v>
      </c>
      <c r="D460" t="str">
        <f>VLOOKUP(Table1[[#This Row],[Transcript ID]],Table2[#All],2,TRUE)</f>
        <v>Nipal2</v>
      </c>
      <c r="E460" s="6">
        <v>10476207</v>
      </c>
      <c r="F460" s="2" t="s">
        <v>2501</v>
      </c>
      <c r="G460" s="2" t="s">
        <v>2502</v>
      </c>
      <c r="H460" s="3">
        <v>11990</v>
      </c>
      <c r="I460" s="8" t="s">
        <v>2503</v>
      </c>
    </row>
    <row r="461" spans="1:9" ht="21.75" customHeight="1" thickBot="1" x14ac:dyDescent="0.3">
      <c r="A461">
        <v>10428744</v>
      </c>
      <c r="B461">
        <v>-2.4242699999999999</v>
      </c>
      <c r="C461">
        <v>4.2175300000000003E-4</v>
      </c>
      <c r="D461" t="str">
        <f>VLOOKUP(Table1[[#This Row],[Transcript ID]],Table2[#All],2,TRUE)</f>
        <v>9130401M01Rik</v>
      </c>
      <c r="E461" s="7">
        <v>10476952</v>
      </c>
      <c r="F461" s="4" t="s">
        <v>712</v>
      </c>
      <c r="G461" s="4" t="s">
        <v>713</v>
      </c>
      <c r="H461" s="5">
        <v>12497</v>
      </c>
      <c r="I461" s="9" t="s">
        <v>714</v>
      </c>
    </row>
    <row r="462" spans="1:9" ht="21.75" customHeight="1" thickBot="1" x14ac:dyDescent="0.3">
      <c r="A462">
        <v>10428814</v>
      </c>
      <c r="B462">
        <v>23.553899999999999</v>
      </c>
      <c r="C462">
        <v>5.1706500000000004E-4</v>
      </c>
      <c r="D462" t="str">
        <f>VLOOKUP(Table1[[#This Row],[Transcript ID]],Table2[#All],2,TRUE)</f>
        <v>9130401M01Rik</v>
      </c>
      <c r="E462" s="6">
        <v>10476969</v>
      </c>
      <c r="F462" s="2" t="s">
        <v>2495</v>
      </c>
      <c r="G462" s="2" t="s">
        <v>2496</v>
      </c>
      <c r="H462" s="3">
        <v>110078</v>
      </c>
      <c r="I462" s="8" t="s">
        <v>2497</v>
      </c>
    </row>
    <row r="463" spans="1:9" ht="21.75" customHeight="1" thickBot="1" x14ac:dyDescent="0.3">
      <c r="A463">
        <v>10428943</v>
      </c>
      <c r="B463">
        <v>2.1766999999999999</v>
      </c>
      <c r="C463">
        <v>1.4308400000000001E-3</v>
      </c>
      <c r="D463" t="str">
        <f>VLOOKUP(Table1[[#This Row],[Transcript ID]],Table2[#All],2,TRUE)</f>
        <v>Gsdmc</v>
      </c>
      <c r="E463" s="7">
        <v>10477022</v>
      </c>
      <c r="F463" s="4" t="s">
        <v>1102</v>
      </c>
      <c r="G463" s="4" t="s">
        <v>1103</v>
      </c>
      <c r="H463" s="5">
        <v>228765</v>
      </c>
      <c r="I463" s="9" t="s">
        <v>1104</v>
      </c>
    </row>
    <row r="464" spans="1:9" ht="21.75" customHeight="1" thickBot="1" x14ac:dyDescent="0.3">
      <c r="A464">
        <v>10428955</v>
      </c>
      <c r="B464">
        <v>45.4024</v>
      </c>
      <c r="C464">
        <v>1.85933E-3</v>
      </c>
      <c r="D464" t="str">
        <f>VLOOKUP(Table1[[#This Row],[Transcript ID]],Table2[#All],2,TRUE)</f>
        <v>Gsdmc2</v>
      </c>
      <c r="E464" s="7">
        <v>10477169</v>
      </c>
      <c r="F464" s="4" t="s">
        <v>181</v>
      </c>
      <c r="G464" s="4" t="s">
        <v>182</v>
      </c>
      <c r="H464" s="5">
        <v>15901</v>
      </c>
      <c r="I464" s="9" t="s">
        <v>183</v>
      </c>
    </row>
    <row r="465" spans="1:9" ht="21.75" customHeight="1" thickBot="1" x14ac:dyDescent="0.3">
      <c r="A465">
        <v>10428960</v>
      </c>
      <c r="B465">
        <v>49.94</v>
      </c>
      <c r="C465">
        <v>6.7246899999999997E-4</v>
      </c>
      <c r="D465" t="str">
        <f>VLOOKUP(Table1[[#This Row],[Transcript ID]],Table2[#All],2,TRUE)</f>
        <v>Gsdmc3</v>
      </c>
      <c r="E465" s="6">
        <v>10477370</v>
      </c>
      <c r="F465" s="2" t="s">
        <v>1411</v>
      </c>
      <c r="G465" s="2" t="s">
        <v>1412</v>
      </c>
      <c r="H465" s="3">
        <v>67952</v>
      </c>
      <c r="I465" s="8" t="s">
        <v>1413</v>
      </c>
    </row>
    <row r="466" spans="1:9" ht="21.75" customHeight="1" thickBot="1" x14ac:dyDescent="0.3">
      <c r="A466">
        <v>10428973</v>
      </c>
      <c r="B466">
        <v>33.533799999999999</v>
      </c>
      <c r="C466">
        <v>6.3676E-4</v>
      </c>
      <c r="D466" t="str">
        <f>VLOOKUP(Table1[[#This Row],[Transcript ID]],Table2[#All],2,TRUE)</f>
        <v>Gsdmc4</v>
      </c>
      <c r="E466" s="6">
        <v>10478114</v>
      </c>
      <c r="F466" s="2" t="s">
        <v>205</v>
      </c>
      <c r="G466" s="2" t="s">
        <v>206</v>
      </c>
      <c r="H466" s="3">
        <v>545481</v>
      </c>
      <c r="I466" s="8" t="s">
        <v>207</v>
      </c>
    </row>
    <row r="467" spans="1:9" ht="21.75" customHeight="1" thickBot="1" x14ac:dyDescent="0.3">
      <c r="A467">
        <v>10428981</v>
      </c>
      <c r="B467">
        <v>4.4019000000000004</v>
      </c>
      <c r="C467">
        <v>1.3435400000000001E-3</v>
      </c>
      <c r="D467" t="str">
        <f>VLOOKUP(Table1[[#This Row],[Transcript ID]],Table2[#All],2,TRUE)</f>
        <v>Gsdmc4</v>
      </c>
      <c r="E467" s="7">
        <v>10478389</v>
      </c>
      <c r="F467" s="4" t="s">
        <v>928</v>
      </c>
      <c r="G467" s="4" t="s">
        <v>929</v>
      </c>
      <c r="H467" s="5">
        <v>15378</v>
      </c>
      <c r="I467" s="9" t="s">
        <v>930</v>
      </c>
    </row>
    <row r="468" spans="1:9" ht="21.75" customHeight="1" thickBot="1" x14ac:dyDescent="0.3">
      <c r="A468">
        <v>10429128</v>
      </c>
      <c r="B468">
        <v>-2.8341599999999998</v>
      </c>
      <c r="C468">
        <v>1.1893100000000001E-3</v>
      </c>
      <c r="D468" t="str">
        <f>VLOOKUP(Table1[[#This Row],[Transcript ID]],Table2[#All],2,TRUE)</f>
        <v>Sla</v>
      </c>
      <c r="E468" s="6">
        <v>10478525</v>
      </c>
      <c r="F468" s="2" t="s">
        <v>2582</v>
      </c>
      <c r="G468" s="2" t="s">
        <v>2583</v>
      </c>
      <c r="H468" s="3">
        <v>67701</v>
      </c>
      <c r="I468" s="8" t="s">
        <v>2584</v>
      </c>
    </row>
    <row r="469" spans="1:9" ht="21.75" customHeight="1" thickBot="1" x14ac:dyDescent="0.3">
      <c r="A469">
        <v>10429160</v>
      </c>
      <c r="B469">
        <v>-3.3251599999999999</v>
      </c>
      <c r="C469">
        <v>2.50095E-3</v>
      </c>
      <c r="D469" t="str">
        <f>VLOOKUP(Table1[[#This Row],[Transcript ID]],Table2[#All],2,TRUE)</f>
        <v>St3gal1</v>
      </c>
      <c r="E469" s="7">
        <v>10478698</v>
      </c>
      <c r="F469" s="4" t="s">
        <v>2537</v>
      </c>
      <c r="G469" s="4" t="s">
        <v>2538</v>
      </c>
      <c r="H469" s="5">
        <v>14049</v>
      </c>
      <c r="I469" s="9" t="s">
        <v>2539</v>
      </c>
    </row>
    <row r="470" spans="1:9" ht="21.75" customHeight="1" thickBot="1" x14ac:dyDescent="0.3">
      <c r="A470">
        <v>10429528</v>
      </c>
      <c r="B470">
        <v>2.9874800000000001</v>
      </c>
      <c r="C470">
        <v>1.74362E-3</v>
      </c>
      <c r="D470" t="str">
        <f>VLOOKUP(Table1[[#This Row],[Transcript ID]],Table2[#All],2,TRUE)</f>
        <v>Ly6k</v>
      </c>
      <c r="E470" s="7">
        <v>10478854</v>
      </c>
      <c r="F470" s="4" t="s">
        <v>1555</v>
      </c>
      <c r="G470" s="4" t="s">
        <v>1556</v>
      </c>
      <c r="H470" s="5">
        <v>77031</v>
      </c>
      <c r="I470" s="9" t="s">
        <v>1557</v>
      </c>
    </row>
    <row r="471" spans="1:9" ht="21.75" customHeight="1" thickBot="1" x14ac:dyDescent="0.3">
      <c r="A471">
        <v>10429588</v>
      </c>
      <c r="B471">
        <v>5.5686099999999996</v>
      </c>
      <c r="C471">
        <v>2.0537800000000001E-4</v>
      </c>
      <c r="D471" t="str">
        <f>VLOOKUP(Table1[[#This Row],[Transcript ID]],Table2[#All],2,TRUE)</f>
        <v>9030619P08Rik</v>
      </c>
      <c r="E471" s="6">
        <v>10478890</v>
      </c>
      <c r="F471" s="2" t="s">
        <v>1201</v>
      </c>
      <c r="G471" s="2" t="s">
        <v>1202</v>
      </c>
      <c r="H471" s="3">
        <v>12608</v>
      </c>
      <c r="I471" s="8" t="s">
        <v>1203</v>
      </c>
    </row>
    <row r="472" spans="1:9" ht="21.75" customHeight="1" thickBot="1" x14ac:dyDescent="0.3">
      <c r="A472">
        <v>10429691</v>
      </c>
      <c r="B472">
        <v>7.5712299999999999</v>
      </c>
      <c r="C472">
        <v>2.7896699999999997E-4</v>
      </c>
      <c r="D472" t="str">
        <f>VLOOKUP(Table1[[#This Row],[Transcript ID]],Table2[#All],2,TRUE)</f>
        <v>Fam83h</v>
      </c>
      <c r="E472" s="6">
        <v>10478907</v>
      </c>
      <c r="F472" s="2" t="s">
        <v>2264</v>
      </c>
      <c r="G472" s="2" t="s">
        <v>2265</v>
      </c>
      <c r="H472" s="3">
        <v>58220</v>
      </c>
      <c r="I472" s="8" t="s">
        <v>2266</v>
      </c>
    </row>
    <row r="473" spans="1:9" ht="21.75" customHeight="1" thickBot="1" x14ac:dyDescent="0.3">
      <c r="A473">
        <v>10429968</v>
      </c>
      <c r="B473">
        <v>9.9466199999999994</v>
      </c>
      <c r="C473">
        <v>1.02662E-4</v>
      </c>
      <c r="D473" t="str">
        <f>VLOOKUP(Table1[[#This Row],[Transcript ID]],Table2[#All],2,TRUE)</f>
        <v>Fam83h</v>
      </c>
      <c r="E473" s="6">
        <v>10478928</v>
      </c>
      <c r="F473" s="2" t="s">
        <v>679</v>
      </c>
      <c r="G473" s="2" t="s">
        <v>680</v>
      </c>
      <c r="H473" s="3">
        <v>228911</v>
      </c>
      <c r="I473" s="8" t="s">
        <v>681</v>
      </c>
    </row>
    <row r="474" spans="1:9" ht="21.75" customHeight="1" thickBot="1" x14ac:dyDescent="0.3">
      <c r="A474">
        <v>10430006</v>
      </c>
      <c r="B474">
        <v>36.504600000000003</v>
      </c>
      <c r="C474">
        <v>1.2255799999999999E-4</v>
      </c>
      <c r="D474" t="str">
        <f>VLOOKUP(Table1[[#This Row],[Transcript ID]],Table2[#All],2,TRUE)</f>
        <v>Slc39a4</v>
      </c>
      <c r="E474" s="7">
        <v>10479247</v>
      </c>
      <c r="F474" s="4" t="s">
        <v>394</v>
      </c>
      <c r="G474" s="4" t="s">
        <v>395</v>
      </c>
      <c r="H474" s="5">
        <v>71532</v>
      </c>
      <c r="I474" s="9" t="s">
        <v>396</v>
      </c>
    </row>
    <row r="475" spans="1:9" ht="21.75" customHeight="1" thickBot="1" x14ac:dyDescent="0.3">
      <c r="A475">
        <v>10430255</v>
      </c>
      <c r="B475">
        <v>-3.64697</v>
      </c>
      <c r="C475">
        <v>2.0891099999999999E-4</v>
      </c>
      <c r="D475" t="str">
        <f>VLOOKUP(Table1[[#This Row],[Transcript ID]],Table2[#All],2,TRUE)</f>
        <v>Foxred2</v>
      </c>
      <c r="E475" s="6">
        <v>10479463</v>
      </c>
      <c r="F475" s="2" t="s">
        <v>40</v>
      </c>
      <c r="G475" s="2" t="s">
        <v>41</v>
      </c>
      <c r="H475" s="3">
        <v>228993</v>
      </c>
      <c r="I475" s="8" t="s">
        <v>42</v>
      </c>
    </row>
    <row r="476" spans="1:9" ht="21.75" customHeight="1" thickBot="1" x14ac:dyDescent="0.3">
      <c r="A476">
        <v>10430319</v>
      </c>
      <c r="B476">
        <v>9.5423899999999993</v>
      </c>
      <c r="C476">
        <v>6.25688E-4</v>
      </c>
      <c r="D476" t="str">
        <f>VLOOKUP(Table1[[#This Row],[Transcript ID]],Table2[#All],2,TRUE)</f>
        <v>Tst</v>
      </c>
      <c r="E476" s="7">
        <v>10479833</v>
      </c>
      <c r="F476" s="4" t="s">
        <v>1462</v>
      </c>
      <c r="G476" s="4" t="s">
        <v>1463</v>
      </c>
      <c r="H476" s="5">
        <v>71648</v>
      </c>
      <c r="I476" s="9" t="s">
        <v>1464</v>
      </c>
    </row>
    <row r="477" spans="1:9" ht="21.75" customHeight="1" thickBot="1" x14ac:dyDescent="0.3">
      <c r="A477">
        <v>10430425</v>
      </c>
      <c r="B477">
        <v>28.8172</v>
      </c>
      <c r="C477">
        <v>8.3330899999999996E-4</v>
      </c>
      <c r="D477" t="str">
        <f>VLOOKUP(Table1[[#This Row],[Transcript ID]],Table2[#All],2,TRUE)</f>
        <v>Lgals2</v>
      </c>
      <c r="E477" s="6">
        <v>10479925</v>
      </c>
      <c r="F477" s="2" t="s">
        <v>136</v>
      </c>
      <c r="G477" s="2" t="s">
        <v>137</v>
      </c>
      <c r="H477" s="3">
        <v>227545</v>
      </c>
      <c r="I477" s="8" t="s">
        <v>138</v>
      </c>
    </row>
    <row r="478" spans="1:9" ht="21.75" customHeight="1" thickBot="1" x14ac:dyDescent="0.3">
      <c r="A478">
        <v>10430645</v>
      </c>
      <c r="B478">
        <v>5.8255499999999998</v>
      </c>
      <c r="C478">
        <v>2.2355399999999999E-4</v>
      </c>
      <c r="D478" t="str">
        <f>VLOOKUP(Table1[[#This Row],[Transcript ID]],Table2[#All],2,TRUE)</f>
        <v>Lgals2</v>
      </c>
      <c r="E478" s="7">
        <v>10480003</v>
      </c>
      <c r="F478" s="4" t="s">
        <v>133</v>
      </c>
      <c r="G478" s="4" t="s">
        <v>134</v>
      </c>
      <c r="H478" s="5">
        <v>16425</v>
      </c>
      <c r="I478" s="9" t="s">
        <v>135</v>
      </c>
    </row>
    <row r="479" spans="1:9" ht="21.75" customHeight="1" thickBot="1" x14ac:dyDescent="0.3">
      <c r="A479">
        <v>10430647</v>
      </c>
      <c r="B479">
        <v>2.5140199999999999</v>
      </c>
      <c r="C479">
        <v>9.03066E-4</v>
      </c>
      <c r="D479" t="str">
        <f>VLOOKUP(Table1[[#This Row],[Transcript ID]],Table2[#All],2,TRUE)</f>
        <v>Lgals2</v>
      </c>
      <c r="E479" s="7">
        <v>10480347</v>
      </c>
      <c r="F479" s="4" t="s">
        <v>175</v>
      </c>
      <c r="G479" s="4" t="s">
        <v>176</v>
      </c>
      <c r="H479" s="5">
        <v>18718</v>
      </c>
      <c r="I479" s="9" t="s">
        <v>177</v>
      </c>
    </row>
    <row r="480" spans="1:9" ht="21.75" customHeight="1" thickBot="1" x14ac:dyDescent="0.3">
      <c r="A480">
        <v>10430931</v>
      </c>
      <c r="B480">
        <v>-2.2321900000000001</v>
      </c>
      <c r="C480">
        <v>1.9124400000000001E-3</v>
      </c>
      <c r="D480" t="str">
        <f>VLOOKUP(Table1[[#This Row],[Transcript ID]],Table2[#All],2,TRUE)</f>
        <v>Nfam1</v>
      </c>
      <c r="E480" s="7">
        <v>10480585</v>
      </c>
      <c r="F480" s="4" t="s">
        <v>2336</v>
      </c>
      <c r="G480" s="4" t="s">
        <v>2337</v>
      </c>
      <c r="H480" s="5">
        <v>241275</v>
      </c>
      <c r="I480" s="9" t="s">
        <v>2338</v>
      </c>
    </row>
    <row r="481" spans="1:9" ht="21.75" customHeight="1" thickBot="1" x14ac:dyDescent="0.3">
      <c r="A481">
        <v>10431229</v>
      </c>
      <c r="B481">
        <v>4.3875999999999999</v>
      </c>
      <c r="C481">
        <v>9.0271100000000005E-4</v>
      </c>
      <c r="D481" t="str">
        <f>VLOOKUP(Table1[[#This Row],[Transcript ID]],Table2[#All],2,TRUE)</f>
        <v>Celsr1</v>
      </c>
      <c r="E481" s="6">
        <v>10481627</v>
      </c>
      <c r="F481" s="2" t="s">
        <v>1902</v>
      </c>
      <c r="G481" s="2" t="s">
        <v>1903</v>
      </c>
      <c r="H481" s="3">
        <v>16819</v>
      </c>
      <c r="I481" s="8" t="s">
        <v>1904</v>
      </c>
    </row>
    <row r="482" spans="1:9" ht="21.75" customHeight="1" thickBot="1" x14ac:dyDescent="0.3">
      <c r="A482">
        <v>10431601</v>
      </c>
      <c r="B482">
        <v>-2.9455399999999998</v>
      </c>
      <c r="C482">
        <v>2.7654300000000001E-3</v>
      </c>
      <c r="D482" t="str">
        <f>VLOOKUP(Table1[[#This Row],[Transcript ID]],Table2[#All],2,TRUE)</f>
        <v>Arsa</v>
      </c>
      <c r="E482" s="7">
        <v>10482059</v>
      </c>
      <c r="F482" s="4" t="s">
        <v>499</v>
      </c>
      <c r="G482" s="4" t="s">
        <v>500</v>
      </c>
      <c r="H482" s="5">
        <v>14594</v>
      </c>
      <c r="I482" s="9" t="s">
        <v>501</v>
      </c>
    </row>
    <row r="483" spans="1:9" ht="21.75" customHeight="1" thickBot="1" x14ac:dyDescent="0.3">
      <c r="A483">
        <v>10431697</v>
      </c>
      <c r="B483">
        <v>-6.1851599999999998</v>
      </c>
      <c r="C483">
        <v>2.0787E-4</v>
      </c>
      <c r="D483" t="str">
        <f>VLOOKUP(Table1[[#This Row],[Transcript ID]],Table2[#All],2,TRUE)</f>
        <v>Abcd2</v>
      </c>
      <c r="E483" s="7">
        <v>10483000</v>
      </c>
      <c r="F483" s="4" t="s">
        <v>79</v>
      </c>
      <c r="G483" s="4" t="s">
        <v>80</v>
      </c>
      <c r="H483" s="5">
        <v>16420</v>
      </c>
      <c r="I483" s="9" t="s">
        <v>81</v>
      </c>
    </row>
    <row r="484" spans="1:9" ht="21.75" customHeight="1" thickBot="1" x14ac:dyDescent="0.3">
      <c r="A484">
        <v>10432176</v>
      </c>
      <c r="B484">
        <v>-3.8507899999999999</v>
      </c>
      <c r="C484" s="1">
        <v>9.3545899999999995E-6</v>
      </c>
      <c r="D484" t="str">
        <f>VLOOKUP(Table1[[#This Row],[Transcript ID]],Table2[#All],2,TRUE)</f>
        <v>Abcd2</v>
      </c>
      <c r="E484" s="7">
        <v>10483046</v>
      </c>
      <c r="F484" s="4" t="s">
        <v>1959</v>
      </c>
      <c r="G484" s="4" t="s">
        <v>1960</v>
      </c>
      <c r="H484" s="5">
        <v>13482</v>
      </c>
      <c r="I484" s="9" t="s">
        <v>1961</v>
      </c>
    </row>
    <row r="485" spans="1:9" ht="21.75" customHeight="1" thickBot="1" x14ac:dyDescent="0.3">
      <c r="A485">
        <v>10432178</v>
      </c>
      <c r="B485">
        <v>-2.55701</v>
      </c>
      <c r="C485">
        <v>2.8223099999999997E-4</v>
      </c>
      <c r="D485" t="str">
        <f>VLOOKUP(Table1[[#This Row],[Transcript ID]],Table2[#All],2,TRUE)</f>
        <v>Abcd2</v>
      </c>
      <c r="E485" s="6">
        <v>10483249</v>
      </c>
      <c r="F485" s="2" t="s">
        <v>241</v>
      </c>
      <c r="G485" s="2" t="s">
        <v>242</v>
      </c>
      <c r="H485" s="3">
        <v>14425</v>
      </c>
      <c r="I485" s="8" t="s">
        <v>243</v>
      </c>
    </row>
    <row r="486" spans="1:9" ht="21.75" customHeight="1" thickBot="1" x14ac:dyDescent="0.3">
      <c r="A486">
        <v>10432886</v>
      </c>
      <c r="B486">
        <v>47.947299999999998</v>
      </c>
      <c r="C486">
        <v>5.7231100000000004E-4</v>
      </c>
      <c r="D486" t="str">
        <f>VLOOKUP(Table1[[#This Row],[Transcript ID]],Table2[#All],2,TRUE)</f>
        <v>Krt4</v>
      </c>
      <c r="E486" s="6">
        <v>10483326</v>
      </c>
      <c r="F486" s="2" t="s">
        <v>2004</v>
      </c>
      <c r="G486" s="2" t="s">
        <v>2005</v>
      </c>
      <c r="H486" s="3">
        <v>20274</v>
      </c>
      <c r="I486" s="8" t="s">
        <v>2006</v>
      </c>
    </row>
    <row r="487" spans="1:9" ht="21.75" customHeight="1" thickBot="1" x14ac:dyDescent="0.3">
      <c r="A487">
        <v>10433264</v>
      </c>
      <c r="B487">
        <v>-2.2187299999999999</v>
      </c>
      <c r="C487">
        <v>1.0841100000000001E-3</v>
      </c>
      <c r="D487" t="str">
        <f>VLOOKUP(Table1[[#This Row],[Transcript ID]],Table2[#All],2,TRUE)</f>
        <v>Glis2</v>
      </c>
      <c r="E487" s="7">
        <v>10483679</v>
      </c>
      <c r="F487" s="4" t="s">
        <v>1171</v>
      </c>
      <c r="G487" s="4" t="s">
        <v>1172</v>
      </c>
      <c r="H487" s="5">
        <v>68526</v>
      </c>
      <c r="I487" s="9" t="s">
        <v>1173</v>
      </c>
    </row>
    <row r="488" spans="1:9" ht="21.75" customHeight="1" thickBot="1" x14ac:dyDescent="0.3">
      <c r="A488">
        <v>10433462</v>
      </c>
      <c r="B488">
        <v>2.35</v>
      </c>
      <c r="C488">
        <v>2.1002400000000002E-3</v>
      </c>
      <c r="D488" t="str">
        <f>VLOOKUP(Table1[[#This Row],[Transcript ID]],Table2[#All],2,TRUE)</f>
        <v>Pmm2</v>
      </c>
      <c r="E488" s="6">
        <v>10484307</v>
      </c>
      <c r="F488" s="2" t="s">
        <v>2165</v>
      </c>
      <c r="G488" s="2" t="s">
        <v>2166</v>
      </c>
      <c r="H488" s="3">
        <v>20378</v>
      </c>
      <c r="I488" s="8" t="s">
        <v>2167</v>
      </c>
    </row>
    <row r="489" spans="1:9" ht="21.75" customHeight="1" thickBot="1" x14ac:dyDescent="0.3">
      <c r="A489">
        <v>10433735</v>
      </c>
      <c r="B489">
        <v>-2.0452400000000002</v>
      </c>
      <c r="C489">
        <v>1.6397300000000001E-3</v>
      </c>
      <c r="D489" t="str">
        <f>VLOOKUP(Table1[[#This Row],[Transcript ID]],Table2[#All],2,TRUE)</f>
        <v>Abcc1</v>
      </c>
      <c r="E489" s="7">
        <v>10484371</v>
      </c>
      <c r="F489" s="4" t="s">
        <v>1674</v>
      </c>
      <c r="G489" s="4" t="s">
        <v>1675</v>
      </c>
      <c r="H489" s="5">
        <v>54598</v>
      </c>
      <c r="I489" s="9" t="s">
        <v>1676</v>
      </c>
    </row>
    <row r="490" spans="1:9" ht="21.75" customHeight="1" thickBot="1" x14ac:dyDescent="0.3">
      <c r="A490">
        <v>10433904</v>
      </c>
      <c r="B490">
        <v>-2.2079599999999999</v>
      </c>
      <c r="C490" s="1">
        <v>4.5678099999999999E-5</v>
      </c>
      <c r="D490" t="str">
        <f>VLOOKUP(Table1[[#This Row],[Transcript ID]],Table2[#All],2,TRUE)</f>
        <v>Yars2</v>
      </c>
      <c r="E490" s="6">
        <v>10484503</v>
      </c>
      <c r="F490" s="2" t="s">
        <v>1312</v>
      </c>
      <c r="G490" s="2" t="s">
        <v>1313</v>
      </c>
      <c r="H490" s="3">
        <v>241528</v>
      </c>
      <c r="I490" s="8" t="s">
        <v>1314</v>
      </c>
    </row>
    <row r="491" spans="1:9" ht="21.75" customHeight="1" thickBot="1" x14ac:dyDescent="0.3">
      <c r="A491">
        <v>10433929</v>
      </c>
      <c r="B491">
        <v>-2.30891</v>
      </c>
      <c r="C491" s="1">
        <v>7.2154499999999997E-6</v>
      </c>
      <c r="D491" t="str">
        <f>VLOOKUP(Table1[[#This Row],[Transcript ID]],Table2[#All],2,TRUE)</f>
        <v>Ppm1f</v>
      </c>
      <c r="E491" s="6">
        <v>10485131</v>
      </c>
      <c r="F491" s="2" t="s">
        <v>2246</v>
      </c>
      <c r="G491" s="2" t="s">
        <v>2247</v>
      </c>
      <c r="H491" s="3">
        <v>228366</v>
      </c>
      <c r="I491" s="8" t="s">
        <v>2248</v>
      </c>
    </row>
    <row r="492" spans="1:9" ht="21.75" customHeight="1" thickBot="1" x14ac:dyDescent="0.3">
      <c r="A492">
        <v>10434229</v>
      </c>
      <c r="B492">
        <v>-3.6134400000000002</v>
      </c>
      <c r="C492">
        <v>3.7303800000000002E-4</v>
      </c>
      <c r="D492" t="str">
        <f>VLOOKUP(Table1[[#This Row],[Transcript ID]],Table2[#All],2,TRUE)</f>
        <v>Cldn5</v>
      </c>
      <c r="E492" s="7">
        <v>10485445</v>
      </c>
      <c r="F492" s="4" t="s">
        <v>2153</v>
      </c>
      <c r="G492" s="4" t="s">
        <v>2154</v>
      </c>
      <c r="H492" s="5">
        <v>13661</v>
      </c>
      <c r="I492" s="9" t="s">
        <v>2155</v>
      </c>
    </row>
    <row r="493" spans="1:9" ht="21.75" customHeight="1" thickBot="1" x14ac:dyDescent="0.3">
      <c r="A493">
        <v>10434629</v>
      </c>
      <c r="B493">
        <v>2.5654400000000002</v>
      </c>
      <c r="C493">
        <v>8.3020900000000005E-4</v>
      </c>
      <c r="D493" t="str">
        <f>VLOOKUP(Table1[[#This Row],[Transcript ID]],Table2[#All],2,TRUE)</f>
        <v>Map3k13</v>
      </c>
      <c r="E493" s="7">
        <v>10485711</v>
      </c>
      <c r="F493" s="4" t="s">
        <v>2543</v>
      </c>
      <c r="G493" s="4" t="s">
        <v>2544</v>
      </c>
      <c r="H493" s="5">
        <v>67606</v>
      </c>
      <c r="I493" s="9" t="s">
        <v>2545</v>
      </c>
    </row>
    <row r="494" spans="1:9" ht="21.75" customHeight="1" thickBot="1" x14ac:dyDescent="0.3">
      <c r="A494">
        <v>10434758</v>
      </c>
      <c r="B494">
        <v>-2.7138900000000001</v>
      </c>
      <c r="C494">
        <v>4.0597099999999998E-4</v>
      </c>
      <c r="D494" t="str">
        <f>VLOOKUP(Table1[[#This Row],[Transcript ID]],Table2[#All],2,TRUE)</f>
        <v>St6gal1</v>
      </c>
      <c r="E494" s="6">
        <v>10486448</v>
      </c>
      <c r="F494" s="2" t="s">
        <v>2456</v>
      </c>
      <c r="G494" s="2" t="s">
        <v>2457</v>
      </c>
      <c r="H494" s="3">
        <v>271844</v>
      </c>
      <c r="I494" s="8" t="s">
        <v>2458</v>
      </c>
    </row>
    <row r="495" spans="1:9" ht="21.75" customHeight="1" thickBot="1" x14ac:dyDescent="0.3">
      <c r="A495">
        <v>10434845</v>
      </c>
      <c r="B495">
        <v>-4.2085499999999998</v>
      </c>
      <c r="C495">
        <v>1.8430599999999999E-4</v>
      </c>
      <c r="D495" t="str">
        <f>VLOOKUP(Table1[[#This Row],[Transcript ID]],Table2[#All],2,TRUE)</f>
        <v>Il1rap</v>
      </c>
      <c r="E495" s="6">
        <v>10487011</v>
      </c>
      <c r="F495" s="2" t="s">
        <v>871</v>
      </c>
      <c r="G495" s="2" t="s">
        <v>872</v>
      </c>
      <c r="H495" s="3">
        <v>67092</v>
      </c>
      <c r="I495" s="8" t="s">
        <v>873</v>
      </c>
    </row>
    <row r="496" spans="1:9" ht="21.75" customHeight="1" thickBot="1" x14ac:dyDescent="0.3">
      <c r="A496">
        <v>10434925</v>
      </c>
      <c r="B496">
        <v>2.4207100000000001</v>
      </c>
      <c r="C496">
        <v>9.9944899999999991E-4</v>
      </c>
      <c r="D496" t="str">
        <f>VLOOKUP(Table1[[#This Row],[Transcript ID]],Table2[#All],2,TRUE)</f>
        <v>Hes1</v>
      </c>
      <c r="E496" s="6">
        <v>10487894</v>
      </c>
      <c r="F496" s="2" t="s">
        <v>2321</v>
      </c>
      <c r="G496" s="2" t="s">
        <v>2322</v>
      </c>
      <c r="H496" s="3">
        <v>215653</v>
      </c>
      <c r="I496" s="8" t="s">
        <v>2323</v>
      </c>
    </row>
    <row r="497" spans="1:9" ht="21.75" customHeight="1" thickBot="1" x14ac:dyDescent="0.3">
      <c r="A497">
        <v>10434932</v>
      </c>
      <c r="B497">
        <v>-2.8266800000000001</v>
      </c>
      <c r="C497" s="1">
        <v>4.5015999999999997E-5</v>
      </c>
      <c r="D497" t="str">
        <f>VLOOKUP(Table1[[#This Row],[Transcript ID]],Table2[#All],2,TRUE)</f>
        <v>Fam43a</v>
      </c>
      <c r="E497" s="6">
        <v>10487994</v>
      </c>
      <c r="F497" s="2" t="s">
        <v>1111</v>
      </c>
      <c r="G497" s="2" t="s">
        <v>1112</v>
      </c>
      <c r="H497" s="3">
        <v>241639</v>
      </c>
      <c r="I497" s="8" t="s">
        <v>1113</v>
      </c>
    </row>
    <row r="498" spans="1:9" ht="21.75" customHeight="1" thickBot="1" x14ac:dyDescent="0.3">
      <c r="A498">
        <v>10434934</v>
      </c>
      <c r="B498">
        <v>3.2072699999999998</v>
      </c>
      <c r="C498">
        <v>1.7169900000000001E-3</v>
      </c>
      <c r="D498" t="str">
        <f>VLOOKUP(Table1[[#This Row],[Transcript ID]],Table2[#All],2,TRUE)</f>
        <v>Bdh1</v>
      </c>
      <c r="E498" s="6">
        <v>10488965</v>
      </c>
      <c r="F498" s="2" t="s">
        <v>2240</v>
      </c>
      <c r="G498" s="2" t="s">
        <v>2241</v>
      </c>
      <c r="H498" s="3">
        <v>74562</v>
      </c>
      <c r="I498" s="8" t="s">
        <v>2242</v>
      </c>
    </row>
    <row r="499" spans="1:9" ht="21.75" customHeight="1" thickBot="1" x14ac:dyDescent="0.3">
      <c r="A499">
        <v>10435288</v>
      </c>
      <c r="B499">
        <v>36.839799999999997</v>
      </c>
      <c r="C499">
        <v>4.2891199999999999E-4</v>
      </c>
      <c r="D499" t="str">
        <f>VLOOKUP(Table1[[#This Row],[Transcript ID]],Table2[#All],2,TRUE)</f>
        <v>Muc13</v>
      </c>
      <c r="E499" s="6">
        <v>10489266</v>
      </c>
      <c r="F499" s="2" t="s">
        <v>253</v>
      </c>
      <c r="G499" s="2" t="s">
        <v>254</v>
      </c>
      <c r="H499" s="3">
        <v>71389</v>
      </c>
      <c r="I499" s="8" t="s">
        <v>255</v>
      </c>
    </row>
    <row r="500" spans="1:9" ht="21.75" customHeight="1" thickBot="1" x14ac:dyDescent="0.3">
      <c r="A500">
        <v>10435514</v>
      </c>
      <c r="B500">
        <v>10.9625</v>
      </c>
      <c r="C500">
        <v>1.1332200000000001E-3</v>
      </c>
      <c r="D500" t="str">
        <f>VLOOKUP(Table1[[#This Row],[Transcript ID]],Table2[#All],2,TRUE)</f>
        <v>Ildr1</v>
      </c>
      <c r="E500" s="6">
        <v>10489434</v>
      </c>
      <c r="F500" s="2" t="s">
        <v>2375</v>
      </c>
      <c r="G500" s="2" t="s">
        <v>2376</v>
      </c>
      <c r="H500" s="3">
        <v>192200</v>
      </c>
      <c r="I500" s="8" t="s">
        <v>2377</v>
      </c>
    </row>
    <row r="501" spans="1:9" ht="21.75" customHeight="1" thickBot="1" x14ac:dyDescent="0.3">
      <c r="A501">
        <v>10435565</v>
      </c>
      <c r="B501">
        <v>-2.11477</v>
      </c>
      <c r="C501">
        <v>1.36027E-3</v>
      </c>
      <c r="D501" t="str">
        <f>VLOOKUP(Table1[[#This Row],[Transcript ID]],Table2[#All],2,TRUE)</f>
        <v>Hcls1</v>
      </c>
      <c r="E501" s="7">
        <v>10489985</v>
      </c>
      <c r="F501" s="4" t="s">
        <v>1584</v>
      </c>
      <c r="G501" s="4" t="s">
        <v>1585</v>
      </c>
      <c r="H501" s="5">
        <v>11981</v>
      </c>
      <c r="I501" s="9" t="s">
        <v>1586</v>
      </c>
    </row>
    <row r="502" spans="1:9" ht="21.75" customHeight="1" thickBot="1" x14ac:dyDescent="0.3">
      <c r="A502">
        <v>10436372</v>
      </c>
      <c r="B502">
        <v>-3.15916</v>
      </c>
      <c r="C502">
        <v>2.8222400000000002E-3</v>
      </c>
      <c r="D502" t="str">
        <f>VLOOKUP(Table1[[#This Row],[Transcript ID]],Table2[#All],2,TRUE)</f>
        <v>Dcbld2</v>
      </c>
      <c r="E502" s="6">
        <v>10490350</v>
      </c>
      <c r="F502" s="2" t="s">
        <v>634</v>
      </c>
      <c r="G502" s="2" t="s">
        <v>635</v>
      </c>
      <c r="H502" s="3">
        <v>228966</v>
      </c>
      <c r="I502" s="8" t="s">
        <v>636</v>
      </c>
    </row>
    <row r="503" spans="1:9" ht="21.75" customHeight="1" thickBot="1" x14ac:dyDescent="0.3">
      <c r="A503">
        <v>10436500</v>
      </c>
      <c r="B503">
        <v>-3.0403799999999999</v>
      </c>
      <c r="C503">
        <v>1.4732600000000001E-4</v>
      </c>
      <c r="D503" t="str">
        <f>VLOOKUP(Table1[[#This Row],[Transcript ID]],Table2[#All],2,TRUE)</f>
        <v>Gbe1</v>
      </c>
      <c r="E503" s="7">
        <v>10490384</v>
      </c>
      <c r="F503" s="4" t="s">
        <v>1030</v>
      </c>
      <c r="G503" s="4" t="s">
        <v>1031</v>
      </c>
      <c r="H503" s="5">
        <v>16776</v>
      </c>
      <c r="I503" s="9" t="s">
        <v>1032</v>
      </c>
    </row>
    <row r="504" spans="1:9" ht="21.75" customHeight="1" thickBot="1" x14ac:dyDescent="0.3">
      <c r="A504">
        <v>10436608</v>
      </c>
      <c r="B504">
        <v>6.5838299999999998</v>
      </c>
      <c r="C504">
        <v>1.8853299999999999E-3</v>
      </c>
      <c r="D504" t="str">
        <f>VLOOKUP(Table1[[#This Row],[Transcript ID]],Table2[#All],2,TRUE)</f>
        <v>Cxadr</v>
      </c>
      <c r="E504" s="6">
        <v>10490473</v>
      </c>
      <c r="F504" s="2" t="s">
        <v>1974</v>
      </c>
      <c r="G504" s="2" t="s">
        <v>1975</v>
      </c>
      <c r="H504" s="3">
        <v>271887</v>
      </c>
      <c r="I504" s="8" t="s">
        <v>1976</v>
      </c>
    </row>
    <row r="505" spans="1:9" ht="21.75" customHeight="1" thickBot="1" x14ac:dyDescent="0.3">
      <c r="A505">
        <v>10437191</v>
      </c>
      <c r="B505">
        <v>3.7490899999999998</v>
      </c>
      <c r="C505">
        <v>1.1322000000000001E-3</v>
      </c>
      <c r="D505" t="str">
        <f>VLOOKUP(Table1[[#This Row],[Transcript ID]],Table2[#All],2,TRUE)</f>
        <v>B3galt5</v>
      </c>
      <c r="E505" s="6">
        <v>10490724</v>
      </c>
      <c r="F505" s="2" t="s">
        <v>367</v>
      </c>
      <c r="G505" s="2" t="s">
        <v>368</v>
      </c>
      <c r="H505" s="3">
        <v>229011</v>
      </c>
      <c r="I505" s="8" t="s">
        <v>369</v>
      </c>
    </row>
    <row r="506" spans="1:9" ht="21.75" customHeight="1" thickBot="1" x14ac:dyDescent="0.3">
      <c r="A506">
        <v>10437195</v>
      </c>
      <c r="B506">
        <v>8.1892499999999995</v>
      </c>
      <c r="C506">
        <v>7.0820599999999996E-4</v>
      </c>
      <c r="D506" t="str">
        <f>VLOOKUP(Table1[[#This Row],[Transcript ID]],Table2[#All],2,TRUE)</f>
        <v>Igsf5</v>
      </c>
      <c r="E506" s="7">
        <v>10490755</v>
      </c>
      <c r="F506" s="4" t="s">
        <v>1561</v>
      </c>
      <c r="G506" s="4" t="s">
        <v>1562</v>
      </c>
      <c r="H506" s="5">
        <v>30942</v>
      </c>
      <c r="I506" s="10" t="s">
        <v>918</v>
      </c>
    </row>
    <row r="507" spans="1:9" ht="21.75" customHeight="1" thickBot="1" x14ac:dyDescent="0.3">
      <c r="A507">
        <v>10437804</v>
      </c>
      <c r="B507">
        <v>4.1478200000000003</v>
      </c>
      <c r="C507">
        <v>7.7043200000000004E-4</v>
      </c>
      <c r="D507" t="str">
        <f>VLOOKUP(Table1[[#This Row],[Transcript ID]],Table2[#All],2,TRUE)</f>
        <v>Pla2g10</v>
      </c>
      <c r="E507" s="7">
        <v>10490794</v>
      </c>
      <c r="F507" s="4" t="s">
        <v>103</v>
      </c>
      <c r="G507" s="4" t="s">
        <v>104</v>
      </c>
      <c r="H507" s="5">
        <v>18767</v>
      </c>
      <c r="I507" s="9" t="s">
        <v>105</v>
      </c>
    </row>
    <row r="508" spans="1:9" ht="21.75" customHeight="1" thickBot="1" x14ac:dyDescent="0.3">
      <c r="A508">
        <v>10437945</v>
      </c>
      <c r="B508">
        <v>-2.0082399999999998</v>
      </c>
      <c r="C508">
        <v>5.7568799999999998E-4</v>
      </c>
      <c r="D508" t="str">
        <f>VLOOKUP(Table1[[#This Row],[Transcript ID]],Table2[#All],2,TRUE)</f>
        <v>Mcm4</v>
      </c>
      <c r="E508" s="7">
        <v>10490838</v>
      </c>
      <c r="F508" s="4" t="s">
        <v>109</v>
      </c>
      <c r="G508" s="4" t="s">
        <v>110</v>
      </c>
      <c r="H508" s="5">
        <v>16592</v>
      </c>
      <c r="I508" s="9" t="s">
        <v>111</v>
      </c>
    </row>
    <row r="509" spans="1:9" ht="21.75" customHeight="1" thickBot="1" x14ac:dyDescent="0.3">
      <c r="A509">
        <v>10438189</v>
      </c>
      <c r="B509">
        <v>5.3412600000000001</v>
      </c>
      <c r="C509">
        <v>1.9570199999999999E-3</v>
      </c>
      <c r="D509" t="str">
        <f>VLOOKUP(Table1[[#This Row],[Transcript ID]],Table2[#All],2,TRUE)</f>
        <v>Slc7a4</v>
      </c>
      <c r="E509" s="7">
        <v>10490845</v>
      </c>
      <c r="F509" s="4" t="s">
        <v>1836</v>
      </c>
      <c r="G509" s="4" t="s">
        <v>1837</v>
      </c>
      <c r="H509" s="5">
        <v>66371</v>
      </c>
      <c r="I509" s="9" t="s">
        <v>1838</v>
      </c>
    </row>
    <row r="510" spans="1:9" ht="21.75" customHeight="1" thickBot="1" x14ac:dyDescent="0.3">
      <c r="A510">
        <v>10438530</v>
      </c>
      <c r="B510">
        <v>2.9134199999999999</v>
      </c>
      <c r="C510">
        <v>2.9123799999999998E-4</v>
      </c>
      <c r="D510" t="str">
        <f>VLOOKUP(Table1[[#This Row],[Transcript ID]],Table2[#All],2,TRUE)</f>
        <v>Clcn2</v>
      </c>
      <c r="E510" s="7">
        <v>10490923</v>
      </c>
      <c r="F510" s="4" t="s">
        <v>1686</v>
      </c>
      <c r="G510" s="4" t="s">
        <v>1687</v>
      </c>
      <c r="H510" s="5">
        <v>12349</v>
      </c>
      <c r="I510" s="9" t="s">
        <v>1688</v>
      </c>
    </row>
    <row r="511" spans="1:9" ht="21.75" customHeight="1" thickBot="1" x14ac:dyDescent="0.3">
      <c r="A511">
        <v>10438592</v>
      </c>
      <c r="B511">
        <v>9.3055699999999995</v>
      </c>
      <c r="C511">
        <v>1.2509299999999999E-3</v>
      </c>
      <c r="D511" t="str">
        <f>VLOOKUP(Table1[[#This Row],[Transcript ID]],Table2[#All],2,TRUE)</f>
        <v>Liph</v>
      </c>
      <c r="E511" s="7">
        <v>10491091</v>
      </c>
      <c r="F511" s="4" t="s">
        <v>799</v>
      </c>
      <c r="G511" s="4" t="s">
        <v>800</v>
      </c>
      <c r="H511" s="5">
        <v>22035</v>
      </c>
      <c r="I511" s="9" t="s">
        <v>801</v>
      </c>
    </row>
    <row r="512" spans="1:9" ht="21.75" customHeight="1" thickBot="1" x14ac:dyDescent="0.3">
      <c r="A512">
        <v>10438690</v>
      </c>
      <c r="B512">
        <v>-2.1914699999999998</v>
      </c>
      <c r="C512">
        <v>2.09115E-3</v>
      </c>
      <c r="D512" t="str">
        <f>VLOOKUP(Table1[[#This Row],[Transcript ID]],Table2[#All],2,TRUE)</f>
        <v>Rfc4</v>
      </c>
      <c r="E512" s="6">
        <v>10491182</v>
      </c>
      <c r="F512" s="2" t="s">
        <v>178</v>
      </c>
      <c r="G512" s="2" t="s">
        <v>179</v>
      </c>
      <c r="H512" s="3">
        <v>208691</v>
      </c>
      <c r="I512" s="8" t="s">
        <v>180</v>
      </c>
    </row>
    <row r="513" spans="1:9" ht="21.75" customHeight="1" thickBot="1" x14ac:dyDescent="0.3">
      <c r="A513">
        <v>10439087</v>
      </c>
      <c r="B513">
        <v>9.2754200000000004</v>
      </c>
      <c r="C513">
        <v>8.7001799999999996E-4</v>
      </c>
      <c r="D513" t="str">
        <f>VLOOKUP(Table1[[#This Row],[Transcript ID]],Table2[#All],2,TRUE)</f>
        <v>Muc20</v>
      </c>
      <c r="E513" s="7">
        <v>10491354</v>
      </c>
      <c r="F513" s="4" t="s">
        <v>2067</v>
      </c>
      <c r="G513" s="4" t="s">
        <v>2068</v>
      </c>
      <c r="H513" s="5">
        <v>67778</v>
      </c>
      <c r="I513" s="10" t="s">
        <v>918</v>
      </c>
    </row>
    <row r="514" spans="1:9" ht="21.75" customHeight="1" thickBot="1" x14ac:dyDescent="0.3">
      <c r="A514">
        <v>10439312</v>
      </c>
      <c r="B514">
        <v>-2.7150699999999999</v>
      </c>
      <c r="C514">
        <v>6.56516E-4</v>
      </c>
      <c r="D514" t="str">
        <f>VLOOKUP(Table1[[#This Row],[Transcript ID]],Table2[#All],2,TRUE)</f>
        <v>Cd86</v>
      </c>
      <c r="E514" s="7">
        <v>10492335</v>
      </c>
      <c r="F514" s="4" t="s">
        <v>2372</v>
      </c>
      <c r="G514" s="4" t="s">
        <v>2373</v>
      </c>
      <c r="H514" s="5">
        <v>74012</v>
      </c>
      <c r="I514" s="9" t="s">
        <v>2374</v>
      </c>
    </row>
    <row r="515" spans="1:9" ht="21.75" customHeight="1" thickBot="1" x14ac:dyDescent="0.3">
      <c r="A515">
        <v>10439321</v>
      </c>
      <c r="B515">
        <v>5.0311399999999997</v>
      </c>
      <c r="C515">
        <v>9.3027400000000003E-4</v>
      </c>
      <c r="D515" t="str">
        <f>VLOOKUP(Table1[[#This Row],[Transcript ID]],Table2[#All],2,TRUE)</f>
        <v>Slc15a2</v>
      </c>
      <c r="E515" s="6">
        <v>10492341</v>
      </c>
      <c r="F515" s="2" t="s">
        <v>1354</v>
      </c>
      <c r="G515" s="2" t="s">
        <v>1355</v>
      </c>
      <c r="H515" s="3">
        <v>622434</v>
      </c>
      <c r="I515" s="8" t="s">
        <v>1356</v>
      </c>
    </row>
    <row r="516" spans="1:9" ht="21.75" customHeight="1" thickBot="1" x14ac:dyDescent="0.3">
      <c r="A516">
        <v>10439583</v>
      </c>
      <c r="B516">
        <v>9.2257099999999994</v>
      </c>
      <c r="C516">
        <v>8.2559899999999999E-4</v>
      </c>
      <c r="D516" t="str">
        <f>VLOOKUP(Table1[[#This Row],[Transcript ID]],Table2[#All],2,TRUE)</f>
        <v>Sidt1</v>
      </c>
      <c r="E516" s="7">
        <v>10492890</v>
      </c>
      <c r="F516" s="4" t="s">
        <v>1572</v>
      </c>
      <c r="G516" s="4" t="s">
        <v>1573</v>
      </c>
      <c r="H516" s="5">
        <v>80877</v>
      </c>
      <c r="I516" s="9" t="s">
        <v>1574</v>
      </c>
    </row>
    <row r="517" spans="1:9" ht="21.75" customHeight="1" thickBot="1" x14ac:dyDescent="0.3">
      <c r="A517">
        <v>10439660</v>
      </c>
      <c r="B517">
        <v>6.6394000000000002</v>
      </c>
      <c r="C517">
        <v>3.2631899999999999E-4</v>
      </c>
      <c r="D517" t="str">
        <f>VLOOKUP(Table1[[#This Row],[Transcript ID]],Table2[#All],2,TRUE)</f>
        <v>Gm609</v>
      </c>
      <c r="E517" s="6">
        <v>10493382</v>
      </c>
      <c r="F517" s="2" t="s">
        <v>274</v>
      </c>
      <c r="G517" s="2" t="s">
        <v>275</v>
      </c>
      <c r="H517" s="3">
        <v>18770</v>
      </c>
      <c r="I517" s="8" t="s">
        <v>276</v>
      </c>
    </row>
    <row r="518" spans="1:9" ht="21.75" customHeight="1" thickBot="1" x14ac:dyDescent="0.3">
      <c r="A518">
        <v>10439667</v>
      </c>
      <c r="B518">
        <v>7.5632000000000001</v>
      </c>
      <c r="C518">
        <v>1.44075E-3</v>
      </c>
      <c r="D518" t="str">
        <f>VLOOKUP(Table1[[#This Row],[Transcript ID]],Table2[#All],2,TRUE)</f>
        <v>BC016579</v>
      </c>
      <c r="E518" s="7">
        <v>10493604</v>
      </c>
      <c r="F518" s="4" t="s">
        <v>2366</v>
      </c>
      <c r="G518" s="4" t="s">
        <v>2367</v>
      </c>
      <c r="H518" s="5">
        <v>214547</v>
      </c>
      <c r="I518" s="9" t="s">
        <v>2368</v>
      </c>
    </row>
    <row r="519" spans="1:9" ht="21.75" customHeight="1" thickBot="1" x14ac:dyDescent="0.3">
      <c r="A519">
        <v>10439798</v>
      </c>
      <c r="B519">
        <v>-2.9111899999999999</v>
      </c>
      <c r="C519">
        <v>1.4446999999999999E-3</v>
      </c>
      <c r="D519" t="str">
        <f>VLOOKUP(Table1[[#This Row],[Transcript ID]],Table2[#All],2,TRUE)</f>
        <v>Dzip3</v>
      </c>
      <c r="E519" s="6">
        <v>10493794</v>
      </c>
      <c r="F519" s="2" t="s">
        <v>1794</v>
      </c>
      <c r="G519" s="2" t="s">
        <v>1795</v>
      </c>
      <c r="H519" s="3">
        <v>66166</v>
      </c>
      <c r="I519" s="8" t="s">
        <v>1796</v>
      </c>
    </row>
    <row r="520" spans="1:9" ht="21.75" customHeight="1" thickBot="1" x14ac:dyDescent="0.3">
      <c r="A520">
        <v>10439881</v>
      </c>
      <c r="B520">
        <v>-3.7541000000000002</v>
      </c>
      <c r="C520" s="1">
        <v>1.24048E-5</v>
      </c>
      <c r="D520" t="str">
        <f>VLOOKUP(Table1[[#This Row],[Transcript ID]],Table2[#All],2,TRUE)</f>
        <v>Dzip3</v>
      </c>
      <c r="E520" s="7">
        <v>10493860</v>
      </c>
      <c r="F520" s="4" t="s">
        <v>2408</v>
      </c>
      <c r="G520" s="4" t="s">
        <v>2409</v>
      </c>
      <c r="H520" s="5">
        <v>20756</v>
      </c>
      <c r="I520" s="9" t="s">
        <v>2410</v>
      </c>
    </row>
    <row r="521" spans="1:9" ht="21.75" customHeight="1" thickBot="1" x14ac:dyDescent="0.3">
      <c r="A521">
        <v>10440002</v>
      </c>
      <c r="B521">
        <v>59.971299999999999</v>
      </c>
      <c r="C521" s="1">
        <v>5.8845599999999998E-5</v>
      </c>
      <c r="D521" t="str">
        <f>VLOOKUP(Table1[[#This Row],[Transcript ID]],Table2[#All],2,TRUE)</f>
        <v>Gpr128</v>
      </c>
      <c r="E521" s="7">
        <v>10494023</v>
      </c>
      <c r="F521" s="4" t="s">
        <v>2049</v>
      </c>
      <c r="G521" s="4" t="s">
        <v>2050</v>
      </c>
      <c r="H521" s="5">
        <v>19885</v>
      </c>
      <c r="I521" s="9" t="s">
        <v>2051</v>
      </c>
    </row>
    <row r="522" spans="1:9" ht="21.75" customHeight="1" thickBot="1" x14ac:dyDescent="0.3">
      <c r="A522">
        <v>10440647</v>
      </c>
      <c r="B522">
        <v>25.311199999999999</v>
      </c>
      <c r="C522">
        <v>4.1082199999999998E-4</v>
      </c>
      <c r="D522" t="str">
        <f>VLOOKUP(Table1[[#This Row],[Transcript ID]],Table2[#All],2,TRUE)</f>
        <v>Cldn8</v>
      </c>
      <c r="E522" s="6">
        <v>10494536</v>
      </c>
      <c r="F522" s="2" t="s">
        <v>172</v>
      </c>
      <c r="G522" s="2" t="s">
        <v>173</v>
      </c>
      <c r="H522" s="3">
        <v>59020</v>
      </c>
      <c r="I522" s="8" t="s">
        <v>174</v>
      </c>
    </row>
    <row r="523" spans="1:9" ht="21.75" customHeight="1" thickBot="1" x14ac:dyDescent="0.3">
      <c r="A523">
        <v>10441244</v>
      </c>
      <c r="B523">
        <v>18.4497</v>
      </c>
      <c r="C523">
        <v>9.6455E-4</v>
      </c>
      <c r="D523" t="str">
        <f>VLOOKUP(Table1[[#This Row],[Transcript ID]],Table2[#All],2,TRUE)</f>
        <v>Fam3b</v>
      </c>
      <c r="E523" s="6">
        <v>10494636</v>
      </c>
      <c r="F523" s="2" t="s">
        <v>2207</v>
      </c>
      <c r="G523" s="2" t="s">
        <v>2208</v>
      </c>
      <c r="H523" s="3">
        <v>67709</v>
      </c>
      <c r="I523" s="8" t="s">
        <v>2209</v>
      </c>
    </row>
    <row r="524" spans="1:9" ht="21.75" customHeight="1" thickBot="1" x14ac:dyDescent="0.3">
      <c r="A524">
        <v>10441254</v>
      </c>
      <c r="B524">
        <v>33.386200000000002</v>
      </c>
      <c r="C524">
        <v>1.25954E-3</v>
      </c>
      <c r="D524" t="str">
        <f>VLOOKUP(Table1[[#This Row],[Transcript ID]],Table2[#All],2,TRUE)</f>
        <v>Tmprss2</v>
      </c>
      <c r="E524" s="7">
        <v>10494761</v>
      </c>
      <c r="F524" s="4" t="s">
        <v>1288</v>
      </c>
      <c r="G524" s="4" t="s">
        <v>1289</v>
      </c>
      <c r="H524" s="5">
        <v>242122</v>
      </c>
      <c r="I524" s="9" t="s">
        <v>1290</v>
      </c>
    </row>
    <row r="525" spans="1:9" ht="21.75" customHeight="1" thickBot="1" x14ac:dyDescent="0.3">
      <c r="A525">
        <v>10441270</v>
      </c>
      <c r="B525">
        <v>5.9529500000000004</v>
      </c>
      <c r="C525">
        <v>2.9090600000000002E-3</v>
      </c>
      <c r="D525" t="str">
        <f>VLOOKUP(Table1[[#This Row],[Transcript ID]],Table2[#All],2,TRUE)</f>
        <v>Ripk4</v>
      </c>
      <c r="E525" s="7">
        <v>10495223</v>
      </c>
      <c r="F525" s="4" t="s">
        <v>994</v>
      </c>
      <c r="G525" s="4" t="s">
        <v>995</v>
      </c>
      <c r="H525" s="5">
        <v>99662</v>
      </c>
      <c r="I525" s="9" t="s">
        <v>996</v>
      </c>
    </row>
    <row r="526" spans="1:9" ht="21.75" customHeight="1" thickBot="1" x14ac:dyDescent="0.3">
      <c r="A526">
        <v>10441902</v>
      </c>
      <c r="B526">
        <v>7.2330699999999997</v>
      </c>
      <c r="C526">
        <v>5.9074300000000002E-4</v>
      </c>
      <c r="D526" t="str">
        <f>VLOOKUP(Table1[[#This Row],[Transcript ID]],Table2[#All],2,TRUE)</f>
        <v>Smoc2</v>
      </c>
      <c r="E526" s="6">
        <v>10495869</v>
      </c>
      <c r="F526" s="2" t="s">
        <v>1812</v>
      </c>
      <c r="G526" s="2" t="s">
        <v>1813</v>
      </c>
      <c r="H526" s="3">
        <v>229801</v>
      </c>
      <c r="I526" s="8" t="s">
        <v>1814</v>
      </c>
    </row>
    <row r="527" spans="1:9" ht="21.75" customHeight="1" thickBot="1" x14ac:dyDescent="0.3">
      <c r="A527">
        <v>10442311</v>
      </c>
      <c r="B527">
        <v>2.66553</v>
      </c>
      <c r="C527">
        <v>1.84537E-3</v>
      </c>
      <c r="D527" t="str">
        <f>VLOOKUP(Table1[[#This Row],[Transcript ID]],Table2[#All],2,TRUE)</f>
        <v>Ccdc64b</v>
      </c>
      <c r="E527" s="7">
        <v>10496001</v>
      </c>
      <c r="F527" s="4" t="s">
        <v>2348</v>
      </c>
      <c r="G527" s="4" t="s">
        <v>2349</v>
      </c>
      <c r="H527" s="5">
        <v>12630</v>
      </c>
      <c r="I527" s="9" t="s">
        <v>2350</v>
      </c>
    </row>
    <row r="528" spans="1:9" ht="21.75" customHeight="1" thickBot="1" x14ac:dyDescent="0.3">
      <c r="A528">
        <v>10442357</v>
      </c>
      <c r="B528">
        <v>15.901400000000001</v>
      </c>
      <c r="C528">
        <v>3.3273500000000002E-4</v>
      </c>
      <c r="D528" t="str">
        <f>VLOOKUP(Table1[[#This Row],[Transcript ID]],Table2[#All],2,TRUE)</f>
        <v>Prss32</v>
      </c>
      <c r="E528" s="6">
        <v>10496324</v>
      </c>
      <c r="F528" s="2" t="s">
        <v>1566</v>
      </c>
      <c r="G528" s="2" t="s">
        <v>1567</v>
      </c>
      <c r="H528" s="3">
        <v>67547</v>
      </c>
      <c r="I528" s="8" t="s">
        <v>1568</v>
      </c>
    </row>
    <row r="529" spans="1:9" ht="21.75" customHeight="1" thickBot="1" x14ac:dyDescent="0.3">
      <c r="A529">
        <v>10442396</v>
      </c>
      <c r="B529">
        <v>2.90381</v>
      </c>
      <c r="C529">
        <v>1.29163E-3</v>
      </c>
      <c r="D529" t="str">
        <f>VLOOKUP(Table1[[#This Row],[Transcript ID]],Table2[#All],2,TRUE)</f>
        <v>Abca3</v>
      </c>
      <c r="E529" s="6">
        <v>10496919</v>
      </c>
      <c r="F529" s="2" t="s">
        <v>904</v>
      </c>
      <c r="G529" s="2" t="s">
        <v>905</v>
      </c>
      <c r="H529" s="3">
        <v>170822</v>
      </c>
      <c r="I529" s="8" t="s">
        <v>906</v>
      </c>
    </row>
    <row r="530" spans="1:9" ht="21.75" customHeight="1" thickBot="1" x14ac:dyDescent="0.3">
      <c r="A530">
        <v>10442565</v>
      </c>
      <c r="B530">
        <v>10.090199999999999</v>
      </c>
      <c r="C530">
        <v>1.9787900000000001E-4</v>
      </c>
      <c r="D530" t="str">
        <f>VLOOKUP(Table1[[#This Row],[Transcript ID]],Table2[#All],2,TRUE)</f>
        <v>Noxo1</v>
      </c>
      <c r="E530" s="6">
        <v>10497296</v>
      </c>
      <c r="F530" s="2" t="s">
        <v>1863</v>
      </c>
      <c r="G530" s="2" t="s">
        <v>1864</v>
      </c>
      <c r="H530" s="3">
        <v>241877</v>
      </c>
      <c r="I530" s="8" t="s">
        <v>1865</v>
      </c>
    </row>
    <row r="531" spans="1:9" ht="21.75" customHeight="1" thickBot="1" x14ac:dyDescent="0.3">
      <c r="A531">
        <v>10443408</v>
      </c>
      <c r="B531">
        <v>7.9470700000000001</v>
      </c>
      <c r="C531">
        <v>8.3555999999999995E-4</v>
      </c>
      <c r="D531" t="str">
        <f>VLOOKUP(Table1[[#This Row],[Transcript ID]],Table2[#All],2,TRUE)</f>
        <v>Mapk13</v>
      </c>
      <c r="E531" s="6">
        <v>10498210</v>
      </c>
      <c r="F531" s="2" t="s">
        <v>1956</v>
      </c>
      <c r="G531" s="2" t="s">
        <v>1957</v>
      </c>
      <c r="H531" s="3">
        <v>26422</v>
      </c>
      <c r="I531" s="8" t="s">
        <v>1958</v>
      </c>
    </row>
    <row r="532" spans="1:9" ht="21.75" customHeight="1" thickBot="1" x14ac:dyDescent="0.3">
      <c r="A532">
        <v>10443764</v>
      </c>
      <c r="B532">
        <v>6.5621400000000003</v>
      </c>
      <c r="C532">
        <v>3.3635300000000001E-4</v>
      </c>
      <c r="D532" t="str">
        <f>VLOOKUP(Table1[[#This Row],[Transcript ID]],Table2[#All],2,TRUE)</f>
        <v>Slc37a1</v>
      </c>
      <c r="E532" s="6">
        <v>10498371</v>
      </c>
      <c r="F532" s="2" t="s">
        <v>1129</v>
      </c>
      <c r="G532" s="2" t="s">
        <v>1130</v>
      </c>
      <c r="H532" s="3">
        <v>70839</v>
      </c>
      <c r="I532" s="8" t="s">
        <v>1131</v>
      </c>
    </row>
    <row r="533" spans="1:9" ht="21.75" customHeight="1" thickBot="1" x14ac:dyDescent="0.3">
      <c r="A533">
        <v>10443786</v>
      </c>
      <c r="B533">
        <v>12.5099</v>
      </c>
      <c r="C533" s="1">
        <v>7.3606E-5</v>
      </c>
      <c r="D533" t="str">
        <f>VLOOKUP(Table1[[#This Row],[Transcript ID]],Table2[#All],2,TRUE)</f>
        <v>Pde9a</v>
      </c>
      <c r="E533" s="7">
        <v>10498620</v>
      </c>
      <c r="F533" s="4" t="s">
        <v>2414</v>
      </c>
      <c r="G533" s="4" t="s">
        <v>2415</v>
      </c>
      <c r="H533" s="5">
        <v>66949</v>
      </c>
      <c r="I533" s="9" t="s">
        <v>2416</v>
      </c>
    </row>
    <row r="534" spans="1:9" ht="21.75" customHeight="1" thickBot="1" x14ac:dyDescent="0.3">
      <c r="A534">
        <v>10444352</v>
      </c>
      <c r="B534">
        <v>-3.14689</v>
      </c>
      <c r="C534">
        <v>5.1460600000000003E-4</v>
      </c>
      <c r="D534" t="str">
        <f>VLOOKUP(Table1[[#This Row],[Transcript ID]],Table2[#All],2,TRUE)</f>
        <v>Notch4</v>
      </c>
      <c r="E534" s="6">
        <v>10499168</v>
      </c>
      <c r="F534" s="2" t="s">
        <v>247</v>
      </c>
      <c r="G534" s="2" t="s">
        <v>248</v>
      </c>
      <c r="H534" s="3">
        <v>170643</v>
      </c>
      <c r="I534" s="8" t="s">
        <v>249</v>
      </c>
    </row>
    <row r="535" spans="1:9" ht="21.75" customHeight="1" thickBot="1" x14ac:dyDescent="0.3">
      <c r="A535">
        <v>10444554</v>
      </c>
      <c r="B535">
        <v>37.288200000000003</v>
      </c>
      <c r="C535">
        <v>3.1311700000000002E-4</v>
      </c>
      <c r="D535" t="str">
        <f>VLOOKUP(Table1[[#This Row],[Transcript ID]],Table2[#All],2,TRUE)</f>
        <v>Slc44a4</v>
      </c>
      <c r="E535" s="7">
        <v>10499189</v>
      </c>
      <c r="F535" s="4" t="s">
        <v>1941</v>
      </c>
      <c r="G535" s="4" t="s">
        <v>1942</v>
      </c>
      <c r="H535" s="5">
        <v>80891</v>
      </c>
      <c r="I535" s="9" t="s">
        <v>1943</v>
      </c>
    </row>
    <row r="536" spans="1:9" ht="21.75" customHeight="1" thickBot="1" x14ac:dyDescent="0.3">
      <c r="A536">
        <v>10444595</v>
      </c>
      <c r="B536">
        <v>-2.1214599999999999</v>
      </c>
      <c r="C536">
        <v>1.9533699999999999E-4</v>
      </c>
      <c r="D536" t="str">
        <f>VLOOKUP(Table1[[#This Row],[Transcript ID]],Table2[#All],2,TRUE)</f>
        <v>Lsm2</v>
      </c>
      <c r="E536" s="6">
        <v>10499348</v>
      </c>
      <c r="F536" s="2" t="s">
        <v>835</v>
      </c>
      <c r="G536" s="2" t="s">
        <v>836</v>
      </c>
      <c r="H536" s="3">
        <v>71913</v>
      </c>
      <c r="I536" s="8" t="s">
        <v>837</v>
      </c>
    </row>
    <row r="537" spans="1:9" ht="21.75" customHeight="1" thickBot="1" x14ac:dyDescent="0.3">
      <c r="A537">
        <v>10444665</v>
      </c>
      <c r="B537">
        <v>-2.65463</v>
      </c>
      <c r="C537">
        <v>6.3178699999999997E-4</v>
      </c>
      <c r="D537" t="str">
        <f>VLOOKUP(Table1[[#This Row],[Transcript ID]],Table2[#All],2,TRUE)</f>
        <v>Ddah2</v>
      </c>
      <c r="E537" s="7">
        <v>10499354</v>
      </c>
      <c r="F537" s="4" t="s">
        <v>763</v>
      </c>
      <c r="G537" s="4" t="s">
        <v>764</v>
      </c>
      <c r="H537" s="5">
        <v>12095</v>
      </c>
      <c r="I537" s="9" t="s">
        <v>765</v>
      </c>
    </row>
    <row r="538" spans="1:9" ht="21.75" customHeight="1" thickBot="1" x14ac:dyDescent="0.3">
      <c r="A538">
        <v>10444680</v>
      </c>
      <c r="B538">
        <v>2.76722</v>
      </c>
      <c r="C538">
        <v>2.7583500000000001E-3</v>
      </c>
      <c r="D538" t="str">
        <f>VLOOKUP(Table1[[#This Row],[Transcript ID]],Table2[#All],2,TRUE)</f>
        <v>Ly6g6e</v>
      </c>
      <c r="E538" s="7">
        <v>10499412</v>
      </c>
      <c r="F538" s="4" t="s">
        <v>571</v>
      </c>
      <c r="G538" s="4" t="s">
        <v>572</v>
      </c>
      <c r="H538" s="5">
        <v>53868</v>
      </c>
      <c r="I538" s="9" t="s">
        <v>573</v>
      </c>
    </row>
    <row r="539" spans="1:9" ht="21.75" customHeight="1" thickBot="1" x14ac:dyDescent="0.3">
      <c r="A539">
        <v>10444802</v>
      </c>
      <c r="B539">
        <v>2.95614</v>
      </c>
      <c r="C539">
        <v>1.63408E-3</v>
      </c>
      <c r="D539" t="str">
        <f>VLOOKUP(Table1[[#This Row],[Transcript ID]],Table2[#All],2,TRUE)</f>
        <v>H2-Q2</v>
      </c>
      <c r="E539" s="6">
        <v>10499909</v>
      </c>
      <c r="F539" s="2" t="s">
        <v>2025</v>
      </c>
      <c r="G539" s="2" t="s">
        <v>2026</v>
      </c>
      <c r="H539" s="3">
        <v>78382</v>
      </c>
      <c r="I539" s="8" t="s">
        <v>2027</v>
      </c>
    </row>
    <row r="540" spans="1:9" ht="21.75" customHeight="1" thickBot="1" x14ac:dyDescent="0.3">
      <c r="A540">
        <v>10444932</v>
      </c>
      <c r="B540">
        <v>-3.0527299999999999</v>
      </c>
      <c r="C540">
        <v>1.92151E-3</v>
      </c>
      <c r="D540" t="str">
        <f>VLOOKUP(Table1[[#This Row],[Transcript ID]],Table2[#All],2,TRUE)</f>
        <v>Ppp1r18</v>
      </c>
      <c r="E540" s="6">
        <v>10500021</v>
      </c>
      <c r="F540" s="2" t="s">
        <v>1665</v>
      </c>
      <c r="G540" s="2" t="s">
        <v>1666</v>
      </c>
      <c r="H540" s="3">
        <v>70737</v>
      </c>
      <c r="I540" s="8" t="s">
        <v>1667</v>
      </c>
    </row>
    <row r="541" spans="1:9" ht="21.75" customHeight="1" thickBot="1" x14ac:dyDescent="0.3">
      <c r="A541">
        <v>10445053</v>
      </c>
      <c r="B541">
        <v>11.7578</v>
      </c>
      <c r="C541">
        <v>2.7166400000000002E-4</v>
      </c>
      <c r="D541" t="str">
        <f>VLOOKUP(Table1[[#This Row],[Transcript ID]],Table2[#All],2,TRUE)</f>
        <v>Trim31</v>
      </c>
      <c r="E541" s="6">
        <v>10500100</v>
      </c>
      <c r="F541" s="2" t="s">
        <v>1213</v>
      </c>
      <c r="G541" s="2" t="s">
        <v>1214</v>
      </c>
      <c r="H541" s="3">
        <v>69769</v>
      </c>
      <c r="I541" s="8" t="s">
        <v>1215</v>
      </c>
    </row>
    <row r="542" spans="1:9" ht="21.75" customHeight="1" thickBot="1" x14ac:dyDescent="0.3">
      <c r="A542">
        <v>10445251</v>
      </c>
      <c r="B542">
        <v>4.0681500000000002</v>
      </c>
      <c r="C542">
        <v>1.6458200000000001E-3</v>
      </c>
      <c r="D542" t="str">
        <f>VLOOKUP(Table1[[#This Row],[Transcript ID]],Table2[#All],2,TRUE)</f>
        <v>Gpr110</v>
      </c>
      <c r="E542" s="6">
        <v>10500295</v>
      </c>
      <c r="F542" s="2" t="s">
        <v>2111</v>
      </c>
      <c r="G542" s="2" t="s">
        <v>2112</v>
      </c>
      <c r="H542" s="3">
        <v>67220</v>
      </c>
      <c r="I542" s="8" t="s">
        <v>2113</v>
      </c>
    </row>
    <row r="543" spans="1:9" ht="21.75" customHeight="1" thickBot="1" x14ac:dyDescent="0.3">
      <c r="A543">
        <v>10445293</v>
      </c>
      <c r="B543">
        <v>-4.0734599999999999</v>
      </c>
      <c r="C543">
        <v>1.3994599999999999E-3</v>
      </c>
      <c r="D543" t="str">
        <f>VLOOKUP(Table1[[#This Row],[Transcript ID]],Table2[#All],2,TRUE)</f>
        <v>Pla2g7</v>
      </c>
      <c r="E543" s="7">
        <v>10501020</v>
      </c>
      <c r="F543" s="4" t="s">
        <v>1728</v>
      </c>
      <c r="G543" s="4" t="s">
        <v>1729</v>
      </c>
      <c r="H543" s="5">
        <v>12655</v>
      </c>
      <c r="I543" s="9" t="s">
        <v>1730</v>
      </c>
    </row>
    <row r="544" spans="1:9" ht="21.75" customHeight="1" thickBot="1" x14ac:dyDescent="0.3">
      <c r="A544">
        <v>10445678</v>
      </c>
      <c r="B544">
        <v>3.3641100000000002</v>
      </c>
      <c r="C544">
        <v>1.76987E-3</v>
      </c>
      <c r="D544" t="str">
        <f>VLOOKUP(Table1[[#This Row],[Transcript ID]],Table2[#All],2,TRUE)</f>
        <v>AI661453</v>
      </c>
      <c r="E544" s="7">
        <v>10501063</v>
      </c>
      <c r="F544" s="4" t="s">
        <v>475</v>
      </c>
      <c r="G544" s="4" t="s">
        <v>476</v>
      </c>
      <c r="H544" s="5">
        <v>12508</v>
      </c>
      <c r="I544" s="9" t="s">
        <v>477</v>
      </c>
    </row>
    <row r="545" spans="1:9" ht="21.75" customHeight="1" thickBot="1" x14ac:dyDescent="0.3">
      <c r="A545">
        <v>10445781</v>
      </c>
      <c r="B545">
        <v>-3.9415300000000002</v>
      </c>
      <c r="C545">
        <v>1.2655399999999999E-3</v>
      </c>
      <c r="D545" t="str">
        <f>VLOOKUP(Table1[[#This Row],[Transcript ID]],Table2[#All],2,TRUE)</f>
        <v>Trem2</v>
      </c>
      <c r="E545" s="7">
        <v>10501074</v>
      </c>
      <c r="F545" s="4" t="s">
        <v>457</v>
      </c>
      <c r="G545" s="4" t="s">
        <v>458</v>
      </c>
      <c r="H545" s="5">
        <v>229697</v>
      </c>
      <c r="I545" s="9" t="s">
        <v>459</v>
      </c>
    </row>
    <row r="546" spans="1:9" ht="21.75" customHeight="1" thickBot="1" x14ac:dyDescent="0.3">
      <c r="A546">
        <v>10446224</v>
      </c>
      <c r="B546">
        <v>3.9640499999999999</v>
      </c>
      <c r="C546">
        <v>1.0036400000000001E-3</v>
      </c>
      <c r="D546" t="str">
        <f>VLOOKUP(Table1[[#This Row],[Transcript ID]],Table2[#All],2,TRUE)</f>
        <v>Crb3</v>
      </c>
      <c r="E546" s="7">
        <v>10501164</v>
      </c>
      <c r="F546" s="4" t="s">
        <v>1827</v>
      </c>
      <c r="G546" s="4" t="s">
        <v>1828</v>
      </c>
      <c r="H546" s="5">
        <v>12977</v>
      </c>
      <c r="I546" s="9" t="s">
        <v>1829</v>
      </c>
    </row>
    <row r="547" spans="1:9" ht="21.75" customHeight="1" thickBot="1" x14ac:dyDescent="0.3">
      <c r="A547">
        <v>10446282</v>
      </c>
      <c r="B547">
        <v>-2.5608599999999999</v>
      </c>
      <c r="C547">
        <v>1.9285699999999999E-3</v>
      </c>
      <c r="D547" t="str">
        <f>VLOOKUP(Table1[[#This Row],[Transcript ID]],Table2[#All],2,TRUE)</f>
        <v>Emr1</v>
      </c>
      <c r="E547" s="7">
        <v>10501222</v>
      </c>
      <c r="F547" s="4" t="s">
        <v>2426</v>
      </c>
      <c r="G547" s="4" t="s">
        <v>2427</v>
      </c>
      <c r="H547" s="5">
        <v>14863</v>
      </c>
      <c r="I547" s="9" t="s">
        <v>2428</v>
      </c>
    </row>
    <row r="548" spans="1:9" ht="21.75" customHeight="1" thickBot="1" x14ac:dyDescent="0.3">
      <c r="A548">
        <v>10446763</v>
      </c>
      <c r="B548">
        <v>-3.5208300000000001</v>
      </c>
      <c r="C548">
        <v>7.1135800000000004E-4</v>
      </c>
      <c r="D548" t="str">
        <f>VLOOKUP(Table1[[#This Row],[Transcript ID]],Table2[#All],2,TRUE)</f>
        <v>Lbh</v>
      </c>
      <c r="E548" s="7">
        <v>10501319</v>
      </c>
      <c r="F548" s="4" t="s">
        <v>2061</v>
      </c>
      <c r="G548" s="4" t="s">
        <v>2062</v>
      </c>
      <c r="H548" s="5">
        <v>53883</v>
      </c>
      <c r="I548" s="9" t="s">
        <v>2063</v>
      </c>
    </row>
    <row r="549" spans="1:9" ht="21.75" customHeight="1" thickBot="1" x14ac:dyDescent="0.3">
      <c r="A549">
        <v>10447239</v>
      </c>
      <c r="B549">
        <v>8.6683299999999992</v>
      </c>
      <c r="C549">
        <v>3.5442600000000002E-4</v>
      </c>
      <c r="D549" t="str">
        <f>VLOOKUP(Table1[[#This Row],[Transcript ID]],Table2[#All],2,TRUE)</f>
        <v>Abcg8</v>
      </c>
      <c r="E549" s="6">
        <v>10501456</v>
      </c>
      <c r="F549" s="2" t="s">
        <v>1890</v>
      </c>
      <c r="G549" s="2" t="s">
        <v>1891</v>
      </c>
      <c r="H549" s="3">
        <v>329739</v>
      </c>
      <c r="I549" s="8" t="s">
        <v>1892</v>
      </c>
    </row>
    <row r="550" spans="1:9" ht="21.75" customHeight="1" thickBot="1" x14ac:dyDescent="0.3">
      <c r="A550">
        <v>10447383</v>
      </c>
      <c r="B550">
        <v>43.910899999999998</v>
      </c>
      <c r="C550">
        <v>4.4504000000000001E-4</v>
      </c>
      <c r="D550" t="str">
        <f>VLOOKUP(Table1[[#This Row],[Transcript ID]],Table2[#All],2,TRUE)</f>
        <v>Epcam</v>
      </c>
      <c r="E550" s="6">
        <v>10501811</v>
      </c>
      <c r="F550" s="2" t="s">
        <v>997</v>
      </c>
      <c r="G550" s="2" t="s">
        <v>998</v>
      </c>
      <c r="H550" s="3">
        <v>213603</v>
      </c>
      <c r="I550" s="8" t="s">
        <v>999</v>
      </c>
    </row>
    <row r="551" spans="1:9" ht="21.75" customHeight="1" thickBot="1" x14ac:dyDescent="0.3">
      <c r="A551">
        <v>10447602</v>
      </c>
      <c r="B551">
        <v>5.8024100000000001</v>
      </c>
      <c r="C551">
        <v>1.8808E-3</v>
      </c>
      <c r="D551" t="str">
        <f>VLOOKUP(Table1[[#This Row],[Transcript ID]],Table2[#All],2,TRUE)</f>
        <v>Ezr</v>
      </c>
      <c r="E551" s="7">
        <v>10501832</v>
      </c>
      <c r="F551" s="4" t="s">
        <v>1144</v>
      </c>
      <c r="G551" s="4" t="s">
        <v>1145</v>
      </c>
      <c r="H551" s="5">
        <v>19299</v>
      </c>
      <c r="I551" s="9" t="s">
        <v>1146</v>
      </c>
    </row>
    <row r="552" spans="1:9" ht="21.75" customHeight="1" thickBot="1" x14ac:dyDescent="0.3">
      <c r="A552">
        <v>10447786</v>
      </c>
      <c r="B552">
        <v>6.8176399999999999</v>
      </c>
      <c r="C552">
        <v>1.2292200000000001E-3</v>
      </c>
      <c r="D552" t="str">
        <f>VLOOKUP(Table1[[#This Row],[Transcript ID]],Table2[#All],2,TRUE)</f>
        <v>Slc22a1</v>
      </c>
      <c r="E552" s="7">
        <v>10501971</v>
      </c>
      <c r="F552" s="4" t="s">
        <v>1222</v>
      </c>
      <c r="G552" s="4" t="s">
        <v>1223</v>
      </c>
      <c r="H552" s="5">
        <v>109676</v>
      </c>
      <c r="I552" s="9" t="s">
        <v>1224</v>
      </c>
    </row>
    <row r="553" spans="1:9" ht="21.75" customHeight="1" thickBot="1" x14ac:dyDescent="0.3">
      <c r="A553">
        <v>10447938</v>
      </c>
      <c r="B553">
        <v>2.17964</v>
      </c>
      <c r="C553">
        <v>9.57134E-4</v>
      </c>
      <c r="D553" t="str">
        <f>VLOOKUP(Table1[[#This Row],[Transcript ID]],Table2[#All],2,TRUE)</f>
        <v>Dact2</v>
      </c>
      <c r="E553" s="7">
        <v>10502156</v>
      </c>
      <c r="F553" s="4" t="s">
        <v>1345</v>
      </c>
      <c r="G553" s="4" t="s">
        <v>1346</v>
      </c>
      <c r="H553" s="5">
        <v>66815</v>
      </c>
      <c r="I553" s="9" t="s">
        <v>1347</v>
      </c>
    </row>
    <row r="554" spans="1:9" ht="21.75" customHeight="1" thickBot="1" x14ac:dyDescent="0.3">
      <c r="A554">
        <v>10448471</v>
      </c>
      <c r="B554">
        <v>4.4911300000000001</v>
      </c>
      <c r="C554">
        <v>1.9841199999999998E-3</v>
      </c>
      <c r="D554" t="str">
        <f>VLOOKUP(Table1[[#This Row],[Transcript ID]],Table2[#All],2,TRUE)</f>
        <v>Dnase1l2</v>
      </c>
      <c r="E554" s="6">
        <v>10502273</v>
      </c>
      <c r="F554" s="2" t="s">
        <v>406</v>
      </c>
      <c r="G554" s="2" t="s">
        <v>407</v>
      </c>
      <c r="H554" s="3">
        <v>77669</v>
      </c>
      <c r="I554" s="8" t="s">
        <v>408</v>
      </c>
    </row>
    <row r="555" spans="1:9" ht="21.75" customHeight="1" thickBot="1" x14ac:dyDescent="0.3">
      <c r="A555">
        <v>10449377</v>
      </c>
      <c r="B555">
        <v>6.2144399999999997</v>
      </c>
      <c r="C555">
        <v>1.6444999999999999E-3</v>
      </c>
      <c r="D555" t="str">
        <f>VLOOKUP(Table1[[#This Row],[Transcript ID]],Table2[#All],2,TRUE)</f>
        <v>Spdef</v>
      </c>
      <c r="E555" s="6">
        <v>10502279</v>
      </c>
      <c r="F555" s="2" t="s">
        <v>406</v>
      </c>
      <c r="G555" s="2" t="s">
        <v>407</v>
      </c>
      <c r="H555" s="3">
        <v>77669</v>
      </c>
      <c r="I555" s="8" t="s">
        <v>408</v>
      </c>
    </row>
    <row r="556" spans="1:9" ht="21.75" customHeight="1" thickBot="1" x14ac:dyDescent="0.3">
      <c r="A556">
        <v>10449657</v>
      </c>
      <c r="B556">
        <v>56.124200000000002</v>
      </c>
      <c r="C556" s="1">
        <v>7.5755300000000003E-5</v>
      </c>
      <c r="D556" t="str">
        <f>VLOOKUP(Table1[[#This Row],[Transcript ID]],Table2[#All],2,TRUE)</f>
        <v>Tff3</v>
      </c>
      <c r="E556" s="6">
        <v>10502622</v>
      </c>
      <c r="F556" s="2" t="s">
        <v>1824</v>
      </c>
      <c r="G556" s="2" t="s">
        <v>1825</v>
      </c>
      <c r="H556" s="3">
        <v>23844</v>
      </c>
      <c r="I556" s="8" t="s">
        <v>1826</v>
      </c>
    </row>
    <row r="557" spans="1:9" ht="21.75" customHeight="1" thickBot="1" x14ac:dyDescent="0.3">
      <c r="A557">
        <v>10450363</v>
      </c>
      <c r="B557">
        <v>-2.0445000000000002</v>
      </c>
      <c r="C557">
        <v>1.57306E-3</v>
      </c>
      <c r="D557" t="str">
        <f>VLOOKUP(Table1[[#This Row],[Transcript ID]],Table2[#All],2,TRUE)</f>
        <v>Tff3</v>
      </c>
      <c r="E557" s="7">
        <v>10502766</v>
      </c>
      <c r="F557" s="4" t="s">
        <v>2168</v>
      </c>
      <c r="G557" s="4" t="s">
        <v>2169</v>
      </c>
      <c r="H557" s="5">
        <v>99633</v>
      </c>
      <c r="I557" s="9" t="s">
        <v>2170</v>
      </c>
    </row>
    <row r="558" spans="1:9" ht="21.75" customHeight="1" thickBot="1" x14ac:dyDescent="0.3">
      <c r="A558">
        <v>10450374</v>
      </c>
      <c r="B558">
        <v>4.8618899999999998</v>
      </c>
      <c r="C558">
        <v>1.1538399999999999E-3</v>
      </c>
      <c r="D558" t="str">
        <f>VLOOKUP(Table1[[#This Row],[Transcript ID]],Table2[#All],2,TRUE)</f>
        <v>Tff3</v>
      </c>
      <c r="E558" s="6">
        <v>10502816</v>
      </c>
      <c r="F558" s="2" t="s">
        <v>910</v>
      </c>
      <c r="G558" s="2" t="s">
        <v>911</v>
      </c>
      <c r="H558" s="3">
        <v>54120</v>
      </c>
      <c r="I558" s="8" t="s">
        <v>912</v>
      </c>
    </row>
    <row r="559" spans="1:9" ht="21.75" customHeight="1" thickBot="1" x14ac:dyDescent="0.3">
      <c r="A559">
        <v>10450501</v>
      </c>
      <c r="B559">
        <v>2.8108300000000002</v>
      </c>
      <c r="C559">
        <v>7.1083400000000003E-4</v>
      </c>
      <c r="D559" t="str">
        <f>VLOOKUP(Table1[[#This Row],[Transcript ID]],Table2[#All],2,TRUE)</f>
        <v>Tnf</v>
      </c>
      <c r="E559" s="6">
        <v>10502845</v>
      </c>
      <c r="F559" s="2" t="s">
        <v>1300</v>
      </c>
      <c r="G559" s="2" t="s">
        <v>1301</v>
      </c>
      <c r="H559" s="3">
        <v>215708</v>
      </c>
      <c r="I559" s="8" t="s">
        <v>1302</v>
      </c>
    </row>
    <row r="560" spans="1:9" ht="21.75" customHeight="1" thickBot="1" x14ac:dyDescent="0.3">
      <c r="A560">
        <v>10450784</v>
      </c>
      <c r="B560">
        <v>-6.5056200000000004</v>
      </c>
      <c r="C560">
        <v>3.0091200000000002E-4</v>
      </c>
      <c r="D560" t="str">
        <f>VLOOKUP(Table1[[#This Row],[Transcript ID]],Table2[#All],2,TRUE)</f>
        <v>H2-M9</v>
      </c>
      <c r="E560" s="6">
        <v>10503341</v>
      </c>
      <c r="F560" s="2" t="s">
        <v>1980</v>
      </c>
      <c r="G560" s="2" t="s">
        <v>1981</v>
      </c>
      <c r="H560" s="3">
        <v>12557</v>
      </c>
      <c r="I560" s="8" t="s">
        <v>1982</v>
      </c>
    </row>
    <row r="561" spans="1:9" ht="21.75" customHeight="1" thickBot="1" x14ac:dyDescent="0.3">
      <c r="A561">
        <v>10450790</v>
      </c>
      <c r="B561">
        <v>-5.4435900000000004</v>
      </c>
      <c r="C561">
        <v>3.05789E-4</v>
      </c>
      <c r="D561" t="str">
        <f>VLOOKUP(Table1[[#This Row],[Transcript ID]],Table2[#All],2,TRUE)</f>
        <v>H2-M1</v>
      </c>
      <c r="E561" s="6">
        <v>10503410</v>
      </c>
      <c r="F561" s="2" t="s">
        <v>1465</v>
      </c>
      <c r="G561" s="2" t="s">
        <v>1466</v>
      </c>
      <c r="H561" s="3">
        <v>100201</v>
      </c>
      <c r="I561" s="8" t="s">
        <v>1467</v>
      </c>
    </row>
    <row r="562" spans="1:9" ht="21.75" customHeight="1" thickBot="1" x14ac:dyDescent="0.3">
      <c r="A562">
        <v>10450904</v>
      </c>
      <c r="B562">
        <v>-2.7019899999999999</v>
      </c>
      <c r="C562">
        <v>1.45542E-4</v>
      </c>
      <c r="D562" t="str">
        <f>VLOOKUP(Table1[[#This Row],[Transcript ID]],Table2[#All],2,TRUE)</f>
        <v>Scoc</v>
      </c>
      <c r="E562" s="7">
        <v>10503448</v>
      </c>
      <c r="F562" s="4" t="s">
        <v>751</v>
      </c>
      <c r="G562" s="4" t="s">
        <v>752</v>
      </c>
      <c r="H562" s="5">
        <v>17389</v>
      </c>
      <c r="I562" s="9" t="s">
        <v>753</v>
      </c>
    </row>
    <row r="563" spans="1:9" ht="21.75" customHeight="1" thickBot="1" x14ac:dyDescent="0.3">
      <c r="A563">
        <v>10451818</v>
      </c>
      <c r="B563">
        <v>22.380600000000001</v>
      </c>
      <c r="C563">
        <v>4.3972500000000002E-4</v>
      </c>
      <c r="D563" t="str">
        <f>VLOOKUP(Table1[[#This Row],[Transcript ID]],Table2[#All],2,TRUE)</f>
        <v>Sult1c2</v>
      </c>
      <c r="E563" s="7">
        <v>10504234</v>
      </c>
      <c r="F563" s="4" t="s">
        <v>2552</v>
      </c>
      <c r="G563" s="4" t="s">
        <v>2553</v>
      </c>
      <c r="H563" s="5">
        <v>22249</v>
      </c>
      <c r="I563" s="9" t="s">
        <v>2554</v>
      </c>
    </row>
    <row r="564" spans="1:9" ht="21.75" customHeight="1" thickBot="1" x14ac:dyDescent="0.3">
      <c r="A564">
        <v>10451893</v>
      </c>
      <c r="B564">
        <v>8.26816</v>
      </c>
      <c r="C564">
        <v>1.4006699999999999E-3</v>
      </c>
      <c r="D564" t="str">
        <f>VLOOKUP(Table1[[#This Row],[Transcript ID]],Table2[#All],2,TRUE)</f>
        <v>Stap2</v>
      </c>
      <c r="E564" s="6">
        <v>10505299</v>
      </c>
      <c r="F564" s="2" t="s">
        <v>211</v>
      </c>
      <c r="G564" s="2" t="s">
        <v>212</v>
      </c>
      <c r="H564" s="3">
        <v>192120</v>
      </c>
      <c r="I564" s="8" t="s">
        <v>213</v>
      </c>
    </row>
    <row r="565" spans="1:9" ht="21.75" customHeight="1" thickBot="1" x14ac:dyDescent="0.3">
      <c r="A565">
        <v>10452566</v>
      </c>
      <c r="B565">
        <v>2.1945399999999999</v>
      </c>
      <c r="C565">
        <v>2.35104E-3</v>
      </c>
      <c r="D565" t="str">
        <f>VLOOKUP(Table1[[#This Row],[Transcript ID]],Table2[#All],2,TRUE)</f>
        <v>Themis3</v>
      </c>
      <c r="E565" s="7">
        <v>10505931</v>
      </c>
      <c r="F565" s="4" t="s">
        <v>700</v>
      </c>
      <c r="G565" s="4" t="s">
        <v>701</v>
      </c>
      <c r="H565" s="5">
        <v>67694</v>
      </c>
      <c r="I565" s="9" t="s">
        <v>702</v>
      </c>
    </row>
    <row r="566" spans="1:9" ht="21.75" customHeight="1" thickBot="1" x14ac:dyDescent="0.3">
      <c r="A566">
        <v>10453318</v>
      </c>
      <c r="B566">
        <v>16.9726</v>
      </c>
      <c r="C566">
        <v>1.69254E-4</v>
      </c>
      <c r="D566" t="str">
        <f>VLOOKUP(Table1[[#This Row],[Transcript ID]],Table2[#All],2,TRUE)</f>
        <v>Abcg5</v>
      </c>
      <c r="E566" s="7">
        <v>10506004</v>
      </c>
      <c r="F566" s="4" t="s">
        <v>1090</v>
      </c>
      <c r="G566" s="4" t="s">
        <v>1091</v>
      </c>
      <c r="H566" s="5">
        <v>77963</v>
      </c>
      <c r="I566" s="9" t="s">
        <v>1092</v>
      </c>
    </row>
    <row r="567" spans="1:9" ht="21.75" customHeight="1" thickBot="1" x14ac:dyDescent="0.3">
      <c r="A567">
        <v>10453629</v>
      </c>
      <c r="B567">
        <v>-3.5588199999999999</v>
      </c>
      <c r="C567">
        <v>3.31904E-4</v>
      </c>
      <c r="D567" t="str">
        <f>VLOOKUP(Table1[[#This Row],[Transcript ID]],Table2[#All],2,TRUE)</f>
        <v>9430020K01Rik</v>
      </c>
      <c r="E567" s="6">
        <v>10506058</v>
      </c>
      <c r="F567" s="2" t="s">
        <v>46</v>
      </c>
      <c r="G567" s="2" t="s">
        <v>47</v>
      </c>
      <c r="H567" s="3">
        <v>12695</v>
      </c>
      <c r="I567" s="8" t="s">
        <v>48</v>
      </c>
    </row>
    <row r="568" spans="1:9" ht="21.75" customHeight="1" thickBot="1" x14ac:dyDescent="0.3">
      <c r="A568">
        <v>10454015</v>
      </c>
      <c r="B568">
        <v>-2.9550999999999998</v>
      </c>
      <c r="C568">
        <v>9.9502599999999998E-4</v>
      </c>
      <c r="D568" t="str">
        <f>VLOOKUP(Table1[[#This Row],[Transcript ID]],Table2[#All],2,TRUE)</f>
        <v>Ttc39c</v>
      </c>
      <c r="E568" s="7">
        <v>10506301</v>
      </c>
      <c r="F568" s="4" t="s">
        <v>1402</v>
      </c>
      <c r="G568" s="4" t="s">
        <v>1403</v>
      </c>
      <c r="H568" s="5">
        <v>16847</v>
      </c>
      <c r="I568" s="9" t="s">
        <v>1404</v>
      </c>
    </row>
    <row r="569" spans="1:9" ht="21.75" customHeight="1" thickBot="1" x14ac:dyDescent="0.3">
      <c r="A569">
        <v>10454192</v>
      </c>
      <c r="B569">
        <v>14.280099999999999</v>
      </c>
      <c r="C569">
        <v>1.5889699999999999E-4</v>
      </c>
      <c r="D569" t="str">
        <f>VLOOKUP(Table1[[#This Row],[Transcript ID]],Table2[#All],2,TRUE)</f>
        <v>Ttr</v>
      </c>
      <c r="E569" s="7">
        <v>10506583</v>
      </c>
      <c r="F569" s="4" t="s">
        <v>409</v>
      </c>
      <c r="G569" s="4" t="s">
        <v>410</v>
      </c>
      <c r="H569" s="5">
        <v>230576</v>
      </c>
      <c r="I569" s="9" t="s">
        <v>411</v>
      </c>
    </row>
    <row r="570" spans="1:9" ht="21.75" customHeight="1" thickBot="1" x14ac:dyDescent="0.3">
      <c r="A570">
        <v>10454580</v>
      </c>
      <c r="B570">
        <v>-2.0761400000000001</v>
      </c>
      <c r="C570">
        <v>4.1847599999999998E-4</v>
      </c>
      <c r="D570" t="str">
        <f>VLOOKUP(Table1[[#This Row],[Transcript ID]],Table2[#All],2,TRUE)</f>
        <v>Bin1</v>
      </c>
      <c r="E570" s="6">
        <v>10506968</v>
      </c>
      <c r="F570" s="2" t="s">
        <v>703</v>
      </c>
      <c r="G570" s="2" t="s">
        <v>704</v>
      </c>
      <c r="H570" s="3">
        <v>230603</v>
      </c>
      <c r="I570" s="8" t="s">
        <v>705</v>
      </c>
    </row>
    <row r="571" spans="1:9" ht="21.75" customHeight="1" thickBot="1" x14ac:dyDescent="0.3">
      <c r="A571">
        <v>10454881</v>
      </c>
      <c r="B571">
        <v>5.3403099999999997</v>
      </c>
      <c r="C571">
        <v>1.5647E-3</v>
      </c>
      <c r="D571" t="str">
        <f>VLOOKUP(Table1[[#This Row],[Transcript ID]],Table2[#All],2,TRUE)</f>
        <v>0610010O12Rik</v>
      </c>
      <c r="E571" s="7">
        <v>10507137</v>
      </c>
      <c r="F571" s="4" t="s">
        <v>2237</v>
      </c>
      <c r="G571" s="4" t="s">
        <v>2238</v>
      </c>
      <c r="H571" s="5">
        <v>67182</v>
      </c>
      <c r="I571" s="9" t="s">
        <v>2239</v>
      </c>
    </row>
    <row r="572" spans="1:9" ht="21.75" customHeight="1" thickBot="1" x14ac:dyDescent="0.3">
      <c r="A572">
        <v>10456071</v>
      </c>
      <c r="B572">
        <v>-2.5818500000000002</v>
      </c>
      <c r="C572">
        <v>1.9598700000000001E-4</v>
      </c>
      <c r="D572" t="str">
        <f>VLOOKUP(Table1[[#This Row],[Transcript ID]],Table2[#All],2,TRUE)</f>
        <v>Csf1r</v>
      </c>
      <c r="E572" s="7">
        <v>10507273</v>
      </c>
      <c r="F572" s="4" t="s">
        <v>1006</v>
      </c>
      <c r="G572" s="4" t="s">
        <v>1007</v>
      </c>
      <c r="H572" s="5">
        <v>18710</v>
      </c>
      <c r="I572" s="9" t="s">
        <v>1008</v>
      </c>
    </row>
    <row r="573" spans="1:9" ht="21.75" customHeight="1" thickBot="1" x14ac:dyDescent="0.3">
      <c r="A573">
        <v>10456248</v>
      </c>
      <c r="B573">
        <v>11.853199999999999</v>
      </c>
      <c r="C573">
        <v>3.7995299999999999E-4</v>
      </c>
      <c r="D573" t="str">
        <f>VLOOKUP(Table1[[#This Row],[Transcript ID]],Table2[#All],2,TRUE)</f>
        <v>Onecut2</v>
      </c>
      <c r="E573" s="7">
        <v>10507347</v>
      </c>
      <c r="F573" s="4" t="s">
        <v>2531</v>
      </c>
      <c r="G573" s="4" t="s">
        <v>2532</v>
      </c>
      <c r="H573" s="5">
        <v>230661</v>
      </c>
      <c r="I573" s="9" t="s">
        <v>2533</v>
      </c>
    </row>
    <row r="574" spans="1:9" ht="21.75" customHeight="1" thickBot="1" x14ac:dyDescent="0.3">
      <c r="A574">
        <v>10456361</v>
      </c>
      <c r="B574">
        <v>2.1284200000000002</v>
      </c>
      <c r="C574">
        <v>3.4358199999999999E-4</v>
      </c>
      <c r="D574" t="str">
        <f>VLOOKUP(Table1[[#This Row],[Transcript ID]],Table2[#All],2,TRUE)</f>
        <v>Onecut2</v>
      </c>
      <c r="E574" s="6">
        <v>10507379</v>
      </c>
      <c r="F574" s="2" t="s">
        <v>2171</v>
      </c>
      <c r="G574" s="2" t="s">
        <v>2172</v>
      </c>
      <c r="H574" s="3">
        <v>74464</v>
      </c>
      <c r="I574" s="8" t="s">
        <v>2173</v>
      </c>
    </row>
    <row r="575" spans="1:9" ht="21.75" customHeight="1" thickBot="1" x14ac:dyDescent="0.3">
      <c r="A575">
        <v>10456545</v>
      </c>
      <c r="B575">
        <v>3.8912499999999999</v>
      </c>
      <c r="C575">
        <v>1.3609200000000001E-3</v>
      </c>
      <c r="D575" t="str">
        <f>VLOOKUP(Table1[[#This Row],[Transcript ID]],Table2[#All],2,TRUE)</f>
        <v>Ccdc68</v>
      </c>
      <c r="E575" s="7">
        <v>10507671</v>
      </c>
      <c r="F575" s="4" t="s">
        <v>1243</v>
      </c>
      <c r="G575" s="4" t="s">
        <v>1244</v>
      </c>
      <c r="H575" s="5">
        <v>14915</v>
      </c>
      <c r="I575" s="9" t="s">
        <v>1245</v>
      </c>
    </row>
    <row r="576" spans="1:9" ht="21.75" customHeight="1" thickBot="1" x14ac:dyDescent="0.3">
      <c r="A576">
        <v>10456556</v>
      </c>
      <c r="B576">
        <v>-3.9905300000000001</v>
      </c>
      <c r="C576">
        <v>1.29181E-4</v>
      </c>
      <c r="D576" t="str">
        <f>VLOOKUP(Table1[[#This Row],[Transcript ID]],Table2[#All],2,TRUE)</f>
        <v>Stard6</v>
      </c>
      <c r="E576" s="6">
        <v>10507726</v>
      </c>
      <c r="F576" s="2" t="s">
        <v>538</v>
      </c>
      <c r="G576" s="2" t="s">
        <v>539</v>
      </c>
      <c r="H576" s="3">
        <v>56222</v>
      </c>
      <c r="I576" s="8" t="s">
        <v>540</v>
      </c>
    </row>
    <row r="577" spans="1:9" ht="21.75" customHeight="1" thickBot="1" x14ac:dyDescent="0.3">
      <c r="A577">
        <v>10456653</v>
      </c>
      <c r="B577">
        <v>9.2736400000000003</v>
      </c>
      <c r="C577">
        <v>7.5511700000000003E-4</v>
      </c>
      <c r="D577" t="str">
        <f>VLOOKUP(Table1[[#This Row],[Transcript ID]],Table2[#All],2,TRUE)</f>
        <v>Myo5b</v>
      </c>
      <c r="E577" s="6">
        <v>10508405</v>
      </c>
      <c r="F577" s="2" t="s">
        <v>1405</v>
      </c>
      <c r="G577" s="2" t="s">
        <v>1406</v>
      </c>
      <c r="H577" s="3">
        <v>66260</v>
      </c>
      <c r="I577" s="8" t="s">
        <v>1407</v>
      </c>
    </row>
    <row r="578" spans="1:9" ht="21.75" customHeight="1" thickBot="1" x14ac:dyDescent="0.3">
      <c r="A578">
        <v>10457686</v>
      </c>
      <c r="B578">
        <v>9.4278499999999994</v>
      </c>
      <c r="C578">
        <v>2.31606E-3</v>
      </c>
      <c r="D578" t="str">
        <f>VLOOKUP(Table1[[#This Row],[Transcript ID]],Table2[#All],2,TRUE)</f>
        <v>Dsc2</v>
      </c>
      <c r="E578" s="7">
        <v>10508651</v>
      </c>
      <c r="F578" s="4" t="s">
        <v>1971</v>
      </c>
      <c r="G578" s="4" t="s">
        <v>1972</v>
      </c>
      <c r="H578" s="5">
        <v>20970</v>
      </c>
      <c r="I578" s="9" t="s">
        <v>1973</v>
      </c>
    </row>
    <row r="579" spans="1:9" ht="21.75" customHeight="1" thickBot="1" x14ac:dyDescent="0.3">
      <c r="A579">
        <v>10457967</v>
      </c>
      <c r="B579">
        <v>6.1638700000000002</v>
      </c>
      <c r="C579">
        <v>5.9387199999999995E-4</v>
      </c>
      <c r="D579" t="str">
        <f>VLOOKUP(Table1[[#This Row],[Transcript ID]],Table2[#All],2,TRUE)</f>
        <v>Myo7b</v>
      </c>
      <c r="E579" s="7">
        <v>10508663</v>
      </c>
      <c r="F579" s="4" t="s">
        <v>196</v>
      </c>
      <c r="G579" s="4" t="s">
        <v>197</v>
      </c>
      <c r="H579" s="5">
        <v>16792</v>
      </c>
      <c r="I579" s="9" t="s">
        <v>198</v>
      </c>
    </row>
    <row r="580" spans="1:9" ht="21.75" customHeight="1" thickBot="1" x14ac:dyDescent="0.3">
      <c r="A580">
        <v>10458028</v>
      </c>
      <c r="B580">
        <v>-3.0948899999999999</v>
      </c>
      <c r="C580">
        <v>1.75849E-4</v>
      </c>
      <c r="D580" t="str">
        <f>VLOOKUP(Table1[[#This Row],[Transcript ID]],Table2[#All],2,TRUE)</f>
        <v>Gypc</v>
      </c>
      <c r="E580" s="6">
        <v>10508883</v>
      </c>
      <c r="F580" s="2" t="s">
        <v>640</v>
      </c>
      <c r="G580" s="2" t="s">
        <v>641</v>
      </c>
      <c r="H580" s="3">
        <v>69073</v>
      </c>
      <c r="I580" s="8" t="s">
        <v>642</v>
      </c>
    </row>
    <row r="581" spans="1:9" ht="21.75" customHeight="1" thickBot="1" x14ac:dyDescent="0.3">
      <c r="A581">
        <v>10458498</v>
      </c>
      <c r="B581">
        <v>-2.09436</v>
      </c>
      <c r="C581">
        <v>1.9932299999999999E-3</v>
      </c>
      <c r="D581" t="str">
        <f>VLOOKUP(Table1[[#This Row],[Transcript ID]],Table2[#All],2,TRUE)</f>
        <v>Arap3</v>
      </c>
      <c r="E581" s="7">
        <v>10509053</v>
      </c>
      <c r="F581" s="4" t="s">
        <v>1339</v>
      </c>
      <c r="G581" s="4" t="s">
        <v>1340</v>
      </c>
      <c r="H581" s="5">
        <v>242700</v>
      </c>
      <c r="I581" s="9" t="s">
        <v>1341</v>
      </c>
    </row>
    <row r="582" spans="1:9" ht="21.75" customHeight="1" thickBot="1" x14ac:dyDescent="0.3">
      <c r="A582">
        <v>10458560</v>
      </c>
      <c r="B582">
        <v>5.08338</v>
      </c>
      <c r="C582">
        <v>2.5970300000000002E-3</v>
      </c>
      <c r="D582" t="str">
        <f>VLOOKUP(Table1[[#This Row],[Transcript ID]],Table2[#All],2,TRUE)</f>
        <v>Fgf1</v>
      </c>
      <c r="E582" s="6">
        <v>10509063</v>
      </c>
      <c r="F582" s="2" t="s">
        <v>286</v>
      </c>
      <c r="G582" s="2" t="s">
        <v>287</v>
      </c>
      <c r="H582" s="3">
        <v>230828</v>
      </c>
      <c r="I582" s="8" t="s">
        <v>288</v>
      </c>
    </row>
    <row r="583" spans="1:9" ht="21.75" customHeight="1" thickBot="1" x14ac:dyDescent="0.3">
      <c r="A583">
        <v>10459552</v>
      </c>
      <c r="B583">
        <v>-2.72139</v>
      </c>
      <c r="C583">
        <v>2.3022300000000002E-3</v>
      </c>
      <c r="D583" t="str">
        <f>VLOOKUP(Table1[[#This Row],[Transcript ID]],Table2[#All],2,TRUE)</f>
        <v>Spire1</v>
      </c>
      <c r="E583" s="6">
        <v>10509071</v>
      </c>
      <c r="F583" s="2" t="s">
        <v>286</v>
      </c>
      <c r="G583" s="2" t="s">
        <v>287</v>
      </c>
      <c r="H583" s="3">
        <v>230828</v>
      </c>
      <c r="I583" s="8" t="s">
        <v>288</v>
      </c>
    </row>
    <row r="584" spans="1:9" ht="21.75" customHeight="1" thickBot="1" x14ac:dyDescent="0.3">
      <c r="A584">
        <v>10459620</v>
      </c>
      <c r="B584">
        <v>5.952</v>
      </c>
      <c r="C584">
        <v>1.15134E-3</v>
      </c>
      <c r="D584" t="str">
        <f>VLOOKUP(Table1[[#This Row],[Transcript ID]],Table2[#All],2,TRUE)</f>
        <v>Rab27b</v>
      </c>
      <c r="E584" s="7">
        <v>10509267</v>
      </c>
      <c r="F584" s="4" t="s">
        <v>460</v>
      </c>
      <c r="G584" s="4" t="s">
        <v>461</v>
      </c>
      <c r="H584" s="5">
        <v>22417</v>
      </c>
      <c r="I584" s="9" t="s">
        <v>462</v>
      </c>
    </row>
    <row r="585" spans="1:9" ht="21.75" customHeight="1" thickBot="1" x14ac:dyDescent="0.3">
      <c r="A585">
        <v>10459643</v>
      </c>
      <c r="B585">
        <v>-3.16743</v>
      </c>
      <c r="C585">
        <v>2.3891400000000001E-3</v>
      </c>
      <c r="D585" t="str">
        <f>VLOOKUP(Table1[[#This Row],[Transcript ID]],Table2[#All],2,TRUE)</f>
        <v>4930503L19Rik</v>
      </c>
      <c r="E585" s="6">
        <v>10509273</v>
      </c>
      <c r="F585" s="2" t="s">
        <v>460</v>
      </c>
      <c r="G585" s="2" t="s">
        <v>461</v>
      </c>
      <c r="H585" s="3">
        <v>22417</v>
      </c>
      <c r="I585" s="8" t="s">
        <v>462</v>
      </c>
    </row>
    <row r="586" spans="1:9" ht="21.75" customHeight="1" thickBot="1" x14ac:dyDescent="0.3">
      <c r="A586">
        <v>10459730</v>
      </c>
      <c r="B586">
        <v>-2.5228299999999999</v>
      </c>
      <c r="C586">
        <v>9.2204099999999996E-4</v>
      </c>
      <c r="D586" t="str">
        <f>VLOOKUP(Table1[[#This Row],[Transcript ID]],Table2[#All],2,TRUE)</f>
        <v>Me2</v>
      </c>
      <c r="E586" s="7">
        <v>10509410</v>
      </c>
      <c r="F586" s="4" t="s">
        <v>139</v>
      </c>
      <c r="G586" s="4" t="s">
        <v>140</v>
      </c>
      <c r="H586" s="5">
        <v>110351</v>
      </c>
      <c r="I586" s="9" t="s">
        <v>141</v>
      </c>
    </row>
    <row r="587" spans="1:9" ht="21.75" customHeight="1" thickBot="1" x14ac:dyDescent="0.3">
      <c r="A587">
        <v>10459768</v>
      </c>
      <c r="B587">
        <v>-2.8117100000000002</v>
      </c>
      <c r="C587">
        <v>1.51275E-4</v>
      </c>
      <c r="D587" t="str">
        <f>VLOOKUP(Table1[[#This Row],[Transcript ID]],Table2[#All],2,TRUE)</f>
        <v>Me2</v>
      </c>
      <c r="E587" s="6">
        <v>10509596</v>
      </c>
      <c r="F587" s="2" t="s">
        <v>1240</v>
      </c>
      <c r="G587" s="2" t="s">
        <v>1241</v>
      </c>
      <c r="H587" s="3">
        <v>66825</v>
      </c>
      <c r="I587" s="8" t="s">
        <v>1242</v>
      </c>
    </row>
    <row r="588" spans="1:9" ht="21.75" customHeight="1" thickBot="1" x14ac:dyDescent="0.3">
      <c r="A588">
        <v>10459999</v>
      </c>
      <c r="B588">
        <v>3.2052800000000001</v>
      </c>
      <c r="C588">
        <v>1.39493E-3</v>
      </c>
      <c r="D588" t="str">
        <f>VLOOKUP(Table1[[#This Row],[Transcript ID]],Table2[#All],2,TRUE)</f>
        <v>Sall3</v>
      </c>
      <c r="E588" s="7">
        <v>10509992</v>
      </c>
      <c r="F588" s="4" t="s">
        <v>1662</v>
      </c>
      <c r="G588" s="4" t="s">
        <v>1663</v>
      </c>
      <c r="H588" s="5">
        <v>29818</v>
      </c>
      <c r="I588" s="9" t="s">
        <v>1664</v>
      </c>
    </row>
    <row r="589" spans="1:9" ht="21.75" customHeight="1" thickBot="1" x14ac:dyDescent="0.3">
      <c r="A589">
        <v>10460385</v>
      </c>
      <c r="B589">
        <v>-2.2551199999999998</v>
      </c>
      <c r="C589">
        <v>8.4114400000000005E-4</v>
      </c>
      <c r="D589" t="str">
        <f>VLOOKUP(Table1[[#This Row],[Transcript ID]],Table2[#All],2,TRUE)</f>
        <v>Clcf1</v>
      </c>
      <c r="E589" s="7">
        <v>10510422</v>
      </c>
      <c r="F589" s="4" t="s">
        <v>124</v>
      </c>
      <c r="G589" s="4" t="s">
        <v>125</v>
      </c>
      <c r="H589" s="5">
        <v>69743</v>
      </c>
      <c r="I589" s="9" t="s">
        <v>126</v>
      </c>
    </row>
    <row r="590" spans="1:9" ht="21.75" customHeight="1" thickBot="1" x14ac:dyDescent="0.3">
      <c r="A590">
        <v>10460423</v>
      </c>
      <c r="B590">
        <v>3.1589999999999998</v>
      </c>
      <c r="C590">
        <v>1.8083000000000001E-3</v>
      </c>
      <c r="D590" t="str">
        <f>VLOOKUP(Table1[[#This Row],[Transcript ID]],Table2[#All],2,TRUE)</f>
        <v>Spnb3</v>
      </c>
      <c r="E590" s="6">
        <v>10510447</v>
      </c>
      <c r="F590" s="2" t="s">
        <v>124</v>
      </c>
      <c r="G590" s="2" t="s">
        <v>125</v>
      </c>
      <c r="H590" s="3">
        <v>69743</v>
      </c>
      <c r="I590" s="8" t="s">
        <v>126</v>
      </c>
    </row>
    <row r="591" spans="1:9" ht="21.75" customHeight="1" thickBot="1" x14ac:dyDescent="0.3">
      <c r="A591">
        <v>10460831</v>
      </c>
      <c r="B591">
        <v>2.3432599999999999</v>
      </c>
      <c r="C591">
        <v>3.3538600000000002E-4</v>
      </c>
      <c r="D591" t="str">
        <f>VLOOKUP(Table1[[#This Row],[Transcript ID]],Table2[#All],2,TRUE)</f>
        <v>Spnb3</v>
      </c>
      <c r="E591" s="7">
        <v>10510482</v>
      </c>
      <c r="F591" s="4" t="s">
        <v>817</v>
      </c>
      <c r="G591" s="4" t="s">
        <v>818</v>
      </c>
      <c r="H591" s="5">
        <v>65945</v>
      </c>
      <c r="I591" s="9" t="s">
        <v>819</v>
      </c>
    </row>
    <row r="592" spans="1:9" ht="21.75" customHeight="1" thickBot="1" x14ac:dyDescent="0.3">
      <c r="A592">
        <v>10460833</v>
      </c>
      <c r="B592">
        <v>-2.15517</v>
      </c>
      <c r="C592">
        <v>3.3135199999999998E-4</v>
      </c>
      <c r="D592" t="str">
        <f>VLOOKUP(Table1[[#This Row],[Transcript ID]],Table2[#All],2,TRUE)</f>
        <v>Ehd1</v>
      </c>
      <c r="E592" s="6">
        <v>10511258</v>
      </c>
      <c r="F592" s="2" t="s">
        <v>478</v>
      </c>
      <c r="G592" s="2" t="s">
        <v>479</v>
      </c>
      <c r="H592" s="3">
        <v>67389</v>
      </c>
      <c r="I592" s="8" t="s">
        <v>480</v>
      </c>
    </row>
    <row r="593" spans="1:9" ht="21.75" customHeight="1" thickBot="1" x14ac:dyDescent="0.3">
      <c r="A593">
        <v>10461587</v>
      </c>
      <c r="B593">
        <v>-8.0950500000000005</v>
      </c>
      <c r="C593" s="1">
        <v>4.0637899999999999E-5</v>
      </c>
      <c r="D593" t="str">
        <f>VLOOKUP(Table1[[#This Row],[Transcript ID]],Table2[#All],2,TRUE)</f>
        <v>Ehd1</v>
      </c>
      <c r="E593" s="7">
        <v>10511333</v>
      </c>
      <c r="F593" s="4" t="s">
        <v>2138</v>
      </c>
      <c r="G593" s="4" t="s">
        <v>2139</v>
      </c>
      <c r="H593" s="5">
        <v>56711</v>
      </c>
      <c r="I593" s="9" t="s">
        <v>2140</v>
      </c>
    </row>
    <row r="594" spans="1:9" ht="21.75" customHeight="1" thickBot="1" x14ac:dyDescent="0.3">
      <c r="A594">
        <v>10461614</v>
      </c>
      <c r="B594">
        <v>-3.2428499999999998</v>
      </c>
      <c r="C594" s="1">
        <v>7.6435900000000005E-5</v>
      </c>
      <c r="D594" t="str">
        <f>VLOOKUP(Table1[[#This Row],[Transcript ID]],Table2[#All],2,TRUE)</f>
        <v>Ms4a6c</v>
      </c>
      <c r="E594" s="7">
        <v>10511416</v>
      </c>
      <c r="F594" s="4" t="s">
        <v>1204</v>
      </c>
      <c r="G594" s="4" t="s">
        <v>1205</v>
      </c>
      <c r="H594" s="5">
        <v>252838</v>
      </c>
      <c r="I594" s="9" t="s">
        <v>1206</v>
      </c>
    </row>
    <row r="595" spans="1:9" ht="21.75" customHeight="1" thickBot="1" x14ac:dyDescent="0.3">
      <c r="A595">
        <v>10461622</v>
      </c>
      <c r="B595">
        <v>-3.7311899999999998</v>
      </c>
      <c r="C595">
        <v>1.01405E-4</v>
      </c>
      <c r="D595" t="str">
        <f>VLOOKUP(Table1[[#This Row],[Transcript ID]],Table2[#All],2,TRUE)</f>
        <v>Ms4a6b</v>
      </c>
      <c r="E595" s="7">
        <v>10511560</v>
      </c>
      <c r="F595" s="4" t="s">
        <v>793</v>
      </c>
      <c r="G595" s="4" t="s">
        <v>794</v>
      </c>
      <c r="H595" s="5">
        <v>207920</v>
      </c>
      <c r="I595" s="9" t="s">
        <v>795</v>
      </c>
    </row>
    <row r="596" spans="1:9" ht="21.75" customHeight="1" thickBot="1" x14ac:dyDescent="0.3">
      <c r="A596">
        <v>10461636</v>
      </c>
      <c r="B596">
        <v>-2.9512399999999999</v>
      </c>
      <c r="C596">
        <v>5.3919700000000005E-4</v>
      </c>
      <c r="D596" t="str">
        <f>VLOOKUP(Table1[[#This Row],[Transcript ID]],Table2[#All],2,TRUE)</f>
        <v>Ms4a6b</v>
      </c>
      <c r="E596" s="7">
        <v>10511580</v>
      </c>
      <c r="F596" s="4" t="s">
        <v>1635</v>
      </c>
      <c r="G596" s="4" t="s">
        <v>1636</v>
      </c>
      <c r="H596" s="5">
        <v>381511</v>
      </c>
      <c r="I596" s="9" t="s">
        <v>1637</v>
      </c>
    </row>
    <row r="597" spans="1:9" ht="21.75" customHeight="1" thickBot="1" x14ac:dyDescent="0.3">
      <c r="A597">
        <v>10461721</v>
      </c>
      <c r="B597">
        <v>-2.6363300000000001</v>
      </c>
      <c r="C597">
        <v>1.60322E-3</v>
      </c>
      <c r="D597" t="str">
        <f>VLOOKUP(Table1[[#This Row],[Transcript ID]],Table2[#All],2,TRUE)</f>
        <v>Mpeg1</v>
      </c>
      <c r="E597" s="6">
        <v>10511803</v>
      </c>
      <c r="F597" s="2" t="s">
        <v>1162</v>
      </c>
      <c r="G597" s="2" t="s">
        <v>1163</v>
      </c>
      <c r="H597" s="3">
        <v>77032</v>
      </c>
      <c r="I597" s="8" t="s">
        <v>1164</v>
      </c>
    </row>
    <row r="598" spans="1:9" ht="21.75" customHeight="1" thickBot="1" x14ac:dyDescent="0.3">
      <c r="A598">
        <v>10461723</v>
      </c>
      <c r="B598">
        <v>-2.5455899999999998</v>
      </c>
      <c r="C598">
        <v>8.8243299999999996E-4</v>
      </c>
      <c r="D598" t="str">
        <f>VLOOKUP(Table1[[#This Row],[Transcript ID]],Table2[#All],2,TRUE)</f>
        <v>Fam111a</v>
      </c>
      <c r="E598" s="7">
        <v>10511923</v>
      </c>
      <c r="F598" s="4" t="s">
        <v>2210</v>
      </c>
      <c r="G598" s="4" t="s">
        <v>2211</v>
      </c>
      <c r="H598" s="5">
        <v>242377</v>
      </c>
      <c r="I598" s="9" t="s">
        <v>2212</v>
      </c>
    </row>
    <row r="599" spans="1:9" ht="21.75" customHeight="1" thickBot="1" x14ac:dyDescent="0.3">
      <c r="A599">
        <v>10462195</v>
      </c>
      <c r="B599">
        <v>2.0557300000000001</v>
      </c>
      <c r="C599">
        <v>3.9929700000000001E-4</v>
      </c>
      <c r="D599" t="str">
        <f>VLOOKUP(Table1[[#This Row],[Transcript ID]],Table2[#All],2,TRUE)</f>
        <v>Kank1</v>
      </c>
      <c r="E599" s="7">
        <v>10512640</v>
      </c>
      <c r="F599" s="4" t="s">
        <v>1947</v>
      </c>
      <c r="G599" s="4" t="s">
        <v>1948</v>
      </c>
      <c r="H599" s="5">
        <v>50798</v>
      </c>
      <c r="I599" s="9" t="s">
        <v>1949</v>
      </c>
    </row>
    <row r="600" spans="1:9" ht="21.75" customHeight="1" thickBot="1" x14ac:dyDescent="0.3">
      <c r="A600">
        <v>10462881</v>
      </c>
      <c r="B600">
        <v>8.6142299999999992</v>
      </c>
      <c r="C600">
        <v>1.3476600000000001E-3</v>
      </c>
      <c r="D600" t="str">
        <f>VLOOKUP(Table1[[#This Row],[Transcript ID]],Table2[#All],2,TRUE)</f>
        <v>O3far1</v>
      </c>
      <c r="E600" s="7">
        <v>10512774</v>
      </c>
      <c r="F600" s="4" t="s">
        <v>1716</v>
      </c>
      <c r="G600" s="4" t="s">
        <v>1717</v>
      </c>
      <c r="H600" s="5">
        <v>107684</v>
      </c>
      <c r="I600" s="9" t="s">
        <v>1718</v>
      </c>
    </row>
    <row r="601" spans="1:9" ht="21.75" customHeight="1" thickBot="1" x14ac:dyDescent="0.3">
      <c r="A601">
        <v>10462918</v>
      </c>
      <c r="B601">
        <v>5.22288</v>
      </c>
      <c r="C601">
        <v>9.6753099999999999E-4</v>
      </c>
      <c r="D601" t="str">
        <f>VLOOKUP(Table1[[#This Row],[Transcript ID]],Table2[#All],2,TRUE)</f>
        <v>Tmem20</v>
      </c>
      <c r="E601" s="7">
        <v>10512892</v>
      </c>
      <c r="F601" s="4" t="s">
        <v>1084</v>
      </c>
      <c r="G601" s="4" t="s">
        <v>1085</v>
      </c>
      <c r="H601" s="5">
        <v>230161</v>
      </c>
      <c r="I601" s="9" t="s">
        <v>1086</v>
      </c>
    </row>
    <row r="602" spans="1:9" ht="21.75" customHeight="1" thickBot="1" x14ac:dyDescent="0.3">
      <c r="A602">
        <v>10463430</v>
      </c>
      <c r="B602">
        <v>3.8668999999999998</v>
      </c>
      <c r="C602">
        <v>1.80065E-3</v>
      </c>
      <c r="D602" t="str">
        <f>VLOOKUP(Table1[[#This Row],[Transcript ID]],Table2[#All],2,TRUE)</f>
        <v>Sema4g</v>
      </c>
      <c r="E602" s="6">
        <v>10513112</v>
      </c>
      <c r="F602" s="2" t="s">
        <v>532</v>
      </c>
      <c r="G602" s="2" t="s">
        <v>533</v>
      </c>
      <c r="H602" s="3">
        <v>54357</v>
      </c>
      <c r="I602" s="8" t="s">
        <v>534</v>
      </c>
    </row>
    <row r="603" spans="1:9" ht="21.75" customHeight="1" thickBot="1" x14ac:dyDescent="0.3">
      <c r="A603">
        <v>10464084</v>
      </c>
      <c r="B603">
        <v>2.0436800000000002</v>
      </c>
      <c r="C603">
        <v>2.4984300000000003E-4</v>
      </c>
      <c r="D603" t="str">
        <f>VLOOKUP(Table1[[#This Row],[Transcript ID]],Table2[#All],2,TRUE)</f>
        <v>Tcf7l2</v>
      </c>
      <c r="E603" s="6">
        <v>10513139</v>
      </c>
      <c r="F603" s="2" t="s">
        <v>400</v>
      </c>
      <c r="G603" s="2" t="s">
        <v>401</v>
      </c>
      <c r="H603" s="3">
        <v>545622</v>
      </c>
      <c r="I603" s="8" t="s">
        <v>402</v>
      </c>
    </row>
    <row r="604" spans="1:9" ht="21.75" customHeight="1" thickBot="1" x14ac:dyDescent="0.3">
      <c r="A604">
        <v>10464137</v>
      </c>
      <c r="B604">
        <v>28.703600000000002</v>
      </c>
      <c r="C604">
        <v>3.6260600000000002E-4</v>
      </c>
      <c r="D604" t="str">
        <f>VLOOKUP(Table1[[#This Row],[Transcript ID]],Table2[#All],2,TRUE)</f>
        <v>9930023K05Rik</v>
      </c>
      <c r="E604" s="6">
        <v>10513141</v>
      </c>
      <c r="F604" s="2" t="s">
        <v>400</v>
      </c>
      <c r="G604" s="2" t="s">
        <v>401</v>
      </c>
      <c r="H604" s="3">
        <v>545622</v>
      </c>
      <c r="I604" s="8" t="s">
        <v>402</v>
      </c>
    </row>
    <row r="605" spans="1:9" ht="21.75" customHeight="1" thickBot="1" x14ac:dyDescent="0.3">
      <c r="A605">
        <v>10464391</v>
      </c>
      <c r="B605">
        <v>-4.88307</v>
      </c>
      <c r="C605">
        <v>1.86914E-3</v>
      </c>
      <c r="D605" t="str">
        <f>VLOOKUP(Table1[[#This Row],[Transcript ID]],Table2[#All],2,TRUE)</f>
        <v>Emx2</v>
      </c>
      <c r="E605" s="7">
        <v>10513143</v>
      </c>
      <c r="F605" s="4" t="s">
        <v>400</v>
      </c>
      <c r="G605" s="4" t="s">
        <v>401</v>
      </c>
      <c r="H605" s="5">
        <v>545622</v>
      </c>
      <c r="I605" s="9" t="s">
        <v>402</v>
      </c>
    </row>
    <row r="606" spans="1:9" ht="21.75" customHeight="1" thickBot="1" x14ac:dyDescent="0.3">
      <c r="A606">
        <v>10464672</v>
      </c>
      <c r="B606">
        <v>3.3085900000000001</v>
      </c>
      <c r="C606">
        <v>2.7297100000000002E-3</v>
      </c>
      <c r="D606" t="str">
        <f>VLOOKUP(Table1[[#This Row],[Transcript ID]],Table2[#All],2,TRUE)</f>
        <v>Ssh3</v>
      </c>
      <c r="E606" s="6">
        <v>10513145</v>
      </c>
      <c r="F606" s="2" t="s">
        <v>400</v>
      </c>
      <c r="G606" s="2" t="s">
        <v>401</v>
      </c>
      <c r="H606" s="3">
        <v>545622</v>
      </c>
      <c r="I606" s="8" t="s">
        <v>402</v>
      </c>
    </row>
    <row r="607" spans="1:9" ht="21.75" customHeight="1" thickBot="1" x14ac:dyDescent="0.3">
      <c r="A607">
        <v>10464999</v>
      </c>
      <c r="B607">
        <v>-4.5597099999999999</v>
      </c>
      <c r="C607">
        <v>1.1906E-4</v>
      </c>
      <c r="D607" t="str">
        <f>VLOOKUP(Table1[[#This Row],[Transcript ID]],Table2[#All],2,TRUE)</f>
        <v>Cst6</v>
      </c>
      <c r="E607" s="7">
        <v>10513152</v>
      </c>
      <c r="F607" s="4" t="s">
        <v>400</v>
      </c>
      <c r="G607" s="4" t="s">
        <v>401</v>
      </c>
      <c r="H607" s="5">
        <v>545622</v>
      </c>
      <c r="I607" s="9" t="s">
        <v>402</v>
      </c>
    </row>
    <row r="608" spans="1:9" ht="21.75" customHeight="1" thickBot="1" x14ac:dyDescent="0.3">
      <c r="A608">
        <v>10465132</v>
      </c>
      <c r="B608">
        <v>-2.4495300000000002</v>
      </c>
      <c r="C608">
        <v>2.9688000000000002E-4</v>
      </c>
      <c r="D608" t="str">
        <f>VLOOKUP(Table1[[#This Row],[Transcript ID]],Table2[#All],2,TRUE)</f>
        <v>Sipa1</v>
      </c>
      <c r="E608" s="7">
        <v>10513154</v>
      </c>
      <c r="F608" s="4" t="s">
        <v>400</v>
      </c>
      <c r="G608" s="4" t="s">
        <v>401</v>
      </c>
      <c r="H608" s="5">
        <v>545622</v>
      </c>
      <c r="I608" s="9" t="s">
        <v>402</v>
      </c>
    </row>
    <row r="609" spans="1:9" ht="21.75" customHeight="1" thickBot="1" x14ac:dyDescent="0.3">
      <c r="A609">
        <v>10465651</v>
      </c>
      <c r="B609">
        <v>2.25997</v>
      </c>
      <c r="C609">
        <v>9.6329499999999997E-4</v>
      </c>
      <c r="D609" t="str">
        <f>VLOOKUP(Table1[[#This Row],[Transcript ID]],Table2[#All],2,TRUE)</f>
        <v>Mark2</v>
      </c>
      <c r="E609" s="6">
        <v>10513158</v>
      </c>
      <c r="F609" s="2" t="s">
        <v>400</v>
      </c>
      <c r="G609" s="2" t="s">
        <v>401</v>
      </c>
      <c r="H609" s="3">
        <v>545622</v>
      </c>
      <c r="I609" s="8" t="s">
        <v>402</v>
      </c>
    </row>
    <row r="610" spans="1:9" ht="21.75" customHeight="1" thickBot="1" x14ac:dyDescent="0.3">
      <c r="A610">
        <v>10466110</v>
      </c>
      <c r="B610">
        <v>8.0850600000000004</v>
      </c>
      <c r="C610">
        <v>4.8118199999999997E-4</v>
      </c>
      <c r="D610" t="str">
        <f>VLOOKUP(Table1[[#This Row],[Transcript ID]],Table2[#All],2,TRUE)</f>
        <v>Ms4a10</v>
      </c>
      <c r="E610" s="7">
        <v>10513162</v>
      </c>
      <c r="F610" s="4" t="s">
        <v>400</v>
      </c>
      <c r="G610" s="4" t="s">
        <v>401</v>
      </c>
      <c r="H610" s="5">
        <v>545622</v>
      </c>
      <c r="I610" s="9" t="s">
        <v>402</v>
      </c>
    </row>
    <row r="611" spans="1:9" ht="21.75" customHeight="1" thickBot="1" x14ac:dyDescent="0.3">
      <c r="A611">
        <v>10466210</v>
      </c>
      <c r="B611">
        <v>-5.7539899999999999</v>
      </c>
      <c r="C611">
        <v>1.4063899999999999E-4</v>
      </c>
      <c r="D611" t="str">
        <f>VLOOKUP(Table1[[#This Row],[Transcript ID]],Table2[#All],2,TRUE)</f>
        <v>Ms4a6d</v>
      </c>
      <c r="E611" s="7">
        <v>10513164</v>
      </c>
      <c r="F611" s="4" t="s">
        <v>400</v>
      </c>
      <c r="G611" s="4" t="s">
        <v>401</v>
      </c>
      <c r="H611" s="5">
        <v>545622</v>
      </c>
      <c r="I611" s="9" t="s">
        <v>402</v>
      </c>
    </row>
    <row r="612" spans="1:9" ht="21.75" customHeight="1" thickBot="1" x14ac:dyDescent="0.3">
      <c r="A612">
        <v>10466530</v>
      </c>
      <c r="B612">
        <v>2.9205199999999998</v>
      </c>
      <c r="C612">
        <v>2.21623E-3</v>
      </c>
      <c r="D612" t="str">
        <f>VLOOKUP(Table1[[#This Row],[Transcript ID]],Table2[#All],2,TRUE)</f>
        <v>Pcsk5</v>
      </c>
      <c r="E612" s="7">
        <v>10513166</v>
      </c>
      <c r="F612" s="4" t="s">
        <v>400</v>
      </c>
      <c r="G612" s="4" t="s">
        <v>401</v>
      </c>
      <c r="H612" s="5">
        <v>545622</v>
      </c>
      <c r="I612" s="9" t="s">
        <v>402</v>
      </c>
    </row>
    <row r="613" spans="1:9" ht="21.75" customHeight="1" thickBot="1" x14ac:dyDescent="0.3">
      <c r="A613">
        <v>10466779</v>
      </c>
      <c r="B613">
        <v>7.3597900000000003</v>
      </c>
      <c r="C613">
        <v>3.5316699999999999E-4</v>
      </c>
      <c r="D613" t="str">
        <f>VLOOKUP(Table1[[#This Row],[Transcript ID]],Table2[#All],2,TRUE)</f>
        <v>Pip5k1b</v>
      </c>
      <c r="E613" s="6">
        <v>10513544</v>
      </c>
      <c r="F613" s="2" t="s">
        <v>2327</v>
      </c>
      <c r="G613" s="2" t="s">
        <v>2328</v>
      </c>
      <c r="H613" s="3">
        <v>22696</v>
      </c>
      <c r="I613" s="8" t="s">
        <v>2329</v>
      </c>
    </row>
    <row r="614" spans="1:9" ht="21.75" customHeight="1" thickBot="1" x14ac:dyDescent="0.3">
      <c r="A614">
        <v>10466798</v>
      </c>
      <c r="B614">
        <v>2.3587600000000002</v>
      </c>
      <c r="C614">
        <v>1.9494499999999999E-3</v>
      </c>
      <c r="D614" t="str">
        <f>VLOOKUP(Table1[[#This Row],[Transcript ID]],Table2[#All],2,TRUE)</f>
        <v>Pip5k1b</v>
      </c>
      <c r="E614" s="6">
        <v>10513922</v>
      </c>
      <c r="F614" s="2" t="s">
        <v>772</v>
      </c>
      <c r="G614" s="2" t="s">
        <v>773</v>
      </c>
      <c r="H614" s="3">
        <v>242505</v>
      </c>
      <c r="I614" s="8" t="s">
        <v>774</v>
      </c>
    </row>
    <row r="615" spans="1:9" ht="21.75" customHeight="1" thickBot="1" x14ac:dyDescent="0.3">
      <c r="A615">
        <v>10466947</v>
      </c>
      <c r="B615">
        <v>3.1134400000000002</v>
      </c>
      <c r="C615">
        <v>1.82296E-3</v>
      </c>
      <c r="D615" t="str">
        <f>VLOOKUP(Table1[[#This Row],[Transcript ID]],Table2[#All],2,TRUE)</f>
        <v>Ermp1</v>
      </c>
      <c r="E615" s="7">
        <v>10514000</v>
      </c>
      <c r="F615" s="4" t="s">
        <v>232</v>
      </c>
      <c r="G615" s="4" t="s">
        <v>233</v>
      </c>
      <c r="H615" s="5">
        <v>17475</v>
      </c>
      <c r="I615" s="9" t="s">
        <v>234</v>
      </c>
    </row>
    <row r="616" spans="1:9" ht="21.75" customHeight="1" thickBot="1" x14ac:dyDescent="0.3">
      <c r="A616">
        <v>10467153</v>
      </c>
      <c r="B616">
        <v>7.4334699999999998</v>
      </c>
      <c r="C616">
        <v>6.09375E-4</v>
      </c>
      <c r="D616" t="str">
        <f>VLOOKUP(Table1[[#This Row],[Transcript ID]],Table2[#All],2,TRUE)</f>
        <v>Slc16a12</v>
      </c>
      <c r="E616" s="6">
        <v>10514865</v>
      </c>
      <c r="F616" s="2" t="s">
        <v>2468</v>
      </c>
      <c r="G616" s="2" t="s">
        <v>2469</v>
      </c>
      <c r="H616" s="3">
        <v>329910</v>
      </c>
      <c r="I616" s="8" t="s">
        <v>2470</v>
      </c>
    </row>
    <row r="617" spans="1:9" ht="21.75" customHeight="1" thickBot="1" x14ac:dyDescent="0.3">
      <c r="A617">
        <v>10467766</v>
      </c>
      <c r="B617">
        <v>-5.5108600000000001</v>
      </c>
      <c r="C617">
        <v>4.0045499999999997E-4</v>
      </c>
      <c r="D617" t="str">
        <f>VLOOKUP(Table1[[#This Row],[Transcript ID]],Table2[#All],2,TRUE)</f>
        <v>Loxl4</v>
      </c>
      <c r="E617" s="7">
        <v>10515220</v>
      </c>
      <c r="F617" s="4" t="s">
        <v>1737</v>
      </c>
      <c r="G617" s="4" t="s">
        <v>1738</v>
      </c>
      <c r="H617" s="5">
        <v>14073</v>
      </c>
      <c r="I617" s="9" t="s">
        <v>1739</v>
      </c>
    </row>
    <row r="618" spans="1:9" ht="21.75" customHeight="1" thickBot="1" x14ac:dyDescent="0.3">
      <c r="A618">
        <v>10467768</v>
      </c>
      <c r="B618">
        <v>-4.6414200000000001</v>
      </c>
      <c r="C618">
        <v>1.33625E-3</v>
      </c>
      <c r="D618" t="str">
        <f>VLOOKUP(Table1[[#This Row],[Transcript ID]],Table2[#All],2,TRUE)</f>
        <v>Loxl4</v>
      </c>
      <c r="E618" s="6">
        <v>10515282</v>
      </c>
      <c r="F618" s="2" t="s">
        <v>1540</v>
      </c>
      <c r="G618" s="2" t="s">
        <v>1541</v>
      </c>
      <c r="H618" s="3">
        <v>66805</v>
      </c>
      <c r="I618" s="8" t="s">
        <v>1542</v>
      </c>
    </row>
    <row r="619" spans="1:9" ht="21.75" customHeight="1" thickBot="1" x14ac:dyDescent="0.3">
      <c r="A619">
        <v>10467887</v>
      </c>
      <c r="B619">
        <v>3.7312500000000002</v>
      </c>
      <c r="C619">
        <v>5.4689099999999998E-4</v>
      </c>
      <c r="D619" t="str">
        <f>VLOOKUP(Table1[[#This Row],[Transcript ID]],Table2[#All],2,TRUE)</f>
        <v>Cpn1</v>
      </c>
      <c r="E619" s="6">
        <v>10516229</v>
      </c>
      <c r="F619" s="2" t="s">
        <v>1324</v>
      </c>
      <c r="G619" s="2" t="s">
        <v>1325</v>
      </c>
      <c r="H619" s="3">
        <v>67205</v>
      </c>
      <c r="I619" s="8" t="s">
        <v>1326</v>
      </c>
    </row>
    <row r="620" spans="1:9" ht="21.75" customHeight="1" thickBot="1" x14ac:dyDescent="0.3">
      <c r="A620">
        <v>10468081</v>
      </c>
      <c r="B620">
        <v>-2.01918</v>
      </c>
      <c r="C620">
        <v>4.3602400000000003E-4</v>
      </c>
      <c r="D620" t="str">
        <f>VLOOKUP(Table1[[#This Row],[Transcript ID]],Table2[#All],2,TRUE)</f>
        <v>Cpn1</v>
      </c>
      <c r="E620" s="6">
        <v>10516590</v>
      </c>
      <c r="F620" s="2" t="s">
        <v>451</v>
      </c>
      <c r="G620" s="2" t="s">
        <v>452</v>
      </c>
      <c r="H620" s="3">
        <v>73680</v>
      </c>
      <c r="I620" s="8" t="s">
        <v>453</v>
      </c>
    </row>
    <row r="621" spans="1:9" ht="21.75" customHeight="1" thickBot="1" x14ac:dyDescent="0.3">
      <c r="A621">
        <v>10469020</v>
      </c>
      <c r="B621">
        <v>2.2905500000000001</v>
      </c>
      <c r="C621">
        <v>2.27692E-3</v>
      </c>
      <c r="D621" t="str">
        <f>VLOOKUP(Table1[[#This Row],[Transcript ID]],Table2[#All],2,TRUE)</f>
        <v>Bend7</v>
      </c>
      <c r="E621" s="7">
        <v>10516765</v>
      </c>
      <c r="F621" s="4" t="s">
        <v>781</v>
      </c>
      <c r="G621" s="4" t="s">
        <v>782</v>
      </c>
      <c r="H621" s="5">
        <v>230779</v>
      </c>
      <c r="I621" s="9" t="s">
        <v>783</v>
      </c>
    </row>
    <row r="622" spans="1:9" ht="21.75" customHeight="1" thickBot="1" x14ac:dyDescent="0.3">
      <c r="A622">
        <v>10469358</v>
      </c>
      <c r="B622">
        <v>-2.15686</v>
      </c>
      <c r="C622">
        <v>2.5267100000000002E-3</v>
      </c>
      <c r="D622" t="str">
        <f>VLOOKUP(Table1[[#This Row],[Transcript ID]],Table2[#All],2,TRUE)</f>
        <v>Mrc1</v>
      </c>
      <c r="E622" s="6">
        <v>10517067</v>
      </c>
      <c r="F622" s="2" t="s">
        <v>886</v>
      </c>
      <c r="G622" s="2" t="s">
        <v>887</v>
      </c>
      <c r="H622" s="3">
        <v>55948</v>
      </c>
      <c r="I622" s="8" t="s">
        <v>888</v>
      </c>
    </row>
    <row r="623" spans="1:9" ht="21.75" customHeight="1" thickBot="1" x14ac:dyDescent="0.3">
      <c r="A623">
        <v>10469571</v>
      </c>
      <c r="B623">
        <v>-2.0383300000000002</v>
      </c>
      <c r="C623">
        <v>1.6105199999999999E-4</v>
      </c>
      <c r="D623" t="str">
        <f>VLOOKUP(Table1[[#This Row],[Transcript ID]],Table2[#All],2,TRUE)</f>
        <v>Otud1</v>
      </c>
      <c r="E623" s="6">
        <v>10517213</v>
      </c>
      <c r="F623" s="2" t="s">
        <v>2052</v>
      </c>
      <c r="G623" s="2" t="s">
        <v>2053</v>
      </c>
      <c r="H623" s="3">
        <v>194231</v>
      </c>
      <c r="I623" s="8" t="s">
        <v>2054</v>
      </c>
    </row>
    <row r="624" spans="1:9" ht="21.75" customHeight="1" thickBot="1" x14ac:dyDescent="0.3">
      <c r="A624">
        <v>10469581</v>
      </c>
      <c r="B624">
        <v>2.8506900000000002</v>
      </c>
      <c r="C624">
        <v>2.3538999999999999E-3</v>
      </c>
      <c r="D624" t="str">
        <f>VLOOKUP(Table1[[#This Row],[Transcript ID]],Table2[#All],2,TRUE)</f>
        <v>Etl4</v>
      </c>
      <c r="E624" s="6">
        <v>10517383</v>
      </c>
      <c r="F624" s="2" t="s">
        <v>1225</v>
      </c>
      <c r="G624" s="2" t="s">
        <v>1226</v>
      </c>
      <c r="H624" s="3">
        <v>74552</v>
      </c>
      <c r="I624" s="8" t="s">
        <v>1227</v>
      </c>
    </row>
    <row r="625" spans="1:9" ht="21.75" customHeight="1" thickBot="1" x14ac:dyDescent="0.3">
      <c r="A625">
        <v>10469695</v>
      </c>
      <c r="B625">
        <v>-3.0291999999999999</v>
      </c>
      <c r="C625">
        <v>4.2513099999999998E-4</v>
      </c>
      <c r="D625" t="str">
        <f>VLOOKUP(Table1[[#This Row],[Transcript ID]],Table2[#All],2,TRUE)</f>
        <v>Apbb1ip</v>
      </c>
      <c r="E625" s="7">
        <v>10517508</v>
      </c>
      <c r="F625" s="4" t="s">
        <v>2273</v>
      </c>
      <c r="G625" s="4" t="s">
        <v>2274</v>
      </c>
      <c r="H625" s="5">
        <v>12260</v>
      </c>
      <c r="I625" s="9" t="s">
        <v>2275</v>
      </c>
    </row>
    <row r="626" spans="1:9" ht="21.75" customHeight="1" thickBot="1" x14ac:dyDescent="0.3">
      <c r="A626">
        <v>10469923</v>
      </c>
      <c r="B626">
        <v>7.0927899999999999</v>
      </c>
      <c r="C626">
        <v>8.2369699999999997E-4</v>
      </c>
      <c r="D626" t="str">
        <f>VLOOKUP(Table1[[#This Row],[Transcript ID]],Table2[#All],2,TRUE)</f>
        <v>Entpd8</v>
      </c>
      <c r="E626" s="7">
        <v>10517513</v>
      </c>
      <c r="F626" s="4" t="s">
        <v>1024</v>
      </c>
      <c r="G626" s="4" t="s">
        <v>1025</v>
      </c>
      <c r="H626" s="5">
        <v>12262</v>
      </c>
      <c r="I626" s="9" t="s">
        <v>1026</v>
      </c>
    </row>
    <row r="627" spans="1:9" ht="21.75" customHeight="1" thickBot="1" x14ac:dyDescent="0.3">
      <c r="A627">
        <v>10469984</v>
      </c>
      <c r="B627">
        <v>66.308499999999995</v>
      </c>
      <c r="C627">
        <v>2.53952E-4</v>
      </c>
      <c r="D627" t="str">
        <f>VLOOKUP(Table1[[#This Row],[Transcript ID]],Table2[#All],2,TRUE)</f>
        <v>Lrrc26</v>
      </c>
      <c r="E627" s="6">
        <v>10517517</v>
      </c>
      <c r="F627" s="2" t="s">
        <v>2573</v>
      </c>
      <c r="G627" s="2" t="s">
        <v>2574</v>
      </c>
      <c r="H627" s="3">
        <v>12259</v>
      </c>
      <c r="I627" s="8" t="s">
        <v>2575</v>
      </c>
    </row>
    <row r="628" spans="1:9" ht="21.75" customHeight="1" thickBot="1" x14ac:dyDescent="0.3">
      <c r="A628">
        <v>10470182</v>
      </c>
      <c r="B628">
        <v>3.5987800000000001</v>
      </c>
      <c r="C628">
        <v>2.0964600000000001E-3</v>
      </c>
      <c r="D628" t="str">
        <f>VLOOKUP(Table1[[#This Row],[Transcript ID]],Table2[#All],2,TRUE)</f>
        <v>Bmyc</v>
      </c>
      <c r="E628" s="6">
        <v>10518113</v>
      </c>
      <c r="F628" s="2" t="s">
        <v>580</v>
      </c>
      <c r="G628" s="2" t="s">
        <v>581</v>
      </c>
      <c r="H628" s="3">
        <v>71529</v>
      </c>
      <c r="I628" s="8" t="s">
        <v>582</v>
      </c>
    </row>
    <row r="629" spans="1:9" ht="21.75" customHeight="1" thickBot="1" x14ac:dyDescent="0.3">
      <c r="A629">
        <v>10471036</v>
      </c>
      <c r="B629">
        <v>2.0087700000000002</v>
      </c>
      <c r="C629">
        <v>1.06538E-4</v>
      </c>
      <c r="D629" t="str">
        <f>VLOOKUP(Table1[[#This Row],[Transcript ID]],Table2[#All],2,TRUE)</f>
        <v>Dolpp1</v>
      </c>
      <c r="E629" s="6">
        <v>10519012</v>
      </c>
      <c r="F629" s="2" t="s">
        <v>1932</v>
      </c>
      <c r="G629" s="2" t="s">
        <v>1933</v>
      </c>
      <c r="H629" s="3">
        <v>230972</v>
      </c>
      <c r="I629" s="8" t="s">
        <v>1934</v>
      </c>
    </row>
    <row r="630" spans="1:9" ht="21.75" customHeight="1" thickBot="1" x14ac:dyDescent="0.3">
      <c r="A630">
        <v>10471424</v>
      </c>
      <c r="B630">
        <v>2.33711</v>
      </c>
      <c r="C630">
        <v>5.6350300000000003E-4</v>
      </c>
      <c r="D630" t="str">
        <f>VLOOKUP(Table1[[#This Row],[Transcript ID]],Table2[#All],2,TRUE)</f>
        <v>Fam102a</v>
      </c>
      <c r="E630" s="7">
        <v>10519117</v>
      </c>
      <c r="F630" s="4" t="s">
        <v>688</v>
      </c>
      <c r="G630" s="4" t="s">
        <v>689</v>
      </c>
      <c r="H630" s="5">
        <v>18762</v>
      </c>
      <c r="I630" s="9" t="s">
        <v>690</v>
      </c>
    </row>
    <row r="631" spans="1:9" ht="21.75" customHeight="1" thickBot="1" x14ac:dyDescent="0.3">
      <c r="A631">
        <v>10471599</v>
      </c>
      <c r="B631">
        <v>2.65272</v>
      </c>
      <c r="C631">
        <v>2.1918599999999999E-3</v>
      </c>
      <c r="D631" t="str">
        <f>VLOOKUP(Table1[[#This Row],[Transcript ID]],Table2[#All],2,TRUE)</f>
        <v>D730039F16Rik</v>
      </c>
      <c r="E631" s="6">
        <v>10519420</v>
      </c>
      <c r="F631" s="2" t="s">
        <v>520</v>
      </c>
      <c r="G631" s="2" t="s">
        <v>521</v>
      </c>
      <c r="H631" s="3">
        <v>100986</v>
      </c>
      <c r="I631" s="8" t="s">
        <v>522</v>
      </c>
    </row>
    <row r="632" spans="1:9" ht="21.75" customHeight="1" thickBot="1" x14ac:dyDescent="0.3">
      <c r="A632">
        <v>10471945</v>
      </c>
      <c r="B632">
        <v>-2.4701599999999999</v>
      </c>
      <c r="C632">
        <v>1.2332700000000001E-3</v>
      </c>
      <c r="D632" t="str">
        <f>VLOOKUP(Table1[[#This Row],[Transcript ID]],Table2[#All],2,TRUE)</f>
        <v>D730039F16Rik</v>
      </c>
      <c r="E632" s="7">
        <v>10519555</v>
      </c>
      <c r="F632" s="4" t="s">
        <v>187</v>
      </c>
      <c r="G632" s="4" t="s">
        <v>188</v>
      </c>
      <c r="H632" s="5">
        <v>18669</v>
      </c>
      <c r="I632" s="9" t="s">
        <v>189</v>
      </c>
    </row>
    <row r="633" spans="1:9" ht="21.75" customHeight="1" thickBot="1" x14ac:dyDescent="0.3">
      <c r="A633">
        <v>10472181</v>
      </c>
      <c r="B633">
        <v>4.1050199999999997</v>
      </c>
      <c r="C633">
        <v>1.2874099999999999E-3</v>
      </c>
      <c r="D633" t="str">
        <f>VLOOKUP(Table1[[#This Row],[Transcript ID]],Table2[#All],2,TRUE)</f>
        <v>Galnt5</v>
      </c>
      <c r="E633" s="6">
        <v>10519905</v>
      </c>
      <c r="F633" s="2" t="s">
        <v>2636</v>
      </c>
      <c r="G633" s="2" t="s">
        <v>2637</v>
      </c>
      <c r="H633" s="3">
        <v>242851</v>
      </c>
      <c r="I633" s="8" t="s">
        <v>2638</v>
      </c>
    </row>
    <row r="634" spans="1:9" ht="21.75" customHeight="1" thickBot="1" x14ac:dyDescent="0.3">
      <c r="A634">
        <v>10472398</v>
      </c>
      <c r="B634">
        <v>-3.0336099999999999</v>
      </c>
      <c r="C634">
        <v>4.80068E-4</v>
      </c>
      <c r="D634" t="str">
        <f>VLOOKUP(Table1[[#This Row],[Transcript ID]],Table2[#All],2,TRUE)</f>
        <v>Scn2a1</v>
      </c>
      <c r="E634" s="6">
        <v>10520126</v>
      </c>
      <c r="F634" s="2" t="s">
        <v>343</v>
      </c>
      <c r="G634" s="2" t="s">
        <v>344</v>
      </c>
      <c r="H634" s="3">
        <v>18127</v>
      </c>
      <c r="I634" s="8" t="s">
        <v>345</v>
      </c>
    </row>
    <row r="635" spans="1:9" ht="21.75" customHeight="1" thickBot="1" x14ac:dyDescent="0.3">
      <c r="A635">
        <v>10472538</v>
      </c>
      <c r="B635">
        <v>-4.4584599999999996</v>
      </c>
      <c r="C635">
        <v>7.3815399999999998E-4</v>
      </c>
      <c r="D635" t="str">
        <f>VLOOKUP(Table1[[#This Row],[Transcript ID]],Table2[#All],2,TRUE)</f>
        <v>Dhrs9</v>
      </c>
      <c r="E635" s="7">
        <v>10520388</v>
      </c>
      <c r="F635" s="4" t="s">
        <v>1692</v>
      </c>
      <c r="G635" s="4" t="s">
        <v>1693</v>
      </c>
      <c r="H635" s="5">
        <v>381626</v>
      </c>
      <c r="I635" s="9" t="s">
        <v>1694</v>
      </c>
    </row>
    <row r="636" spans="1:9" ht="21.75" customHeight="1" thickBot="1" x14ac:dyDescent="0.3">
      <c r="A636">
        <v>10473809</v>
      </c>
      <c r="B636">
        <v>-2.7584300000000002</v>
      </c>
      <c r="C636">
        <v>9.2843099999999996E-4</v>
      </c>
      <c r="D636" t="str">
        <f>VLOOKUP(Table1[[#This Row],[Transcript ID]],Table2[#All],2,TRUE)</f>
        <v>Sfpi1</v>
      </c>
      <c r="E636" s="6">
        <v>10520574</v>
      </c>
      <c r="F636" s="2" t="s">
        <v>439</v>
      </c>
      <c r="G636" s="2" t="s">
        <v>440</v>
      </c>
      <c r="H636" s="3">
        <v>231093</v>
      </c>
      <c r="I636" s="8" t="s">
        <v>441</v>
      </c>
    </row>
    <row r="637" spans="1:9" ht="21.75" customHeight="1" thickBot="1" x14ac:dyDescent="0.3">
      <c r="A637">
        <v>10474361</v>
      </c>
      <c r="B637">
        <v>8.6754499999999997</v>
      </c>
      <c r="C637">
        <v>2.2607999999999999E-3</v>
      </c>
      <c r="D637" t="str">
        <f>VLOOKUP(Table1[[#This Row],[Transcript ID]],Table2[#All],2,TRUE)</f>
        <v>Mpped2</v>
      </c>
      <c r="E637" s="6">
        <v>10520982</v>
      </c>
      <c r="F637" s="2" t="s">
        <v>1546</v>
      </c>
      <c r="G637" s="2" t="s">
        <v>1547</v>
      </c>
      <c r="H637" s="3">
        <v>277854</v>
      </c>
      <c r="I637" s="8" t="s">
        <v>1548</v>
      </c>
    </row>
    <row r="638" spans="1:9" ht="21.75" customHeight="1" thickBot="1" x14ac:dyDescent="0.3">
      <c r="A638">
        <v>10474369</v>
      </c>
      <c r="B638">
        <v>3.84145</v>
      </c>
      <c r="C638">
        <v>1.0205800000000001E-3</v>
      </c>
      <c r="D638" t="str">
        <f>VLOOKUP(Table1[[#This Row],[Transcript ID]],Table2[#All],2,TRUE)</f>
        <v>Mpped2</v>
      </c>
      <c r="E638" s="7">
        <v>10521038</v>
      </c>
      <c r="F638" s="4" t="s">
        <v>631</v>
      </c>
      <c r="G638" s="4" t="s">
        <v>632</v>
      </c>
      <c r="H638" s="5">
        <v>20537</v>
      </c>
      <c r="I638" s="9" t="s">
        <v>633</v>
      </c>
    </row>
    <row r="639" spans="1:9" ht="21.75" customHeight="1" thickBot="1" x14ac:dyDescent="0.3">
      <c r="A639">
        <v>10474371</v>
      </c>
      <c r="B639">
        <v>3.8603900000000002</v>
      </c>
      <c r="C639">
        <v>1.03231E-3</v>
      </c>
      <c r="D639" t="str">
        <f>VLOOKUP(Table1[[#This Row],[Transcript ID]],Table2[#All],2,TRUE)</f>
        <v>Mpped2</v>
      </c>
      <c r="E639" s="7">
        <v>10521481</v>
      </c>
      <c r="F639" s="4" t="s">
        <v>745</v>
      </c>
      <c r="G639" s="4" t="s">
        <v>746</v>
      </c>
      <c r="H639" s="5">
        <v>76071</v>
      </c>
      <c r="I639" s="9" t="s">
        <v>747</v>
      </c>
    </row>
    <row r="640" spans="1:9" ht="21.75" customHeight="1" thickBot="1" x14ac:dyDescent="0.3">
      <c r="A640">
        <v>10474419</v>
      </c>
      <c r="B640">
        <v>8.3728499999999997</v>
      </c>
      <c r="C640">
        <v>1.5208299999999999E-3</v>
      </c>
      <c r="D640" t="str">
        <f>VLOOKUP(Table1[[#This Row],[Transcript ID]],Table2[#All],2,TRUE)</f>
        <v>Lgr4</v>
      </c>
      <c r="E640" s="6">
        <v>10521555</v>
      </c>
      <c r="F640" s="2" t="s">
        <v>1626</v>
      </c>
      <c r="G640" s="2" t="s">
        <v>1627</v>
      </c>
      <c r="H640" s="3">
        <v>17089</v>
      </c>
      <c r="I640" s="8" t="s">
        <v>1628</v>
      </c>
    </row>
    <row r="641" spans="1:9" ht="21.75" customHeight="1" thickBot="1" x14ac:dyDescent="0.3">
      <c r="A641">
        <v>10474526</v>
      </c>
      <c r="B641">
        <v>4.6892899999999997</v>
      </c>
      <c r="C641">
        <v>4.6461000000000001E-4</v>
      </c>
      <c r="D641" t="str">
        <f>VLOOKUP(Table1[[#This Row],[Transcript ID]],Table2[#All],2,TRUE)</f>
        <v>Lpcat4</v>
      </c>
      <c r="E641" s="6">
        <v>10521892</v>
      </c>
      <c r="F641" s="2" t="s">
        <v>2135</v>
      </c>
      <c r="G641" s="2" t="s">
        <v>2136</v>
      </c>
      <c r="H641" s="3">
        <v>20531</v>
      </c>
      <c r="I641" s="8" t="s">
        <v>2137</v>
      </c>
    </row>
    <row r="642" spans="1:9" ht="21.75" customHeight="1" thickBot="1" x14ac:dyDescent="0.3">
      <c r="A642">
        <v>10474836</v>
      </c>
      <c r="B642">
        <v>2.1200199999999998</v>
      </c>
      <c r="C642">
        <v>2.63262E-3</v>
      </c>
      <c r="D642" t="str">
        <f>VLOOKUP(Table1[[#This Row],[Transcript ID]],Table2[#All],2,TRUE)</f>
        <v>Ivd</v>
      </c>
      <c r="E642" s="7">
        <v>10522004</v>
      </c>
      <c r="F642" s="4" t="s">
        <v>649</v>
      </c>
      <c r="G642" s="4" t="s">
        <v>650</v>
      </c>
      <c r="H642" s="5">
        <v>76261</v>
      </c>
      <c r="I642" s="9" t="s">
        <v>651</v>
      </c>
    </row>
    <row r="643" spans="1:9" ht="21.75" customHeight="1" thickBot="1" x14ac:dyDescent="0.3">
      <c r="A643">
        <v>10474936</v>
      </c>
      <c r="B643">
        <v>8.8925400000000003</v>
      </c>
      <c r="C643">
        <v>1.63448E-3</v>
      </c>
      <c r="D643" t="str">
        <f>VLOOKUP(Table1[[#This Row],[Transcript ID]],Table2[#All],2,TRUE)</f>
        <v>Spint1</v>
      </c>
      <c r="E643" s="7">
        <v>10522217</v>
      </c>
      <c r="F643" s="4" t="s">
        <v>2204</v>
      </c>
      <c r="G643" s="4" t="s">
        <v>2205</v>
      </c>
      <c r="H643" s="5">
        <v>77569</v>
      </c>
      <c r="I643" s="9" t="s">
        <v>2206</v>
      </c>
    </row>
    <row r="644" spans="1:9" ht="21.75" customHeight="1" thickBot="1" x14ac:dyDescent="0.3">
      <c r="A644">
        <v>10475324</v>
      </c>
      <c r="B644">
        <v>12.9041</v>
      </c>
      <c r="C644">
        <v>7.6826100000000001E-4</v>
      </c>
      <c r="D644" t="str">
        <f>VLOOKUP(Table1[[#This Row],[Transcript ID]],Table2[#All],2,TRUE)</f>
        <v>Ckmt1</v>
      </c>
      <c r="E644" s="7">
        <v>10522749</v>
      </c>
      <c r="F644" s="4" t="s">
        <v>1408</v>
      </c>
      <c r="G644" s="4" t="s">
        <v>1409</v>
      </c>
      <c r="H644" s="5">
        <v>319387</v>
      </c>
      <c r="I644" s="9" t="s">
        <v>1410</v>
      </c>
    </row>
    <row r="645" spans="1:9" ht="21.75" customHeight="1" thickBot="1" x14ac:dyDescent="0.3">
      <c r="A645">
        <v>10476207</v>
      </c>
      <c r="B645">
        <v>2.3258299999999998</v>
      </c>
      <c r="C645">
        <v>1.4419299999999999E-3</v>
      </c>
      <c r="D645" t="str">
        <f>VLOOKUP(Table1[[#This Row],[Transcript ID]],Table2[#All],2,TRUE)</f>
        <v>Atrn</v>
      </c>
      <c r="E645" s="6">
        <v>10523190</v>
      </c>
      <c r="F645" s="2" t="s">
        <v>526</v>
      </c>
      <c r="G645" s="2" t="s">
        <v>527</v>
      </c>
      <c r="H645" s="3">
        <v>231440</v>
      </c>
      <c r="I645" s="8" t="s">
        <v>528</v>
      </c>
    </row>
    <row r="646" spans="1:9" ht="21.75" customHeight="1" thickBot="1" x14ac:dyDescent="0.3">
      <c r="A646">
        <v>10476952</v>
      </c>
      <c r="B646">
        <v>2.1700599999999999</v>
      </c>
      <c r="C646">
        <v>1.27286E-3</v>
      </c>
      <c r="D646" t="str">
        <f>VLOOKUP(Table1[[#This Row],[Transcript ID]],Table2[#All],2,TRUE)</f>
        <v>Entpd6</v>
      </c>
      <c r="E646" s="7">
        <v>10523376</v>
      </c>
      <c r="F646" s="4" t="s">
        <v>505</v>
      </c>
      <c r="G646" s="4" t="s">
        <v>506</v>
      </c>
      <c r="H646" s="5">
        <v>231470</v>
      </c>
      <c r="I646" s="9" t="s">
        <v>507</v>
      </c>
    </row>
    <row r="647" spans="1:9" ht="21.75" customHeight="1" thickBot="1" x14ac:dyDescent="0.3">
      <c r="A647">
        <v>10476969</v>
      </c>
      <c r="B647">
        <v>3.6607799999999999</v>
      </c>
      <c r="C647">
        <v>1.77414E-3</v>
      </c>
      <c r="D647" t="str">
        <f>VLOOKUP(Table1[[#This Row],[Transcript ID]],Table2[#All],2,TRUE)</f>
        <v>Pygb</v>
      </c>
      <c r="E647" s="7">
        <v>10523845</v>
      </c>
      <c r="F647" s="4" t="s">
        <v>145</v>
      </c>
      <c r="G647" s="4" t="s">
        <v>146</v>
      </c>
      <c r="H647" s="5">
        <v>384214</v>
      </c>
      <c r="I647" s="9" t="s">
        <v>147</v>
      </c>
    </row>
    <row r="648" spans="1:9" ht="21.75" customHeight="1" thickBot="1" x14ac:dyDescent="0.3">
      <c r="A648">
        <v>10477022</v>
      </c>
      <c r="B648">
        <v>3.9525899999999998</v>
      </c>
      <c r="C648">
        <v>1.7629799999999999E-3</v>
      </c>
      <c r="D648" t="str">
        <f>VLOOKUP(Table1[[#This Row],[Transcript ID]],Table2[#All],2,TRUE)</f>
        <v>Sdcbp2</v>
      </c>
      <c r="E648" s="6">
        <v>10524169</v>
      </c>
      <c r="F648" s="2" t="s">
        <v>742</v>
      </c>
      <c r="G648" s="2" t="s">
        <v>743</v>
      </c>
      <c r="H648" s="3">
        <v>18973</v>
      </c>
      <c r="I648" s="8" t="s">
        <v>744</v>
      </c>
    </row>
    <row r="649" spans="1:9" ht="21.75" customHeight="1" thickBot="1" x14ac:dyDescent="0.3">
      <c r="A649">
        <v>10477169</v>
      </c>
      <c r="B649">
        <v>2.56914</v>
      </c>
      <c r="C649">
        <v>1.2511899999999999E-3</v>
      </c>
      <c r="D649" t="str">
        <f>VLOOKUP(Table1[[#This Row],[Transcript ID]],Table2[#All],2,TRUE)</f>
        <v>Id1</v>
      </c>
      <c r="E649" s="7">
        <v>10524345</v>
      </c>
      <c r="F649" s="4" t="s">
        <v>1611</v>
      </c>
      <c r="G649" s="4" t="s">
        <v>1612</v>
      </c>
      <c r="H649" s="5">
        <v>22022</v>
      </c>
      <c r="I649" s="9" t="s">
        <v>1613</v>
      </c>
    </row>
    <row r="650" spans="1:9" ht="21.75" customHeight="1" thickBot="1" x14ac:dyDescent="0.3">
      <c r="A650">
        <v>10477370</v>
      </c>
      <c r="B650">
        <v>-2.8135599999999998</v>
      </c>
      <c r="C650">
        <v>1.79292E-4</v>
      </c>
      <c r="D650" t="str">
        <f>VLOOKUP(Table1[[#This Row],[Transcript ID]],Table2[#All],2,TRUE)</f>
        <v>Tomm20</v>
      </c>
      <c r="E650" s="7">
        <v>10524866</v>
      </c>
      <c r="F650" s="4" t="s">
        <v>2492</v>
      </c>
      <c r="G650" s="4" t="s">
        <v>2493</v>
      </c>
      <c r="H650" s="5">
        <v>231668</v>
      </c>
      <c r="I650" s="9" t="s">
        <v>2494</v>
      </c>
    </row>
    <row r="651" spans="1:9" ht="21.75" customHeight="1" thickBot="1" x14ac:dyDescent="0.3">
      <c r="A651">
        <v>10478114</v>
      </c>
      <c r="B651">
        <v>4.0327700000000002</v>
      </c>
      <c r="C651">
        <v>1.56857E-3</v>
      </c>
      <c r="D651" t="str">
        <f>VLOOKUP(Table1[[#This Row],[Transcript ID]],Table2[#All],2,TRUE)</f>
        <v>Arhgap40</v>
      </c>
      <c r="E651" s="6">
        <v>10525542</v>
      </c>
      <c r="F651" s="2" t="s">
        <v>2309</v>
      </c>
      <c r="G651" s="2" t="s">
        <v>2310</v>
      </c>
      <c r="H651" s="3">
        <v>77045</v>
      </c>
      <c r="I651" s="8" t="s">
        <v>2311</v>
      </c>
    </row>
    <row r="652" spans="1:9" ht="21.75" customHeight="1" thickBot="1" x14ac:dyDescent="0.3">
      <c r="A652">
        <v>10478389</v>
      </c>
      <c r="B652">
        <v>15.4941</v>
      </c>
      <c r="C652">
        <v>1.50309E-4</v>
      </c>
      <c r="D652" t="str">
        <f>VLOOKUP(Table1[[#This Row],[Transcript ID]],Table2[#All],2,TRUE)</f>
        <v>Hnf4a</v>
      </c>
      <c r="E652" s="6">
        <v>10526241</v>
      </c>
      <c r="F652" s="2" t="s">
        <v>403</v>
      </c>
      <c r="G652" s="2" t="s">
        <v>404</v>
      </c>
      <c r="H652" s="3">
        <v>12739</v>
      </c>
      <c r="I652" s="8" t="s">
        <v>405</v>
      </c>
    </row>
    <row r="653" spans="1:9" ht="21.75" customHeight="1" thickBot="1" x14ac:dyDescent="0.3">
      <c r="A653">
        <v>10478523</v>
      </c>
      <c r="B653">
        <v>5.4529699999999997</v>
      </c>
      <c r="C653">
        <v>1.5415699999999999E-3</v>
      </c>
      <c r="D653" t="str">
        <f>VLOOKUP(Table1[[#This Row],[Transcript ID]],Table2[#All],2,TRUE)</f>
        <v>Hnf4a</v>
      </c>
      <c r="E653" s="6">
        <v>10527233</v>
      </c>
      <c r="F653" s="2" t="s">
        <v>2276</v>
      </c>
      <c r="G653" s="2" t="s">
        <v>2277</v>
      </c>
      <c r="H653" s="3">
        <v>19159</v>
      </c>
      <c r="I653" s="8" t="s">
        <v>2278</v>
      </c>
    </row>
    <row r="654" spans="1:9" ht="21.75" customHeight="1" thickBot="1" x14ac:dyDescent="0.3">
      <c r="A654">
        <v>10478525</v>
      </c>
      <c r="B654">
        <v>30.631900000000002</v>
      </c>
      <c r="C654">
        <v>1.5599800000000001E-3</v>
      </c>
      <c r="D654" t="str">
        <f>VLOOKUP(Table1[[#This Row],[Transcript ID]],Table2[#All],2,TRUE)</f>
        <v>Wfdc2</v>
      </c>
      <c r="E654" s="7">
        <v>10527649</v>
      </c>
      <c r="F654" s="4" t="s">
        <v>1177</v>
      </c>
      <c r="G654" s="4" t="s">
        <v>1178</v>
      </c>
      <c r="H654" s="5">
        <v>70717</v>
      </c>
      <c r="I654" s="9" t="s">
        <v>1179</v>
      </c>
    </row>
    <row r="655" spans="1:9" ht="21.75" customHeight="1" thickBot="1" x14ac:dyDescent="0.3">
      <c r="A655">
        <v>10478698</v>
      </c>
      <c r="B655">
        <v>12.218999999999999</v>
      </c>
      <c r="C655">
        <v>9.7633500000000005E-4</v>
      </c>
      <c r="D655" t="str">
        <f>VLOOKUP(Table1[[#This Row],[Transcript ID]],Table2[#All],2,TRUE)</f>
        <v>Eya2</v>
      </c>
      <c r="E655" s="6">
        <v>10528015</v>
      </c>
      <c r="F655" s="2" t="s">
        <v>2525</v>
      </c>
      <c r="G655" s="2" t="s">
        <v>2526</v>
      </c>
      <c r="H655" s="3">
        <v>70358</v>
      </c>
      <c r="I655" s="8" t="s">
        <v>2527</v>
      </c>
    </row>
    <row r="656" spans="1:9" ht="21.75" customHeight="1" thickBot="1" x14ac:dyDescent="0.3">
      <c r="A656">
        <v>10478854</v>
      </c>
      <c r="B656">
        <v>2.0269599999999999</v>
      </c>
      <c r="C656">
        <v>1.1604600000000001E-4</v>
      </c>
      <c r="D656" t="str">
        <f>VLOOKUP(Table1[[#This Row],[Transcript ID]],Table2[#All],2,TRUE)</f>
        <v>Slc9a8</v>
      </c>
      <c r="E656" s="6">
        <v>10528723</v>
      </c>
      <c r="F656" s="2" t="s">
        <v>2447</v>
      </c>
      <c r="G656" s="2" t="s">
        <v>2448</v>
      </c>
      <c r="H656" s="3">
        <v>231051</v>
      </c>
      <c r="I656" s="8" t="s">
        <v>2449</v>
      </c>
    </row>
    <row r="657" spans="1:9" ht="21.75" customHeight="1" thickBot="1" x14ac:dyDescent="0.3">
      <c r="A657">
        <v>10478890</v>
      </c>
      <c r="B657">
        <v>-2.5008300000000001</v>
      </c>
      <c r="C657" s="1">
        <v>8.7522500000000001E-5</v>
      </c>
      <c r="D657" t="str">
        <f>VLOOKUP(Table1[[#This Row],[Transcript ID]],Table2[#All],2,TRUE)</f>
        <v>Cebpb</v>
      </c>
      <c r="E657" s="7">
        <v>10529824</v>
      </c>
      <c r="F657" s="4" t="s">
        <v>589</v>
      </c>
      <c r="G657" s="4" t="s">
        <v>590</v>
      </c>
      <c r="H657" s="5">
        <v>19126</v>
      </c>
      <c r="I657" s="9" t="s">
        <v>591</v>
      </c>
    </row>
    <row r="658" spans="1:9" ht="21.75" customHeight="1" thickBot="1" x14ac:dyDescent="0.3">
      <c r="A658">
        <v>10478907</v>
      </c>
      <c r="B658">
        <v>4.0321600000000002</v>
      </c>
      <c r="C658">
        <v>1.5598700000000001E-3</v>
      </c>
      <c r="D658" t="str">
        <f>VLOOKUP(Table1[[#This Row],[Transcript ID]],Table2[#All],2,TRUE)</f>
        <v>Pard6b</v>
      </c>
      <c r="E658" s="7">
        <v>10530013</v>
      </c>
      <c r="F658" s="4" t="s">
        <v>238</v>
      </c>
      <c r="G658" s="4" t="s">
        <v>239</v>
      </c>
      <c r="H658" s="5">
        <v>100503884</v>
      </c>
      <c r="I658" s="9" t="s">
        <v>240</v>
      </c>
    </row>
    <row r="659" spans="1:9" ht="21.75" customHeight="1" thickBot="1" x14ac:dyDescent="0.3">
      <c r="A659">
        <v>10478928</v>
      </c>
      <c r="B659">
        <v>2.3250199999999999</v>
      </c>
      <c r="C659">
        <v>2.4078300000000001E-3</v>
      </c>
      <c r="D659" t="str">
        <f>VLOOKUP(Table1[[#This Row],[Transcript ID]],Table2[#All],2,TRUE)</f>
        <v>Tshz2</v>
      </c>
      <c r="E659" s="7">
        <v>10530059</v>
      </c>
      <c r="F659" s="4" t="s">
        <v>1210</v>
      </c>
      <c r="G659" s="4" t="s">
        <v>1211</v>
      </c>
      <c r="H659" s="5">
        <v>231238</v>
      </c>
      <c r="I659" s="9" t="s">
        <v>1212</v>
      </c>
    </row>
    <row r="660" spans="1:9" ht="21.75" customHeight="1" thickBot="1" x14ac:dyDescent="0.3">
      <c r="A660">
        <v>10479247</v>
      </c>
      <c r="B660">
        <v>-2.4939200000000001</v>
      </c>
      <c r="C660">
        <v>3.4911300000000002E-4</v>
      </c>
      <c r="D660" t="str">
        <f>VLOOKUP(Table1[[#This Row],[Transcript ID]],Table2[#All],2,TRUE)</f>
        <v>9030418K01Rik</v>
      </c>
      <c r="E660" s="7">
        <v>10530201</v>
      </c>
      <c r="F660" s="4" t="s">
        <v>1228</v>
      </c>
      <c r="G660" s="4" t="s">
        <v>1229</v>
      </c>
      <c r="H660" s="5">
        <v>22235</v>
      </c>
      <c r="I660" s="9" t="s">
        <v>1230</v>
      </c>
    </row>
    <row r="661" spans="1:9" ht="21.75" customHeight="1" thickBot="1" x14ac:dyDescent="0.3">
      <c r="A661">
        <v>10479463</v>
      </c>
      <c r="B661">
        <v>2.1395499999999998</v>
      </c>
      <c r="C661">
        <v>2.56901E-3</v>
      </c>
      <c r="D661" t="str">
        <f>VLOOKUP(Table1[[#This Row],[Transcript ID]],Table2[#All],2,TRUE)</f>
        <v>Slc17a9</v>
      </c>
      <c r="E661" s="6">
        <v>10530496</v>
      </c>
      <c r="F661" s="2" t="s">
        <v>1558</v>
      </c>
      <c r="G661" s="2" t="s">
        <v>1559</v>
      </c>
      <c r="H661" s="3">
        <v>317755</v>
      </c>
      <c r="I661" s="8" t="s">
        <v>1560</v>
      </c>
    </row>
    <row r="662" spans="1:9" ht="21.75" customHeight="1" thickBot="1" x14ac:dyDescent="0.3">
      <c r="A662">
        <v>10479833</v>
      </c>
      <c r="B662">
        <v>2.6137899999999998</v>
      </c>
      <c r="C662">
        <v>1.9951499999999999E-4</v>
      </c>
      <c r="D662" t="str">
        <f>VLOOKUP(Table1[[#This Row],[Transcript ID]],Table2[#All],2,TRUE)</f>
        <v>Optn</v>
      </c>
      <c r="E662" s="6">
        <v>10530563</v>
      </c>
      <c r="F662" s="2" t="s">
        <v>151</v>
      </c>
      <c r="G662" s="2" t="s">
        <v>152</v>
      </c>
      <c r="H662" s="3">
        <v>72313</v>
      </c>
      <c r="I662" s="8" t="s">
        <v>153</v>
      </c>
    </row>
    <row r="663" spans="1:9" ht="21.75" customHeight="1" thickBot="1" x14ac:dyDescent="0.3">
      <c r="A663">
        <v>10479925</v>
      </c>
      <c r="B663">
        <v>3.9003100000000002</v>
      </c>
      <c r="C663">
        <v>3.4448699999999998E-4</v>
      </c>
      <c r="D663" t="str">
        <f>VLOOKUP(Table1[[#This Row],[Transcript ID]],Table2[#All],2,TRUE)</f>
        <v>5430407P10Rik</v>
      </c>
      <c r="E663" s="7">
        <v>10530627</v>
      </c>
      <c r="F663" s="4" t="s">
        <v>2612</v>
      </c>
      <c r="G663" s="4" t="s">
        <v>2613</v>
      </c>
      <c r="H663" s="5">
        <v>231296</v>
      </c>
      <c r="I663" s="9" t="s">
        <v>2614</v>
      </c>
    </row>
    <row r="664" spans="1:9" ht="21.75" customHeight="1" thickBot="1" x14ac:dyDescent="0.3">
      <c r="A664">
        <v>10480003</v>
      </c>
      <c r="B664">
        <v>4.5079599999999997</v>
      </c>
      <c r="C664">
        <v>5.52181E-4</v>
      </c>
      <c r="D664" t="str">
        <f>VLOOKUP(Table1[[#This Row],[Transcript ID]],Table2[#All],2,TRUE)</f>
        <v>Itih2</v>
      </c>
      <c r="E664" s="7">
        <v>10530666</v>
      </c>
      <c r="F664" s="4" t="s">
        <v>2444</v>
      </c>
      <c r="G664" s="4" t="s">
        <v>2445</v>
      </c>
      <c r="H664" s="5">
        <v>16924</v>
      </c>
      <c r="I664" s="9" t="s">
        <v>2446</v>
      </c>
    </row>
    <row r="665" spans="1:9" ht="21.75" customHeight="1" thickBot="1" x14ac:dyDescent="0.3">
      <c r="A665">
        <v>10480347</v>
      </c>
      <c r="B665">
        <v>-2.1670400000000001</v>
      </c>
      <c r="C665">
        <v>5.5040500000000001E-4</v>
      </c>
      <c r="D665" t="str">
        <f>VLOOKUP(Table1[[#This Row],[Transcript ID]],Table2[#All],2,TRUE)</f>
        <v>Pip4k2a</v>
      </c>
      <c r="E665" s="6">
        <v>10531261</v>
      </c>
      <c r="F665" s="2" t="s">
        <v>16</v>
      </c>
      <c r="G665" s="2" t="s">
        <v>17</v>
      </c>
      <c r="H665" s="3">
        <v>73246</v>
      </c>
      <c r="I665" s="8" t="s">
        <v>18</v>
      </c>
    </row>
    <row r="666" spans="1:9" ht="21.75" customHeight="1" thickBot="1" x14ac:dyDescent="0.3">
      <c r="A666">
        <v>10480585</v>
      </c>
      <c r="B666">
        <v>2.6240299999999999</v>
      </c>
      <c r="C666">
        <v>6.6755500000000001E-4</v>
      </c>
      <c r="D666" t="str">
        <f>VLOOKUP(Table1[[#This Row],[Transcript ID]],Table2[#All],2,TRUE)</f>
        <v>Noxa1</v>
      </c>
      <c r="E666" s="7">
        <v>10531484</v>
      </c>
      <c r="F666" s="4" t="s">
        <v>2034</v>
      </c>
      <c r="G666" s="4" t="s">
        <v>2035</v>
      </c>
      <c r="H666" s="5">
        <v>78088</v>
      </c>
      <c r="I666" s="9" t="s">
        <v>2036</v>
      </c>
    </row>
    <row r="667" spans="1:9" ht="21.75" customHeight="1" thickBot="1" x14ac:dyDescent="0.3">
      <c r="A667">
        <v>10481627</v>
      </c>
      <c r="B667">
        <v>8.6614400000000007</v>
      </c>
      <c r="C667">
        <v>2.1764900000000001E-3</v>
      </c>
      <c r="D667" t="str">
        <f>VLOOKUP(Table1[[#This Row],[Transcript ID]],Table2[#All],2,TRUE)</f>
        <v>Lcn2</v>
      </c>
      <c r="E667" s="6">
        <v>10532630</v>
      </c>
      <c r="F667" s="2" t="s">
        <v>796</v>
      </c>
      <c r="G667" s="2" t="s">
        <v>797</v>
      </c>
      <c r="H667" s="3">
        <v>320129</v>
      </c>
      <c r="I667" s="8" t="s">
        <v>798</v>
      </c>
    </row>
    <row r="668" spans="1:9" ht="21.75" customHeight="1" thickBot="1" x14ac:dyDescent="0.3">
      <c r="A668">
        <v>10482059</v>
      </c>
      <c r="B668">
        <v>-2.7503600000000001</v>
      </c>
      <c r="C668">
        <v>4.17203E-4</v>
      </c>
      <c r="D668" t="str">
        <f>VLOOKUP(Table1[[#This Row],[Transcript ID]],Table2[#All],2,TRUE)</f>
        <v>Ggta1</v>
      </c>
      <c r="E668" s="7">
        <v>10532711</v>
      </c>
      <c r="F668" s="4" t="s">
        <v>2396</v>
      </c>
      <c r="G668" s="4" t="s">
        <v>2397</v>
      </c>
      <c r="H668" s="5">
        <v>14747</v>
      </c>
      <c r="I668" s="9" t="s">
        <v>2398</v>
      </c>
    </row>
    <row r="669" spans="1:9" ht="21.75" customHeight="1" thickBot="1" x14ac:dyDescent="0.3">
      <c r="A669">
        <v>10483000</v>
      </c>
      <c r="B669">
        <v>11.960599999999999</v>
      </c>
      <c r="C669">
        <v>8.0534400000000005E-4</v>
      </c>
      <c r="D669" t="str">
        <f>VLOOKUP(Table1[[#This Row],[Transcript ID]],Table2[#All],2,TRUE)</f>
        <v>Itgb6</v>
      </c>
      <c r="E669" s="7">
        <v>10532819</v>
      </c>
      <c r="F669" s="4" t="s">
        <v>256</v>
      </c>
      <c r="G669" s="4" t="s">
        <v>257</v>
      </c>
      <c r="H669" s="5">
        <v>330171</v>
      </c>
      <c r="I669" s="9" t="s">
        <v>258</v>
      </c>
    </row>
    <row r="670" spans="1:9" ht="21.75" customHeight="1" thickBot="1" x14ac:dyDescent="0.3">
      <c r="A670">
        <v>10483046</v>
      </c>
      <c r="B670">
        <v>8.4944699999999997</v>
      </c>
      <c r="C670">
        <v>2.2184399999999999E-3</v>
      </c>
      <c r="D670" t="str">
        <f>VLOOKUP(Table1[[#This Row],[Transcript ID]],Table2[#All],2,TRUE)</f>
        <v>Dpp4</v>
      </c>
      <c r="E670" s="7">
        <v>10534075</v>
      </c>
      <c r="F670" s="4" t="s">
        <v>442</v>
      </c>
      <c r="G670" s="4" t="s">
        <v>443</v>
      </c>
      <c r="H670" s="5">
        <v>100678</v>
      </c>
      <c r="I670" s="9" t="s">
        <v>444</v>
      </c>
    </row>
    <row r="671" spans="1:9" ht="21.75" customHeight="1" thickBot="1" x14ac:dyDescent="0.3">
      <c r="A671">
        <v>10483249</v>
      </c>
      <c r="B671">
        <v>7.0010199999999996</v>
      </c>
      <c r="C671">
        <v>5.8254200000000002E-4</v>
      </c>
      <c r="D671" t="str">
        <f>VLOOKUP(Table1[[#This Row],[Transcript ID]],Table2[#All],2,TRUE)</f>
        <v>Galnt3</v>
      </c>
      <c r="E671" s="7">
        <v>10534202</v>
      </c>
      <c r="F671" s="4" t="s">
        <v>1315</v>
      </c>
      <c r="G671" s="4" t="s">
        <v>1316</v>
      </c>
      <c r="H671" s="5">
        <v>17969</v>
      </c>
      <c r="I671" s="9" t="s">
        <v>1317</v>
      </c>
    </row>
    <row r="672" spans="1:9" ht="21.75" customHeight="1" thickBot="1" x14ac:dyDescent="0.3">
      <c r="A672">
        <v>10483326</v>
      </c>
      <c r="B672">
        <v>-2.6553900000000001</v>
      </c>
      <c r="C672">
        <v>1.94521E-3</v>
      </c>
      <c r="D672" t="str">
        <f>VLOOKUP(Table1[[#This Row],[Transcript ID]],Table2[#All],2,TRUE)</f>
        <v>Scn9a</v>
      </c>
      <c r="E672" s="6">
        <v>10534324</v>
      </c>
      <c r="F672" s="2" t="s">
        <v>1066</v>
      </c>
      <c r="G672" s="2" t="s">
        <v>1067</v>
      </c>
      <c r="H672" s="3">
        <v>16885</v>
      </c>
      <c r="I672" s="8" t="s">
        <v>1068</v>
      </c>
    </row>
    <row r="673" spans="1:9" ht="21.75" customHeight="1" thickBot="1" x14ac:dyDescent="0.3">
      <c r="A673">
        <v>10483679</v>
      </c>
      <c r="B673">
        <v>10.726599999999999</v>
      </c>
      <c r="C673">
        <v>4.5259299999999999E-4</v>
      </c>
      <c r="D673" t="str">
        <f>VLOOKUP(Table1[[#This Row],[Transcript ID]],Table2[#All],2,TRUE)</f>
        <v>Gpr155</v>
      </c>
      <c r="E673" s="6">
        <v>10534395</v>
      </c>
      <c r="F673" s="2" t="s">
        <v>2288</v>
      </c>
      <c r="G673" s="2" t="s">
        <v>2289</v>
      </c>
      <c r="H673" s="3">
        <v>12740</v>
      </c>
      <c r="I673" s="8" t="s">
        <v>2290</v>
      </c>
    </row>
    <row r="674" spans="1:9" ht="21.75" customHeight="1" thickBot="1" x14ac:dyDescent="0.3">
      <c r="A674">
        <v>10484307</v>
      </c>
      <c r="B674">
        <v>3.3630200000000001</v>
      </c>
      <c r="C674">
        <v>2.42187E-3</v>
      </c>
      <c r="D674" t="str">
        <f>VLOOKUP(Table1[[#This Row],[Transcript ID]],Table2[#All],2,TRUE)</f>
        <v>Frzb</v>
      </c>
      <c r="E674" s="7">
        <v>10534531</v>
      </c>
      <c r="F674" s="4" t="s">
        <v>2114</v>
      </c>
      <c r="G674" s="4" t="s">
        <v>2115</v>
      </c>
      <c r="H674" s="5">
        <v>22628</v>
      </c>
      <c r="I674" s="9" t="s">
        <v>2116</v>
      </c>
    </row>
    <row r="675" spans="1:9" ht="21.75" customHeight="1" thickBot="1" x14ac:dyDescent="0.3">
      <c r="A675">
        <v>10484371</v>
      </c>
      <c r="B675">
        <v>-2.0010500000000002</v>
      </c>
      <c r="C675">
        <v>9.0206300000000004E-4</v>
      </c>
      <c r="D675" t="str">
        <f>VLOOKUP(Table1[[#This Row],[Transcript ID]],Table2[#All],2,TRUE)</f>
        <v>Calcrl</v>
      </c>
      <c r="E675" s="6">
        <v>10535559</v>
      </c>
      <c r="F675" s="2" t="s">
        <v>1033</v>
      </c>
      <c r="G675" s="2" t="s">
        <v>1034</v>
      </c>
      <c r="H675" s="3">
        <v>66898</v>
      </c>
      <c r="I675" s="8" t="s">
        <v>1035</v>
      </c>
    </row>
    <row r="676" spans="1:9" ht="21.75" customHeight="1" thickBot="1" x14ac:dyDescent="0.3">
      <c r="A676">
        <v>10484503</v>
      </c>
      <c r="B676">
        <v>3.3722400000000001</v>
      </c>
      <c r="C676">
        <v>1.42771E-3</v>
      </c>
      <c r="D676" t="str">
        <f>VLOOKUP(Table1[[#This Row],[Transcript ID]],Table2[#All],2,TRUE)</f>
        <v>Lrrc55</v>
      </c>
      <c r="E676" s="6">
        <v>10536845</v>
      </c>
      <c r="F676" s="2" t="s">
        <v>919</v>
      </c>
      <c r="G676" s="2" t="s">
        <v>920</v>
      </c>
      <c r="H676" s="3">
        <v>68794</v>
      </c>
      <c r="I676" s="8" t="s">
        <v>921</v>
      </c>
    </row>
    <row r="677" spans="1:9" ht="21.75" customHeight="1" thickBot="1" x14ac:dyDescent="0.3">
      <c r="A677">
        <v>10485131</v>
      </c>
      <c r="B677">
        <v>9.5784699999999994</v>
      </c>
      <c r="C677">
        <v>2.3267600000000002E-3</v>
      </c>
      <c r="D677" t="str">
        <f>VLOOKUP(Table1[[#This Row],[Transcript ID]],Table2[#All],2,TRUE)</f>
        <v>Gyltl1b</v>
      </c>
      <c r="E677" s="7">
        <v>10536898</v>
      </c>
      <c r="F677" s="4" t="s">
        <v>1366</v>
      </c>
      <c r="G677" s="4" t="s">
        <v>1367</v>
      </c>
      <c r="H677" s="5">
        <v>27056</v>
      </c>
      <c r="I677" s="9" t="s">
        <v>1368</v>
      </c>
    </row>
    <row r="678" spans="1:9" ht="21.75" customHeight="1" thickBot="1" x14ac:dyDescent="0.3">
      <c r="A678">
        <v>10485445</v>
      </c>
      <c r="B678">
        <v>26.516100000000002</v>
      </c>
      <c r="C678">
        <v>7.8306800000000005E-4</v>
      </c>
      <c r="D678" t="str">
        <f>VLOOKUP(Table1[[#This Row],[Transcript ID]],Table2[#All],2,TRUE)</f>
        <v>Ehf</v>
      </c>
      <c r="E678" s="6">
        <v>10536931</v>
      </c>
      <c r="F678" s="2" t="s">
        <v>2381</v>
      </c>
      <c r="G678" s="2" t="s">
        <v>2382</v>
      </c>
      <c r="H678" s="3">
        <v>74340</v>
      </c>
      <c r="I678" s="8" t="s">
        <v>2383</v>
      </c>
    </row>
    <row r="679" spans="1:9" ht="21.75" customHeight="1" thickBot="1" x14ac:dyDescent="0.3">
      <c r="A679">
        <v>10485711</v>
      </c>
      <c r="B679">
        <v>-4.2512600000000003</v>
      </c>
      <c r="C679">
        <v>1.81412E-3</v>
      </c>
      <c r="D679" t="str">
        <f>VLOOKUP(Table1[[#This Row],[Transcript ID]],Table2[#All],2,TRUE)</f>
        <v>Fibin</v>
      </c>
      <c r="E679" s="7">
        <v>10536949</v>
      </c>
      <c r="F679" s="4" t="s">
        <v>2016</v>
      </c>
      <c r="G679" s="4" t="s">
        <v>2017</v>
      </c>
      <c r="H679" s="5">
        <v>320609</v>
      </c>
      <c r="I679" s="9" t="s">
        <v>2018</v>
      </c>
    </row>
    <row r="680" spans="1:9" ht="21.75" customHeight="1" thickBot="1" x14ac:dyDescent="0.3">
      <c r="A680">
        <v>10486448</v>
      </c>
      <c r="B680">
        <v>3.7493300000000001</v>
      </c>
      <c r="C680">
        <v>9.6475499999999997E-4</v>
      </c>
      <c r="D680" t="str">
        <f>VLOOKUP(Table1[[#This Row],[Transcript ID]],Table2[#All],2,TRUE)</f>
        <v>Pla2g4f</v>
      </c>
      <c r="E680" s="7">
        <v>10537157</v>
      </c>
      <c r="F680" s="4" t="s">
        <v>2013</v>
      </c>
      <c r="G680" s="4" t="s">
        <v>2014</v>
      </c>
      <c r="H680" s="5">
        <v>67861</v>
      </c>
      <c r="I680" s="9" t="s">
        <v>2015</v>
      </c>
    </row>
    <row r="681" spans="1:9" ht="21.75" customHeight="1" thickBot="1" x14ac:dyDescent="0.3">
      <c r="A681">
        <v>10487011</v>
      </c>
      <c r="B681">
        <v>-3.0912299999999999</v>
      </c>
      <c r="C681">
        <v>1.4210200000000001E-3</v>
      </c>
      <c r="D681" t="str">
        <f>VLOOKUP(Table1[[#This Row],[Transcript ID]],Table2[#All],2,TRUE)</f>
        <v>Gatm</v>
      </c>
      <c r="E681" s="6">
        <v>10537509</v>
      </c>
      <c r="F681" s="2" t="s">
        <v>1818</v>
      </c>
      <c r="G681" s="2" t="s">
        <v>1819</v>
      </c>
      <c r="H681" s="3">
        <v>232714</v>
      </c>
      <c r="I681" s="8" t="s">
        <v>1820</v>
      </c>
    </row>
    <row r="682" spans="1:9" ht="21.75" customHeight="1" thickBot="1" x14ac:dyDescent="0.3">
      <c r="A682">
        <v>10487894</v>
      </c>
      <c r="B682">
        <v>-2.74654</v>
      </c>
      <c r="C682">
        <v>1.4066199999999999E-3</v>
      </c>
      <c r="D682" t="str">
        <f>VLOOKUP(Table1[[#This Row],[Transcript ID]],Table2[#All],2,TRUE)</f>
        <v>Rassf2</v>
      </c>
      <c r="E682" s="7">
        <v>10537690</v>
      </c>
      <c r="F682" s="4" t="s">
        <v>1953</v>
      </c>
      <c r="G682" s="4" t="s">
        <v>1954</v>
      </c>
      <c r="H682" s="5">
        <v>71578</v>
      </c>
      <c r="I682" s="9" t="s">
        <v>1955</v>
      </c>
    </row>
    <row r="683" spans="1:9" ht="21.75" customHeight="1" thickBot="1" x14ac:dyDescent="0.3">
      <c r="A683">
        <v>10487994</v>
      </c>
      <c r="B683">
        <v>12.256</v>
      </c>
      <c r="C683">
        <v>9.5317899999999996E-4</v>
      </c>
      <c r="D683" t="str">
        <f>VLOOKUP(Table1[[#This Row],[Transcript ID]],Table2[#All],2,TRUE)</f>
        <v>Fermt1</v>
      </c>
      <c r="E683" s="7">
        <v>10538163</v>
      </c>
      <c r="F683" s="4" t="s">
        <v>1234</v>
      </c>
      <c r="G683" s="4" t="s">
        <v>1235</v>
      </c>
      <c r="H683" s="5">
        <v>76507</v>
      </c>
      <c r="I683" s="9" t="s">
        <v>1236</v>
      </c>
    </row>
    <row r="684" spans="1:9" ht="21.75" customHeight="1" thickBot="1" x14ac:dyDescent="0.3">
      <c r="A684">
        <v>10488965</v>
      </c>
      <c r="B684">
        <v>6.2395399999999999</v>
      </c>
      <c r="C684">
        <v>1.87823E-3</v>
      </c>
      <c r="D684" t="str">
        <f>VLOOKUP(Table1[[#This Row],[Transcript ID]],Table2[#All],2,TRUE)</f>
        <v>Fer1l4</v>
      </c>
      <c r="E684" s="6">
        <v>10538253</v>
      </c>
      <c r="F684" s="2" t="s">
        <v>616</v>
      </c>
      <c r="G684" s="2" t="s">
        <v>617</v>
      </c>
      <c r="H684" s="3">
        <v>56524</v>
      </c>
      <c r="I684" s="8" t="s">
        <v>618</v>
      </c>
    </row>
    <row r="685" spans="1:9" ht="21.75" customHeight="1" thickBot="1" x14ac:dyDescent="0.3">
      <c r="A685">
        <v>10489266</v>
      </c>
      <c r="B685">
        <v>2.4817399999999998</v>
      </c>
      <c r="C685">
        <v>7.6062199999999997E-4</v>
      </c>
      <c r="D685" t="str">
        <f>VLOOKUP(Table1[[#This Row],[Transcript ID]],Table2[#All],2,TRUE)</f>
        <v>Chd6</v>
      </c>
      <c r="E685" s="7">
        <v>10538373</v>
      </c>
      <c r="F685" s="4" t="s">
        <v>1549</v>
      </c>
      <c r="G685" s="4" t="s">
        <v>1550</v>
      </c>
      <c r="H685" s="5">
        <v>78004</v>
      </c>
      <c r="I685" s="9" t="s">
        <v>1551</v>
      </c>
    </row>
    <row r="686" spans="1:9" ht="21.75" customHeight="1" thickBot="1" x14ac:dyDescent="0.3">
      <c r="A686">
        <v>10489434</v>
      </c>
      <c r="B686">
        <v>3.8773</v>
      </c>
      <c r="C686">
        <v>1.0751300000000001E-3</v>
      </c>
      <c r="D686" t="str">
        <f>VLOOKUP(Table1[[#This Row],[Transcript ID]],Table2[#All],2,TRUE)</f>
        <v>Wfdc12</v>
      </c>
      <c r="E686" s="7">
        <v>10538715</v>
      </c>
      <c r="F686" s="4" t="s">
        <v>775</v>
      </c>
      <c r="G686" s="4" t="s">
        <v>776</v>
      </c>
      <c r="H686" s="5">
        <v>232035</v>
      </c>
      <c r="I686" s="9" t="s">
        <v>777</v>
      </c>
    </row>
    <row r="687" spans="1:9" ht="21.75" customHeight="1" thickBot="1" x14ac:dyDescent="0.3">
      <c r="A687">
        <v>10489985</v>
      </c>
      <c r="B687">
        <v>4.6649700000000003</v>
      </c>
      <c r="C687">
        <v>1.96575E-3</v>
      </c>
      <c r="D687" t="str">
        <f>VLOOKUP(Table1[[#This Row],[Transcript ID]],Table2[#All],2,TRUE)</f>
        <v>Atp9a</v>
      </c>
      <c r="E687" s="7">
        <v>10538751</v>
      </c>
      <c r="F687" s="4" t="s">
        <v>1893</v>
      </c>
      <c r="G687" s="4" t="s">
        <v>1894</v>
      </c>
      <c r="H687" s="5">
        <v>11921</v>
      </c>
      <c r="I687" s="9" t="s">
        <v>1895</v>
      </c>
    </row>
    <row r="688" spans="1:9" ht="21.75" customHeight="1" thickBot="1" x14ac:dyDescent="0.3">
      <c r="A688">
        <v>10490350</v>
      </c>
      <c r="B688">
        <v>-2.0135700000000001</v>
      </c>
      <c r="C688">
        <v>2.6717500000000001E-3</v>
      </c>
      <c r="D688" t="str">
        <f>VLOOKUP(Table1[[#This Row],[Transcript ID]],Table2[#All],2,TRUE)</f>
        <v>Ppp1r3d</v>
      </c>
      <c r="E688" s="7">
        <v>10538791</v>
      </c>
      <c r="F688" s="4" t="s">
        <v>1468</v>
      </c>
      <c r="G688" s="4" t="s">
        <v>1469</v>
      </c>
      <c r="H688" s="5">
        <v>414084</v>
      </c>
      <c r="I688" s="9" t="s">
        <v>1470</v>
      </c>
    </row>
    <row r="689" spans="1:9" ht="21.75" customHeight="1" thickBot="1" x14ac:dyDescent="0.3">
      <c r="A689">
        <v>10490384</v>
      </c>
      <c r="B689">
        <v>5.6578799999999996</v>
      </c>
      <c r="C689">
        <v>7.1498500000000001E-4</v>
      </c>
      <c r="D689" t="str">
        <f>VLOOKUP(Table1[[#This Row],[Transcript ID]],Table2[#All],2,TRUE)</f>
        <v>Lama5</v>
      </c>
      <c r="E689" s="7">
        <v>10539179</v>
      </c>
      <c r="F689" s="4" t="s">
        <v>958</v>
      </c>
      <c r="G689" s="4" t="s">
        <v>959</v>
      </c>
      <c r="H689" s="5">
        <v>18489</v>
      </c>
      <c r="I689" s="9" t="s">
        <v>960</v>
      </c>
    </row>
    <row r="690" spans="1:9" ht="21.75" customHeight="1" thickBot="1" x14ac:dyDescent="0.3">
      <c r="A690">
        <v>10490473</v>
      </c>
      <c r="B690">
        <v>2.3492099999999998</v>
      </c>
      <c r="C690">
        <v>2.8374099999999998E-3</v>
      </c>
      <c r="D690" t="str">
        <f>VLOOKUP(Table1[[#This Row],[Transcript ID]],Table2[#All],2,TRUE)</f>
        <v>BC066135</v>
      </c>
      <c r="E690" s="6">
        <v>10539295</v>
      </c>
      <c r="F690" s="2" t="s">
        <v>1845</v>
      </c>
      <c r="G690" s="2" t="s">
        <v>1846</v>
      </c>
      <c r="H690" s="3">
        <v>93838</v>
      </c>
      <c r="I690" s="8" t="s">
        <v>1847</v>
      </c>
    </row>
    <row r="691" spans="1:9" ht="21.75" customHeight="1" thickBot="1" x14ac:dyDescent="0.3">
      <c r="A691">
        <v>10490724</v>
      </c>
      <c r="B691">
        <v>3.7789000000000001</v>
      </c>
      <c r="C691">
        <v>2.56047E-3</v>
      </c>
      <c r="D691" t="str">
        <f>VLOOKUP(Table1[[#This Row],[Transcript ID]],Table2[#All],2,TRUE)</f>
        <v>Samd10</v>
      </c>
      <c r="E691" s="6">
        <v>10539517</v>
      </c>
      <c r="F691" s="2" t="s">
        <v>2105</v>
      </c>
      <c r="G691" s="2" t="s">
        <v>2106</v>
      </c>
      <c r="H691" s="3">
        <v>26903</v>
      </c>
      <c r="I691" s="8" t="s">
        <v>2107</v>
      </c>
    </row>
    <row r="692" spans="1:9" ht="21.75" customHeight="1" thickBot="1" x14ac:dyDescent="0.3">
      <c r="A692">
        <v>10490755</v>
      </c>
      <c r="B692">
        <v>5.2182700000000004</v>
      </c>
      <c r="C692">
        <v>7.1648800000000004E-4</v>
      </c>
      <c r="D692" t="str">
        <f>VLOOKUP(Table1[[#This Row],[Transcript ID]],Table2[#All],2,TRUE)</f>
        <v>Hnf4g</v>
      </c>
      <c r="E692" s="7">
        <v>10539692</v>
      </c>
      <c r="F692" s="4" t="s">
        <v>643</v>
      </c>
      <c r="G692" s="4" t="s">
        <v>644</v>
      </c>
      <c r="H692" s="5">
        <v>21802</v>
      </c>
      <c r="I692" s="9" t="s">
        <v>645</v>
      </c>
    </row>
    <row r="693" spans="1:9" ht="21.75" customHeight="1" thickBot="1" x14ac:dyDescent="0.3">
      <c r="A693">
        <v>10490794</v>
      </c>
      <c r="B693">
        <v>-3.1019899999999998</v>
      </c>
      <c r="C693">
        <v>2.3427700000000001E-3</v>
      </c>
      <c r="D693" t="str">
        <f>VLOOKUP(Table1[[#This Row],[Transcript ID]],Table2[#All],2,TRUE)</f>
        <v>Pkia</v>
      </c>
      <c r="E693" s="6">
        <v>10539773</v>
      </c>
      <c r="F693" s="2" t="s">
        <v>502</v>
      </c>
      <c r="G693" s="2" t="s">
        <v>503</v>
      </c>
      <c r="H693" s="3">
        <v>14583</v>
      </c>
      <c r="I693" s="8" t="s">
        <v>504</v>
      </c>
    </row>
    <row r="694" spans="1:9" ht="21.75" customHeight="1" thickBot="1" x14ac:dyDescent="0.3">
      <c r="A694">
        <v>10490838</v>
      </c>
      <c r="B694">
        <v>-3.7765200000000001</v>
      </c>
      <c r="C694">
        <v>1.25468E-3</v>
      </c>
      <c r="D694" t="str">
        <f>VLOOKUP(Table1[[#This Row],[Transcript ID]],Table2[#All],2,TRUE)</f>
        <v>Fabp5</v>
      </c>
      <c r="E694" s="6">
        <v>10539931</v>
      </c>
      <c r="F694" s="2" t="s">
        <v>1671</v>
      </c>
      <c r="G694" s="2" t="s">
        <v>1672</v>
      </c>
      <c r="H694" s="3">
        <v>434065</v>
      </c>
      <c r="I694" s="8" t="s">
        <v>1673</v>
      </c>
    </row>
    <row r="695" spans="1:9" ht="21.75" customHeight="1" thickBot="1" x14ac:dyDescent="0.3">
      <c r="A695">
        <v>10490845</v>
      </c>
      <c r="B695">
        <v>3.90028</v>
      </c>
      <c r="C695">
        <v>2.7662899999999998E-3</v>
      </c>
      <c r="D695" t="str">
        <f>VLOOKUP(Table1[[#This Row],[Transcript ID]],Table2[#All],2,TRUE)</f>
        <v>Chmp4c</v>
      </c>
      <c r="E695" s="6">
        <v>10540085</v>
      </c>
      <c r="F695" s="2" t="s">
        <v>892</v>
      </c>
      <c r="G695" s="2" t="s">
        <v>893</v>
      </c>
      <c r="H695" s="3">
        <v>14115</v>
      </c>
      <c r="I695" s="8" t="s">
        <v>894</v>
      </c>
    </row>
    <row r="696" spans="1:9" ht="21.75" customHeight="1" thickBot="1" x14ac:dyDescent="0.3">
      <c r="A696">
        <v>10490923</v>
      </c>
      <c r="B696">
        <v>15.4476</v>
      </c>
      <c r="C696">
        <v>8.6433899999999999E-4</v>
      </c>
      <c r="D696" t="str">
        <f>VLOOKUP(Table1[[#This Row],[Transcript ID]],Table2[#All],2,TRUE)</f>
        <v>Car2</v>
      </c>
      <c r="E696" s="7">
        <v>10540679</v>
      </c>
      <c r="F696" s="4" t="s">
        <v>2174</v>
      </c>
      <c r="G696" s="4" t="s">
        <v>2175</v>
      </c>
      <c r="H696" s="5">
        <v>57890</v>
      </c>
      <c r="I696" s="9" t="s">
        <v>2176</v>
      </c>
    </row>
    <row r="697" spans="1:9" ht="21.75" customHeight="1" thickBot="1" x14ac:dyDescent="0.3">
      <c r="A697">
        <v>10491091</v>
      </c>
      <c r="B697">
        <v>6.6704299999999996</v>
      </c>
      <c r="C697">
        <v>9.1380499999999996E-4</v>
      </c>
      <c r="D697" t="str">
        <f>VLOOKUP(Table1[[#This Row],[Transcript ID]],Table2[#All],2,TRUE)</f>
        <v>Tnfsf10</v>
      </c>
      <c r="E697" s="6">
        <v>10541075</v>
      </c>
      <c r="F697" s="2" t="s">
        <v>1962</v>
      </c>
      <c r="G697" s="2" t="s">
        <v>1963</v>
      </c>
      <c r="H697" s="3">
        <v>20315</v>
      </c>
      <c r="I697" s="8" t="s">
        <v>1964</v>
      </c>
    </row>
    <row r="698" spans="1:9" ht="21.75" customHeight="1" thickBot="1" x14ac:dyDescent="0.3">
      <c r="A698">
        <v>10491182</v>
      </c>
      <c r="B698">
        <v>-3.7041900000000001</v>
      </c>
      <c r="C698" s="1">
        <v>2.0060499999999999E-5</v>
      </c>
      <c r="D698" t="str">
        <f>VLOOKUP(Table1[[#This Row],[Transcript ID]],Table2[#All],2,TRUE)</f>
        <v>Eif5a2</v>
      </c>
      <c r="E698" s="7">
        <v>10541114</v>
      </c>
      <c r="F698" s="4" t="s">
        <v>1881</v>
      </c>
      <c r="G698" s="4" t="s">
        <v>1882</v>
      </c>
      <c r="H698" s="5">
        <v>70727</v>
      </c>
      <c r="I698" s="9" t="s">
        <v>1883</v>
      </c>
    </row>
    <row r="699" spans="1:9" ht="21.75" customHeight="1" thickBot="1" x14ac:dyDescent="0.3">
      <c r="A699">
        <v>10491354</v>
      </c>
      <c r="B699">
        <v>-2.3148900000000001</v>
      </c>
      <c r="C699">
        <v>2.0331199999999998E-3</v>
      </c>
      <c r="D699" t="str">
        <f>VLOOKUP(Table1[[#This Row],[Transcript ID]],Table2[#All],2,TRUE)</f>
        <v>Zfp639</v>
      </c>
      <c r="E699" s="6">
        <v>10541587</v>
      </c>
      <c r="F699" s="2" t="s">
        <v>1770</v>
      </c>
      <c r="G699" s="2" t="s">
        <v>1771</v>
      </c>
      <c r="H699" s="3">
        <v>26888</v>
      </c>
      <c r="I699" s="8" t="s">
        <v>1772</v>
      </c>
    </row>
    <row r="700" spans="1:9" ht="21.75" customHeight="1" thickBot="1" x14ac:dyDescent="0.3">
      <c r="A700">
        <v>10492335</v>
      </c>
      <c r="B700">
        <v>-2.4158400000000002</v>
      </c>
      <c r="C700">
        <v>7.8144800000000002E-4</v>
      </c>
      <c r="D700" t="str">
        <f>VLOOKUP(Table1[[#This Row],[Transcript ID]],Table2[#All],2,TRUE)</f>
        <v>Rap2b</v>
      </c>
      <c r="E700" s="7">
        <v>10541885</v>
      </c>
      <c r="F700" s="4" t="s">
        <v>547</v>
      </c>
      <c r="G700" s="4" t="s">
        <v>548</v>
      </c>
      <c r="H700" s="5">
        <v>20276</v>
      </c>
      <c r="I700" s="9" t="s">
        <v>549</v>
      </c>
    </row>
    <row r="701" spans="1:9" ht="21.75" customHeight="1" thickBot="1" x14ac:dyDescent="0.3">
      <c r="A701">
        <v>10492341</v>
      </c>
      <c r="B701">
        <v>3.8467899999999999</v>
      </c>
      <c r="C701">
        <v>5.1757099999999998E-4</v>
      </c>
      <c r="D701" t="str">
        <f>VLOOKUP(Table1[[#This Row],[Transcript ID]],Table2[#All],2,TRUE)</f>
        <v>Arhgef26</v>
      </c>
      <c r="E701" s="7">
        <v>10542287</v>
      </c>
      <c r="F701" s="4" t="s">
        <v>2498</v>
      </c>
      <c r="G701" s="4" t="s">
        <v>2499</v>
      </c>
      <c r="H701" s="5">
        <v>66813</v>
      </c>
      <c r="I701" s="9" t="s">
        <v>2500</v>
      </c>
    </row>
    <row r="702" spans="1:9" ht="21.75" customHeight="1" thickBot="1" x14ac:dyDescent="0.3">
      <c r="A702">
        <v>10492586</v>
      </c>
      <c r="B702">
        <v>5.5445700000000002</v>
      </c>
      <c r="C702">
        <v>5.9336899999999995E-4</v>
      </c>
      <c r="D702" t="str">
        <f>VLOOKUP(Table1[[#This Row],[Transcript ID]],Table2[#All],2,TRUE)</f>
        <v>Arhgef26</v>
      </c>
      <c r="E702" s="6">
        <v>10542665</v>
      </c>
      <c r="F702" s="2" t="s">
        <v>2093</v>
      </c>
      <c r="G702" s="2" t="s">
        <v>2094</v>
      </c>
      <c r="H702" s="3">
        <v>12764</v>
      </c>
      <c r="I702" s="8" t="s">
        <v>2095</v>
      </c>
    </row>
    <row r="703" spans="1:9" ht="21.75" customHeight="1" thickBot="1" x14ac:dyDescent="0.3">
      <c r="A703">
        <v>10492890</v>
      </c>
      <c r="B703">
        <v>5.57151</v>
      </c>
      <c r="C703">
        <v>1.58205E-3</v>
      </c>
      <c r="D703" t="str">
        <f>VLOOKUP(Table1[[#This Row],[Transcript ID]],Table2[#All],2,TRUE)</f>
        <v>Lrba</v>
      </c>
      <c r="E703" s="7">
        <v>10542917</v>
      </c>
      <c r="F703" s="4" t="s">
        <v>916</v>
      </c>
      <c r="G703" s="4" t="s">
        <v>917</v>
      </c>
      <c r="H703" s="5">
        <v>101202</v>
      </c>
      <c r="I703" s="10" t="s">
        <v>918</v>
      </c>
    </row>
    <row r="704" spans="1:9" ht="21.75" customHeight="1" thickBot="1" x14ac:dyDescent="0.3">
      <c r="A704">
        <v>10493382</v>
      </c>
      <c r="B704">
        <v>5.9543999999999997</v>
      </c>
      <c r="C704">
        <v>2.4899800000000001E-3</v>
      </c>
      <c r="D704" t="str">
        <f>VLOOKUP(Table1[[#This Row],[Transcript ID]],Table2[#All],2,TRUE)</f>
        <v>Pklr</v>
      </c>
      <c r="E704" s="6">
        <v>10543219</v>
      </c>
      <c r="F704" s="2" t="s">
        <v>2561</v>
      </c>
      <c r="G704" s="2" t="s">
        <v>2562</v>
      </c>
      <c r="H704" s="3">
        <v>64450</v>
      </c>
      <c r="I704" s="8" t="s">
        <v>2563</v>
      </c>
    </row>
    <row r="705" spans="1:9" ht="21.75" customHeight="1" thickBot="1" x14ac:dyDescent="0.3">
      <c r="A705">
        <v>10493604</v>
      </c>
      <c r="B705">
        <v>-2.0017499999999999</v>
      </c>
      <c r="C705">
        <v>4.8527100000000001E-4</v>
      </c>
      <c r="D705" t="str">
        <f>VLOOKUP(Table1[[#This Row],[Transcript ID]],Table2[#All],2,TRUE)</f>
        <v>She</v>
      </c>
      <c r="E705" s="7">
        <v>10543369</v>
      </c>
      <c r="F705" s="4" t="s">
        <v>2312</v>
      </c>
      <c r="G705" s="4" t="s">
        <v>2313</v>
      </c>
      <c r="H705" s="5">
        <v>320405</v>
      </c>
      <c r="I705" s="9" t="s">
        <v>2314</v>
      </c>
    </row>
    <row r="706" spans="1:9" ht="21.75" customHeight="1" thickBot="1" x14ac:dyDescent="0.3">
      <c r="A706">
        <v>10493794</v>
      </c>
      <c r="B706">
        <v>5.6608299999999998</v>
      </c>
      <c r="C706">
        <v>1.5531200000000001E-3</v>
      </c>
      <c r="D706" t="str">
        <f>VLOOKUP(Table1[[#This Row],[Transcript ID]],Table2[#All],2,TRUE)</f>
        <v>S100a14</v>
      </c>
      <c r="E706" s="7">
        <v>10545168</v>
      </c>
      <c r="F706" s="4" t="s">
        <v>844</v>
      </c>
      <c r="G706" s="4" t="s">
        <v>845</v>
      </c>
      <c r="H706" s="5">
        <v>56753</v>
      </c>
      <c r="I706" s="9" t="s">
        <v>846</v>
      </c>
    </row>
    <row r="707" spans="1:9" ht="21.75" customHeight="1" thickBot="1" x14ac:dyDescent="0.3">
      <c r="A707">
        <v>10493856</v>
      </c>
      <c r="B707">
        <v>11.6281</v>
      </c>
      <c r="C707">
        <v>2.58975E-3</v>
      </c>
      <c r="D707" t="str">
        <f>VLOOKUP(Table1[[#This Row],[Transcript ID]],Table2[#All],2,TRUE)</f>
        <v>S100a14</v>
      </c>
      <c r="E707" s="6">
        <v>10545569</v>
      </c>
      <c r="F707" s="2" t="s">
        <v>955</v>
      </c>
      <c r="G707" s="2" t="s">
        <v>956</v>
      </c>
      <c r="H707" s="3">
        <v>19695</v>
      </c>
      <c r="I707" s="8" t="s">
        <v>957</v>
      </c>
    </row>
    <row r="708" spans="1:9" ht="21.75" customHeight="1" thickBot="1" x14ac:dyDescent="0.3">
      <c r="A708">
        <v>10493858</v>
      </c>
      <c r="B708">
        <v>11.6281</v>
      </c>
      <c r="C708">
        <v>2.58975E-3</v>
      </c>
      <c r="D708" t="str">
        <f>VLOOKUP(Table1[[#This Row],[Transcript ID]],Table2[#All],2,TRUE)</f>
        <v>S100a14</v>
      </c>
      <c r="E708" s="6">
        <v>10545623</v>
      </c>
      <c r="F708" s="2" t="s">
        <v>2183</v>
      </c>
      <c r="G708" s="2" t="s">
        <v>2184</v>
      </c>
      <c r="H708" s="3">
        <v>13448</v>
      </c>
      <c r="I708" s="8" t="s">
        <v>2185</v>
      </c>
    </row>
    <row r="709" spans="1:9" ht="21.75" customHeight="1" thickBot="1" x14ac:dyDescent="0.3">
      <c r="A709">
        <v>10493860</v>
      </c>
      <c r="B709">
        <v>3.7588699999999999</v>
      </c>
      <c r="C709">
        <v>1.1451E-3</v>
      </c>
      <c r="D709" t="str">
        <f>VLOOKUP(Table1[[#This Row],[Transcript ID]],Table2[#All],2,TRUE)</f>
        <v>Sprr2b</v>
      </c>
      <c r="E709" s="7">
        <v>10545629</v>
      </c>
      <c r="F709" s="4" t="s">
        <v>340</v>
      </c>
      <c r="G709" s="4" t="s">
        <v>341</v>
      </c>
      <c r="H709" s="5">
        <v>64704</v>
      </c>
      <c r="I709" s="9" t="s">
        <v>342</v>
      </c>
    </row>
    <row r="710" spans="1:9" ht="21.75" customHeight="1" thickBot="1" x14ac:dyDescent="0.3">
      <c r="A710">
        <v>10494023</v>
      </c>
      <c r="B710">
        <v>6.37263</v>
      </c>
      <c r="C710">
        <v>2.3831999999999998E-3</v>
      </c>
      <c r="D710" t="str">
        <f>VLOOKUP(Table1[[#This Row],[Transcript ID]],Table2[#All],2,TRUE)</f>
        <v>Rorc</v>
      </c>
      <c r="E710" s="7">
        <v>10545827</v>
      </c>
      <c r="F710" s="4" t="s">
        <v>352</v>
      </c>
      <c r="G710" s="4" t="s">
        <v>353</v>
      </c>
      <c r="H710" s="5">
        <v>52055</v>
      </c>
      <c r="I710" s="9" t="s">
        <v>354</v>
      </c>
    </row>
    <row r="711" spans="1:9" ht="21.75" customHeight="1" thickBot="1" x14ac:dyDescent="0.3">
      <c r="A711">
        <v>10494536</v>
      </c>
      <c r="B711">
        <v>4.4899399999999998</v>
      </c>
      <c r="C711">
        <v>9.5591299999999997E-4</v>
      </c>
      <c r="D711" t="str">
        <f>VLOOKUP(Table1[[#This Row],[Transcript ID]],Table2[#All],2,TRUE)</f>
        <v>Pdzk1</v>
      </c>
      <c r="E711" s="7">
        <v>10547022</v>
      </c>
      <c r="F711" s="4" t="s">
        <v>1321</v>
      </c>
      <c r="G711" s="4" t="s">
        <v>1322</v>
      </c>
      <c r="H711" s="5">
        <v>110595</v>
      </c>
      <c r="I711" s="9" t="s">
        <v>1323</v>
      </c>
    </row>
    <row r="712" spans="1:9" ht="21.75" customHeight="1" thickBot="1" x14ac:dyDescent="0.3">
      <c r="A712">
        <v>10494636</v>
      </c>
      <c r="B712">
        <v>13.1891</v>
      </c>
      <c r="C712">
        <v>2.2162100000000001E-3</v>
      </c>
      <c r="D712" t="str">
        <f>VLOOKUP(Table1[[#This Row],[Transcript ID]],Table2[#All],2,TRUE)</f>
        <v>Reg4</v>
      </c>
      <c r="E712" s="6">
        <v>10547030</v>
      </c>
      <c r="F712" s="2" t="s">
        <v>2258</v>
      </c>
      <c r="G712" s="2" t="s">
        <v>2259</v>
      </c>
      <c r="H712" s="3">
        <v>70291</v>
      </c>
      <c r="I712" s="8" t="s">
        <v>2260</v>
      </c>
    </row>
    <row r="713" spans="1:9" ht="21.75" customHeight="1" thickBot="1" x14ac:dyDescent="0.3">
      <c r="A713">
        <v>10494757</v>
      </c>
      <c r="B713">
        <v>2.9790299999999998</v>
      </c>
      <c r="C713">
        <v>1.7586699999999999E-3</v>
      </c>
      <c r="D713" t="str">
        <f>VLOOKUP(Table1[[#This Row],[Transcript ID]],Table2[#All],2,TRUE)</f>
        <v>Reg4</v>
      </c>
      <c r="E713" s="6">
        <v>10547177</v>
      </c>
      <c r="F713" s="2" t="s">
        <v>1725</v>
      </c>
      <c r="G713" s="2" t="s">
        <v>1726</v>
      </c>
      <c r="H713" s="3">
        <v>213391</v>
      </c>
      <c r="I713" s="8" t="s">
        <v>1727</v>
      </c>
    </row>
    <row r="714" spans="1:9" ht="21.75" customHeight="1" thickBot="1" x14ac:dyDescent="0.3">
      <c r="A714">
        <v>10494761</v>
      </c>
      <c r="B714">
        <v>19.167300000000001</v>
      </c>
      <c r="C714" s="1">
        <v>6.5174799999999998E-5</v>
      </c>
      <c r="D714" t="str">
        <f>VLOOKUP(Table1[[#This Row],[Transcript ID]],Table2[#All],2,TRUE)</f>
        <v>Vtcn1</v>
      </c>
      <c r="E714" s="6">
        <v>10547206</v>
      </c>
      <c r="F714" s="2" t="s">
        <v>748</v>
      </c>
      <c r="G714" s="2" t="s">
        <v>749</v>
      </c>
      <c r="H714" s="3">
        <v>108017</v>
      </c>
      <c r="I714" s="8" t="s">
        <v>750</v>
      </c>
    </row>
    <row r="715" spans="1:9" ht="21.75" customHeight="1" thickBot="1" x14ac:dyDescent="0.3">
      <c r="A715">
        <v>10495147</v>
      </c>
      <c r="B715">
        <v>10.6797</v>
      </c>
      <c r="C715">
        <v>7.7097299999999999E-4</v>
      </c>
      <c r="D715" t="str">
        <f>VLOOKUP(Table1[[#This Row],[Transcript ID]],Table2[#All],2,TRUE)</f>
        <v>Vtcn1</v>
      </c>
      <c r="E715" s="6">
        <v>10548128</v>
      </c>
      <c r="F715" s="2" t="s">
        <v>1009</v>
      </c>
      <c r="G715" s="2" t="s">
        <v>1010</v>
      </c>
      <c r="H715" s="3">
        <v>109246</v>
      </c>
      <c r="I715" s="8" t="s">
        <v>1011</v>
      </c>
    </row>
    <row r="716" spans="1:9" ht="21.75" customHeight="1" thickBot="1" x14ac:dyDescent="0.3">
      <c r="A716">
        <v>10495186</v>
      </c>
      <c r="B716">
        <v>-3.35846</v>
      </c>
      <c r="C716">
        <v>2.8990399999999999E-3</v>
      </c>
      <c r="D716" t="str">
        <f>VLOOKUP(Table1[[#This Row],[Transcript ID]],Table2[#All],2,TRUE)</f>
        <v>Vtcn1</v>
      </c>
      <c r="E716" s="6">
        <v>10548729</v>
      </c>
      <c r="F716" s="2" t="s">
        <v>1552</v>
      </c>
      <c r="G716" s="2" t="s">
        <v>1553</v>
      </c>
      <c r="H716" s="3">
        <v>67729</v>
      </c>
      <c r="I716" s="8" t="s">
        <v>1554</v>
      </c>
    </row>
    <row r="717" spans="1:9" ht="21.75" customHeight="1" thickBot="1" x14ac:dyDescent="0.3">
      <c r="A717">
        <v>10495223</v>
      </c>
      <c r="B717">
        <v>10.2821</v>
      </c>
      <c r="C717">
        <v>1.4931499999999999E-4</v>
      </c>
      <c r="D717" t="str">
        <f>VLOOKUP(Table1[[#This Row],[Transcript ID]],Table2[#All],2,TRUE)</f>
        <v>Eps8l3</v>
      </c>
      <c r="E717" s="6">
        <v>10548761</v>
      </c>
      <c r="F717" s="2" t="s">
        <v>1575</v>
      </c>
      <c r="G717" s="2" t="s">
        <v>1576</v>
      </c>
      <c r="H717" s="3">
        <v>15199</v>
      </c>
      <c r="I717" s="8" t="s">
        <v>1577</v>
      </c>
    </row>
    <row r="718" spans="1:9" ht="21.75" customHeight="1" thickBot="1" x14ac:dyDescent="0.3">
      <c r="A718">
        <v>10495869</v>
      </c>
      <c r="B718">
        <v>-2.00223</v>
      </c>
      <c r="C718">
        <v>2.8276299999999998E-3</v>
      </c>
      <c r="D718" t="str">
        <f>VLOOKUP(Table1[[#This Row],[Transcript ID]],Table2[#All],2,TRUE)</f>
        <v>Tram1l1</v>
      </c>
      <c r="E718" s="7">
        <v>10548829</v>
      </c>
      <c r="F718" s="4" t="s">
        <v>1378</v>
      </c>
      <c r="G718" s="4" t="s">
        <v>1379</v>
      </c>
      <c r="H718" s="5">
        <v>14917</v>
      </c>
      <c r="I718" s="9" t="s">
        <v>1380</v>
      </c>
    </row>
    <row r="719" spans="1:9" ht="21.75" customHeight="1" thickBot="1" x14ac:dyDescent="0.3">
      <c r="A719">
        <v>10496001</v>
      </c>
      <c r="B719">
        <v>3.8522500000000002</v>
      </c>
      <c r="C719" s="1">
        <v>8.9301099999999998E-5</v>
      </c>
      <c r="D719" t="str">
        <f>VLOOKUP(Table1[[#This Row],[Transcript ID]],Table2[#All],2,TRUE)</f>
        <v>Cfi</v>
      </c>
      <c r="E719" s="7">
        <v>10549097</v>
      </c>
      <c r="F719" s="4" t="s">
        <v>2633</v>
      </c>
      <c r="G719" s="4" t="s">
        <v>2634</v>
      </c>
      <c r="H719" s="5">
        <v>16832</v>
      </c>
      <c r="I719" s="9" t="s">
        <v>2635</v>
      </c>
    </row>
    <row r="720" spans="1:9" ht="21.75" customHeight="1" thickBot="1" x14ac:dyDescent="0.3">
      <c r="A720">
        <v>10496324</v>
      </c>
      <c r="B720">
        <v>12.8177</v>
      </c>
      <c r="C720">
        <v>7.5128599999999999E-4</v>
      </c>
      <c r="D720" t="str">
        <f>VLOOKUP(Table1[[#This Row],[Transcript ID]],Table2[#All],2,TRUE)</f>
        <v>Slc39a8</v>
      </c>
      <c r="E720" s="7">
        <v>10549265</v>
      </c>
      <c r="F720" s="4" t="s">
        <v>2600</v>
      </c>
      <c r="G720" s="4" t="s">
        <v>2601</v>
      </c>
      <c r="H720" s="5">
        <v>74071</v>
      </c>
      <c r="I720" s="9" t="s">
        <v>2602</v>
      </c>
    </row>
    <row r="721" spans="1:9" ht="21.75" customHeight="1" thickBot="1" x14ac:dyDescent="0.3">
      <c r="A721">
        <v>10496919</v>
      </c>
      <c r="B721">
        <v>2.3434499999999998</v>
      </c>
      <c r="C721">
        <v>3.12221E-4</v>
      </c>
      <c r="D721" t="str">
        <f>VLOOKUP(Table1[[#This Row],[Transcript ID]],Table2[#All],2,TRUE)</f>
        <v>Usp33</v>
      </c>
      <c r="E721" s="7">
        <v>10549506</v>
      </c>
      <c r="F721" s="4" t="s">
        <v>265</v>
      </c>
      <c r="G721" s="4" t="s">
        <v>266</v>
      </c>
      <c r="H721" s="5">
        <v>320560</v>
      </c>
      <c r="I721" s="9" t="s">
        <v>267</v>
      </c>
    </row>
    <row r="722" spans="1:9" ht="21.75" customHeight="1" thickBot="1" x14ac:dyDescent="0.3">
      <c r="A722">
        <v>10497296</v>
      </c>
      <c r="B722">
        <v>9.4019399999999997</v>
      </c>
      <c r="C722">
        <v>1.15712E-3</v>
      </c>
      <c r="D722" t="str">
        <f>VLOOKUP(Table1[[#This Row],[Transcript ID]],Table2[#All],2,TRUE)</f>
        <v>Slc10a5</v>
      </c>
      <c r="E722" s="6">
        <v>10549842</v>
      </c>
      <c r="F722" s="2" t="s">
        <v>790</v>
      </c>
      <c r="G722" s="2" t="s">
        <v>791</v>
      </c>
      <c r="H722" s="3">
        <v>384763</v>
      </c>
      <c r="I722" s="8" t="s">
        <v>792</v>
      </c>
    </row>
    <row r="723" spans="1:9" ht="21.75" customHeight="1" thickBot="1" x14ac:dyDescent="0.3">
      <c r="A723">
        <v>10497636</v>
      </c>
      <c r="B723">
        <v>25.611000000000001</v>
      </c>
      <c r="C723" s="1">
        <v>1.12179E-5</v>
      </c>
      <c r="D723" t="str">
        <f>VLOOKUP(Table1[[#This Row],[Transcript ID]],Table2[#All],2,TRUE)</f>
        <v>Slc10a5</v>
      </c>
      <c r="E723" s="6">
        <v>10550332</v>
      </c>
      <c r="F723" s="2" t="s">
        <v>1003</v>
      </c>
      <c r="G723" s="2" t="s">
        <v>1004</v>
      </c>
      <c r="H723" s="3">
        <v>20514</v>
      </c>
      <c r="I723" s="8" t="s">
        <v>1005</v>
      </c>
    </row>
    <row r="724" spans="1:9" ht="21.75" customHeight="1" thickBot="1" x14ac:dyDescent="0.3">
      <c r="A724">
        <v>10498210</v>
      </c>
      <c r="B724">
        <v>2.6151200000000001</v>
      </c>
      <c r="C724">
        <v>1.6888299999999999E-4</v>
      </c>
      <c r="D724" t="str">
        <f>VLOOKUP(Table1[[#This Row],[Transcript ID]],Table2[#All],2,TRUE)</f>
        <v>Nbea</v>
      </c>
      <c r="E724" s="6">
        <v>10550509</v>
      </c>
      <c r="F724" s="2" t="s">
        <v>94</v>
      </c>
      <c r="G724" s="2" t="s">
        <v>95</v>
      </c>
      <c r="H724" s="3">
        <v>21946</v>
      </c>
      <c r="I724" s="8" t="s">
        <v>96</v>
      </c>
    </row>
    <row r="725" spans="1:9" ht="21.75" customHeight="1" thickBot="1" x14ac:dyDescent="0.3">
      <c r="A725">
        <v>10498371</v>
      </c>
      <c r="B725">
        <v>-3.8039999999999998</v>
      </c>
      <c r="C725">
        <v>7.6553400000000001E-4</v>
      </c>
      <c r="D725" t="str">
        <f>VLOOKUP(Table1[[#This Row],[Transcript ID]],Table2[#All],2,TRUE)</f>
        <v>P2ry12</v>
      </c>
      <c r="E725" s="7">
        <v>10551435</v>
      </c>
      <c r="F725" s="4" t="s">
        <v>1051</v>
      </c>
      <c r="G725" s="4" t="s">
        <v>1052</v>
      </c>
      <c r="H725" s="5">
        <v>319482</v>
      </c>
      <c r="I725" s="9" t="s">
        <v>1053</v>
      </c>
    </row>
    <row r="726" spans="1:9" ht="21.75" customHeight="1" thickBot="1" x14ac:dyDescent="0.3">
      <c r="A726">
        <v>10498620</v>
      </c>
      <c r="B726">
        <v>-2.9950100000000002</v>
      </c>
      <c r="C726">
        <v>1.3894300000000001E-3</v>
      </c>
      <c r="D726" t="str">
        <f>VLOOKUP(Table1[[#This Row],[Transcript ID]],Table2[#All],2,TRUE)</f>
        <v>Trim59</v>
      </c>
      <c r="E726" s="7">
        <v>10551626</v>
      </c>
      <c r="F726" s="4" t="s">
        <v>493</v>
      </c>
      <c r="G726" s="4" t="s">
        <v>494</v>
      </c>
      <c r="H726" s="5">
        <v>16855</v>
      </c>
      <c r="I726" s="9" t="s">
        <v>495</v>
      </c>
    </row>
    <row r="727" spans="1:9" ht="21.75" customHeight="1" thickBot="1" x14ac:dyDescent="0.3">
      <c r="A727">
        <v>10499168</v>
      </c>
      <c r="B727">
        <v>-3.1872500000000001</v>
      </c>
      <c r="C727">
        <v>2.6158700000000002E-3</v>
      </c>
      <c r="D727" t="str">
        <f>VLOOKUP(Table1[[#This Row],[Transcript ID]],Table2[#All],2,TRUE)</f>
        <v>Kirrel</v>
      </c>
      <c r="E727" s="6">
        <v>10551822</v>
      </c>
      <c r="F727" s="2" t="s">
        <v>1048</v>
      </c>
      <c r="G727" s="2" t="s">
        <v>1049</v>
      </c>
      <c r="H727" s="3">
        <v>233060</v>
      </c>
      <c r="I727" s="8" t="s">
        <v>1050</v>
      </c>
    </row>
    <row r="728" spans="1:9" ht="21.75" customHeight="1" thickBot="1" x14ac:dyDescent="0.3">
      <c r="A728">
        <v>10499189</v>
      </c>
      <c r="B728">
        <v>-5.1479299999999997</v>
      </c>
      <c r="C728">
        <v>4.0821E-4</v>
      </c>
      <c r="D728" t="str">
        <f>VLOOKUP(Table1[[#This Row],[Transcript ID]],Table2[#All],2,TRUE)</f>
        <v>Fcrls</v>
      </c>
      <c r="E728" s="6">
        <v>10551883</v>
      </c>
      <c r="F728" s="2" t="s">
        <v>466</v>
      </c>
      <c r="G728" s="2" t="s">
        <v>467</v>
      </c>
      <c r="H728" s="3">
        <v>22177</v>
      </c>
      <c r="I728" s="8" t="s">
        <v>468</v>
      </c>
    </row>
    <row r="729" spans="1:9" ht="21.75" customHeight="1" thickBot="1" x14ac:dyDescent="0.3">
      <c r="A729">
        <v>10499348</v>
      </c>
      <c r="B729">
        <v>4.6787599999999996</v>
      </c>
      <c r="C729">
        <v>5.7227799999999996E-4</v>
      </c>
      <c r="D729" t="str">
        <f>VLOOKUP(Table1[[#This Row],[Transcript ID]],Table2[#All],2,TRUE)</f>
        <v>Tmem79</v>
      </c>
      <c r="E729" s="7">
        <v>10552071</v>
      </c>
      <c r="F729" s="4" t="s">
        <v>1153</v>
      </c>
      <c r="G729" s="4" t="s">
        <v>1154</v>
      </c>
      <c r="H729" s="5">
        <v>76415</v>
      </c>
      <c r="I729" s="9" t="s">
        <v>1155</v>
      </c>
    </row>
    <row r="730" spans="1:9" ht="21.75" customHeight="1" thickBot="1" x14ac:dyDescent="0.3">
      <c r="A730">
        <v>10499354</v>
      </c>
      <c r="B730">
        <v>9.8871500000000001</v>
      </c>
      <c r="C730">
        <v>1.6499E-4</v>
      </c>
      <c r="D730" t="str">
        <f>VLOOKUP(Table1[[#This Row],[Transcript ID]],Table2[#All],2,TRUE)</f>
        <v>Bglap-rs1</v>
      </c>
      <c r="E730" s="7">
        <v>10552156</v>
      </c>
      <c r="F730" s="4" t="s">
        <v>1195</v>
      </c>
      <c r="G730" s="4" t="s">
        <v>1196</v>
      </c>
      <c r="H730" s="5">
        <v>52428</v>
      </c>
      <c r="I730" s="9" t="s">
        <v>1197</v>
      </c>
    </row>
    <row r="731" spans="1:9" ht="21.75" customHeight="1" thickBot="1" x14ac:dyDescent="0.3">
      <c r="A731">
        <v>10499358</v>
      </c>
      <c r="B731">
        <v>6.0101699999999996</v>
      </c>
      <c r="C731">
        <v>1.2304600000000001E-3</v>
      </c>
      <c r="D731" t="str">
        <f>VLOOKUP(Table1[[#This Row],[Transcript ID]],Table2[#All],2,TRUE)</f>
        <v>Bglap-rs1</v>
      </c>
      <c r="E731" s="6">
        <v>10553107</v>
      </c>
      <c r="F731" s="2" t="s">
        <v>2480</v>
      </c>
      <c r="G731" s="2" t="s">
        <v>2481</v>
      </c>
      <c r="H731" s="3">
        <v>73813</v>
      </c>
      <c r="I731" s="8" t="s">
        <v>2482</v>
      </c>
    </row>
    <row r="732" spans="1:9" ht="21.75" customHeight="1" thickBot="1" x14ac:dyDescent="0.3">
      <c r="A732">
        <v>10499412</v>
      </c>
      <c r="B732">
        <v>18.483799999999999</v>
      </c>
      <c r="C732">
        <v>1.2231099999999999E-3</v>
      </c>
      <c r="D732" t="str">
        <f>VLOOKUP(Table1[[#This Row],[Transcript ID]],Table2[#All],2,TRUE)</f>
        <v>Rab25</v>
      </c>
      <c r="E732" s="7">
        <v>10554063</v>
      </c>
      <c r="F732" s="4" t="s">
        <v>874</v>
      </c>
      <c r="G732" s="4" t="s">
        <v>875</v>
      </c>
      <c r="H732" s="5">
        <v>233332</v>
      </c>
      <c r="I732" s="9" t="s">
        <v>876</v>
      </c>
    </row>
    <row r="733" spans="1:9" ht="21.75" customHeight="1" thickBot="1" x14ac:dyDescent="0.3">
      <c r="A733">
        <v>10499909</v>
      </c>
      <c r="B733">
        <v>7.2692899999999998</v>
      </c>
      <c r="C733">
        <v>2.7156799999999998E-3</v>
      </c>
      <c r="D733" t="str">
        <f>VLOOKUP(Table1[[#This Row],[Transcript ID]],Table2[#All],2,TRUE)</f>
        <v>Lce6a</v>
      </c>
      <c r="E733" s="6">
        <v>10554156</v>
      </c>
      <c r="F733" s="2" t="s">
        <v>1291</v>
      </c>
      <c r="G733" s="2" t="s">
        <v>1292</v>
      </c>
      <c r="H733" s="3">
        <v>100038347</v>
      </c>
      <c r="I733" s="8" t="s">
        <v>1293</v>
      </c>
    </row>
    <row r="734" spans="1:9" ht="21.75" customHeight="1" thickBot="1" x14ac:dyDescent="0.3">
      <c r="A734">
        <v>10500021</v>
      </c>
      <c r="B734">
        <v>3.0747800000000001</v>
      </c>
      <c r="C734">
        <v>2.0851200000000002E-3</v>
      </c>
      <c r="D734" t="str">
        <f>VLOOKUP(Table1[[#This Row],[Transcript ID]],Table2[#All],2,TRUE)</f>
        <v>Cgn</v>
      </c>
      <c r="E734" s="7">
        <v>10554574</v>
      </c>
      <c r="F734" s="4" t="s">
        <v>2354</v>
      </c>
      <c r="G734" s="4" t="s">
        <v>2355</v>
      </c>
      <c r="H734" s="5">
        <v>107769</v>
      </c>
      <c r="I734" s="9" t="s">
        <v>2356</v>
      </c>
    </row>
    <row r="735" spans="1:9" ht="21.75" customHeight="1" thickBot="1" x14ac:dyDescent="0.3">
      <c r="A735">
        <v>10500100</v>
      </c>
      <c r="B735">
        <v>-2.1611500000000001</v>
      </c>
      <c r="C735">
        <v>1.1797000000000001E-3</v>
      </c>
      <c r="D735" t="str">
        <f>VLOOKUP(Table1[[#This Row],[Transcript ID]],Table2[#All],2,TRUE)</f>
        <v>Tnfaip8l2</v>
      </c>
      <c r="E735" s="6">
        <v>10554588</v>
      </c>
      <c r="F735" s="2" t="s">
        <v>508</v>
      </c>
      <c r="G735" s="2" t="s">
        <v>509</v>
      </c>
      <c r="H735" s="3">
        <v>20408</v>
      </c>
      <c r="I735" s="8" t="s">
        <v>510</v>
      </c>
    </row>
    <row r="736" spans="1:9" ht="21.75" customHeight="1" thickBot="1" x14ac:dyDescent="0.3">
      <c r="A736">
        <v>10500295</v>
      </c>
      <c r="B736">
        <v>-2.6560000000000001</v>
      </c>
      <c r="C736">
        <v>2.47489E-3</v>
      </c>
      <c r="D736" t="str">
        <f>VLOOKUP(Table1[[#This Row],[Transcript ID]],Table2[#All],2,TRUE)</f>
        <v>Plekho1</v>
      </c>
      <c r="E736" s="7">
        <v>10555460</v>
      </c>
      <c r="F736" s="4" t="s">
        <v>1830</v>
      </c>
      <c r="G736" s="4" t="s">
        <v>1831</v>
      </c>
      <c r="H736" s="5">
        <v>56018</v>
      </c>
      <c r="I736" s="9" t="s">
        <v>1832</v>
      </c>
    </row>
    <row r="737" spans="1:9" ht="21.75" customHeight="1" thickBot="1" x14ac:dyDescent="0.3">
      <c r="A737">
        <v>10501020</v>
      </c>
      <c r="B737">
        <v>-7.4481099999999998</v>
      </c>
      <c r="C737">
        <v>1.2819000000000001E-3</v>
      </c>
      <c r="D737" t="str">
        <f>VLOOKUP(Table1[[#This Row],[Transcript ID]],Table2[#All],2,TRUE)</f>
        <v>Chi3l3</v>
      </c>
      <c r="E737" s="6">
        <v>10555671</v>
      </c>
      <c r="F737" s="2" t="s">
        <v>2351</v>
      </c>
      <c r="G737" s="2" t="s">
        <v>2352</v>
      </c>
      <c r="H737" s="3">
        <v>233575</v>
      </c>
      <c r="I737" s="8" t="s">
        <v>2353</v>
      </c>
    </row>
    <row r="738" spans="1:9" ht="21.75" customHeight="1" thickBot="1" x14ac:dyDescent="0.3">
      <c r="A738">
        <v>10501046</v>
      </c>
      <c r="B738">
        <v>7.4280900000000001</v>
      </c>
      <c r="C738">
        <v>2.0798100000000001E-3</v>
      </c>
      <c r="D738" t="str">
        <f>VLOOKUP(Table1[[#This Row],[Transcript ID]],Table2[#All],2,TRUE)</f>
        <v>Chi3l3</v>
      </c>
      <c r="E738" s="7">
        <v>10556082</v>
      </c>
      <c r="F738" s="4" t="s">
        <v>2102</v>
      </c>
      <c r="G738" s="4" t="s">
        <v>2103</v>
      </c>
      <c r="H738" s="5">
        <v>19024</v>
      </c>
      <c r="I738" s="9" t="s">
        <v>2104</v>
      </c>
    </row>
    <row r="739" spans="1:9" ht="21.75" customHeight="1" thickBot="1" x14ac:dyDescent="0.3">
      <c r="A739">
        <v>10501048</v>
      </c>
      <c r="B739">
        <v>6.9135799999999996</v>
      </c>
      <c r="C739">
        <v>6.11448E-4</v>
      </c>
      <c r="D739" t="str">
        <f>VLOOKUP(Table1[[#This Row],[Transcript ID]],Table2[#All],2,TRUE)</f>
        <v>Chi3l3</v>
      </c>
      <c r="E739" s="7">
        <v>10556442</v>
      </c>
      <c r="F739" s="4" t="s">
        <v>1779</v>
      </c>
      <c r="G739" s="4" t="s">
        <v>1780</v>
      </c>
      <c r="H739" s="5">
        <v>21676</v>
      </c>
      <c r="I739" s="9" t="s">
        <v>1781</v>
      </c>
    </row>
    <row r="740" spans="1:9" ht="21.75" customHeight="1" thickBot="1" x14ac:dyDescent="0.3">
      <c r="A740">
        <v>10501063</v>
      </c>
      <c r="B740">
        <v>-2.5766800000000001</v>
      </c>
      <c r="C740">
        <v>2.9064300000000002E-3</v>
      </c>
      <c r="D740" t="str">
        <f>VLOOKUP(Table1[[#This Row],[Transcript ID]],Table2[#All],2,TRUE)</f>
        <v>Cd53</v>
      </c>
      <c r="E740" s="7">
        <v>10556616</v>
      </c>
      <c r="F740" s="4" t="s">
        <v>565</v>
      </c>
      <c r="G740" s="4" t="s">
        <v>566</v>
      </c>
      <c r="H740" s="5">
        <v>74424</v>
      </c>
      <c r="I740" s="9" t="s">
        <v>567</v>
      </c>
    </row>
    <row r="741" spans="1:9" ht="21.75" customHeight="1" thickBot="1" x14ac:dyDescent="0.3">
      <c r="A741">
        <v>10501074</v>
      </c>
      <c r="B741">
        <v>10.351900000000001</v>
      </c>
      <c r="C741">
        <v>2.44261E-3</v>
      </c>
      <c r="D741" t="str">
        <f>VLOOKUP(Table1[[#This Row],[Transcript ID]],Table2[#All],2,TRUE)</f>
        <v>Cym</v>
      </c>
      <c r="E741" s="6">
        <v>10557177</v>
      </c>
      <c r="F741" s="2" t="s">
        <v>2609</v>
      </c>
      <c r="G741" s="2" t="s">
        <v>2610</v>
      </c>
      <c r="H741" s="3">
        <v>18751</v>
      </c>
      <c r="I741" s="8" t="s">
        <v>2611</v>
      </c>
    </row>
    <row r="742" spans="1:9" ht="21.75" customHeight="1" thickBot="1" x14ac:dyDescent="0.3">
      <c r="A742">
        <v>10501164</v>
      </c>
      <c r="B742">
        <v>-2.6218400000000002</v>
      </c>
      <c r="C742">
        <v>2.72646E-3</v>
      </c>
      <c r="D742" t="str">
        <f>VLOOKUP(Table1[[#This Row],[Transcript ID]],Table2[#All],2,TRUE)</f>
        <v>Csf1</v>
      </c>
      <c r="E742" s="6">
        <v>10557862</v>
      </c>
      <c r="F742" s="2" t="s">
        <v>2393</v>
      </c>
      <c r="G742" s="2" t="s">
        <v>2394</v>
      </c>
      <c r="H742" s="3">
        <v>16409</v>
      </c>
      <c r="I742" s="8" t="s">
        <v>2395</v>
      </c>
    </row>
    <row r="743" spans="1:9" ht="21.75" customHeight="1" thickBot="1" x14ac:dyDescent="0.3">
      <c r="A743">
        <v>10501222</v>
      </c>
      <c r="B743">
        <v>2.6829999999999998</v>
      </c>
      <c r="C743">
        <v>7.7483499999999998E-4</v>
      </c>
      <c r="D743" t="str">
        <f>VLOOKUP(Table1[[#This Row],[Transcript ID]],Table2[#All],2,TRUE)</f>
        <v>Gstm2</v>
      </c>
      <c r="E743" s="6">
        <v>10558090</v>
      </c>
      <c r="F743" s="2" t="s">
        <v>2567</v>
      </c>
      <c r="G743" s="2" t="s">
        <v>2568</v>
      </c>
      <c r="H743" s="3">
        <v>57752</v>
      </c>
      <c r="I743" s="8" t="s">
        <v>2569</v>
      </c>
    </row>
    <row r="744" spans="1:9" ht="21.75" customHeight="1" thickBot="1" x14ac:dyDescent="0.3">
      <c r="A744">
        <v>10501319</v>
      </c>
      <c r="B744">
        <v>3.9951500000000002</v>
      </c>
      <c r="C744">
        <v>1.1830499999999999E-3</v>
      </c>
      <c r="D744" t="str">
        <f>VLOOKUP(Table1[[#This Row],[Transcript ID]],Table2[#All],2,TRUE)</f>
        <v>Celsr2</v>
      </c>
      <c r="E744" s="6">
        <v>10558159</v>
      </c>
      <c r="F744" s="2" t="s">
        <v>76</v>
      </c>
      <c r="G744" s="2" t="s">
        <v>77</v>
      </c>
      <c r="H744" s="3">
        <v>12945</v>
      </c>
      <c r="I744" s="8" t="s">
        <v>78</v>
      </c>
    </row>
    <row r="745" spans="1:9" ht="21.75" customHeight="1" thickBot="1" x14ac:dyDescent="0.3">
      <c r="A745">
        <v>10501456</v>
      </c>
      <c r="B745">
        <v>-2.3970600000000002</v>
      </c>
      <c r="C745">
        <v>1.1330800000000001E-3</v>
      </c>
      <c r="D745" t="str">
        <f>VLOOKUP(Table1[[#This Row],[Transcript ID]],Table2[#All],2,TRUE)</f>
        <v>Fam102b</v>
      </c>
      <c r="E745" s="6">
        <v>10558508</v>
      </c>
      <c r="F745" s="2" t="s">
        <v>1647</v>
      </c>
      <c r="G745" s="2" t="s">
        <v>1648</v>
      </c>
      <c r="H745" s="3">
        <v>101631</v>
      </c>
      <c r="I745" s="8" t="s">
        <v>1649</v>
      </c>
    </row>
    <row r="746" spans="1:9" ht="21.75" customHeight="1" thickBot="1" x14ac:dyDescent="0.3">
      <c r="A746">
        <v>10501811</v>
      </c>
      <c r="B746">
        <v>17.844799999999999</v>
      </c>
      <c r="C746">
        <v>1.53151E-3</v>
      </c>
      <c r="D746" t="str">
        <f>VLOOKUP(Table1[[#This Row],[Transcript ID]],Table2[#All],2,TRUE)</f>
        <v>Slc44a3</v>
      </c>
      <c r="E746" s="6">
        <v>10558687</v>
      </c>
      <c r="F746" s="2" t="s">
        <v>34</v>
      </c>
      <c r="G746" s="2" t="s">
        <v>35</v>
      </c>
      <c r="H746" s="3">
        <v>76974</v>
      </c>
      <c r="I746" s="8" t="s">
        <v>36</v>
      </c>
    </row>
    <row r="747" spans="1:9" ht="21.75" customHeight="1" thickBot="1" x14ac:dyDescent="0.3">
      <c r="A747">
        <v>10501832</v>
      </c>
      <c r="B747">
        <v>2.4768300000000001</v>
      </c>
      <c r="C747">
        <v>1.7466000000000001E-3</v>
      </c>
      <c r="D747" t="str">
        <f>VLOOKUP(Table1[[#This Row],[Transcript ID]],Table2[#All],2,TRUE)</f>
        <v>Abcd3</v>
      </c>
      <c r="E747" s="7">
        <v>10558795</v>
      </c>
      <c r="F747" s="4" t="s">
        <v>1911</v>
      </c>
      <c r="G747" s="4" t="s">
        <v>1912</v>
      </c>
      <c r="H747" s="5">
        <v>56460</v>
      </c>
      <c r="I747" s="9" t="s">
        <v>1913</v>
      </c>
    </row>
    <row r="748" spans="1:9" ht="21.75" customHeight="1" thickBot="1" x14ac:dyDescent="0.3">
      <c r="A748">
        <v>10501922</v>
      </c>
      <c r="B748">
        <v>-2.2022300000000001</v>
      </c>
      <c r="C748" s="1">
        <v>3.9528499999999999E-5</v>
      </c>
      <c r="D748" t="str">
        <f>VLOOKUP(Table1[[#This Row],[Transcript ID]],Table2[#All],2,TRUE)</f>
        <v>Abcd3</v>
      </c>
      <c r="E748" s="6">
        <v>10558880</v>
      </c>
      <c r="F748" s="2" t="s">
        <v>1719</v>
      </c>
      <c r="G748" s="2" t="s">
        <v>1720</v>
      </c>
      <c r="H748" s="3">
        <v>98845</v>
      </c>
      <c r="I748" s="8" t="s">
        <v>1721</v>
      </c>
    </row>
    <row r="749" spans="1:9" ht="21.75" customHeight="1" thickBot="1" x14ac:dyDescent="0.3">
      <c r="A749">
        <v>10501971</v>
      </c>
      <c r="B749">
        <v>-3.6004499999999999</v>
      </c>
      <c r="C749">
        <v>1.48325E-3</v>
      </c>
      <c r="D749" t="str">
        <f>VLOOKUP(Table1[[#This Row],[Transcript ID]],Table2[#All],2,TRUE)</f>
        <v>Ank2</v>
      </c>
      <c r="E749" s="7">
        <v>10559185</v>
      </c>
      <c r="F749" s="4" t="s">
        <v>970</v>
      </c>
      <c r="G749" s="4" t="s">
        <v>971</v>
      </c>
      <c r="H749" s="5">
        <v>55925</v>
      </c>
      <c r="I749" s="9" t="s">
        <v>972</v>
      </c>
    </row>
    <row r="750" spans="1:9" ht="21.75" customHeight="1" thickBot="1" x14ac:dyDescent="0.3">
      <c r="A750">
        <v>10502156</v>
      </c>
      <c r="B750">
        <v>-3.91995</v>
      </c>
      <c r="C750">
        <v>1.5306199999999999E-3</v>
      </c>
      <c r="D750" t="str">
        <f>VLOOKUP(Table1[[#This Row],[Transcript ID]],Table2[#All],2,TRUE)</f>
        <v>Ccdc109b</v>
      </c>
      <c r="E750" s="7">
        <v>10559297</v>
      </c>
      <c r="F750" s="4" t="s">
        <v>541</v>
      </c>
      <c r="G750" s="4" t="s">
        <v>542</v>
      </c>
      <c r="H750" s="5">
        <v>18400</v>
      </c>
      <c r="I750" s="9" t="s">
        <v>543</v>
      </c>
    </row>
    <row r="751" spans="1:9" ht="21.75" customHeight="1" thickBot="1" x14ac:dyDescent="0.3">
      <c r="A751">
        <v>10502273</v>
      </c>
      <c r="B751">
        <v>9.4663500000000003</v>
      </c>
      <c r="C751">
        <v>4.6928200000000001E-4</v>
      </c>
      <c r="D751" t="str">
        <f>VLOOKUP(Table1[[#This Row],[Transcript ID]],Table2[#All],2,TRUE)</f>
        <v>Arhgef38</v>
      </c>
      <c r="E751" s="7">
        <v>10559333</v>
      </c>
      <c r="F751" s="4" t="s">
        <v>1132</v>
      </c>
      <c r="G751" s="4" t="s">
        <v>1133</v>
      </c>
      <c r="H751" s="5">
        <v>210274</v>
      </c>
      <c r="I751" s="9" t="s">
        <v>1134</v>
      </c>
    </row>
    <row r="752" spans="1:9" ht="21.75" customHeight="1" thickBot="1" x14ac:dyDescent="0.3">
      <c r="A752">
        <v>10502279</v>
      </c>
      <c r="B752">
        <v>9.4872999999999994</v>
      </c>
      <c r="C752">
        <v>6.9686499999999996E-4</v>
      </c>
      <c r="D752" t="str">
        <f>VLOOKUP(Table1[[#This Row],[Transcript ID]],Table2[#All],2,TRUE)</f>
        <v>Arhgef38</v>
      </c>
      <c r="E752" s="7">
        <v>10559341</v>
      </c>
      <c r="F752" s="4" t="s">
        <v>1132</v>
      </c>
      <c r="G752" s="4" t="s">
        <v>1133</v>
      </c>
      <c r="H752" s="5">
        <v>210274</v>
      </c>
      <c r="I752" s="9" t="s">
        <v>1134</v>
      </c>
    </row>
    <row r="753" spans="1:9" ht="21.75" customHeight="1" thickBot="1" x14ac:dyDescent="0.3">
      <c r="A753">
        <v>10502622</v>
      </c>
      <c r="B753">
        <v>30.338899999999999</v>
      </c>
      <c r="C753">
        <v>1.94231E-3</v>
      </c>
      <c r="D753" t="str">
        <f>VLOOKUP(Table1[[#This Row],[Transcript ID]],Table2[#All],2,TRUE)</f>
        <v>Clca3</v>
      </c>
      <c r="E753" s="6">
        <v>10559420</v>
      </c>
      <c r="F753" s="2" t="s">
        <v>991</v>
      </c>
      <c r="G753" s="2" t="s">
        <v>992</v>
      </c>
      <c r="H753" s="3">
        <v>353499</v>
      </c>
      <c r="I753" s="8" t="s">
        <v>993</v>
      </c>
    </row>
    <row r="754" spans="1:9" ht="21.75" customHeight="1" thickBot="1" x14ac:dyDescent="0.3">
      <c r="A754">
        <v>10502766</v>
      </c>
      <c r="B754">
        <v>2.1418900000000001</v>
      </c>
      <c r="C754" s="1">
        <v>8.7377800000000002E-5</v>
      </c>
      <c r="D754" t="str">
        <f>VLOOKUP(Table1[[#This Row],[Transcript ID]],Table2[#All],2,TRUE)</f>
        <v>Lphn2</v>
      </c>
      <c r="E754" s="7">
        <v>10559590</v>
      </c>
      <c r="F754" s="4" t="s">
        <v>382</v>
      </c>
      <c r="G754" s="4" t="s">
        <v>383</v>
      </c>
      <c r="H754" s="5">
        <v>545902</v>
      </c>
      <c r="I754" s="9" t="s">
        <v>384</v>
      </c>
    </row>
    <row r="755" spans="1:9" ht="21.75" customHeight="1" thickBot="1" x14ac:dyDescent="0.3">
      <c r="A755">
        <v>10502816</v>
      </c>
      <c r="B755">
        <v>8.2282200000000003</v>
      </c>
      <c r="C755">
        <v>2.7959700000000001E-3</v>
      </c>
      <c r="D755" t="str">
        <f>VLOOKUP(Table1[[#This Row],[Transcript ID]],Table2[#All],2,TRUE)</f>
        <v>Gipc2</v>
      </c>
      <c r="E755" s="7">
        <v>10559673</v>
      </c>
      <c r="F755" s="4" t="s">
        <v>2330</v>
      </c>
      <c r="G755" s="4" t="s">
        <v>2331</v>
      </c>
      <c r="H755" s="5">
        <v>664968</v>
      </c>
      <c r="I755" s="9" t="s">
        <v>2332</v>
      </c>
    </row>
    <row r="756" spans="1:9" ht="21.75" customHeight="1" thickBot="1" x14ac:dyDescent="0.3">
      <c r="A756">
        <v>10502845</v>
      </c>
      <c r="B756">
        <v>4.5027499999999998</v>
      </c>
      <c r="C756">
        <v>5.3008099999999995E-4</v>
      </c>
      <c r="D756" t="str">
        <f>VLOOKUP(Table1[[#This Row],[Transcript ID]],Table2[#All],2,TRUE)</f>
        <v>Fam73a</v>
      </c>
      <c r="E756" s="6">
        <v>10560608</v>
      </c>
      <c r="F756" s="2" t="s">
        <v>1036</v>
      </c>
      <c r="G756" s="2" t="s">
        <v>1037</v>
      </c>
      <c r="H756" s="3">
        <v>11813</v>
      </c>
      <c r="I756" s="8" t="s">
        <v>1038</v>
      </c>
    </row>
    <row r="757" spans="1:9" ht="21.75" customHeight="1" thickBot="1" x14ac:dyDescent="0.3">
      <c r="A757">
        <v>10503341</v>
      </c>
      <c r="B757">
        <v>14.5428</v>
      </c>
      <c r="C757">
        <v>3.0541999999999999E-4</v>
      </c>
      <c r="D757" t="str">
        <f>VLOOKUP(Table1[[#This Row],[Transcript ID]],Table2[#All],2,TRUE)</f>
        <v>Cdh17</v>
      </c>
      <c r="E757" s="6">
        <v>10560672</v>
      </c>
      <c r="F757" s="2" t="s">
        <v>2213</v>
      </c>
      <c r="G757" s="2" t="s">
        <v>2214</v>
      </c>
      <c r="H757" s="3">
        <v>80794</v>
      </c>
      <c r="I757" s="8" t="s">
        <v>2215</v>
      </c>
    </row>
    <row r="758" spans="1:9" ht="21.75" customHeight="1" thickBot="1" x14ac:dyDescent="0.3">
      <c r="A758">
        <v>10503410</v>
      </c>
      <c r="B758">
        <v>2.9146000000000001</v>
      </c>
      <c r="C758">
        <v>2.4215700000000001E-3</v>
      </c>
      <c r="D758" t="str">
        <f>VLOOKUP(Table1[[#This Row],[Transcript ID]],Table2[#All],2,TRUE)</f>
        <v>Tmem64</v>
      </c>
      <c r="E758" s="7">
        <v>10561008</v>
      </c>
      <c r="F758" s="4" t="s">
        <v>1815</v>
      </c>
      <c r="G758" s="4" t="s">
        <v>1816</v>
      </c>
      <c r="H758" s="5">
        <v>26365</v>
      </c>
      <c r="I758" s="9" t="s">
        <v>1817</v>
      </c>
    </row>
    <row r="759" spans="1:9" ht="21.75" customHeight="1" thickBot="1" x14ac:dyDescent="0.3">
      <c r="A759">
        <v>10503448</v>
      </c>
      <c r="B759">
        <v>-4.2462</v>
      </c>
      <c r="C759">
        <v>2.6960299999999999E-3</v>
      </c>
      <c r="D759" t="str">
        <f>VLOOKUP(Table1[[#This Row],[Transcript ID]],Table2[#All],2,TRUE)</f>
        <v>Mmp16</v>
      </c>
      <c r="E759" s="6">
        <v>10561055</v>
      </c>
      <c r="F759" s="2" t="s">
        <v>1950</v>
      </c>
      <c r="G759" s="2" t="s">
        <v>1951</v>
      </c>
      <c r="H759" s="3">
        <v>26367</v>
      </c>
      <c r="I759" s="8" t="s">
        <v>1952</v>
      </c>
    </row>
    <row r="760" spans="1:9" ht="21.75" customHeight="1" thickBot="1" x14ac:dyDescent="0.3">
      <c r="A760">
        <v>10504234</v>
      </c>
      <c r="B760">
        <v>6.2376500000000004</v>
      </c>
      <c r="C760">
        <v>1.09052E-3</v>
      </c>
      <c r="D760" t="str">
        <f>VLOOKUP(Table1[[#This Row],[Transcript ID]],Table2[#All],2,TRUE)</f>
        <v>Unc13b</v>
      </c>
      <c r="E760" s="6">
        <v>10561104</v>
      </c>
      <c r="F760" s="2" t="s">
        <v>118</v>
      </c>
      <c r="G760" s="2" t="s">
        <v>119</v>
      </c>
      <c r="H760" s="3">
        <v>26362</v>
      </c>
      <c r="I760" s="8" t="s">
        <v>120</v>
      </c>
    </row>
    <row r="761" spans="1:9" ht="21.75" customHeight="1" thickBot="1" x14ac:dyDescent="0.3">
      <c r="A761">
        <v>10504755</v>
      </c>
      <c r="B761">
        <v>14.2685</v>
      </c>
      <c r="C761">
        <v>1.6026899999999999E-3</v>
      </c>
      <c r="D761" t="str">
        <f>VLOOKUP(Table1[[#This Row],[Transcript ID]],Table2[#All],2,TRUE)</f>
        <v>Unc13b</v>
      </c>
      <c r="E761" s="7">
        <v>10561335</v>
      </c>
      <c r="F761" s="4" t="s">
        <v>688</v>
      </c>
      <c r="G761" s="4" t="s">
        <v>689</v>
      </c>
      <c r="H761" s="5">
        <v>18762</v>
      </c>
      <c r="I761" s="9" t="s">
        <v>690</v>
      </c>
    </row>
    <row r="762" spans="1:9" ht="21.75" customHeight="1" thickBot="1" x14ac:dyDescent="0.3">
      <c r="A762">
        <v>10504757</v>
      </c>
      <c r="B762">
        <v>11.7681</v>
      </c>
      <c r="C762">
        <v>1.51285E-3</v>
      </c>
      <c r="D762" t="str">
        <f>VLOOKUP(Table1[[#This Row],[Transcript ID]],Table2[#All],2,TRUE)</f>
        <v>Unc13b</v>
      </c>
      <c r="E762" s="6">
        <v>10561706</v>
      </c>
      <c r="F762" s="2" t="s">
        <v>1740</v>
      </c>
      <c r="G762" s="2" t="s">
        <v>1741</v>
      </c>
      <c r="H762" s="3">
        <v>72275</v>
      </c>
      <c r="I762" s="8" t="s">
        <v>1742</v>
      </c>
    </row>
    <row r="763" spans="1:9" ht="21.75" customHeight="1" thickBot="1" x14ac:dyDescent="0.3">
      <c r="A763">
        <v>10505299</v>
      </c>
      <c r="B763">
        <v>10.6272</v>
      </c>
      <c r="C763">
        <v>7.6274299999999997E-4</v>
      </c>
      <c r="D763" t="str">
        <f>VLOOKUP(Table1[[#This Row],[Transcript ID]],Table2[#All],2,TRUE)</f>
        <v>Bspry</v>
      </c>
      <c r="E763" s="6">
        <v>10561712</v>
      </c>
      <c r="F763" s="2" t="s">
        <v>2195</v>
      </c>
      <c r="G763" s="2" t="s">
        <v>2196</v>
      </c>
      <c r="H763" s="3">
        <v>20733</v>
      </c>
      <c r="I763" s="8" t="s">
        <v>2197</v>
      </c>
    </row>
    <row r="764" spans="1:9" ht="21.75" customHeight="1" thickBot="1" x14ac:dyDescent="0.3">
      <c r="A764">
        <v>10505931</v>
      </c>
      <c r="B764">
        <v>-2.2201599999999999</v>
      </c>
      <c r="C764">
        <v>2.8778100000000002E-3</v>
      </c>
      <c r="D764" t="str">
        <f>VLOOKUP(Table1[[#This Row],[Transcript ID]],Table2[#All],2,TRUE)</f>
        <v>Ift74</v>
      </c>
      <c r="E764" s="7">
        <v>10562181</v>
      </c>
      <c r="F764" s="4" t="s">
        <v>2216</v>
      </c>
      <c r="G764" s="4" t="s">
        <v>2217</v>
      </c>
      <c r="H764" s="5">
        <v>54135</v>
      </c>
      <c r="I764" s="9" t="s">
        <v>2218</v>
      </c>
    </row>
    <row r="765" spans="1:9" ht="21.75" customHeight="1" thickBot="1" x14ac:dyDescent="0.3">
      <c r="A765">
        <v>10506004</v>
      </c>
      <c r="B765">
        <v>8.4679400000000005</v>
      </c>
      <c r="C765">
        <v>1.03707E-3</v>
      </c>
      <c r="D765" t="str">
        <f>VLOOKUP(Table1[[#This Row],[Transcript ID]],Table2[#All],2,TRUE)</f>
        <v>Hook1</v>
      </c>
      <c r="E765" s="7">
        <v>10562223</v>
      </c>
      <c r="F765" s="4" t="s">
        <v>2249</v>
      </c>
      <c r="G765" s="4" t="s">
        <v>2250</v>
      </c>
      <c r="H765" s="5">
        <v>17178</v>
      </c>
      <c r="I765" s="9" t="s">
        <v>2251</v>
      </c>
    </row>
    <row r="766" spans="1:9" ht="21.75" customHeight="1" thickBot="1" x14ac:dyDescent="0.3">
      <c r="A766">
        <v>10506058</v>
      </c>
      <c r="B766">
        <v>5.5081100000000003</v>
      </c>
      <c r="C766">
        <v>2.5919300000000001E-3</v>
      </c>
      <c r="D766" t="str">
        <f>VLOOKUP(Table1[[#This Row],[Transcript ID]],Table2[#All],2,TRUE)</f>
        <v>Inadl</v>
      </c>
      <c r="E766" s="7">
        <v>10562234</v>
      </c>
      <c r="F766" s="4" t="s">
        <v>13</v>
      </c>
      <c r="G766" s="4" t="s">
        <v>14</v>
      </c>
      <c r="H766" s="5">
        <v>15451</v>
      </c>
      <c r="I766" s="9" t="s">
        <v>15</v>
      </c>
    </row>
    <row r="767" spans="1:9" ht="21.75" customHeight="1" thickBot="1" x14ac:dyDescent="0.3">
      <c r="A767">
        <v>10506301</v>
      </c>
      <c r="B767">
        <v>-2.06752</v>
      </c>
      <c r="C767">
        <v>2.0802699999999999E-3</v>
      </c>
      <c r="D767" t="str">
        <f>VLOOKUP(Table1[[#This Row],[Transcript ID]],Table2[#All],2,TRUE)</f>
        <v>Lepr</v>
      </c>
      <c r="E767" s="7">
        <v>10562314</v>
      </c>
      <c r="F767" s="4" t="s">
        <v>727</v>
      </c>
      <c r="G767" s="4" t="s">
        <v>728</v>
      </c>
      <c r="H767" s="5">
        <v>233099</v>
      </c>
      <c r="I767" s="9" t="s">
        <v>729</v>
      </c>
    </row>
    <row r="768" spans="1:9" ht="21.75" customHeight="1" thickBot="1" x14ac:dyDescent="0.3">
      <c r="A768">
        <v>10506583</v>
      </c>
      <c r="B768">
        <v>4.1082299999999998</v>
      </c>
      <c r="C768">
        <v>2.9740399999999997E-4</v>
      </c>
      <c r="D768" t="str">
        <f>VLOOKUP(Table1[[#This Row],[Transcript ID]],Table2[#All],2,TRUE)</f>
        <v>Ttc22</v>
      </c>
      <c r="E768" s="7">
        <v>10562812</v>
      </c>
      <c r="F768" s="4" t="s">
        <v>1590</v>
      </c>
      <c r="G768" s="4" t="s">
        <v>1591</v>
      </c>
      <c r="H768" s="5">
        <v>272382</v>
      </c>
      <c r="I768" s="9" t="s">
        <v>1592</v>
      </c>
    </row>
    <row r="769" spans="1:9" ht="21.75" customHeight="1" thickBot="1" x14ac:dyDescent="0.3">
      <c r="A769">
        <v>10506968</v>
      </c>
      <c r="B769">
        <v>6.3624000000000001</v>
      </c>
      <c r="C769">
        <v>9.5946599999999996E-4</v>
      </c>
      <c r="D769" t="str">
        <f>VLOOKUP(Table1[[#This Row],[Transcript ID]],Table2[#All],2,TRUE)</f>
        <v>Ttc39a</v>
      </c>
      <c r="E769" s="7">
        <v>10562856</v>
      </c>
      <c r="F769" s="4" t="s">
        <v>127</v>
      </c>
      <c r="G769" s="4" t="s">
        <v>128</v>
      </c>
      <c r="H769" s="5">
        <v>71960</v>
      </c>
      <c r="I769" s="9" t="s">
        <v>129</v>
      </c>
    </row>
    <row r="770" spans="1:9" ht="21.75" customHeight="1" thickBot="1" x14ac:dyDescent="0.3">
      <c r="A770">
        <v>10507137</v>
      </c>
      <c r="B770">
        <v>6.6580199999999996</v>
      </c>
      <c r="C770">
        <v>2.17395E-3</v>
      </c>
      <c r="D770" t="str">
        <f>VLOOKUP(Table1[[#This Row],[Transcript ID]],Table2[#All],2,TRUE)</f>
        <v>Pdzk1ip1</v>
      </c>
      <c r="E770" s="6">
        <v>10563191</v>
      </c>
      <c r="F770" s="2" t="s">
        <v>1689</v>
      </c>
      <c r="G770" s="2" t="s">
        <v>1690</v>
      </c>
      <c r="H770" s="3">
        <v>68667</v>
      </c>
      <c r="I770" s="8" t="s">
        <v>1691</v>
      </c>
    </row>
    <row r="771" spans="1:9" ht="21.75" customHeight="1" thickBot="1" x14ac:dyDescent="0.3">
      <c r="A771">
        <v>10507273</v>
      </c>
      <c r="B771">
        <v>4.1948499999999997</v>
      </c>
      <c r="C771" s="1">
        <v>6.7773299999999997E-5</v>
      </c>
      <c r="D771" t="str">
        <f>VLOOKUP(Table1[[#This Row],[Transcript ID]],Table2[#All],2,TRUE)</f>
        <v>Pik3r3</v>
      </c>
      <c r="E771" s="6">
        <v>10563350</v>
      </c>
      <c r="F771" s="2" t="s">
        <v>1453</v>
      </c>
      <c r="G771" s="2" t="s">
        <v>1454</v>
      </c>
      <c r="H771" s="3">
        <v>14344</v>
      </c>
      <c r="I771" s="8" t="s">
        <v>1455</v>
      </c>
    </row>
    <row r="772" spans="1:9" ht="21.75" customHeight="1" thickBot="1" x14ac:dyDescent="0.3">
      <c r="A772">
        <v>10507347</v>
      </c>
      <c r="B772">
        <v>2.3948399999999999</v>
      </c>
      <c r="C772" s="1">
        <v>2.2195300000000001E-5</v>
      </c>
      <c r="D772" t="str">
        <f>VLOOKUP(Table1[[#This Row],[Transcript ID]],Table2[#All],2,TRUE)</f>
        <v>Tesk2</v>
      </c>
      <c r="E772" s="7">
        <v>10564220</v>
      </c>
      <c r="F772" s="4" t="s">
        <v>1623</v>
      </c>
      <c r="G772" s="4" t="s">
        <v>1624</v>
      </c>
      <c r="H772" s="5">
        <v>56278</v>
      </c>
      <c r="I772" s="9" t="s">
        <v>1625</v>
      </c>
    </row>
    <row r="773" spans="1:9" ht="21.75" customHeight="1" thickBot="1" x14ac:dyDescent="0.3">
      <c r="A773">
        <v>10507379</v>
      </c>
      <c r="B773">
        <v>5.6242799999999997</v>
      </c>
      <c r="C773">
        <v>1.76133E-3</v>
      </c>
      <c r="D773" t="str">
        <f>VLOOKUP(Table1[[#This Row],[Transcript ID]],Table2[#All],2,TRUE)</f>
        <v>Zswim5</v>
      </c>
      <c r="E773" s="6">
        <v>10564818</v>
      </c>
      <c r="F773" s="2" t="s">
        <v>2019</v>
      </c>
      <c r="G773" s="2" t="s">
        <v>2020</v>
      </c>
      <c r="H773" s="3">
        <v>16790</v>
      </c>
      <c r="I773" s="8" t="s">
        <v>2021</v>
      </c>
    </row>
    <row r="774" spans="1:9" ht="21.75" customHeight="1" thickBot="1" x14ac:dyDescent="0.3">
      <c r="A774">
        <v>10507475</v>
      </c>
      <c r="B774">
        <v>-2.2883100000000001</v>
      </c>
      <c r="C774">
        <v>1.87054E-3</v>
      </c>
      <c r="D774" t="str">
        <f>VLOOKUP(Table1[[#This Row],[Transcript ID]],Table2[#All],2,TRUE)</f>
        <v>Zswim5</v>
      </c>
      <c r="E774" s="7">
        <v>10565152</v>
      </c>
      <c r="F774" s="4" t="s">
        <v>694</v>
      </c>
      <c r="G774" s="4" t="s">
        <v>695</v>
      </c>
      <c r="H774" s="5">
        <v>26557</v>
      </c>
      <c r="I774" s="9" t="s">
        <v>696</v>
      </c>
    </row>
    <row r="775" spans="1:9" ht="21.75" customHeight="1" thickBot="1" x14ac:dyDescent="0.3">
      <c r="A775">
        <v>10507477</v>
      </c>
      <c r="B775">
        <v>-4.2515400000000003</v>
      </c>
      <c r="C775">
        <v>1.6962100000000001E-4</v>
      </c>
      <c r="D775" t="str">
        <f>VLOOKUP(Table1[[#This Row],[Transcript ID]],Table2[#All],2,TRUE)</f>
        <v>Zswim5</v>
      </c>
      <c r="E775" s="7">
        <v>10565627</v>
      </c>
      <c r="F775" s="4" t="s">
        <v>934</v>
      </c>
      <c r="G775" s="4" t="s">
        <v>935</v>
      </c>
      <c r="H775" s="5">
        <v>66333</v>
      </c>
      <c r="I775" s="9" t="s">
        <v>936</v>
      </c>
    </row>
    <row r="776" spans="1:9" ht="21.75" customHeight="1" thickBot="1" x14ac:dyDescent="0.3">
      <c r="A776">
        <v>10507671</v>
      </c>
      <c r="B776">
        <v>7.2079500000000003</v>
      </c>
      <c r="C776">
        <v>4.8344300000000001E-4</v>
      </c>
      <c r="D776" t="str">
        <f>VLOOKUP(Table1[[#This Row],[Transcript ID]],Table2[#All],2,TRUE)</f>
        <v>Guca2a</v>
      </c>
      <c r="E776" s="6">
        <v>10565689</v>
      </c>
      <c r="F776" s="2" t="s">
        <v>1117</v>
      </c>
      <c r="G776" s="2" t="s">
        <v>1118</v>
      </c>
      <c r="H776" s="3">
        <v>12337</v>
      </c>
      <c r="I776" s="8" t="s">
        <v>1119</v>
      </c>
    </row>
    <row r="777" spans="1:9" ht="21.75" customHeight="1" thickBot="1" x14ac:dyDescent="0.3">
      <c r="A777">
        <v>10507726</v>
      </c>
      <c r="B777">
        <v>3.7559</v>
      </c>
      <c r="C777">
        <v>1.33347E-3</v>
      </c>
      <c r="D777" t="str">
        <f>VLOOKUP(Table1[[#This Row],[Transcript ID]],Table2[#All],2,TRUE)</f>
        <v>Cited4</v>
      </c>
      <c r="E777" s="7">
        <v>10565775</v>
      </c>
      <c r="F777" s="4" t="s">
        <v>940</v>
      </c>
      <c r="G777" s="4" t="s">
        <v>941</v>
      </c>
      <c r="H777" s="5">
        <v>67800</v>
      </c>
      <c r="I777" s="9" t="s">
        <v>942</v>
      </c>
    </row>
    <row r="778" spans="1:9" ht="21.75" customHeight="1" thickBot="1" x14ac:dyDescent="0.3">
      <c r="A778">
        <v>10508405</v>
      </c>
      <c r="B778">
        <v>11.072699999999999</v>
      </c>
      <c r="C778">
        <v>9.16032E-4</v>
      </c>
      <c r="D778" t="str">
        <f>VLOOKUP(Table1[[#This Row],[Transcript ID]],Table2[#All],2,TRUE)</f>
        <v>Tmem54</v>
      </c>
      <c r="E778" s="6">
        <v>10565819</v>
      </c>
      <c r="F778" s="2" t="s">
        <v>841</v>
      </c>
      <c r="G778" s="2" t="s">
        <v>842</v>
      </c>
      <c r="H778" s="3">
        <v>101488</v>
      </c>
      <c r="I778" s="8" t="s">
        <v>843</v>
      </c>
    </row>
    <row r="779" spans="1:9" ht="21.75" customHeight="1" thickBot="1" x14ac:dyDescent="0.3">
      <c r="A779">
        <v>10508651</v>
      </c>
      <c r="B779">
        <v>-2.1731699999999998</v>
      </c>
      <c r="C779">
        <v>9.4726000000000001E-4</v>
      </c>
      <c r="D779" t="str">
        <f>VLOOKUP(Table1[[#This Row],[Transcript ID]],Table2[#All],2,TRUE)</f>
        <v>Sdc3</v>
      </c>
      <c r="E779" s="6">
        <v>10565962</v>
      </c>
      <c r="F779" s="2" t="s">
        <v>2576</v>
      </c>
      <c r="G779" s="2" t="s">
        <v>2577</v>
      </c>
      <c r="H779" s="3">
        <v>18442</v>
      </c>
      <c r="I779" s="8" t="s">
        <v>2578</v>
      </c>
    </row>
    <row r="780" spans="1:9" ht="21.75" customHeight="1" thickBot="1" x14ac:dyDescent="0.3">
      <c r="A780">
        <v>10508663</v>
      </c>
      <c r="B780">
        <v>-2.11191</v>
      </c>
      <c r="C780">
        <v>1.38776E-3</v>
      </c>
      <c r="D780" t="str">
        <f>VLOOKUP(Table1[[#This Row],[Transcript ID]],Table2[#All],2,TRUE)</f>
        <v>Laptm5</v>
      </c>
      <c r="E780" s="6">
        <v>10566709</v>
      </c>
      <c r="F780" s="2" t="s">
        <v>1180</v>
      </c>
      <c r="G780" s="2" t="s">
        <v>1181</v>
      </c>
      <c r="H780" s="3">
        <v>244202</v>
      </c>
      <c r="I780" s="8" t="s">
        <v>1182</v>
      </c>
    </row>
    <row r="781" spans="1:9" ht="21.75" customHeight="1" thickBot="1" x14ac:dyDescent="0.3">
      <c r="A781">
        <v>10508800</v>
      </c>
      <c r="B781">
        <v>8.4042499999999993</v>
      </c>
      <c r="C781">
        <v>4.3658899999999998E-4</v>
      </c>
      <c r="D781" t="str">
        <f>VLOOKUP(Table1[[#This Row],[Transcript ID]],Table2[#All],2,TRUE)</f>
        <v>Laptm5</v>
      </c>
      <c r="E781" s="6">
        <v>10567316</v>
      </c>
      <c r="F781" s="2" t="s">
        <v>1012</v>
      </c>
      <c r="G781" s="2" t="s">
        <v>1013</v>
      </c>
      <c r="H781" s="3">
        <v>209760</v>
      </c>
      <c r="I781" s="8" t="s">
        <v>1014</v>
      </c>
    </row>
    <row r="782" spans="1:9" ht="21.75" customHeight="1" thickBot="1" x14ac:dyDescent="0.3">
      <c r="A782">
        <v>10508883</v>
      </c>
      <c r="B782">
        <v>8.3764800000000008</v>
      </c>
      <c r="C782">
        <v>2.6714099999999999E-3</v>
      </c>
      <c r="D782" t="str">
        <f>VLOOKUP(Table1[[#This Row],[Transcript ID]],Table2[#All],2,TRUE)</f>
        <v>1810019J16Rik</v>
      </c>
      <c r="E782" s="6">
        <v>10567580</v>
      </c>
      <c r="F782" s="2" t="s">
        <v>2618</v>
      </c>
      <c r="G782" s="2" t="s">
        <v>2619</v>
      </c>
      <c r="H782" s="3">
        <v>80719</v>
      </c>
      <c r="I782" s="8" t="s">
        <v>2620</v>
      </c>
    </row>
    <row r="783" spans="1:9" ht="21.75" customHeight="1" thickBot="1" x14ac:dyDescent="0.3">
      <c r="A783">
        <v>10509053</v>
      </c>
      <c r="B783">
        <v>3.2462900000000001</v>
      </c>
      <c r="C783">
        <v>1.4076399999999999E-3</v>
      </c>
      <c r="D783" t="str">
        <f>VLOOKUP(Table1[[#This Row],[Transcript ID]],Table2[#All],2,TRUE)</f>
        <v>Il28ra</v>
      </c>
      <c r="E783" s="7">
        <v>10567680</v>
      </c>
      <c r="F783" s="4" t="s">
        <v>850</v>
      </c>
      <c r="G783" s="4" t="s">
        <v>851</v>
      </c>
      <c r="H783" s="5">
        <v>26918</v>
      </c>
      <c r="I783" s="9" t="s">
        <v>852</v>
      </c>
    </row>
    <row r="784" spans="1:9" ht="21.75" customHeight="1" thickBot="1" x14ac:dyDescent="0.3">
      <c r="A784">
        <v>10509063</v>
      </c>
      <c r="B784">
        <v>7.3790100000000001</v>
      </c>
      <c r="C784">
        <v>9.1136699999999995E-4</v>
      </c>
      <c r="D784" t="str">
        <f>VLOOKUP(Table1[[#This Row],[Transcript ID]],Table2[#All],2,TRUE)</f>
        <v>Il22ra1</v>
      </c>
      <c r="E784" s="6">
        <v>10568024</v>
      </c>
      <c r="F784" s="2" t="s">
        <v>1620</v>
      </c>
      <c r="G784" s="2" t="s">
        <v>1621</v>
      </c>
      <c r="H784" s="3">
        <v>12721</v>
      </c>
      <c r="I784" s="8" t="s">
        <v>1622</v>
      </c>
    </row>
    <row r="785" spans="1:9" ht="21.75" customHeight="1" thickBot="1" x14ac:dyDescent="0.3">
      <c r="A785">
        <v>10509071</v>
      </c>
      <c r="B785">
        <v>2.48787</v>
      </c>
      <c r="C785">
        <v>4.7339000000000002E-4</v>
      </c>
      <c r="D785" t="str">
        <f>VLOOKUP(Table1[[#This Row],[Transcript ID]],Table2[#All],2,TRUE)</f>
        <v>Il22ra1</v>
      </c>
      <c r="E785" s="6">
        <v>10568266</v>
      </c>
      <c r="F785" s="2" t="s">
        <v>2549</v>
      </c>
      <c r="G785" s="2" t="s">
        <v>2550</v>
      </c>
      <c r="H785" s="3">
        <v>233899</v>
      </c>
      <c r="I785" s="8" t="s">
        <v>2551</v>
      </c>
    </row>
    <row r="786" spans="1:9" ht="21.75" customHeight="1" thickBot="1" x14ac:dyDescent="0.3">
      <c r="A786">
        <v>10509267</v>
      </c>
      <c r="B786">
        <v>3.3496299999999999</v>
      </c>
      <c r="C786">
        <v>1.8610300000000001E-3</v>
      </c>
      <c r="D786" t="str">
        <f>VLOOKUP(Table1[[#This Row],[Transcript ID]],Table2[#All],2,TRUE)</f>
        <v>Wnt4</v>
      </c>
      <c r="E786" s="6">
        <v>10568332</v>
      </c>
      <c r="F786" s="2" t="s">
        <v>652</v>
      </c>
      <c r="G786" s="2" t="s">
        <v>653</v>
      </c>
      <c r="H786" s="3">
        <v>76560</v>
      </c>
      <c r="I786" s="8" t="s">
        <v>654</v>
      </c>
    </row>
    <row r="787" spans="1:9" ht="21.75" customHeight="1" thickBot="1" x14ac:dyDescent="0.3">
      <c r="A787">
        <v>10509273</v>
      </c>
      <c r="B787">
        <v>3.4443299999999999</v>
      </c>
      <c r="C787">
        <v>6.5218700000000004E-4</v>
      </c>
      <c r="D787" t="str">
        <f>VLOOKUP(Table1[[#This Row],[Transcript ID]],Table2[#All],2,TRUE)</f>
        <v>Wnt4</v>
      </c>
      <c r="E787" s="6">
        <v>10568709</v>
      </c>
      <c r="F787" s="2" t="s">
        <v>1255</v>
      </c>
      <c r="G787" s="2" t="s">
        <v>1256</v>
      </c>
      <c r="H787" s="3">
        <v>212070</v>
      </c>
      <c r="I787" s="8" t="s">
        <v>1257</v>
      </c>
    </row>
    <row r="788" spans="1:9" ht="21.75" customHeight="1" thickBot="1" x14ac:dyDescent="0.3">
      <c r="A788">
        <v>10509410</v>
      </c>
      <c r="B788">
        <v>3.2340599999999999</v>
      </c>
      <c r="C788">
        <v>1.78057E-3</v>
      </c>
      <c r="D788" t="str">
        <f>VLOOKUP(Table1[[#This Row],[Transcript ID]],Table2[#All],2,TRUE)</f>
        <v>Rap1gap</v>
      </c>
      <c r="E788" s="6">
        <v>10569024</v>
      </c>
      <c r="F788" s="2" t="s">
        <v>1614</v>
      </c>
      <c r="G788" s="2" t="s">
        <v>1615</v>
      </c>
      <c r="H788" s="3">
        <v>24058</v>
      </c>
      <c r="I788" s="8" t="s">
        <v>1616</v>
      </c>
    </row>
    <row r="789" spans="1:9" ht="21.75" customHeight="1" thickBot="1" x14ac:dyDescent="0.3">
      <c r="A789">
        <v>10509596</v>
      </c>
      <c r="B789">
        <v>10.087999999999999</v>
      </c>
      <c r="C789">
        <v>1.25764E-4</v>
      </c>
      <c r="D789" t="str">
        <f>VLOOKUP(Table1[[#This Row],[Transcript ID]],Table2[#All],2,TRUE)</f>
        <v>Rnf186</v>
      </c>
      <c r="E789" s="6">
        <v>10569038</v>
      </c>
      <c r="F789" s="2" t="s">
        <v>1330</v>
      </c>
      <c r="G789" s="2" t="s">
        <v>1331</v>
      </c>
      <c r="H789" s="3">
        <v>71345</v>
      </c>
      <c r="I789" s="8" t="s">
        <v>1332</v>
      </c>
    </row>
    <row r="790" spans="1:9" ht="21.75" customHeight="1" thickBot="1" x14ac:dyDescent="0.3">
      <c r="A790">
        <v>10509992</v>
      </c>
      <c r="B790">
        <v>-5.6514899999999999</v>
      </c>
      <c r="C790">
        <v>8.5485599999999998E-4</v>
      </c>
      <c r="D790" t="str">
        <f>VLOOKUP(Table1[[#This Row],[Transcript ID]],Table2[#All],2,TRUE)</f>
        <v>Hspb7</v>
      </c>
      <c r="E790" s="6">
        <v>10569085</v>
      </c>
      <c r="F790" s="2" t="s">
        <v>1734</v>
      </c>
      <c r="G790" s="2" t="s">
        <v>1735</v>
      </c>
      <c r="H790" s="3">
        <v>72000</v>
      </c>
      <c r="I790" s="8" t="s">
        <v>1736</v>
      </c>
    </row>
    <row r="791" spans="1:9" ht="21.75" customHeight="1" thickBot="1" x14ac:dyDescent="0.3">
      <c r="A791">
        <v>10510125</v>
      </c>
      <c r="B791">
        <v>-2.07674</v>
      </c>
      <c r="C791">
        <v>7.9320499999999995E-4</v>
      </c>
      <c r="D791" t="str">
        <f>VLOOKUP(Table1[[#This Row],[Transcript ID]],Table2[#All],2,TRUE)</f>
        <v>Hspb7</v>
      </c>
      <c r="E791" s="7">
        <v>10569113</v>
      </c>
      <c r="F791" s="4" t="s">
        <v>862</v>
      </c>
      <c r="G791" s="4" t="s">
        <v>863</v>
      </c>
      <c r="H791" s="5">
        <v>72040</v>
      </c>
      <c r="I791" s="9" t="s">
        <v>864</v>
      </c>
    </row>
    <row r="792" spans="1:9" ht="21.75" customHeight="1" thickBot="1" x14ac:dyDescent="0.3">
      <c r="A792">
        <v>10510221</v>
      </c>
      <c r="B792">
        <v>7.71347</v>
      </c>
      <c r="C792">
        <v>2.3007600000000001E-4</v>
      </c>
      <c r="D792" t="str">
        <f>VLOOKUP(Table1[[#This Row],[Transcript ID]],Table2[#All],2,TRUE)</f>
        <v>Hspb7</v>
      </c>
      <c r="E792" s="7">
        <v>10569399</v>
      </c>
      <c r="F792" s="4" t="s">
        <v>739</v>
      </c>
      <c r="G792" s="4" t="s">
        <v>740</v>
      </c>
      <c r="H792" s="5">
        <v>56843</v>
      </c>
      <c r="I792" s="9" t="s">
        <v>741</v>
      </c>
    </row>
    <row r="793" spans="1:9" ht="21.75" customHeight="1" thickBot="1" x14ac:dyDescent="0.3">
      <c r="A793">
        <v>10510422</v>
      </c>
      <c r="B793">
        <v>7.9964599999999999</v>
      </c>
      <c r="C793">
        <v>1.5663700000000001E-3</v>
      </c>
      <c r="D793" t="str">
        <f>VLOOKUP(Table1[[#This Row],[Transcript ID]],Table2[#All],2,TRUE)</f>
        <v>Casz1</v>
      </c>
      <c r="E793" s="7">
        <v>10569618</v>
      </c>
      <c r="F793" s="4" t="s">
        <v>2486</v>
      </c>
      <c r="G793" s="4" t="s">
        <v>2487</v>
      </c>
      <c r="H793" s="5">
        <v>101772</v>
      </c>
      <c r="I793" s="9" t="s">
        <v>2488</v>
      </c>
    </row>
    <row r="794" spans="1:9" ht="21.75" customHeight="1" thickBot="1" x14ac:dyDescent="0.3">
      <c r="A794">
        <v>10510445</v>
      </c>
      <c r="B794">
        <v>3.0144799999999998</v>
      </c>
      <c r="C794">
        <v>2.8582600000000001E-3</v>
      </c>
      <c r="D794" t="str">
        <f>VLOOKUP(Table1[[#This Row],[Transcript ID]],Table2[#All],2,TRUE)</f>
        <v>Casz1</v>
      </c>
      <c r="E794" s="6">
        <v>10569830</v>
      </c>
      <c r="F794" s="2" t="s">
        <v>865</v>
      </c>
      <c r="G794" s="2" t="s">
        <v>866</v>
      </c>
      <c r="H794" s="3">
        <v>69697</v>
      </c>
      <c r="I794" s="8" t="s">
        <v>867</v>
      </c>
    </row>
    <row r="795" spans="1:9" ht="21.75" customHeight="1" thickBot="1" x14ac:dyDescent="0.3">
      <c r="A795">
        <v>10510447</v>
      </c>
      <c r="B795">
        <v>2.5523400000000001</v>
      </c>
      <c r="C795">
        <v>1.8798199999999999E-3</v>
      </c>
      <c r="D795" t="str">
        <f>VLOOKUP(Table1[[#This Row],[Transcript ID]],Table2[#All],2,TRUE)</f>
        <v>Casz1</v>
      </c>
      <c r="E795" s="6">
        <v>10570068</v>
      </c>
      <c r="F795" s="2" t="s">
        <v>1851</v>
      </c>
      <c r="G795" s="2" t="s">
        <v>1852</v>
      </c>
      <c r="H795" s="3">
        <v>12827</v>
      </c>
      <c r="I795" s="8" t="s">
        <v>1853</v>
      </c>
    </row>
    <row r="796" spans="1:9" ht="21.75" customHeight="1" thickBot="1" x14ac:dyDescent="0.3">
      <c r="A796">
        <v>10510482</v>
      </c>
      <c r="B796">
        <v>2.6488299999999998</v>
      </c>
      <c r="C796">
        <v>1.72039E-3</v>
      </c>
      <c r="D796" t="str">
        <f>VLOOKUP(Table1[[#This Row],[Transcript ID]],Table2[#All],2,TRUE)</f>
        <v>Clstn1</v>
      </c>
      <c r="E796" s="7">
        <v>10570278</v>
      </c>
      <c r="F796" s="4" t="s">
        <v>2504</v>
      </c>
      <c r="G796" s="4" t="s">
        <v>2505</v>
      </c>
      <c r="H796" s="5">
        <v>17207</v>
      </c>
      <c r="I796" s="9" t="s">
        <v>2506</v>
      </c>
    </row>
    <row r="797" spans="1:9" ht="21.75" customHeight="1" thickBot="1" x14ac:dyDescent="0.3">
      <c r="A797">
        <v>10511258</v>
      </c>
      <c r="B797">
        <v>-2.4723099999999998</v>
      </c>
      <c r="C797">
        <v>2.8858399999999999E-4</v>
      </c>
      <c r="D797" t="str">
        <f>VLOOKUP(Table1[[#This Row],[Transcript ID]],Table2[#All],2,TRUE)</f>
        <v>Fam132a</v>
      </c>
      <c r="E797" s="6">
        <v>10571233</v>
      </c>
      <c r="F797" s="2" t="s">
        <v>1459</v>
      </c>
      <c r="G797" s="2" t="s">
        <v>1460</v>
      </c>
      <c r="H797" s="3">
        <v>171167</v>
      </c>
      <c r="I797" s="8" t="s">
        <v>1461</v>
      </c>
    </row>
    <row r="798" spans="1:9" ht="21.75" customHeight="1" thickBot="1" x14ac:dyDescent="0.3">
      <c r="A798">
        <v>10511333</v>
      </c>
      <c r="B798">
        <v>-3.4511799999999999</v>
      </c>
      <c r="C798">
        <v>1.91942E-3</v>
      </c>
      <c r="D798" t="str">
        <f>VLOOKUP(Table1[[#This Row],[Transcript ID]],Table2[#All],2,TRUE)</f>
        <v>Plag1</v>
      </c>
      <c r="E798" s="6">
        <v>10571752</v>
      </c>
      <c r="F798" s="2" t="s">
        <v>610</v>
      </c>
      <c r="G798" s="2" t="s">
        <v>611</v>
      </c>
      <c r="H798" s="3">
        <v>320685</v>
      </c>
      <c r="I798" s="8" t="s">
        <v>612</v>
      </c>
    </row>
    <row r="799" spans="1:9" ht="21.75" customHeight="1" thickBot="1" x14ac:dyDescent="0.3">
      <c r="A799">
        <v>10511416</v>
      </c>
      <c r="B799">
        <v>2.91282</v>
      </c>
      <c r="C799">
        <v>1.68793E-3</v>
      </c>
      <c r="D799" t="str">
        <f>VLOOKUP(Table1[[#This Row],[Transcript ID]],Table2[#All],2,TRUE)</f>
        <v>Tox</v>
      </c>
      <c r="E799" s="6">
        <v>10571788</v>
      </c>
      <c r="F799" s="2" t="s">
        <v>2357</v>
      </c>
      <c r="G799" s="2" t="s">
        <v>2358</v>
      </c>
      <c r="H799" s="3">
        <v>22341</v>
      </c>
      <c r="I799" s="8" t="s">
        <v>2359</v>
      </c>
    </row>
    <row r="800" spans="1:9" ht="21.75" customHeight="1" thickBot="1" x14ac:dyDescent="0.3">
      <c r="A800">
        <v>10511560</v>
      </c>
      <c r="B800">
        <v>28.951699999999999</v>
      </c>
      <c r="C800">
        <v>1.1384100000000001E-3</v>
      </c>
      <c r="D800" t="str">
        <f>VLOOKUP(Table1[[#This Row],[Transcript ID]],Table2[#All],2,TRUE)</f>
        <v>Esrp1</v>
      </c>
      <c r="E800" s="7">
        <v>10571797</v>
      </c>
      <c r="F800" s="4" t="s">
        <v>2132</v>
      </c>
      <c r="G800" s="4" t="s">
        <v>2133</v>
      </c>
      <c r="H800" s="5">
        <v>76294</v>
      </c>
      <c r="I800" s="9" t="s">
        <v>2134</v>
      </c>
    </row>
    <row r="801" spans="1:9" ht="21.75" customHeight="1" thickBot="1" x14ac:dyDescent="0.3">
      <c r="A801">
        <v>10511580</v>
      </c>
      <c r="B801">
        <v>-2.0977800000000002</v>
      </c>
      <c r="C801">
        <v>5.1359699999999997E-4</v>
      </c>
      <c r="D801" t="str">
        <f>VLOOKUP(Table1[[#This Row],[Transcript ID]],Table2[#All],2,TRUE)</f>
        <v>Pdp1</v>
      </c>
      <c r="E801" s="7">
        <v>10571958</v>
      </c>
      <c r="F801" s="4" t="s">
        <v>1710</v>
      </c>
      <c r="G801" s="4" t="s">
        <v>1711</v>
      </c>
      <c r="H801" s="5">
        <v>59009</v>
      </c>
      <c r="I801" s="9" t="s">
        <v>1712</v>
      </c>
    </row>
    <row r="802" spans="1:9" ht="21.75" customHeight="1" thickBot="1" x14ac:dyDescent="0.3">
      <c r="A802">
        <v>10511803</v>
      </c>
      <c r="B802">
        <v>-2.62033</v>
      </c>
      <c r="C802">
        <v>7.7059600000000002E-4</v>
      </c>
      <c r="D802" t="str">
        <f>VLOOKUP(Table1[[#This Row],[Transcript ID]],Table2[#All],2,TRUE)</f>
        <v>2610029I01Rik</v>
      </c>
      <c r="E802" s="6">
        <v>10572097</v>
      </c>
      <c r="F802" s="2" t="s">
        <v>2147</v>
      </c>
      <c r="G802" s="2" t="s">
        <v>2148</v>
      </c>
      <c r="H802" s="3">
        <v>72281</v>
      </c>
      <c r="I802" s="8" t="s">
        <v>2149</v>
      </c>
    </row>
    <row r="803" spans="1:9" ht="21.75" customHeight="1" thickBot="1" x14ac:dyDescent="0.3">
      <c r="A803">
        <v>10511923</v>
      </c>
      <c r="B803">
        <v>2.1478999999999999</v>
      </c>
      <c r="C803">
        <v>2.7207199999999998E-3</v>
      </c>
      <c r="D803" t="str">
        <f>VLOOKUP(Table1[[#This Row],[Transcript ID]],Table2[#All],2,TRUE)</f>
        <v>Pm20d2</v>
      </c>
      <c r="E803" s="6">
        <v>10572516</v>
      </c>
      <c r="F803" s="2" t="s">
        <v>1605</v>
      </c>
      <c r="G803" s="2" t="s">
        <v>1606</v>
      </c>
      <c r="H803" s="3">
        <v>270058</v>
      </c>
      <c r="I803" s="8" t="s">
        <v>1607</v>
      </c>
    </row>
    <row r="804" spans="1:9" ht="21.75" customHeight="1" thickBot="1" x14ac:dyDescent="0.3">
      <c r="A804">
        <v>10512640</v>
      </c>
      <c r="B804">
        <v>4.2130700000000001</v>
      </c>
      <c r="C804">
        <v>2.6869099999999998E-3</v>
      </c>
      <c r="D804" t="str">
        <f>VLOOKUP(Table1[[#This Row],[Transcript ID]],Table2[#All],2,TRUE)</f>
        <v>Gne</v>
      </c>
      <c r="E804" s="7">
        <v>10572897</v>
      </c>
      <c r="F804" s="4" t="s">
        <v>97</v>
      </c>
      <c r="G804" s="4" t="s">
        <v>98</v>
      </c>
      <c r="H804" s="5">
        <v>15368</v>
      </c>
      <c r="I804" s="9" t="s">
        <v>99</v>
      </c>
    </row>
    <row r="805" spans="1:9" ht="21.75" customHeight="1" thickBot="1" x14ac:dyDescent="0.3">
      <c r="A805">
        <v>10512653</v>
      </c>
      <c r="B805">
        <v>4.3061100000000003</v>
      </c>
      <c r="C805">
        <v>8.2062400000000005E-4</v>
      </c>
      <c r="D805" t="str">
        <f>VLOOKUP(Table1[[#This Row],[Transcript ID]],Table2[#All],2,TRUE)</f>
        <v>Gne</v>
      </c>
      <c r="E805" s="6">
        <v>10572949</v>
      </c>
      <c r="F805" s="2" t="s">
        <v>166</v>
      </c>
      <c r="G805" s="2" t="s">
        <v>167</v>
      </c>
      <c r="H805" s="3">
        <v>110784</v>
      </c>
      <c r="I805" s="8" t="s">
        <v>168</v>
      </c>
    </row>
    <row r="806" spans="1:9" ht="21.75" customHeight="1" thickBot="1" x14ac:dyDescent="0.3">
      <c r="A806">
        <v>10512774</v>
      </c>
      <c r="B806">
        <v>4.7968299999999999</v>
      </c>
      <c r="C806">
        <v>1.5617300000000001E-3</v>
      </c>
      <c r="D806" t="str">
        <f>VLOOKUP(Table1[[#This Row],[Transcript ID]],Table2[#All],2,TRUE)</f>
        <v>Coro2a</v>
      </c>
      <c r="E806" s="6">
        <v>10573451</v>
      </c>
      <c r="F806" s="2" t="s">
        <v>937</v>
      </c>
      <c r="G806" s="2" t="s">
        <v>938</v>
      </c>
      <c r="H806" s="3">
        <v>71846</v>
      </c>
      <c r="I806" s="8" t="s">
        <v>939</v>
      </c>
    </row>
    <row r="807" spans="1:9" ht="21.75" customHeight="1" thickBot="1" x14ac:dyDescent="0.3">
      <c r="A807">
        <v>10512892</v>
      </c>
      <c r="B807">
        <v>20.035299999999999</v>
      </c>
      <c r="C807">
        <v>7.5580000000000005E-4</v>
      </c>
      <c r="D807" t="str">
        <f>VLOOKUP(Table1[[#This Row],[Transcript ID]],Table2[#All],2,TRUE)</f>
        <v>Acnat1</v>
      </c>
      <c r="E807" s="7">
        <v>10573615</v>
      </c>
      <c r="F807" s="4" t="s">
        <v>2072</v>
      </c>
      <c r="G807" s="4" t="s">
        <v>2073</v>
      </c>
      <c r="H807" s="5">
        <v>56452</v>
      </c>
      <c r="I807" s="9" t="s">
        <v>2074</v>
      </c>
    </row>
    <row r="808" spans="1:9" ht="21.75" customHeight="1" thickBot="1" x14ac:dyDescent="0.3">
      <c r="A808">
        <v>10513112</v>
      </c>
      <c r="B808">
        <v>2.3248700000000002</v>
      </c>
      <c r="C808">
        <v>4.8341299999999997E-4</v>
      </c>
      <c r="D808" t="str">
        <f>VLOOKUP(Table1[[#This Row],[Transcript ID]],Table2[#All],2,TRUE)</f>
        <v>Epb4.1l4b</v>
      </c>
      <c r="E808" s="7">
        <v>10573747</v>
      </c>
      <c r="F808" s="4" t="s">
        <v>1641</v>
      </c>
      <c r="G808" s="4" t="s">
        <v>1642</v>
      </c>
      <c r="H808" s="5">
        <v>11513</v>
      </c>
      <c r="I808" s="9" t="s">
        <v>1643</v>
      </c>
    </row>
    <row r="809" spans="1:9" ht="21.75" customHeight="1" thickBot="1" x14ac:dyDescent="0.3">
      <c r="A809">
        <v>10513139</v>
      </c>
      <c r="B809">
        <v>3.5345</v>
      </c>
      <c r="C809">
        <v>2.7261999999999998E-3</v>
      </c>
      <c r="D809" t="str">
        <f>VLOOKUP(Table1[[#This Row],[Transcript ID]],Table2[#All],2,TRUE)</f>
        <v>Ptpn3</v>
      </c>
      <c r="E809" s="6">
        <v>10573979</v>
      </c>
      <c r="F809" s="2" t="s">
        <v>766</v>
      </c>
      <c r="G809" s="2" t="s">
        <v>767</v>
      </c>
      <c r="H809" s="3">
        <v>14681</v>
      </c>
      <c r="I809" s="8" t="s">
        <v>768</v>
      </c>
    </row>
    <row r="810" spans="1:9" ht="21.75" customHeight="1" thickBot="1" x14ac:dyDescent="0.3">
      <c r="A810">
        <v>10513141</v>
      </c>
      <c r="B810">
        <v>4.8160499999999997</v>
      </c>
      <c r="C810">
        <v>1.3597699999999999E-3</v>
      </c>
      <c r="D810" t="str">
        <f>VLOOKUP(Table1[[#This Row],[Transcript ID]],Table2[#All],2,TRUE)</f>
        <v>Ptpn3</v>
      </c>
      <c r="E810" s="7">
        <v>10574033</v>
      </c>
      <c r="F810" s="4" t="s">
        <v>1480</v>
      </c>
      <c r="G810" s="4" t="s">
        <v>1481</v>
      </c>
      <c r="H810" s="5">
        <v>71805</v>
      </c>
      <c r="I810" s="9" t="s">
        <v>1482</v>
      </c>
    </row>
    <row r="811" spans="1:9" ht="21.75" customHeight="1" thickBot="1" x14ac:dyDescent="0.3">
      <c r="A811">
        <v>10513143</v>
      </c>
      <c r="B811">
        <v>2.5210400000000002</v>
      </c>
      <c r="C811">
        <v>2.4935000000000001E-3</v>
      </c>
      <c r="D811" t="str">
        <f>VLOOKUP(Table1[[#This Row],[Transcript ID]],Table2[#All],2,TRUE)</f>
        <v>Ptpn3</v>
      </c>
      <c r="E811" s="7">
        <v>10574166</v>
      </c>
      <c r="F811" s="4" t="s">
        <v>1486</v>
      </c>
      <c r="G811" s="4" t="s">
        <v>1487</v>
      </c>
      <c r="H811" s="5">
        <v>234577</v>
      </c>
      <c r="I811" s="9" t="s">
        <v>1488</v>
      </c>
    </row>
    <row r="812" spans="1:9" ht="21.75" customHeight="1" thickBot="1" x14ac:dyDescent="0.3">
      <c r="A812">
        <v>10513145</v>
      </c>
      <c r="B812">
        <v>4.1179600000000001</v>
      </c>
      <c r="C812">
        <v>1.25607E-3</v>
      </c>
      <c r="D812" t="str">
        <f>VLOOKUP(Table1[[#This Row],[Transcript ID]],Table2[#All],2,TRUE)</f>
        <v>Ptpn3</v>
      </c>
      <c r="E812" s="7">
        <v>10574350</v>
      </c>
      <c r="F812" s="4" t="s">
        <v>1920</v>
      </c>
      <c r="G812" s="4" t="s">
        <v>1921</v>
      </c>
      <c r="H812" s="5">
        <v>17388</v>
      </c>
      <c r="I812" s="9" t="s">
        <v>1922</v>
      </c>
    </row>
    <row r="813" spans="1:9" ht="21.75" customHeight="1" thickBot="1" x14ac:dyDescent="0.3">
      <c r="A813">
        <v>10513152</v>
      </c>
      <c r="B813">
        <v>3.6766999999999999</v>
      </c>
      <c r="C813">
        <v>2.5834600000000001E-3</v>
      </c>
      <c r="D813" t="str">
        <f>VLOOKUP(Table1[[#This Row],[Transcript ID]],Table2[#All],2,TRUE)</f>
        <v>Ptpn3</v>
      </c>
      <c r="E813" s="6">
        <v>10574532</v>
      </c>
      <c r="F813" s="2" t="s">
        <v>2228</v>
      </c>
      <c r="G813" s="2" t="s">
        <v>2229</v>
      </c>
      <c r="H813" s="3">
        <v>234671</v>
      </c>
      <c r="I813" s="8" t="s">
        <v>2230</v>
      </c>
    </row>
    <row r="814" spans="1:9" ht="21.75" customHeight="1" thickBot="1" x14ac:dyDescent="0.3">
      <c r="A814">
        <v>10513154</v>
      </c>
      <c r="B814">
        <v>4.10175</v>
      </c>
      <c r="C814">
        <v>7.762E-4</v>
      </c>
      <c r="D814" t="str">
        <f>VLOOKUP(Table1[[#This Row],[Transcript ID]],Table2[#All],2,TRUE)</f>
        <v>Ptpn3</v>
      </c>
      <c r="E814" s="6">
        <v>10574572</v>
      </c>
      <c r="F814" s="2" t="s">
        <v>1279</v>
      </c>
      <c r="G814" s="2" t="s">
        <v>1280</v>
      </c>
      <c r="H814" s="3">
        <v>72361</v>
      </c>
      <c r="I814" s="8" t="s">
        <v>1281</v>
      </c>
    </row>
    <row r="815" spans="1:9" ht="21.75" customHeight="1" thickBot="1" x14ac:dyDescent="0.3">
      <c r="A815">
        <v>10513158</v>
      </c>
      <c r="B815">
        <v>3.6450100000000001</v>
      </c>
      <c r="C815">
        <v>2.2942499999999998E-3</v>
      </c>
      <c r="D815" t="str">
        <f>VLOOKUP(Table1[[#This Row],[Transcript ID]],Table2[#All],2,TRUE)</f>
        <v>Ptpn3</v>
      </c>
      <c r="E815" s="7">
        <v>10574694</v>
      </c>
      <c r="F815" s="4" t="s">
        <v>1743</v>
      </c>
      <c r="G815" s="4" t="s">
        <v>1744</v>
      </c>
      <c r="H815" s="5">
        <v>234683</v>
      </c>
      <c r="I815" s="9" t="s">
        <v>1745</v>
      </c>
    </row>
    <row r="816" spans="1:9" ht="21.75" customHeight="1" thickBot="1" x14ac:dyDescent="0.3">
      <c r="A816">
        <v>10513162</v>
      </c>
      <c r="B816">
        <v>3.9266200000000002</v>
      </c>
      <c r="C816">
        <v>1.7889900000000001E-3</v>
      </c>
      <c r="D816" t="str">
        <f>VLOOKUP(Table1[[#This Row],[Transcript ID]],Table2[#All],2,TRUE)</f>
        <v>Ptpn3</v>
      </c>
      <c r="E816" s="6">
        <v>10574780</v>
      </c>
      <c r="F816" s="2" t="s">
        <v>1872</v>
      </c>
      <c r="G816" s="2" t="s">
        <v>1873</v>
      </c>
      <c r="H816" s="3">
        <v>15484</v>
      </c>
      <c r="I816" s="8" t="s">
        <v>1874</v>
      </c>
    </row>
    <row r="817" spans="1:9" ht="21.75" customHeight="1" thickBot="1" x14ac:dyDescent="0.3">
      <c r="A817">
        <v>10513164</v>
      </c>
      <c r="B817">
        <v>4.5668699999999998</v>
      </c>
      <c r="C817">
        <v>6.46421E-4</v>
      </c>
      <c r="D817" t="str">
        <f>VLOOKUP(Table1[[#This Row],[Transcript ID]],Table2[#All],2,TRUE)</f>
        <v>Ptpn3</v>
      </c>
      <c r="E817" s="6">
        <v>10574976</v>
      </c>
      <c r="F817" s="2" t="s">
        <v>754</v>
      </c>
      <c r="G817" s="2" t="s">
        <v>755</v>
      </c>
      <c r="H817" s="3">
        <v>192654</v>
      </c>
      <c r="I817" s="8" t="s">
        <v>756</v>
      </c>
    </row>
    <row r="818" spans="1:9" ht="21.75" customHeight="1" thickBot="1" x14ac:dyDescent="0.3">
      <c r="A818">
        <v>10513166</v>
      </c>
      <c r="B818">
        <v>4.5414899999999996</v>
      </c>
      <c r="C818">
        <v>1.29579E-3</v>
      </c>
      <c r="D818" t="str">
        <f>VLOOKUP(Table1[[#This Row],[Transcript ID]],Table2[#All],2,TRUE)</f>
        <v>Ptpn3</v>
      </c>
      <c r="E818" s="7">
        <v>10575052</v>
      </c>
      <c r="F818" s="4" t="s">
        <v>2465</v>
      </c>
      <c r="G818" s="4" t="s">
        <v>2466</v>
      </c>
      <c r="H818" s="5">
        <v>12550</v>
      </c>
      <c r="I818" s="9" t="s">
        <v>2467</v>
      </c>
    </row>
    <row r="819" spans="1:9" ht="21.75" customHeight="1" thickBot="1" x14ac:dyDescent="0.3">
      <c r="A819">
        <v>10513521</v>
      </c>
      <c r="B819">
        <v>8.4944600000000001</v>
      </c>
      <c r="C819">
        <v>5.08235E-4</v>
      </c>
      <c r="D819" t="str">
        <f>VLOOKUP(Table1[[#This Row],[Transcript ID]],Table2[#All],2,TRUE)</f>
        <v>Ptpn3</v>
      </c>
      <c r="E819" s="6">
        <v>10575144</v>
      </c>
      <c r="F819" s="2" t="s">
        <v>1363</v>
      </c>
      <c r="G819" s="2" t="s">
        <v>1364</v>
      </c>
      <c r="H819" s="3">
        <v>66164</v>
      </c>
      <c r="I819" s="8" t="s">
        <v>1365</v>
      </c>
    </row>
    <row r="820" spans="1:9" ht="21.75" customHeight="1" thickBot="1" x14ac:dyDescent="0.3">
      <c r="A820">
        <v>10513544</v>
      </c>
      <c r="B820">
        <v>2.6055199999999998</v>
      </c>
      <c r="C820">
        <v>1.6142299999999999E-3</v>
      </c>
      <c r="D820" t="str">
        <f>VLOOKUP(Table1[[#This Row],[Transcript ID]],Table2[#All],2,TRUE)</f>
        <v>Zfp37</v>
      </c>
      <c r="E820" s="6">
        <v>10575363</v>
      </c>
      <c r="F820" s="2" t="s">
        <v>319</v>
      </c>
      <c r="G820" s="2" t="s">
        <v>320</v>
      </c>
      <c r="H820" s="3">
        <v>234725</v>
      </c>
      <c r="I820" s="8" t="s">
        <v>321</v>
      </c>
    </row>
    <row r="821" spans="1:9" ht="21.75" customHeight="1" thickBot="1" x14ac:dyDescent="0.3">
      <c r="A821">
        <v>10513922</v>
      </c>
      <c r="B821">
        <v>10.6267</v>
      </c>
      <c r="C821">
        <v>8.8653199999999999E-4</v>
      </c>
      <c r="D821" t="str">
        <f>VLOOKUP(Table1[[#This Row],[Transcript ID]],Table2[#All],2,TRUE)</f>
        <v>Rasef</v>
      </c>
      <c r="E821" s="6">
        <v>10575534</v>
      </c>
      <c r="F821" s="2" t="s">
        <v>2513</v>
      </c>
      <c r="G821" s="2" t="s">
        <v>2514</v>
      </c>
      <c r="H821" s="3">
        <v>20444</v>
      </c>
      <c r="I821" s="8" t="s">
        <v>2515</v>
      </c>
    </row>
    <row r="822" spans="1:9" ht="21.75" customHeight="1" thickBot="1" x14ac:dyDescent="0.3">
      <c r="A822">
        <v>10514000</v>
      </c>
      <c r="B822">
        <v>-2.5091600000000001</v>
      </c>
      <c r="C822">
        <v>4.31402E-4</v>
      </c>
      <c r="D822" t="str">
        <f>VLOOKUP(Table1[[#This Row],[Transcript ID]],Table2[#All],2,TRUE)</f>
        <v>Mpdz</v>
      </c>
      <c r="E822" s="6">
        <v>10575926</v>
      </c>
      <c r="F822" s="2" t="s">
        <v>2435</v>
      </c>
      <c r="G822" s="2" t="s">
        <v>2436</v>
      </c>
      <c r="H822" s="3">
        <v>69047</v>
      </c>
      <c r="I822" s="8" t="s">
        <v>2437</v>
      </c>
    </row>
    <row r="823" spans="1:9" ht="21.75" customHeight="1" thickBot="1" x14ac:dyDescent="0.3">
      <c r="A823">
        <v>10514865</v>
      </c>
      <c r="B823">
        <v>2.5255999999999998</v>
      </c>
      <c r="C823">
        <v>1.5736299999999999E-3</v>
      </c>
      <c r="D823" t="str">
        <f>VLOOKUP(Table1[[#This Row],[Transcript ID]],Table2[#All],2,TRUE)</f>
        <v>Acot11</v>
      </c>
      <c r="E823" s="6">
        <v>10576046</v>
      </c>
      <c r="F823" s="2" t="s">
        <v>154</v>
      </c>
      <c r="G823" s="2" t="s">
        <v>155</v>
      </c>
      <c r="H823" s="3">
        <v>15227</v>
      </c>
      <c r="I823" s="8" t="s">
        <v>156</v>
      </c>
    </row>
    <row r="824" spans="1:9" ht="21.75" customHeight="1" thickBot="1" x14ac:dyDescent="0.3">
      <c r="A824">
        <v>10514912</v>
      </c>
      <c r="B824">
        <v>3.13469</v>
      </c>
      <c r="C824">
        <v>1.6296399999999999E-3</v>
      </c>
      <c r="D824" t="str">
        <f>VLOOKUP(Table1[[#This Row],[Transcript ID]],Table2[#All],2,TRUE)</f>
        <v>Acot11</v>
      </c>
      <c r="E824" s="7">
        <v>10576049</v>
      </c>
      <c r="F824" s="4" t="s">
        <v>154</v>
      </c>
      <c r="G824" s="4" t="s">
        <v>155</v>
      </c>
      <c r="H824" s="5">
        <v>15227</v>
      </c>
      <c r="I824" s="9" t="s">
        <v>156</v>
      </c>
    </row>
    <row r="825" spans="1:9" ht="21.75" customHeight="1" thickBot="1" x14ac:dyDescent="0.3">
      <c r="A825">
        <v>10515220</v>
      </c>
      <c r="B825">
        <v>4.8749700000000002</v>
      </c>
      <c r="C825">
        <v>1.05609E-3</v>
      </c>
      <c r="D825" t="str">
        <f>VLOOKUP(Table1[[#This Row],[Transcript ID]],Table2[#All],2,TRUE)</f>
        <v>Faah</v>
      </c>
      <c r="E825" s="6">
        <v>10576140</v>
      </c>
      <c r="F825" s="2" t="s">
        <v>2555</v>
      </c>
      <c r="G825" s="2" t="s">
        <v>2556</v>
      </c>
      <c r="H825" s="3">
        <v>67177</v>
      </c>
      <c r="I825" s="8" t="s">
        <v>2557</v>
      </c>
    </row>
    <row r="826" spans="1:9" ht="21.75" customHeight="1" thickBot="1" x14ac:dyDescent="0.3">
      <c r="A826">
        <v>10515282</v>
      </c>
      <c r="B826">
        <v>66.372600000000006</v>
      </c>
      <c r="C826">
        <v>2.5164399999999998E-4</v>
      </c>
      <c r="D826" t="str">
        <f>VLOOKUP(Table1[[#This Row],[Transcript ID]],Table2[#All],2,TRUE)</f>
        <v>Tspan1</v>
      </c>
      <c r="E826" s="7">
        <v>10576561</v>
      </c>
      <c r="F826" s="4" t="s">
        <v>676</v>
      </c>
      <c r="G826" s="4" t="s">
        <v>677</v>
      </c>
      <c r="H826" s="5">
        <v>66566</v>
      </c>
      <c r="I826" s="9" t="s">
        <v>678</v>
      </c>
    </row>
    <row r="827" spans="1:9" ht="21.75" customHeight="1" thickBot="1" x14ac:dyDescent="0.3">
      <c r="A827">
        <v>10516229</v>
      </c>
      <c r="B827">
        <v>-2.1402299999999999</v>
      </c>
      <c r="C827">
        <v>1.47371E-3</v>
      </c>
      <c r="D827" t="str">
        <f>VLOOKUP(Table1[[#This Row],[Transcript ID]],Table2[#All],2,TRUE)</f>
        <v>Utp11l</v>
      </c>
      <c r="E827" s="7">
        <v>10576581</v>
      </c>
      <c r="F827" s="4" t="s">
        <v>607</v>
      </c>
      <c r="G827" s="4" t="s">
        <v>608</v>
      </c>
      <c r="H827" s="5">
        <v>16525</v>
      </c>
      <c r="I827" s="9" t="s">
        <v>609</v>
      </c>
    </row>
    <row r="828" spans="1:9" ht="21.75" customHeight="1" thickBot="1" x14ac:dyDescent="0.3">
      <c r="A828">
        <v>10516590</v>
      </c>
      <c r="B828">
        <v>3.9747699999999999</v>
      </c>
      <c r="C828">
        <v>2.0701699999999999E-4</v>
      </c>
      <c r="D828" t="str">
        <f>VLOOKUP(Table1[[#This Row],[Transcript ID]],Table2[#All],2,TRUE)</f>
        <v>Zbtb8a</v>
      </c>
      <c r="E828" s="6">
        <v>10576639</v>
      </c>
      <c r="F828" s="2" t="s">
        <v>961</v>
      </c>
      <c r="G828" s="2" t="s">
        <v>962</v>
      </c>
      <c r="H828" s="3">
        <v>18186</v>
      </c>
      <c r="I828" s="8" t="s">
        <v>963</v>
      </c>
    </row>
    <row r="829" spans="1:9" ht="21.75" customHeight="1" thickBot="1" x14ac:dyDescent="0.3">
      <c r="A829">
        <v>10516765</v>
      </c>
      <c r="B829">
        <v>17.4009</v>
      </c>
      <c r="C829">
        <v>3.5314E-4</v>
      </c>
      <c r="D829" t="str">
        <f>VLOOKUP(Table1[[#This Row],[Transcript ID]],Table2[#All],2,TRUE)</f>
        <v>Serinc2</v>
      </c>
      <c r="E829" s="6">
        <v>10576973</v>
      </c>
      <c r="F829" s="2" t="s">
        <v>2474</v>
      </c>
      <c r="G829" s="2" t="s">
        <v>2475</v>
      </c>
      <c r="H829" s="3">
        <v>12826</v>
      </c>
      <c r="I829" s="8" t="s">
        <v>2476</v>
      </c>
    </row>
    <row r="830" spans="1:9" ht="21.75" customHeight="1" thickBot="1" x14ac:dyDescent="0.3">
      <c r="A830">
        <v>10517067</v>
      </c>
      <c r="B830">
        <v>3.2643</v>
      </c>
      <c r="C830">
        <v>1.61437E-3</v>
      </c>
      <c r="D830" t="str">
        <f>VLOOKUP(Table1[[#This Row],[Transcript ID]],Table2[#All],2,TRUE)</f>
        <v>Sfn</v>
      </c>
      <c r="E830" s="7">
        <v>10577114</v>
      </c>
      <c r="F830" s="4" t="s">
        <v>838</v>
      </c>
      <c r="G830" s="4" t="s">
        <v>839</v>
      </c>
      <c r="H830" s="5">
        <v>66790</v>
      </c>
      <c r="I830" s="9" t="s">
        <v>840</v>
      </c>
    </row>
    <row r="831" spans="1:9" ht="21.75" customHeight="1" thickBot="1" x14ac:dyDescent="0.3">
      <c r="A831">
        <v>10517213</v>
      </c>
      <c r="B831">
        <v>6.1596700000000002</v>
      </c>
      <c r="C831">
        <v>5.3821000000000001E-4</v>
      </c>
      <c r="D831" t="str">
        <f>VLOOKUP(Table1[[#This Row],[Transcript ID]],Table2[#All],2,TRUE)</f>
        <v>Cnksr1</v>
      </c>
      <c r="E831" s="6">
        <v>10577190</v>
      </c>
      <c r="F831" s="2" t="s">
        <v>355</v>
      </c>
      <c r="G831" s="2" t="s">
        <v>356</v>
      </c>
      <c r="H831" s="3">
        <v>19414</v>
      </c>
      <c r="I831" s="8" t="s">
        <v>357</v>
      </c>
    </row>
    <row r="832" spans="1:9" ht="21.75" customHeight="1" thickBot="1" x14ac:dyDescent="0.3">
      <c r="A832">
        <v>10517383</v>
      </c>
      <c r="B832">
        <v>2.3139099999999999</v>
      </c>
      <c r="C832">
        <v>9.6702099999999998E-4</v>
      </c>
      <c r="D832" t="str">
        <f>VLOOKUP(Table1[[#This Row],[Transcript ID]],Table2[#All],2,TRUE)</f>
        <v>Nipal3</v>
      </c>
      <c r="E832" s="6">
        <v>10577508</v>
      </c>
      <c r="F832" s="2" t="s">
        <v>2031</v>
      </c>
      <c r="G832" s="2" t="s">
        <v>2032</v>
      </c>
      <c r="H832" s="3">
        <v>80986</v>
      </c>
      <c r="I832" s="8" t="s">
        <v>2033</v>
      </c>
    </row>
    <row r="833" spans="1:9" ht="21.75" customHeight="1" thickBot="1" x14ac:dyDescent="0.3">
      <c r="A833">
        <v>10517508</v>
      </c>
      <c r="B833">
        <v>-2.2150099999999999</v>
      </c>
      <c r="C833">
        <v>1.2782000000000001E-4</v>
      </c>
      <c r="D833" t="str">
        <f>VLOOKUP(Table1[[#This Row],[Transcript ID]],Table2[#All],2,TRUE)</f>
        <v>C1qb</v>
      </c>
      <c r="E833" s="7">
        <v>10578264</v>
      </c>
      <c r="F833" s="4" t="s">
        <v>1534</v>
      </c>
      <c r="G833" s="4" t="s">
        <v>1535</v>
      </c>
      <c r="H833" s="5">
        <v>20288</v>
      </c>
      <c r="I833" s="9" t="s">
        <v>1536</v>
      </c>
    </row>
    <row r="834" spans="1:9" ht="21.75" customHeight="1" thickBot="1" x14ac:dyDescent="0.3">
      <c r="A834">
        <v>10517513</v>
      </c>
      <c r="B834">
        <v>-3.1234600000000001</v>
      </c>
      <c r="C834">
        <v>1.1194899999999999E-4</v>
      </c>
      <c r="D834" t="str">
        <f>VLOOKUP(Table1[[#This Row],[Transcript ID]],Table2[#All],2,TRUE)</f>
        <v>C1qc</v>
      </c>
      <c r="E834" s="6">
        <v>10578539</v>
      </c>
      <c r="F834" s="2" t="s">
        <v>2483</v>
      </c>
      <c r="G834" s="2" t="s">
        <v>2484</v>
      </c>
      <c r="H834" s="3">
        <v>11739</v>
      </c>
      <c r="I834" s="8" t="s">
        <v>2485</v>
      </c>
    </row>
    <row r="835" spans="1:9" ht="21.75" customHeight="1" thickBot="1" x14ac:dyDescent="0.3">
      <c r="A835">
        <v>10517517</v>
      </c>
      <c r="B835">
        <v>-3.33752</v>
      </c>
      <c r="C835" s="1">
        <v>1.31771E-5</v>
      </c>
      <c r="D835" t="str">
        <f>VLOOKUP(Table1[[#This Row],[Transcript ID]],Table2[#All],2,TRUE)</f>
        <v>C1qa</v>
      </c>
      <c r="E835" s="7">
        <v>10578690</v>
      </c>
      <c r="F835" s="4" t="s">
        <v>31</v>
      </c>
      <c r="G835" s="4" t="s">
        <v>32</v>
      </c>
      <c r="H835" s="5">
        <v>234258</v>
      </c>
      <c r="I835" s="9" t="s">
        <v>33</v>
      </c>
    </row>
    <row r="836" spans="1:9" ht="21.75" customHeight="1" thickBot="1" x14ac:dyDescent="0.3">
      <c r="A836">
        <v>10517706</v>
      </c>
      <c r="B836">
        <v>-2.27338</v>
      </c>
      <c r="C836">
        <v>9.9023600000000002E-4</v>
      </c>
      <c r="D836" t="str">
        <f>VLOOKUP(Table1[[#This Row],[Transcript ID]],Table2[#All],2,TRUE)</f>
        <v>C1qa</v>
      </c>
      <c r="E836" s="7">
        <v>10578763</v>
      </c>
      <c r="F836" s="4" t="s">
        <v>55</v>
      </c>
      <c r="G836" s="4" t="s">
        <v>56</v>
      </c>
      <c r="H836" s="5">
        <v>60406</v>
      </c>
      <c r="I836" s="9" t="s">
        <v>57</v>
      </c>
    </row>
    <row r="837" spans="1:9" ht="21.75" customHeight="1" thickBot="1" x14ac:dyDescent="0.3">
      <c r="A837">
        <v>10518113</v>
      </c>
      <c r="B837">
        <v>2.5750799999999998</v>
      </c>
      <c r="C837">
        <v>9.1330600000000001E-4</v>
      </c>
      <c r="D837" t="str">
        <f>VLOOKUP(Table1[[#This Row],[Transcript ID]],Table2[#All],2,TRUE)</f>
        <v>Kazn</v>
      </c>
      <c r="E837" s="6">
        <v>10579023</v>
      </c>
      <c r="F837" s="2" t="s">
        <v>70</v>
      </c>
      <c r="G837" s="2" t="s">
        <v>71</v>
      </c>
      <c r="H837" s="3">
        <v>110877</v>
      </c>
      <c r="I837" s="8" t="s">
        <v>72</v>
      </c>
    </row>
    <row r="838" spans="1:9" ht="21.75" customHeight="1" thickBot="1" x14ac:dyDescent="0.3">
      <c r="A838">
        <v>10519012</v>
      </c>
      <c r="B838">
        <v>8.1213999999999995</v>
      </c>
      <c r="C838">
        <v>7.6572599999999999E-4</v>
      </c>
      <c r="D838" t="str">
        <f>VLOOKUP(Table1[[#This Row],[Transcript ID]],Table2[#All],2,TRUE)</f>
        <v>Arhgef16</v>
      </c>
      <c r="E838" s="6">
        <v>10579776</v>
      </c>
      <c r="F838" s="2" t="s">
        <v>190</v>
      </c>
      <c r="G838" s="2" t="s">
        <v>191</v>
      </c>
      <c r="H838" s="3">
        <v>78514</v>
      </c>
      <c r="I838" s="8" t="s">
        <v>192</v>
      </c>
    </row>
    <row r="839" spans="1:9" ht="21.75" customHeight="1" thickBot="1" x14ac:dyDescent="0.3">
      <c r="A839">
        <v>10519117</v>
      </c>
      <c r="B839">
        <v>2.04358</v>
      </c>
      <c r="C839">
        <v>2.5077699999999999E-3</v>
      </c>
      <c r="D839" t="str">
        <f>VLOOKUP(Table1[[#This Row],[Transcript ID]],Table2[#All],2,TRUE)</f>
        <v>Prkcz</v>
      </c>
      <c r="E839" s="6">
        <v>10580286</v>
      </c>
      <c r="F839" s="2" t="s">
        <v>718</v>
      </c>
      <c r="G839" s="2" t="s">
        <v>719</v>
      </c>
      <c r="H839" s="3">
        <v>212989</v>
      </c>
      <c r="I839" s="8" t="s">
        <v>720</v>
      </c>
    </row>
    <row r="840" spans="1:9" ht="21.75" customHeight="1" thickBot="1" x14ac:dyDescent="0.3">
      <c r="A840">
        <v>10519264</v>
      </c>
      <c r="B840">
        <v>6.9163699999999997</v>
      </c>
      <c r="C840">
        <v>4.0198600000000001E-4</v>
      </c>
      <c r="D840" t="str">
        <f>VLOOKUP(Table1[[#This Row],[Transcript ID]],Table2[#All],2,TRUE)</f>
        <v>Prkcz</v>
      </c>
      <c r="E840" s="6">
        <v>10580522</v>
      </c>
      <c r="F840" s="2" t="s">
        <v>1644</v>
      </c>
      <c r="G840" s="2" t="s">
        <v>1645</v>
      </c>
      <c r="H840" s="3">
        <v>244579</v>
      </c>
      <c r="I840" s="8" t="s">
        <v>1646</v>
      </c>
    </row>
    <row r="841" spans="1:9" ht="21.75" customHeight="1" thickBot="1" x14ac:dyDescent="0.3">
      <c r="A841">
        <v>10519266</v>
      </c>
      <c r="B841">
        <v>3.87954</v>
      </c>
      <c r="C841">
        <v>2.0930800000000002E-3</v>
      </c>
      <c r="D841" t="str">
        <f>VLOOKUP(Table1[[#This Row],[Transcript ID]],Table2[#All],2,TRUE)</f>
        <v>Prkcz</v>
      </c>
      <c r="E841" s="7">
        <v>10580765</v>
      </c>
      <c r="F841" s="4" t="s">
        <v>832</v>
      </c>
      <c r="G841" s="4" t="s">
        <v>833</v>
      </c>
      <c r="H841" s="5">
        <v>67801</v>
      </c>
      <c r="I841" s="9" t="s">
        <v>834</v>
      </c>
    </row>
    <row r="842" spans="1:9" ht="21.75" customHeight="1" thickBot="1" x14ac:dyDescent="0.3">
      <c r="A842">
        <v>10519268</v>
      </c>
      <c r="B842">
        <v>24.713000000000001</v>
      </c>
      <c r="C842">
        <v>2.1677400000000001E-4</v>
      </c>
      <c r="D842" t="str">
        <f>VLOOKUP(Table1[[#This Row],[Transcript ID]],Table2[#All],2,TRUE)</f>
        <v>Prkcz</v>
      </c>
      <c r="E842" s="6">
        <v>10580795</v>
      </c>
      <c r="F842" s="2" t="s">
        <v>1477</v>
      </c>
      <c r="G842" s="2" t="s">
        <v>1478</v>
      </c>
      <c r="H842" s="3">
        <v>234582</v>
      </c>
      <c r="I842" s="8" t="s">
        <v>1479</v>
      </c>
    </row>
    <row r="843" spans="1:9" ht="21.75" customHeight="1" thickBot="1" x14ac:dyDescent="0.3">
      <c r="A843">
        <v>10519420</v>
      </c>
      <c r="B843">
        <v>2.3335499999999998</v>
      </c>
      <c r="C843">
        <v>1.2212E-3</v>
      </c>
      <c r="D843" t="str">
        <f>VLOOKUP(Table1[[#This Row],[Transcript ID]],Table2[#All],2,TRUE)</f>
        <v>Akap9</v>
      </c>
      <c r="E843" s="6">
        <v>10581151</v>
      </c>
      <c r="F843" s="2" t="s">
        <v>760</v>
      </c>
      <c r="G843" s="2" t="s">
        <v>761</v>
      </c>
      <c r="H843" s="3">
        <v>56437</v>
      </c>
      <c r="I843" s="8" t="s">
        <v>762</v>
      </c>
    </row>
    <row r="844" spans="1:9" ht="21.75" customHeight="1" thickBot="1" x14ac:dyDescent="0.3">
      <c r="A844">
        <v>10519555</v>
      </c>
      <c r="B844">
        <v>-2.8649499999999999</v>
      </c>
      <c r="C844">
        <v>3.3673299999999998E-4</v>
      </c>
      <c r="D844" t="str">
        <f>VLOOKUP(Table1[[#This Row],[Transcript ID]],Table2[#All],2,TRUE)</f>
        <v>Abcb1b</v>
      </c>
      <c r="E844" s="7">
        <v>10581395</v>
      </c>
      <c r="F844" s="4" t="s">
        <v>73</v>
      </c>
      <c r="G844" s="4" t="s">
        <v>74</v>
      </c>
      <c r="H844" s="5">
        <v>20498</v>
      </c>
      <c r="I844" s="9" t="s">
        <v>75</v>
      </c>
    </row>
    <row r="845" spans="1:9" ht="21.75" customHeight="1" thickBot="1" x14ac:dyDescent="0.3">
      <c r="A845">
        <v>10519905</v>
      </c>
      <c r="B845">
        <v>7.6820300000000001</v>
      </c>
      <c r="C845" s="1">
        <v>4.0054E-5</v>
      </c>
      <c r="D845" t="str">
        <f>VLOOKUP(Table1[[#This Row],[Transcript ID]],Table2[#All],2,TRUE)</f>
        <v>Gnat3</v>
      </c>
      <c r="E845" s="6">
        <v>10581538</v>
      </c>
      <c r="F845" s="2" t="s">
        <v>2399</v>
      </c>
      <c r="G845" s="2" t="s">
        <v>2400</v>
      </c>
      <c r="H845" s="3">
        <v>18104</v>
      </c>
      <c r="I845" s="8" t="s">
        <v>2401</v>
      </c>
    </row>
    <row r="846" spans="1:9" ht="21.75" customHeight="1" thickBot="1" x14ac:dyDescent="0.3">
      <c r="A846">
        <v>10520121</v>
      </c>
      <c r="B846">
        <v>23.608499999999999</v>
      </c>
      <c r="C846">
        <v>6.2270499999999998E-4</v>
      </c>
      <c r="D846" t="str">
        <f>VLOOKUP(Table1[[#This Row],[Transcript ID]],Table2[#All],2,TRUE)</f>
        <v>Gnat3</v>
      </c>
      <c r="E846" s="7">
        <v>10581645</v>
      </c>
      <c r="F846" s="4" t="s">
        <v>1417</v>
      </c>
      <c r="G846" s="4" t="s">
        <v>1418</v>
      </c>
      <c r="H846" s="5">
        <v>73608</v>
      </c>
      <c r="I846" s="9" t="s">
        <v>1419</v>
      </c>
    </row>
    <row r="847" spans="1:9" ht="21.75" customHeight="1" thickBot="1" x14ac:dyDescent="0.3">
      <c r="A847">
        <v>10520126</v>
      </c>
      <c r="B847">
        <v>-2.2530100000000002</v>
      </c>
      <c r="C847">
        <v>1.3103399999999999E-3</v>
      </c>
      <c r="D847" t="str">
        <f>VLOOKUP(Table1[[#This Row],[Transcript ID]],Table2[#All],2,TRUE)</f>
        <v>Nos3</v>
      </c>
      <c r="E847" s="6">
        <v>10581664</v>
      </c>
      <c r="F847" s="2" t="s">
        <v>1099</v>
      </c>
      <c r="G847" s="2" t="s">
        <v>1100</v>
      </c>
      <c r="H847" s="3">
        <v>76527</v>
      </c>
      <c r="I847" s="8" t="s">
        <v>1101</v>
      </c>
    </row>
    <row r="848" spans="1:9" ht="21.75" customHeight="1" thickBot="1" x14ac:dyDescent="0.3">
      <c r="A848">
        <v>10520388</v>
      </c>
      <c r="B848">
        <v>2.0665399999999998</v>
      </c>
      <c r="C848">
        <v>8.2685600000000005E-4</v>
      </c>
      <c r="D848" t="str">
        <f>VLOOKUP(Table1[[#This Row],[Transcript ID]],Table2[#All],2,TRUE)</f>
        <v>Rbm33</v>
      </c>
      <c r="E848" s="7">
        <v>10582229</v>
      </c>
      <c r="F848" s="4" t="s">
        <v>316</v>
      </c>
      <c r="G848" s="4" t="s">
        <v>317</v>
      </c>
      <c r="H848" s="5">
        <v>76454</v>
      </c>
      <c r="I848" s="9" t="s">
        <v>318</v>
      </c>
    </row>
    <row r="849" spans="1:9" ht="21.75" customHeight="1" thickBot="1" x14ac:dyDescent="0.3">
      <c r="A849">
        <v>10520574</v>
      </c>
      <c r="B849">
        <v>2.0094400000000001</v>
      </c>
      <c r="C849">
        <v>5.7970600000000004E-4</v>
      </c>
      <c r="D849" t="str">
        <f>VLOOKUP(Table1[[#This Row],[Transcript ID]],Table2[#All],2,TRUE)</f>
        <v>Agbl5</v>
      </c>
      <c r="E849" s="6">
        <v>10582337</v>
      </c>
      <c r="F849" s="2" t="s">
        <v>1054</v>
      </c>
      <c r="G849" s="2" t="s">
        <v>1055</v>
      </c>
      <c r="H849" s="3">
        <v>234839</v>
      </c>
      <c r="I849" s="8" t="s">
        <v>1056</v>
      </c>
    </row>
    <row r="850" spans="1:9" ht="21.75" customHeight="1" thickBot="1" x14ac:dyDescent="0.3">
      <c r="A850">
        <v>10520753</v>
      </c>
      <c r="B850">
        <v>6.1156300000000003</v>
      </c>
      <c r="C850">
        <v>1.4278100000000001E-3</v>
      </c>
      <c r="D850" t="str">
        <f>VLOOKUP(Table1[[#This Row],[Transcript ID]],Table2[#All],2,TRUE)</f>
        <v>Agbl5</v>
      </c>
      <c r="E850" s="6">
        <v>10582376</v>
      </c>
      <c r="F850" s="2" t="s">
        <v>1054</v>
      </c>
      <c r="G850" s="2" t="s">
        <v>1055</v>
      </c>
      <c r="H850" s="3">
        <v>234839</v>
      </c>
      <c r="I850" s="8" t="s">
        <v>1056</v>
      </c>
    </row>
    <row r="851" spans="1:9" ht="21.75" customHeight="1" thickBot="1" x14ac:dyDescent="0.3">
      <c r="A851">
        <v>10520982</v>
      </c>
      <c r="B851">
        <v>2.0162399999999998</v>
      </c>
      <c r="C851">
        <v>1.9590699999999998E-3</v>
      </c>
      <c r="D851" t="str">
        <f>VLOOKUP(Table1[[#This Row],[Transcript ID]],Table2[#All],2,TRUE)</f>
        <v>Depdc5</v>
      </c>
      <c r="E851" s="6">
        <v>10582378</v>
      </c>
      <c r="F851" s="2" t="s">
        <v>1054</v>
      </c>
      <c r="G851" s="2" t="s">
        <v>1055</v>
      </c>
      <c r="H851" s="3">
        <v>234839</v>
      </c>
      <c r="I851" s="8" t="s">
        <v>1056</v>
      </c>
    </row>
    <row r="852" spans="1:9" ht="21.75" customHeight="1" thickBot="1" x14ac:dyDescent="0.3">
      <c r="A852">
        <v>10521038</v>
      </c>
      <c r="B852">
        <v>10.5662</v>
      </c>
      <c r="C852">
        <v>6.3728099999999996E-4</v>
      </c>
      <c r="D852" t="str">
        <f>VLOOKUP(Table1[[#This Row],[Transcript ID]],Table2[#All],2,TRUE)</f>
        <v>Slc5a1</v>
      </c>
      <c r="E852" s="7">
        <v>10582649</v>
      </c>
      <c r="F852" s="4" t="s">
        <v>19</v>
      </c>
      <c r="G852" s="4" t="s">
        <v>20</v>
      </c>
      <c r="H852" s="5">
        <v>209966</v>
      </c>
      <c r="I852" s="9" t="s">
        <v>21</v>
      </c>
    </row>
    <row r="853" spans="1:9" ht="21.75" customHeight="1" thickBot="1" x14ac:dyDescent="0.3">
      <c r="A853">
        <v>10521481</v>
      </c>
      <c r="B853">
        <v>2.0522</v>
      </c>
      <c r="C853">
        <v>2.3949700000000002E-3</v>
      </c>
      <c r="D853" t="str">
        <f>VLOOKUP(Table1[[#This Row],[Transcript ID]],Table2[#All],2,TRUE)</f>
        <v>Jakmip1</v>
      </c>
      <c r="E853" s="6">
        <v>10582658</v>
      </c>
      <c r="F853" s="2" t="s">
        <v>1426</v>
      </c>
      <c r="G853" s="2" t="s">
        <v>1427</v>
      </c>
      <c r="H853" s="3">
        <v>11606</v>
      </c>
      <c r="I853" s="8" t="s">
        <v>1428</v>
      </c>
    </row>
    <row r="854" spans="1:9" ht="21.75" customHeight="1" thickBot="1" x14ac:dyDescent="0.3">
      <c r="A854">
        <v>10521555</v>
      </c>
      <c r="B854">
        <v>-2.0625</v>
      </c>
      <c r="C854">
        <v>1.9856499999999998E-3</v>
      </c>
      <c r="D854" t="str">
        <f>VLOOKUP(Table1[[#This Row],[Transcript ID]],Table2[#All],2,TRUE)</f>
        <v>Lyar</v>
      </c>
      <c r="E854" s="6">
        <v>10582814</v>
      </c>
      <c r="F854" s="2" t="s">
        <v>1411</v>
      </c>
      <c r="G854" s="2" t="s">
        <v>1412</v>
      </c>
      <c r="H854" s="3">
        <v>67952</v>
      </c>
      <c r="I854" s="8" t="s">
        <v>1413</v>
      </c>
    </row>
    <row r="855" spans="1:9" ht="21.75" customHeight="1" thickBot="1" x14ac:dyDescent="0.3">
      <c r="A855">
        <v>10521892</v>
      </c>
      <c r="B855">
        <v>25.346800000000002</v>
      </c>
      <c r="C855">
        <v>1.1986200000000001E-3</v>
      </c>
      <c r="D855" t="str">
        <f>VLOOKUP(Table1[[#This Row],[Transcript ID]],Table2[#All],2,TRUE)</f>
        <v>Slc34a2</v>
      </c>
      <c r="E855" s="7">
        <v>10582997</v>
      </c>
      <c r="F855" s="4" t="s">
        <v>61</v>
      </c>
      <c r="G855" s="4" t="s">
        <v>62</v>
      </c>
      <c r="H855" s="5">
        <v>12363</v>
      </c>
      <c r="I855" s="9" t="s">
        <v>63</v>
      </c>
    </row>
    <row r="856" spans="1:9" ht="21.75" customHeight="1" thickBot="1" x14ac:dyDescent="0.3">
      <c r="A856">
        <v>10522004</v>
      </c>
      <c r="B856">
        <v>4.1540900000000001</v>
      </c>
      <c r="C856">
        <v>7.9118600000000004E-4</v>
      </c>
      <c r="D856" t="str">
        <f>VLOOKUP(Table1[[#This Row],[Transcript ID]],Table2[#All],2,TRUE)</f>
        <v>0610040J01Rik</v>
      </c>
      <c r="E856" s="7">
        <v>10583133</v>
      </c>
      <c r="F856" s="4" t="s">
        <v>907</v>
      </c>
      <c r="G856" s="4" t="s">
        <v>908</v>
      </c>
      <c r="H856" s="5">
        <v>17393</v>
      </c>
      <c r="I856" s="9" t="s">
        <v>909</v>
      </c>
    </row>
    <row r="857" spans="1:9" ht="21.75" customHeight="1" thickBot="1" x14ac:dyDescent="0.3">
      <c r="A857">
        <v>10522217</v>
      </c>
      <c r="B857">
        <v>2.7136300000000002</v>
      </c>
      <c r="C857" s="1">
        <v>6.1477399999999995E-5</v>
      </c>
      <c r="D857" t="str">
        <f>VLOOKUP(Table1[[#This Row],[Transcript ID]],Table2[#All],2,TRUE)</f>
        <v>Limch1</v>
      </c>
      <c r="E857" s="7">
        <v>10584124</v>
      </c>
      <c r="F857" s="4" t="s">
        <v>1983</v>
      </c>
      <c r="G857" s="4" t="s">
        <v>1984</v>
      </c>
      <c r="H857" s="5">
        <v>330914</v>
      </c>
      <c r="I857" s="9" t="s">
        <v>1985</v>
      </c>
    </row>
    <row r="858" spans="1:9" ht="21.75" customHeight="1" thickBot="1" x14ac:dyDescent="0.3">
      <c r="A858">
        <v>10522749</v>
      </c>
      <c r="B858">
        <v>-5.0104699999999998</v>
      </c>
      <c r="C858">
        <v>2.5854300000000001E-3</v>
      </c>
      <c r="D858" t="str">
        <f>VLOOKUP(Table1[[#This Row],[Transcript ID]],Table2[#All],2,TRUE)</f>
        <v>Lphn3</v>
      </c>
      <c r="E858" s="7">
        <v>10584259</v>
      </c>
      <c r="F858" s="4" t="s">
        <v>2043</v>
      </c>
      <c r="G858" s="4" t="s">
        <v>2044</v>
      </c>
      <c r="H858" s="5">
        <v>235180</v>
      </c>
      <c r="I858" s="9" t="s">
        <v>2045</v>
      </c>
    </row>
    <row r="859" spans="1:9" ht="21.75" customHeight="1" thickBot="1" x14ac:dyDescent="0.3">
      <c r="A859">
        <v>10523190</v>
      </c>
      <c r="B859">
        <v>6.12669</v>
      </c>
      <c r="C859">
        <v>5.3144900000000003E-4</v>
      </c>
      <c r="D859" t="str">
        <f>VLOOKUP(Table1[[#This Row],[Transcript ID]],Table2[#All],2,TRUE)</f>
        <v>Parm1</v>
      </c>
      <c r="E859" s="7">
        <v>10584827</v>
      </c>
      <c r="F859" s="4" t="s">
        <v>619</v>
      </c>
      <c r="G859" s="4" t="s">
        <v>620</v>
      </c>
      <c r="H859" s="5">
        <v>14012</v>
      </c>
      <c r="I859" s="9" t="s">
        <v>621</v>
      </c>
    </row>
    <row r="860" spans="1:9" ht="21.75" customHeight="1" thickBot="1" x14ac:dyDescent="0.3">
      <c r="A860">
        <v>10523376</v>
      </c>
      <c r="B860">
        <v>4.2858000000000001</v>
      </c>
      <c r="C860">
        <v>4.7579399999999998E-4</v>
      </c>
      <c r="D860" t="str">
        <f>VLOOKUP(Table1[[#This Row],[Transcript ID]],Table2[#All],2,TRUE)</f>
        <v>Fras1</v>
      </c>
      <c r="E860" s="7">
        <v>10584835</v>
      </c>
      <c r="F860" s="4" t="s">
        <v>1875</v>
      </c>
      <c r="G860" s="4" t="s">
        <v>1876</v>
      </c>
      <c r="H860" s="5">
        <v>319742</v>
      </c>
      <c r="I860" s="9" t="s">
        <v>1877</v>
      </c>
    </row>
    <row r="861" spans="1:9" ht="21.75" customHeight="1" thickBot="1" x14ac:dyDescent="0.3">
      <c r="A861">
        <v>10523845</v>
      </c>
      <c r="B861">
        <v>3.1718999999999999</v>
      </c>
      <c r="C861">
        <v>2.40507E-3</v>
      </c>
      <c r="D861" t="str">
        <f>VLOOKUP(Table1[[#This Row],[Transcript ID]],Table2[#All],2,TRUE)</f>
        <v>Ephx4</v>
      </c>
      <c r="E861" s="7">
        <v>10584870</v>
      </c>
      <c r="F861" s="4" t="s">
        <v>208</v>
      </c>
      <c r="G861" s="4" t="s">
        <v>209</v>
      </c>
      <c r="H861" s="5">
        <v>214531</v>
      </c>
      <c r="I861" s="9" t="s">
        <v>210</v>
      </c>
    </row>
    <row r="862" spans="1:9" ht="21.75" customHeight="1" thickBot="1" x14ac:dyDescent="0.3">
      <c r="A862">
        <v>10524169</v>
      </c>
      <c r="B862">
        <v>-2.3403200000000002</v>
      </c>
      <c r="C862">
        <v>2.1735499999999998E-3</v>
      </c>
      <c r="D862" t="str">
        <f>VLOOKUP(Table1[[#This Row],[Transcript ID]],Table2[#All],2,TRUE)</f>
        <v>Pole</v>
      </c>
      <c r="E862" s="7">
        <v>10585331</v>
      </c>
      <c r="F862" s="4" t="s">
        <v>946</v>
      </c>
      <c r="G862" s="4" t="s">
        <v>947</v>
      </c>
      <c r="H862" s="5">
        <v>320051</v>
      </c>
      <c r="I862" s="9" t="s">
        <v>948</v>
      </c>
    </row>
    <row r="863" spans="1:9" ht="21.75" customHeight="1" thickBot="1" x14ac:dyDescent="0.3">
      <c r="A863">
        <v>10524345</v>
      </c>
      <c r="B863">
        <v>-2.2243599999999999</v>
      </c>
      <c r="C863">
        <v>2.6345100000000001E-3</v>
      </c>
      <c r="D863" t="str">
        <f>VLOOKUP(Table1[[#This Row],[Transcript ID]],Table2[#All],2,TRUE)</f>
        <v>Tpst2</v>
      </c>
      <c r="E863" s="7">
        <v>10585410</v>
      </c>
      <c r="F863" s="4" t="s">
        <v>358</v>
      </c>
      <c r="G863" s="4" t="s">
        <v>359</v>
      </c>
      <c r="H863" s="5">
        <v>244885</v>
      </c>
      <c r="I863" s="9" t="s">
        <v>360</v>
      </c>
    </row>
    <row r="864" spans="1:9" ht="21.75" customHeight="1" thickBot="1" x14ac:dyDescent="0.3">
      <c r="A864">
        <v>10524866</v>
      </c>
      <c r="B864">
        <v>2.8530700000000002</v>
      </c>
      <c r="C864">
        <v>1.7476200000000001E-3</v>
      </c>
      <c r="D864" t="str">
        <f>VLOOKUP(Table1[[#This Row],[Transcript ID]],Table2[#All],2,TRUE)</f>
        <v>Vsig10</v>
      </c>
      <c r="E864" s="7">
        <v>10585699</v>
      </c>
      <c r="F864" s="4" t="s">
        <v>109</v>
      </c>
      <c r="G864" s="4" t="s">
        <v>110</v>
      </c>
      <c r="H864" s="5">
        <v>16592</v>
      </c>
      <c r="I864" s="9" t="s">
        <v>111</v>
      </c>
    </row>
    <row r="865" spans="1:9" ht="21.75" customHeight="1" thickBot="1" x14ac:dyDescent="0.3">
      <c r="A865">
        <v>10525542</v>
      </c>
      <c r="B865">
        <v>2.19035</v>
      </c>
      <c r="C865">
        <v>1.7616299999999999E-3</v>
      </c>
      <c r="D865" t="str">
        <f>VLOOKUP(Table1[[#This Row],[Transcript ID]],Table2[#All],2,TRUE)</f>
        <v>Bcl7a</v>
      </c>
      <c r="E865" s="7">
        <v>10585942</v>
      </c>
      <c r="F865" s="4" t="s">
        <v>2387</v>
      </c>
      <c r="G865" s="4" t="s">
        <v>2388</v>
      </c>
      <c r="H865" s="5">
        <v>546134</v>
      </c>
      <c r="I865" s="9" t="s">
        <v>2389</v>
      </c>
    </row>
    <row r="866" spans="1:9" ht="21.75" customHeight="1" thickBot="1" x14ac:dyDescent="0.3">
      <c r="A866">
        <v>10526241</v>
      </c>
      <c r="B866">
        <v>11.015599999999999</v>
      </c>
      <c r="C866">
        <v>6.7295099999999997E-4</v>
      </c>
      <c r="D866" t="str">
        <f>VLOOKUP(Table1[[#This Row],[Transcript ID]],Table2[#All],2,TRUE)</f>
        <v>Cldn3</v>
      </c>
      <c r="E866" s="6">
        <v>10585990</v>
      </c>
      <c r="F866" s="2" t="s">
        <v>1483</v>
      </c>
      <c r="G866" s="2" t="s">
        <v>1484</v>
      </c>
      <c r="H866" s="3">
        <v>270163</v>
      </c>
      <c r="I866" s="8" t="s">
        <v>1485</v>
      </c>
    </row>
    <row r="867" spans="1:9" ht="21.75" customHeight="1" thickBot="1" x14ac:dyDescent="0.3">
      <c r="A867">
        <v>10527233</v>
      </c>
      <c r="B867">
        <v>-2.0159199999999999</v>
      </c>
      <c r="C867">
        <v>2.0380200000000002E-3</v>
      </c>
      <c r="D867" t="str">
        <f>VLOOKUP(Table1[[#This Row],[Transcript ID]],Table2[#All],2,TRUE)</f>
        <v>Cyth3</v>
      </c>
      <c r="E867" s="7">
        <v>10587107</v>
      </c>
      <c r="F867" s="4" t="s">
        <v>2621</v>
      </c>
      <c r="G867" s="4" t="s">
        <v>2622</v>
      </c>
      <c r="H867" s="5">
        <v>17918</v>
      </c>
      <c r="I867" s="9" t="s">
        <v>2623</v>
      </c>
    </row>
    <row r="868" spans="1:9" ht="21.75" customHeight="1" thickBot="1" x14ac:dyDescent="0.3">
      <c r="A868">
        <v>10527649</v>
      </c>
      <c r="B868">
        <v>-5.25631</v>
      </c>
      <c r="C868">
        <v>1.6931699999999999E-3</v>
      </c>
      <c r="D868" t="str">
        <f>VLOOKUP(Table1[[#This Row],[Transcript ID]],Table2[#All],2,TRUE)</f>
        <v>6330406I15Rik</v>
      </c>
      <c r="E868" s="6">
        <v>10587150</v>
      </c>
      <c r="F868" s="2" t="s">
        <v>1522</v>
      </c>
      <c r="G868" s="2" t="s">
        <v>1523</v>
      </c>
      <c r="H868" s="3">
        <v>208943</v>
      </c>
      <c r="I868" s="8" t="s">
        <v>1524</v>
      </c>
    </row>
    <row r="869" spans="1:9" ht="21.75" customHeight="1" thickBot="1" x14ac:dyDescent="0.3">
      <c r="A869">
        <v>10528015</v>
      </c>
      <c r="B869">
        <v>-2.45756</v>
      </c>
      <c r="C869">
        <v>1.78791E-3</v>
      </c>
      <c r="D869" t="str">
        <f>VLOOKUP(Table1[[#This Row],[Transcript ID]],Table2[#All],2,TRUE)</f>
        <v>Steap1</v>
      </c>
      <c r="E869" s="7">
        <v>10587503</v>
      </c>
      <c r="F869" s="4" t="s">
        <v>481</v>
      </c>
      <c r="G869" s="4" t="s">
        <v>482</v>
      </c>
      <c r="H869" s="5">
        <v>212531</v>
      </c>
      <c r="I869" s="9" t="s">
        <v>483</v>
      </c>
    </row>
    <row r="870" spans="1:9" ht="21.75" customHeight="1" thickBot="1" x14ac:dyDescent="0.3">
      <c r="A870">
        <v>10528723</v>
      </c>
      <c r="B870">
        <v>2.2429199999999998</v>
      </c>
      <c r="C870">
        <v>1.8386800000000001E-4</v>
      </c>
      <c r="D870" t="str">
        <f>VLOOKUP(Table1[[#This Row],[Transcript ID]],Table2[#All],2,TRUE)</f>
        <v>Mll3</v>
      </c>
      <c r="E870" s="6">
        <v>10587792</v>
      </c>
      <c r="F870" s="2" t="s">
        <v>28</v>
      </c>
      <c r="G870" s="2" t="s">
        <v>29</v>
      </c>
      <c r="H870" s="3">
        <v>22038</v>
      </c>
      <c r="I870" s="8" t="s">
        <v>30</v>
      </c>
    </row>
    <row r="871" spans="1:9" ht="21.75" customHeight="1" thickBot="1" x14ac:dyDescent="0.3">
      <c r="A871">
        <v>10529824</v>
      </c>
      <c r="B871">
        <v>21.4498</v>
      </c>
      <c r="C871">
        <v>1.17124E-3</v>
      </c>
      <c r="D871" t="str">
        <f>VLOOKUP(Table1[[#This Row],[Transcript ID]],Table2[#All],2,TRUE)</f>
        <v>Prom1</v>
      </c>
      <c r="E871" s="6">
        <v>10588505</v>
      </c>
      <c r="F871" s="2" t="s">
        <v>1186</v>
      </c>
      <c r="G871" s="2" t="s">
        <v>1187</v>
      </c>
      <c r="H871" s="3">
        <v>76491</v>
      </c>
      <c r="I871" s="8" t="s">
        <v>1188</v>
      </c>
    </row>
    <row r="872" spans="1:9" ht="21.75" customHeight="1" thickBot="1" x14ac:dyDescent="0.3">
      <c r="A872">
        <v>10530013</v>
      </c>
      <c r="B872">
        <v>2.2657699999999998</v>
      </c>
      <c r="C872">
        <v>5.5024999999999996E-4</v>
      </c>
      <c r="D872" t="str">
        <f>VLOOKUP(Table1[[#This Row],[Transcript ID]],Table2[#All],2,TRUE)</f>
        <v>Ccdc149</v>
      </c>
      <c r="E872" s="6">
        <v>10588509</v>
      </c>
      <c r="F872" s="2" t="s">
        <v>1285</v>
      </c>
      <c r="G872" s="2" t="s">
        <v>1286</v>
      </c>
      <c r="H872" s="3">
        <v>59092</v>
      </c>
      <c r="I872" s="8" t="s">
        <v>1287</v>
      </c>
    </row>
    <row r="873" spans="1:9" ht="21.75" customHeight="1" thickBot="1" x14ac:dyDescent="0.3">
      <c r="A873">
        <v>10530059</v>
      </c>
      <c r="B873">
        <v>24.594200000000001</v>
      </c>
      <c r="C873">
        <v>6.8044500000000001E-4</v>
      </c>
      <c r="D873" t="str">
        <f>VLOOKUP(Table1[[#This Row],[Transcript ID]],Table2[#All],2,TRUE)</f>
        <v>Sel1l3</v>
      </c>
      <c r="E873" s="7">
        <v>10588522</v>
      </c>
      <c r="F873" s="4" t="s">
        <v>346</v>
      </c>
      <c r="G873" s="4" t="s">
        <v>347</v>
      </c>
      <c r="H873" s="5">
        <v>27966</v>
      </c>
      <c r="I873" s="9" t="s">
        <v>348</v>
      </c>
    </row>
    <row r="874" spans="1:9" ht="21.75" customHeight="1" thickBot="1" x14ac:dyDescent="0.3">
      <c r="A874">
        <v>10530201</v>
      </c>
      <c r="B874">
        <v>-2.1404100000000001</v>
      </c>
      <c r="C874">
        <v>2.0416000000000002E-3</v>
      </c>
      <c r="D874" t="str">
        <f>VLOOKUP(Table1[[#This Row],[Transcript ID]],Table2[#All],2,TRUE)</f>
        <v>Ugdh</v>
      </c>
      <c r="E874" s="6">
        <v>10588731</v>
      </c>
      <c r="F874" s="2" t="s">
        <v>1800</v>
      </c>
      <c r="G874" s="2" t="s">
        <v>1801</v>
      </c>
      <c r="H874" s="3">
        <v>19882</v>
      </c>
      <c r="I874" s="8" t="s">
        <v>1802</v>
      </c>
    </row>
    <row r="875" spans="1:9" ht="21.75" customHeight="1" thickBot="1" x14ac:dyDescent="0.3">
      <c r="A875">
        <v>10530496</v>
      </c>
      <c r="B875">
        <v>-2.3276599999999998</v>
      </c>
      <c r="C875">
        <v>2.08807E-3</v>
      </c>
      <c r="D875" t="str">
        <f>VLOOKUP(Table1[[#This Row],[Transcript ID]],Table2[#All],2,TRUE)</f>
        <v>Zar1</v>
      </c>
      <c r="E875" s="7">
        <v>10588883</v>
      </c>
      <c r="F875" s="4" t="s">
        <v>1528</v>
      </c>
      <c r="G875" s="4" t="s">
        <v>1529</v>
      </c>
      <c r="H875" s="5">
        <v>434437</v>
      </c>
      <c r="I875" s="9" t="s">
        <v>1530</v>
      </c>
    </row>
    <row r="876" spans="1:9" ht="21.75" customHeight="1" thickBot="1" x14ac:dyDescent="0.3">
      <c r="A876">
        <v>10530563</v>
      </c>
      <c r="B876">
        <v>2.09721</v>
      </c>
      <c r="C876">
        <v>2.45576E-3</v>
      </c>
      <c r="D876" t="str">
        <f>VLOOKUP(Table1[[#This Row],[Transcript ID]],Table2[#All],2,TRUE)</f>
        <v>Fryl</v>
      </c>
      <c r="E876" s="6">
        <v>10589061</v>
      </c>
      <c r="F876" s="2" t="s">
        <v>550</v>
      </c>
      <c r="G876" s="2" t="s">
        <v>551</v>
      </c>
      <c r="H876" s="3">
        <v>67789</v>
      </c>
      <c r="I876" s="8" t="s">
        <v>552</v>
      </c>
    </row>
    <row r="877" spans="1:9" ht="21.75" customHeight="1" thickBot="1" x14ac:dyDescent="0.3">
      <c r="A877">
        <v>10530627</v>
      </c>
      <c r="B877">
        <v>3.7230400000000001</v>
      </c>
      <c r="C877">
        <v>4.2873299999999999E-4</v>
      </c>
      <c r="D877" t="str">
        <f>VLOOKUP(Table1[[#This Row],[Transcript ID]],Table2[#All],2,TRUE)</f>
        <v>Lrrc66</v>
      </c>
      <c r="E877" s="6">
        <v>10589654</v>
      </c>
      <c r="F877" s="2" t="s">
        <v>1375</v>
      </c>
      <c r="G877" s="2" t="s">
        <v>1376</v>
      </c>
      <c r="H877" s="3">
        <v>235633</v>
      </c>
      <c r="I877" s="8" t="s">
        <v>1377</v>
      </c>
    </row>
    <row r="878" spans="1:9" ht="21.75" customHeight="1" thickBot="1" x14ac:dyDescent="0.3">
      <c r="A878">
        <v>10530666</v>
      </c>
      <c r="B878">
        <v>2.3984200000000002</v>
      </c>
      <c r="C878">
        <v>1.60447E-3</v>
      </c>
      <c r="D878" t="str">
        <f>VLOOKUP(Table1[[#This Row],[Transcript ID]],Table2[#All],2,TRUE)</f>
        <v>Lnx1</v>
      </c>
      <c r="E878" s="7">
        <v>10589703</v>
      </c>
      <c r="F878" s="4" t="s">
        <v>1519</v>
      </c>
      <c r="G878" s="4" t="s">
        <v>1520</v>
      </c>
      <c r="H878" s="5">
        <v>17002</v>
      </c>
      <c r="I878" s="9" t="s">
        <v>1521</v>
      </c>
    </row>
    <row r="879" spans="1:9" ht="21.75" customHeight="1" thickBot="1" x14ac:dyDescent="0.3">
      <c r="A879">
        <v>10531261</v>
      </c>
      <c r="B879">
        <v>4.2587299999999999</v>
      </c>
      <c r="C879">
        <v>1.54758E-3</v>
      </c>
      <c r="D879" t="str">
        <f>VLOOKUP(Table1[[#This Row],[Transcript ID]],Table2[#All],2,TRUE)</f>
        <v>Rassf6</v>
      </c>
      <c r="E879" s="7">
        <v>10589940</v>
      </c>
      <c r="F879" s="4" t="s">
        <v>1668</v>
      </c>
      <c r="G879" s="4" t="s">
        <v>1669</v>
      </c>
      <c r="H879" s="5">
        <v>74486</v>
      </c>
      <c r="I879" s="9" t="s">
        <v>1670</v>
      </c>
    </row>
    <row r="880" spans="1:9" ht="21.75" customHeight="1" thickBot="1" x14ac:dyDescent="0.3">
      <c r="A880">
        <v>10531484</v>
      </c>
      <c r="B880">
        <v>4.9051900000000002</v>
      </c>
      <c r="C880">
        <v>2.37047E-3</v>
      </c>
      <c r="D880" t="str">
        <f>VLOOKUP(Table1[[#This Row],[Transcript ID]],Table2[#All],2,TRUE)</f>
        <v>Sowahb</v>
      </c>
      <c r="E880" s="6">
        <v>10590073</v>
      </c>
      <c r="F880" s="2" t="s">
        <v>445</v>
      </c>
      <c r="G880" s="2" t="s">
        <v>446</v>
      </c>
      <c r="H880" s="3">
        <v>22351</v>
      </c>
      <c r="I880" s="8" t="s">
        <v>447</v>
      </c>
    </row>
    <row r="881" spans="1:9" ht="21.75" customHeight="1" thickBot="1" x14ac:dyDescent="0.3">
      <c r="A881">
        <v>10532630</v>
      </c>
      <c r="B881">
        <v>3.7551800000000002</v>
      </c>
      <c r="C881">
        <v>2.2841200000000002E-3</v>
      </c>
      <c r="D881" t="str">
        <f>VLOOKUP(Table1[[#This Row],[Transcript ID]],Table2[#All],2,TRUE)</f>
        <v>Adrbk2</v>
      </c>
      <c r="E881" s="7">
        <v>10590365</v>
      </c>
      <c r="F881" s="4" t="s">
        <v>859</v>
      </c>
      <c r="G881" s="4" t="s">
        <v>860</v>
      </c>
      <c r="H881" s="5">
        <v>22354</v>
      </c>
      <c r="I881" s="9" t="s">
        <v>861</v>
      </c>
    </row>
    <row r="882" spans="1:9" ht="21.75" customHeight="1" thickBot="1" x14ac:dyDescent="0.3">
      <c r="A882">
        <v>10532711</v>
      </c>
      <c r="B882">
        <v>-2.4506199999999998</v>
      </c>
      <c r="C882">
        <v>9.4097099999999997E-4</v>
      </c>
      <c r="D882" t="str">
        <f>VLOOKUP(Table1[[#This Row],[Transcript ID]],Table2[#All],2,TRUE)</f>
        <v>Cmklr1</v>
      </c>
      <c r="E882" s="6">
        <v>10590381</v>
      </c>
      <c r="F882" s="2" t="s">
        <v>859</v>
      </c>
      <c r="G882" s="2" t="s">
        <v>860</v>
      </c>
      <c r="H882" s="3">
        <v>22354</v>
      </c>
      <c r="I882" s="8" t="s">
        <v>861</v>
      </c>
    </row>
    <row r="883" spans="1:9" ht="21.75" customHeight="1" thickBot="1" x14ac:dyDescent="0.3">
      <c r="A883">
        <v>10532819</v>
      </c>
      <c r="B883">
        <v>-2.2521800000000001</v>
      </c>
      <c r="C883">
        <v>6.5673900000000004E-4</v>
      </c>
      <c r="D883" t="str">
        <f>VLOOKUP(Table1[[#This Row],[Transcript ID]],Table2[#All],2,TRUE)</f>
        <v>Kctd10</v>
      </c>
      <c r="E883" s="6">
        <v>10590909</v>
      </c>
      <c r="F883" s="2" t="s">
        <v>1336</v>
      </c>
      <c r="G883" s="2" t="s">
        <v>1337</v>
      </c>
      <c r="H883" s="3">
        <v>71946</v>
      </c>
      <c r="I883" s="8" t="s">
        <v>1338</v>
      </c>
    </row>
    <row r="884" spans="1:9" ht="21.75" customHeight="1" thickBot="1" x14ac:dyDescent="0.3">
      <c r="A884">
        <v>10534075</v>
      </c>
      <c r="B884">
        <v>-2.35507</v>
      </c>
      <c r="C884">
        <v>7.9879500000000004E-4</v>
      </c>
      <c r="D884" t="str">
        <f>VLOOKUP(Table1[[#This Row],[Transcript ID]],Table2[#All],2,TRUE)</f>
        <v>Psph</v>
      </c>
      <c r="E884" s="6">
        <v>10590957</v>
      </c>
      <c r="F884" s="2" t="s">
        <v>1516</v>
      </c>
      <c r="G884" s="2" t="s">
        <v>1517</v>
      </c>
      <c r="H884" s="3">
        <v>14345</v>
      </c>
      <c r="I884" s="8" t="s">
        <v>1518</v>
      </c>
    </row>
    <row r="885" spans="1:9" ht="21.75" customHeight="1" thickBot="1" x14ac:dyDescent="0.3">
      <c r="A885">
        <v>10534202</v>
      </c>
      <c r="B885">
        <v>-3.0773600000000001</v>
      </c>
      <c r="C885" s="1">
        <v>7.8002099999999996E-5</v>
      </c>
      <c r="D885" t="str">
        <f>VLOOKUP(Table1[[#This Row],[Transcript ID]],Table2[#All],2,TRUE)</f>
        <v>Ncf1</v>
      </c>
      <c r="E885" s="7">
        <v>10591522</v>
      </c>
      <c r="F885" s="4" t="s">
        <v>1450</v>
      </c>
      <c r="G885" s="4" t="s">
        <v>1451</v>
      </c>
      <c r="H885" s="5">
        <v>11768</v>
      </c>
      <c r="I885" s="9" t="s">
        <v>1452</v>
      </c>
    </row>
    <row r="886" spans="1:9" ht="21.75" customHeight="1" thickBot="1" x14ac:dyDescent="0.3">
      <c r="A886">
        <v>10534324</v>
      </c>
      <c r="B886">
        <v>-3.4831300000000001</v>
      </c>
      <c r="C886">
        <v>1.78929E-3</v>
      </c>
      <c r="D886" t="str">
        <f>VLOOKUP(Table1[[#This Row],[Transcript ID]],Table2[#All],2,TRUE)</f>
        <v>Limk1</v>
      </c>
      <c r="E886" s="6">
        <v>10591754</v>
      </c>
      <c r="F886" s="2" t="s">
        <v>691</v>
      </c>
      <c r="G886" s="2" t="s">
        <v>692</v>
      </c>
      <c r="H886" s="3">
        <v>235048</v>
      </c>
      <c r="I886" s="8" t="s">
        <v>693</v>
      </c>
    </row>
    <row r="887" spans="1:9" ht="21.75" customHeight="1" thickBot="1" x14ac:dyDescent="0.3">
      <c r="A887">
        <v>10534395</v>
      </c>
      <c r="B887">
        <v>19.798300000000001</v>
      </c>
      <c r="C887">
        <v>8.57247E-4</v>
      </c>
      <c r="D887" t="str">
        <f>VLOOKUP(Table1[[#This Row],[Transcript ID]],Table2[#All],2,TRUE)</f>
        <v>Cldn4</v>
      </c>
      <c r="E887" s="6">
        <v>10591763</v>
      </c>
      <c r="F887" s="2" t="s">
        <v>2597</v>
      </c>
      <c r="G887" s="2" t="s">
        <v>2598</v>
      </c>
      <c r="H887" s="3">
        <v>235050</v>
      </c>
      <c r="I887" s="8" t="s">
        <v>2599</v>
      </c>
    </row>
    <row r="888" spans="1:9" ht="21.75" customHeight="1" thickBot="1" x14ac:dyDescent="0.3">
      <c r="A888">
        <v>10534531</v>
      </c>
      <c r="B888">
        <v>-2.0969699999999998</v>
      </c>
      <c r="C888">
        <v>2.0865100000000002E-3</v>
      </c>
      <c r="D888" t="str">
        <f>VLOOKUP(Table1[[#This Row],[Transcript ID]],Table2[#All],2,TRUE)</f>
        <v>Ywhag</v>
      </c>
      <c r="E888" s="6">
        <v>10592001</v>
      </c>
      <c r="F888" s="2" t="s">
        <v>586</v>
      </c>
      <c r="G888" s="2" t="s">
        <v>587</v>
      </c>
      <c r="H888" s="3">
        <v>19143</v>
      </c>
      <c r="I888" s="8" t="s">
        <v>588</v>
      </c>
    </row>
    <row r="889" spans="1:9" ht="21.75" customHeight="1" thickBot="1" x14ac:dyDescent="0.3">
      <c r="A889">
        <v>10535559</v>
      </c>
      <c r="B889">
        <v>6.5879300000000001</v>
      </c>
      <c r="C889">
        <v>8.7668000000000002E-4</v>
      </c>
      <c r="D889" t="str">
        <f>VLOOKUP(Table1[[#This Row],[Transcript ID]],Table2[#All],2,TRUE)</f>
        <v>Baiap2l1</v>
      </c>
      <c r="E889" s="7">
        <v>10592044</v>
      </c>
      <c r="F889" s="4" t="s">
        <v>1563</v>
      </c>
      <c r="G889" s="4" t="s">
        <v>1564</v>
      </c>
      <c r="H889" s="5">
        <v>235135</v>
      </c>
      <c r="I889" s="9" t="s">
        <v>1565</v>
      </c>
    </row>
    <row r="890" spans="1:9" ht="21.75" customHeight="1" thickBot="1" x14ac:dyDescent="0.3">
      <c r="A890">
        <v>10536845</v>
      </c>
      <c r="B890">
        <v>-5.0376000000000003</v>
      </c>
      <c r="C890">
        <v>1.45422E-3</v>
      </c>
      <c r="D890" t="str">
        <f>VLOOKUP(Table1[[#This Row],[Transcript ID]],Table2[#All],2,TRUE)</f>
        <v>Flnc</v>
      </c>
      <c r="E890" s="7">
        <v>10592067</v>
      </c>
      <c r="F890" s="4" t="s">
        <v>2096</v>
      </c>
      <c r="G890" s="4" t="s">
        <v>2097</v>
      </c>
      <c r="H890" s="5">
        <v>14247</v>
      </c>
      <c r="I890" s="9" t="s">
        <v>2098</v>
      </c>
    </row>
    <row r="891" spans="1:9" ht="21.75" customHeight="1" thickBot="1" x14ac:dyDescent="0.3">
      <c r="A891">
        <v>10536898</v>
      </c>
      <c r="B891">
        <v>-2.4786299999999999</v>
      </c>
      <c r="C891">
        <v>1.49277E-3</v>
      </c>
      <c r="D891" t="str">
        <f>VLOOKUP(Table1[[#This Row],[Transcript ID]],Table2[#All],2,TRUE)</f>
        <v>Irf5</v>
      </c>
      <c r="E891" s="6">
        <v>10592471</v>
      </c>
      <c r="F891" s="2" t="s">
        <v>820</v>
      </c>
      <c r="G891" s="2" t="s">
        <v>821</v>
      </c>
      <c r="H891" s="3">
        <v>235283</v>
      </c>
      <c r="I891" s="8" t="s">
        <v>822</v>
      </c>
    </row>
    <row r="892" spans="1:9" ht="21.75" customHeight="1" thickBot="1" x14ac:dyDescent="0.3">
      <c r="A892">
        <v>10536931</v>
      </c>
      <c r="B892">
        <v>3.8311500000000001</v>
      </c>
      <c r="C892">
        <v>2.11883E-4</v>
      </c>
      <c r="D892" t="str">
        <f>VLOOKUP(Table1[[#This Row],[Transcript ID]],Table2[#All],2,TRUE)</f>
        <v>Ahcyl2</v>
      </c>
      <c r="E892" s="6">
        <v>10592705</v>
      </c>
      <c r="F892" s="2" t="s">
        <v>1968</v>
      </c>
      <c r="G892" s="2" t="s">
        <v>1969</v>
      </c>
      <c r="H892" s="3">
        <v>18988</v>
      </c>
      <c r="I892" s="8" t="s">
        <v>1970</v>
      </c>
    </row>
    <row r="893" spans="1:9" ht="21.75" customHeight="1" thickBot="1" x14ac:dyDescent="0.3">
      <c r="A893">
        <v>10536949</v>
      </c>
      <c r="B893">
        <v>3.59958</v>
      </c>
      <c r="C893">
        <v>2.7736800000000002E-3</v>
      </c>
      <c r="D893" t="str">
        <f>VLOOKUP(Table1[[#This Row],[Transcript ID]],Table2[#All],2,TRUE)</f>
        <v>Fam40b</v>
      </c>
      <c r="E893" s="6">
        <v>10593035</v>
      </c>
      <c r="F893" s="2" t="s">
        <v>556</v>
      </c>
      <c r="G893" s="2" t="s">
        <v>557</v>
      </c>
      <c r="H893" s="3">
        <v>214523</v>
      </c>
      <c r="I893" s="8" t="s">
        <v>558</v>
      </c>
    </row>
    <row r="894" spans="1:9" ht="21.75" customHeight="1" thickBot="1" x14ac:dyDescent="0.3">
      <c r="A894">
        <v>10537157</v>
      </c>
      <c r="B894">
        <v>2.15143</v>
      </c>
      <c r="C894">
        <v>2.55667E-3</v>
      </c>
      <c r="D894" t="str">
        <f>VLOOKUP(Table1[[#This Row],[Transcript ID]],Table2[#All],2,TRUE)</f>
        <v>Akr1b10</v>
      </c>
      <c r="E894" s="7">
        <v>10593473</v>
      </c>
      <c r="F894" s="4" t="s">
        <v>415</v>
      </c>
      <c r="G894" s="4" t="s">
        <v>416</v>
      </c>
      <c r="H894" s="5">
        <v>69809</v>
      </c>
      <c r="I894" s="9" t="s">
        <v>417</v>
      </c>
    </row>
    <row r="895" spans="1:9" ht="21.75" customHeight="1" thickBot="1" x14ac:dyDescent="0.3">
      <c r="A895">
        <v>10537509</v>
      </c>
      <c r="B895">
        <v>11.560499999999999</v>
      </c>
      <c r="C895">
        <v>2.1836099999999999E-3</v>
      </c>
      <c r="D895" t="str">
        <f>VLOOKUP(Table1[[#This Row],[Transcript ID]],Table2[#All],2,TRUE)</f>
        <v>Mgam</v>
      </c>
      <c r="E895" s="7">
        <v>10593646</v>
      </c>
      <c r="F895" s="4" t="s">
        <v>1989</v>
      </c>
      <c r="G895" s="4" t="s">
        <v>1990</v>
      </c>
      <c r="H895" s="5">
        <v>244882</v>
      </c>
      <c r="I895" s="9" t="s">
        <v>1991</v>
      </c>
    </row>
    <row r="896" spans="1:9" ht="21.75" customHeight="1" thickBot="1" x14ac:dyDescent="0.3">
      <c r="A896">
        <v>10537545</v>
      </c>
      <c r="B896">
        <v>14.7201</v>
      </c>
      <c r="C896">
        <v>4.91695E-4</v>
      </c>
      <c r="D896" t="str">
        <f>VLOOKUP(Table1[[#This Row],[Transcript ID]],Table2[#All],2,TRUE)</f>
        <v>Mgam</v>
      </c>
      <c r="E896" s="7">
        <v>10594540</v>
      </c>
      <c r="F896" s="4" t="s">
        <v>2078</v>
      </c>
      <c r="G896" s="4" t="s">
        <v>2079</v>
      </c>
      <c r="H896" s="5">
        <v>102595</v>
      </c>
      <c r="I896" s="9" t="s">
        <v>2080</v>
      </c>
    </row>
    <row r="897" spans="1:9" ht="21.75" customHeight="1" thickBot="1" x14ac:dyDescent="0.3">
      <c r="A897">
        <v>10537690</v>
      </c>
      <c r="B897">
        <v>49.375799999999998</v>
      </c>
      <c r="C897">
        <v>1.97701E-4</v>
      </c>
      <c r="D897" t="str">
        <f>VLOOKUP(Table1[[#This Row],[Transcript ID]],Table2[#All],2,TRUE)</f>
        <v>Sval1</v>
      </c>
      <c r="E897" s="6">
        <v>10594758</v>
      </c>
      <c r="F897" s="2" t="s">
        <v>592</v>
      </c>
      <c r="G897" s="2" t="s">
        <v>593</v>
      </c>
      <c r="H897" s="3">
        <v>72077</v>
      </c>
      <c r="I897" s="8" t="s">
        <v>594</v>
      </c>
    </row>
    <row r="898" spans="1:9" ht="21.75" customHeight="1" thickBot="1" x14ac:dyDescent="0.3">
      <c r="A898">
        <v>10538163</v>
      </c>
      <c r="B898">
        <v>18.5318</v>
      </c>
      <c r="C898">
        <v>1.7115800000000001E-3</v>
      </c>
      <c r="D898" t="str">
        <f>VLOOKUP(Table1[[#This Row],[Transcript ID]],Table2[#All],2,TRUE)</f>
        <v>Abp1</v>
      </c>
      <c r="E898" s="6">
        <v>10594840</v>
      </c>
      <c r="F898" s="2" t="s">
        <v>814</v>
      </c>
      <c r="G898" s="2" t="s">
        <v>815</v>
      </c>
      <c r="H898" s="3">
        <v>102371</v>
      </c>
      <c r="I898" s="8" t="s">
        <v>816</v>
      </c>
    </row>
    <row r="899" spans="1:9" ht="21.75" customHeight="1" thickBot="1" x14ac:dyDescent="0.3">
      <c r="A899">
        <v>10538253</v>
      </c>
      <c r="B899">
        <v>-2.16276</v>
      </c>
      <c r="C899" s="1">
        <v>2.78764E-5</v>
      </c>
      <c r="D899" t="str">
        <f>VLOOKUP(Table1[[#This Row],[Transcript ID]],Table2[#All],2,TRUE)</f>
        <v>Mpp6</v>
      </c>
      <c r="E899" s="6">
        <v>10595070</v>
      </c>
      <c r="F899" s="2" t="s">
        <v>1713</v>
      </c>
      <c r="G899" s="2" t="s">
        <v>1714</v>
      </c>
      <c r="H899" s="3">
        <v>208994</v>
      </c>
      <c r="I899" s="8" t="s">
        <v>1715</v>
      </c>
    </row>
    <row r="900" spans="1:9" ht="21.75" customHeight="1" thickBot="1" x14ac:dyDescent="0.3">
      <c r="A900">
        <v>10538373</v>
      </c>
      <c r="B900">
        <v>6.0645899999999999</v>
      </c>
      <c r="C900">
        <v>1.24182E-3</v>
      </c>
      <c r="D900" t="str">
        <f>VLOOKUP(Table1[[#This Row],[Transcript ID]],Table2[#All],2,TRUE)</f>
        <v>Prr15</v>
      </c>
      <c r="E900" s="7">
        <v>10595407</v>
      </c>
      <c r="F900" s="4" t="s">
        <v>1698</v>
      </c>
      <c r="G900" s="4" t="s">
        <v>1699</v>
      </c>
      <c r="H900" s="5">
        <v>108837</v>
      </c>
      <c r="I900" s="9" t="s">
        <v>1700</v>
      </c>
    </row>
    <row r="901" spans="1:9" ht="21.75" customHeight="1" thickBot="1" x14ac:dyDescent="0.3">
      <c r="A901">
        <v>10538715</v>
      </c>
      <c r="B901">
        <v>3.0388799999999998</v>
      </c>
      <c r="C901">
        <v>2.13551E-4</v>
      </c>
      <c r="D901" t="str">
        <f>VLOOKUP(Table1[[#This Row],[Transcript ID]],Table2[#All],2,TRUE)</f>
        <v>Fam190a</v>
      </c>
      <c r="E901" s="7">
        <v>10595768</v>
      </c>
      <c r="F901" s="4" t="s">
        <v>583</v>
      </c>
      <c r="G901" s="4" t="s">
        <v>584</v>
      </c>
      <c r="H901" s="5">
        <v>102502</v>
      </c>
      <c r="I901" s="9" t="s">
        <v>585</v>
      </c>
    </row>
    <row r="902" spans="1:9" ht="21.75" customHeight="1" thickBot="1" x14ac:dyDescent="0.3">
      <c r="A902">
        <v>10538751</v>
      </c>
      <c r="B902">
        <v>8.9596599999999995</v>
      </c>
      <c r="C902">
        <v>1.0381500000000001E-3</v>
      </c>
      <c r="D902" t="str">
        <f>VLOOKUP(Table1[[#This Row],[Transcript ID]],Table2[#All],2,TRUE)</f>
        <v>Atoh1</v>
      </c>
      <c r="E902" s="7">
        <v>10595953</v>
      </c>
      <c r="F902" s="4" t="s">
        <v>1569</v>
      </c>
      <c r="G902" s="4" t="s">
        <v>1570</v>
      </c>
      <c r="H902" s="5">
        <v>272636</v>
      </c>
      <c r="I902" s="9" t="s">
        <v>1571</v>
      </c>
    </row>
    <row r="903" spans="1:9" ht="21.75" customHeight="1" thickBot="1" x14ac:dyDescent="0.3">
      <c r="A903">
        <v>10538791</v>
      </c>
      <c r="B903">
        <v>13.2394</v>
      </c>
      <c r="C903">
        <v>4.4191400000000001E-4</v>
      </c>
      <c r="D903" t="str">
        <f>VLOOKUP(Table1[[#This Row],[Transcript ID]],Table2[#All],2,TRUE)</f>
        <v>Tnip3</v>
      </c>
      <c r="E903" s="6">
        <v>10597173</v>
      </c>
      <c r="F903" s="2" t="s">
        <v>1866</v>
      </c>
      <c r="G903" s="2" t="s">
        <v>1867</v>
      </c>
      <c r="H903" s="3">
        <v>67169</v>
      </c>
      <c r="I903" s="8" t="s">
        <v>1868</v>
      </c>
    </row>
    <row r="904" spans="1:9" ht="21.75" customHeight="1" thickBot="1" x14ac:dyDescent="0.3">
      <c r="A904">
        <v>10538901</v>
      </c>
      <c r="B904">
        <v>10.398099999999999</v>
      </c>
      <c r="C904">
        <v>1.7985399999999999E-3</v>
      </c>
      <c r="D904" t="str">
        <f>VLOOKUP(Table1[[#This Row],[Transcript ID]],Table2[#All],2,TRUE)</f>
        <v>Tnip3</v>
      </c>
      <c r="E904" s="6">
        <v>10597182</v>
      </c>
      <c r="F904" s="2" t="s">
        <v>1267</v>
      </c>
      <c r="G904" s="2" t="s">
        <v>1268</v>
      </c>
      <c r="H904" s="3">
        <v>235627</v>
      </c>
      <c r="I904" s="8" t="s">
        <v>1269</v>
      </c>
    </row>
    <row r="905" spans="1:9" ht="21.75" customHeight="1" thickBot="1" x14ac:dyDescent="0.3">
      <c r="A905">
        <v>10539156</v>
      </c>
      <c r="B905">
        <v>3.5055000000000001</v>
      </c>
      <c r="C905">
        <v>3.9568600000000002E-4</v>
      </c>
      <c r="D905" t="str">
        <f>VLOOKUP(Table1[[#This Row],[Transcript ID]],Table2[#All],2,TRUE)</f>
        <v>Tnip3</v>
      </c>
      <c r="E905" s="7">
        <v>10597743</v>
      </c>
      <c r="F905" s="4" t="s">
        <v>1704</v>
      </c>
      <c r="G905" s="4" t="s">
        <v>1705</v>
      </c>
      <c r="H905" s="5">
        <v>13051</v>
      </c>
      <c r="I905" s="9" t="s">
        <v>1706</v>
      </c>
    </row>
    <row r="906" spans="1:9" ht="21.75" customHeight="1" thickBot="1" x14ac:dyDescent="0.3">
      <c r="A906">
        <v>10539179</v>
      </c>
      <c r="B906">
        <v>54.8733</v>
      </c>
      <c r="C906">
        <v>9.8393099999999995E-4</v>
      </c>
      <c r="D906" t="str">
        <f>VLOOKUP(Table1[[#This Row],[Transcript ID]],Table2[#All],2,TRUE)</f>
        <v>Reg3b</v>
      </c>
      <c r="E906" s="7">
        <v>10597935</v>
      </c>
      <c r="F906" s="4" t="s">
        <v>1926</v>
      </c>
      <c r="G906" s="4" t="s">
        <v>1927</v>
      </c>
      <c r="H906" s="5">
        <v>109332</v>
      </c>
      <c r="I906" s="9" t="s">
        <v>1928</v>
      </c>
    </row>
    <row r="907" spans="1:9" ht="21.75" customHeight="1" thickBot="1" x14ac:dyDescent="0.3">
      <c r="A907">
        <v>10539295</v>
      </c>
      <c r="B907">
        <v>2.5440100000000001</v>
      </c>
      <c r="C907">
        <v>8.98769E-4</v>
      </c>
      <c r="D907" t="str">
        <f>VLOOKUP(Table1[[#This Row],[Transcript ID]],Table2[#All],2,TRUE)</f>
        <v>Dqx1</v>
      </c>
      <c r="E907" s="7">
        <v>10597960</v>
      </c>
      <c r="F907" s="4" t="s">
        <v>2360</v>
      </c>
      <c r="G907" s="4" t="s">
        <v>2361</v>
      </c>
      <c r="H907" s="5">
        <v>102680</v>
      </c>
      <c r="I907" s="9" t="s">
        <v>2362</v>
      </c>
    </row>
    <row r="908" spans="1:9" ht="21.75" customHeight="1" thickBot="1" x14ac:dyDescent="0.3">
      <c r="A908">
        <v>10539517</v>
      </c>
      <c r="B908">
        <v>-3.2319</v>
      </c>
      <c r="C908">
        <v>1.61149E-4</v>
      </c>
      <c r="D908" t="str">
        <f>VLOOKUP(Table1[[#This Row],[Transcript ID]],Table2[#All],2,TRUE)</f>
        <v>Dysf</v>
      </c>
      <c r="E908" s="6">
        <v>10598004</v>
      </c>
      <c r="F908" s="2" t="s">
        <v>778</v>
      </c>
      <c r="G908" s="2" t="s">
        <v>779</v>
      </c>
      <c r="H908" s="3">
        <v>12768</v>
      </c>
      <c r="I908" s="8" t="s">
        <v>780</v>
      </c>
    </row>
    <row r="909" spans="1:9" ht="21.75" customHeight="1" thickBot="1" x14ac:dyDescent="0.3">
      <c r="A909">
        <v>10539692</v>
      </c>
      <c r="B909">
        <v>3.1023499999999999</v>
      </c>
      <c r="C909">
        <v>1.1471000000000001E-3</v>
      </c>
      <c r="D909" t="str">
        <f>VLOOKUP(Table1[[#This Row],[Transcript ID]],Table2[#All],2,TRUE)</f>
        <v>Tgfa</v>
      </c>
      <c r="E909" s="7">
        <v>10598203</v>
      </c>
      <c r="F909" s="4" t="s">
        <v>1656</v>
      </c>
      <c r="G909" s="4" t="s">
        <v>1657</v>
      </c>
      <c r="H909" s="5">
        <v>56838</v>
      </c>
      <c r="I909" s="9" t="s">
        <v>1658</v>
      </c>
    </row>
    <row r="910" spans="1:9" ht="21.75" customHeight="1" thickBot="1" x14ac:dyDescent="0.3">
      <c r="A910">
        <v>10539773</v>
      </c>
      <c r="B910">
        <v>2.5120100000000001</v>
      </c>
      <c r="C910">
        <v>1.08873E-3</v>
      </c>
      <c r="D910" t="str">
        <f>VLOOKUP(Table1[[#This Row],[Transcript ID]],Table2[#All],2,TRUE)</f>
        <v>Gfpt1</v>
      </c>
      <c r="E910" s="7">
        <v>10598603</v>
      </c>
      <c r="F910" s="4" t="s">
        <v>244</v>
      </c>
      <c r="G910" s="4" t="s">
        <v>245</v>
      </c>
      <c r="H910" s="5">
        <v>236643</v>
      </c>
      <c r="I910" s="9" t="s">
        <v>246</v>
      </c>
    </row>
    <row r="911" spans="1:9" ht="21.75" customHeight="1" thickBot="1" x14ac:dyDescent="0.3">
      <c r="A911">
        <v>10539931</v>
      </c>
      <c r="B911">
        <v>4.2113800000000001</v>
      </c>
      <c r="C911">
        <v>2.8525199999999999E-3</v>
      </c>
      <c r="D911" t="str">
        <f>VLOOKUP(Table1[[#This Row],[Transcript ID]],Table2[#All],2,TRUE)</f>
        <v>Gm1965</v>
      </c>
      <c r="E911" s="6">
        <v>10598750</v>
      </c>
      <c r="F911" s="2" t="s">
        <v>2040</v>
      </c>
      <c r="G911" s="2" t="s">
        <v>2041</v>
      </c>
      <c r="H911" s="3">
        <v>23890</v>
      </c>
      <c r="I911" s="8" t="s">
        <v>2042</v>
      </c>
    </row>
    <row r="912" spans="1:9" ht="21.75" customHeight="1" thickBot="1" x14ac:dyDescent="0.3">
      <c r="A912">
        <v>10540085</v>
      </c>
      <c r="B912">
        <v>-4.4018100000000002</v>
      </c>
      <c r="C912">
        <v>8.3257600000000002E-4</v>
      </c>
      <c r="D912" t="str">
        <f>VLOOKUP(Table1[[#This Row],[Transcript ID]],Table2[#All],2,TRUE)</f>
        <v>Fbln2</v>
      </c>
      <c r="E912" s="7">
        <v>10600093</v>
      </c>
      <c r="F912" s="4" t="s">
        <v>2294</v>
      </c>
      <c r="G912" s="4" t="s">
        <v>2295</v>
      </c>
      <c r="H912" s="5">
        <v>22673</v>
      </c>
      <c r="I912" s="9" t="s">
        <v>2296</v>
      </c>
    </row>
    <row r="913" spans="1:9" ht="21.75" customHeight="1" thickBot="1" x14ac:dyDescent="0.3">
      <c r="A913">
        <v>10540679</v>
      </c>
      <c r="B913">
        <v>6.0371800000000002</v>
      </c>
      <c r="C913">
        <v>1.24344E-3</v>
      </c>
      <c r="D913" t="str">
        <f>VLOOKUP(Table1[[#This Row],[Transcript ID]],Table2[#All],2,TRUE)</f>
        <v>Il17re</v>
      </c>
      <c r="E913" s="6">
        <v>10600901</v>
      </c>
      <c r="F913" s="2" t="s">
        <v>1399</v>
      </c>
      <c r="G913" s="2" t="s">
        <v>1400</v>
      </c>
      <c r="H913" s="3">
        <v>11835</v>
      </c>
      <c r="I913" s="8" t="s">
        <v>1401</v>
      </c>
    </row>
    <row r="914" spans="1:9" ht="21.75" customHeight="1" thickBot="1" x14ac:dyDescent="0.3">
      <c r="A914">
        <v>10541075</v>
      </c>
      <c r="B914">
        <v>-4.3500399999999999</v>
      </c>
      <c r="C914">
        <v>1.4900600000000001E-3</v>
      </c>
      <c r="D914" t="str">
        <f>VLOOKUP(Table1[[#This Row],[Transcript ID]],Table2[#All],2,TRUE)</f>
        <v>Cxcl12</v>
      </c>
      <c r="E914" s="7">
        <v>10600911</v>
      </c>
      <c r="F914" s="4" t="s">
        <v>577</v>
      </c>
      <c r="G914" s="4" t="s">
        <v>578</v>
      </c>
      <c r="H914" s="5">
        <v>77929</v>
      </c>
      <c r="I914" s="9" t="s">
        <v>579</v>
      </c>
    </row>
    <row r="915" spans="1:9" ht="21.75" customHeight="1" thickBot="1" x14ac:dyDescent="0.3">
      <c r="A915">
        <v>10541091</v>
      </c>
      <c r="B915">
        <v>-2.5609500000000001</v>
      </c>
      <c r="C915">
        <v>1.6122E-4</v>
      </c>
      <c r="D915" t="str">
        <f>VLOOKUP(Table1[[#This Row],[Transcript ID]],Table2[#All],2,TRUE)</f>
        <v>Cxcl12</v>
      </c>
      <c r="E915" s="7">
        <v>10600921</v>
      </c>
      <c r="F915" s="4" t="s">
        <v>2471</v>
      </c>
      <c r="G915" s="4" t="s">
        <v>2472</v>
      </c>
      <c r="H915" s="5">
        <v>236920</v>
      </c>
      <c r="I915" s="9" t="s">
        <v>2473</v>
      </c>
    </row>
    <row r="916" spans="1:9" ht="21.75" customHeight="1" thickBot="1" x14ac:dyDescent="0.3">
      <c r="A916">
        <v>10541114</v>
      </c>
      <c r="B916">
        <v>5.1928599999999996</v>
      </c>
      <c r="C916">
        <v>1.07592E-4</v>
      </c>
      <c r="D916" t="str">
        <f>VLOOKUP(Table1[[#This Row],[Transcript ID]],Table2[#All],2,TRUE)</f>
        <v>Rasgef1a</v>
      </c>
      <c r="E916" s="6">
        <v>10601161</v>
      </c>
      <c r="F916" s="2" t="s">
        <v>1504</v>
      </c>
      <c r="G916" s="2" t="s">
        <v>1505</v>
      </c>
      <c r="H916" s="3">
        <v>14618</v>
      </c>
      <c r="I916" s="8" t="s">
        <v>1506</v>
      </c>
    </row>
    <row r="917" spans="1:9" ht="21.75" customHeight="1" thickBot="1" x14ac:dyDescent="0.3">
      <c r="A917">
        <v>10541587</v>
      </c>
      <c r="B917">
        <v>-3.2644700000000002</v>
      </c>
      <c r="C917">
        <v>1.5150000000000001E-3</v>
      </c>
      <c r="D917" t="str">
        <f>VLOOKUP(Table1[[#This Row],[Transcript ID]],Table2[#All],2,TRUE)</f>
        <v>Clec4a2</v>
      </c>
      <c r="E917" s="7">
        <v>10601385</v>
      </c>
      <c r="F917" s="4" t="s">
        <v>895</v>
      </c>
      <c r="G917" s="4" t="s">
        <v>896</v>
      </c>
      <c r="H917" s="5">
        <v>279572</v>
      </c>
      <c r="I917" s="9" t="s">
        <v>897</v>
      </c>
    </row>
    <row r="918" spans="1:9" ht="21.75" customHeight="1" thickBot="1" x14ac:dyDescent="0.3">
      <c r="A918">
        <v>10541885</v>
      </c>
      <c r="B918">
        <v>13.1633</v>
      </c>
      <c r="C918">
        <v>9.3745299999999998E-4</v>
      </c>
      <c r="D918" t="str">
        <f>VLOOKUP(Table1[[#This Row],[Transcript ID]],Table2[#All],2,TRUE)</f>
        <v>Scnn1a</v>
      </c>
      <c r="E918" s="6">
        <v>10601980</v>
      </c>
      <c r="F918" s="2" t="s">
        <v>148</v>
      </c>
      <c r="G918" s="2" t="s">
        <v>149</v>
      </c>
      <c r="H918" s="3">
        <v>245631</v>
      </c>
      <c r="I918" s="8" t="s">
        <v>150</v>
      </c>
    </row>
    <row r="919" spans="1:9" ht="21.75" customHeight="1" thickBot="1" x14ac:dyDescent="0.3">
      <c r="A919">
        <v>10542287</v>
      </c>
      <c r="B919">
        <v>11.1233</v>
      </c>
      <c r="C919">
        <v>6.59229E-4</v>
      </c>
      <c r="D919" t="str">
        <f>VLOOKUP(Table1[[#This Row],[Transcript ID]],Table2[#All],2,TRUE)</f>
        <v>Bcl2l14</v>
      </c>
      <c r="E919" s="7">
        <v>10602009</v>
      </c>
      <c r="F919" s="4" t="s">
        <v>2001</v>
      </c>
      <c r="G919" s="4" t="s">
        <v>2002</v>
      </c>
      <c r="H919" s="5">
        <v>66889</v>
      </c>
      <c r="I919" s="9" t="s">
        <v>2003</v>
      </c>
    </row>
    <row r="920" spans="1:9" ht="21.75" customHeight="1" thickBot="1" x14ac:dyDescent="0.3">
      <c r="A920">
        <v>10542665</v>
      </c>
      <c r="B920">
        <v>2.7108300000000001</v>
      </c>
      <c r="C920">
        <v>2.47175E-3</v>
      </c>
      <c r="D920" t="str">
        <f>VLOOKUP(Table1[[#This Row],[Transcript ID]],Table2[#All],2,TRUE)</f>
        <v>Cmas</v>
      </c>
      <c r="E920" s="7">
        <v>10602033</v>
      </c>
      <c r="F920" s="4" t="s">
        <v>883</v>
      </c>
      <c r="G920" s="4" t="s">
        <v>884</v>
      </c>
      <c r="H920" s="5">
        <v>12738</v>
      </c>
      <c r="I920" s="9" t="s">
        <v>885</v>
      </c>
    </row>
    <row r="921" spans="1:9" ht="21.75" customHeight="1" thickBot="1" x14ac:dyDescent="0.3">
      <c r="A921">
        <v>10542917</v>
      </c>
      <c r="B921">
        <v>10.6465</v>
      </c>
      <c r="C921">
        <v>1.6712999999999999E-3</v>
      </c>
      <c r="D921" t="str">
        <f>VLOOKUP(Table1[[#This Row],[Transcript ID]],Table2[#All],2,TRUE)</f>
        <v>Hepacam2</v>
      </c>
      <c r="E921" s="6">
        <v>10602081</v>
      </c>
      <c r="F921" s="2" t="s">
        <v>1731</v>
      </c>
      <c r="G921" s="2" t="s">
        <v>1732</v>
      </c>
      <c r="H921" s="3">
        <v>78789</v>
      </c>
      <c r="I921" s="8" t="s">
        <v>1733</v>
      </c>
    </row>
    <row r="922" spans="1:9" ht="21.75" customHeight="1" thickBot="1" x14ac:dyDescent="0.3">
      <c r="A922">
        <v>10543219</v>
      </c>
      <c r="B922">
        <v>-2.2220499999999999</v>
      </c>
      <c r="C922">
        <v>6.2700500000000003E-4</v>
      </c>
      <c r="D922" t="str">
        <f>VLOOKUP(Table1[[#This Row],[Transcript ID]],Table2[#All],2,TRUE)</f>
        <v>Gpr85</v>
      </c>
      <c r="E922" s="7">
        <v>10602198</v>
      </c>
      <c r="F922" s="4" t="s">
        <v>2198</v>
      </c>
      <c r="G922" s="4" t="s">
        <v>2199</v>
      </c>
      <c r="H922" s="5">
        <v>18481</v>
      </c>
      <c r="I922" s="9" t="s">
        <v>2200</v>
      </c>
    </row>
    <row r="923" spans="1:9" ht="21.75" customHeight="1" thickBot="1" x14ac:dyDescent="0.3">
      <c r="A923">
        <v>10543369</v>
      </c>
      <c r="B923">
        <v>6.6557700000000004</v>
      </c>
      <c r="C923">
        <v>9.1047100000000005E-4</v>
      </c>
      <c r="D923" t="str">
        <f>VLOOKUP(Table1[[#This Row],[Transcript ID]],Table2[#All],2,TRUE)</f>
        <v>Cadps2</v>
      </c>
      <c r="E923" s="6">
        <v>10603087</v>
      </c>
      <c r="F923" s="2" t="s">
        <v>1273</v>
      </c>
      <c r="G923" s="2" t="s">
        <v>1274</v>
      </c>
      <c r="H923" s="3">
        <v>69656</v>
      </c>
      <c r="I923" s="8" t="s">
        <v>1275</v>
      </c>
    </row>
    <row r="924" spans="1:9" ht="21.75" customHeight="1" thickBot="1" x14ac:dyDescent="0.3">
      <c r="A924">
        <v>10545168</v>
      </c>
      <c r="B924">
        <v>17.2728</v>
      </c>
      <c r="C924">
        <v>1.5937200000000001E-3</v>
      </c>
      <c r="D924" t="str">
        <f>VLOOKUP(Table1[[#This Row],[Transcript ID]],Table2[#All],2,TRUE)</f>
        <v>Tacstd2</v>
      </c>
      <c r="E924" s="6">
        <v>10603208</v>
      </c>
      <c r="F924" s="2" t="s">
        <v>1501</v>
      </c>
      <c r="G924" s="2" t="s">
        <v>1502</v>
      </c>
      <c r="H924" s="3">
        <v>17318</v>
      </c>
      <c r="I924" s="8" t="s">
        <v>1503</v>
      </c>
    </row>
    <row r="925" spans="1:9" ht="21.75" customHeight="1" thickBot="1" x14ac:dyDescent="0.3">
      <c r="A925">
        <v>10545569</v>
      </c>
      <c r="B925">
        <v>32.689799999999998</v>
      </c>
      <c r="C925">
        <v>1.81642E-3</v>
      </c>
      <c r="D925" t="str">
        <f>VLOOKUP(Table1[[#This Row],[Transcript ID]],Table2[#All],2,TRUE)</f>
        <v>Reg3g</v>
      </c>
      <c r="E925" s="7">
        <v>10603362</v>
      </c>
      <c r="F925" s="4" t="s">
        <v>1935</v>
      </c>
      <c r="G925" s="4" t="s">
        <v>1936</v>
      </c>
      <c r="H925" s="5">
        <v>54648</v>
      </c>
      <c r="I925" s="9" t="s">
        <v>1937</v>
      </c>
    </row>
    <row r="926" spans="1:9" ht="21.75" customHeight="1" thickBot="1" x14ac:dyDescent="0.3">
      <c r="A926">
        <v>10545623</v>
      </c>
      <c r="B926">
        <v>-2.6751499999999999</v>
      </c>
      <c r="C926">
        <v>6.6315099999999995E-4</v>
      </c>
      <c r="D926" t="str">
        <f>VLOOKUP(Table1[[#This Row],[Transcript ID]],Table2[#All],2,TRUE)</f>
        <v>Dok1</v>
      </c>
      <c r="E926" s="7">
        <v>10603440</v>
      </c>
      <c r="F926" s="4" t="s">
        <v>388</v>
      </c>
      <c r="G926" s="4" t="s">
        <v>389</v>
      </c>
      <c r="H926" s="5">
        <v>22376</v>
      </c>
      <c r="I926" s="9" t="s">
        <v>390</v>
      </c>
    </row>
    <row r="927" spans="1:9" ht="21.75" customHeight="1" thickBot="1" x14ac:dyDescent="0.3">
      <c r="A927">
        <v>10545629</v>
      </c>
      <c r="B927">
        <v>-2.0256599999999998</v>
      </c>
      <c r="C927">
        <v>9.6079399999999995E-4</v>
      </c>
      <c r="D927" t="str">
        <f>VLOOKUP(Table1[[#This Row],[Transcript ID]],Table2[#All],2,TRUE)</f>
        <v>Htra2</v>
      </c>
      <c r="E927" s="7">
        <v>10603573</v>
      </c>
      <c r="F927" s="4" t="s">
        <v>244</v>
      </c>
      <c r="G927" s="4" t="s">
        <v>245</v>
      </c>
      <c r="H927" s="5">
        <v>236643</v>
      </c>
      <c r="I927" s="9" t="s">
        <v>246</v>
      </c>
    </row>
    <row r="928" spans="1:9" ht="21.75" customHeight="1" thickBot="1" x14ac:dyDescent="0.3">
      <c r="A928">
        <v>10545827</v>
      </c>
      <c r="B928">
        <v>-2.2260200000000001</v>
      </c>
      <c r="C928">
        <v>1.7610999999999999E-4</v>
      </c>
      <c r="D928" t="str">
        <f>VLOOKUP(Table1[[#This Row],[Transcript ID]],Table2[#All],2,TRUE)</f>
        <v>Rab11fip5</v>
      </c>
      <c r="E928" s="7">
        <v>10605493</v>
      </c>
      <c r="F928" s="4" t="s">
        <v>49</v>
      </c>
      <c r="G928" s="4" t="s">
        <v>50</v>
      </c>
      <c r="H928" s="5">
        <v>546336</v>
      </c>
      <c r="I928" s="9" t="s">
        <v>51</v>
      </c>
    </row>
    <row r="929" spans="1:9" ht="21.75" customHeight="1" thickBot="1" x14ac:dyDescent="0.3">
      <c r="A929">
        <v>10547022</v>
      </c>
      <c r="B929">
        <v>10.2087</v>
      </c>
      <c r="C929">
        <v>2.79394E-3</v>
      </c>
      <c r="D929" t="str">
        <f>VLOOKUP(Table1[[#This Row],[Transcript ID]],Table2[#All],2,TRUE)</f>
        <v>Timp4</v>
      </c>
      <c r="E929" s="7">
        <v>10605522</v>
      </c>
      <c r="F929" s="4" t="s">
        <v>1995</v>
      </c>
      <c r="G929" s="4" t="s">
        <v>1996</v>
      </c>
      <c r="H929" s="5">
        <v>636104</v>
      </c>
      <c r="I929" s="9" t="s">
        <v>1997</v>
      </c>
    </row>
    <row r="930" spans="1:9" ht="21.75" customHeight="1" thickBot="1" x14ac:dyDescent="0.3">
      <c r="A930">
        <v>10547030</v>
      </c>
      <c r="B930">
        <v>7.0971900000000003</v>
      </c>
      <c r="C930">
        <v>6.2623400000000004E-4</v>
      </c>
      <c r="D930" t="str">
        <f>VLOOKUP(Table1[[#This Row],[Transcript ID]],Table2[#All],2,TRUE)</f>
        <v>2510049J12Rik</v>
      </c>
      <c r="E930" s="6">
        <v>10605820</v>
      </c>
      <c r="F930" s="2" t="s">
        <v>1306</v>
      </c>
      <c r="G930" s="2" t="s">
        <v>1307</v>
      </c>
      <c r="H930" s="3">
        <v>245522</v>
      </c>
      <c r="I930" s="8" t="s">
        <v>1308</v>
      </c>
    </row>
    <row r="931" spans="1:9" ht="21.75" customHeight="1" thickBot="1" x14ac:dyDescent="0.3">
      <c r="A931">
        <v>10547177</v>
      </c>
      <c r="B931">
        <v>-2.3271899999999999</v>
      </c>
      <c r="C931">
        <v>1.9011799999999999E-3</v>
      </c>
      <c r="D931" t="str">
        <f>VLOOKUP(Table1[[#This Row],[Transcript ID]],Table2[#All],2,TRUE)</f>
        <v>Rassf4</v>
      </c>
      <c r="E931" s="6">
        <v>10606495</v>
      </c>
      <c r="F931" s="2" t="s">
        <v>433</v>
      </c>
      <c r="G931" s="2" t="s">
        <v>434</v>
      </c>
      <c r="H931" s="3">
        <v>69693</v>
      </c>
      <c r="I931" s="8" t="s">
        <v>435</v>
      </c>
    </row>
    <row r="932" spans="1:9" ht="21.75" customHeight="1" thickBot="1" x14ac:dyDescent="0.3">
      <c r="A932">
        <v>10547206</v>
      </c>
      <c r="B932">
        <v>6.4348700000000001</v>
      </c>
      <c r="C932">
        <v>3.3967399999999999E-4</v>
      </c>
      <c r="D932" t="str">
        <f>VLOOKUP(Table1[[#This Row],[Transcript ID]],Table2[#All],2,TRUE)</f>
        <v>Fxyd4</v>
      </c>
      <c r="E932" s="6">
        <v>10606600</v>
      </c>
      <c r="F932" s="2" t="s">
        <v>943</v>
      </c>
      <c r="G932" s="2" t="s">
        <v>944</v>
      </c>
      <c r="H932" s="3">
        <v>279653</v>
      </c>
      <c r="I932" s="8" t="s">
        <v>945</v>
      </c>
    </row>
    <row r="933" spans="1:9" ht="21.75" customHeight="1" thickBot="1" x14ac:dyDescent="0.3">
      <c r="A933">
        <v>10547767</v>
      </c>
      <c r="B933">
        <v>2.2618399999999999</v>
      </c>
      <c r="C933">
        <v>7.5025000000000005E-4</v>
      </c>
      <c r="D933" t="str">
        <f>VLOOKUP(Table1[[#This Row],[Transcript ID]],Table2[#All],2,TRUE)</f>
        <v>Fxyd4</v>
      </c>
      <c r="E933" s="7">
        <v>10606689</v>
      </c>
      <c r="F933" s="4" t="s">
        <v>1351</v>
      </c>
      <c r="G933" s="4" t="s">
        <v>1352</v>
      </c>
      <c r="H933" s="5">
        <v>30058</v>
      </c>
      <c r="I933" s="9" t="s">
        <v>1353</v>
      </c>
    </row>
    <row r="934" spans="1:9" ht="21.75" customHeight="1" thickBot="1" x14ac:dyDescent="0.3">
      <c r="A934">
        <v>10548128</v>
      </c>
      <c r="B934">
        <v>-2.1957800000000001</v>
      </c>
      <c r="C934">
        <v>8.0705800000000004E-4</v>
      </c>
      <c r="D934" t="str">
        <f>VLOOKUP(Table1[[#This Row],[Transcript ID]],Table2[#All],2,TRUE)</f>
        <v>Tspan9</v>
      </c>
      <c r="E934" s="7">
        <v>10607738</v>
      </c>
      <c r="F934" s="4" t="s">
        <v>421</v>
      </c>
      <c r="G934" s="4" t="s">
        <v>422</v>
      </c>
      <c r="H934" s="5">
        <v>56078</v>
      </c>
      <c r="I934" s="9" t="s">
        <v>423</v>
      </c>
    </row>
    <row r="935" spans="1:9" ht="21.75" customHeight="1" thickBot="1" x14ac:dyDescent="0.3">
      <c r="A935">
        <v>10548729</v>
      </c>
      <c r="B935">
        <v>6.82775</v>
      </c>
      <c r="C935">
        <v>2.51871E-3</v>
      </c>
      <c r="D935" t="str">
        <f>VLOOKUP(Table1[[#This Row],[Transcript ID]],Table2[#All],2,TRUE)</f>
        <v>Mansc1</v>
      </c>
      <c r="E935" s="6">
        <v>10607752</v>
      </c>
      <c r="F935" s="2" t="s">
        <v>808</v>
      </c>
      <c r="G935" s="2" t="s">
        <v>809</v>
      </c>
      <c r="H935" s="3">
        <v>12169</v>
      </c>
      <c r="I935" s="8" t="s">
        <v>810</v>
      </c>
    </row>
    <row r="936" spans="1:9" ht="21.75" customHeight="1" thickBot="1" x14ac:dyDescent="0.3">
      <c r="A936">
        <v>10548761</v>
      </c>
      <c r="B936">
        <v>-2.55722</v>
      </c>
      <c r="C936">
        <v>1.9632299999999998E-3</v>
      </c>
      <c r="D936" t="str">
        <f>VLOOKUP(Table1[[#This Row],[Transcript ID]],Table2[#All],2,TRUE)</f>
        <v>Hebp1</v>
      </c>
      <c r="E936" s="6">
        <v>10607868</v>
      </c>
      <c r="F936" s="2" t="s">
        <v>661</v>
      </c>
      <c r="G936" s="2" t="s">
        <v>662</v>
      </c>
      <c r="H936" s="3">
        <v>170744</v>
      </c>
      <c r="I936" s="8" t="s">
        <v>663</v>
      </c>
    </row>
    <row r="937" spans="1:9" ht="21.75" customHeight="1" x14ac:dyDescent="0.25">
      <c r="A937">
        <v>10548829</v>
      </c>
      <c r="B937">
        <v>5.8183499999999997</v>
      </c>
      <c r="C937">
        <v>8.0451399999999999E-4</v>
      </c>
      <c r="D937" t="str">
        <f>VLOOKUP(Table1[[#This Row],[Transcript ID]],Table2[#All],2,TRUE)</f>
        <v>Gucy2c</v>
      </c>
      <c r="E937" s="15">
        <v>10607870</v>
      </c>
      <c r="F937" s="16" t="s">
        <v>1608</v>
      </c>
      <c r="G937" s="16" t="s">
        <v>1609</v>
      </c>
      <c r="H937" s="17">
        <v>170743</v>
      </c>
      <c r="I937" s="18" t="s">
        <v>1610</v>
      </c>
    </row>
    <row r="938" spans="1:9" ht="21.75" customHeight="1" x14ac:dyDescent="0.25">
      <c r="A938">
        <v>10549097</v>
      </c>
      <c r="B938">
        <v>-2.5318999999999998</v>
      </c>
      <c r="C938">
        <v>1.9932000000000001E-3</v>
      </c>
      <c r="D938" t="str">
        <f>VLOOKUP(Table1[[#This Row],[Transcript ID]],Table2[#All],2,TRUE)</f>
        <v>Ldhb</v>
      </c>
    </row>
    <row r="939" spans="1:9" ht="21.75" customHeight="1" x14ac:dyDescent="0.25">
      <c r="A939">
        <v>10549265</v>
      </c>
      <c r="B939">
        <v>-3.7738900000000002</v>
      </c>
      <c r="C939">
        <v>2.6860400000000002E-3</v>
      </c>
      <c r="D939" t="str">
        <f>VLOOKUP(Table1[[#This Row],[Transcript ID]],Table2[#All],2,TRUE)</f>
        <v>Ifltd1</v>
      </c>
    </row>
    <row r="940" spans="1:9" ht="21.75" customHeight="1" x14ac:dyDescent="0.25">
      <c r="A940">
        <v>10549506</v>
      </c>
      <c r="B940">
        <v>2.1690299999999998</v>
      </c>
      <c r="C940">
        <v>4.70624E-4</v>
      </c>
      <c r="D940" t="str">
        <f>VLOOKUP(Table1[[#This Row],[Transcript ID]],Table2[#All],2,TRUE)</f>
        <v>Dennd5b</v>
      </c>
    </row>
    <row r="941" spans="1:9" ht="21.75" customHeight="1" x14ac:dyDescent="0.25">
      <c r="A941">
        <v>10549532</v>
      </c>
      <c r="B941">
        <v>3.43764</v>
      </c>
      <c r="C941" s="1">
        <v>8.5827000000000003E-5</v>
      </c>
      <c r="D941" t="str">
        <f>VLOOKUP(Table1[[#This Row],[Transcript ID]],Table2[#All],2,TRUE)</f>
        <v>Dennd5b</v>
      </c>
    </row>
    <row r="942" spans="1:9" ht="21.75" customHeight="1" x14ac:dyDescent="0.25">
      <c r="A942">
        <v>10549842</v>
      </c>
      <c r="B942">
        <v>2.66947</v>
      </c>
      <c r="C942">
        <v>2.4360800000000002E-3</v>
      </c>
      <c r="D942" t="str">
        <f>VLOOKUP(Table1[[#This Row],[Transcript ID]],Table2[#All],2,TRUE)</f>
        <v>Zfp667</v>
      </c>
    </row>
    <row r="943" spans="1:9" ht="21.75" customHeight="1" x14ac:dyDescent="0.25">
      <c r="A943">
        <v>10550332</v>
      </c>
      <c r="B943">
        <v>2.4885299999999999</v>
      </c>
      <c r="C943">
        <v>1.8806300000000001E-3</v>
      </c>
      <c r="D943" t="str">
        <f>VLOOKUP(Table1[[#This Row],[Transcript ID]],Table2[#All],2,TRUE)</f>
        <v>Slc1a5</v>
      </c>
    </row>
    <row r="944" spans="1:9" ht="21.75" customHeight="1" x14ac:dyDescent="0.25">
      <c r="A944">
        <v>10550509</v>
      </c>
      <c r="B944">
        <v>14.777200000000001</v>
      </c>
      <c r="C944">
        <v>2.7706200000000001E-4</v>
      </c>
      <c r="D944" t="str">
        <f>VLOOKUP(Table1[[#This Row],[Transcript ID]],Table2[#All],2,TRUE)</f>
        <v>Pglyrp1</v>
      </c>
    </row>
    <row r="945" spans="1:4" ht="21.75" customHeight="1" x14ac:dyDescent="0.25">
      <c r="A945">
        <v>10551435</v>
      </c>
      <c r="B945">
        <v>5.6985700000000001</v>
      </c>
      <c r="C945">
        <v>2.8512600000000002E-4</v>
      </c>
      <c r="D945" t="str">
        <f>VLOOKUP(Table1[[#This Row],[Transcript ID]],Table2[#All],2,TRUE)</f>
        <v>9530053A07Rik</v>
      </c>
    </row>
    <row r="946" spans="1:4" ht="21.75" customHeight="1" x14ac:dyDescent="0.25">
      <c r="A946">
        <v>10551626</v>
      </c>
      <c r="B946">
        <v>31.427900000000001</v>
      </c>
      <c r="C946">
        <v>3.4574399999999999E-4</v>
      </c>
      <c r="D946" t="str">
        <f>VLOOKUP(Table1[[#This Row],[Transcript ID]],Table2[#All],2,TRUE)</f>
        <v>Lgals4</v>
      </c>
    </row>
    <row r="947" spans="1:4" ht="21.75" customHeight="1" x14ac:dyDescent="0.25">
      <c r="A947">
        <v>10551822</v>
      </c>
      <c r="B947">
        <v>-2.0362800000000001</v>
      </c>
      <c r="C947">
        <v>1.90399E-4</v>
      </c>
      <c r="D947" t="str">
        <f>VLOOKUP(Table1[[#This Row],[Transcript ID]],Table2[#All],2,TRUE)</f>
        <v>Zfp382</v>
      </c>
    </row>
    <row r="948" spans="1:4" ht="21.75" customHeight="1" x14ac:dyDescent="0.25">
      <c r="A948">
        <v>10551883</v>
      </c>
      <c r="B948">
        <v>-2.0096599999999998</v>
      </c>
      <c r="C948">
        <v>1.1055399999999999E-3</v>
      </c>
      <c r="D948" t="str">
        <f>VLOOKUP(Table1[[#This Row],[Transcript ID]],Table2[#All],2,TRUE)</f>
        <v>Tyrobp</v>
      </c>
    </row>
    <row r="949" spans="1:4" ht="21.75" customHeight="1" x14ac:dyDescent="0.25">
      <c r="A949">
        <v>10551998</v>
      </c>
      <c r="B949">
        <v>3.4691800000000002</v>
      </c>
      <c r="C949">
        <v>4.8840799999999996E-4</v>
      </c>
      <c r="D949" t="str">
        <f>VLOOKUP(Table1[[#This Row],[Transcript ID]],Table2[#All],2,TRUE)</f>
        <v>Tyrobp</v>
      </c>
    </row>
    <row r="950" spans="1:4" ht="21.75" customHeight="1" x14ac:dyDescent="0.25">
      <c r="A950">
        <v>10552071</v>
      </c>
      <c r="B950">
        <v>2.3048600000000001</v>
      </c>
      <c r="C950">
        <v>1.6110300000000001E-3</v>
      </c>
      <c r="D950" t="str">
        <f>VLOOKUP(Table1[[#This Row],[Transcript ID]],Table2[#All],2,TRUE)</f>
        <v>Fam187b</v>
      </c>
    </row>
    <row r="951" spans="1:4" ht="21.75" customHeight="1" x14ac:dyDescent="0.25">
      <c r="A951">
        <v>10552156</v>
      </c>
      <c r="B951">
        <v>8.36022</v>
      </c>
      <c r="C951">
        <v>7.3921900000000005E-4</v>
      </c>
      <c r="D951" t="str">
        <f>VLOOKUP(Table1[[#This Row],[Transcript ID]],Table2[#All],2,TRUE)</f>
        <v>Rhpn2</v>
      </c>
    </row>
    <row r="952" spans="1:4" ht="21.75" customHeight="1" x14ac:dyDescent="0.25">
      <c r="A952">
        <v>10552546</v>
      </c>
      <c r="B952">
        <v>5.4780600000000002</v>
      </c>
      <c r="C952">
        <v>1.6351E-3</v>
      </c>
      <c r="D952" t="str">
        <f>VLOOKUP(Table1[[#This Row],[Transcript ID]],Table2[#All],2,TRUE)</f>
        <v>Rhpn2</v>
      </c>
    </row>
    <row r="953" spans="1:4" ht="21.75" customHeight="1" x14ac:dyDescent="0.25">
      <c r="A953">
        <v>10553107</v>
      </c>
      <c r="B953">
        <v>4.5814199999999996</v>
      </c>
      <c r="C953" s="1">
        <v>8.8389100000000004E-5</v>
      </c>
      <c r="D953" t="str">
        <f>VLOOKUP(Table1[[#This Row],[Transcript ID]],Table2[#All],2,TRUE)</f>
        <v>Fam83e</v>
      </c>
    </row>
    <row r="954" spans="1:4" ht="21.75" customHeight="1" x14ac:dyDescent="0.25">
      <c r="A954">
        <v>10554063</v>
      </c>
      <c r="B954">
        <v>2.1589299999999998</v>
      </c>
      <c r="C954">
        <v>1.7420200000000001E-4</v>
      </c>
      <c r="D954" t="str">
        <f>VLOOKUP(Table1[[#This Row],[Transcript ID]],Table2[#All],2,TRUE)</f>
        <v>Adamts17</v>
      </c>
    </row>
    <row r="955" spans="1:4" ht="21.75" customHeight="1" x14ac:dyDescent="0.25">
      <c r="A955">
        <v>10554156</v>
      </c>
      <c r="B955">
        <v>8.0137800000000006</v>
      </c>
      <c r="C955">
        <v>1.05806E-3</v>
      </c>
      <c r="D955" t="str">
        <f>VLOOKUP(Table1[[#This Row],[Transcript ID]],Table2[#All],2,TRUE)</f>
        <v>Fam174b</v>
      </c>
    </row>
    <row r="956" spans="1:4" ht="21.75" customHeight="1" x14ac:dyDescent="0.25">
      <c r="A956">
        <v>10554574</v>
      </c>
      <c r="B956">
        <v>-2.2079599999999999</v>
      </c>
      <c r="C956">
        <v>2.1474900000000002E-3</v>
      </c>
      <c r="D956" t="str">
        <f>VLOOKUP(Table1[[#This Row],[Transcript ID]],Table2[#All],2,TRUE)</f>
        <v>Tm6sf1</v>
      </c>
    </row>
    <row r="957" spans="1:4" ht="21.75" customHeight="1" x14ac:dyDescent="0.25">
      <c r="A957">
        <v>10554588</v>
      </c>
      <c r="B957">
        <v>-3.5224899999999999</v>
      </c>
      <c r="C957">
        <v>1.14678E-3</v>
      </c>
      <c r="D957" t="str">
        <f>VLOOKUP(Table1[[#This Row],[Transcript ID]],Table2[#All],2,TRUE)</f>
        <v>Sh3gl3</v>
      </c>
    </row>
    <row r="958" spans="1:4" ht="21.75" customHeight="1" x14ac:dyDescent="0.25">
      <c r="A958">
        <v>10555460</v>
      </c>
      <c r="B958">
        <v>7.1185799999999997</v>
      </c>
      <c r="C958">
        <v>1.8928700000000001E-4</v>
      </c>
      <c r="D958" t="str">
        <f>VLOOKUP(Table1[[#This Row],[Transcript ID]],Table2[#All],2,TRUE)</f>
        <v>Stard10</v>
      </c>
    </row>
    <row r="959" spans="1:4" ht="21.75" customHeight="1" x14ac:dyDescent="0.25">
      <c r="A959">
        <v>10555671</v>
      </c>
      <c r="B959">
        <v>4.0784099999999999</v>
      </c>
      <c r="C959">
        <v>5.2978499999999996E-4</v>
      </c>
      <c r="D959" t="str">
        <f>VLOOKUP(Table1[[#This Row],[Transcript ID]],Table2[#All],2,TRUE)</f>
        <v>Pgap2</v>
      </c>
    </row>
    <row r="960" spans="1:4" ht="21.75" customHeight="1" x14ac:dyDescent="0.25">
      <c r="A960">
        <v>10556082</v>
      </c>
      <c r="B960">
        <v>5.4410600000000002</v>
      </c>
      <c r="C960">
        <v>1.06869E-3</v>
      </c>
      <c r="D960" t="str">
        <f>VLOOKUP(Table1[[#This Row],[Transcript ID]],Table2[#All],2,TRUE)</f>
        <v>Ppfibp2</v>
      </c>
    </row>
    <row r="961" spans="1:4" ht="21.75" customHeight="1" x14ac:dyDescent="0.25">
      <c r="A961">
        <v>10556135</v>
      </c>
      <c r="B961">
        <v>2.57063</v>
      </c>
      <c r="C961">
        <v>4.7987300000000002E-4</v>
      </c>
      <c r="D961" t="str">
        <f>VLOOKUP(Table1[[#This Row],[Transcript ID]],Table2[#All],2,TRUE)</f>
        <v>Ppfibp2</v>
      </c>
    </row>
    <row r="962" spans="1:4" ht="21.75" customHeight="1" x14ac:dyDescent="0.25">
      <c r="A962">
        <v>10556442</v>
      </c>
      <c r="B962">
        <v>-2.48244</v>
      </c>
      <c r="C962">
        <v>4.2183200000000002E-4</v>
      </c>
      <c r="D962" t="str">
        <f>VLOOKUP(Table1[[#This Row],[Transcript ID]],Table2[#All],2,TRUE)</f>
        <v>Tead1</v>
      </c>
    </row>
    <row r="963" spans="1:4" ht="21.75" customHeight="1" x14ac:dyDescent="0.25">
      <c r="A963">
        <v>10556616</v>
      </c>
      <c r="B963">
        <v>3.60466</v>
      </c>
      <c r="C963">
        <v>5.5898500000000002E-4</v>
      </c>
      <c r="D963" t="str">
        <f>VLOOKUP(Table1[[#This Row],[Transcript ID]],Table2[#All],2,TRUE)</f>
        <v>Tmc5</v>
      </c>
    </row>
    <row r="964" spans="1:4" ht="21.75" customHeight="1" x14ac:dyDescent="0.25">
      <c r="A964">
        <v>10557177</v>
      </c>
      <c r="B964">
        <v>-2.2998400000000001</v>
      </c>
      <c r="C964">
        <v>1.5373100000000001E-3</v>
      </c>
      <c r="D964" t="str">
        <f>VLOOKUP(Table1[[#This Row],[Transcript ID]],Table2[#All],2,TRUE)</f>
        <v>Prkcb</v>
      </c>
    </row>
    <row r="965" spans="1:4" ht="21.75" customHeight="1" x14ac:dyDescent="0.25">
      <c r="A965">
        <v>10557862</v>
      </c>
      <c r="B965">
        <v>-3.3445299999999998</v>
      </c>
      <c r="C965">
        <v>9.5591800000000005E-4</v>
      </c>
      <c r="D965" t="str">
        <f>VLOOKUP(Table1[[#This Row],[Transcript ID]],Table2[#All],2,TRUE)</f>
        <v>Itgam</v>
      </c>
    </row>
    <row r="966" spans="1:4" ht="21.75" customHeight="1" x14ac:dyDescent="0.25">
      <c r="A966">
        <v>10558090</v>
      </c>
      <c r="B966">
        <v>2.8553099999999998</v>
      </c>
      <c r="C966">
        <v>1.23536E-3</v>
      </c>
      <c r="D966" t="str">
        <f>VLOOKUP(Table1[[#This Row],[Transcript ID]],Table2[#All],2,TRUE)</f>
        <v>Tacc2</v>
      </c>
    </row>
    <row r="967" spans="1:4" ht="21.75" customHeight="1" x14ac:dyDescent="0.25">
      <c r="A967">
        <v>10558159</v>
      </c>
      <c r="B967">
        <v>48.376100000000001</v>
      </c>
      <c r="C967">
        <v>5.1935200000000005E-4</v>
      </c>
      <c r="D967" t="str">
        <f>VLOOKUP(Table1[[#This Row],[Transcript ID]],Table2[#All],2,TRUE)</f>
        <v>Dmbt1</v>
      </c>
    </row>
    <row r="968" spans="1:4" ht="21.75" customHeight="1" x14ac:dyDescent="0.25">
      <c r="A968">
        <v>10558508</v>
      </c>
      <c r="B968">
        <v>3.0003799999999998</v>
      </c>
      <c r="C968">
        <v>2.8749800000000001E-3</v>
      </c>
      <c r="D968" t="str">
        <f>VLOOKUP(Table1[[#This Row],[Transcript ID]],Table2[#All],2,TRUE)</f>
        <v>Pwwp2b</v>
      </c>
    </row>
    <row r="969" spans="1:4" ht="21.75" customHeight="1" x14ac:dyDescent="0.25">
      <c r="A969">
        <v>10558687</v>
      </c>
      <c r="B969">
        <v>11.842599999999999</v>
      </c>
      <c r="C969">
        <v>8.3485199999999997E-4</v>
      </c>
      <c r="D969" t="str">
        <f>VLOOKUP(Table1[[#This Row],[Transcript ID]],Table2[#All],2,TRUE)</f>
        <v>1190003J15Rik</v>
      </c>
    </row>
    <row r="970" spans="1:4" ht="21.75" customHeight="1" x14ac:dyDescent="0.25">
      <c r="A970">
        <v>10558795</v>
      </c>
      <c r="B970">
        <v>2.7849200000000001</v>
      </c>
      <c r="C970">
        <v>8.4236399999999996E-4</v>
      </c>
      <c r="D970" t="str">
        <f>VLOOKUP(Table1[[#This Row],[Transcript ID]],Table2[#All],2,TRUE)</f>
        <v>Pkp3</v>
      </c>
    </row>
    <row r="971" spans="1:4" ht="21.75" customHeight="1" x14ac:dyDescent="0.25">
      <c r="A971">
        <v>10558880</v>
      </c>
      <c r="B971">
        <v>6.3930699999999998</v>
      </c>
      <c r="C971">
        <v>5.73245E-4</v>
      </c>
      <c r="D971" t="str">
        <f>VLOOKUP(Table1[[#This Row],[Transcript ID]],Table2[#All],2,TRUE)</f>
        <v>Eps8l2</v>
      </c>
    </row>
    <row r="972" spans="1:4" ht="21.75" customHeight="1" x14ac:dyDescent="0.25">
      <c r="A972">
        <v>10558992</v>
      </c>
      <c r="B972">
        <v>32.701500000000003</v>
      </c>
      <c r="C972">
        <v>5.0481400000000002E-4</v>
      </c>
      <c r="D972" t="str">
        <f>VLOOKUP(Table1[[#This Row],[Transcript ID]],Table2[#All],2,TRUE)</f>
        <v>Eps8l2</v>
      </c>
    </row>
    <row r="973" spans="1:4" ht="21.75" customHeight="1" x14ac:dyDescent="0.25">
      <c r="A973">
        <v>10559185</v>
      </c>
      <c r="B973">
        <v>3.9774400000000001</v>
      </c>
      <c r="C973">
        <v>1.75234E-3</v>
      </c>
      <c r="D973" t="str">
        <f>VLOOKUP(Table1[[#This Row],[Transcript ID]],Table2[#All],2,TRUE)</f>
        <v>Syt8</v>
      </c>
    </row>
    <row r="974" spans="1:4" ht="21.75" customHeight="1" x14ac:dyDescent="0.25">
      <c r="A974">
        <v>10559297</v>
      </c>
      <c r="B974">
        <v>7.23386</v>
      </c>
      <c r="C974">
        <v>1.4751499999999999E-3</v>
      </c>
      <c r="D974" t="str">
        <f>VLOOKUP(Table1[[#This Row],[Transcript ID]],Table2[#All],2,TRUE)</f>
        <v>Slc22a18</v>
      </c>
    </row>
    <row r="975" spans="1:4" ht="21.75" customHeight="1" x14ac:dyDescent="0.25">
      <c r="A975">
        <v>10559333</v>
      </c>
      <c r="B975">
        <v>5.0016800000000003</v>
      </c>
      <c r="C975">
        <v>2.66833E-3</v>
      </c>
      <c r="D975" t="str">
        <f>VLOOKUP(Table1[[#This Row],[Transcript ID]],Table2[#All],2,TRUE)</f>
        <v>Shank2</v>
      </c>
    </row>
    <row r="976" spans="1:4" ht="21.75" customHeight="1" x14ac:dyDescent="0.25">
      <c r="A976">
        <v>10559341</v>
      </c>
      <c r="B976">
        <v>5.1643499999999998</v>
      </c>
      <c r="C976">
        <v>8.8083499999999995E-4</v>
      </c>
      <c r="D976" t="str">
        <f>VLOOKUP(Table1[[#This Row],[Transcript ID]],Table2[#All],2,TRUE)</f>
        <v>Shank2</v>
      </c>
    </row>
    <row r="977" spans="1:4" ht="21.75" customHeight="1" x14ac:dyDescent="0.25">
      <c r="A977">
        <v>10559420</v>
      </c>
      <c r="B977">
        <v>17.018999999999998</v>
      </c>
      <c r="C977">
        <v>1.0575000000000001E-3</v>
      </c>
      <c r="D977" t="str">
        <f>VLOOKUP(Table1[[#This Row],[Transcript ID]],Table2[#All],2,TRUE)</f>
        <v>Tmc4</v>
      </c>
    </row>
    <row r="978" spans="1:4" ht="21.75" customHeight="1" x14ac:dyDescent="0.25">
      <c r="A978">
        <v>10559590</v>
      </c>
      <c r="B978">
        <v>2.6942300000000001</v>
      </c>
      <c r="C978">
        <v>1.6556400000000001E-3</v>
      </c>
      <c r="D978" t="str">
        <f>VLOOKUP(Table1[[#This Row],[Transcript ID]],Table2[#All],2,TRUE)</f>
        <v>Ptprh</v>
      </c>
    </row>
    <row r="979" spans="1:4" ht="21.75" customHeight="1" x14ac:dyDescent="0.25">
      <c r="A979">
        <v>10559673</v>
      </c>
      <c r="B979">
        <v>4.2729200000000001</v>
      </c>
      <c r="C979">
        <v>1.3660899999999999E-3</v>
      </c>
      <c r="D979" t="str">
        <f>VLOOKUP(Table1[[#This Row],[Transcript ID]],Table2[#All],2,TRUE)</f>
        <v>Tmem238</v>
      </c>
    </row>
    <row r="980" spans="1:4" ht="21.75" customHeight="1" x14ac:dyDescent="0.25">
      <c r="A980">
        <v>10560608</v>
      </c>
      <c r="B980">
        <v>-5.3666299999999998</v>
      </c>
      <c r="C980">
        <v>2.4096600000000001E-4</v>
      </c>
      <c r="D980" t="str">
        <f>VLOOKUP(Table1[[#This Row],[Transcript ID]],Table2[#All],2,TRUE)</f>
        <v>Apoc2</v>
      </c>
    </row>
    <row r="981" spans="1:4" ht="21.75" customHeight="1" x14ac:dyDescent="0.25">
      <c r="A981">
        <v>10560672</v>
      </c>
      <c r="B981">
        <v>7.5207300000000004</v>
      </c>
      <c r="C981">
        <v>7.7459000000000002E-4</v>
      </c>
      <c r="D981" t="str">
        <f>VLOOKUP(Table1[[#This Row],[Transcript ID]],Table2[#All],2,TRUE)</f>
        <v>Cblc</v>
      </c>
    </row>
    <row r="982" spans="1:4" ht="21.75" customHeight="1" x14ac:dyDescent="0.25">
      <c r="A982">
        <v>10561008</v>
      </c>
      <c r="B982">
        <v>15.0566</v>
      </c>
      <c r="C982">
        <v>1.1491699999999999E-3</v>
      </c>
      <c r="D982" t="str">
        <f>VLOOKUP(Table1[[#This Row],[Transcript ID]],Table2[#All],2,TRUE)</f>
        <v>Ceacam1</v>
      </c>
    </row>
    <row r="983" spans="1:4" ht="21.75" customHeight="1" x14ac:dyDescent="0.25">
      <c r="A983">
        <v>10561055</v>
      </c>
      <c r="B983">
        <v>6.7805600000000004</v>
      </c>
      <c r="C983">
        <v>1.94623E-3</v>
      </c>
      <c r="D983" t="str">
        <f>VLOOKUP(Table1[[#This Row],[Transcript ID]],Table2[#All],2,TRUE)</f>
        <v>Ceacam2</v>
      </c>
    </row>
    <row r="984" spans="1:4" ht="21.75" customHeight="1" x14ac:dyDescent="0.25">
      <c r="A984">
        <v>10561104</v>
      </c>
      <c r="B984">
        <v>-2.9415100000000001</v>
      </c>
      <c r="C984">
        <v>1.2131899999999999E-4</v>
      </c>
      <c r="D984" t="str">
        <f>VLOOKUP(Table1[[#This Row],[Transcript ID]],Table2[#All],2,TRUE)</f>
        <v>Axl</v>
      </c>
    </row>
    <row r="985" spans="1:4" ht="21.75" customHeight="1" x14ac:dyDescent="0.25">
      <c r="A985">
        <v>10561335</v>
      </c>
      <c r="B985">
        <v>4.9693500000000004</v>
      </c>
      <c r="C985">
        <v>2.2778099999999999E-3</v>
      </c>
      <c r="D985" t="str">
        <f>VLOOKUP(Table1[[#This Row],[Transcript ID]],Table2[#All],2,TRUE)</f>
        <v>Prkcz</v>
      </c>
    </row>
    <row r="986" spans="1:4" ht="21.75" customHeight="1" x14ac:dyDescent="0.25">
      <c r="A986">
        <v>10561706</v>
      </c>
      <c r="B986">
        <v>2.7550400000000002</v>
      </c>
      <c r="C986">
        <v>2.30759E-3</v>
      </c>
      <c r="D986" t="str">
        <f>VLOOKUP(Table1[[#This Row],[Transcript ID]],Table2[#All],2,TRUE)</f>
        <v>2200002D01Rik</v>
      </c>
    </row>
    <row r="987" spans="1:4" ht="21.75" customHeight="1" x14ac:dyDescent="0.25">
      <c r="A987">
        <v>10561712</v>
      </c>
      <c r="B987">
        <v>27.5032</v>
      </c>
      <c r="C987">
        <v>5.5721299999999998E-4</v>
      </c>
      <c r="D987" t="str">
        <f>VLOOKUP(Table1[[#This Row],[Transcript ID]],Table2[#All],2,TRUE)</f>
        <v>Spint2</v>
      </c>
    </row>
    <row r="988" spans="1:4" ht="21.75" customHeight="1" x14ac:dyDescent="0.25">
      <c r="A988">
        <v>10562181</v>
      </c>
      <c r="B988">
        <v>8.4816800000000008</v>
      </c>
      <c r="C988">
        <v>1.6351600000000001E-3</v>
      </c>
      <c r="D988" t="str">
        <f>VLOOKUP(Table1[[#This Row],[Transcript ID]],Table2[#All],2,TRUE)</f>
        <v>Lsr</v>
      </c>
    </row>
    <row r="989" spans="1:4" ht="21.75" customHeight="1" x14ac:dyDescent="0.25">
      <c r="A989">
        <v>10562223</v>
      </c>
      <c r="B989">
        <v>16.697800000000001</v>
      </c>
      <c r="C989">
        <v>8.8390500000000004E-4</v>
      </c>
      <c r="D989" t="str">
        <f>VLOOKUP(Table1[[#This Row],[Transcript ID]],Table2[#All],2,TRUE)</f>
        <v>Fxyd3</v>
      </c>
    </row>
    <row r="990" spans="1:4" ht="21.75" customHeight="1" x14ac:dyDescent="0.25">
      <c r="A990">
        <v>10562234</v>
      </c>
      <c r="B990">
        <v>2.5353300000000001</v>
      </c>
      <c r="C990">
        <v>1.5818200000000001E-3</v>
      </c>
      <c r="D990" t="str">
        <f>VLOOKUP(Table1[[#This Row],[Transcript ID]],Table2[#All],2,TRUE)</f>
        <v>Hpn</v>
      </c>
    </row>
    <row r="991" spans="1:4" ht="21.75" customHeight="1" x14ac:dyDescent="0.25">
      <c r="A991">
        <v>10562314</v>
      </c>
      <c r="B991">
        <v>21.026299999999999</v>
      </c>
      <c r="C991">
        <v>2.6351500000000002E-3</v>
      </c>
      <c r="D991" t="str">
        <f>VLOOKUP(Table1[[#This Row],[Transcript ID]],Table2[#All],2,TRUE)</f>
        <v>Scgb2b27</v>
      </c>
    </row>
    <row r="992" spans="1:4" ht="21.75" customHeight="1" x14ac:dyDescent="0.25">
      <c r="A992">
        <v>10562812</v>
      </c>
      <c r="B992">
        <v>3.0549599999999999</v>
      </c>
      <c r="C992" s="1">
        <v>6.2957499999999995E-5</v>
      </c>
      <c r="D992" t="str">
        <f>VLOOKUP(Table1[[#This Row],[Transcript ID]],Table2[#All],2,TRUE)</f>
        <v>Spib</v>
      </c>
    </row>
    <row r="993" spans="1:4" ht="21.75" customHeight="1" x14ac:dyDescent="0.25">
      <c r="A993">
        <v>10562856</v>
      </c>
      <c r="B993">
        <v>3.8198099999999999</v>
      </c>
      <c r="C993">
        <v>2.8326099999999998E-4</v>
      </c>
      <c r="D993" t="str">
        <f>VLOOKUP(Table1[[#This Row],[Transcript ID]],Table2[#All],2,TRUE)</f>
        <v>Myh14</v>
      </c>
    </row>
    <row r="994" spans="1:4" ht="21.75" customHeight="1" x14ac:dyDescent="0.25">
      <c r="A994">
        <v>10563191</v>
      </c>
      <c r="B994">
        <v>2.5555400000000001</v>
      </c>
      <c r="C994">
        <v>1.665E-3</v>
      </c>
      <c r="D994" t="str">
        <f>VLOOKUP(Table1[[#This Row],[Transcript ID]],Table2[#All],2,TRUE)</f>
        <v>Trpm4</v>
      </c>
    </row>
    <row r="995" spans="1:4" ht="21.75" customHeight="1" x14ac:dyDescent="0.25">
      <c r="A995">
        <v>10563350</v>
      </c>
      <c r="B995">
        <v>19.937100000000001</v>
      </c>
      <c r="C995">
        <v>1.7083999999999999E-3</v>
      </c>
      <c r="D995" t="str">
        <f>VLOOKUP(Table1[[#This Row],[Transcript ID]],Table2[#All],2,TRUE)</f>
        <v>Fut2</v>
      </c>
    </row>
    <row r="996" spans="1:4" ht="21.75" customHeight="1" x14ac:dyDescent="0.25">
      <c r="A996">
        <v>10564220</v>
      </c>
      <c r="B996">
        <v>-2.0116800000000001</v>
      </c>
      <c r="C996">
        <v>4.1691299999999998E-4</v>
      </c>
      <c r="D996" t="str">
        <f>VLOOKUP(Table1[[#This Row],[Transcript ID]],Table2[#All],2,TRUE)</f>
        <v>Gkap1</v>
      </c>
    </row>
    <row r="997" spans="1:4" ht="21.75" customHeight="1" x14ac:dyDescent="0.25">
      <c r="A997">
        <v>10564818</v>
      </c>
      <c r="B997">
        <v>3.7353700000000001</v>
      </c>
      <c r="C997">
        <v>9.5990099999999998E-4</v>
      </c>
      <c r="D997" t="str">
        <f>VLOOKUP(Table1[[#This Row],[Transcript ID]],Table2[#All],2,TRUE)</f>
        <v>Anpep</v>
      </c>
    </row>
    <row r="998" spans="1:4" ht="21.75" customHeight="1" x14ac:dyDescent="0.25">
      <c r="A998">
        <v>10565152</v>
      </c>
      <c r="B998">
        <v>4.7731500000000002</v>
      </c>
      <c r="C998">
        <v>2.1701400000000001E-3</v>
      </c>
      <c r="D998" t="str">
        <f>VLOOKUP(Table1[[#This Row],[Transcript ID]],Table2[#All],2,TRUE)</f>
        <v>Homer2</v>
      </c>
    </row>
    <row r="999" spans="1:4" ht="21.75" customHeight="1" x14ac:dyDescent="0.25">
      <c r="A999">
        <v>10565627</v>
      </c>
      <c r="B999">
        <v>2.4666899999999998</v>
      </c>
      <c r="C999">
        <v>1.18939E-3</v>
      </c>
      <c r="D999" t="str">
        <f>VLOOKUP(Table1[[#This Row],[Transcript ID]],Table2[#All],2,TRUE)</f>
        <v>Aqp11</v>
      </c>
    </row>
    <row r="1000" spans="1:4" ht="21.75" customHeight="1" x14ac:dyDescent="0.25">
      <c r="A1000">
        <v>10565689</v>
      </c>
      <c r="B1000">
        <v>5.3889399999999998</v>
      </c>
      <c r="C1000">
        <v>1.7043E-3</v>
      </c>
      <c r="D1000" t="str">
        <f>VLOOKUP(Table1[[#This Row],[Transcript ID]],Table2[#All],2,TRUE)</f>
        <v>Capn5</v>
      </c>
    </row>
    <row r="1001" spans="1:4" ht="21.75" customHeight="1" x14ac:dyDescent="0.25">
      <c r="A1001">
        <v>10565705</v>
      </c>
      <c r="B1001">
        <v>3.1948599999999998</v>
      </c>
      <c r="C1001">
        <v>1.9803400000000001E-3</v>
      </c>
      <c r="D1001" t="str">
        <f>VLOOKUP(Table1[[#This Row],[Transcript ID]],Table2[#All],2,TRUE)</f>
        <v>Capn5</v>
      </c>
    </row>
    <row r="1002" spans="1:4" ht="21.75" customHeight="1" x14ac:dyDescent="0.25">
      <c r="A1002">
        <v>10565775</v>
      </c>
      <c r="B1002">
        <v>4.6363099999999999</v>
      </c>
      <c r="C1002">
        <v>1.9115200000000001E-3</v>
      </c>
      <c r="D1002" t="str">
        <f>VLOOKUP(Table1[[#This Row],[Transcript ID]],Table2[#All],2,TRUE)</f>
        <v>Dgat2</v>
      </c>
    </row>
    <row r="1003" spans="1:4" ht="21.75" customHeight="1" x14ac:dyDescent="0.25">
      <c r="A1003">
        <v>10565819</v>
      </c>
      <c r="B1003">
        <v>-3.0029300000000001</v>
      </c>
      <c r="C1003">
        <v>1.24284E-4</v>
      </c>
      <c r="D1003" t="str">
        <f>VLOOKUP(Table1[[#This Row],[Transcript ID]],Table2[#All],2,TRUE)</f>
        <v>Slco2b1</v>
      </c>
    </row>
    <row r="1004" spans="1:4" ht="21.75" customHeight="1" x14ac:dyDescent="0.25">
      <c r="A1004">
        <v>10565962</v>
      </c>
      <c r="B1004">
        <v>3.59151</v>
      </c>
      <c r="C1004">
        <v>1.3008799999999999E-3</v>
      </c>
      <c r="D1004" t="str">
        <f>VLOOKUP(Table1[[#This Row],[Transcript ID]],Table2[#All],2,TRUE)</f>
        <v>P2ry2</v>
      </c>
    </row>
    <row r="1005" spans="1:4" ht="21.75" customHeight="1" x14ac:dyDescent="0.25">
      <c r="A1005">
        <v>10566254</v>
      </c>
      <c r="B1005">
        <v>-2.34043</v>
      </c>
      <c r="C1005">
        <v>2.8703999999999999E-3</v>
      </c>
      <c r="D1005" t="str">
        <f>VLOOKUP(Table1[[#This Row],[Transcript ID]],Table2[#All],2,TRUE)</f>
        <v>P2ry2</v>
      </c>
    </row>
    <row r="1006" spans="1:4" ht="21.75" customHeight="1" x14ac:dyDescent="0.25">
      <c r="A1006">
        <v>10566258</v>
      </c>
      <c r="B1006">
        <v>-2.54264</v>
      </c>
      <c r="C1006">
        <v>1.76819E-3</v>
      </c>
      <c r="D1006" t="str">
        <f>VLOOKUP(Table1[[#This Row],[Transcript ID]],Table2[#All],2,TRUE)</f>
        <v>P2ry2</v>
      </c>
    </row>
    <row r="1007" spans="1:4" ht="21.75" customHeight="1" x14ac:dyDescent="0.25">
      <c r="A1007">
        <v>10566709</v>
      </c>
      <c r="B1007">
        <v>12.164400000000001</v>
      </c>
      <c r="C1007">
        <v>1.1973800000000001E-3</v>
      </c>
      <c r="D1007" t="str">
        <f>VLOOKUP(Table1[[#This Row],[Transcript ID]],Table2[#All],2,TRUE)</f>
        <v>Nlrp10</v>
      </c>
    </row>
    <row r="1008" spans="1:4" ht="21.75" customHeight="1" x14ac:dyDescent="0.25">
      <c r="A1008">
        <v>10567316</v>
      </c>
      <c r="B1008">
        <v>7.3580800000000002</v>
      </c>
      <c r="C1008">
        <v>2.2187299999999999E-3</v>
      </c>
      <c r="D1008" t="str">
        <f>VLOOKUP(Table1[[#This Row],[Transcript ID]],Table2[#All],2,TRUE)</f>
        <v>Tmc7</v>
      </c>
    </row>
    <row r="1009" spans="1:4" ht="21.75" customHeight="1" x14ac:dyDescent="0.25">
      <c r="A1009">
        <v>10567580</v>
      </c>
      <c r="B1009">
        <v>-3.2604600000000001</v>
      </c>
      <c r="C1009">
        <v>1.8728900000000001E-3</v>
      </c>
      <c r="D1009" t="str">
        <f>VLOOKUP(Table1[[#This Row],[Transcript ID]],Table2[#All],2,TRUE)</f>
        <v>Igsf6</v>
      </c>
    </row>
    <row r="1010" spans="1:4" ht="21.75" customHeight="1" x14ac:dyDescent="0.25">
      <c r="A1010">
        <v>10567680</v>
      </c>
      <c r="B1010">
        <v>10.312099999999999</v>
      </c>
      <c r="C1010">
        <v>8.8175899999999997E-4</v>
      </c>
      <c r="D1010" t="str">
        <f>VLOOKUP(Table1[[#This Row],[Transcript ID]],Table2[#All],2,TRUE)</f>
        <v>Ern2</v>
      </c>
    </row>
    <row r="1011" spans="1:4" ht="21.75" customHeight="1" x14ac:dyDescent="0.25">
      <c r="A1011">
        <v>10568024</v>
      </c>
      <c r="B1011">
        <v>-2.2343600000000001</v>
      </c>
      <c r="C1011">
        <v>1.6463999999999999E-3</v>
      </c>
      <c r="D1011" t="str">
        <f>VLOOKUP(Table1[[#This Row],[Transcript ID]],Table2[#All],2,TRUE)</f>
        <v>Coro1a</v>
      </c>
    </row>
    <row r="1012" spans="1:4" ht="21.75" customHeight="1" x14ac:dyDescent="0.25">
      <c r="A1012">
        <v>10568266</v>
      </c>
      <c r="B1012">
        <v>2.0838700000000001</v>
      </c>
      <c r="C1012">
        <v>1.92924E-3</v>
      </c>
      <c r="D1012" t="str">
        <f>VLOOKUP(Table1[[#This Row],[Transcript ID]],Table2[#All],2,TRUE)</f>
        <v>Gm166</v>
      </c>
    </row>
    <row r="1013" spans="1:4" ht="21.75" customHeight="1" x14ac:dyDescent="0.25">
      <c r="A1013">
        <v>10568332</v>
      </c>
      <c r="B1013">
        <v>17.153600000000001</v>
      </c>
      <c r="C1013">
        <v>1.0007200000000001E-3</v>
      </c>
      <c r="D1013" t="str">
        <f>VLOOKUP(Table1[[#This Row],[Transcript ID]],Table2[#All],2,TRUE)</f>
        <v>Prss8</v>
      </c>
    </row>
    <row r="1014" spans="1:4" ht="21.75" customHeight="1" x14ac:dyDescent="0.25">
      <c r="A1014">
        <v>10568709</v>
      </c>
      <c r="B1014">
        <v>3.9414199999999999</v>
      </c>
      <c r="C1014">
        <v>2.8345000000000002E-3</v>
      </c>
      <c r="D1014" t="str">
        <f>VLOOKUP(Table1[[#This Row],[Transcript ID]],Table2[#All],2,TRUE)</f>
        <v>Clrn3</v>
      </c>
    </row>
    <row r="1015" spans="1:4" ht="21.75" customHeight="1" x14ac:dyDescent="0.25">
      <c r="A1015">
        <v>10569024</v>
      </c>
      <c r="B1015">
        <v>2.1847400000000001</v>
      </c>
      <c r="C1015">
        <v>2.4985599999999999E-3</v>
      </c>
      <c r="D1015" t="str">
        <f>VLOOKUP(Table1[[#This Row],[Transcript ID]],Table2[#All],2,TRUE)</f>
        <v>Sigirr</v>
      </c>
    </row>
    <row r="1016" spans="1:4" ht="21.75" customHeight="1" x14ac:dyDescent="0.25">
      <c r="A1016">
        <v>10569038</v>
      </c>
      <c r="B1016">
        <v>4.2123400000000002</v>
      </c>
      <c r="C1016">
        <v>1.7602200000000001E-3</v>
      </c>
      <c r="D1016" t="str">
        <f>VLOOKUP(Table1[[#This Row],[Transcript ID]],Table2[#All],2,TRUE)</f>
        <v>Ano9</v>
      </c>
    </row>
    <row r="1017" spans="1:4" ht="21.75" customHeight="1" x14ac:dyDescent="0.25">
      <c r="A1017">
        <v>10569085</v>
      </c>
      <c r="B1017">
        <v>2.7844000000000002</v>
      </c>
      <c r="C1017">
        <v>2.5168600000000001E-3</v>
      </c>
      <c r="D1017" t="str">
        <f>VLOOKUP(Table1[[#This Row],[Transcript ID]],Table2[#All],2,TRUE)</f>
        <v>1600016N20Rik</v>
      </c>
    </row>
    <row r="1018" spans="1:4" ht="21.75" customHeight="1" x14ac:dyDescent="0.25">
      <c r="A1018">
        <v>10569113</v>
      </c>
      <c r="B1018">
        <v>25.388400000000001</v>
      </c>
      <c r="C1018">
        <v>4.6988200000000003E-4</v>
      </c>
      <c r="D1018" t="str">
        <f>VLOOKUP(Table1[[#This Row],[Transcript ID]],Table2[#All],2,TRUE)</f>
        <v>Cdhr5</v>
      </c>
    </row>
    <row r="1019" spans="1:4" ht="21.75" customHeight="1" x14ac:dyDescent="0.25">
      <c r="A1019">
        <v>10569335</v>
      </c>
      <c r="B1019">
        <v>-8.4020499999999991</v>
      </c>
      <c r="C1019">
        <v>1.9449700000000001E-3</v>
      </c>
      <c r="D1019" t="str">
        <f>VLOOKUP(Table1[[#This Row],[Transcript ID]],Table2[#All],2,TRUE)</f>
        <v>Cdhr5</v>
      </c>
    </row>
    <row r="1020" spans="1:4" ht="21.75" customHeight="1" x14ac:dyDescent="0.25">
      <c r="A1020">
        <v>10569399</v>
      </c>
      <c r="B1020">
        <v>6.7401799999999996</v>
      </c>
      <c r="C1020" s="1">
        <v>7.64277E-5</v>
      </c>
      <c r="D1020" t="str">
        <f>VLOOKUP(Table1[[#This Row],[Transcript ID]],Table2[#All],2,TRUE)</f>
        <v>Trpm5</v>
      </c>
    </row>
    <row r="1021" spans="1:4" ht="21.75" customHeight="1" x14ac:dyDescent="0.25">
      <c r="A1021">
        <v>10569618</v>
      </c>
      <c r="B1021">
        <v>13.7506</v>
      </c>
      <c r="C1021">
        <v>2.3091299999999999E-3</v>
      </c>
      <c r="D1021" t="str">
        <f>VLOOKUP(Table1[[#This Row],[Transcript ID]],Table2[#All],2,TRUE)</f>
        <v>Ano1</v>
      </c>
    </row>
    <row r="1022" spans="1:4" ht="21.75" customHeight="1" x14ac:dyDescent="0.25">
      <c r="A1022">
        <v>10569830</v>
      </c>
      <c r="B1022">
        <v>6.1563600000000003</v>
      </c>
      <c r="C1022">
        <v>1.4222200000000001E-3</v>
      </c>
      <c r="D1022" t="str">
        <f>VLOOKUP(Table1[[#This Row],[Transcript ID]],Table2[#All],2,TRUE)</f>
        <v>Camsap3</v>
      </c>
    </row>
    <row r="1023" spans="1:4" ht="21.75" customHeight="1" x14ac:dyDescent="0.25">
      <c r="A1023">
        <v>10570068</v>
      </c>
      <c r="B1023">
        <v>-2.6043099999999999</v>
      </c>
      <c r="C1023">
        <v>5.0762300000000002E-4</v>
      </c>
      <c r="D1023" t="str">
        <f>VLOOKUP(Table1[[#This Row],[Transcript ID]],Table2[#All],2,TRUE)</f>
        <v>Col4a2</v>
      </c>
    </row>
    <row r="1024" spans="1:4" ht="21.75" customHeight="1" x14ac:dyDescent="0.25">
      <c r="A1024">
        <v>10570278</v>
      </c>
      <c r="B1024">
        <v>3.59232</v>
      </c>
      <c r="C1024">
        <v>2.0577099999999999E-3</v>
      </c>
      <c r="D1024" t="str">
        <f>VLOOKUP(Table1[[#This Row],[Transcript ID]],Table2[#All],2,TRUE)</f>
        <v>Mcf2l</v>
      </c>
    </row>
    <row r="1025" spans="1:4" ht="21.75" customHeight="1" x14ac:dyDescent="0.25">
      <c r="A1025">
        <v>10571233</v>
      </c>
      <c r="B1025">
        <v>-2.5968200000000001</v>
      </c>
      <c r="C1025" s="1">
        <v>5.6131200000000002E-5</v>
      </c>
      <c r="D1025" t="str">
        <f>VLOOKUP(Table1[[#This Row],[Transcript ID]],Table2[#All],2,TRUE)</f>
        <v>Fut10</v>
      </c>
    </row>
    <row r="1026" spans="1:4" ht="21.75" customHeight="1" x14ac:dyDescent="0.25">
      <c r="A1026">
        <v>10571752</v>
      </c>
      <c r="B1026">
        <v>-2.8365999999999998</v>
      </c>
      <c r="C1026">
        <v>1.7903800000000001E-3</v>
      </c>
      <c r="D1026" t="str">
        <f>VLOOKUP(Table1[[#This Row],[Transcript ID]],Table2[#All],2,TRUE)</f>
        <v>Dctd</v>
      </c>
    </row>
    <row r="1027" spans="1:4" ht="21.75" customHeight="1" x14ac:dyDescent="0.25">
      <c r="A1027">
        <v>10571788</v>
      </c>
      <c r="B1027">
        <v>-2.66479</v>
      </c>
      <c r="C1027">
        <v>5.7672400000000003E-4</v>
      </c>
      <c r="D1027" t="str">
        <f>VLOOKUP(Table1[[#This Row],[Transcript ID]],Table2[#All],2,TRUE)</f>
        <v>Vegfc</v>
      </c>
    </row>
    <row r="1028" spans="1:4" ht="21.75" customHeight="1" x14ac:dyDescent="0.25">
      <c r="A1028">
        <v>10571797</v>
      </c>
      <c r="B1028">
        <v>-19.34</v>
      </c>
      <c r="C1028">
        <v>4.4379199999999998E-4</v>
      </c>
      <c r="D1028" t="str">
        <f>VLOOKUP(Table1[[#This Row],[Transcript ID]],Table2[#All],2,TRUE)</f>
        <v>Asb5</v>
      </c>
    </row>
    <row r="1029" spans="1:4" ht="21.75" customHeight="1" x14ac:dyDescent="0.25">
      <c r="A1029">
        <v>10571958</v>
      </c>
      <c r="B1029">
        <v>2.50732</v>
      </c>
      <c r="C1029">
        <v>2.4677900000000001E-3</v>
      </c>
      <c r="D1029" t="str">
        <f>VLOOKUP(Table1[[#This Row],[Transcript ID]],Table2[#All],2,TRUE)</f>
        <v>Sh3rf1</v>
      </c>
    </row>
    <row r="1030" spans="1:4" ht="21.75" customHeight="1" x14ac:dyDescent="0.25">
      <c r="A1030">
        <v>10571975</v>
      </c>
      <c r="B1030">
        <v>2.4566400000000002</v>
      </c>
      <c r="C1030">
        <v>1.04064E-4</v>
      </c>
      <c r="D1030" t="str">
        <f>VLOOKUP(Table1[[#This Row],[Transcript ID]],Table2[#All],2,TRUE)</f>
        <v>Sh3rf1</v>
      </c>
    </row>
    <row r="1031" spans="1:4" ht="21.75" customHeight="1" x14ac:dyDescent="0.25">
      <c r="A1031">
        <v>10572097</v>
      </c>
      <c r="B1031">
        <v>6.0234800000000002</v>
      </c>
      <c r="C1031">
        <v>1.44746E-3</v>
      </c>
      <c r="D1031" t="str">
        <f>VLOOKUP(Table1[[#This Row],[Transcript ID]],Table2[#All],2,TRUE)</f>
        <v>Sh2d4a</v>
      </c>
    </row>
    <row r="1032" spans="1:4" ht="21.75" customHeight="1" x14ac:dyDescent="0.25">
      <c r="A1032">
        <v>10572516</v>
      </c>
      <c r="B1032">
        <v>-2.1646800000000002</v>
      </c>
      <c r="C1032" s="1">
        <v>1.27016E-5</v>
      </c>
      <c r="D1032" t="str">
        <f>VLOOKUP(Table1[[#This Row],[Transcript ID]],Table2[#All],2,TRUE)</f>
        <v>Mtap1s</v>
      </c>
    </row>
    <row r="1033" spans="1:4" ht="21.75" customHeight="1" x14ac:dyDescent="0.25">
      <c r="A1033">
        <v>10572897</v>
      </c>
      <c r="B1033">
        <v>-4.2614999999999998</v>
      </c>
      <c r="C1033">
        <v>1.2558300000000001E-3</v>
      </c>
      <c r="D1033" t="str">
        <f>VLOOKUP(Table1[[#This Row],[Transcript ID]],Table2[#All],2,TRUE)</f>
        <v>Hmox1</v>
      </c>
    </row>
    <row r="1034" spans="1:4" ht="21.75" customHeight="1" x14ac:dyDescent="0.25">
      <c r="A1034">
        <v>10572949</v>
      </c>
      <c r="B1034">
        <v>5.9834800000000001</v>
      </c>
      <c r="C1034">
        <v>2.2875299999999999E-3</v>
      </c>
      <c r="D1034" t="str">
        <f>VLOOKUP(Table1[[#This Row],[Transcript ID]],Table2[#All],2,TRUE)</f>
        <v>Nr3c2</v>
      </c>
    </row>
    <row r="1035" spans="1:4" ht="21.75" customHeight="1" x14ac:dyDescent="0.25">
      <c r="A1035">
        <v>10573451</v>
      </c>
      <c r="B1035">
        <v>-2.40252</v>
      </c>
      <c r="C1035">
        <v>1.1586999999999999E-3</v>
      </c>
      <c r="D1035" t="str">
        <f>VLOOKUP(Table1[[#This Row],[Transcript ID]],Table2[#All],2,TRUE)</f>
        <v>Syce2</v>
      </c>
    </row>
    <row r="1036" spans="1:4" ht="21.75" customHeight="1" x14ac:dyDescent="0.25">
      <c r="A1036">
        <v>10573615</v>
      </c>
      <c r="B1036">
        <v>-2.4084099999999999</v>
      </c>
      <c r="C1036" s="1">
        <v>1.5959000000000001E-5</v>
      </c>
      <c r="D1036" t="str">
        <f>VLOOKUP(Table1[[#This Row],[Transcript ID]],Table2[#All],2,TRUE)</f>
        <v>Orc6</v>
      </c>
    </row>
    <row r="1037" spans="1:4" ht="21.75" customHeight="1" x14ac:dyDescent="0.25">
      <c r="A1037">
        <v>10573747</v>
      </c>
      <c r="B1037">
        <v>-2.2598099999999999</v>
      </c>
      <c r="C1037">
        <v>1.0134E-3</v>
      </c>
      <c r="D1037" t="str">
        <f>VLOOKUP(Table1[[#This Row],[Transcript ID]],Table2[#All],2,TRUE)</f>
        <v>Adcy7</v>
      </c>
    </row>
    <row r="1038" spans="1:4" ht="21.75" customHeight="1" x14ac:dyDescent="0.25">
      <c r="A1038">
        <v>10573865</v>
      </c>
      <c r="B1038">
        <v>8.4042499999999993</v>
      </c>
      <c r="C1038">
        <v>4.3658899999999998E-4</v>
      </c>
      <c r="D1038" t="str">
        <f>VLOOKUP(Table1[[#This Row],[Transcript ID]],Table2[#All],2,TRUE)</f>
        <v>Adcy7</v>
      </c>
    </row>
    <row r="1039" spans="1:4" ht="21.75" customHeight="1" x14ac:dyDescent="0.25">
      <c r="A1039">
        <v>10573979</v>
      </c>
      <c r="B1039">
        <v>-3.1507100000000001</v>
      </c>
      <c r="C1039">
        <v>1.4736899999999999E-3</v>
      </c>
      <c r="D1039" t="str">
        <f>VLOOKUP(Table1[[#This Row],[Transcript ID]],Table2[#All],2,TRUE)</f>
        <v>Gnao1</v>
      </c>
    </row>
    <row r="1040" spans="1:4" ht="21.75" customHeight="1" x14ac:dyDescent="0.25">
      <c r="A1040">
        <v>10574033</v>
      </c>
      <c r="B1040">
        <v>-2.0926499999999999</v>
      </c>
      <c r="C1040">
        <v>2.29912E-4</v>
      </c>
      <c r="D1040" t="str">
        <f>VLOOKUP(Table1[[#This Row],[Transcript ID]],Table2[#All],2,TRUE)</f>
        <v>Nup93</v>
      </c>
    </row>
    <row r="1041" spans="1:4" ht="21.75" customHeight="1" x14ac:dyDescent="0.25">
      <c r="A1041">
        <v>10574166</v>
      </c>
      <c r="B1041">
        <v>-2.6235499999999998</v>
      </c>
      <c r="C1041">
        <v>2.0093699999999999E-4</v>
      </c>
      <c r="D1041" t="str">
        <f>VLOOKUP(Table1[[#This Row],[Transcript ID]],Table2[#All],2,TRUE)</f>
        <v>Cpne2</v>
      </c>
    </row>
    <row r="1042" spans="1:4" ht="21.75" customHeight="1" x14ac:dyDescent="0.25">
      <c r="A1042">
        <v>10574350</v>
      </c>
      <c r="B1042">
        <v>14.0236</v>
      </c>
      <c r="C1042">
        <v>5.5038500000000002E-4</v>
      </c>
      <c r="D1042" t="str">
        <f>VLOOKUP(Table1[[#This Row],[Transcript ID]],Table2[#All],2,TRUE)</f>
        <v>Mmp15</v>
      </c>
    </row>
    <row r="1043" spans="1:4" ht="21.75" customHeight="1" x14ac:dyDescent="0.25">
      <c r="A1043">
        <v>10574532</v>
      </c>
      <c r="B1043">
        <v>3.13131</v>
      </c>
      <c r="C1043">
        <v>2.5549499999999998E-3</v>
      </c>
      <c r="D1043" t="str">
        <f>VLOOKUP(Table1[[#This Row],[Transcript ID]],Table2[#All],2,TRUE)</f>
        <v>Ces2c</v>
      </c>
    </row>
    <row r="1044" spans="1:4" ht="21.75" customHeight="1" x14ac:dyDescent="0.25">
      <c r="A1044">
        <v>10574572</v>
      </c>
      <c r="B1044">
        <v>9.3435799999999993</v>
      </c>
      <c r="C1044">
        <v>1.42636E-3</v>
      </c>
      <c r="D1044" t="str">
        <f>VLOOKUP(Table1[[#This Row],[Transcript ID]],Table2[#All],2,TRUE)</f>
        <v>Ces2g</v>
      </c>
    </row>
    <row r="1045" spans="1:4" ht="21.75" customHeight="1" x14ac:dyDescent="0.25">
      <c r="A1045">
        <v>10574694</v>
      </c>
      <c r="B1045">
        <v>4.1686899999999998</v>
      </c>
      <c r="C1045">
        <v>2.6582300000000001E-3</v>
      </c>
      <c r="D1045" t="str">
        <f>VLOOKUP(Table1[[#This Row],[Transcript ID]],Table2[#All],2,TRUE)</f>
        <v>Elmo3</v>
      </c>
    </row>
    <row r="1046" spans="1:4" ht="21.75" customHeight="1" x14ac:dyDescent="0.25">
      <c r="A1046">
        <v>10574780</v>
      </c>
      <c r="B1046">
        <v>25.094000000000001</v>
      </c>
      <c r="C1046">
        <v>1.3645199999999999E-3</v>
      </c>
      <c r="D1046" t="str">
        <f>VLOOKUP(Table1[[#This Row],[Transcript ID]],Table2[#All],2,TRUE)</f>
        <v>Hsd11b2</v>
      </c>
    </row>
    <row r="1047" spans="1:4" ht="21.75" customHeight="1" x14ac:dyDescent="0.25">
      <c r="A1047">
        <v>10574976</v>
      </c>
      <c r="B1047">
        <v>-2.4495800000000001</v>
      </c>
      <c r="C1047">
        <v>1.05105E-3</v>
      </c>
      <c r="D1047" t="str">
        <f>VLOOKUP(Table1[[#This Row],[Transcript ID]],Table2[#All],2,TRUE)</f>
        <v>Pla2g15</v>
      </c>
    </row>
    <row r="1048" spans="1:4" ht="21.75" customHeight="1" x14ac:dyDescent="0.25">
      <c r="A1048">
        <v>10575052</v>
      </c>
      <c r="B1048">
        <v>24.232800000000001</v>
      </c>
      <c r="C1048">
        <v>1.32288E-3</v>
      </c>
      <c r="D1048" t="str">
        <f>VLOOKUP(Table1[[#This Row],[Transcript ID]],Table2[#All],2,TRUE)</f>
        <v>Cdh1</v>
      </c>
    </row>
    <row r="1049" spans="1:4" ht="21.75" customHeight="1" x14ac:dyDescent="0.25">
      <c r="A1049">
        <v>10575144</v>
      </c>
      <c r="B1049">
        <v>-2.2930999999999999</v>
      </c>
      <c r="C1049">
        <v>1.47887E-4</v>
      </c>
      <c r="D1049" t="str">
        <f>VLOOKUP(Table1[[#This Row],[Transcript ID]],Table2[#All],2,TRUE)</f>
        <v>Nip7</v>
      </c>
    </row>
    <row r="1050" spans="1:4" ht="21.75" customHeight="1" x14ac:dyDescent="0.25">
      <c r="A1050">
        <v>10575363</v>
      </c>
      <c r="B1050">
        <v>3.08962</v>
      </c>
      <c r="C1050">
        <v>4.3795500000000002E-4</v>
      </c>
      <c r="D1050" t="str">
        <f>VLOOKUP(Table1[[#This Row],[Transcript ID]],Table2[#All],2,TRUE)</f>
        <v>Zfp612</v>
      </c>
    </row>
    <row r="1051" spans="1:4" ht="21.75" customHeight="1" x14ac:dyDescent="0.25">
      <c r="A1051">
        <v>10575534</v>
      </c>
      <c r="B1051">
        <v>-2.96793</v>
      </c>
      <c r="C1051">
        <v>7.8690900000000002E-4</v>
      </c>
      <c r="D1051" t="str">
        <f>VLOOKUP(Table1[[#This Row],[Transcript ID]],Table2[#All],2,TRUE)</f>
        <v>St3gal2</v>
      </c>
    </row>
    <row r="1052" spans="1:4" ht="21.75" customHeight="1" x14ac:dyDescent="0.25">
      <c r="A1052">
        <v>10575926</v>
      </c>
      <c r="B1052">
        <v>8.4337300000000006</v>
      </c>
      <c r="C1052">
        <v>2.6577699999999998E-3</v>
      </c>
      <c r="D1052" t="str">
        <f>VLOOKUP(Table1[[#This Row],[Transcript ID]],Table2[#All],2,TRUE)</f>
        <v>Atp2c2</v>
      </c>
    </row>
    <row r="1053" spans="1:4" ht="21.75" customHeight="1" x14ac:dyDescent="0.25">
      <c r="A1053">
        <v>10576046</v>
      </c>
      <c r="B1053">
        <v>-3.5172400000000001</v>
      </c>
      <c r="C1053">
        <v>1.4806800000000001E-3</v>
      </c>
      <c r="D1053" t="str">
        <f>VLOOKUP(Table1[[#This Row],[Transcript ID]],Table2[#All],2,TRUE)</f>
        <v>Foxf1</v>
      </c>
    </row>
    <row r="1054" spans="1:4" ht="21.75" customHeight="1" x14ac:dyDescent="0.25">
      <c r="A1054">
        <v>10576049</v>
      </c>
      <c r="B1054">
        <v>-4.1118399999999999</v>
      </c>
      <c r="C1054">
        <v>5.7735399999999997E-4</v>
      </c>
      <c r="D1054" t="str">
        <f>VLOOKUP(Table1[[#This Row],[Transcript ID]],Table2[#All],2,TRUE)</f>
        <v>Foxf1</v>
      </c>
    </row>
    <row r="1055" spans="1:4" ht="21.75" customHeight="1" x14ac:dyDescent="0.25">
      <c r="A1055">
        <v>10576140</v>
      </c>
      <c r="B1055">
        <v>-2.46515</v>
      </c>
      <c r="C1055">
        <v>1.46054E-3</v>
      </c>
      <c r="D1055" t="str">
        <f>VLOOKUP(Table1[[#This Row],[Transcript ID]],Table2[#All],2,TRUE)</f>
        <v>Cdt1</v>
      </c>
    </row>
    <row r="1056" spans="1:4" ht="21.75" customHeight="1" x14ac:dyDescent="0.25">
      <c r="A1056">
        <v>10576561</v>
      </c>
      <c r="B1056">
        <v>-2.3473299999999999</v>
      </c>
      <c r="C1056">
        <v>3.8013700000000001E-4</v>
      </c>
      <c r="D1056" t="str">
        <f>VLOOKUP(Table1[[#This Row],[Transcript ID]],Table2[#All],2,TRUE)</f>
        <v>Ntpcr</v>
      </c>
    </row>
    <row r="1057" spans="1:4" ht="21.75" customHeight="1" x14ac:dyDescent="0.25">
      <c r="A1057">
        <v>10576581</v>
      </c>
      <c r="B1057">
        <v>20.136199999999999</v>
      </c>
      <c r="C1057">
        <v>6.5381599999999999E-4</v>
      </c>
      <c r="D1057" t="str">
        <f>VLOOKUP(Table1[[#This Row],[Transcript ID]],Table2[#All],2,TRUE)</f>
        <v>Kcnk1</v>
      </c>
    </row>
    <row r="1058" spans="1:4" ht="21.75" customHeight="1" x14ac:dyDescent="0.25">
      <c r="A1058">
        <v>10576639</v>
      </c>
      <c r="B1058">
        <v>-2.95364</v>
      </c>
      <c r="C1058">
        <v>2.6643199999999999E-4</v>
      </c>
      <c r="D1058" t="str">
        <f>VLOOKUP(Table1[[#This Row],[Transcript ID]],Table2[#All],2,TRUE)</f>
        <v>Nrp1</v>
      </c>
    </row>
    <row r="1059" spans="1:4" ht="21.75" customHeight="1" x14ac:dyDescent="0.25">
      <c r="A1059">
        <v>10576854</v>
      </c>
      <c r="B1059">
        <v>-2.4445600000000001</v>
      </c>
      <c r="C1059">
        <v>6.5939000000000004E-4</v>
      </c>
      <c r="D1059" t="str">
        <f>VLOOKUP(Table1[[#This Row],[Transcript ID]],Table2[#All],2,TRUE)</f>
        <v>Nrp1</v>
      </c>
    </row>
    <row r="1060" spans="1:4" ht="21.75" customHeight="1" x14ac:dyDescent="0.25">
      <c r="A1060">
        <v>10576973</v>
      </c>
      <c r="B1060">
        <v>-2.4724900000000001</v>
      </c>
      <c r="C1060">
        <v>4.38787E-4</v>
      </c>
      <c r="D1060" t="str">
        <f>VLOOKUP(Table1[[#This Row],[Transcript ID]],Table2[#All],2,TRUE)</f>
        <v>Col4a1</v>
      </c>
    </row>
    <row r="1061" spans="1:4" ht="21.75" customHeight="1" x14ac:dyDescent="0.25">
      <c r="A1061">
        <v>10577114</v>
      </c>
      <c r="B1061">
        <v>2.7488299999999999</v>
      </c>
      <c r="C1061">
        <v>5.7122900000000003E-4</v>
      </c>
      <c r="D1061" t="str">
        <f>VLOOKUP(Table1[[#This Row],[Transcript ID]],Table2[#All],2,TRUE)</f>
        <v>Grtp1</v>
      </c>
    </row>
    <row r="1062" spans="1:4" ht="21.75" customHeight="1" x14ac:dyDescent="0.25">
      <c r="A1062">
        <v>10577190</v>
      </c>
      <c r="B1062">
        <v>-2.83588</v>
      </c>
      <c r="C1062" s="1">
        <v>7.1967199999999998E-5</v>
      </c>
      <c r="D1062" t="str">
        <f>VLOOKUP(Table1[[#This Row],[Transcript ID]],Table2[#All],2,TRUE)</f>
        <v>Rasa3</v>
      </c>
    </row>
    <row r="1063" spans="1:4" ht="21.75" customHeight="1" x14ac:dyDescent="0.25">
      <c r="A1063">
        <v>10577508</v>
      </c>
      <c r="B1063">
        <v>-2.6934800000000001</v>
      </c>
      <c r="C1063" s="1">
        <v>1.10179E-5</v>
      </c>
      <c r="D1063" t="str">
        <f>VLOOKUP(Table1[[#This Row],[Transcript ID]],Table2[#All],2,TRUE)</f>
        <v>Ckap2</v>
      </c>
    </row>
    <row r="1064" spans="1:4" ht="21.75" customHeight="1" x14ac:dyDescent="0.25">
      <c r="A1064">
        <v>10578264</v>
      </c>
      <c r="B1064">
        <v>-4.9079199999999998</v>
      </c>
      <c r="C1064">
        <v>2.6844400000000002E-3</v>
      </c>
      <c r="D1064" t="str">
        <f>VLOOKUP(Table1[[#This Row],[Transcript ID]],Table2[#All],2,TRUE)</f>
        <v>Msr1</v>
      </c>
    </row>
    <row r="1065" spans="1:4" ht="21.75" customHeight="1" x14ac:dyDescent="0.25">
      <c r="A1065">
        <v>10578405</v>
      </c>
      <c r="B1065">
        <v>23.608499999999999</v>
      </c>
      <c r="C1065">
        <v>6.2270499999999998E-4</v>
      </c>
      <c r="D1065" t="str">
        <f>VLOOKUP(Table1[[#This Row],[Transcript ID]],Table2[#All],2,TRUE)</f>
        <v>Msr1</v>
      </c>
    </row>
    <row r="1066" spans="1:4" ht="21.75" customHeight="1" x14ac:dyDescent="0.25">
      <c r="A1066">
        <v>10578539</v>
      </c>
      <c r="B1066">
        <v>-2.2227000000000001</v>
      </c>
      <c r="C1066">
        <v>4.1145E-4</v>
      </c>
      <c r="D1066" t="str">
        <f>VLOOKUP(Table1[[#This Row],[Transcript ID]],Table2[#All],2,TRUE)</f>
        <v>Slc25a4</v>
      </c>
    </row>
    <row r="1067" spans="1:4" ht="21.75" customHeight="1" x14ac:dyDescent="0.25">
      <c r="A1067">
        <v>10578690</v>
      </c>
      <c r="B1067">
        <v>-2.16879</v>
      </c>
      <c r="C1067">
        <v>1.14783E-4</v>
      </c>
      <c r="D1067" t="str">
        <f>VLOOKUP(Table1[[#This Row],[Transcript ID]],Table2[#All],2,TRUE)</f>
        <v>Neil3</v>
      </c>
    </row>
    <row r="1068" spans="1:4" ht="21.75" customHeight="1" x14ac:dyDescent="0.25">
      <c r="A1068">
        <v>10578763</v>
      </c>
      <c r="B1068">
        <v>-2.57247</v>
      </c>
      <c r="C1068" s="1">
        <v>6.4607099999999993E-5</v>
      </c>
      <c r="D1068" t="str">
        <f>VLOOKUP(Table1[[#This Row],[Transcript ID]],Table2[#All],2,TRUE)</f>
        <v>Sap30</v>
      </c>
    </row>
    <row r="1069" spans="1:4" ht="21.75" customHeight="1" x14ac:dyDescent="0.25">
      <c r="A1069">
        <v>10578952</v>
      </c>
      <c r="B1069">
        <v>15.6953</v>
      </c>
      <c r="C1069">
        <v>1.9527800000000001E-4</v>
      </c>
      <c r="D1069" t="str">
        <f>VLOOKUP(Table1[[#This Row],[Transcript ID]],Table2[#All],2,TRUE)</f>
        <v>Sap30</v>
      </c>
    </row>
    <row r="1070" spans="1:4" ht="21.75" customHeight="1" x14ac:dyDescent="0.25">
      <c r="A1070">
        <v>10579023</v>
      </c>
      <c r="B1070">
        <v>4.5296000000000003</v>
      </c>
      <c r="C1070">
        <v>2.08927E-4</v>
      </c>
      <c r="D1070" t="str">
        <f>VLOOKUP(Table1[[#This Row],[Transcript ID]],Table2[#All],2,TRUE)</f>
        <v>Slc18a1</v>
      </c>
    </row>
    <row r="1071" spans="1:4" ht="21.75" customHeight="1" x14ac:dyDescent="0.25">
      <c r="A1071">
        <v>10579142</v>
      </c>
      <c r="B1071">
        <v>-2.1958799999999998</v>
      </c>
      <c r="C1071" s="1">
        <v>1.5579499999999999E-5</v>
      </c>
      <c r="D1071" t="str">
        <f>VLOOKUP(Table1[[#This Row],[Transcript ID]],Table2[#All],2,TRUE)</f>
        <v>Slc18a1</v>
      </c>
    </row>
    <row r="1072" spans="1:4" ht="21.75" customHeight="1" x14ac:dyDescent="0.25">
      <c r="A1072">
        <v>10579776</v>
      </c>
      <c r="B1072">
        <v>-3.8088199999999999</v>
      </c>
      <c r="C1072">
        <v>3.7502899999999998E-4</v>
      </c>
      <c r="D1072" t="str">
        <f>VLOOKUP(Table1[[#This Row],[Transcript ID]],Table2[#All],2,TRUE)</f>
        <v>Arhgap10</v>
      </c>
    </row>
    <row r="1073" spans="1:4" ht="21.75" customHeight="1" x14ac:dyDescent="0.25">
      <c r="A1073">
        <v>10580286</v>
      </c>
      <c r="B1073">
        <v>9.4428599999999996</v>
      </c>
      <c r="C1073">
        <v>3.73533E-4</v>
      </c>
      <c r="D1073" t="str">
        <f>VLOOKUP(Table1[[#This Row],[Transcript ID]],Table2[#All],2,TRUE)</f>
        <v>Best2</v>
      </c>
    </row>
    <row r="1074" spans="1:4" ht="21.75" customHeight="1" x14ac:dyDescent="0.25">
      <c r="A1074">
        <v>10580522</v>
      </c>
      <c r="B1074">
        <v>7.1812500000000004</v>
      </c>
      <c r="C1074">
        <v>8.9654899999999996E-4</v>
      </c>
      <c r="D1074" t="str">
        <f>VLOOKUP(Table1[[#This Row],[Transcript ID]],Table2[#All],2,TRUE)</f>
        <v>Tox3</v>
      </c>
    </row>
    <row r="1075" spans="1:4" ht="21.75" customHeight="1" x14ac:dyDescent="0.25">
      <c r="A1075">
        <v>10580765</v>
      </c>
      <c r="B1075">
        <v>11.639699999999999</v>
      </c>
      <c r="C1075">
        <v>6.9138900000000004E-4</v>
      </c>
      <c r="D1075" t="str">
        <f>VLOOKUP(Table1[[#This Row],[Transcript ID]],Table2[#All],2,TRUE)</f>
        <v>Pllp</v>
      </c>
    </row>
    <row r="1076" spans="1:4" ht="21.75" customHeight="1" x14ac:dyDescent="0.25">
      <c r="A1076">
        <v>10580795</v>
      </c>
      <c r="B1076">
        <v>-2.5636700000000001</v>
      </c>
      <c r="C1076">
        <v>2.3066599999999999E-3</v>
      </c>
      <c r="D1076" t="str">
        <f>VLOOKUP(Table1[[#This Row],[Transcript ID]],Table2[#All],2,TRUE)</f>
        <v>Ccdc102a</v>
      </c>
    </row>
    <row r="1077" spans="1:4" ht="21.75" customHeight="1" x14ac:dyDescent="0.25">
      <c r="A1077">
        <v>10581151</v>
      </c>
      <c r="B1077">
        <v>-2.6585700000000001</v>
      </c>
      <c r="C1077">
        <v>9.9728300000000007E-4</v>
      </c>
      <c r="D1077" t="str">
        <f>VLOOKUP(Table1[[#This Row],[Transcript ID]],Table2[#All],2,TRUE)</f>
        <v>Rrad</v>
      </c>
    </row>
    <row r="1078" spans="1:4" ht="21.75" customHeight="1" x14ac:dyDescent="0.25">
      <c r="A1078">
        <v>10581395</v>
      </c>
      <c r="B1078">
        <v>-2.4353199999999999</v>
      </c>
      <c r="C1078">
        <v>2.6044499999999999E-4</v>
      </c>
      <c r="D1078" t="str">
        <f>VLOOKUP(Table1[[#This Row],[Transcript ID]],Table2[#All],2,TRUE)</f>
        <v>Slc12a4</v>
      </c>
    </row>
    <row r="1079" spans="1:4" ht="21.75" customHeight="1" x14ac:dyDescent="0.25">
      <c r="A1079">
        <v>10581538</v>
      </c>
      <c r="B1079">
        <v>-5.8615000000000004</v>
      </c>
      <c r="C1079">
        <v>2.28459E-3</v>
      </c>
      <c r="D1079" t="str">
        <f>VLOOKUP(Table1[[#This Row],[Transcript ID]],Table2[#All],2,TRUE)</f>
        <v>Nqo1</v>
      </c>
    </row>
    <row r="1080" spans="1:4" ht="21.75" customHeight="1" x14ac:dyDescent="0.25">
      <c r="A1080">
        <v>10581645</v>
      </c>
      <c r="B1080">
        <v>6.5643799999999999</v>
      </c>
      <c r="C1080">
        <v>1.4826399999999999E-3</v>
      </c>
      <c r="D1080" t="str">
        <f>VLOOKUP(Table1[[#This Row],[Transcript ID]],Table2[#All],2,TRUE)</f>
        <v>Marveld3</v>
      </c>
    </row>
    <row r="1081" spans="1:4" ht="21.75" customHeight="1" x14ac:dyDescent="0.25">
      <c r="A1081">
        <v>10581664</v>
      </c>
      <c r="B1081">
        <v>-4.9049199999999997</v>
      </c>
      <c r="C1081">
        <v>8.0795400000000005E-4</v>
      </c>
      <c r="D1081" t="str">
        <f>VLOOKUP(Table1[[#This Row],[Transcript ID]],Table2[#All],2,TRUE)</f>
        <v>Il34</v>
      </c>
    </row>
    <row r="1082" spans="1:4" ht="21.75" customHeight="1" x14ac:dyDescent="0.25">
      <c r="A1082">
        <v>10582229</v>
      </c>
      <c r="B1082">
        <v>2.3481900000000002</v>
      </c>
      <c r="C1082">
        <v>2.5627599999999999E-3</v>
      </c>
      <c r="D1082" t="str">
        <f>VLOOKUP(Table1[[#This Row],[Transcript ID]],Table2[#All],2,TRUE)</f>
        <v>Fbxo31</v>
      </c>
    </row>
    <row r="1083" spans="1:4" ht="21.75" customHeight="1" x14ac:dyDescent="0.25">
      <c r="A1083">
        <v>10582337</v>
      </c>
      <c r="B1083">
        <v>-2.1043099999999999</v>
      </c>
      <c r="C1083">
        <v>8.3791099999999999E-4</v>
      </c>
      <c r="D1083" t="str">
        <f>VLOOKUP(Table1[[#This Row],[Transcript ID]],Table2[#All],2,TRUE)</f>
        <v>Fam38a</v>
      </c>
    </row>
    <row r="1084" spans="1:4" ht="21.75" customHeight="1" x14ac:dyDescent="0.25">
      <c r="A1084">
        <v>10582376</v>
      </c>
      <c r="B1084">
        <v>-2.1741000000000001</v>
      </c>
      <c r="C1084">
        <v>8.40831E-4</v>
      </c>
      <c r="D1084" t="str">
        <f>VLOOKUP(Table1[[#This Row],[Transcript ID]],Table2[#All],2,TRUE)</f>
        <v>Fam38a</v>
      </c>
    </row>
    <row r="1085" spans="1:4" ht="21.75" customHeight="1" x14ac:dyDescent="0.25">
      <c r="A1085">
        <v>10582378</v>
      </c>
      <c r="B1085">
        <v>-2.2545799999999998</v>
      </c>
      <c r="C1085">
        <v>1.7274900000000001E-4</v>
      </c>
      <c r="D1085" t="str">
        <f>VLOOKUP(Table1[[#This Row],[Transcript ID]],Table2[#All],2,TRUE)</f>
        <v>Fam38a</v>
      </c>
    </row>
    <row r="1086" spans="1:4" ht="21.75" customHeight="1" x14ac:dyDescent="0.25">
      <c r="A1086">
        <v>10582649</v>
      </c>
      <c r="B1086">
        <v>-2.7840099999999999</v>
      </c>
      <c r="C1086">
        <v>2.28619E-3</v>
      </c>
      <c r="D1086" t="str">
        <f>VLOOKUP(Table1[[#This Row],[Transcript ID]],Table2[#All],2,TRUE)</f>
        <v>Pgbd5</v>
      </c>
    </row>
    <row r="1087" spans="1:4" ht="21.75" customHeight="1" x14ac:dyDescent="0.25">
      <c r="A1087">
        <v>10582658</v>
      </c>
      <c r="B1087">
        <v>3.78633</v>
      </c>
      <c r="C1087">
        <v>2.62042E-3</v>
      </c>
      <c r="D1087" t="str">
        <f>VLOOKUP(Table1[[#This Row],[Transcript ID]],Table2[#All],2,TRUE)</f>
        <v>Agt</v>
      </c>
    </row>
    <row r="1088" spans="1:4" ht="21.75" customHeight="1" x14ac:dyDescent="0.25">
      <c r="A1088">
        <v>10582814</v>
      </c>
      <c r="B1088">
        <v>-2.73393</v>
      </c>
      <c r="C1088" s="1">
        <v>9.2929000000000004E-5</v>
      </c>
      <c r="D1088" t="str">
        <f>VLOOKUP(Table1[[#This Row],[Transcript ID]],Table2[#All],2,TRUE)</f>
        <v>Tomm20</v>
      </c>
    </row>
    <row r="1089" spans="1:4" ht="21.75" customHeight="1" x14ac:dyDescent="0.25">
      <c r="A1089">
        <v>10582997</v>
      </c>
      <c r="B1089">
        <v>-11.555899999999999</v>
      </c>
      <c r="C1089">
        <v>4.5064500000000001E-4</v>
      </c>
      <c r="D1089" t="str">
        <f>VLOOKUP(Table1[[#This Row],[Transcript ID]],Table2[#All],2,TRUE)</f>
        <v>Casp4</v>
      </c>
    </row>
    <row r="1090" spans="1:4" ht="21.75" customHeight="1" x14ac:dyDescent="0.25">
      <c r="A1090">
        <v>10583133</v>
      </c>
      <c r="B1090">
        <v>82.286000000000001</v>
      </c>
      <c r="C1090" s="1">
        <v>3.1365300000000003E-5</v>
      </c>
      <c r="D1090" t="str">
        <f>VLOOKUP(Table1[[#This Row],[Transcript ID]],Table2[#All],2,TRUE)</f>
        <v>Mmp7</v>
      </c>
    </row>
    <row r="1091" spans="1:4" ht="21.75" customHeight="1" x14ac:dyDescent="0.25">
      <c r="A1091">
        <v>10584124</v>
      </c>
      <c r="B1091">
        <v>2.9489700000000001</v>
      </c>
      <c r="C1091">
        <v>1.3877799999999999E-3</v>
      </c>
      <c r="D1091" t="str">
        <f>VLOOKUP(Table1[[#This Row],[Transcript ID]],Table2[#All],2,TRUE)</f>
        <v>Arhgap32</v>
      </c>
    </row>
    <row r="1092" spans="1:4" ht="21.75" customHeight="1" x14ac:dyDescent="0.25">
      <c r="A1092">
        <v>10584259</v>
      </c>
      <c r="B1092">
        <v>-6.6351399999999998</v>
      </c>
      <c r="C1092">
        <v>1.49435E-3</v>
      </c>
      <c r="D1092" t="str">
        <f>VLOOKUP(Table1[[#This Row],[Transcript ID]],Table2[#All],2,TRUE)</f>
        <v>Fez1</v>
      </c>
    </row>
    <row r="1093" spans="1:4" ht="21.75" customHeight="1" x14ac:dyDescent="0.25">
      <c r="A1093">
        <v>10584827</v>
      </c>
      <c r="B1093">
        <v>14.863200000000001</v>
      </c>
      <c r="C1093">
        <v>3.6529599999999998E-4</v>
      </c>
      <c r="D1093" t="str">
        <f>VLOOKUP(Table1[[#This Row],[Transcript ID]],Table2[#All],2,TRUE)</f>
        <v>Mpzl2</v>
      </c>
    </row>
    <row r="1094" spans="1:4" ht="21.75" customHeight="1" x14ac:dyDescent="0.25">
      <c r="A1094">
        <v>10584835</v>
      </c>
      <c r="B1094">
        <v>4.0100800000000003</v>
      </c>
      <c r="C1094">
        <v>2.1403899999999998E-3</v>
      </c>
      <c r="D1094" t="str">
        <f>VLOOKUP(Table1[[#This Row],[Transcript ID]],Table2[#All],2,TRUE)</f>
        <v>Mpzl3</v>
      </c>
    </row>
    <row r="1095" spans="1:4" ht="21.75" customHeight="1" x14ac:dyDescent="0.25">
      <c r="A1095">
        <v>10584870</v>
      </c>
      <c r="B1095">
        <v>11.163500000000001</v>
      </c>
      <c r="C1095">
        <v>1.3252100000000001E-3</v>
      </c>
      <c r="D1095" t="str">
        <f>VLOOKUP(Table1[[#This Row],[Transcript ID]],Table2[#All],2,TRUE)</f>
        <v>Tmprss13</v>
      </c>
    </row>
    <row r="1096" spans="1:4" ht="21.75" customHeight="1" x14ac:dyDescent="0.25">
      <c r="A1096">
        <v>10585331</v>
      </c>
      <c r="B1096">
        <v>3.7531500000000002</v>
      </c>
      <c r="C1096">
        <v>1.9135599999999999E-3</v>
      </c>
      <c r="D1096" t="str">
        <f>VLOOKUP(Table1[[#This Row],[Transcript ID]],Table2[#All],2,TRUE)</f>
        <v>Exph5</v>
      </c>
    </row>
    <row r="1097" spans="1:4" ht="21.75" customHeight="1" x14ac:dyDescent="0.25">
      <c r="A1097">
        <v>10585410</v>
      </c>
      <c r="B1097">
        <v>4.0313299999999996</v>
      </c>
      <c r="C1097">
        <v>1.00406E-4</v>
      </c>
      <c r="D1097" t="str">
        <f>VLOOKUP(Table1[[#This Row],[Transcript ID]],Table2[#All],2,TRUE)</f>
        <v>Sh2d7</v>
      </c>
    </row>
    <row r="1098" spans="1:4" ht="21.75" customHeight="1" x14ac:dyDescent="0.25">
      <c r="A1098">
        <v>10585699</v>
      </c>
      <c r="B1098">
        <v>-3.7628400000000002</v>
      </c>
      <c r="C1098">
        <v>1.4818500000000001E-3</v>
      </c>
      <c r="D1098" t="str">
        <f>VLOOKUP(Table1[[#This Row],[Transcript ID]],Table2[#All],2,TRUE)</f>
        <v>Fabp5</v>
      </c>
    </row>
    <row r="1099" spans="1:4" ht="21.75" customHeight="1" x14ac:dyDescent="0.25">
      <c r="A1099">
        <v>10585942</v>
      </c>
      <c r="B1099">
        <v>2.0160200000000001</v>
      </c>
      <c r="C1099">
        <v>9.0936800000000003E-4</v>
      </c>
      <c r="D1099" t="str">
        <f>VLOOKUP(Table1[[#This Row],[Transcript ID]],Table2[#All],2,TRUE)</f>
        <v>Gramd2</v>
      </c>
    </row>
    <row r="1100" spans="1:4" ht="21.75" customHeight="1" x14ac:dyDescent="0.25">
      <c r="A1100">
        <v>10585990</v>
      </c>
      <c r="B1100">
        <v>-2.1213099999999998</v>
      </c>
      <c r="C1100">
        <v>8.9550999999999997E-4</v>
      </c>
      <c r="D1100" t="str">
        <f>VLOOKUP(Table1[[#This Row],[Transcript ID]],Table2[#All],2,TRUE)</f>
        <v>Myo9a</v>
      </c>
    </row>
    <row r="1101" spans="1:4" ht="21.75" customHeight="1" x14ac:dyDescent="0.25">
      <c r="A1101">
        <v>10586076</v>
      </c>
      <c r="B1101">
        <v>23.608499999999999</v>
      </c>
      <c r="C1101">
        <v>6.2270499999999998E-4</v>
      </c>
      <c r="D1101" t="str">
        <f>VLOOKUP(Table1[[#This Row],[Transcript ID]],Table2[#All],2,TRUE)</f>
        <v>Myo9a</v>
      </c>
    </row>
    <row r="1102" spans="1:4" ht="21.75" customHeight="1" x14ac:dyDescent="0.25">
      <c r="A1102">
        <v>10587107</v>
      </c>
      <c r="B1102">
        <v>-3.2146699999999999</v>
      </c>
      <c r="C1102">
        <v>1.2470600000000001E-4</v>
      </c>
      <c r="D1102" t="str">
        <f>VLOOKUP(Table1[[#This Row],[Transcript ID]],Table2[#All],2,TRUE)</f>
        <v>Myo5a</v>
      </c>
    </row>
    <row r="1103" spans="1:4" ht="21.75" customHeight="1" x14ac:dyDescent="0.25">
      <c r="A1103">
        <v>10587150</v>
      </c>
      <c r="B1103">
        <v>18.8675</v>
      </c>
      <c r="C1103">
        <v>1.1362E-3</v>
      </c>
      <c r="D1103" t="str">
        <f>VLOOKUP(Table1[[#This Row],[Transcript ID]],Table2[#All],2,TRUE)</f>
        <v>Myo5c</v>
      </c>
    </row>
    <row r="1104" spans="1:4" ht="21.75" customHeight="1" x14ac:dyDescent="0.25">
      <c r="A1104">
        <v>10587503</v>
      </c>
      <c r="B1104">
        <v>4.57409</v>
      </c>
      <c r="C1104">
        <v>1.3765400000000001E-3</v>
      </c>
      <c r="D1104" t="str">
        <f>VLOOKUP(Table1[[#This Row],[Transcript ID]],Table2[#All],2,TRUE)</f>
        <v>Sh3bgrl2</v>
      </c>
    </row>
    <row r="1105" spans="1:4" ht="21.75" customHeight="1" x14ac:dyDescent="0.25">
      <c r="A1105">
        <v>10587792</v>
      </c>
      <c r="B1105">
        <v>3.4441899999999999</v>
      </c>
      <c r="C1105">
        <v>5.8206200000000005E-4</v>
      </c>
      <c r="D1105" t="str">
        <f>VLOOKUP(Table1[[#This Row],[Transcript ID]],Table2[#All],2,TRUE)</f>
        <v>Plscr1</v>
      </c>
    </row>
    <row r="1106" spans="1:4" ht="21.75" customHeight="1" x14ac:dyDescent="0.25">
      <c r="A1106">
        <v>10588505</v>
      </c>
      <c r="B1106">
        <v>3.6171700000000002</v>
      </c>
      <c r="C1106">
        <v>1.3604000000000001E-3</v>
      </c>
      <c r="D1106" t="str">
        <f>VLOOKUP(Table1[[#This Row],[Transcript ID]],Table2[#All],2,TRUE)</f>
        <v>Abhd14b</v>
      </c>
    </row>
    <row r="1107" spans="1:4" ht="21.75" customHeight="1" x14ac:dyDescent="0.25">
      <c r="A1107">
        <v>10588509</v>
      </c>
      <c r="B1107">
        <v>-2.6511900000000002</v>
      </c>
      <c r="C1107">
        <v>2.2956499999999999E-4</v>
      </c>
      <c r="D1107" t="str">
        <f>VLOOKUP(Table1[[#This Row],[Transcript ID]],Table2[#All],2,TRUE)</f>
        <v>Pcbp4</v>
      </c>
    </row>
    <row r="1108" spans="1:4" ht="21.75" customHeight="1" x14ac:dyDescent="0.25">
      <c r="A1108">
        <v>10588522</v>
      </c>
      <c r="B1108">
        <v>-2.1388099999999999</v>
      </c>
      <c r="C1108">
        <v>9.3429099999999996E-4</v>
      </c>
      <c r="D1108" t="str">
        <f>VLOOKUP(Table1[[#This Row],[Transcript ID]],Table2[#All],2,TRUE)</f>
        <v>Rrp9</v>
      </c>
    </row>
    <row r="1109" spans="1:4" ht="21.75" customHeight="1" x14ac:dyDescent="0.25">
      <c r="A1109">
        <v>10588731</v>
      </c>
      <c r="B1109">
        <v>2.50861</v>
      </c>
      <c r="C1109">
        <v>1.5567700000000001E-3</v>
      </c>
      <c r="D1109" t="str">
        <f>VLOOKUP(Table1[[#This Row],[Transcript ID]],Table2[#All],2,TRUE)</f>
        <v>Mst1r</v>
      </c>
    </row>
    <row r="1110" spans="1:4" ht="21.75" customHeight="1" x14ac:dyDescent="0.25">
      <c r="A1110">
        <v>10588883</v>
      </c>
      <c r="B1110">
        <v>3.6292499999999999</v>
      </c>
      <c r="C1110">
        <v>2.4472000000000001E-3</v>
      </c>
      <c r="D1110" t="str">
        <f>VLOOKUP(Table1[[#This Row],[Transcript ID]],Table2[#All],2,TRUE)</f>
        <v>Amt</v>
      </c>
    </row>
    <row r="1111" spans="1:4" ht="21.75" customHeight="1" x14ac:dyDescent="0.25">
      <c r="A1111">
        <v>10589061</v>
      </c>
      <c r="B1111">
        <v>2.2268500000000002</v>
      </c>
      <c r="C1111">
        <v>1.02567E-3</v>
      </c>
      <c r="D1111" t="str">
        <f>VLOOKUP(Table1[[#This Row],[Transcript ID]],Table2[#All],2,TRUE)</f>
        <v>Dalrd3</v>
      </c>
    </row>
    <row r="1112" spans="1:4" ht="21.75" customHeight="1" x14ac:dyDescent="0.25">
      <c r="A1112">
        <v>10589654</v>
      </c>
      <c r="B1112">
        <v>3.61145</v>
      </c>
      <c r="C1112">
        <v>1.9606300000000001E-3</v>
      </c>
      <c r="D1112" t="str">
        <f>VLOOKUP(Table1[[#This Row],[Transcript ID]],Table2[#All],2,TRUE)</f>
        <v>Als2cl</v>
      </c>
    </row>
    <row r="1113" spans="1:4" ht="21.75" customHeight="1" x14ac:dyDescent="0.25">
      <c r="A1113">
        <v>10589703</v>
      </c>
      <c r="B1113">
        <v>22.603000000000002</v>
      </c>
      <c r="C1113">
        <v>1.5385399999999999E-3</v>
      </c>
      <c r="D1113" t="str">
        <f>VLOOKUP(Table1[[#This Row],[Transcript ID]],Table2[#All],2,TRUE)</f>
        <v>Ltf</v>
      </c>
    </row>
    <row r="1114" spans="1:4" ht="21.75" customHeight="1" x14ac:dyDescent="0.25">
      <c r="A1114">
        <v>10589940</v>
      </c>
      <c r="B1114">
        <v>2.6121300000000001</v>
      </c>
      <c r="C1114">
        <v>5.6121700000000003E-4</v>
      </c>
      <c r="D1114" t="str">
        <f>VLOOKUP(Table1[[#This Row],[Transcript ID]],Table2[#All],2,TRUE)</f>
        <v>Osbpl10</v>
      </c>
    </row>
    <row r="1115" spans="1:4" ht="21.75" customHeight="1" x14ac:dyDescent="0.25">
      <c r="A1115">
        <v>10590073</v>
      </c>
      <c r="B1115">
        <v>8.4941600000000008</v>
      </c>
      <c r="C1115">
        <v>1.38678E-3</v>
      </c>
      <c r="D1115" t="str">
        <f>VLOOKUP(Table1[[#This Row],[Transcript ID]],Table2[#All],2,TRUE)</f>
        <v>Vill</v>
      </c>
    </row>
    <row r="1116" spans="1:4" ht="21.75" customHeight="1" x14ac:dyDescent="0.25">
      <c r="A1116">
        <v>10590365</v>
      </c>
      <c r="B1116">
        <v>5.2681399999999998</v>
      </c>
      <c r="C1116">
        <v>1.6226000000000001E-3</v>
      </c>
      <c r="D1116" t="str">
        <f>VLOOKUP(Table1[[#This Row],[Transcript ID]],Table2[#All],2,TRUE)</f>
        <v>Vipr1</v>
      </c>
    </row>
    <row r="1117" spans="1:4" ht="21.75" customHeight="1" x14ac:dyDescent="0.25">
      <c r="A1117">
        <v>10590381</v>
      </c>
      <c r="B1117">
        <v>2.2743600000000002</v>
      </c>
      <c r="C1117">
        <v>1.56489E-3</v>
      </c>
      <c r="D1117" t="str">
        <f>VLOOKUP(Table1[[#This Row],[Transcript ID]],Table2[#All],2,TRUE)</f>
        <v>Vipr1</v>
      </c>
    </row>
    <row r="1118" spans="1:4" ht="21.75" customHeight="1" x14ac:dyDescent="0.25">
      <c r="A1118">
        <v>10590909</v>
      </c>
      <c r="B1118">
        <v>2.82599</v>
      </c>
      <c r="C1118">
        <v>4.16811E-4</v>
      </c>
      <c r="D1118" t="str">
        <f>VLOOKUP(Table1[[#This Row],[Transcript ID]],Table2[#All],2,TRUE)</f>
        <v>Endod1</v>
      </c>
    </row>
    <row r="1119" spans="1:4" ht="21.75" customHeight="1" x14ac:dyDescent="0.25">
      <c r="A1119">
        <v>10590957</v>
      </c>
      <c r="B1119">
        <v>2.5095900000000002</v>
      </c>
      <c r="C1119">
        <v>2.9139700000000001E-3</v>
      </c>
      <c r="D1119" t="str">
        <f>VLOOKUP(Table1[[#This Row],[Transcript ID]],Table2[#All],2,TRUE)</f>
        <v>Fut4</v>
      </c>
    </row>
    <row r="1120" spans="1:4" ht="21.75" customHeight="1" x14ac:dyDescent="0.25">
      <c r="A1120">
        <v>10591522</v>
      </c>
      <c r="B1120">
        <v>13.560499999999999</v>
      </c>
      <c r="C1120">
        <v>3.2282799999999999E-4</v>
      </c>
      <c r="D1120" t="str">
        <f>VLOOKUP(Table1[[#This Row],[Transcript ID]],Table2[#All],2,TRUE)</f>
        <v>Ap1m2</v>
      </c>
    </row>
    <row r="1121" spans="1:4" ht="21.75" customHeight="1" x14ac:dyDescent="0.25">
      <c r="A1121">
        <v>10591754</v>
      </c>
      <c r="B1121">
        <v>3.3367800000000001</v>
      </c>
      <c r="C1121">
        <v>1.13558E-3</v>
      </c>
      <c r="D1121" t="str">
        <f>VLOOKUP(Table1[[#This Row],[Transcript ID]],Table2[#All],2,TRUE)</f>
        <v>Zfp599</v>
      </c>
    </row>
    <row r="1122" spans="1:4" ht="21.75" customHeight="1" x14ac:dyDescent="0.25">
      <c r="A1122">
        <v>10591763</v>
      </c>
      <c r="B1122">
        <v>2.36958</v>
      </c>
      <c r="C1122">
        <v>1.51464E-3</v>
      </c>
      <c r="D1122" t="str">
        <f>VLOOKUP(Table1[[#This Row],[Transcript ID]],Table2[#All],2,TRUE)</f>
        <v>Zfp810</v>
      </c>
    </row>
    <row r="1123" spans="1:4" ht="21.75" customHeight="1" x14ac:dyDescent="0.25">
      <c r="A1123">
        <v>10592001</v>
      </c>
      <c r="B1123">
        <v>16.2331</v>
      </c>
      <c r="C1123">
        <v>8.5576399999999996E-4</v>
      </c>
      <c r="D1123" t="str">
        <f>VLOOKUP(Table1[[#This Row],[Transcript ID]],Table2[#All],2,TRUE)</f>
        <v>St14</v>
      </c>
    </row>
    <row r="1124" spans="1:4" ht="21.75" customHeight="1" x14ac:dyDescent="0.25">
      <c r="A1124">
        <v>10592044</v>
      </c>
      <c r="B1124">
        <v>26.403099999999998</v>
      </c>
      <c r="C1124">
        <v>1.1046700000000001E-3</v>
      </c>
      <c r="D1124" t="str">
        <f>VLOOKUP(Table1[[#This Row],[Transcript ID]],Table2[#All],2,TRUE)</f>
        <v>Tmem45b</v>
      </c>
    </row>
    <row r="1125" spans="1:4" ht="21.75" customHeight="1" x14ac:dyDescent="0.25">
      <c r="A1125">
        <v>10592067</v>
      </c>
      <c r="B1125">
        <v>-2.56026</v>
      </c>
      <c r="C1125">
        <v>3.6812100000000001E-4</v>
      </c>
      <c r="D1125" t="str">
        <f>VLOOKUP(Table1[[#This Row],[Transcript ID]],Table2[#All],2,TRUE)</f>
        <v>Fli1</v>
      </c>
    </row>
    <row r="1126" spans="1:4" ht="21.75" customHeight="1" x14ac:dyDescent="0.25">
      <c r="A1126">
        <v>10592471</v>
      </c>
      <c r="B1126">
        <v>2.0946199999999999</v>
      </c>
      <c r="C1126">
        <v>2.5073599999999999E-4</v>
      </c>
      <c r="D1126" t="str">
        <f>VLOOKUP(Table1[[#This Row],[Transcript ID]],Table2[#All],2,TRUE)</f>
        <v>Gramd1b</v>
      </c>
    </row>
    <row r="1127" spans="1:4" ht="21.75" customHeight="1" x14ac:dyDescent="0.25">
      <c r="A1127">
        <v>10592705</v>
      </c>
      <c r="B1127">
        <v>3.3424299999999998</v>
      </c>
      <c r="C1127">
        <v>1.04409E-4</v>
      </c>
      <c r="D1127" t="str">
        <f>VLOOKUP(Table1[[#This Row],[Transcript ID]],Table2[#All],2,TRUE)</f>
        <v>Pou2f3</v>
      </c>
    </row>
    <row r="1128" spans="1:4" ht="21.75" customHeight="1" x14ac:dyDescent="0.25">
      <c r="A1128">
        <v>10593035</v>
      </c>
      <c r="B1128">
        <v>11.5207</v>
      </c>
      <c r="C1128">
        <v>3.47852E-4</v>
      </c>
      <c r="D1128" t="str">
        <f>VLOOKUP(Table1[[#This Row],[Transcript ID]],Table2[#All],2,TRUE)</f>
        <v>Tmprss4</v>
      </c>
    </row>
    <row r="1129" spans="1:4" ht="21.75" customHeight="1" x14ac:dyDescent="0.25">
      <c r="A1129">
        <v>10593473</v>
      </c>
      <c r="B1129">
        <v>2.4489899999999998</v>
      </c>
      <c r="C1129">
        <v>7.7636899999999995E-4</v>
      </c>
      <c r="D1129" t="str">
        <f>VLOOKUP(Table1[[#This Row],[Transcript ID]],Table2[#All],2,TRUE)</f>
        <v>1810046K07Rik</v>
      </c>
    </row>
    <row r="1130" spans="1:4" ht="21.75" customHeight="1" x14ac:dyDescent="0.25">
      <c r="A1130">
        <v>10593646</v>
      </c>
      <c r="B1130">
        <v>3.23576</v>
      </c>
      <c r="C1130">
        <v>1.08822E-3</v>
      </c>
      <c r="D1130" t="str">
        <f>VLOOKUP(Table1[[#This Row],[Transcript ID]],Table2[#All],2,TRUE)</f>
        <v>Tnfaip8l3</v>
      </c>
    </row>
    <row r="1131" spans="1:4" ht="21.75" customHeight="1" x14ac:dyDescent="0.25">
      <c r="A1131">
        <v>10594540</v>
      </c>
      <c r="B1131">
        <v>-2.5319500000000001</v>
      </c>
      <c r="C1131">
        <v>9.0080200000000003E-4</v>
      </c>
      <c r="D1131" t="str">
        <f>VLOOKUP(Table1[[#This Row],[Transcript ID]],Table2[#All],2,TRUE)</f>
        <v>Plekho2</v>
      </c>
    </row>
    <row r="1132" spans="1:4" ht="21.75" customHeight="1" x14ac:dyDescent="0.25">
      <c r="A1132">
        <v>10594758</v>
      </c>
      <c r="B1132">
        <v>3.1970499999999999</v>
      </c>
      <c r="C1132">
        <v>1.3066600000000001E-3</v>
      </c>
      <c r="D1132" t="str">
        <f>VLOOKUP(Table1[[#This Row],[Transcript ID]],Table2[#All],2,TRUE)</f>
        <v>Gcnt3</v>
      </c>
    </row>
    <row r="1133" spans="1:4" ht="21.75" customHeight="1" x14ac:dyDescent="0.25">
      <c r="A1133">
        <v>10594840</v>
      </c>
      <c r="B1133">
        <v>2.97235</v>
      </c>
      <c r="C1133">
        <v>2.9400400000000001E-3</v>
      </c>
      <c r="D1133" t="str">
        <f>VLOOKUP(Table1[[#This Row],[Transcript ID]],Table2[#All],2,TRUE)</f>
        <v>Myzap</v>
      </c>
    </row>
    <row r="1134" spans="1:4" ht="21.75" customHeight="1" x14ac:dyDescent="0.25">
      <c r="A1134">
        <v>10595070</v>
      </c>
      <c r="B1134">
        <v>8.4256600000000006</v>
      </c>
      <c r="C1134">
        <v>2.9012500000000002E-3</v>
      </c>
      <c r="D1134" t="str">
        <f>VLOOKUP(Table1[[#This Row],[Transcript ID]],Table2[#All],2,TRUE)</f>
        <v>Fam83b</v>
      </c>
    </row>
    <row r="1135" spans="1:4" ht="21.75" customHeight="1" x14ac:dyDescent="0.25">
      <c r="A1135">
        <v>10595407</v>
      </c>
      <c r="B1135">
        <v>2.0971600000000001</v>
      </c>
      <c r="C1135">
        <v>9.4192600000000005E-4</v>
      </c>
      <c r="D1135" t="str">
        <f>VLOOKUP(Table1[[#This Row],[Transcript ID]],Table2[#All],2,TRUE)</f>
        <v>Ibtk</v>
      </c>
    </row>
    <row r="1136" spans="1:4" ht="21.75" customHeight="1" x14ac:dyDescent="0.25">
      <c r="A1136">
        <v>10595768</v>
      </c>
      <c r="B1136">
        <v>11.157999999999999</v>
      </c>
      <c r="C1136">
        <v>6.07571E-4</v>
      </c>
      <c r="D1136" t="str">
        <f>VLOOKUP(Table1[[#This Row],[Transcript ID]],Table2[#All],2,TRUE)</f>
        <v>Pls1</v>
      </c>
    </row>
    <row r="1137" spans="1:4" ht="21.75" customHeight="1" x14ac:dyDescent="0.25">
      <c r="A1137">
        <v>10595953</v>
      </c>
      <c r="B1137">
        <v>5.1572399999999998</v>
      </c>
      <c r="C1137">
        <v>1.7243899999999999E-3</v>
      </c>
      <c r="D1137" t="str">
        <f>VLOOKUP(Table1[[#This Row],[Transcript ID]],Table2[#All],2,TRUE)</f>
        <v>Esyt3</v>
      </c>
    </row>
    <row r="1138" spans="1:4" ht="21.75" customHeight="1" x14ac:dyDescent="0.25">
      <c r="A1138">
        <v>10596148</v>
      </c>
      <c r="B1138">
        <v>-2.0377800000000001</v>
      </c>
      <c r="C1138">
        <v>9.4322999999999998E-4</v>
      </c>
      <c r="D1138" t="str">
        <f>VLOOKUP(Table1[[#This Row],[Transcript ID]],Table2[#All],2,TRUE)</f>
        <v>Esyt3</v>
      </c>
    </row>
    <row r="1139" spans="1:4" ht="21.75" customHeight="1" x14ac:dyDescent="0.25">
      <c r="A1139">
        <v>10597173</v>
      </c>
      <c r="B1139">
        <v>-2.0898400000000001</v>
      </c>
      <c r="C1139">
        <v>1.16304E-3</v>
      </c>
      <c r="D1139" t="str">
        <f>VLOOKUP(Table1[[#This Row],[Transcript ID]],Table2[#All],2,TRUE)</f>
        <v>Nradd</v>
      </c>
    </row>
    <row r="1140" spans="1:4" ht="21.75" customHeight="1" x14ac:dyDescent="0.25">
      <c r="A1140">
        <v>10597182</v>
      </c>
      <c r="B1140">
        <v>3.2086700000000001</v>
      </c>
      <c r="C1140">
        <v>1.0156900000000001E-3</v>
      </c>
      <c r="D1140" t="str">
        <f>VLOOKUP(Table1[[#This Row],[Transcript ID]],Table2[#All],2,TRUE)</f>
        <v>Nbeal2</v>
      </c>
    </row>
    <row r="1141" spans="1:4" ht="21.75" customHeight="1" x14ac:dyDescent="0.25">
      <c r="A1141">
        <v>10597743</v>
      </c>
      <c r="B1141">
        <v>-3.1100599999999998</v>
      </c>
      <c r="C1141">
        <v>5.5891899999999995E-4</v>
      </c>
      <c r="D1141" t="str">
        <f>VLOOKUP(Table1[[#This Row],[Transcript ID]],Table2[#All],2,TRUE)</f>
        <v>Cx3cr1</v>
      </c>
    </row>
    <row r="1142" spans="1:4" ht="21.75" customHeight="1" x14ac:dyDescent="0.25">
      <c r="A1142">
        <v>10597935</v>
      </c>
      <c r="B1142">
        <v>9.8363800000000001</v>
      </c>
      <c r="C1142">
        <v>2.6875299999999999E-4</v>
      </c>
      <c r="D1142" t="str">
        <f>VLOOKUP(Table1[[#This Row],[Transcript ID]],Table2[#All],2,TRUE)</f>
        <v>Cdcp1</v>
      </c>
    </row>
    <row r="1143" spans="1:4" ht="21.75" customHeight="1" x14ac:dyDescent="0.25">
      <c r="A1143">
        <v>10597960</v>
      </c>
      <c r="B1143">
        <v>4.6162099999999997</v>
      </c>
      <c r="C1143">
        <v>7.4448699999999995E-4</v>
      </c>
      <c r="D1143" t="str">
        <f>VLOOKUP(Table1[[#This Row],[Transcript ID]],Table2[#All],2,TRUE)</f>
        <v>Slc6a20a</v>
      </c>
    </row>
    <row r="1144" spans="1:4" ht="21.75" customHeight="1" x14ac:dyDescent="0.25">
      <c r="A1144">
        <v>10598004</v>
      </c>
      <c r="B1144">
        <v>-4.4259399999999998</v>
      </c>
      <c r="C1144">
        <v>7.62504E-4</v>
      </c>
      <c r="D1144" t="str">
        <f>VLOOKUP(Table1[[#This Row],[Transcript ID]],Table2[#All],2,TRUE)</f>
        <v>Ccr1</v>
      </c>
    </row>
    <row r="1145" spans="1:4" ht="21.75" customHeight="1" x14ac:dyDescent="0.25">
      <c r="A1145">
        <v>10598203</v>
      </c>
      <c r="B1145">
        <v>6.8908300000000002</v>
      </c>
      <c r="C1145">
        <v>2.7510799999999999E-3</v>
      </c>
      <c r="D1145" t="str">
        <f>VLOOKUP(Table1[[#This Row],[Transcript ID]],Table2[#All],2,TRUE)</f>
        <v>Ccl28</v>
      </c>
    </row>
    <row r="1146" spans="1:4" ht="21.75" customHeight="1" x14ac:dyDescent="0.25">
      <c r="A1146">
        <v>10598603</v>
      </c>
      <c r="B1146">
        <v>3.1013299999999999</v>
      </c>
      <c r="C1146">
        <v>5.2716799999999995E-4</v>
      </c>
      <c r="D1146" t="str">
        <f>VLOOKUP(Table1[[#This Row],[Transcript ID]],Table2[#All],2,TRUE)</f>
        <v>Sytl5</v>
      </c>
    </row>
    <row r="1147" spans="1:4" ht="21.75" customHeight="1" x14ac:dyDescent="0.25">
      <c r="A1147">
        <v>10598750</v>
      </c>
      <c r="B1147">
        <v>-2.75949</v>
      </c>
      <c r="C1147">
        <v>1.0053600000000001E-3</v>
      </c>
      <c r="D1147" t="str">
        <f>VLOOKUP(Table1[[#This Row],[Transcript ID]],Table2[#All],2,TRUE)</f>
        <v>Gpr34</v>
      </c>
    </row>
    <row r="1148" spans="1:4" ht="21.75" customHeight="1" x14ac:dyDescent="0.25">
      <c r="A1148">
        <v>10600093</v>
      </c>
      <c r="B1148">
        <v>10.571</v>
      </c>
      <c r="C1148">
        <v>7.2760700000000002E-4</v>
      </c>
      <c r="D1148" t="str">
        <f>VLOOKUP(Table1[[#This Row],[Transcript ID]],Table2[#All],2,TRUE)</f>
        <v>Zfp185</v>
      </c>
    </row>
    <row r="1149" spans="1:4" ht="21.75" customHeight="1" x14ac:dyDescent="0.25">
      <c r="A1149">
        <v>10600122</v>
      </c>
      <c r="B1149">
        <v>4.1733099999999999</v>
      </c>
      <c r="C1149" s="1">
        <v>8.1258900000000006E-6</v>
      </c>
      <c r="D1149" t="str">
        <f>VLOOKUP(Table1[[#This Row],[Transcript ID]],Table2[#All],2,TRUE)</f>
        <v>Zfp185</v>
      </c>
    </row>
    <row r="1150" spans="1:4" ht="21.75" customHeight="1" x14ac:dyDescent="0.25">
      <c r="A1150">
        <v>10600131</v>
      </c>
      <c r="B1150">
        <v>2.7146599999999999</v>
      </c>
      <c r="C1150">
        <v>1.73757E-4</v>
      </c>
      <c r="D1150" t="str">
        <f>VLOOKUP(Table1[[#This Row],[Transcript ID]],Table2[#All],2,TRUE)</f>
        <v>Zfp185</v>
      </c>
    </row>
    <row r="1151" spans="1:4" ht="21.75" customHeight="1" x14ac:dyDescent="0.25">
      <c r="A1151">
        <v>10600852</v>
      </c>
      <c r="B1151">
        <v>-3.1665399999999999</v>
      </c>
      <c r="C1151">
        <v>1.1492399999999999E-3</v>
      </c>
      <c r="D1151" t="str">
        <f>VLOOKUP(Table1[[#This Row],[Transcript ID]],Table2[#All],2,TRUE)</f>
        <v>Zfp185</v>
      </c>
    </row>
    <row r="1152" spans="1:4" ht="21.75" customHeight="1" x14ac:dyDescent="0.25">
      <c r="A1152">
        <v>10600901</v>
      </c>
      <c r="B1152">
        <v>2.0434899999999998</v>
      </c>
      <c r="C1152">
        <v>2.82023E-3</v>
      </c>
      <c r="D1152" t="str">
        <f>VLOOKUP(Table1[[#This Row],[Transcript ID]],Table2[#All],2,TRUE)</f>
        <v>Ar</v>
      </c>
    </row>
    <row r="1153" spans="1:4" ht="21.75" customHeight="1" x14ac:dyDescent="0.25">
      <c r="A1153">
        <v>10600911</v>
      </c>
      <c r="B1153">
        <v>2.6866400000000001</v>
      </c>
      <c r="C1153">
        <v>1.0836800000000001E-3</v>
      </c>
      <c r="D1153" t="str">
        <f>VLOOKUP(Table1[[#This Row],[Transcript ID]],Table2[#All],2,TRUE)</f>
        <v>Yipf6</v>
      </c>
    </row>
    <row r="1154" spans="1:4" ht="21.75" customHeight="1" x14ac:dyDescent="0.25">
      <c r="A1154">
        <v>10600921</v>
      </c>
      <c r="B1154">
        <v>-2.7414100000000001</v>
      </c>
      <c r="C1154">
        <v>2.3998600000000002E-3</v>
      </c>
      <c r="D1154" t="str">
        <f>VLOOKUP(Table1[[#This Row],[Transcript ID]],Table2[#All],2,TRUE)</f>
        <v>Stard8</v>
      </c>
    </row>
    <row r="1155" spans="1:4" ht="21.75" customHeight="1" x14ac:dyDescent="0.25">
      <c r="A1155">
        <v>10601161</v>
      </c>
      <c r="B1155">
        <v>3.42048</v>
      </c>
      <c r="C1155">
        <v>5.69533E-4</v>
      </c>
      <c r="D1155" t="str">
        <f>VLOOKUP(Table1[[#This Row],[Transcript ID]],Table2[#All],2,TRUE)</f>
        <v>Gjb1</v>
      </c>
    </row>
    <row r="1156" spans="1:4" ht="21.75" customHeight="1" x14ac:dyDescent="0.25">
      <c r="A1156">
        <v>10601385</v>
      </c>
      <c r="B1156">
        <v>-3.4110900000000002</v>
      </c>
      <c r="C1156">
        <v>2.2643899999999998E-3</v>
      </c>
      <c r="D1156" t="str">
        <f>VLOOKUP(Table1[[#This Row],[Transcript ID]],Table2[#All],2,TRUE)</f>
        <v>Tlr13</v>
      </c>
    </row>
    <row r="1157" spans="1:4" ht="21.75" customHeight="1" x14ac:dyDescent="0.25">
      <c r="A1157">
        <v>10601980</v>
      </c>
      <c r="B1157">
        <v>-4.1323699999999999</v>
      </c>
      <c r="C1157">
        <v>5.3759499999999998E-4</v>
      </c>
      <c r="D1157" t="str">
        <f>VLOOKUP(Table1[[#This Row],[Transcript ID]],Table2[#All],2,TRUE)</f>
        <v>Mum1l1</v>
      </c>
    </row>
    <row r="1158" spans="1:4" ht="21.75" customHeight="1" x14ac:dyDescent="0.25">
      <c r="A1158">
        <v>10602009</v>
      </c>
      <c r="B1158">
        <v>10.180999999999999</v>
      </c>
      <c r="C1158">
        <v>1.15598E-3</v>
      </c>
      <c r="D1158" t="str">
        <f>VLOOKUP(Table1[[#This Row],[Transcript ID]],Table2[#All],2,TRUE)</f>
        <v>Rnf128</v>
      </c>
    </row>
    <row r="1159" spans="1:4" ht="21.75" customHeight="1" x14ac:dyDescent="0.25">
      <c r="A1159">
        <v>10602033</v>
      </c>
      <c r="B1159">
        <v>5.3237899999999998</v>
      </c>
      <c r="C1159">
        <v>2.1906999999999999E-3</v>
      </c>
      <c r="D1159" t="str">
        <f>VLOOKUP(Table1[[#This Row],[Transcript ID]],Table2[#All],2,TRUE)</f>
        <v>Cldn2</v>
      </c>
    </row>
    <row r="1160" spans="1:4" ht="21.75" customHeight="1" x14ac:dyDescent="0.25">
      <c r="A1160">
        <v>10602081</v>
      </c>
      <c r="B1160">
        <v>25.180900000000001</v>
      </c>
      <c r="C1160">
        <v>4.7991400000000001E-4</v>
      </c>
      <c r="D1160" t="str">
        <f>VLOOKUP(Table1[[#This Row],[Transcript ID]],Table2[#All],2,TRUE)</f>
        <v>Vsig1</v>
      </c>
    </row>
    <row r="1161" spans="1:4" ht="21.75" customHeight="1" x14ac:dyDescent="0.25">
      <c r="A1161">
        <v>10602198</v>
      </c>
      <c r="B1161">
        <v>-3.9478599999999999</v>
      </c>
      <c r="C1161">
        <v>6.7958500000000002E-4</v>
      </c>
      <c r="D1161" t="str">
        <f>VLOOKUP(Table1[[#This Row],[Transcript ID]],Table2[#All],2,TRUE)</f>
        <v>Pak3</v>
      </c>
    </row>
    <row r="1162" spans="1:4" ht="21.75" customHeight="1" x14ac:dyDescent="0.25">
      <c r="A1162">
        <v>10603087</v>
      </c>
      <c r="B1162">
        <v>-2.4028299999999998</v>
      </c>
      <c r="C1162">
        <v>1.5142399999999999E-4</v>
      </c>
      <c r="D1162" t="str">
        <f>VLOOKUP(Table1[[#This Row],[Transcript ID]],Table2[#All],2,TRUE)</f>
        <v>Pir</v>
      </c>
    </row>
    <row r="1163" spans="1:4" ht="21.75" customHeight="1" x14ac:dyDescent="0.25">
      <c r="A1163">
        <v>10603208</v>
      </c>
      <c r="B1163">
        <v>2.2292200000000002</v>
      </c>
      <c r="C1163">
        <v>9.64137E-4</v>
      </c>
      <c r="D1163" t="str">
        <f>VLOOKUP(Table1[[#This Row],[Transcript ID]],Table2[#All],2,TRUE)</f>
        <v>Mid1</v>
      </c>
    </row>
    <row r="1164" spans="1:4" ht="21.75" customHeight="1" x14ac:dyDescent="0.25">
      <c r="A1164">
        <v>10603362</v>
      </c>
      <c r="B1164">
        <v>2.2441599999999999</v>
      </c>
      <c r="C1164">
        <v>6.5339200000000004E-4</v>
      </c>
      <c r="D1164" t="str">
        <f>VLOOKUP(Table1[[#This Row],[Transcript ID]],Table2[#All],2,TRUE)</f>
        <v>Ccdc120</v>
      </c>
    </row>
    <row r="1165" spans="1:4" ht="21.75" customHeight="1" x14ac:dyDescent="0.25">
      <c r="A1165">
        <v>10603440</v>
      </c>
      <c r="B1165">
        <v>-2.5406399999999998</v>
      </c>
      <c r="C1165">
        <v>5.3070600000000004E-4</v>
      </c>
      <c r="D1165" t="str">
        <f>VLOOKUP(Table1[[#This Row],[Transcript ID]],Table2[#All],2,TRUE)</f>
        <v>Was</v>
      </c>
    </row>
    <row r="1166" spans="1:4" ht="21.75" customHeight="1" x14ac:dyDescent="0.25">
      <c r="A1166">
        <v>10603573</v>
      </c>
      <c r="B1166">
        <v>3.1672899999999999</v>
      </c>
      <c r="C1166">
        <v>1.0588500000000001E-3</v>
      </c>
      <c r="D1166" t="str">
        <f>VLOOKUP(Table1[[#This Row],[Transcript ID]],Table2[#All],2,TRUE)</f>
        <v>Sytl5</v>
      </c>
    </row>
    <row r="1167" spans="1:4" ht="21.75" customHeight="1" x14ac:dyDescent="0.25">
      <c r="A1167">
        <v>10604984</v>
      </c>
      <c r="B1167">
        <v>2.8410099999999998</v>
      </c>
      <c r="C1167">
        <v>1.6265E-4</v>
      </c>
      <c r="D1167" t="str">
        <f>VLOOKUP(Table1[[#This Row],[Transcript ID]],Table2[#All],2,TRUE)</f>
        <v>Sytl5</v>
      </c>
    </row>
    <row r="1168" spans="1:4" ht="21.75" customHeight="1" x14ac:dyDescent="0.25">
      <c r="A1168">
        <v>10604996</v>
      </c>
      <c r="B1168">
        <v>3.45295</v>
      </c>
      <c r="C1168" s="1">
        <v>5.2072599999999998E-6</v>
      </c>
      <c r="D1168" t="str">
        <f>VLOOKUP(Table1[[#This Row],[Transcript ID]],Table2[#All],2,TRUE)</f>
        <v>Sytl5</v>
      </c>
    </row>
    <row r="1169" spans="1:4" ht="21.75" customHeight="1" x14ac:dyDescent="0.25">
      <c r="A1169">
        <v>10605007</v>
      </c>
      <c r="B1169">
        <v>3.2229199999999998</v>
      </c>
      <c r="C1169" s="1">
        <v>2.82759E-6</v>
      </c>
      <c r="D1169" t="str">
        <f>VLOOKUP(Table1[[#This Row],[Transcript ID]],Table2[#All],2,TRUE)</f>
        <v>Sytl5</v>
      </c>
    </row>
    <row r="1170" spans="1:4" ht="21.75" customHeight="1" x14ac:dyDescent="0.25">
      <c r="A1170">
        <v>10605034</v>
      </c>
      <c r="B1170">
        <v>3.0689500000000001</v>
      </c>
      <c r="C1170">
        <v>1.8822199999999999E-4</v>
      </c>
      <c r="D1170" t="str">
        <f>VLOOKUP(Table1[[#This Row],[Transcript ID]],Table2[#All],2,TRUE)</f>
        <v>Sytl5</v>
      </c>
    </row>
    <row r="1171" spans="1:4" ht="21.75" customHeight="1" x14ac:dyDescent="0.25">
      <c r="A1171">
        <v>10605493</v>
      </c>
      <c r="B1171">
        <v>-2.9463400000000002</v>
      </c>
      <c r="C1171">
        <v>1.3985200000000001E-3</v>
      </c>
      <c r="D1171" t="str">
        <f>VLOOKUP(Table1[[#This Row],[Transcript ID]],Table2[#All],2,TRUE)</f>
        <v>Prrg1</v>
      </c>
    </row>
    <row r="1172" spans="1:4" ht="21.75" customHeight="1" x14ac:dyDescent="0.25">
      <c r="A1172">
        <v>10605522</v>
      </c>
      <c r="B1172">
        <v>2.1897899999999999</v>
      </c>
      <c r="C1172">
        <v>2.0984599999999999E-3</v>
      </c>
      <c r="D1172" t="str">
        <f>VLOOKUP(Table1[[#This Row],[Transcript ID]],Table2[#All],2,TRUE)</f>
        <v>Gm7173</v>
      </c>
    </row>
    <row r="1173" spans="1:4" ht="21.75" customHeight="1" x14ac:dyDescent="0.25">
      <c r="A1173">
        <v>10605820</v>
      </c>
      <c r="B1173">
        <v>-2.4094500000000001</v>
      </c>
      <c r="C1173" s="1">
        <v>3.5485699999999998E-5</v>
      </c>
      <c r="D1173" t="str">
        <f>VLOOKUP(Table1[[#This Row],[Transcript ID]],Table2[#All],2,TRUE)</f>
        <v>Zc4h2</v>
      </c>
    </row>
    <row r="1174" spans="1:4" ht="21.75" customHeight="1" x14ac:dyDescent="0.25">
      <c r="A1174">
        <v>10606163</v>
      </c>
      <c r="B1174">
        <v>-2.98156</v>
      </c>
      <c r="C1174">
        <v>1.2143500000000001E-3</v>
      </c>
      <c r="D1174" t="str">
        <f>VLOOKUP(Table1[[#This Row],[Transcript ID]],Table2[#All],2,TRUE)</f>
        <v>Zc4h2</v>
      </c>
    </row>
    <row r="1175" spans="1:4" ht="21.75" customHeight="1" x14ac:dyDescent="0.25">
      <c r="A1175">
        <v>10606495</v>
      </c>
      <c r="B1175">
        <v>16.543900000000001</v>
      </c>
      <c r="C1175">
        <v>9.9554000000000005E-4</v>
      </c>
      <c r="D1175" t="str">
        <f>VLOOKUP(Table1[[#This Row],[Transcript ID]],Table2[#All],2,TRUE)</f>
        <v>Pof1b</v>
      </c>
    </row>
    <row r="1176" spans="1:4" ht="21.75" customHeight="1" x14ac:dyDescent="0.25">
      <c r="A1176">
        <v>10606600</v>
      </c>
      <c r="B1176">
        <v>-4.4653299999999998</v>
      </c>
      <c r="C1176">
        <v>3.3637599999999999E-4</v>
      </c>
      <c r="D1176" t="str">
        <f>VLOOKUP(Table1[[#This Row],[Transcript ID]],Table2[#All],2,TRUE)</f>
        <v>Pcdh19</v>
      </c>
    </row>
    <row r="1177" spans="1:4" ht="21.75" customHeight="1" x14ac:dyDescent="0.25">
      <c r="A1177">
        <v>10606689</v>
      </c>
      <c r="B1177">
        <v>-2.5831</v>
      </c>
      <c r="C1177">
        <v>1.7259400000000001E-4</v>
      </c>
      <c r="D1177" t="str">
        <f>VLOOKUP(Table1[[#This Row],[Transcript ID]],Table2[#All],2,TRUE)</f>
        <v>Timm8a1</v>
      </c>
    </row>
    <row r="1178" spans="1:4" ht="21.75" customHeight="1" x14ac:dyDescent="0.25">
      <c r="A1178">
        <v>10607738</v>
      </c>
      <c r="B1178">
        <v>-2.67069</v>
      </c>
      <c r="C1178">
        <v>2.38449E-3</v>
      </c>
      <c r="D1178" t="str">
        <f>VLOOKUP(Table1[[#This Row],[Transcript ID]],Table2[#All],2,TRUE)</f>
        <v>Car5b</v>
      </c>
    </row>
    <row r="1179" spans="1:4" ht="21.75" customHeight="1" x14ac:dyDescent="0.25">
      <c r="A1179">
        <v>10607752</v>
      </c>
      <c r="B1179">
        <v>2.1469800000000001</v>
      </c>
      <c r="C1179">
        <v>2.90193E-3</v>
      </c>
      <c r="D1179" t="str">
        <f>VLOOKUP(Table1[[#This Row],[Transcript ID]],Table2[#All],2,TRUE)</f>
        <v>Bmx</v>
      </c>
    </row>
    <row r="1180" spans="1:4" ht="21.75" customHeight="1" x14ac:dyDescent="0.25">
      <c r="A1180">
        <v>10607868</v>
      </c>
      <c r="B1180">
        <v>-4.6119899999999996</v>
      </c>
      <c r="C1180">
        <v>3.28E-4</v>
      </c>
      <c r="D1180" t="str">
        <f>VLOOKUP(Table1[[#This Row],[Transcript ID]],Table2[#All],2,TRUE)</f>
        <v>Tlr8</v>
      </c>
    </row>
    <row r="1181" spans="1:4" ht="21.75" customHeight="1" x14ac:dyDescent="0.25">
      <c r="A1181">
        <v>10607870</v>
      </c>
      <c r="B1181">
        <v>-4.6075200000000001</v>
      </c>
      <c r="C1181">
        <v>8.2237800000000002E-4</v>
      </c>
      <c r="D1181" t="str">
        <f>VLOOKUP(Table1[[#This Row],[Transcript ID]],Table2[#All],2,TRUE)</f>
        <v>Tlr7</v>
      </c>
    </row>
    <row r="1182" spans="1:4" ht="21.75" customHeight="1" x14ac:dyDescent="0.25">
      <c r="A1182">
        <v>10608638</v>
      </c>
      <c r="B1182">
        <v>-11.7644</v>
      </c>
      <c r="C1182">
        <v>2.50158E-4</v>
      </c>
      <c r="D1182" t="str">
        <f>VLOOKUP(Table1[[#This Row],[Transcript ID]],Table2[#All],2,TRUE)</f>
        <v>Tlr7</v>
      </c>
    </row>
    <row r="1183" spans="1:4" ht="21.75" customHeight="1" x14ac:dyDescent="0.25">
      <c r="A1183">
        <v>10608659</v>
      </c>
      <c r="B1183">
        <v>-4.9086800000000004</v>
      </c>
      <c r="C1183" s="1">
        <v>7.0239899999999998E-5</v>
      </c>
      <c r="D1183" t="str">
        <f>VLOOKUP(Table1[[#This Row],[Transcript ID]],Table2[#All],2,TRUE)</f>
        <v>Tlr7</v>
      </c>
    </row>
    <row r="1184" spans="1:4" ht="21.75" customHeight="1" x14ac:dyDescent="0.25">
      <c r="A1184">
        <v>10608686</v>
      </c>
      <c r="B1184">
        <v>-2.5043899999999999</v>
      </c>
      <c r="C1184">
        <v>2.51242E-3</v>
      </c>
      <c r="D1184" t="str">
        <f>VLOOKUP(Table1[[#This Row],[Transcript ID]],Table2[#All],2,TRUE)</f>
        <v>Tlr7</v>
      </c>
    </row>
  </sheetData>
  <hyperlinks>
    <hyperlink ref="H111" r:id="rId1" display="http://www.ncbi.nlm.nih.gov/sites/entrez?db=gene&amp;cmd=Retrieve&amp;dopt=Graphics&amp;list_uids=74048"/>
    <hyperlink ref="I111" r:id="rId2" display="http://www.ensembl.org/Mus_musculus/Gene/Summary?g=ENSMUSG00000020101"/>
    <hyperlink ref="H766" r:id="rId3" display="http://www.ncbi.nlm.nih.gov/sites/entrez?db=gene&amp;cmd=Retrieve&amp;dopt=Graphics&amp;list_uids=15451"/>
    <hyperlink ref="I766" r:id="rId4" display="http://www.ensembl.org/Mus_musculus/Gene/Summary?g=ENSMUSG00000001249"/>
    <hyperlink ref="H665" r:id="rId5" display="http://www.ncbi.nlm.nih.gov/sites/entrez?db=gene&amp;cmd=Retrieve&amp;dopt=Graphics&amp;list_uids=73246"/>
    <hyperlink ref="I665" r:id="rId6" display="http://www.ensembl.org/Mus_musculus/Gene/Summary?g=ENSMUSG00000029370"/>
    <hyperlink ref="H852" r:id="rId7" display="http://www.ncbi.nlm.nih.gov/sites/entrez?db=gene&amp;cmd=Retrieve&amp;dopt=Graphics&amp;list_uids=209966"/>
    <hyperlink ref="I852" r:id="rId8" display="http://www.ensembl.org/Mus_musculus/Gene/Summary?g=ENSMUSG00000050751"/>
    <hyperlink ref="H373" r:id="rId9" display="http://www.ncbi.nlm.nih.gov/sites/entrez?db=gene&amp;cmd=Retrieve&amp;dopt=Graphics&amp;list_uids=224912"/>
    <hyperlink ref="I373" r:id="rId10" display="http://www.ensembl.org/Mus_musculus/Gene/Summary?g=ENSMUSG00000044279"/>
    <hyperlink ref="H186" r:id="rId11" display="http://www.ncbi.nlm.nih.gov/sites/entrez?db=gene&amp;cmd=Retrieve&amp;dopt=Graphics&amp;list_uids=216892"/>
    <hyperlink ref="I186" r:id="rId12" display="http://www.ensembl.org/Mus_musculus/Gene/Summary?g=ENSMUSG00000040447"/>
    <hyperlink ref="H84" r:id="rId13" display="http://www.ncbi.nlm.nih.gov/sites/entrez?db=gene&amp;cmd=Retrieve&amp;dopt=Graphics&amp;list_uids=22038"/>
    <hyperlink ref="I84" r:id="rId14" display="http://www.ensembl.org/Mus_musculus/Gene/Summary?g=ENSMUSG00000032369"/>
    <hyperlink ref="H835" r:id="rId15" display="http://www.ncbi.nlm.nih.gov/sites/entrez?db=gene&amp;cmd=Retrieve&amp;dopt=Graphics&amp;list_uids=234258"/>
    <hyperlink ref="I835" r:id="rId16" display="http://www.ensembl.org/Mus_musculus/Gene/Summary?g=ENSMUSG00000039396"/>
    <hyperlink ref="H746" r:id="rId17" display="http://www.ncbi.nlm.nih.gov/sites/entrez?db=gene&amp;cmd=Retrieve&amp;dopt=Graphics&amp;list_uids=76974"/>
    <hyperlink ref="I746" r:id="rId18" display="http://www.ensembl.org/Mus_musculus/Gene/Summary?g=ENSMUSG00000025481"/>
    <hyperlink ref="H403" r:id="rId19" display="http://www.ncbi.nlm.nih.gov/sites/entrez?db=gene&amp;cmd=Retrieve&amp;dopt=Graphics&amp;list_uids=17922"/>
    <hyperlink ref="I403" r:id="rId20" display="http://www.ensembl.org/Mus_musculus/Gene/Summary?g=ENSMUSG00000024388"/>
    <hyperlink ref="H475" r:id="rId21" display="http://www.ncbi.nlm.nih.gov/sites/entrez?db=gene&amp;cmd=Retrieve&amp;dopt=Graphics&amp;list_uids=228993"/>
    <hyperlink ref="I475" r:id="rId22" display="http://www.ensembl.org/Mus_musculus/Gene/Summary?g=ENSMUSG00000023393"/>
    <hyperlink ref="H442" r:id="rId23" display="http://www.ncbi.nlm.nih.gov/sites/entrez?db=gene&amp;cmd=Retrieve&amp;dopt=Graphics&amp;list_uids=208618"/>
    <hyperlink ref="I442" r:id="rId24" display="http://www.ensembl.org/Mus_musculus/Gene/Summary?g=ENSMUSG00000036617"/>
    <hyperlink ref="H567" r:id="rId25" display="http://www.ncbi.nlm.nih.gov/sites/entrez?db=gene&amp;cmd=Retrieve&amp;dopt=Graphics&amp;list_uids=12695"/>
    <hyperlink ref="I567" r:id="rId26" display="http://www.ensembl.org/Mus_musculus/Gene/Summary?g=ENSMUSG00000061859"/>
    <hyperlink ref="H928" r:id="rId27" display="http://www.ncbi.nlm.nih.gov/sites/entrez?db=gene&amp;cmd=Retrieve&amp;dopt=Graphics&amp;list_uids=546336"/>
    <hyperlink ref="I928" r:id="rId28" display="http://www.ensembl.org/Mus_musculus/Gene/Summary?g=ENSMUSG00000047996"/>
    <hyperlink ref="H432" r:id="rId29" display="http://www.ncbi.nlm.nih.gov/sites/entrez?db=gene&amp;cmd=Retrieve&amp;dopt=Graphics&amp;list_uids=18552"/>
    <hyperlink ref="I432" r:id="rId30" display="http://www.ensembl.org/Mus_musculus/Gene/Summary?g=ENSMUSG00000024713"/>
    <hyperlink ref="H836" r:id="rId31" display="http://www.ncbi.nlm.nih.gov/sites/entrez?db=gene&amp;cmd=Retrieve&amp;dopt=Graphics&amp;list_uids=60406"/>
    <hyperlink ref="I836" r:id="rId32" display="http://www.ensembl.org/Mus_musculus/Gene/Summary?g=ENSMUSG00000031609"/>
    <hyperlink ref="H295" r:id="rId33" display="http://www.ncbi.nlm.nih.gov/sites/entrez?db=gene&amp;cmd=Retrieve&amp;dopt=Graphics&amp;list_uids=223473"/>
    <hyperlink ref="I295" r:id="rId34" display="http://www.ensembl.org/Mus_musculus/Gene/Summary?g=ENSMUSG00000038879"/>
    <hyperlink ref="H855" r:id="rId35" display="http://www.ncbi.nlm.nih.gov/sites/entrez?db=gene&amp;cmd=Retrieve&amp;dopt=Graphics&amp;list_uids=12363"/>
    <hyperlink ref="I855" r:id="rId36" display="http://www.ensembl.org/Mus_musculus/Gene/Summary?g=ENSMUSG00000033538"/>
    <hyperlink ref="H19" r:id="rId37" display="http://www.ncbi.nlm.nih.gov/sites/entrez?db=gene&amp;cmd=Retrieve&amp;dopt=Graphics&amp;list_uids=66618"/>
    <hyperlink ref="I19" r:id="rId38" display="http://www.ensembl.org/Mus_musculus/Gene/Summary?g=ENSMUSG00000001158"/>
    <hyperlink ref="H261" r:id="rId39" display="http://www.ncbi.nlm.nih.gov/sites/entrez?db=gene&amp;cmd=Retrieve&amp;dopt=Graphics&amp;list_uids=14803"/>
    <hyperlink ref="I261" r:id="rId40" display="http://www.ensembl.org/Mus_musculus/Gene/Summary?g=ENSMUSG00000041078"/>
    <hyperlink ref="H837" r:id="rId41" display="http://www.ncbi.nlm.nih.gov/sites/entrez?db=gene&amp;cmd=Retrieve&amp;dopt=Graphics&amp;list_uids=110877"/>
    <hyperlink ref="I837" r:id="rId42" display="http://www.ensembl.org/Mus_musculus/Gene/Summary?g=ENSMUSG00000036330"/>
    <hyperlink ref="H844" r:id="rId43" display="http://www.ncbi.nlm.nih.gov/sites/entrez?db=gene&amp;cmd=Retrieve&amp;dopt=Graphics&amp;list_uids=20498"/>
    <hyperlink ref="I844" r:id="rId44" display="http://www.ensembl.org/Mus_musculus/Gene/Summary?g=ENSMUSG00000017765"/>
    <hyperlink ref="H744" r:id="rId45" display="http://www.ncbi.nlm.nih.gov/sites/entrez?db=gene&amp;cmd=Retrieve&amp;dopt=Graphics&amp;list_uids=12945"/>
    <hyperlink ref="I744" r:id="rId46" display="http://www.ensembl.org/Mus_musculus/Gene/Summary?g=ENSMUSG00000047517"/>
    <hyperlink ref="H483" r:id="rId47" display="http://www.ncbi.nlm.nih.gov/sites/entrez?db=gene&amp;cmd=Retrieve&amp;dopt=Graphics&amp;list_uids=16420"/>
    <hyperlink ref="I483" r:id="rId48" display="http://www.ensembl.org/Mus_musculus/Gene/Summary?g=ENSMUSG00000026971"/>
    <hyperlink ref="H421" r:id="rId49" display="http://www.ncbi.nlm.nih.gov/sites/entrez?db=gene&amp;cmd=Retrieve&amp;dopt=Graphics&amp;list_uids=240660"/>
    <hyperlink ref="I421" r:id="rId50" display="http://www.ensembl.org/Mus_musculus/Gene/Summary?g=ENSMUSG00000044026"/>
    <hyperlink ref="H123" r:id="rId51" display="http://www.ncbi.nlm.nih.gov/sites/entrez?db=gene&amp;cmd=Retrieve&amp;dopt=Graphics&amp;list_uids=13982"/>
    <hyperlink ref="I123" r:id="rId52" display="http://www.ensembl.org/Mus_musculus/Gene/Summary?g=ENSMUSG00000019768"/>
    <hyperlink ref="H338" r:id="rId53" display="http://www.ncbi.nlm.nih.gov/sites/entrez?db=gene&amp;cmd=Retrieve&amp;dopt=Graphics&amp;list_uids=12724"/>
    <hyperlink ref="I338" r:id="rId54" display="http://www.ensembl.org/Mus_musculus/Gene/Summary?g=ENSMUSG00000022843"/>
    <hyperlink ref="H75" r:id="rId55" display="http://www.ncbi.nlm.nih.gov/sites/entrez?db=gene&amp;cmd=Retrieve&amp;dopt=Graphics&amp;list_uids=319266"/>
    <hyperlink ref="I75" r:id="rId56" display="http://www.ensembl.org/Mus_musculus/Gene/Summary?g=ENSMUSG00000079144"/>
    <hyperlink ref="H724" r:id="rId57" display="http://www.ncbi.nlm.nih.gov/sites/entrez?db=gene&amp;cmd=Retrieve&amp;dopt=Graphics&amp;list_uids=21946"/>
    <hyperlink ref="I724" r:id="rId58" display="http://www.ensembl.org/Mus_musculus/Gene/Summary?g=ENSMUSG00000030413"/>
    <hyperlink ref="H804" r:id="rId59" display="http://www.ncbi.nlm.nih.gov/sites/entrez?db=gene&amp;cmd=Retrieve&amp;dopt=Graphics&amp;list_uids=15368"/>
    <hyperlink ref="I804" r:id="rId60" display="http://www.ensembl.org/Mus_musculus/Gene/Summary?g=ENSMUSG00000005413"/>
    <hyperlink ref="H205" r:id="rId61" display="http://www.ncbi.nlm.nih.gov/sites/entrez?db=gene&amp;cmd=Retrieve&amp;dopt=Graphics&amp;list_uids=67880"/>
    <hyperlink ref="I205" r:id="rId62" display="http://www.ensembl.org/Mus_musculus/Gene/Summary?g=ENSMUSG00000039450"/>
    <hyperlink ref="H507" r:id="rId63" display="http://www.ncbi.nlm.nih.gov/sites/entrez?db=gene&amp;cmd=Retrieve&amp;dopt=Graphics&amp;list_uids=18767"/>
    <hyperlink ref="I507" r:id="rId64" display="http://www.ensembl.org/Mus_musculus/Gene/Summary?g=ENSMUSG00000027499"/>
    <hyperlink ref="H367" r:id="rId65" display="http://www.ncbi.nlm.nih.gov/sites/entrez?db=gene&amp;cmd=Retrieve&amp;dopt=Graphics&amp;list_uids=76448"/>
    <hyperlink ref="I367" r:id="rId66" display="http://www.ensembl.org/Mus_musculus/Gene/Summary?g=ENSMUSG00000034595"/>
    <hyperlink ref="H508" r:id="rId67" display="http://www.ncbi.nlm.nih.gov/sites/entrez?db=gene&amp;cmd=Retrieve&amp;dopt=Graphics&amp;list_uids=16592"/>
    <hyperlink ref="I508" r:id="rId68" display="http://www.ensembl.org/Mus_musculus/Gene/Summary?g=ENSMUSG00000027533"/>
    <hyperlink ref="H249" r:id="rId69" display="http://www.ncbi.nlm.nih.gov/sites/entrez?db=gene&amp;cmd=Retrieve&amp;dopt=Graphics&amp;list_uids=14120"/>
    <hyperlink ref="I249" r:id="rId70" display="http://www.ensembl.org/Mus_musculus/Gene/Summary?g=ENSMUSG00000021456"/>
    <hyperlink ref="H153" r:id="rId71" display="http://www.ncbi.nlm.nih.gov/sites/entrez?db=gene&amp;cmd=Retrieve&amp;dopt=Graphics&amp;list_uids=67477"/>
    <hyperlink ref="I153" r:id="rId72" display="http://www.ensembl.org/Mus_musculus/Gene/Summary?g=ENSMUSG00000000686"/>
    <hyperlink ref="H760" r:id="rId73" display="http://www.ncbi.nlm.nih.gov/sites/entrez?db=gene&amp;cmd=Retrieve&amp;dopt=Graphics&amp;list_uids=26362"/>
    <hyperlink ref="I760" r:id="rId74" display="http://www.ensembl.org/Mus_musculus/Gene/Summary?g=ENSMUSG00000002602"/>
    <hyperlink ref="H178" r:id="rId75" display="http://www.ncbi.nlm.nih.gov/sites/entrez?db=gene&amp;cmd=Retrieve&amp;dopt=Graphics&amp;list_uids=237761"/>
    <hyperlink ref="I178" r:id="rId76" display="http://www.ensembl.org/Mus_musculus/Gene/Summary?g=ENSMUSG00000044352"/>
    <hyperlink ref="H590" r:id="rId77" display="http://www.ncbi.nlm.nih.gov/sites/entrez?db=gene&amp;cmd=Retrieve&amp;dopt=Graphics&amp;list_uids=69743"/>
    <hyperlink ref="I590" r:id="rId78" display="http://www.ensembl.org/Mus_musculus/Gene/Summary?g=ENSMUSG00000028977"/>
    <hyperlink ref="H769" r:id="rId79" display="http://www.ncbi.nlm.nih.gov/sites/entrez?db=gene&amp;cmd=Retrieve&amp;dopt=Graphics&amp;list_uids=71960"/>
    <hyperlink ref="I769" r:id="rId80" display="http://www.ensembl.org/Mus_musculus/Gene/Summary?g=ENSMUSG00000030739"/>
    <hyperlink ref="H149" r:id="rId81" display="http://www.ncbi.nlm.nih.gov/sites/entrez?db=gene&amp;cmd=Retrieve&amp;dopt=Graphics&amp;list_uids=18432"/>
    <hyperlink ref="I149" r:id="rId82" display="http://www.ensembl.org/Mus_musculus/Gene/Summary?g=ENSMUSG00000040463"/>
    <hyperlink ref="H478" r:id="rId83" display="http://www.ncbi.nlm.nih.gov/sites/entrez?db=gene&amp;cmd=Retrieve&amp;dopt=Graphics&amp;list_uids=16425"/>
    <hyperlink ref="I478" r:id="rId84" display="http://www.ensembl.org/Mus_musculus/Gene/Summary?g=ENSMUSG00000037254"/>
    <hyperlink ref="H477" r:id="rId85" display="http://www.ncbi.nlm.nih.gov/sites/entrez?db=gene&amp;cmd=Retrieve&amp;dopt=Graphics&amp;list_uids=227545"/>
    <hyperlink ref="I477" r:id="rId86" display="http://www.ensembl.org/Mus_musculus/Gene/Summary?g=ENSMUSG00000045319"/>
    <hyperlink ref="H586" r:id="rId87" display="http://www.ncbi.nlm.nih.gov/sites/entrez?db=gene&amp;cmd=Retrieve&amp;dopt=Graphics&amp;list_uids=110351"/>
    <hyperlink ref="I586" r:id="rId88" display="http://www.ensembl.org/Mus_musculus/Gene/Summary?g=ENSMUSG00000041351"/>
    <hyperlink ref="H221" r:id="rId89" display="http://www.ncbi.nlm.nih.gov/sites/entrez?db=gene&amp;cmd=Retrieve&amp;dopt=Graphics&amp;list_uids=27260"/>
    <hyperlink ref="I221" r:id="rId90" display="http://www.ensembl.org/Mus_musculus/Gene/Summary?g=ENSMUSG00000021118"/>
    <hyperlink ref="H647" r:id="rId91" display="http://www.ncbi.nlm.nih.gov/sites/entrez?db=gene&amp;cmd=Retrieve&amp;dopt=Graphics&amp;list_uids=384214"/>
    <hyperlink ref="I647" r:id="rId92" display="http://www.ensembl.org/Mus_musculus/Gene/Summary?g=ENSMUSG00000033805"/>
    <hyperlink ref="H918" r:id="rId93" display="http://www.ncbi.nlm.nih.gov/sites/entrez?db=gene&amp;cmd=Retrieve&amp;dopt=Graphics&amp;list_uids=245631"/>
    <hyperlink ref="I918" r:id="rId94" display="http://www.ensembl.org/Mus_musculus/Gene/Summary?g=ENSMUSG00000042515"/>
    <hyperlink ref="H38" r:id="rId95" display="http://www.ncbi.nlm.nih.gov/sites/entrez?db=gene&amp;cmd=Retrieve&amp;dopt=Graphics&amp;list_uids=72313"/>
    <hyperlink ref="I38" r:id="rId96" display="http://www.ensembl.org/Mus_musculus/Gene/Summary?g=ENSMUSG00000070733"/>
    <hyperlink ref="H823" r:id="rId97" display="http://www.ncbi.nlm.nih.gov/sites/entrez?db=gene&amp;cmd=Retrieve&amp;dopt=Graphics&amp;list_uids=15227"/>
    <hyperlink ref="I823" r:id="rId98" display="http://www.ensembl.org/Mus_musculus/Gene/Summary?g=ENSMUSG00000042812"/>
    <hyperlink ref="H363" r:id="rId99" display="http://www.ncbi.nlm.nih.gov/sites/entrez?db=gene&amp;cmd=Retrieve&amp;dopt=Graphics&amp;list_uids=27756"/>
    <hyperlink ref="I363" r:id="rId100" display="http://www.ensembl.org/Mus_musculus/Gene/Summary?g=ENSMUSG00000007050"/>
    <hyperlink ref="H265" r:id="rId101" display="http://www.ncbi.nlm.nih.gov/sites/entrez?db=gene&amp;cmd=Retrieve&amp;dopt=Graphics&amp;list_uids=20855"/>
    <hyperlink ref="I265" r:id="rId102" display="http://www.ensembl.org/Mus_musculus/Gene/Summary?g=ENSMUSG00000014813"/>
    <hyperlink ref="H435" r:id="rId103" display="http://www.ncbi.nlm.nih.gov/sites/entrez?db=gene&amp;cmd=Retrieve&amp;dopt=Graphics&amp;list_uids=240638"/>
    <hyperlink ref="I435" r:id="rId104" display="http://www.ensembl.org/Mus_musculus/Gene/Summary?g=ENSMUSG00000009378"/>
    <hyperlink ref="H805" r:id="rId105" display="http://www.ncbi.nlm.nih.gov/sites/entrez?db=gene&amp;cmd=Retrieve&amp;dopt=Graphics&amp;list_uids=110784"/>
    <hyperlink ref="I805" r:id="rId106" display="http://www.ensembl.org/Mus_musculus/Gene/Summary?g=ENSMUSG00000031618"/>
    <hyperlink ref="H58" r:id="rId107" display="http://www.ncbi.nlm.nih.gov/sites/entrez?db=gene&amp;cmd=Retrieve&amp;dopt=Graphics&amp;list_uids=404545"/>
    <hyperlink ref="I58" r:id="rId108" display="http://www.ensembl.org/Mus_musculus/Gene/Summary?g=ENSMUSG00000034107"/>
    <hyperlink ref="H522" r:id="rId109" display="http://www.ncbi.nlm.nih.gov/sites/entrez?db=gene&amp;cmd=Retrieve&amp;dopt=Graphics&amp;list_uids=59020"/>
    <hyperlink ref="I522" r:id="rId110" display="http://www.ensembl.org/Mus_musculus/Gene/Summary?g=ENSMUSG00000038298"/>
    <hyperlink ref="H479" r:id="rId111" display="http://www.ncbi.nlm.nih.gov/sites/entrez?db=gene&amp;cmd=Retrieve&amp;dopt=Graphics&amp;list_uids=18718"/>
    <hyperlink ref="I479" r:id="rId112" display="http://www.ensembl.org/Mus_musculus/Gene/Summary?g=ENSMUSG00000026737"/>
    <hyperlink ref="H512" r:id="rId113" display="http://www.ncbi.nlm.nih.gov/sites/entrez?db=gene&amp;cmd=Retrieve&amp;dopt=Graphics&amp;list_uids=208691"/>
    <hyperlink ref="I512" r:id="rId114" display="http://www.ensembl.org/Mus_musculus/Gene/Summary?g=ENSMUSG00000050192"/>
    <hyperlink ref="H464" r:id="rId115" display="http://www.ncbi.nlm.nih.gov/sites/entrez?db=gene&amp;cmd=Retrieve&amp;dopt=Graphics&amp;list_uids=15901"/>
    <hyperlink ref="I464" r:id="rId116" display="http://www.ensembl.org/Mus_musculus/Gene/Summary?g=ENSMUSG00000042745"/>
    <hyperlink ref="H32" r:id="rId117" display="http://www.ncbi.nlm.nih.gov/sites/entrez?db=gene&amp;cmd=Retrieve&amp;dopt=Graphics&amp;list_uids=211673"/>
    <hyperlink ref="I32" r:id="rId118" display="http://www.ensembl.org/Mus_musculus/Gene/Summary?g=ENSMUSG00000067851"/>
    <hyperlink ref="H632" r:id="rId119" display="http://www.ncbi.nlm.nih.gov/sites/entrez?db=gene&amp;cmd=Retrieve&amp;dopt=Graphics&amp;list_uids=18669"/>
    <hyperlink ref="I632" r:id="rId120" display="http://www.ensembl.org/Mus_musculus/Gene/Summary?g=ENSMUSG00000028970"/>
    <hyperlink ref="H838" r:id="rId121" display="http://www.ncbi.nlm.nih.gov/sites/entrez?db=gene&amp;cmd=Retrieve&amp;dopt=Graphics&amp;list_uids=78514"/>
    <hyperlink ref="I838" r:id="rId122" display="http://www.ensembl.org/Mus_musculus/Gene/Summary?g=ENSMUSG00000037148"/>
    <hyperlink ref="H16" r:id="rId123" display="http://www.ncbi.nlm.nih.gov/sites/entrez?db=gene&amp;cmd=Retrieve&amp;dopt=Graphics&amp;list_uids=12847"/>
    <hyperlink ref="I16" r:id="rId124" display="http://www.ensembl.org/Mus_musculus/Gene/Summary?g=ENSMUSG00000026553"/>
    <hyperlink ref="H22" r:id="rId125" display="http://www.ncbi.nlm.nih.gov/sites/entrez?db=gene&amp;cmd=Retrieve&amp;dopt=Graphics&amp;list_uids=211673"/>
    <hyperlink ref="I22" r:id="rId126" display="http://www.ensembl.org/Mus_musculus/Gene/Summary?g=ENSMUSG00000067851"/>
    <hyperlink ref="H579" r:id="rId127" display="http://www.ncbi.nlm.nih.gov/sites/entrez?db=gene&amp;cmd=Retrieve&amp;dopt=Graphics&amp;list_uids=16792"/>
    <hyperlink ref="I579" r:id="rId128" display="http://www.ensembl.org/Mus_musculus/Gene/Summary?g=ENSMUSG00000028581"/>
    <hyperlink ref="H70" r:id="rId129" display="http://www.ncbi.nlm.nih.gov/sites/entrez?db=gene&amp;cmd=Retrieve&amp;dopt=Graphics&amp;list_uids=93842"/>
    <hyperlink ref="I70" r:id="rId130" display="http://www.ensembl.org/Mus_musculus/Gene/Summary?g=ENSMUSG00000037995"/>
    <hyperlink ref="H13" r:id="rId131" display="http://www.ncbi.nlm.nih.gov/sites/entrez?db=gene&amp;cmd=Retrieve&amp;dopt=Graphics&amp;list_uids=59026"/>
    <hyperlink ref="I13" r:id="rId132" display="http://www.ensembl.org/Mus_musculus/Gene/Summary?g=ENSMUSG00000025261"/>
    <hyperlink ref="H466" r:id="rId133" display="http://www.ncbi.nlm.nih.gov/sites/entrez?db=gene&amp;cmd=Retrieve&amp;dopt=Graphics&amp;list_uids=545481"/>
    <hyperlink ref="I466" r:id="rId134" display="http://www.ensembl.org/Mus_musculus/Gene/Summary?g=ENSMUSG00000074625"/>
    <hyperlink ref="H861" r:id="rId135" display="http://www.ncbi.nlm.nih.gov/sites/entrez?db=gene&amp;cmd=Retrieve&amp;dopt=Graphics&amp;list_uids=214531"/>
    <hyperlink ref="I861" r:id="rId136" display="http://www.ensembl.org/Mus_musculus/Gene/Summary?g=ENSMUSG00000037129"/>
    <hyperlink ref="H564" r:id="rId137" display="http://www.ncbi.nlm.nih.gov/sites/entrez?db=gene&amp;cmd=Retrieve&amp;dopt=Graphics&amp;list_uids=192120"/>
    <hyperlink ref="I564" r:id="rId138" display="http://www.ensembl.org/Mus_musculus/Gene/Summary?g=ENSMUSG00000028392"/>
    <hyperlink ref="H63" r:id="rId139" display="http://www.ncbi.nlm.nih.gov/sites/entrez?db=gene&amp;cmd=Retrieve&amp;dopt=Graphics&amp;list_uids=18703"/>
    <hyperlink ref="I63" r:id="rId140" display="http://www.ensembl.org/Mus_musculus/Gene/Summary?g=ENSMUSG00000026417"/>
    <hyperlink ref="H392" r:id="rId141" display="http://www.ncbi.nlm.nih.gov/sites/entrez?db=gene&amp;cmd=Retrieve&amp;dopt=Graphics&amp;list_uids=240185"/>
    <hyperlink ref="I392" r:id="rId142" display="http://www.ensembl.org/Mus_musculus/Gene/Summary?g=ENSMUSG00000033960"/>
    <hyperlink ref="H141" r:id="rId143" display="http://www.ncbi.nlm.nih.gov/sites/entrez?db=gene&amp;cmd=Retrieve&amp;dopt=Graphics&amp;list_uids=20868"/>
    <hyperlink ref="I141" r:id="rId144" display="http://www.ensembl.org/Mus_musculus/Gene/Summary?g=ENSMUSG00000020272"/>
    <hyperlink ref="H433" r:id="rId145" display="http://www.ncbi.nlm.nih.gov/sites/entrez?db=gene&amp;cmd=Retrieve&amp;dopt=Graphics&amp;list_uids=18719"/>
    <hyperlink ref="I433" r:id="rId146" display="http://www.ensembl.org/Mus_musculus/Gene/Summary?g=ENSMUSG00000024867"/>
    <hyperlink ref="H11" r:id="rId147" display="http://www.ncbi.nlm.nih.gov/sites/entrez?db=gene&amp;cmd=Retrieve&amp;dopt=Graphics&amp;list_uids=105348"/>
    <hyperlink ref="I11" r:id="rId148" display="http://www.ensembl.org/Mus_musculus/Gene/Summary?g=ENSMUSG00000021556"/>
    <hyperlink ref="H143" r:id="rId149" display="http://www.ncbi.nlm.nih.gov/sites/entrez?db=gene&amp;cmd=Retrieve&amp;dopt=Graphics&amp;list_uids=380694"/>
    <hyperlink ref="I143" r:id="rId150" display="http://www.ensembl.org/Mus_musculus/Gene/Summary?g=ENSMUSG00000044707"/>
    <hyperlink ref="H615" r:id="rId151" display="http://www.ncbi.nlm.nih.gov/sites/entrez?db=gene&amp;cmd=Retrieve&amp;dopt=Graphics&amp;list_uids=17475"/>
    <hyperlink ref="I615" r:id="rId152" display="http://www.ensembl.org/Mus_musculus/Gene/Summary?g=ENSMUSG00000028402"/>
    <hyperlink ref="H170" r:id="rId153" display="http://www.ncbi.nlm.nih.gov/sites/entrez?db=gene&amp;cmd=Retrieve&amp;dopt=Graphics&amp;list_uids=217325"/>
    <hyperlink ref="I170" r:id="rId154" display="http://www.ensembl.org/Mus_musculus/Gene/Summary?g=ENSMUSG00000020782"/>
    <hyperlink ref="H658" r:id="rId155" display="http://www.ncbi.nlm.nih.gov/sites/entrez?db=gene&amp;cmd=Retrieve&amp;dopt=Graphics&amp;list_uids=100503884"/>
    <hyperlink ref="I658" r:id="rId156" display="http://www.ensembl.org/Mus_musculus/Gene/Summary?g=ENSMUSG00000045790"/>
    <hyperlink ref="H485" r:id="rId157" display="http://www.ncbi.nlm.nih.gov/sites/entrez?db=gene&amp;cmd=Retrieve&amp;dopt=Graphics&amp;list_uids=14425"/>
    <hyperlink ref="I485" r:id="rId158" display="http://www.ensembl.org/Mus_musculus/Gene/Summary?g=ENSMUSG00000026994"/>
    <hyperlink ref="H910" r:id="rId159" display="http://www.ncbi.nlm.nih.gov/sites/entrez?db=gene&amp;cmd=Retrieve&amp;dopt=Graphics&amp;list_uids=236643"/>
    <hyperlink ref="I910" r:id="rId160" display="http://www.ensembl.org/Mus_musculus/Gene/Summary?g=ENSMUSG00000054453"/>
    <hyperlink ref="H534" r:id="rId161" display="http://www.ncbi.nlm.nih.gov/sites/entrez?db=gene&amp;cmd=Retrieve&amp;dopt=Graphics&amp;list_uids=170643"/>
    <hyperlink ref="I534" r:id="rId162" display="http://www.ensembl.org/Mus_musculus/Gene/Summary?g=ENSMUSG00000041734"/>
    <hyperlink ref="H402" r:id="rId163" display="http://www.ncbi.nlm.nih.gov/sites/entrez?db=gene&amp;cmd=Retrieve&amp;dopt=Graphics&amp;list_uids=13506"/>
    <hyperlink ref="I402" r:id="rId164" display="http://www.ensembl.org/Mus_musculus/Gene/Summary?g=ENSMUSG00000024331"/>
    <hyperlink ref="H499" r:id="rId165" display="http://www.ncbi.nlm.nih.gov/sites/entrez?db=gene&amp;cmd=Retrieve&amp;dopt=Graphics&amp;list_uids=71389"/>
    <hyperlink ref="I499" r:id="rId166" display="http://www.ensembl.org/Mus_musculus/Gene/Summary?g=ENSMUSG00000057133"/>
    <hyperlink ref="H669" r:id="rId167" display="http://www.ncbi.nlm.nih.gov/sites/entrez?db=gene&amp;cmd=Retrieve&amp;dopt=Graphics&amp;list_uids=330171"/>
    <hyperlink ref="I669" r:id="rId168" display="http://www.ensembl.org/Mus_musculus/Gene/Summary?g=ENSMUSG00000001098"/>
    <hyperlink ref="H441" r:id="rId169" display="http://www.ncbi.nlm.nih.gov/sites/entrez?db=gene&amp;cmd=Retrieve&amp;dopt=Graphics&amp;list_uids=71198"/>
    <hyperlink ref="I441" r:id="rId170" display="http://www.ensembl.org/Mus_musculus/Gene/Summary?g=ENSMUSG00000043415"/>
    <hyperlink ref="H17" r:id="rId171" display="http://www.ncbi.nlm.nih.gov/sites/entrez?db=gene&amp;cmd=Retrieve&amp;dopt=Graphics&amp;list_uids=59026"/>
    <hyperlink ref="I17" r:id="rId172" display="http://www.ensembl.org/Mus_musculus/Gene/Summary?g=ENSMUSG00000025261"/>
    <hyperlink ref="H68" r:id="rId173" display="http://www.ncbi.nlm.nih.gov/sites/entrez?db=gene&amp;cmd=Retrieve&amp;dopt=Graphics&amp;list_uids=16763"/>
    <hyperlink ref="I68" r:id="rId174" display="http://www.ensembl.org/Mus_musculus/Gene/Summary?g=ENSMUSG00000041782"/>
    <hyperlink ref="H721" r:id="rId175" display="http://www.ncbi.nlm.nih.gov/sites/entrez?db=gene&amp;cmd=Retrieve&amp;dopt=Graphics&amp;list_uids=320560"/>
    <hyperlink ref="I721" r:id="rId176" display="http://www.ensembl.org/Mus_musculus/Gene/Summary?g=ENSMUSG00000030313"/>
    <hyperlink ref="H243" r:id="rId177" display="http://www.ncbi.nlm.nih.gov/sites/entrez?db=gene&amp;cmd=Retrieve&amp;dopt=Graphics&amp;list_uids=75607"/>
    <hyperlink ref="I243" r:id="rId178" display="http://www.ensembl.org/Mus_musculus/Gene/Summary?g=ENSMUSG00000037989"/>
    <hyperlink ref="H399" r:id="rId179" display="http://www.ncbi.nlm.nih.gov/sites/entrez?db=gene&amp;cmd=Retrieve&amp;dopt=Graphics&amp;list_uids=381175"/>
    <hyperlink ref="I399" r:id="rId180" display="http://www.ensembl.org/Mus_musculus/Gene/Summary?g=ENSMUSG00000038903"/>
    <hyperlink ref="H517" r:id="rId181" display="http://www.ncbi.nlm.nih.gov/sites/entrez?db=gene&amp;cmd=Retrieve&amp;dopt=Graphics&amp;list_uids=18770"/>
    <hyperlink ref="I517" r:id="rId182" display="http://www.ensembl.org/Mus_musculus/Gene/Summary?g=ENSMUSG00000041237"/>
    <hyperlink ref="H379" r:id="rId183" display="http://www.ncbi.nlm.nih.gov/sites/entrez?db=gene&amp;cmd=Retrieve&amp;dopt=Graphics&amp;list_uids=20517"/>
    <hyperlink ref="I379" r:id="rId184" display="http://www.ensembl.org/Mus_musculus/Gene/Summary?g=ENSMUSG00000023829"/>
    <hyperlink ref="H315" r:id="rId185" display="http://www.ncbi.nlm.nih.gov/sites/entrez?db=gene&amp;cmd=Retrieve&amp;dopt=Graphics&amp;list_uids=83396"/>
    <hyperlink ref="I315" r:id="rId186" display="http://www.ensembl.org/Mus_musculus/Gene/Summary?g=ENSMUSG00000014303"/>
    <hyperlink ref="H109" r:id="rId187" display="http://www.ncbi.nlm.nih.gov/sites/entrez?db=gene&amp;cmd=Retrieve&amp;dopt=Graphics&amp;list_uids=70297"/>
    <hyperlink ref="I109" r:id="rId188" display="http://www.ensembl.org/Mus_musculus/Gene/Summary?g=ENSMUSG00000038039"/>
    <hyperlink ref="H582" r:id="rId189" display="http://www.ncbi.nlm.nih.gov/sites/entrez?db=gene&amp;cmd=Retrieve&amp;dopt=Graphics&amp;list_uids=230828"/>
    <hyperlink ref="I582" r:id="rId190" display="http://www.ensembl.org/Mus_musculus/Gene/Summary?g=ENSMUSG00000037157"/>
    <hyperlink ref="H213" r:id="rId191" display="http://www.ncbi.nlm.nih.gov/sites/entrez?db=gene&amp;cmd=Retrieve&amp;dopt=Graphics&amp;list_uids=14744"/>
    <hyperlink ref="I213" r:id="rId192" display="http://www.ensembl.org/Mus_musculus/Gene/Summary?g=ENSMUSG00000021886"/>
    <hyperlink ref="H71" r:id="rId193" display="http://www.ncbi.nlm.nih.gov/sites/entrez?db=gene&amp;cmd=Retrieve&amp;dopt=Graphics&amp;list_uids=209456"/>
    <hyperlink ref="I71" r:id="rId194" display="http://www.ensembl.org/Mus_musculus/Gene/Summary?g=ENSMUSG00000026510"/>
    <hyperlink ref="H375" r:id="rId195" display="http://www.ncbi.nlm.nih.gov/sites/entrez?db=gene&amp;cmd=Retrieve&amp;dopt=Graphics&amp;list_uids=77889"/>
    <hyperlink ref="I375" r:id="rId196" display="http://www.ensembl.org/Mus_musculus/Gene/Summary?g=ENSMUSG00000024063"/>
    <hyperlink ref="H234" r:id="rId197" display="http://www.ncbi.nlm.nih.gov/sites/entrez?db=gene&amp;cmd=Retrieve&amp;dopt=Graphics&amp;list_uids=18548"/>
    <hyperlink ref="I234" r:id="rId198" display="http://www.ensembl.org/Mus_musculus/Gene/Summary?g=ENSMUSG00000021587"/>
    <hyperlink ref="H440" r:id="rId199" display="http://www.ncbi.nlm.nih.gov/sites/entrez?db=gene&amp;cmd=Retrieve&amp;dopt=Graphics&amp;list_uids=17533"/>
    <hyperlink ref="I440" r:id="rId200" display="http://www.ensembl.org/Mus_musculus/Gene/Summary?g=ENSMUSG00000026712"/>
    <hyperlink ref="H157" r:id="rId201" display="http://www.ncbi.nlm.nih.gov/sites/entrez?db=gene&amp;cmd=Retrieve&amp;dopt=Graphics&amp;list_uids=12643"/>
    <hyperlink ref="I157" r:id="rId202" display="http://www.ensembl.org/Mus_musculus/Gene/Summary?g=ENSMUSG00000039084"/>
    <hyperlink ref="H5" r:id="rId203" display="http://www.ncbi.nlm.nih.gov/sites/entrez?db=gene&amp;cmd=Retrieve&amp;dopt=Graphics&amp;list_uids=71722"/>
    <hyperlink ref="I5" r:id="rId204" display="http://www.ensembl.org/Mus_musculus/Gene/Summary?g=ENSMUSG00000005442"/>
    <hyperlink ref="H366" r:id="rId205" display="http://www.ncbi.nlm.nih.gov/sites/entrez?db=gene&amp;cmd=Retrieve&amp;dopt=Graphics&amp;list_uids=15013"/>
    <hyperlink ref="I366" r:id="rId206" display="http://www.ensembl.org/Mus_musculus/Gene/Summary?g=ENSMUSG00000091705"/>
    <hyperlink ref="H44" r:id="rId207" display="http://www.ncbi.nlm.nih.gov/sites/entrez?db=gene&amp;cmd=Retrieve&amp;dopt=Graphics&amp;list_uids=211660"/>
    <hyperlink ref="I44" r:id="rId208" display="http://www.ensembl.org/Mus_musculus/Gene/Summary?g=ENSMUSG00000056763"/>
    <hyperlink ref="H28" r:id="rId209" display="http://www.ncbi.nlm.nih.gov/sites/entrez?db=gene&amp;cmd=Retrieve&amp;dopt=Graphics&amp;list_uids=72313"/>
    <hyperlink ref="I28" r:id="rId210" display="http://www.ensembl.org/Mus_musculus/Gene/Summary?g=ENSMUSG00000070733"/>
    <hyperlink ref="H848" r:id="rId211" display="http://www.ncbi.nlm.nih.gov/sites/entrez?db=gene&amp;cmd=Retrieve&amp;dopt=Graphics&amp;list_uids=76454"/>
    <hyperlink ref="I848" r:id="rId212" display="http://www.ensembl.org/Mus_musculus/Gene/Summary?g=ENSMUSG00000052934"/>
    <hyperlink ref="H820" r:id="rId213" display="http://www.ncbi.nlm.nih.gov/sites/entrez?db=gene&amp;cmd=Retrieve&amp;dopt=Graphics&amp;list_uids=234725"/>
    <hyperlink ref="I820" r:id="rId214" display="http://www.ensembl.org/Mus_musculus/Gene/Summary?g=ENSMUSG00000044676"/>
    <hyperlink ref="H216" r:id="rId215" display="http://www.ncbi.nlm.nih.gov/sites/entrez?db=gene&amp;cmd=Retrieve&amp;dopt=Graphics&amp;list_uids=320145"/>
    <hyperlink ref="I216" r:id="rId216" display="http://www.ensembl.org/Mus_musculus/Gene/Summary?g=ENSMUSG00000048562"/>
    <hyperlink ref="H333" r:id="rId217" display="http://www.ncbi.nlm.nih.gov/sites/entrez?db=gene&amp;cmd=Retrieve&amp;dopt=Graphics&amp;list_uids=93961"/>
    <hyperlink ref="I333" r:id="rId218" display="http://www.ensembl.org/Mus_musculus/Gene/Summary?g=ENSMUSG00000074892"/>
    <hyperlink ref="H285" r:id="rId219" display="http://www.ncbi.nlm.nih.gov/sites/entrez?db=gene&amp;cmd=Retrieve&amp;dopt=Graphics&amp;list_uids=105853"/>
    <hyperlink ref="I285" r:id="rId220" display="http://www.ensembl.org/Mus_musculus/Gene/Summary?g=ENSMUSG00000024479"/>
    <hyperlink ref="H250" r:id="rId221" display="http://www.ncbi.nlm.nih.gov/sites/entrez?db=gene&amp;cmd=Retrieve&amp;dopt=Graphics&amp;list_uids=14121"/>
    <hyperlink ref="I250" r:id="rId222" display="http://www.ensembl.org/Mus_musculus/Gene/Summary?g=ENSMUSG00000069805"/>
    <hyperlink ref="H240" r:id="rId223" display="http://www.ncbi.nlm.nih.gov/sites/entrez?db=gene&amp;cmd=Retrieve&amp;dopt=Graphics&amp;list_uids=68732"/>
    <hyperlink ref="I240" r:id="rId224" display="http://www.ensembl.org/Mus_musculus/Gene/Summary?g=ENSMUSG00000021338"/>
    <hyperlink ref="H176" r:id="rId225" display="http://www.ncbi.nlm.nih.gov/sites/entrez?db=gene&amp;cmd=Retrieve&amp;dopt=Graphics&amp;list_uids=12323"/>
    <hyperlink ref="I176" r:id="rId226" display="http://www.ensembl.org/Mus_musculus/Gene/Summary?g=ENSMUSG00000057897"/>
    <hyperlink ref="H709" r:id="rId227" display="http://www.ncbi.nlm.nih.gov/sites/entrez?db=gene&amp;cmd=Retrieve&amp;dopt=Graphics&amp;list_uids=64704"/>
    <hyperlink ref="I709" r:id="rId228" display="http://www.ensembl.org/Mus_musculus/Gene/Summary?g=ENSMUSG00000068329"/>
    <hyperlink ref="H634" r:id="rId229" display="http://www.ncbi.nlm.nih.gov/sites/entrez?db=gene&amp;cmd=Retrieve&amp;dopt=Graphics&amp;list_uids=18127"/>
    <hyperlink ref="I634" r:id="rId230" display="http://www.ensembl.org/Mus_musculus/Gene/Summary?g=ENSMUSG00000028978"/>
    <hyperlink ref="H873" r:id="rId231" display="http://www.ncbi.nlm.nih.gov/sites/entrez?db=gene&amp;cmd=Retrieve&amp;dopt=Graphics&amp;list_uids=27966"/>
    <hyperlink ref="I873" r:id="rId232" display="http://www.ensembl.org/Mus_musculus/Gene/Summary?g=ENSMUSG00000041506"/>
    <hyperlink ref="H362" r:id="rId233" display="http://www.ncbi.nlm.nih.gov/sites/entrez?db=gene&amp;cmd=Retrieve&amp;dopt=Graphics&amp;list_uids=70129"/>
    <hyperlink ref="I362" r:id="rId234" display="http://www.ensembl.org/Mus_musculus/Gene/Summary?g=ENSMUSG00000007034"/>
    <hyperlink ref="H710" r:id="rId235" display="http://www.ncbi.nlm.nih.gov/sites/entrez?db=gene&amp;cmd=Retrieve&amp;dopt=Graphics&amp;list_uids=52055"/>
    <hyperlink ref="I710" r:id="rId236" display="http://www.ensembl.org/Mus_musculus/Gene/Summary?g=ENSMUSG00000051343"/>
    <hyperlink ref="H831" r:id="rId237" display="http://www.ncbi.nlm.nih.gov/sites/entrez?db=gene&amp;cmd=Retrieve&amp;dopt=Graphics&amp;list_uids=19414"/>
    <hyperlink ref="I831" r:id="rId238" display="http://www.ensembl.org/Mus_musculus/Gene/Summary?g=ENSMUSG00000031453"/>
    <hyperlink ref="H863" r:id="rId239" display="http://www.ncbi.nlm.nih.gov/sites/entrez?db=gene&amp;cmd=Retrieve&amp;dopt=Graphics&amp;list_uids=244885"/>
    <hyperlink ref="I863" r:id="rId240" display="http://www.ensembl.org/Mus_musculus/Gene/Summary?g=ENSMUSG00000046460"/>
    <hyperlink ref="H410" r:id="rId241" display="http://www.ncbi.nlm.nih.gov/sites/entrez?db=gene&amp;cmd=Retrieve&amp;dopt=Graphics&amp;list_uids=107029"/>
    <hyperlink ref="I410" r:id="rId242" display="http://www.ensembl.org/Mus_musculus/Gene/Summary?g=ENSMUSG00000024556"/>
    <hyperlink ref="H25" r:id="rId243" display="http://www.ncbi.nlm.nih.gov/sites/entrez?db=gene&amp;cmd=Retrieve&amp;dopt=Graphics&amp;list_uids=16396"/>
    <hyperlink ref="I25" r:id="rId244" display="http://www.ensembl.org/Mus_musculus/Gene/Summary?g=ENSMUSG00000027598"/>
    <hyperlink ref="H505" r:id="rId245" display="http://www.ncbi.nlm.nih.gov/sites/entrez?db=gene&amp;cmd=Retrieve&amp;dopt=Graphics&amp;list_uids=229011"/>
    <hyperlink ref="I505" r:id="rId246" display="http://www.ensembl.org/Mus_musculus/Gene/Summary?g=ENSMUSG00000038605"/>
    <hyperlink ref="H166" r:id="rId247" display="http://www.ncbi.nlm.nih.gov/sites/entrez?db=gene&amp;cmd=Retrieve&amp;dopt=Graphics&amp;list_uids=11858"/>
    <hyperlink ref="I166" r:id="rId248" display="http://www.ensembl.org/Mus_musculus/Gene/Summary?g=ENSMUSG00000001313"/>
    <hyperlink ref="H226" r:id="rId249" display="http://www.ncbi.nlm.nih.gov/sites/entrez?db=gene&amp;cmd=Retrieve&amp;dopt=Graphics&amp;list_uids=94040"/>
    <hyperlink ref="I226" r:id="rId250" display="http://www.ensembl.org/Mus_musculus/Gene/Summary?g=ENSMUSG00000021097"/>
    <hyperlink ref="H305" r:id="rId251" display="http://www.ncbi.nlm.nih.gov/sites/entrez?db=gene&amp;cmd=Retrieve&amp;dopt=Graphics&amp;list_uids=105732"/>
    <hyperlink ref="I305" r:id="rId252" display="http://www.ensembl.org/Mus_musculus/Gene/Summary?g=ENSMUSG00000046761"/>
    <hyperlink ref="H177" r:id="rId253" display="http://www.ncbi.nlm.nih.gov/sites/entrez?db=gene&amp;cmd=Retrieve&amp;dopt=Graphics&amp;list_uids=216643"/>
    <hyperlink ref="I177" r:id="rId254" display="http://www.ensembl.org/Mus_musculus/Gene/Summary?g=ENSMUSG00000020159"/>
    <hyperlink ref="H754" r:id="rId255" display="http://www.ncbi.nlm.nih.gov/sites/entrez?db=gene&amp;cmd=Retrieve&amp;dopt=Graphics&amp;list_uids=545902"/>
    <hyperlink ref="I754" r:id="rId256" display="http://www.ensembl.org/Mus_musculus/Gene/Summary?g=ENSMUSG00000035429"/>
    <hyperlink ref="H396" r:id="rId257" display="http://www.ncbi.nlm.nih.gov/sites/entrez?db=gene&amp;cmd=Retrieve&amp;dopt=Graphics&amp;list_uids=66060"/>
    <hyperlink ref="I396" r:id="rId258" display="http://www.ensembl.org/Mus_musculus/Gene/Summary?g=ENSMUSG00000046727"/>
    <hyperlink ref="H926" r:id="rId259" display="http://www.ncbi.nlm.nih.gov/sites/entrez?db=gene&amp;cmd=Retrieve&amp;dopt=Graphics&amp;list_uids=22376"/>
    <hyperlink ref="I926" r:id="rId260" display="http://www.ensembl.org/Mus_musculus/Gene/Summary?g=ENSMUSG00000031165"/>
    <hyperlink ref="H206" r:id="rId261" display="http://www.ncbi.nlm.nih.gov/sites/entrez?db=gene&amp;cmd=Retrieve&amp;dopt=Graphics&amp;list_uids=58210"/>
    <hyperlink ref="I206" r:id="rId262" display="http://www.ensembl.org/Mus_musculus/Gene/Summary?g=ENSMUSG00000039364"/>
    <hyperlink ref="H474" r:id="rId263" display="http://www.ncbi.nlm.nih.gov/sites/entrez?db=gene&amp;cmd=Retrieve&amp;dopt=Graphics&amp;list_uids=71532"/>
    <hyperlink ref="I474" r:id="rId264" display="http://www.ensembl.org/Mus_musculus/Gene/Summary?g=ENSMUSG00000070476"/>
    <hyperlink ref="H78" r:id="rId265" display="http://www.ncbi.nlm.nih.gov/sites/entrez?db=gene&amp;cmd=Retrieve&amp;dopt=Graphics&amp;list_uids=72097"/>
    <hyperlink ref="I78" r:id="rId266" display="http://www.ensembl.org/Mus_musculus/Gene/Summary?g=ENSMUSG00000026090"/>
    <hyperlink ref="H608" r:id="rId267" display="http://www.ncbi.nlm.nih.gov/sites/entrez?db=gene&amp;cmd=Retrieve&amp;dopt=Graphics&amp;list_uids=545622"/>
    <hyperlink ref="I608" r:id="rId268" display="http://www.ensembl.org/Mus_musculus/Gene/Summary?g=ENSMUSG00000038764"/>
    <hyperlink ref="H652" r:id="rId269" display="http://www.ncbi.nlm.nih.gov/sites/entrez?db=gene&amp;cmd=Retrieve&amp;dopt=Graphics&amp;list_uids=12739"/>
    <hyperlink ref="I652" r:id="rId270" display="http://www.ensembl.org/Mus_musculus/Gene/Summary?g=ENSMUSG00000070473"/>
    <hyperlink ref="H42" r:id="rId271" display="http://www.ncbi.nlm.nih.gov/sites/entrez?db=gene&amp;cmd=Retrieve&amp;dopt=Graphics&amp;list_uids=16396"/>
    <hyperlink ref="I42" r:id="rId272" display="http://www.ensembl.org/Mus_musculus/Gene/Summary?g=ENSMUSG00000027598"/>
    <hyperlink ref="H554" r:id="rId273" display="http://www.ncbi.nlm.nih.gov/sites/entrez?db=gene&amp;cmd=Retrieve&amp;dopt=Graphics&amp;list_uids=77669"/>
    <hyperlink ref="I554" r:id="rId274" display="http://www.ensembl.org/Mus_musculus/Gene/Summary?g=ENSMUSG00000040969"/>
    <hyperlink ref="H569" r:id="rId275" display="http://www.ncbi.nlm.nih.gov/sites/entrez?db=gene&amp;cmd=Retrieve&amp;dopt=Graphics&amp;list_uids=230576"/>
    <hyperlink ref="I569" r:id="rId276" display="http://www.ensembl.org/Mus_musculus/Gene/Summary?g=ENSMUSG00000034919"/>
    <hyperlink ref="H458" r:id="rId277" display="http://www.ncbi.nlm.nih.gov/sites/entrez?db=gene&amp;cmd=Retrieve&amp;dopt=Graphics&amp;list_uids=20732"/>
    <hyperlink ref="I458" r:id="rId278" display="http://www.ensembl.org/Mus_musculus/Gene/Summary?g=ENSMUSG00000027315"/>
    <hyperlink ref="H894" r:id="rId279" display="http://www.ncbi.nlm.nih.gov/sites/entrez?db=gene&amp;cmd=Retrieve&amp;dopt=Graphics&amp;list_uids=69809"/>
    <hyperlink ref="I894" r:id="rId280" display="http://www.ensembl.org/Mus_musculus/Gene/Summary?g=ENSMUSG00000036027"/>
    <hyperlink ref="H204" r:id="rId281" display="http://www.ncbi.nlm.nih.gov/sites/entrez?db=gene&amp;cmd=Retrieve&amp;dopt=Graphics&amp;list_uids=12702"/>
    <hyperlink ref="I204" r:id="rId282" display="http://www.ensembl.org/Mus_musculus/Gene/Summary?g=ENSMUSG00000053113"/>
    <hyperlink ref="H934" r:id="rId283" display="http://www.ncbi.nlm.nih.gov/sites/entrez?db=gene&amp;cmd=Retrieve&amp;dopt=Graphics&amp;list_uids=56078"/>
    <hyperlink ref="I934" r:id="rId284" display="http://www.ensembl.org/Mus_musculus/Gene/Summary?g=ENSMUSG00000031373"/>
    <hyperlink ref="H161" r:id="rId285" display="http://www.ncbi.nlm.nih.gov/sites/entrez?db=gene&amp;cmd=Retrieve&amp;dopt=Graphics&amp;list_uids=58996"/>
    <hyperlink ref="I161" r:id="rId286" display="http://www.ensembl.org/Mus_musculus/Gene/Summary?g=ENSMUSG00000049807"/>
    <hyperlink ref="H605" r:id="rId287" display="http://www.ncbi.nlm.nih.gov/sites/entrez?db=gene&amp;cmd=Retrieve&amp;dopt=Graphics&amp;list_uids=545622"/>
    <hyperlink ref="I605" r:id="rId288" display="http://www.ensembl.org/Mus_musculus/Gene/Summary?g=ENSMUSG00000038764"/>
    <hyperlink ref="H449" r:id="rId289" display="http://www.ncbi.nlm.nih.gov/sites/entrez?db=gene&amp;cmd=Retrieve&amp;dopt=Graphics&amp;list_uids=77996"/>
    <hyperlink ref="I449" r:id="rId290" display="http://www.ensembl.org/Mus_musculus/Gene/Summary?g=ENSMUSG00000026870"/>
    <hyperlink ref="H37" r:id="rId291" display="http://www.ncbi.nlm.nih.gov/sites/entrez?db=gene&amp;cmd=Retrieve&amp;dopt=Graphics&amp;list_uids=20615"/>
    <hyperlink ref="I37" r:id="rId292" display="http://www.ensembl.org/Mus_musculus/Gene/Summary?g=ENSMUSG00000001018"/>
    <hyperlink ref="H931" r:id="rId293" display="http://www.ncbi.nlm.nih.gov/sites/entrez?db=gene&amp;cmd=Retrieve&amp;dopt=Graphics&amp;list_uids=69693"/>
    <hyperlink ref="I931" r:id="rId294" display="http://www.ensembl.org/Mus_musculus/Gene/Summary?g=ENSMUSG00000034607"/>
    <hyperlink ref="H340" r:id="rId295" display="http://www.ncbi.nlm.nih.gov/sites/entrez?db=gene&amp;cmd=Retrieve&amp;dopt=Graphics&amp;list_uids=106344"/>
    <hyperlink ref="I340" r:id="rId296" display="http://www.ensembl.org/Mus_musculus/Gene/Summary?g=ENSMUSG00000022881"/>
    <hyperlink ref="H636" r:id="rId297" display="http://www.ncbi.nlm.nih.gov/sites/entrez?db=gene&amp;cmd=Retrieve&amp;dopt=Graphics&amp;list_uids=231093"/>
    <hyperlink ref="I636" r:id="rId298" display="http://www.ensembl.org/Mus_musculus/Gene/Summary?g=ENSMUSG00000029165"/>
    <hyperlink ref="H34" r:id="rId299" display="http://www.ncbi.nlm.nih.gov/sites/entrez?db=gene&amp;cmd=Retrieve&amp;dopt=Graphics&amp;list_uids=100678"/>
    <hyperlink ref="I34" r:id="rId300" display="http://www.ensembl.org/Mus_musculus/Gene/Summary?g=ENSMUSG00000029446"/>
    <hyperlink ref="H880" r:id="rId301" display="http://www.ncbi.nlm.nih.gov/sites/entrez?db=gene&amp;cmd=Retrieve&amp;dopt=Graphics&amp;list_uids=22351"/>
    <hyperlink ref="I880" r:id="rId302" display="http://www.ensembl.org/Mus_musculus/Gene/Summary?g=ENSMUSG00000038775"/>
    <hyperlink ref="H148" r:id="rId303" display="http://www.ncbi.nlm.nih.gov/sites/entrez?db=gene&amp;cmd=Retrieve&amp;dopt=Graphics&amp;list_uids=216869"/>
    <hyperlink ref="I148" r:id="rId304" display="http://www.ensembl.org/Mus_musculus/Gene/Summary?g=ENSMUSG00000060216"/>
    <hyperlink ref="H620" r:id="rId305" display="http://www.ncbi.nlm.nih.gov/sites/entrez?db=gene&amp;cmd=Retrieve&amp;dopt=Graphics&amp;list_uids=73680"/>
    <hyperlink ref="I620" r:id="rId306" display="http://www.ensembl.org/Mus_musculus/Gene/Summary?g=ENSMUSG00000028807"/>
    <hyperlink ref="H381" r:id="rId307" display="http://www.ncbi.nlm.nih.gov/sites/entrez?db=gene&amp;cmd=Retrieve&amp;dopt=Graphics&amp;list_uids=66705"/>
    <hyperlink ref="I381" r:id="rId308" display="http://www.ensembl.org/Mus_musculus/Gene/Summary?g=ENSMUSG00000024136"/>
    <hyperlink ref="H2" r:id="rId309" display="http://www.ncbi.nlm.nih.gov/sites/entrez?db=gene&amp;cmd=Retrieve&amp;dopt=Graphics&amp;list_uids=211673"/>
    <hyperlink ref="I2" r:id="rId310" display="http://www.ensembl.org/Mus_musculus/Gene/Summary?g=ENSMUSG00000067851"/>
    <hyperlink ref="H545" r:id="rId311" display="http://www.ncbi.nlm.nih.gov/sites/entrez?db=gene&amp;cmd=Retrieve&amp;dopt=Graphics&amp;list_uids=229697"/>
    <hyperlink ref="I545" r:id="rId312" display="http://www.ensembl.org/Mus_musculus/Gene/Summary?g=ENSMUSG00000046213"/>
    <hyperlink ref="H585" r:id="rId313" display="http://www.ncbi.nlm.nih.gov/sites/entrez?db=gene&amp;cmd=Retrieve&amp;dopt=Graphics&amp;list_uids=22417"/>
    <hyperlink ref="I585" r:id="rId314" display="http://www.ensembl.org/Mus_musculus/Gene/Summary?g=ENSMUSG00000036856"/>
    <hyperlink ref="H287" r:id="rId315" display="http://www.ncbi.nlm.nih.gov/sites/entrez?db=gene&amp;cmd=Retrieve&amp;dopt=Graphics&amp;list_uids=12983"/>
    <hyperlink ref="I287" r:id="rId316" display="http://www.ensembl.org/Mus_musculus/Gene/Summary?g=ENSMUSG00000071713"/>
    <hyperlink ref="H728" r:id="rId317" display="http://www.ncbi.nlm.nih.gov/sites/entrez?db=gene&amp;cmd=Retrieve&amp;dopt=Graphics&amp;list_uids=22177"/>
    <hyperlink ref="I728" r:id="rId318" display="http://www.ensembl.org/Mus_musculus/Gene/Summary?g=ENSMUSG00000030579"/>
    <hyperlink ref="H317" r:id="rId319" display="http://www.ncbi.nlm.nih.gov/sites/entrez?db=gene&amp;cmd=Retrieve&amp;dopt=Graphics&amp;list_uids=17250"/>
    <hyperlink ref="I317" r:id="rId320" display="http://www.ensembl.org/Mus_musculus/Gene/Summary?g=ENSMUSG00000023088"/>
    <hyperlink ref="H122" r:id="rId321" display="http://www.ncbi.nlm.nih.gov/sites/entrez?db=gene&amp;cmd=Retrieve&amp;dopt=Graphics&amp;list_uids=19683"/>
    <hyperlink ref="I122" r:id="rId322" display="http://www.ensembl.org/Mus_musculus/Gene/Summary?g=ENSMUSG00000069456"/>
    <hyperlink ref="H544" r:id="rId323" display="http://www.ncbi.nlm.nih.gov/sites/entrez?db=gene&amp;cmd=Retrieve&amp;dopt=Graphics&amp;list_uids=12508"/>
    <hyperlink ref="I544" r:id="rId324" display="http://www.ensembl.org/Mus_musculus/Gene/Summary?g=ENSMUSG00000040747"/>
    <hyperlink ref="H592" r:id="rId325" display="http://www.ncbi.nlm.nih.gov/sites/entrez?db=gene&amp;cmd=Retrieve&amp;dopt=Graphics&amp;list_uids=67389"/>
    <hyperlink ref="I592" r:id="rId326" display="http://www.ensembl.org/Mus_musculus/Gene/Summary?g=ENSMUSG00000023571"/>
    <hyperlink ref="H869" r:id="rId327" display="http://www.ncbi.nlm.nih.gov/sites/entrez?db=gene&amp;cmd=Retrieve&amp;dopt=Graphics&amp;list_uids=212531"/>
    <hyperlink ref="I869" r:id="rId328" display="http://www.ensembl.org/Mus_musculus/Gene/Summary?g=ENSMUSG00000032261"/>
    <hyperlink ref="H60" r:id="rId329" display="http://www.ncbi.nlm.nih.gov/sites/entrez?db=gene&amp;cmd=Retrieve&amp;dopt=Graphics&amp;list_uids=81879"/>
    <hyperlink ref="I60" r:id="rId330" display="http://www.ensembl.org/Mus_musculus/Gene/Summary?g=ENSMUSG00000026380"/>
    <hyperlink ref="H236" r:id="rId331" display="http://www.ncbi.nlm.nih.gov/sites/entrez?db=gene&amp;cmd=Retrieve&amp;dopt=Graphics&amp;list_uids=13361"/>
    <hyperlink ref="I236" r:id="rId332" display="http://www.ensembl.org/Mus_musculus/Gene/Summary?g=ENSMUSG00000021707"/>
    <hyperlink ref="H255" r:id="rId333" display="http://www.ncbi.nlm.nih.gov/sites/entrez?db=gene&amp;cmd=Retrieve&amp;dopt=Graphics&amp;list_uids=218518"/>
    <hyperlink ref="I255" r:id="rId334" display="http://www.ensembl.org/Mus_musculus/Gene/Summary?g=ENSMUSG00000021636"/>
    <hyperlink ref="H726" r:id="rId335" display="http://www.ncbi.nlm.nih.gov/sites/entrez?db=gene&amp;cmd=Retrieve&amp;dopt=Graphics&amp;list_uids=16855"/>
    <hyperlink ref="I726" r:id="rId336" display="http://www.ensembl.org/Mus_musculus/Gene/Summary?g=ENSMUSG00000053964"/>
    <hyperlink ref="H254" r:id="rId337" display="http://www.ncbi.nlm.nih.gov/sites/entrez?db=gene&amp;cmd=Retrieve&amp;dopt=Graphics&amp;list_uids=18260"/>
    <hyperlink ref="I254" r:id="rId338" display="http://www.ensembl.org/Mus_musculus/Gene/Summary?g=ENSMUSG00000021638"/>
    <hyperlink ref="H482" r:id="rId339" display="http://www.ncbi.nlm.nih.gov/sites/entrez?db=gene&amp;cmd=Retrieve&amp;dopt=Graphics&amp;list_uids=14594"/>
    <hyperlink ref="I482" r:id="rId340" display="http://www.ensembl.org/Mus_musculus/Gene/Summary?g=ENSMUSG00000035778"/>
    <hyperlink ref="H693" r:id="rId341" display="http://www.ncbi.nlm.nih.gov/sites/entrez?db=gene&amp;cmd=Retrieve&amp;dopt=Graphics&amp;list_uids=14583"/>
    <hyperlink ref="I693" r:id="rId342" display="http://www.ensembl.org/Mus_musculus/Gene/Summary?g=ENSMUSG00000029992"/>
    <hyperlink ref="H646" r:id="rId343" display="http://www.ncbi.nlm.nih.gov/sites/entrez?db=gene&amp;cmd=Retrieve&amp;dopt=Graphics&amp;list_uids=231470"/>
    <hyperlink ref="I646" r:id="rId344" display="http://www.ensembl.org/Mus_musculus/Gene/Summary?g=ENSMUSG00000034687"/>
    <hyperlink ref="H735" r:id="rId345" display="http://www.ncbi.nlm.nih.gov/sites/entrez?db=gene&amp;cmd=Retrieve&amp;dopt=Graphics&amp;list_uids=20408"/>
    <hyperlink ref="I735" r:id="rId346" display="http://www.ensembl.org/Mus_musculus/Gene/Summary?g=ENSMUSG00000030638"/>
    <hyperlink ref="H312" r:id="rId347" display="http://www.ncbi.nlm.nih.gov/sites/entrez?db=gene&amp;cmd=Retrieve&amp;dopt=Graphics&amp;list_uids=11883"/>
    <hyperlink ref="I312" r:id="rId348" display="http://www.ensembl.org/Mus_musculus/Gene/Summary?g=ENSMUSG00000022620"/>
    <hyperlink ref="H307" r:id="rId349" display="http://www.ncbi.nlm.nih.gov/sites/entrez?db=gene&amp;cmd=Retrieve&amp;dopt=Graphics&amp;list_uids=239554"/>
    <hyperlink ref="I307" r:id="rId350" display="http://www.ensembl.org/Mus_musculus/Gene/Summary?g=ENSMUSG00000016552"/>
    <hyperlink ref="H64" r:id="rId351" display="http://www.ncbi.nlm.nih.gov/sites/entrez?db=gene&amp;cmd=Retrieve&amp;dopt=Graphics&amp;list_uids=212980"/>
    <hyperlink ref="I64" r:id="rId352" display="http://www.ensembl.org/Mus_musculus/Gene/Summary?g=ENSMUSG00000026435"/>
    <hyperlink ref="H631" r:id="rId353" display="http://www.ncbi.nlm.nih.gov/sites/entrez?db=gene&amp;cmd=Retrieve&amp;dopt=Graphics&amp;list_uids=100986"/>
    <hyperlink ref="I631" r:id="rId354" display="http://www.ensembl.org/Mus_musculus/Gene/Summary?g=ENSMUSG00000040407"/>
    <hyperlink ref="H278" r:id="rId355" display="http://www.ncbi.nlm.nih.gov/sites/entrez?db=gene&amp;cmd=Retrieve&amp;dopt=Graphics&amp;list_uids=29820"/>
    <hyperlink ref="I278" r:id="rId356" display="http://www.ensembl.org/Mus_musculus/Gene/Summary?g=ENSMUSG00000060548"/>
    <hyperlink ref="H645" r:id="rId357" display="http://www.ncbi.nlm.nih.gov/sites/entrez?db=gene&amp;cmd=Retrieve&amp;dopt=Graphics&amp;list_uids=231440"/>
    <hyperlink ref="I645" r:id="rId358" display="http://www.ensembl.org/Mus_musculus/Gene/Summary?g=ENSMUSG00000034981"/>
    <hyperlink ref="H335" r:id="rId359" display="http://www.ncbi.nlm.nih.gov/sites/entrez?db=gene&amp;cmd=Retrieve&amp;dopt=Graphics&amp;list_uids=26565"/>
    <hyperlink ref="I335" r:id="rId360" display="http://www.ensembl.org/Mus_musculus/Gene/Summary?g=ENSMUSG00000022683"/>
    <hyperlink ref="H602" r:id="rId361" display="http://www.ncbi.nlm.nih.gov/sites/entrez?db=gene&amp;cmd=Retrieve&amp;dopt=Graphics&amp;list_uids=54357"/>
    <hyperlink ref="I602" r:id="rId362" display="http://www.ensembl.org/Mus_musculus/Gene/Summary?g=ENSMUSG00000028434"/>
    <hyperlink ref="H145" r:id="rId363" display="http://www.ncbi.nlm.nih.gov/sites/entrez?db=gene&amp;cmd=Retrieve&amp;dopt=Graphics&amp;list_uids=70163"/>
    <hyperlink ref="I145" r:id="rId364" display="http://www.ensembl.org/Mus_musculus/Gene/Summary?g=ENSMUSG00000013643"/>
    <hyperlink ref="H576" r:id="rId365" display="http://www.ncbi.nlm.nih.gov/sites/entrez?db=gene&amp;cmd=Retrieve&amp;dopt=Graphics&amp;list_uids=56222"/>
    <hyperlink ref="I576" r:id="rId366" display="http://www.ensembl.org/Mus_musculus/Gene/Summary?g=ENSMUSG00000070803"/>
    <hyperlink ref="H750" r:id="rId367" display="http://www.ncbi.nlm.nih.gov/sites/entrez?db=gene&amp;cmd=Retrieve&amp;dopt=Graphics&amp;list_uids=18400"/>
    <hyperlink ref="I750" r:id="rId368" display="http://www.ensembl.org/Mus_musculus/Gene/Summary?g=ENSMUSG00000000154"/>
    <hyperlink ref="H91" r:id="rId369" display="http://www.ncbi.nlm.nih.gov/sites/entrez?db=gene&amp;cmd=Retrieve&amp;dopt=Graphics&amp;list_uids=215015"/>
    <hyperlink ref="I91" r:id="rId370" display="http://www.ensembl.org/Mus_musculus/Gene/Summary?g=ENSMUSG00000033557"/>
    <hyperlink ref="H700" r:id="rId371" display="http://www.ncbi.nlm.nih.gov/sites/entrez?db=gene&amp;cmd=Retrieve&amp;dopt=Graphics&amp;list_uids=20276"/>
    <hyperlink ref="I700" r:id="rId372" display="http://www.ensembl.org/Mus_musculus/Gene/Summary?g=ENSMUSG00000030340"/>
    <hyperlink ref="H876" r:id="rId373" display="http://www.ncbi.nlm.nih.gov/sites/entrez?db=gene&amp;cmd=Retrieve&amp;dopt=Graphics&amp;list_uids=67789"/>
    <hyperlink ref="I876" r:id="rId374" display="http://www.ensembl.org/Mus_musculus/Gene/Summary?g=ENSMUSG00000019039"/>
    <hyperlink ref="H227" r:id="rId375" display="http://www.ncbi.nlm.nih.gov/sites/entrez?db=gene&amp;cmd=Retrieve&amp;dopt=Graphics&amp;list_uids=70059"/>
    <hyperlink ref="I227" r:id="rId376" display="http://www.ensembl.org/Mus_musculus/Gene/Summary?g=ENSMUSG00000021263"/>
    <hyperlink ref="H893" r:id="rId377" display="http://www.ncbi.nlm.nih.gov/sites/entrez?db=gene&amp;cmd=Retrieve&amp;dopt=Graphics&amp;list_uids=214523"/>
    <hyperlink ref="I893" r:id="rId378" display="http://www.ensembl.org/Mus_musculus/Gene/Summary?g=ENSMUSG00000032091"/>
    <hyperlink ref="H263" r:id="rId379" display="http://www.ncbi.nlm.nih.gov/sites/entrez?db=gene&amp;cmd=Retrieve&amp;dopt=Graphics&amp;list_uids=619301"/>
    <hyperlink ref="I263" r:id="rId380" display="http://www.ensembl.org/Mus_musculus/Gene/Summary?g=ENSMUSG00000072571"/>
    <hyperlink ref="H326" r:id="rId381" display="http://www.ncbi.nlm.nih.gov/sites/entrez?db=gene&amp;cmd=Retrieve&amp;dopt=Graphics&amp;list_uids=71911"/>
    <hyperlink ref="I326" r:id="rId382" display="http://www.ensembl.org/Mus_musculus/Gene/Summary?g=ENSMUSG00000046598"/>
    <hyperlink ref="H740" r:id="rId383" display="http://www.ncbi.nlm.nih.gov/sites/entrez?db=gene&amp;cmd=Retrieve&amp;dopt=Graphics&amp;list_uids=74424"/>
    <hyperlink ref="I740" r:id="rId384" display="http://www.ensembl.org/Mus_musculus/Gene/Summary?g=ENSMUSG00000030650"/>
    <hyperlink ref="H296" r:id="rId385" display="http://www.ncbi.nlm.nih.gov/sites/entrez?db=gene&amp;cmd=Retrieve&amp;dopt=Graphics&amp;list_uids=75758"/>
    <hyperlink ref="I296" r:id="rId386" display="http://www.ensembl.org/Mus_musculus/Gene/Summary?g=ENSMUSG00000022362"/>
    <hyperlink ref="H538" r:id="rId387" display="http://www.ncbi.nlm.nih.gov/sites/entrez?db=gene&amp;cmd=Retrieve&amp;dopt=Graphics&amp;list_uids=53868"/>
    <hyperlink ref="I538" r:id="rId388" display="http://www.ensembl.org/Mus_musculus/Gene/Summary?g=ENSMUSG00000008601"/>
    <hyperlink ref="H214" r:id="rId389" display="http://www.ncbi.nlm.nih.gov/sites/entrez?db=gene&amp;cmd=Retrieve&amp;dopt=Graphics&amp;list_uids=104759"/>
    <hyperlink ref="I214" r:id="rId390" display="http://www.ensembl.org/Mus_musculus/Gene/Summary?g=ENSMUSG00000052160"/>
    <hyperlink ref="H914" r:id="rId391" display="http://www.ncbi.nlm.nih.gov/sites/entrez?db=gene&amp;cmd=Retrieve&amp;dopt=Graphics&amp;list_uids=77929"/>
    <hyperlink ref="I914" r:id="rId392" display="http://www.ensembl.org/Mus_musculus/Gene/Summary?g=ENSMUSG00000047694"/>
    <hyperlink ref="H628" r:id="rId393" display="http://www.ncbi.nlm.nih.gov/sites/entrez?db=gene&amp;cmd=Retrieve&amp;dopt=Graphics&amp;list_uids=71529"/>
    <hyperlink ref="I628" r:id="rId394" display="http://www.ensembl.org/Mus_musculus/Gene/Summary?g=ENSMUSG00000040606"/>
    <hyperlink ref="H901" r:id="rId395" display="http://www.ncbi.nlm.nih.gov/sites/entrez?db=gene&amp;cmd=Retrieve&amp;dopt=Graphics&amp;list_uids=102502"/>
    <hyperlink ref="I901" r:id="rId396" display="http://www.ensembl.org/Mus_musculus/Gene/Summary?g=ENSMUSG00000049493"/>
    <hyperlink ref="H888" r:id="rId397" display="http://www.ncbi.nlm.nih.gov/sites/entrez?db=gene&amp;cmd=Retrieve&amp;dopt=Graphics&amp;list_uids=19143"/>
    <hyperlink ref="I888" r:id="rId398" display="http://www.ensembl.org/Mus_musculus/Gene/Summary?g=ENSMUSG00000031995"/>
    <hyperlink ref="H657" r:id="rId399" display="http://www.ncbi.nlm.nih.gov/sites/entrez?db=gene&amp;cmd=Retrieve&amp;dopt=Graphics&amp;list_uids=19126"/>
    <hyperlink ref="I657" r:id="rId400" display="http://www.ensembl.org/Mus_musculus/Gene/Summary?g=ENSMUSG00000029086"/>
    <hyperlink ref="H897" r:id="rId401" display="http://www.ncbi.nlm.nih.gov/sites/entrez?db=gene&amp;cmd=Retrieve&amp;dopt=Graphics&amp;list_uids=72077"/>
    <hyperlink ref="I897" r:id="rId402" display="http://www.ensembl.org/Mus_musculus/Gene/Summary?g=ENSMUSG00000032226"/>
    <hyperlink ref="H430" r:id="rId403" display="http://www.ncbi.nlm.nih.gov/sites/entrez?db=gene&amp;cmd=Retrieve&amp;dopt=Graphics&amp;list_uids=69826"/>
    <hyperlink ref="I430" r:id="rId404" display="http://www.ensembl.org/Mus_musculus/Gene/Summary?g=ENSMUSG00000024731"/>
    <hyperlink ref="H172" r:id="rId405" display="http://www.ncbi.nlm.nih.gov/sites/entrez?db=gene&amp;cmd=Retrieve&amp;dopt=Graphics&amp;list_uids=217364"/>
    <hyperlink ref="I172" r:id="rId406" display="http://www.ensembl.org/Mus_musculus/Gene/Summary?g=ENSMUSG00000033857"/>
    <hyperlink ref="H53" r:id="rId407" display="http://www.ncbi.nlm.nih.gov/sites/entrez?db=gene&amp;cmd=Retrieve&amp;dopt=Graphics&amp;list_uids=433323"/>
    <hyperlink ref="I53" r:id="rId408" display="http://www.ensembl.org/Mus_musculus/Gene/Summary?g=ENSMUSG00000032908"/>
    <hyperlink ref="H150" r:id="rId409" display="http://www.ncbi.nlm.nih.gov/sites/entrez?db=gene&amp;cmd=Retrieve&amp;dopt=Graphics&amp;list_uids=53313"/>
    <hyperlink ref="I150" r:id="rId410" display="http://www.ensembl.org/Mus_musculus/Gene/Summary?g=ENSMUSG00000020788"/>
    <hyperlink ref="H827" r:id="rId411" display="http://www.ncbi.nlm.nih.gov/sites/entrez?db=gene&amp;cmd=Retrieve&amp;dopt=Graphics&amp;list_uids=16525"/>
    <hyperlink ref="I827" r:id="rId412" display="http://www.ensembl.org/Mus_musculus/Gene/Summary?g=ENSMUSG00000033998"/>
    <hyperlink ref="H798" r:id="rId413" display="http://www.ncbi.nlm.nih.gov/sites/entrez?db=gene&amp;cmd=Retrieve&amp;dopt=Graphics&amp;list_uids=320685"/>
    <hyperlink ref="I798" r:id="rId414" display="http://www.ensembl.org/Mus_musculus/Gene/Summary?g=ENSMUSG00000031562"/>
    <hyperlink ref="H235" r:id="rId415" display="http://www.ncbi.nlm.nih.gov/sites/entrez?db=gene&amp;cmd=Retrieve&amp;dopt=Graphics&amp;list_uids=17260"/>
    <hyperlink ref="I235" r:id="rId416" display="http://www.ensembl.org/Mus_musculus/Gene/Summary?g=ENSMUSG00000005583"/>
    <hyperlink ref="H684" r:id="rId417" display="http://www.ncbi.nlm.nih.gov/sites/entrez?db=gene&amp;cmd=Retrieve&amp;dopt=Graphics&amp;list_uids=56524"/>
    <hyperlink ref="I684" r:id="rId418" display="http://www.ensembl.org/Mus_musculus/Gene/Summary?g=ENSMUSG00000038388"/>
    <hyperlink ref="H859" r:id="rId419" display="http://www.ncbi.nlm.nih.gov/sites/entrez?db=gene&amp;cmd=Retrieve&amp;dopt=Graphics&amp;list_uids=14012"/>
    <hyperlink ref="I859" r:id="rId420" display="http://www.ensembl.org/Mus_musculus/Gene/Summary?g=ENSMUSG00000032092"/>
    <hyperlink ref="H267" r:id="rId421" display="http://www.ncbi.nlm.nih.gov/sites/entrez?db=gene&amp;cmd=Retrieve&amp;dopt=Graphics&amp;list_uids=12224"/>
    <hyperlink ref="I267" r:id="rId422" display="http://www.ensembl.org/Mus_musculus/Gene/Summary?g=ENSMUSG00000005148"/>
    <hyperlink ref="H115" r:id="rId423" display="http://www.ncbi.nlm.nih.gov/sites/entrez?db=gene&amp;cmd=Retrieve&amp;dopt=Graphics&amp;list_uids=216350"/>
    <hyperlink ref="I115" r:id="rId424" display="http://www.ensembl.org/Mus_musculus/Gene/Summary?g=ENSMUSG00000034127"/>
    <hyperlink ref="H108" r:id="rId425" display="http://www.ncbi.nlm.nih.gov/sites/entrez?db=gene&amp;cmd=Retrieve&amp;dopt=Graphics&amp;list_uids=170461"/>
    <hyperlink ref="I108" r:id="rId426" display="http://www.ensembl.org/Mus_musculus/Gene/Summary?g=ENSMUSG00000079608"/>
    <hyperlink ref="H638" r:id="rId427" display="http://www.ncbi.nlm.nih.gov/sites/entrez?db=gene&amp;cmd=Retrieve&amp;dopt=Graphics&amp;list_uids=20537"/>
    <hyperlink ref="I638" r:id="rId428" display="http://www.ensembl.org/Mus_musculus/Gene/Summary?g=ENSMUSG00000011034"/>
    <hyperlink ref="H502" r:id="rId429" display="http://www.ncbi.nlm.nih.gov/sites/entrez?db=gene&amp;cmd=Retrieve&amp;dopt=Graphics&amp;list_uids=228966"/>
    <hyperlink ref="I502" r:id="rId430" display="http://www.ensembl.org/Mus_musculus/Gene/Summary?g=ENSMUSG00000049999"/>
    <hyperlink ref="H330" r:id="rId431" display="http://www.ncbi.nlm.nih.gov/sites/entrez?db=gene&amp;cmd=Retrieve&amp;dopt=Graphics&amp;list_uids=73379"/>
    <hyperlink ref="I330" r:id="rId432" display="http://www.ensembl.org/Mus_musculus/Gene/Summary?g=ENSMUSG00000035107"/>
    <hyperlink ref="H580" r:id="rId433" display="http://www.ncbi.nlm.nih.gov/sites/entrez?db=gene&amp;cmd=Retrieve&amp;dopt=Graphics&amp;list_uids=69073"/>
    <hyperlink ref="I580" r:id="rId434" display="http://www.ensembl.org/Mus_musculus/Gene/Summary?g=ENSMUSG00000037600"/>
    <hyperlink ref="H692" r:id="rId435" display="http://www.ncbi.nlm.nih.gov/sites/entrez?db=gene&amp;cmd=Retrieve&amp;dopt=Graphics&amp;list_uids=21802"/>
    <hyperlink ref="I692" r:id="rId436" display="http://www.ensembl.org/Mus_musculus/Gene/Summary?g=ENSMUSG00000029999"/>
    <hyperlink ref="H46" r:id="rId437" display="http://www.ncbi.nlm.nih.gov/sites/entrez?db=gene&amp;cmd=Retrieve&amp;dopt=Graphics&amp;list_uids=19253"/>
    <hyperlink ref="I46" r:id="rId438" display="http://www.ensembl.org/Mus_musculus/Gene/Summary?g=ENSMUSG00000026126"/>
    <hyperlink ref="H642" r:id="rId439" display="http://www.ncbi.nlm.nih.gov/sites/entrez?db=gene&amp;cmd=Retrieve&amp;dopt=Graphics&amp;list_uids=76261"/>
    <hyperlink ref="I642" r:id="rId440" display="http://www.ensembl.org/Mus_musculus/Gene/Summary?g=ENSMUSG00000060512"/>
    <hyperlink ref="H786" r:id="rId441" display="http://www.ncbi.nlm.nih.gov/sites/entrez?db=gene&amp;cmd=Retrieve&amp;dopt=Graphics&amp;list_uids=76560"/>
    <hyperlink ref="I786" r:id="rId442" display="http://www.ensembl.org/Mus_musculus/Gene/Summary?g=ENSMUSG00000030800"/>
    <hyperlink ref="H303" r:id="rId443" display="http://www.ncbi.nlm.nih.gov/sites/entrez?db=gene&amp;cmd=Retrieve&amp;dopt=Graphics&amp;list_uids=76486"/>
    <hyperlink ref="I303" r:id="rId444" display="http://www.ensembl.org/Mus_musculus/Gene/Summary?g=ENSMUSG00000044678"/>
    <hyperlink ref="H102" r:id="rId445" display="http://www.ncbi.nlm.nih.gov/sites/entrez?db=gene&amp;cmd=Retrieve&amp;dopt=Graphics&amp;list_uids=17761"/>
    <hyperlink ref="I102" r:id="rId446" display="http://www.ensembl.org/Mus_musculus/Gene/Summary?g=ENSMUSG00000019996"/>
    <hyperlink ref="H23" r:id="rId447" display="http://www.ncbi.nlm.nih.gov/sites/entrez?db=gene&amp;cmd=Retrieve&amp;dopt=Graphics&amp;list_uids=211673"/>
    <hyperlink ref="I23" r:id="rId448" display="http://www.ensembl.org/Mus_musculus/Gene/Summary?g=ENSMUSG00000067851"/>
    <hyperlink ref="H936" r:id="rId449" display="http://www.ncbi.nlm.nih.gov/sites/entrez?db=gene&amp;cmd=Retrieve&amp;dopt=Graphics&amp;list_uids=170744"/>
    <hyperlink ref="I936" r:id="rId450" display="http://www.ensembl.org/Mus_musculus/Gene/Summary?g=ENSMUSG00000040522"/>
    <hyperlink ref="H268" r:id="rId451" display="http://www.ncbi.nlm.nih.gov/sites/entrez?db=gene&amp;cmd=Retrieve&amp;dopt=Graphics&amp;list_uids=380928"/>
    <hyperlink ref="I268" r:id="rId452" display="http://www.ensembl.org/Mus_musculus/Gene/Summary?g=ENSMUSG00000033060"/>
    <hyperlink ref="H218" r:id="rId453" display="http://www.ncbi.nlm.nih.gov/sites/entrez?db=gene&amp;cmd=Retrieve&amp;dopt=Graphics&amp;list_uids=15982"/>
    <hyperlink ref="I218" r:id="rId454" display="http://www.ensembl.org/Mus_musculus/Gene/Summary?g=ENSMUSG00000001627"/>
    <hyperlink ref="H360" r:id="rId455" display="http://www.ncbi.nlm.nih.gov/sites/entrez?db=gene&amp;cmd=Retrieve&amp;dopt=Graphics&amp;list_uids=18585"/>
    <hyperlink ref="I360" r:id="rId456" display="http://www.ensembl.org/Mus_musculus/Gene/Summary?g=ENSMUSG00000041119"/>
    <hyperlink ref="H357" r:id="rId457" display="http://www.ncbi.nlm.nih.gov/sites/entrez?db=gene&amp;cmd=Retrieve&amp;dopt=Graphics&amp;list_uids=71893"/>
    <hyperlink ref="I357" r:id="rId458" display="http://www.ensembl.org/Mus_musculus/Gene/Summary?g=ENSMUSG00000019320"/>
    <hyperlink ref="H826" r:id="rId459" display="http://www.ncbi.nlm.nih.gov/sites/entrez?db=gene&amp;cmd=Retrieve&amp;dopt=Graphics&amp;list_uids=66566"/>
    <hyperlink ref="I826" r:id="rId460" display="http://www.ensembl.org/Mus_musculus/Gene/Summary?g=ENSMUSG00000031851"/>
    <hyperlink ref="H473" r:id="rId461" display="http://www.ncbi.nlm.nih.gov/sites/entrez?db=gene&amp;cmd=Retrieve&amp;dopt=Graphics&amp;list_uids=228911"/>
    <hyperlink ref="I473" r:id="rId462" display="http://www.ensembl.org/Mus_musculus/Gene/Summary?g=ENSMUSG00000047907"/>
    <hyperlink ref="H6" r:id="rId463" display="http://www.ncbi.nlm.nih.gov/sites/entrez?db=gene&amp;cmd=Retrieve&amp;dopt=Graphics&amp;list_uids=321022"/>
    <hyperlink ref="I6" r:id="rId464" display="http://www.ensembl.org/Mus_musculus/Gene/Summary?g=ENSMUSG00000032803"/>
    <hyperlink ref="H290" r:id="rId465" display="http://www.ncbi.nlm.nih.gov/sites/entrez?db=gene&amp;cmd=Retrieve&amp;dopt=Graphics&amp;list_uids=58234"/>
    <hyperlink ref="I290" r:id="rId466" display="http://www.ensembl.org/Mus_musculus/Gene/Summary?g=ENSMUSG00000022623"/>
    <hyperlink ref="H761" r:id="rId467" display="http://www.ncbi.nlm.nih.gov/sites/entrez?db=gene&amp;cmd=Retrieve&amp;dopt=Graphics&amp;list_uids=18762"/>
    <hyperlink ref="I761" r:id="rId468" display="http://www.ensembl.org/Mus_musculus/Gene/Summary?g=ENSMUSG00000029053"/>
    <hyperlink ref="H886" r:id="rId469" display="http://www.ncbi.nlm.nih.gov/sites/entrez?db=gene&amp;cmd=Retrieve&amp;dopt=Graphics&amp;list_uids=235048"/>
    <hyperlink ref="I886" r:id="rId470" display="http://www.ensembl.org/Mus_musculus/Gene/Summary?g=ENSMUSG00000062794"/>
    <hyperlink ref="H774" r:id="rId471" display="http://www.ncbi.nlm.nih.gov/sites/entrez?db=gene&amp;cmd=Retrieve&amp;dopt=Graphics&amp;list_uids=26557"/>
    <hyperlink ref="I774" r:id="rId472" display="http://www.ensembl.org/Mus_musculus/Gene/Summary?g=ENSMUSG00000025813"/>
    <hyperlink ref="H384" r:id="rId473" display="http://www.ncbi.nlm.nih.gov/sites/entrez?db=gene&amp;cmd=Retrieve&amp;dopt=Graphics&amp;list_uids=21926"/>
    <hyperlink ref="I384" r:id="rId474" display="http://www.ensembl.org/Mus_musculus/Gene/Summary?g=ENSMUSG00000024401"/>
    <hyperlink ref="H565" r:id="rId475" display="http://www.ncbi.nlm.nih.gov/sites/entrez?db=gene&amp;cmd=Retrieve&amp;dopt=Graphics&amp;list_uids=67694"/>
    <hyperlink ref="I565" r:id="rId476" display="http://www.ensembl.org/Mus_musculus/Gene/Summary?g=ENSMUSG00000028576"/>
    <hyperlink ref="H570" r:id="rId477" display="http://www.ncbi.nlm.nih.gov/sites/entrez?db=gene&amp;cmd=Retrieve&amp;dopt=Graphics&amp;list_uids=230603"/>
    <hyperlink ref="I570" r:id="rId478" display="http://www.ensembl.org/Mus_musculus/Gene/Summary?g=ENSMUSG00000028555"/>
    <hyperlink ref="H90" r:id="rId479" display="http://www.ncbi.nlm.nih.gov/sites/entrez?db=gene&amp;cmd=Retrieve&amp;dopt=Graphics&amp;list_uids=246709"/>
    <hyperlink ref="I90" r:id="rId480" display="http://www.ensembl.org/Mus_musculus/Gene/Summary?g=ENSMUSG00000051079"/>
    <hyperlink ref="H45" r:id="rId481" display="http://www.ncbi.nlm.nih.gov/sites/entrez?db=gene&amp;cmd=Retrieve&amp;dopt=Graphics&amp;list_uids=98711"/>
    <hyperlink ref="I45" r:id="rId482" display="http://www.ensembl.org/Mus_musculus/Gene/Summary?g=ENSMUSG00000025921"/>
    <hyperlink ref="H461" r:id="rId483" display="http://www.ncbi.nlm.nih.gov/sites/entrez?db=gene&amp;cmd=Retrieve&amp;dopt=Graphics&amp;list_uids=12497"/>
    <hyperlink ref="I461" r:id="rId484" display="http://www.ensembl.org/Mus_musculus/Gene/Summary?g=ENSMUSG00000033068"/>
    <hyperlink ref="H114" r:id="rId485" display="http://www.ncbi.nlm.nih.gov/sites/entrez?db=gene&amp;cmd=Retrieve&amp;dopt=Graphics&amp;list_uids=14426"/>
    <hyperlink ref="I114" r:id="rId486" display="http://www.ensembl.org/Mus_musculus/Gene/Summary?g=ENSMUSG00000090035"/>
    <hyperlink ref="H864" r:id="rId487" display="http://www.ncbi.nlm.nih.gov/sites/entrez?db=gene&amp;cmd=Retrieve&amp;dopt=Graphics&amp;list_uids=16592"/>
    <hyperlink ref="I864" r:id="rId488" display="http://www.ensembl.org/Mus_musculus/Gene/Summary?g=ENSMUSG00000027533"/>
    <hyperlink ref="H839" r:id="rId489" display="http://www.ncbi.nlm.nih.gov/sites/entrez?db=gene&amp;cmd=Retrieve&amp;dopt=Graphics&amp;list_uids=212989"/>
    <hyperlink ref="I839" r:id="rId490" display="http://www.ensembl.org/Mus_musculus/Gene/Summary?g=ENSMUSG00000052819"/>
    <hyperlink ref="H168" r:id="rId491" display="http://www.ncbi.nlm.nih.gov/sites/entrez?db=gene&amp;cmd=Retrieve&amp;dopt=Graphics&amp;list_uids=17896"/>
    <hyperlink ref="I168" r:id="rId492" display="http://www.ensembl.org/Mus_musculus/Gene/Summary?g=ENSMUSG00000061086"/>
    <hyperlink ref="H189" r:id="rId493" display="http://www.ncbi.nlm.nih.gov/sites/entrez?db=gene&amp;cmd=Retrieve&amp;dopt=Graphics&amp;list_uids=20308"/>
    <hyperlink ref="I189" r:id="rId494" display="http://www.ensembl.org/Mus_musculus/Gene/Summary?g=ENSMUSG00000019122"/>
    <hyperlink ref="H767" r:id="rId495" display="http://www.ncbi.nlm.nih.gov/sites/entrez?db=gene&amp;cmd=Retrieve&amp;dopt=Graphics&amp;list_uids=233099"/>
    <hyperlink ref="I767" r:id="rId496" display="http://www.ensembl.org/Mus_musculus/Gene/Summary?g=ENSMUSG00000066584"/>
    <hyperlink ref="H51" r:id="rId497" display="http://www.ncbi.nlm.nih.gov/sites/entrez?db=gene&amp;cmd=Retrieve&amp;dopt=Graphics&amp;list_uids=18143"/>
    <hyperlink ref="I51" r:id="rId498" display="http://www.ensembl.org/Mus_musculus/Gene/Summary?g=ENSMUSG00000026077"/>
    <hyperlink ref="H292" r:id="rId499" display="http://www.ncbi.nlm.nih.gov/sites/entrez?db=gene&amp;cmd=Retrieve&amp;dopt=Graphics&amp;list_uids=239611"/>
    <hyperlink ref="I292" r:id="rId500" display="http://www.ensembl.org/Mus_musculus/Gene/Summary?g=ENSMUSG00000044021"/>
    <hyperlink ref="H65" r:id="rId501" display="http://www.ncbi.nlm.nih.gov/sites/entrez?db=gene&amp;cmd=Retrieve&amp;dopt=Graphics&amp;list_uids=240752"/>
    <hyperlink ref="I65" r:id="rId502" display="http://www.ensembl.org/Mus_musculus/Gene/Summary?g=ENSMUSG00000026447"/>
    <hyperlink ref="H792" r:id="rId503" display="http://www.ncbi.nlm.nih.gov/sites/entrez?db=gene&amp;cmd=Retrieve&amp;dopt=Graphics&amp;list_uids=56843"/>
    <hyperlink ref="I792" r:id="rId504" display="http://www.ensembl.org/Mus_musculus/Gene/Summary?g=ENSMUSG00000009246"/>
    <hyperlink ref="H648" r:id="rId505" display="http://www.ncbi.nlm.nih.gov/sites/entrez?db=gene&amp;cmd=Retrieve&amp;dopt=Graphics&amp;list_uids=18973"/>
    <hyperlink ref="I648" r:id="rId506" display="http://www.ensembl.org/Mus_musculus/Gene/Summary?g=ENSMUSG00000007080"/>
    <hyperlink ref="H639" r:id="rId507" display="http://www.ncbi.nlm.nih.gov/sites/entrez?db=gene&amp;cmd=Retrieve&amp;dopt=Graphics&amp;list_uids=76071"/>
    <hyperlink ref="I639" r:id="rId508" display="http://www.ensembl.org/Mus_musculus/Gene/Summary?g=ENSMUSG00000063646"/>
    <hyperlink ref="H714" r:id="rId509" display="http://www.ncbi.nlm.nih.gov/sites/entrez?db=gene&amp;cmd=Retrieve&amp;dopt=Graphics&amp;list_uids=108017"/>
    <hyperlink ref="I714" r:id="rId510" display="http://www.ensembl.org/Mus_musculus/Gene/Summary?g=ENSMUSG00000004988"/>
    <hyperlink ref="H562" r:id="rId511" display="http://www.ncbi.nlm.nih.gov/sites/entrez?db=gene&amp;cmd=Retrieve&amp;dopt=Graphics&amp;list_uids=17389"/>
    <hyperlink ref="I562" r:id="rId512" display="http://www.ensembl.org/Mus_musculus/Gene/Summary?g=ENSMUSG00000028226"/>
    <hyperlink ref="H817" r:id="rId513" display="http://www.ncbi.nlm.nih.gov/sites/entrez?db=gene&amp;cmd=Retrieve&amp;dopt=Graphics&amp;list_uids=192654"/>
    <hyperlink ref="I817" r:id="rId514" display="http://www.ensembl.org/Mus_musculus/Gene/Summary?g=ENSMUSG00000031903"/>
    <hyperlink ref="H52" r:id="rId515" display="http://www.ncbi.nlm.nih.gov/sites/entrez?db=gene&amp;cmd=Retrieve&amp;dopt=Graphics&amp;list_uids=22349"/>
    <hyperlink ref="I52" r:id="rId516" display="http://www.ensembl.org/Mus_musculus/Gene/Summary?g=ENSMUSG00000026175"/>
    <hyperlink ref="H843" r:id="rId517" display="http://www.ncbi.nlm.nih.gov/sites/entrez?db=gene&amp;cmd=Retrieve&amp;dopt=Graphics&amp;list_uids=56437"/>
    <hyperlink ref="I843" r:id="rId518" display="http://www.ensembl.org/Mus_musculus/Gene/Summary?g=ENSMUSG00000031880"/>
    <hyperlink ref="H537" r:id="rId519" display="http://www.ncbi.nlm.nih.gov/sites/entrez?db=gene&amp;cmd=Retrieve&amp;dopt=Graphics&amp;list_uids=12095"/>
    <hyperlink ref="I537" r:id="rId520" display="http://www.ensembl.org/Mus_musculus/Gene/Summary?g=ENSMUSG00000074489"/>
    <hyperlink ref="H809" r:id="rId521" display="http://www.ncbi.nlm.nih.gov/sites/entrez?db=gene&amp;cmd=Retrieve&amp;dopt=Graphics&amp;list_uids=14681"/>
    <hyperlink ref="I809" r:id="rId522" display="http://www.ensembl.org/Mus_musculus/Gene/Summary?g=ENSMUSG00000031748"/>
    <hyperlink ref="H325" r:id="rId523" display="http://www.ncbi.nlm.nih.gov/sites/entrez?db=gene&amp;cmd=Retrieve&amp;dopt=Graphics&amp;list_uids=224093"/>
    <hyperlink ref="I325" r:id="rId524" display="http://www.ensembl.org/Mus_musculus/Gene/Summary?g=ENSMUSG00000046546"/>
    <hyperlink ref="H614" r:id="rId525" display="http://www.ncbi.nlm.nih.gov/sites/entrez?db=gene&amp;cmd=Retrieve&amp;dopt=Graphics&amp;list_uids=242505"/>
    <hyperlink ref="I614" r:id="rId526" display="http://www.ensembl.org/Mus_musculus/Gene/Summary?g=ENSMUSG00000043003"/>
    <hyperlink ref="H686" r:id="rId527" display="http://www.ncbi.nlm.nih.gov/sites/entrez?db=gene&amp;cmd=Retrieve&amp;dopt=Graphics&amp;list_uids=232035"/>
    <hyperlink ref="I686" r:id="rId528" display="http://www.ensembl.org/Mus_musculus/Gene/Summary?g=ENSMUSG00000039578"/>
    <hyperlink ref="H908" r:id="rId529" display="http://www.ncbi.nlm.nih.gov/sites/entrez?db=gene&amp;cmd=Retrieve&amp;dopt=Graphics&amp;list_uids=12768"/>
    <hyperlink ref="I908" r:id="rId530" display="http://www.ensembl.org/Mus_musculus/Gene/Summary?g=ENSMUSG00000025804"/>
    <hyperlink ref="H621" r:id="rId531" display="http://www.ncbi.nlm.nih.gov/sites/entrez?db=gene&amp;cmd=Retrieve&amp;dopt=Graphics&amp;list_uids=230779"/>
    <hyperlink ref="I621" r:id="rId532" display="http://www.ensembl.org/Mus_musculus/Gene/Summary?g=ENSMUSG00000023232"/>
    <hyperlink ref="H336" r:id="rId533" display="http://www.ncbi.nlm.nih.gov/sites/entrez?db=gene&amp;cmd=Retrieve&amp;dopt=Graphics&amp;list_uids=17217"/>
    <hyperlink ref="I336" r:id="rId534" display="http://www.ensembl.org/Mus_musculus/Gene/Summary?g=ENSMUSG00000022673"/>
    <hyperlink ref="H203" r:id="rId535" display="http://www.ncbi.nlm.nih.gov/sites/entrez?db=gene&amp;cmd=Retrieve&amp;dopt=Graphics&amp;list_uids=20446"/>
    <hyperlink ref="I203" r:id="rId536" display="http://www.ensembl.org/Mus_musculus/Gene/Summary?g=ENSMUSG00000057286"/>
    <hyperlink ref="H722" r:id="rId537" display="http://www.ncbi.nlm.nih.gov/sites/entrez?db=gene&amp;cmd=Retrieve&amp;dopt=Graphics&amp;list_uids=384763"/>
    <hyperlink ref="I722" r:id="rId538" display="http://www.ensembl.org/Mus_musculus/Gene/Summary?g=ENSMUSG00000054893"/>
    <hyperlink ref="H595" r:id="rId539" display="http://www.ncbi.nlm.nih.gov/sites/entrez?db=gene&amp;cmd=Retrieve&amp;dopt=Graphics&amp;list_uids=207920"/>
    <hyperlink ref="I595" r:id="rId540" display="http://www.ensembl.org/Mus_musculus/Gene/Summary?g=ENSMUSG00000040728"/>
    <hyperlink ref="H667" r:id="rId541" display="http://www.ncbi.nlm.nih.gov/sites/entrez?db=gene&amp;cmd=Retrieve&amp;dopt=Graphics&amp;list_uids=320129"/>
    <hyperlink ref="I667" r:id="rId542" display="http://www.ensembl.org/Mus_musculus/Gene/Summary?g=ENSMUSG00000042249"/>
    <hyperlink ref="H511" r:id="rId543" display="http://www.ncbi.nlm.nih.gov/sites/entrez?db=gene&amp;cmd=Retrieve&amp;dopt=Graphics&amp;list_uids=22035"/>
    <hyperlink ref="I511" r:id="rId544" display="http://www.ensembl.org/Mus_musculus/Gene/Summary?g=ENSMUSG00000039304"/>
    <hyperlink ref="H339" r:id="rId545" display="http://www.ncbi.nlm.nih.gov/sites/entrez?db=gene&amp;cmd=Retrieve&amp;dopt=Graphics&amp;list_uids=239759"/>
    <hyperlink ref="I339" r:id="rId546" display="http://www.ensembl.org/Mus_musculus/Gene/Summary?g=ENSMUSG00000044626"/>
    <hyperlink ref="H219" r:id="rId547" display="http://www.ncbi.nlm.nih.gov/sites/entrez?db=gene&amp;cmd=Retrieve&amp;dopt=Graphics&amp;list_uids=238257"/>
    <hyperlink ref="I219" r:id="rId548" display="http://www.ensembl.org/Mus_musculus/Gene/Summary?g=ENSMUSG00000034435"/>
    <hyperlink ref="H935" r:id="rId549" display="http://www.ncbi.nlm.nih.gov/sites/entrez?db=gene&amp;cmd=Retrieve&amp;dopt=Graphics&amp;list_uids=12169"/>
    <hyperlink ref="I935" r:id="rId550" display="http://www.ensembl.org/Mus_musculus/Gene/Summary?g=ENSMUSG00000031377"/>
    <hyperlink ref="H439" r:id="rId551" display="http://www.ncbi.nlm.nih.gov/sites/entrez?db=gene&amp;cmd=Retrieve&amp;dopt=Graphics&amp;list_uids=209645"/>
    <hyperlink ref="I439" r:id="rId552" display="http://www.ensembl.org/Mus_musculus/Gene/Summary?g=ENSMUSG00000048186"/>
    <hyperlink ref="H898" r:id="rId553" display="http://www.ncbi.nlm.nih.gov/sites/entrez?db=gene&amp;cmd=Retrieve&amp;dopt=Graphics&amp;list_uids=102371"/>
    <hyperlink ref="I898" r:id="rId554" display="http://www.ensembl.org/Mus_musculus/Gene/Summary?g=ENSMUSG00000092137,ENSMUSG00000041361"/>
    <hyperlink ref="H591" r:id="rId555" display="http://www.ncbi.nlm.nih.gov/sites/entrez?db=gene&amp;cmd=Retrieve&amp;dopt=Graphics&amp;list_uids=65945"/>
    <hyperlink ref="I591" r:id="rId556" display="http://www.ensembl.org/Mus_musculus/Gene/Summary?g=ENSMUSG00000039953"/>
    <hyperlink ref="H891" r:id="rId557" display="http://www.ncbi.nlm.nih.gov/sites/entrez?db=gene&amp;cmd=Retrieve&amp;dopt=Graphics&amp;list_uids=235283"/>
    <hyperlink ref="I891" r:id="rId558" display="http://www.ensembl.org/Mus_musculus/Gene/Summary?g=ENSMUSG00000040111"/>
    <hyperlink ref="H124" r:id="rId559" display="http://www.ncbi.nlm.nih.gov/sites/entrez?db=gene&amp;cmd=Retrieve&amp;dopt=Graphics&amp;list_uids=215772"/>
    <hyperlink ref="I124" r:id="rId560" display="http://www.ensembl.org/Mus_musculus/Gene/Summary?g=ENSMUSG00000050994"/>
    <hyperlink ref="H603" r:id="rId561" display="http://www.ncbi.nlm.nih.gov/sites/entrez?db=gene&amp;cmd=Retrieve&amp;dopt=Graphics&amp;list_uids=545622"/>
    <hyperlink ref="I603" r:id="rId562" display="http://www.ensembl.org/Mus_musculus/Gene/Summary?g=ENSMUSG00000038764"/>
    <hyperlink ref="H209" r:id="rId563" display="http://www.ncbi.nlm.nih.gov/sites/entrez?db=gene&amp;cmd=Retrieve&amp;dopt=Graphics&amp;list_uids=70846"/>
    <hyperlink ref="I209" r:id="rId564" display="http://www.ensembl.org/Mus_musculus/Gene/Summary?g=ENSMUSG00000046782"/>
    <hyperlink ref="H93" r:id="rId565" display="http://www.ncbi.nlm.nih.gov/sites/entrez?db=gene&amp;cmd=Retrieve&amp;dopt=Graphics&amp;list_uids=226594"/>
    <hyperlink ref="I93" r:id="rId566" display="http://www.ensembl.org/Mus_musculus/Gene/Summary?g=ENSMUSG00000040723"/>
    <hyperlink ref="H841" r:id="rId567" display="http://www.ncbi.nlm.nih.gov/sites/entrez?db=gene&amp;cmd=Retrieve&amp;dopt=Graphics&amp;list_uids=67801"/>
    <hyperlink ref="I841" r:id="rId568" display="http://www.ensembl.org/Mus_musculus/Gene/Summary?g=ENSMUSG00000031775"/>
    <hyperlink ref="H536" r:id="rId569" display="http://www.ncbi.nlm.nih.gov/sites/entrez?db=gene&amp;cmd=Retrieve&amp;dopt=Graphics&amp;list_uids=71913"/>
    <hyperlink ref="I536" r:id="rId570" display="http://www.ensembl.org/Mus_musculus/Gene/Summary?g=ENSMUSG00000001420"/>
    <hyperlink ref="H830" r:id="rId571" display="http://www.ncbi.nlm.nih.gov/sites/entrez?db=gene&amp;cmd=Retrieve&amp;dopt=Graphics&amp;list_uids=66790"/>
    <hyperlink ref="I830" r:id="rId572" display="http://www.ensembl.org/Mus_musculus/Gene/Summary?g=ENSMUSG00000038515"/>
    <hyperlink ref="H778" r:id="rId573" display="http://www.ncbi.nlm.nih.gov/sites/entrez?db=gene&amp;cmd=Retrieve&amp;dopt=Graphics&amp;list_uids=101488"/>
    <hyperlink ref="I778" r:id="rId574" display="http://www.ensembl.org/Mus_musculus/Gene/Summary?g=ENSMUSG00000030737"/>
    <hyperlink ref="H706" r:id="rId575" display="http://www.ncbi.nlm.nih.gov/sites/entrez?db=gene&amp;cmd=Retrieve&amp;dopt=Graphics&amp;list_uids=56753"/>
    <hyperlink ref="I706" r:id="rId576" display="http://www.ensembl.org/Mus_musculus/Gene/Summary?g=ENSMUSG00000051397"/>
    <hyperlink ref="H422" r:id="rId577" display="http://www.ncbi.nlm.nih.gov/sites/entrez?db=gene&amp;cmd=Retrieve&amp;dopt=Graphics&amp;list_uids=26456"/>
    <hyperlink ref="I422" r:id="rId578" display="http://www.ensembl.org/Mus_musculus/Gene/Summary?g=ENSMUSG00000025207"/>
    <hyperlink ref="H783" r:id="rId579" display="http://www.ncbi.nlm.nih.gov/sites/entrez?db=gene&amp;cmd=Retrieve&amp;dopt=Graphics&amp;list_uids=26918"/>
    <hyperlink ref="I783" r:id="rId580" display="http://www.ensembl.org/Mus_musculus/Gene/Summary?g=ENSMUSG00000030866"/>
    <hyperlink ref="H195" r:id="rId581" display="http://www.ncbi.nlm.nih.gov/sites/entrez?db=gene&amp;cmd=Retrieve&amp;dopt=Graphics&amp;list_uids=217212"/>
    <hyperlink ref="I195" r:id="rId582" display="http://www.ensembl.org/Mus_musculus/Gene/Summary?g=ENSMUSG00000017311"/>
    <hyperlink ref="H447" r:id="rId583" display="http://www.ncbi.nlm.nih.gov/sites/entrez?db=gene&amp;cmd=Retrieve&amp;dopt=Graphics&amp;list_uids=57170"/>
    <hyperlink ref="I447" r:id="rId584" display="http://www.ensembl.org/Mus_musculus/Gene/Summary?g=ENSMUSG00000026856"/>
    <hyperlink ref="H882" r:id="rId585" display="http://www.ncbi.nlm.nih.gov/sites/entrez?db=gene&amp;cmd=Retrieve&amp;dopt=Graphics&amp;list_uids=22354"/>
    <hyperlink ref="I882" r:id="rId586" display="http://www.ensembl.org/Mus_musculus/Gene/Summary?g=ENSMUSG00000032528"/>
    <hyperlink ref="H791" r:id="rId587" display="http://www.ncbi.nlm.nih.gov/sites/entrez?db=gene&amp;cmd=Retrieve&amp;dopt=Graphics&amp;list_uids=72040"/>
    <hyperlink ref="I791" r:id="rId588" display="http://www.ensembl.org/Mus_musculus/Gene/Summary?g=ENSMUSG00000025497"/>
    <hyperlink ref="H794" r:id="rId589" display="http://www.ncbi.nlm.nih.gov/sites/entrez?db=gene&amp;cmd=Retrieve&amp;dopt=Graphics&amp;list_uids=69697"/>
    <hyperlink ref="I794" r:id="rId590" display="http://www.ensembl.org/Mus_musculus/Gene/Summary?g=ENSMUSG00000044433"/>
    <hyperlink ref="H118" r:id="rId591" display="http://www.ncbi.nlm.nih.gov/sites/entrez?db=gene&amp;cmd=Retrieve&amp;dopt=Graphics&amp;list_uids=11567"/>
    <hyperlink ref="I118" r:id="rId592" display="http://www.ensembl.org/Mus_musculus/Gene/Summary?g=ENSMUSG00000025432"/>
    <hyperlink ref="H495" r:id="rId593" display="http://www.ncbi.nlm.nih.gov/sites/entrez?db=gene&amp;cmd=Retrieve&amp;dopt=Graphics&amp;list_uids=67092"/>
    <hyperlink ref="I495" r:id="rId594" display="http://www.ensembl.org/Mus_musculus/Gene/Summary?g=ENSMUSG00000027199"/>
    <hyperlink ref="H732" r:id="rId595" display="http://www.ncbi.nlm.nih.gov/sites/entrez?db=gene&amp;cmd=Retrieve&amp;dopt=Graphics&amp;list_uids=233332"/>
    <hyperlink ref="I732" r:id="rId596" display="http://www.ensembl.org/Mus_musculus/Gene/Summary?g=ENSMUSG00000058145"/>
    <hyperlink ref="H259" r:id="rId597" display="http://www.ncbi.nlm.nih.gov/sites/entrez?db=gene&amp;cmd=Retrieve&amp;dopt=Graphics&amp;list_uids=218865"/>
    <hyperlink ref="I259" r:id="rId598" display="http://www.ensembl.org/Mus_musculus/Gene/Summary?g=ENSMUSG00000015970"/>
    <hyperlink ref="H43" r:id="rId599" display="http://www.ncbi.nlm.nih.gov/sites/entrez?db=gene&amp;cmd=Retrieve&amp;dopt=Graphics&amp;list_uids=72739"/>
    <hyperlink ref="I43" r:id="rId600" display="http://www.ensembl.org/Mus_musculus/Gene/Summary?g=ENSMUSG00000021327"/>
    <hyperlink ref="H604" r:id="rId601" display="http://www.ncbi.nlm.nih.gov/sites/entrez?db=gene&amp;cmd=Retrieve&amp;dopt=Graphics&amp;list_uids=545622"/>
    <hyperlink ref="I604" r:id="rId602" display="http://www.ensembl.org/Mus_musculus/Gene/Summary?g=ENSMUSG00000038764"/>
    <hyperlink ref="H920" r:id="rId603" display="http://www.ncbi.nlm.nih.gov/sites/entrez?db=gene&amp;cmd=Retrieve&amp;dopt=Graphics&amp;list_uids=12738"/>
    <hyperlink ref="I920" r:id="rId604" display="http://www.ensembl.org/Mus_musculus/Gene/Summary?g=ENSMUSG00000047230"/>
    <hyperlink ref="H622" r:id="rId605" display="http://www.ncbi.nlm.nih.gov/sites/entrez?db=gene&amp;cmd=Retrieve&amp;dopt=Graphics&amp;list_uids=55948"/>
    <hyperlink ref="I622" r:id="rId606" display="http://www.ensembl.org/Mus_musculus/Gene/Summary?g=ENSMUSG00000047281"/>
    <hyperlink ref="H238" r:id="rId607" display="http://www.ncbi.nlm.nih.gov/sites/entrez?db=gene&amp;cmd=Retrieve&amp;dopt=Graphics&amp;list_uids=74559"/>
    <hyperlink ref="I238" r:id="rId608" display="http://www.ensembl.org/Mus_musculus/Gene/Summary?g=ENSMUSG00000021696"/>
    <hyperlink ref="H695" r:id="rId609" display="http://www.ncbi.nlm.nih.gov/sites/entrez?db=gene&amp;cmd=Retrieve&amp;dopt=Graphics&amp;list_uids=14115"/>
    <hyperlink ref="I695" r:id="rId610" display="http://www.ensembl.org/Mus_musculus/Gene/Summary?g=ENSMUSG00000064080"/>
    <hyperlink ref="H917" r:id="rId611" display="http://www.ncbi.nlm.nih.gov/sites/entrez?db=gene&amp;cmd=Retrieve&amp;dopt=Graphics&amp;list_uids=279572"/>
    <hyperlink ref="I917" r:id="rId612" display="http://www.ensembl.org/Mus_musculus/Gene/Summary?g=ENSMUSG00000033777"/>
    <hyperlink ref="H443" r:id="rId613" display="http://www.ncbi.nlm.nih.gov/sites/entrez?db=gene&amp;cmd=Retrieve&amp;dopt=Graphics&amp;list_uids=54519"/>
    <hyperlink ref="I443" r:id="rId614" display="http://www.ensembl.org/Mus_musculus/Gene/Summary?g=ENSMUSG00000026786"/>
    <hyperlink ref="H337" r:id="rId615" display="http://www.ncbi.nlm.nih.gov/sites/entrez?db=gene&amp;cmd=Retrieve&amp;dopt=Graphics&amp;list_uids=224022"/>
    <hyperlink ref="I337" r:id="rId616" display="http://www.ensembl.org/Mus_musculus/Gene/Summary?g=ENSMUSG00000022756"/>
    <hyperlink ref="H529" r:id="rId617" display="http://www.ncbi.nlm.nih.gov/sites/entrez?db=gene&amp;cmd=Retrieve&amp;dopt=Graphics&amp;list_uids=170822"/>
    <hyperlink ref="I529" r:id="rId618" display="http://www.ensembl.org/Mus_musculus/Gene/Summary?g=ENSMUSG00000025437"/>
    <hyperlink ref="H856" r:id="rId619" display="http://www.ncbi.nlm.nih.gov/sites/entrez?db=gene&amp;cmd=Retrieve&amp;dopt=Graphics&amp;list_uids=17393"/>
    <hyperlink ref="I856" r:id="rId620" display="http://www.ensembl.org/Mus_musculus/Gene/Summary?g=ENSMUSG00000018623"/>
    <hyperlink ref="H558" r:id="rId621" display="http://www.ncbi.nlm.nih.gov/sites/entrez?db=gene&amp;cmd=Retrieve&amp;dopt=Graphics&amp;list_uids=54120"/>
    <hyperlink ref="I558" r:id="rId622" display="http://www.ensembl.org/Mus_musculus/Gene/Summary?g=ENSMUSG00000039131"/>
    <hyperlink ref="H99" r:id="rId623" display="http://www.ncbi.nlm.nih.gov/sites/entrez?db=gene&amp;cmd=Retrieve&amp;dopt=Graphics&amp;list_uids=67247"/>
    <hyperlink ref="I99" r:id="rId624" display="http://www.ensembl.org/Mus_musculus/Gene/Summary?g=ENSMUSG00000073481"/>
    <hyperlink ref="H26" r:id="rId625" display="http://www.ncbi.nlm.nih.gov/sites/entrez?db=gene&amp;cmd=Retrieve&amp;dopt=Graphics&amp;list_uids=100678"/>
    <hyperlink ref="I26" r:id="rId626" display="http://www.ensembl.org/Mus_musculus/Gene/Summary?g=ENSMUSG00000029446"/>
    <hyperlink ref="H703" r:id="rId627" display="http://www.ncbi.nlm.nih.gov/sites/entrez?db=gene&amp;cmd=Retrieve&amp;dopt=Graphics&amp;list_uids=101202"/>
    <hyperlink ref="H676" r:id="rId628" display="http://www.ncbi.nlm.nih.gov/sites/entrez?db=gene&amp;cmd=Retrieve&amp;dopt=Graphics&amp;list_uids=68794"/>
    <hyperlink ref="I676" r:id="rId629" display="http://www.ensembl.org/Mus_musculus/Gene/Summary?g=ENSMUSG00000068699"/>
    <hyperlink ref="H105" r:id="rId630" display="http://www.ncbi.nlm.nih.gov/sites/entrez?db=gene&amp;cmd=Retrieve&amp;dopt=Graphics&amp;list_uids=14360"/>
    <hyperlink ref="I105" r:id="rId631" display="http://www.ensembl.org/Mus_musculus/Gene/Summary?g=ENSMUSG00000019843"/>
    <hyperlink ref="H225" r:id="rId632" display="http://www.ncbi.nlm.nih.gov/sites/entrez?db=gene&amp;cmd=Retrieve&amp;dopt=Graphics&amp;list_uids=20701"/>
    <hyperlink ref="I225" r:id="rId633" display="http://www.ensembl.org/Mus_musculus/Gene/Summary?g=ENSMUSG00000071178"/>
    <hyperlink ref="H467" r:id="rId634" display="http://www.ncbi.nlm.nih.gov/sites/entrez?db=gene&amp;cmd=Retrieve&amp;dopt=Graphics&amp;list_uids=15378"/>
    <hyperlink ref="I467" r:id="rId635" display="http://www.ensembl.org/Mus_musculus/Gene/Summary?g=ENSMUSG00000017950"/>
    <hyperlink ref="H29" r:id="rId636" display="http://www.ncbi.nlm.nih.gov/sites/entrez?db=gene&amp;cmd=Retrieve&amp;dopt=Graphics&amp;list_uids=76799"/>
    <hyperlink ref="I29" r:id="rId637" display="http://www.ensembl.org/Mus_musculus/Gene/Summary?g=ENSMUSG00000028797"/>
    <hyperlink ref="H775" r:id="rId638" display="http://www.ncbi.nlm.nih.gov/sites/entrez?db=gene&amp;cmd=Retrieve&amp;dopt=Graphics&amp;list_uids=66333"/>
    <hyperlink ref="I775" r:id="rId639" display="http://www.ensembl.org/Mus_musculus/Gene/Summary?g=ENSMUSG00000042797"/>
    <hyperlink ref="H806" r:id="rId640" display="http://www.ncbi.nlm.nih.gov/sites/entrez?db=gene&amp;cmd=Retrieve&amp;dopt=Graphics&amp;list_uids=71846"/>
    <hyperlink ref="I806" r:id="rId641" display="http://www.ensembl.org/Mus_musculus/Gene/Summary?g=ENSMUSG00000003824"/>
    <hyperlink ref="H777" r:id="rId642" display="http://www.ncbi.nlm.nih.gov/sites/entrez?db=gene&amp;cmd=Retrieve&amp;dopt=Graphics&amp;list_uids=67800"/>
    <hyperlink ref="I777" r:id="rId643" display="http://www.ensembl.org/Mus_musculus/Gene/Summary?g=ENSMUSG00000030747"/>
    <hyperlink ref="H932" r:id="rId644" display="http://www.ncbi.nlm.nih.gov/sites/entrez?db=gene&amp;cmd=Retrieve&amp;dopt=Graphics&amp;list_uids=279653"/>
    <hyperlink ref="I932" r:id="rId645" display="http://www.ensembl.org/Mus_musculus/Gene/Summary?g=ENSMUSG00000051323"/>
    <hyperlink ref="H862" r:id="rId646" display="http://www.ncbi.nlm.nih.gov/sites/entrez?db=gene&amp;cmd=Retrieve&amp;dopt=Graphics&amp;list_uids=320051"/>
    <hyperlink ref="I862" r:id="rId647" display="http://www.ensembl.org/Mus_musculus/Gene/Summary?g=ENSMUSG00000034584"/>
    <hyperlink ref="H423" r:id="rId648" display="http://www.ncbi.nlm.nih.gov/sites/entrez?db=gene&amp;cmd=Retrieve&amp;dopt=Graphics&amp;list_uids=21416"/>
    <hyperlink ref="I423" r:id="rId649" display="http://www.ensembl.org/Mus_musculus/Gene/Summary?g=ENSMUSG00000024985"/>
    <hyperlink ref="H297" r:id="rId650" display="http://www.ncbi.nlm.nih.gov/sites/entrez?db=gene&amp;cmd=Retrieve&amp;dopt=Graphics&amp;list_uids=83492"/>
    <hyperlink ref="I297" r:id="rId651" display="http://www.ensembl.org/Mus_musculus/Gene/Summary?g=ENSMUSG00000079025"/>
    <hyperlink ref="H707" r:id="rId652" display="http://www.ncbi.nlm.nih.gov/sites/entrez?db=gene&amp;cmd=Retrieve&amp;dopt=Graphics&amp;list_uids=19695"/>
    <hyperlink ref="I707" r:id="rId653" display="http://www.ensembl.org/Mus_musculus/Gene/Summary?g=ENSMUSG00000030017"/>
    <hyperlink ref="H689" r:id="rId654" display="http://www.ncbi.nlm.nih.gov/sites/entrez?db=gene&amp;cmd=Retrieve&amp;dopt=Graphics&amp;list_uids=18489"/>
    <hyperlink ref="I689" r:id="rId655" display="http://www.ensembl.org/Mus_musculus/Gene/Summary?g=ENSMUSG00000071356"/>
    <hyperlink ref="H828" r:id="rId656" display="http://www.ncbi.nlm.nih.gov/sites/entrez?db=gene&amp;cmd=Retrieve&amp;dopt=Graphics&amp;list_uids=18186"/>
    <hyperlink ref="I828" r:id="rId657" display="http://www.ensembl.org/Mus_musculus/Gene/Summary?g=ENSMUSG00000025810"/>
    <hyperlink ref="H134" r:id="rId658" display="http://www.ncbi.nlm.nih.gov/sites/entrez?db=gene&amp;cmd=Retrieve&amp;dopt=Graphics&amp;list_uids=27375"/>
    <hyperlink ref="I134" r:id="rId659" display="http://www.ensembl.org/Mus_musculus/Gene/Summary?g=ENSMUSG00000034917"/>
    <hyperlink ref="H276" r:id="rId660" display="http://www.ncbi.nlm.nih.gov/sites/entrez?db=gene&amp;cmd=Retrieve&amp;dopt=Graphics&amp;list_uids=14619"/>
    <hyperlink ref="I276" r:id="rId661" display="http://www.ensembl.org/Mus_musculus/Gene/Summary?g=ENSMUSG00000046352"/>
    <hyperlink ref="H749" r:id="rId662" display="http://www.ncbi.nlm.nih.gov/sites/entrez?db=gene&amp;cmd=Retrieve&amp;dopt=Graphics&amp;list_uids=55925"/>
    <hyperlink ref="I749" r:id="rId663" display="http://www.ensembl.org/Mus_musculus/Gene/Summary?g=ENSMUSG00000031098"/>
    <hyperlink ref="H113" r:id="rId664" display="http://www.ncbi.nlm.nih.gov/sites/entrez?db=gene&amp;cmd=Retrieve&amp;dopt=Graphics&amp;list_uids=78906"/>
    <hyperlink ref="I113" r:id="rId665" display="http://www.ensembl.org/Mus_musculus/Gene/Summary?g=ENSMUSG00000035852"/>
    <hyperlink ref="H49" r:id="rId666" display="http://www.ncbi.nlm.nih.gov/sites/entrez?db=gene&amp;cmd=Retrieve&amp;dopt=Graphics&amp;list_uids=226970"/>
    <hyperlink ref="I49" r:id="rId667" display="http://www.ensembl.org/Mus_musculus/Gene/Summary?g=ENSMUSG00000037509"/>
    <hyperlink ref="H428" r:id="rId668" display="http://www.ncbi.nlm.nih.gov/sites/entrez?db=gene&amp;cmd=Retrieve&amp;dopt=Graphics&amp;list_uids=20469"/>
    <hyperlink ref="I428" r:id="rId669" display="http://www.ensembl.org/Mus_musculus/Gene/Summary?g=ENSMUSG00000056917"/>
    <hyperlink ref="H142" r:id="rId670" display="http://www.ncbi.nlm.nih.gov/sites/entrez?db=gene&amp;cmd=Retrieve&amp;dopt=Graphics&amp;list_uids=319767"/>
    <hyperlink ref="I142" r:id="rId671" display="http://www.ensembl.org/Mus_musculus/Gene/Summary?g=ENSMUSG00000055415"/>
    <hyperlink ref="H266" r:id="rId672" display="http://www.ncbi.nlm.nih.gov/sites/entrez?db=gene&amp;cmd=Retrieve&amp;dopt=Graphics&amp;list_uids=15460"/>
    <hyperlink ref="I266" r:id="rId673" display="http://www.ensembl.org/Mus_musculus/Gene/Summary?g=ENSMUSG00000022096"/>
    <hyperlink ref="H85" r:id="rId674" display="http://www.ncbi.nlm.nih.gov/sites/entrez?db=gene&amp;cmd=Retrieve&amp;dopt=Graphics&amp;list_uids=19329"/>
    <hyperlink ref="I85" r:id="rId675" display="http://www.ensembl.org/Mus_musculus/Gene/Summary?g=ENSMUSG00000026304"/>
    <hyperlink ref="H753" r:id="rId676" display="http://www.ncbi.nlm.nih.gov/sites/entrez?db=gene&amp;cmd=Retrieve&amp;dopt=Graphics&amp;list_uids=353499"/>
    <hyperlink ref="I753" r:id="rId677" display="http://www.ensembl.org/Mus_musculus/Gene/Summary?g=ENSMUSG00000019734"/>
    <hyperlink ref="H927" r:id="rId678" display="http://www.ncbi.nlm.nih.gov/sites/entrez?db=gene&amp;cmd=Retrieve&amp;dopt=Graphics&amp;list_uids=236643"/>
    <hyperlink ref="I927" r:id="rId679" display="http://www.ensembl.org/Mus_musculus/Gene/Summary?g=ENSMUSG00000054453"/>
    <hyperlink ref="H14" r:id="rId680" display="http://www.ncbi.nlm.nih.gov/sites/entrez?db=gene&amp;cmd=Retrieve&amp;dopt=Graphics&amp;list_uids=72313"/>
    <hyperlink ref="I14" r:id="rId681" display="http://www.ensembl.org/Mus_musculus/Gene/Summary?g=ENSMUSG00000070733"/>
    <hyperlink ref="H525" r:id="rId682" display="http://www.ncbi.nlm.nih.gov/sites/entrez?db=gene&amp;cmd=Retrieve&amp;dopt=Graphics&amp;list_uids=99662"/>
    <hyperlink ref="I525" r:id="rId683" display="http://www.ensembl.org/Mus_musculus/Gene/Summary?g=ENSMUSG00000040600"/>
    <hyperlink ref="H550" r:id="rId684" display="http://www.ncbi.nlm.nih.gov/sites/entrez?db=gene&amp;cmd=Retrieve&amp;dopt=Graphics&amp;list_uids=213603"/>
    <hyperlink ref="I550" r:id="rId685" display="http://www.ensembl.org/Mus_musculus/Gene/Summary?g=ENSMUSG00000039865"/>
    <hyperlink ref="H356" r:id="rId686" display="http://www.ncbi.nlm.nih.gov/sites/entrez?db=gene&amp;cmd=Retrieve&amp;dopt=Graphics&amp;list_uids=27410"/>
    <hyperlink ref="I356" r:id="rId687" display="http://www.ensembl.org/Mus_musculus/Gene/Summary?g=ENSMUSG00000024130"/>
    <hyperlink ref="H723" r:id="rId688" display="http://www.ncbi.nlm.nih.gov/sites/entrez?db=gene&amp;cmd=Retrieve&amp;dopt=Graphics&amp;list_uids=20514"/>
    <hyperlink ref="I723" r:id="rId689" display="http://www.ensembl.org/Mus_musculus/Gene/Summary?g=ENSMUSG00000001918"/>
    <hyperlink ref="H572" r:id="rId690" display="http://www.ncbi.nlm.nih.gov/sites/entrez?db=gene&amp;cmd=Retrieve&amp;dopt=Graphics&amp;list_uids=18710"/>
    <hyperlink ref="I572" r:id="rId691" display="http://www.ensembl.org/Mus_musculus/Gene/Summary?g=ENSMUSG00000028698"/>
    <hyperlink ref="H715" r:id="rId692" display="http://www.ncbi.nlm.nih.gov/sites/entrez?db=gene&amp;cmd=Retrieve&amp;dopt=Graphics&amp;list_uids=109246"/>
    <hyperlink ref="I715" r:id="rId693" display="http://www.ensembl.org/Mus_musculus/Gene/Summary?g=ENSMUSG00000030352"/>
    <hyperlink ref="H824" r:id="rId694" display="http://www.ncbi.nlm.nih.gov/sites/entrez?db=gene&amp;cmd=Retrieve&amp;dopt=Graphics&amp;list_uids=15227"/>
    <hyperlink ref="I824" r:id="rId695" display="http://www.ensembl.org/Mus_musculus/Gene/Summary?g=ENSMUSG00000042812"/>
    <hyperlink ref="H781" r:id="rId696" display="http://www.ncbi.nlm.nih.gov/sites/entrez?db=gene&amp;cmd=Retrieve&amp;dopt=Graphics&amp;list_uids=209760"/>
    <hyperlink ref="I781" r:id="rId697" display="http://www.ensembl.org/Mus_musculus/Gene/Summary?g=ENSMUSG00000042246"/>
    <hyperlink ref="H417" r:id="rId698" display="http://www.ncbi.nlm.nih.gov/sites/entrez?db=gene&amp;cmd=Retrieve&amp;dopt=Graphics&amp;list_uids=17476"/>
    <hyperlink ref="I417" r:id="rId699" display="http://www.ensembl.org/Mus_musculus/Gene/Summary?g=ENSMUSG00000046805"/>
    <hyperlink ref="H245" r:id="rId700" display="http://www.ncbi.nlm.nih.gov/sites/entrez?db=gene&amp;cmd=Retrieve&amp;dopt=Graphics&amp;list_uids=27261"/>
    <hyperlink ref="I245" r:id="rId701" display="http://www.ensembl.org/Mus_musculus/Gene/Summary?g=ENSMUSG00000035711"/>
    <hyperlink ref="H279" r:id="rId702" display="http://www.ncbi.nlm.nih.gov/sites/entrez?db=gene&amp;cmd=Retrieve&amp;dopt=Graphics&amp;list_uids=14365"/>
    <hyperlink ref="I279" r:id="rId703" display="http://www.ensembl.org/Mus_musculus/Gene/Summary?g=ENSMUSG00000007989"/>
    <hyperlink ref="H870" r:id="rId704" display="http://www.ncbi.nlm.nih.gov/sites/entrez?db=gene&amp;cmd=Retrieve&amp;dopt=Graphics&amp;list_uids=22038"/>
    <hyperlink ref="I870" r:id="rId705" display="http://www.ensembl.org/Mus_musculus/Gene/Summary?g=ENSMUSG00000032369"/>
    <hyperlink ref="H626" r:id="rId706" display="http://www.ncbi.nlm.nih.gov/sites/entrez?db=gene&amp;cmd=Retrieve&amp;dopt=Graphics&amp;list_uids=12262"/>
    <hyperlink ref="I626" r:id="rId707" display="http://www.ensembl.org/Mus_musculus/Gene/Summary?g=ENSMUSG00000036896"/>
    <hyperlink ref="H390" r:id="rId708" display="http://www.ncbi.nlm.nih.gov/sites/entrez?db=gene&amp;cmd=Retrieve&amp;dopt=Graphics&amp;list_uids=74556"/>
    <hyperlink ref="I390" r:id="rId709" display="http://www.ensembl.org/Mus_musculus/Gene/Summary?g=ENSMUSG00000024105"/>
    <hyperlink ref="H503" r:id="rId710" display="http://www.ncbi.nlm.nih.gov/sites/entrez?db=gene&amp;cmd=Retrieve&amp;dopt=Graphics&amp;list_uids=16776"/>
    <hyperlink ref="I503" r:id="rId711" display="http://www.ensembl.org/Mus_musculus/Gene/Summary?g=ENSMUSG00000015647"/>
    <hyperlink ref="H675" r:id="rId712" display="http://www.ncbi.nlm.nih.gov/sites/entrez?db=gene&amp;cmd=Retrieve&amp;dopt=Graphics&amp;list_uids=66898"/>
    <hyperlink ref="I675" r:id="rId713" display="http://www.ensembl.org/Mus_musculus/Gene/Summary?g=ENSMUSG00000038859"/>
    <hyperlink ref="H248" r:id="rId714" display="http://www.ncbi.nlm.nih.gov/sites/entrez?db=gene&amp;cmd=Retrieve&amp;dopt=Graphics&amp;list_uids=105348"/>
    <hyperlink ref="I248" r:id="rId715" display="http://www.ensembl.org/Mus_musculus/Gene/Summary?g=ENSMUSG00000021556"/>
    <hyperlink ref="H756" r:id="rId716" display="http://www.ncbi.nlm.nih.gov/sites/entrez?db=gene&amp;cmd=Retrieve&amp;dopt=Graphics&amp;list_uids=11813"/>
    <hyperlink ref="I756" r:id="rId717" display="http://www.ensembl.org/Mus_musculus/Gene/Summary?g=ENSMUSG00000002992"/>
    <hyperlink ref="H171" r:id="rId718" display="http://www.ncbi.nlm.nih.gov/sites/entrez?db=gene&amp;cmd=Retrieve&amp;dopt=Graphics&amp;list_uids=68528"/>
    <hyperlink ref="I171" r:id="rId719" display="http://www.ensembl.org/Mus_musculus/Gene/Summary?g=ENSMUSG00000075420"/>
    <hyperlink ref="H129" r:id="rId720" display="http://www.ncbi.nlm.nih.gov/sites/entrez?db=gene&amp;cmd=Retrieve&amp;dopt=Graphics&amp;list_uids=27355"/>
    <hyperlink ref="I129" r:id="rId721" display="http://www.ensembl.org/Mus_musculus/Gene/Summary?g=ENSMUSG00000020092"/>
    <hyperlink ref="H374" r:id="rId722" display="http://www.ncbi.nlm.nih.gov/sites/entrez?db=gene&amp;cmd=Retrieve&amp;dopt=Graphics&amp;list_uids=13733"/>
    <hyperlink ref="I374" r:id="rId723" display="http://www.ensembl.org/Mus_musculus/Gene/Summary?g=ENSMUSG00000004730"/>
    <hyperlink ref="H727" r:id="rId724" display="http://www.ncbi.nlm.nih.gov/sites/entrez?db=gene&amp;cmd=Retrieve&amp;dopt=Graphics&amp;list_uids=233060"/>
    <hyperlink ref="I727" r:id="rId725" display="http://www.ensembl.org/Mus_musculus/Gene/Summary?g=ENSMUSG00000074220"/>
    <hyperlink ref="H725" r:id="rId726" display="http://www.ncbi.nlm.nih.gov/sites/entrez?db=gene&amp;cmd=Retrieve&amp;dopt=Graphics&amp;list_uids=319482"/>
    <hyperlink ref="I725" r:id="rId727" display="http://www.ensembl.org/Mus_musculus/Gene/Summary?g=ENSMUSG00000078776"/>
    <hyperlink ref="H851" r:id="rId728" display="http://www.ncbi.nlm.nih.gov/sites/entrez?db=gene&amp;cmd=Retrieve&amp;dopt=Graphics&amp;list_uids=234839"/>
    <hyperlink ref="I851" r:id="rId729" display="http://www.ensembl.org/Mus_musculus/Gene/Summary?g=ENSMUSG00000014444"/>
    <hyperlink ref="H345" r:id="rId730" display="http://www.ncbi.nlm.nih.gov/sites/entrez?db=gene&amp;cmd=Retrieve&amp;dopt=Graphics&amp;list_uids=208166"/>
    <hyperlink ref="I345" r:id="rId731" display="http://www.ensembl.org/Mus_musculus/Gene/Summary?g=ENSMUSG00000053182"/>
    <hyperlink ref="H106" r:id="rId732" display="http://www.ncbi.nlm.nih.gov/sites/entrez?db=gene&amp;cmd=Retrieve&amp;dopt=Graphics&amp;list_uids=83767"/>
    <hyperlink ref="I106" r:id="rId733" display="http://www.ensembl.org/Mus_musculus/Gene/Summary?g=ENSMUSG00000019831"/>
    <hyperlink ref="H182" r:id="rId734" display="http://www.ncbi.nlm.nih.gov/sites/entrez?db=gene&amp;cmd=Retrieve&amp;dopt=Graphics&amp;list_uids=18208"/>
    <hyperlink ref="I182" r:id="rId735" display="http://www.ensembl.org/Mus_musculus/Gene/Summary?g=ENSMUSG00000020902"/>
    <hyperlink ref="H672" r:id="rId736" display="http://www.ncbi.nlm.nih.gov/sites/entrez?db=gene&amp;cmd=Retrieve&amp;dopt=Graphics&amp;list_uids=16885"/>
    <hyperlink ref="I672" r:id="rId737" display="http://www.ensembl.org/Mus_musculus/Gene/Summary?g=ENSMUSG00000029674"/>
    <hyperlink ref="H190" r:id="rId738" display="http://www.ncbi.nlm.nih.gov/sites/entrez?db=gene&amp;cmd=Retrieve&amp;dopt=Graphics&amp;list_uids=14422"/>
    <hyperlink ref="I190" r:id="rId739" display="http://www.ensembl.org/Mus_musculus/Gene/Summary?g=ENSMUSG00000013418"/>
    <hyperlink ref="H131" r:id="rId740" display="http://www.ncbi.nlm.nih.gov/sites/entrez?db=gene&amp;cmd=Retrieve&amp;dopt=Graphics&amp;list_uids=103140"/>
    <hyperlink ref="I131" r:id="rId741" display="http://www.ensembl.org/Mus_musculus/Gene/Summary?g=ENSMUSG00000001665"/>
    <hyperlink ref="H21" r:id="rId742" display="http://www.ncbi.nlm.nih.gov/sites/entrez?db=gene&amp;cmd=Retrieve&amp;dopt=Graphics&amp;list_uids=100678"/>
    <hyperlink ref="I21" r:id="rId743" display="http://www.ensembl.org/Mus_musculus/Gene/Summary?g=ENSMUSG00000029446"/>
    <hyperlink ref="H140" r:id="rId744" display="http://www.ncbi.nlm.nih.gov/sites/entrez?db=gene&amp;cmd=Retrieve&amp;dopt=Graphics&amp;list_uids=108686"/>
    <hyperlink ref="I140" r:id="rId745" display="http://www.ensembl.org/Mus_musculus/Gene/Summary?g=ENSMUSG00000032740"/>
    <hyperlink ref="H409" r:id="rId746" display="http://www.ncbi.nlm.nih.gov/sites/entrez?db=gene&amp;cmd=Retrieve&amp;dopt=Graphics&amp;list_uids=269033"/>
    <hyperlink ref="I409" r:id="rId747" display="http://www.ensembl.org/Mus_musculus/Gene/Summary?g=ENSMUSG00000044906"/>
    <hyperlink ref="H343" r:id="rId748" display="http://www.ncbi.nlm.nih.gov/sites/entrez?db=gene&amp;cmd=Retrieve&amp;dopt=Graphics&amp;list_uids=57738"/>
    <hyperlink ref="I343" r:id="rId749" display="http://www.ensembl.org/Mus_musculus/Gene/Summary?g=ENSMUSG00000022899"/>
    <hyperlink ref="H601" r:id="rId750" display="http://www.ncbi.nlm.nih.gov/sites/entrez?db=gene&amp;cmd=Retrieve&amp;dopt=Graphics&amp;list_uids=230161"/>
    <hyperlink ref="I601" r:id="rId751" display="http://www.ensembl.org/Mus_musculus/Gene/Summary?g=ENSMUSG00000070985"/>
    <hyperlink ref="H459" r:id="rId752" display="http://www.ncbi.nlm.nih.gov/sites/entrez?db=gene&amp;cmd=Retrieve&amp;dopt=Graphics&amp;list_uids=12716"/>
    <hyperlink ref="I459" r:id="rId753" display="http://www.ensembl.org/Mus_musculus/Gene/Summary?g=ENSMUSG00000000308"/>
    <hyperlink ref="H566" r:id="rId754" display="http://www.ncbi.nlm.nih.gov/sites/entrez?db=gene&amp;cmd=Retrieve&amp;dopt=Graphics&amp;list_uids=77963"/>
    <hyperlink ref="I566" r:id="rId755" display="http://www.ensembl.org/Mus_musculus/Gene/Summary?g=ENSMUSG00000028572"/>
    <hyperlink ref="H83" r:id="rId756" display="http://www.ncbi.nlm.nih.gov/sites/entrez?db=gene&amp;cmd=Retrieve&amp;dopt=Graphics&amp;list_uids=252903"/>
    <hyperlink ref="I83" r:id="rId757" display="http://www.ensembl.org/Mus_musculus/Gene/Summary?g=ENSMUSG00000054702"/>
    <hyperlink ref="H304" r:id="rId758" display="http://www.ncbi.nlm.nih.gov/sites/entrez?db=gene&amp;cmd=Retrieve&amp;dopt=Graphics&amp;list_uids=105892"/>
    <hyperlink ref="I304" r:id="rId759" display="http://www.ensembl.org/Mus_musculus/Gene/Summary?g=ENSMUSG00000053168"/>
    <hyperlink ref="H847" r:id="rId760" display="http://www.ncbi.nlm.nih.gov/sites/entrez?db=gene&amp;cmd=Retrieve&amp;dopt=Graphics&amp;list_uids=76527"/>
    <hyperlink ref="I847" r:id="rId761" display="http://www.ensembl.org/Mus_musculus/Gene/Summary?g=ENSMUSG00000031750"/>
    <hyperlink ref="H463" r:id="rId762" display="http://www.ncbi.nlm.nih.gov/sites/entrez?db=gene&amp;cmd=Retrieve&amp;dopt=Graphics&amp;list_uids=228765"/>
    <hyperlink ref="I463" r:id="rId763" display="http://www.ensembl.org/Mus_musculus/Gene/Summary?g=ENSMUSG00000027456"/>
    <hyperlink ref="H401" r:id="rId764" display="http://www.ncbi.nlm.nih.gov/sites/entrez?db=gene&amp;cmd=Retrieve&amp;dopt=Graphics&amp;list_uids=17919"/>
    <hyperlink ref="I401" r:id="rId765" display="http://www.ensembl.org/Mus_musculus/Gene/Summary?g=ENSMUSG00000025885"/>
    <hyperlink ref="H160" r:id="rId766" display="http://www.ncbi.nlm.nih.gov/sites/entrez?db=gene&amp;cmd=Retrieve&amp;dopt=Graphics&amp;list_uids=217138"/>
    <hyperlink ref="I160" r:id="rId767" display="http://www.ensembl.org/Mus_musculus/Gene/Summary?g=ENSMUSG00000047040"/>
    <hyperlink ref="H497" r:id="rId768" display="http://www.ncbi.nlm.nih.gov/sites/entrez?db=gene&amp;cmd=Retrieve&amp;dopt=Graphics&amp;list_uids=241639"/>
    <hyperlink ref="I497" r:id="rId769" display="http://www.ensembl.org/Mus_musculus/Gene/Summary?g=ENSMUSG00000027356"/>
    <hyperlink ref="H323" r:id="rId770" display="http://www.ncbi.nlm.nih.gov/sites/entrez?db=gene&amp;cmd=Retrieve&amp;dopt=Graphics&amp;list_uids=16180"/>
    <hyperlink ref="I323" r:id="rId771" display="http://www.ensembl.org/Mus_musculus/Gene/Summary?g=ENSMUSG00000022514"/>
    <hyperlink ref="H776" r:id="rId772" display="http://www.ncbi.nlm.nih.gov/sites/entrez?db=gene&amp;cmd=Retrieve&amp;dopt=Graphics&amp;list_uids=12337"/>
    <hyperlink ref="I776" r:id="rId773" display="http://www.ensembl.org/Mus_musculus/Gene/Summary?g=ENSMUSG00000035547"/>
    <hyperlink ref="H252" r:id="rId774" display="http://www.ncbi.nlm.nih.gov/sites/entrez?db=gene&amp;cmd=Retrieve&amp;dopt=Graphics&amp;list_uids=17951"/>
    <hyperlink ref="I252" r:id="rId775" display="http://www.ensembl.org/Mus_musculus/Gene/Summary?g=ENSMUSG00000071203"/>
    <hyperlink ref="H146" r:id="rId776" display="http://www.ncbi.nlm.nih.gov/sites/entrez?db=gene&amp;cmd=Retrieve&amp;dopt=Graphics&amp;list_uids=71520"/>
    <hyperlink ref="I146" r:id="rId777" display="http://www.ensembl.org/Mus_musculus/Gene/Summary?g=ENSMUSG00000004837"/>
    <hyperlink ref="H188" r:id="rId778" display="http://www.ncbi.nlm.nih.gov/sites/entrez?db=gene&amp;cmd=Retrieve&amp;dopt=Graphics&amp;list_uids=338367"/>
    <hyperlink ref="I188" r:id="rId779" display="http://www.ensembl.org/Mus_musculus/Gene/Summary?g=ENSMUSG00000035441"/>
    <hyperlink ref="H532" r:id="rId780" display="http://www.ncbi.nlm.nih.gov/sites/entrez?db=gene&amp;cmd=Retrieve&amp;dopt=Graphics&amp;list_uids=70839"/>
    <hyperlink ref="I532" r:id="rId781" display="http://www.ensembl.org/Mus_musculus/Gene/Summary?g=ENSMUSG00000036353"/>
    <hyperlink ref="H751" r:id="rId782" display="http://www.ncbi.nlm.nih.gov/sites/entrez?db=gene&amp;cmd=Retrieve&amp;dopt=Graphics&amp;list_uids=210274"/>
    <hyperlink ref="I751" r:id="rId783" display="http://www.ensembl.org/Mus_musculus/Gene/Summary?g=ENSMUSG00000037541"/>
    <hyperlink ref="H220" r:id="rId784" display="http://www.ncbi.nlm.nih.gov/sites/entrez?db=gene&amp;cmd=Retrieve&amp;dopt=Graphics&amp;list_uids=13983"/>
    <hyperlink ref="I220" r:id="rId785" display="http://www.ensembl.org/Mus_musculus/Gene/Summary?g=ENSMUSG00000021055"/>
    <hyperlink ref="H418" r:id="rId786" display="http://www.ncbi.nlm.nih.gov/sites/entrez?db=gene&amp;cmd=Retrieve&amp;dopt=Graphics&amp;list_uids=107373"/>
    <hyperlink ref="I418" r:id="rId787" display="http://www.ensembl.org/Mus_musculus/Gene/Summary?g=ENSMUSG00000024691"/>
    <hyperlink ref="H158" r:id="rId788" display="http://www.ncbi.nlm.nih.gov/sites/entrez?db=gene&amp;cmd=Retrieve&amp;dopt=Graphics&amp;list_uids=237930"/>
    <hyperlink ref="I158" r:id="rId789" display="http://www.ensembl.org/Mus_musculus/Gene/Summary?g=ENSMUSG00000038756"/>
    <hyperlink ref="H551" r:id="rId790" display="http://www.ncbi.nlm.nih.gov/sites/entrez?db=gene&amp;cmd=Retrieve&amp;dopt=Graphics&amp;list_uids=19299"/>
    <hyperlink ref="I551" r:id="rId791" display="http://www.ensembl.org/Mus_musculus/Gene/Summary?g=ENSMUSG00000028127"/>
    <hyperlink ref="H40" r:id="rId792" display="http://www.ncbi.nlm.nih.gov/sites/entrez?db=gene&amp;cmd=Retrieve&amp;dopt=Graphics&amp;list_uids=105348"/>
    <hyperlink ref="I40" r:id="rId793" display="http://www.ensembl.org/Mus_musculus/Gene/Summary?g=ENSMUSG00000021556"/>
    <hyperlink ref="H244" r:id="rId794" display="http://www.ncbi.nlm.nih.gov/sites/entrez?db=gene&amp;cmd=Retrieve&amp;dopt=Graphics&amp;list_uids=17702"/>
    <hyperlink ref="I244" r:id="rId795" display="http://www.ensembl.org/Mus_musculus/Gene/Summary?g=ENSMUSG00000021469"/>
    <hyperlink ref="H313" r:id="rId796" display="http://www.ncbi.nlm.nih.gov/sites/entrez?db=gene&amp;cmd=Retrieve&amp;dopt=Graphics&amp;list_uids=26874"/>
    <hyperlink ref="I313" r:id="rId797" display="http://www.ensembl.org/Mus_musculus/Gene/Summary?g=ENSMUSG00000055782"/>
    <hyperlink ref="H729" r:id="rId798" display="http://www.ncbi.nlm.nih.gov/sites/entrez?db=gene&amp;cmd=Retrieve&amp;dopt=Graphics&amp;list_uids=76415"/>
    <hyperlink ref="I729" r:id="rId799" display="http://www.ensembl.org/Mus_musculus/Gene/Summary?g=ENSMUSG00000046826"/>
    <hyperlink ref="H354" r:id="rId800" display="http://www.ncbi.nlm.nih.gov/sites/entrez?db=gene&amp;cmd=Retrieve&amp;dopt=Graphics&amp;list_uids=212733"/>
    <hyperlink ref="I354" r:id="rId801" display="http://www.ensembl.org/Mus_musculus/Gene/Summary?g=ENSMUSG00000043782"/>
    <hyperlink ref="H358" r:id="rId802" display="http://www.ncbi.nlm.nih.gov/sites/entrez?db=gene&amp;cmd=Retrieve&amp;dopt=Graphics&amp;list_uids=26415"/>
    <hyperlink ref="I358" r:id="rId803" display="http://www.ensembl.org/Mus_musculus/Gene/Summary?g=ENSMUSG00000004864"/>
    <hyperlink ref="H597" r:id="rId804" display="http://www.ncbi.nlm.nih.gov/sites/entrez?db=gene&amp;cmd=Retrieve&amp;dopt=Graphics&amp;list_uids=77032"/>
    <hyperlink ref="I597" r:id="rId805" display="http://www.ensembl.org/Mus_musculus/Gene/Summary?g=ENSMUSG00000028251"/>
    <hyperlink ref="H94" r:id="rId806" display="http://www.ncbi.nlm.nih.gov/sites/entrez?db=gene&amp;cmd=Retrieve&amp;dopt=Graphics&amp;list_uids=80914"/>
    <hyperlink ref="I94" r:id="rId807" display="http://www.ensembl.org/Mus_musculus/Gene/Summary?g=ENSMUSG00000026558"/>
    <hyperlink ref="H293" r:id="rId808" display="http://www.ncbi.nlm.nih.gov/sites/entrez?db=gene&amp;cmd=Retrieve&amp;dopt=Graphics&amp;list_uids=67739"/>
    <hyperlink ref="I293" r:id="rId809" display="http://www.ensembl.org/Mus_musculus/Gene/Summary?g=ENSMUSG00000081534"/>
    <hyperlink ref="H487" r:id="rId810" display="http://www.ncbi.nlm.nih.gov/sites/entrez?db=gene&amp;cmd=Retrieve&amp;dopt=Graphics&amp;list_uids=68526"/>
    <hyperlink ref="I487" r:id="rId811" display="http://www.ensembl.org/Mus_musculus/Gene/Summary?g=ENSMUSG00000041762"/>
    <hyperlink ref="H352" r:id="rId812" display="http://www.ncbi.nlm.nih.gov/sites/entrez?db=gene&amp;cmd=Retrieve&amp;dopt=Graphics&amp;list_uids=72388"/>
    <hyperlink ref="I352" r:id="rId813" display="http://www.ensembl.org/Mus_musculus/Gene/Summary?g=ENSMUSG00000005251"/>
    <hyperlink ref="H654" r:id="rId814" display="http://www.ncbi.nlm.nih.gov/sites/entrez?db=gene&amp;cmd=Retrieve&amp;dopt=Graphics&amp;list_uids=70717"/>
    <hyperlink ref="I654" r:id="rId815" display="http://www.ensembl.org/Mus_musculus/Gene/Summary?g=ENSMUSG00000029659"/>
    <hyperlink ref="H780" r:id="rId816" display="http://www.ncbi.nlm.nih.gov/sites/entrez?db=gene&amp;cmd=Retrieve&amp;dopt=Graphics&amp;list_uids=244202"/>
    <hyperlink ref="I780" r:id="rId817" display="http://www.ensembl.org/Mus_musculus/Gene/Summary?g=ENSMUSG00000049709"/>
    <hyperlink ref="H48" r:id="rId818" display="http://www.ncbi.nlm.nih.gov/sites/entrez?db=gene&amp;cmd=Retrieve&amp;dopt=Graphics&amp;list_uids=226970"/>
    <hyperlink ref="I48" r:id="rId819" display="http://www.ensembl.org/Mus_musculus/Gene/Summary?g=ENSMUSG00000037509"/>
    <hyperlink ref="H454" r:id="rId820" display="http://www.ncbi.nlm.nih.gov/sites/entrez?db=gene&amp;cmd=Retrieve&amp;dopt=Graphics&amp;list_uids=77015"/>
    <hyperlink ref="I454" r:id="rId821" display="http://www.ensembl.org/Mus_musculus/Gene/Summary?g=ENSMUSG00000016386"/>
    <hyperlink ref="H3" r:id="rId822" display="http://www.ncbi.nlm.nih.gov/sites/entrez?db=gene&amp;cmd=Retrieve&amp;dopt=Graphics&amp;list_uids=211673"/>
    <hyperlink ref="I3" r:id="rId823" display="http://www.ensembl.org/Mus_musculus/Gene/Summary?g=ENSMUSG00000067851"/>
    <hyperlink ref="H871" r:id="rId824" display="http://www.ncbi.nlm.nih.gov/sites/entrez?db=gene&amp;cmd=Retrieve&amp;dopt=Graphics&amp;list_uids=76491"/>
    <hyperlink ref="I871" r:id="rId825" display="http://www.ensembl.org/Mus_musculus/Gene/Summary?g=ENSMUSG00000042073"/>
    <hyperlink ref="H284" r:id="rId826" display="http://www.ncbi.nlm.nih.gov/sites/entrez?db=gene&amp;cmd=Retrieve&amp;dopt=Graphics&amp;list_uids=22762"/>
    <hyperlink ref="I284" r:id="rId827" display="http://www.ensembl.org/Mus_musculus/Gene/Summary?g=ENSMUSG00000022306"/>
    <hyperlink ref="H331" r:id="rId828" display="http://www.ncbi.nlm.nih.gov/sites/entrez?db=gene&amp;cmd=Retrieve&amp;dopt=Graphics&amp;list_uids=74185"/>
    <hyperlink ref="I331" r:id="rId829" display="http://www.ensembl.org/Mus_musculus/Gene/Summary?g=ENSMUSG00000022707"/>
    <hyperlink ref="H730" r:id="rId830" display="http://www.ncbi.nlm.nih.gov/sites/entrez?db=gene&amp;cmd=Retrieve&amp;dopt=Graphics&amp;list_uids=52428"/>
    <hyperlink ref="I730" r:id="rId831" display="http://www.ensembl.org/Mus_musculus/Gene/Summary?g=ENSMUSG00000030494"/>
    <hyperlink ref="H256" r:id="rId832" display="http://www.ncbi.nlm.nih.gov/sites/entrez?db=gene&amp;cmd=Retrieve&amp;dopt=Graphics&amp;list_uids=71816"/>
    <hyperlink ref="I256" r:id="rId833" display="http://www.ensembl.org/Mus_musculus/Gene/Summary?g=ENSMUSG00000021720"/>
    <hyperlink ref="H24" r:id="rId834" display="http://www.ncbi.nlm.nih.gov/sites/entrez?db=gene&amp;cmd=Retrieve&amp;dopt=Graphics&amp;list_uids=105348"/>
    <hyperlink ref="I24" r:id="rId835" display="http://www.ensembl.org/Mus_musculus/Gene/Summary?g=ENSMUSG00000021556"/>
    <hyperlink ref="H471" r:id="rId836" display="http://www.ncbi.nlm.nih.gov/sites/entrez?db=gene&amp;cmd=Retrieve&amp;dopt=Graphics&amp;list_uids=12608"/>
    <hyperlink ref="I471" r:id="rId837" display="http://www.ensembl.org/Mus_musculus/Gene/Summary?g=ENSMUSG00000056501"/>
    <hyperlink ref="H594" r:id="rId838" display="http://www.ncbi.nlm.nih.gov/sites/entrez?db=gene&amp;cmd=Retrieve&amp;dopt=Graphics&amp;list_uids=252838"/>
    <hyperlink ref="I594" r:id="rId839" display="http://www.ensembl.org/Mus_musculus/Gene/Summary?g=ENSMUSG00000041272"/>
    <hyperlink ref="H193" r:id="rId840" display="http://www.ncbi.nlm.nih.gov/sites/entrez?db=gene&amp;cmd=Retrieve&amp;dopt=Graphics&amp;list_uids=15114"/>
    <hyperlink ref="I193" r:id="rId841" display="http://www.ensembl.org/Mus_musculus/Gene/Summary?g=ENSMUSG00000006930"/>
    <hyperlink ref="H659" r:id="rId842" display="http://www.ncbi.nlm.nih.gov/sites/entrez?db=gene&amp;cmd=Retrieve&amp;dopt=Graphics&amp;list_uids=231238"/>
    <hyperlink ref="I659" r:id="rId843" display="http://www.ensembl.org/Mus_musculus/Gene/Summary?g=ENSMUSG00000029189"/>
    <hyperlink ref="H541" r:id="rId844" display="http://www.ncbi.nlm.nih.gov/sites/entrez?db=gene&amp;cmd=Retrieve&amp;dopt=Graphics&amp;list_uids=69769"/>
    <hyperlink ref="I541" r:id="rId845" display="http://www.ensembl.org/Mus_musculus/Gene/Summary?g=ENSMUSG00000013707"/>
    <hyperlink ref="H324" r:id="rId846" display="http://www.ncbi.nlm.nih.gov/sites/entrez?db=gene&amp;cmd=Retrieve&amp;dopt=Graphics&amp;list_uids=15205"/>
    <hyperlink ref="I324" r:id="rId847" display="http://www.ensembl.org/Mus_musculus/Gene/Summary?g=ENSMUSG00000022528"/>
    <hyperlink ref="H427" r:id="rId848" display="http://www.ncbi.nlm.nih.gov/sites/entrez?db=gene&amp;cmd=Retrieve&amp;dopt=Graphics&amp;list_uids=73720"/>
    <hyperlink ref="I427" r:id="rId849" display="http://www.ensembl.org/Mus_musculus/Gene/Summary?g=ENSMUSG00000024846"/>
    <hyperlink ref="H552" r:id="rId850" display="http://www.ncbi.nlm.nih.gov/sites/entrez?db=gene&amp;cmd=Retrieve&amp;dopt=Graphics&amp;list_uids=109676"/>
    <hyperlink ref="I552" r:id="rId851" display="http://www.ensembl.org/Mus_musculus/Gene/Summary?g=ENSMUSG00000032826"/>
    <hyperlink ref="H624" r:id="rId852" display="http://www.ncbi.nlm.nih.gov/sites/entrez?db=gene&amp;cmd=Retrieve&amp;dopt=Graphics&amp;list_uids=74552"/>
    <hyperlink ref="I624" r:id="rId853" display="http://www.ensembl.org/Mus_musculus/Gene/Summary?g=ENSMUSG00000028803"/>
    <hyperlink ref="H660" r:id="rId854" display="http://www.ncbi.nlm.nih.gov/sites/entrez?db=gene&amp;cmd=Retrieve&amp;dopt=Graphics&amp;list_uids=22235"/>
    <hyperlink ref="I660" r:id="rId855" display="http://www.ensembl.org/Mus_musculus/Gene/Summary?g=ENSMUSG00000029201"/>
    <hyperlink ref="H179" r:id="rId856" display="http://www.ncbi.nlm.nih.gov/sites/entrez?db=gene&amp;cmd=Retrieve&amp;dopt=Graphics&amp;list_uids=78354"/>
    <hyperlink ref="I179" r:id="rId857" display="http://www.ensembl.org/Mus_musculus/Gene/Summary?g=ENSMUSG00000037145"/>
    <hyperlink ref="H683" r:id="rId858" display="http://www.ncbi.nlm.nih.gov/sites/entrez?db=gene&amp;cmd=Retrieve&amp;dopt=Graphics&amp;list_uids=76507"/>
    <hyperlink ref="I683" r:id="rId859" display="http://www.ensembl.org/Mus_musculus/Gene/Summary?g=ENSMUSG00000029811"/>
    <hyperlink ref="H371" r:id="rId860" display="http://www.ncbi.nlm.nih.gov/sites/entrez?db=gene&amp;cmd=Retrieve&amp;dopt=Graphics&amp;list_uids=224833"/>
    <hyperlink ref="I371" r:id="rId861" display="http://www.ensembl.org/Mus_musculus/Gene/Summary?g=ENSMUSG00000034382"/>
    <hyperlink ref="H630" r:id="rId862" display="http://www.ncbi.nlm.nih.gov/sites/entrez?db=gene&amp;cmd=Retrieve&amp;dopt=Graphics&amp;list_uids=18762"/>
    <hyperlink ref="I630" r:id="rId863" display="http://www.ensembl.org/Mus_musculus/Gene/Summary?g=ENSMUSG00000029053"/>
    <hyperlink ref="H587" r:id="rId864" display="http://www.ncbi.nlm.nih.gov/sites/entrez?db=gene&amp;cmd=Retrieve&amp;dopt=Graphics&amp;list_uids=66825"/>
    <hyperlink ref="I587" r:id="rId865" display="http://www.ensembl.org/Mus_musculus/Gene/Summary?g=ENSMUSG00000070661"/>
    <hyperlink ref="H575" r:id="rId866" display="http://www.ncbi.nlm.nih.gov/sites/entrez?db=gene&amp;cmd=Retrieve&amp;dopt=Graphics&amp;list_uids=14915"/>
    <hyperlink ref="I575" r:id="rId867" display="http://www.ensembl.org/Mus_musculus/Gene/Summary?g=ENSMUSG00000023247"/>
    <hyperlink ref="H125" r:id="rId868" display="http://www.ncbi.nlm.nih.gov/sites/entrez?db=gene&amp;cmd=Retrieve&amp;dopt=Graphics&amp;list_uids=215821"/>
    <hyperlink ref="I125" r:id="rId869" display="http://www.ensembl.org/Mus_musculus/Gene/Summary?g=ENSMUSG00000019852"/>
    <hyperlink ref="H607" r:id="rId870" display="http://www.ncbi.nlm.nih.gov/sites/entrez?db=gene&amp;cmd=Retrieve&amp;dopt=Graphics&amp;list_uids=545622"/>
    <hyperlink ref="I607" r:id="rId871" display="http://www.ensembl.org/Mus_musculus/Gene/Summary?g=ENSMUSG00000038764"/>
    <hyperlink ref="H184" r:id="rId872" display="http://www.ncbi.nlm.nih.gov/sites/entrez?db=gene&amp;cmd=Retrieve&amp;dopt=Graphics&amp;list_uids=83813"/>
    <hyperlink ref="I184" r:id="rId873" display="http://www.ensembl.org/Mus_musculus/Gene/Summary?g=ENSMUSG00000001583"/>
    <hyperlink ref="H282" r:id="rId874" display="http://www.ncbi.nlm.nih.gov/sites/entrez?db=gene&amp;cmd=Retrieve&amp;dopt=Graphics&amp;list_uids=110082"/>
    <hyperlink ref="I282" r:id="rId875" display="http://www.ensembl.org/Mus_musculus/Gene/Summary?g=ENSMUSG00000022262"/>
    <hyperlink ref="H787" r:id="rId876" display="http://www.ncbi.nlm.nih.gov/sites/entrez?db=gene&amp;cmd=Retrieve&amp;dopt=Graphics&amp;list_uids=212070"/>
    <hyperlink ref="I787" r:id="rId877" display="http://www.ensembl.org/Mus_musculus/Gene/Summary?g=ENSMUSG00000050866"/>
    <hyperlink ref="H215" r:id="rId878" display="http://www.ncbi.nlm.nih.gov/sites/entrez?db=gene&amp;cmd=Retrieve&amp;dopt=Graphics&amp;list_uids=22355"/>
    <hyperlink ref="I215" r:id="rId879" display="http://www.ensembl.org/Mus_musculus/Gene/Summary?g=ENSMUSG00000011171"/>
    <hyperlink ref="H393" r:id="rId880" display="http://www.ncbi.nlm.nih.gov/sites/entrez?db=gene&amp;cmd=Retrieve&amp;dopt=Graphics&amp;list_uids=72747"/>
    <hyperlink ref="I393" r:id="rId881" display="http://www.ensembl.org/Mus_musculus/Gene/Summary?g=ENSMUSG00000024424"/>
    <hyperlink ref="H275" r:id="rId882" display="http://www.ncbi.nlm.nih.gov/sites/entrez?db=gene&amp;cmd=Retrieve&amp;dopt=Graphics&amp;list_uids=12684"/>
    <hyperlink ref="I275" r:id="rId883" display="http://www.ensembl.org/Mus_musculus/Gene/Summary?g=ENSMUSG00000022219"/>
    <hyperlink ref="H904" r:id="rId884" display="http://www.ncbi.nlm.nih.gov/sites/entrez?db=gene&amp;cmd=Retrieve&amp;dopt=Graphics&amp;list_uids=235627"/>
    <hyperlink ref="I904" r:id="rId885" display="http://www.ensembl.org/Mus_musculus/Gene/Summary?g=ENSMUSG00000056724"/>
    <hyperlink ref="H79" r:id="rId886" display="http://www.ncbi.nlm.nih.gov/sites/entrez?db=gene&amp;cmd=Retrieve&amp;dopt=Graphics&amp;list_uids=53945"/>
    <hyperlink ref="I79" r:id="rId887" display="http://www.ensembl.org/Mus_musculus/Gene/Summary?g=ENSMUSG00000025993"/>
    <hyperlink ref="H923" r:id="rId888" display="http://www.ncbi.nlm.nih.gov/sites/entrez?db=gene&amp;cmd=Retrieve&amp;dopt=Graphics&amp;list_uids=69656"/>
    <hyperlink ref="I923" r:id="rId889" display="http://www.ensembl.org/Mus_musculus/Gene/Summary?g=ENSMUSG00000031379"/>
    <hyperlink ref="H386" r:id="rId890" display="http://www.ncbi.nlm.nih.gov/sites/entrez?db=gene&amp;cmd=Retrieve&amp;dopt=Graphics&amp;list_uids=224756"/>
    <hyperlink ref="I386" r:id="rId891" display="http://www.ensembl.org/Mus_musculus/Gene/Summary?g=ENSMUSG00000037334"/>
    <hyperlink ref="H814" r:id="rId892" display="http://www.ncbi.nlm.nih.gov/sites/entrez?db=gene&amp;cmd=Retrieve&amp;dopt=Graphics&amp;list_uids=72361"/>
    <hyperlink ref="I814" r:id="rId893" display="http://www.ensembl.org/Mus_musculus/Gene/Summary?g=ENSMUSG00000031877"/>
    <hyperlink ref="H200" r:id="rId894" display="http://www.ncbi.nlm.nih.gov/sites/entrez?db=gene&amp;cmd=Retrieve&amp;dopt=Graphics&amp;list_uids=217310"/>
    <hyperlink ref="I200" r:id="rId895" display="http://www.ensembl.org/Mus_musculus/Gene/Summary?g=ENSMUSG00000034586"/>
    <hyperlink ref="H872" r:id="rId896" display="http://www.ncbi.nlm.nih.gov/sites/entrez?db=gene&amp;cmd=Retrieve&amp;dopt=Graphics&amp;list_uids=59092"/>
    <hyperlink ref="I872" r:id="rId897" display="http://www.ensembl.org/Mus_musculus/Gene/Summary?g=ENSMUSG00000023495"/>
    <hyperlink ref="H524" r:id="rId898" display="http://www.ncbi.nlm.nih.gov/sites/entrez?db=gene&amp;cmd=Retrieve&amp;dopt=Graphics&amp;list_uids=242122"/>
    <hyperlink ref="I524" r:id="rId899" display="http://www.ensembl.org/Mus_musculus/Gene/Summary?g=ENSMUSG00000051076"/>
    <hyperlink ref="H733" r:id="rId900" display="http://www.ncbi.nlm.nih.gov/sites/entrez?db=gene&amp;cmd=Retrieve&amp;dopt=Graphics&amp;list_uids=100038347"/>
    <hyperlink ref="I733" r:id="rId901" display="http://www.ensembl.org/Mus_musculus/Gene/Summary?g=ENSMUSG00000078670"/>
    <hyperlink ref="H584" r:id="rId902" display="http://www.ncbi.nlm.nih.gov/sites/entrez?db=gene&amp;cmd=Retrieve&amp;dopt=Graphics&amp;list_uids=22417"/>
    <hyperlink ref="I584" r:id="rId903" display="http://www.ensembl.org/Mus_musculus/Gene/Summary?g=ENSMUSG00000036856"/>
    <hyperlink ref="H394" r:id="rId904" display="http://www.ncbi.nlm.nih.gov/sites/entrez?db=gene&amp;cmd=Retrieve&amp;dopt=Graphics&amp;list_uids=22139"/>
    <hyperlink ref="I394" r:id="rId905" display="http://www.ensembl.org/Mus_musculus/Gene/Summary?g=ENSMUSG00000061808"/>
    <hyperlink ref="H62" r:id="rId906" display="http://www.ncbi.nlm.nih.gov/sites/entrez?db=gene&amp;cmd=Retrieve&amp;dopt=Graphics&amp;list_uids=212439"/>
    <hyperlink ref="I62" r:id="rId907" display="http://www.ensembl.org/Mus_musculus/Gene/Summary?g=ENSMUSG00000042510"/>
    <hyperlink ref="H559" r:id="rId908" display="http://www.ncbi.nlm.nih.gov/sites/entrez?db=gene&amp;cmd=Retrieve&amp;dopt=Graphics&amp;list_uids=215708"/>
    <hyperlink ref="I559" r:id="rId909" display="http://www.ensembl.org/Mus_musculus/Gene/Summary?g=ENSMUSG00000054942"/>
    <hyperlink ref="H327" r:id="rId910" display="http://www.ncbi.nlm.nih.gov/sites/entrez?db=gene&amp;cmd=Retrieve&amp;dopt=Graphics&amp;list_uids=17063"/>
    <hyperlink ref="I327" r:id="rId911" display="http://www.ensembl.org/Mus_musculus/Gene/Summary?g=ENSMUSG00000022824"/>
    <hyperlink ref="H930" r:id="rId912" display="http://www.ncbi.nlm.nih.gov/sites/entrez?db=gene&amp;cmd=Retrieve&amp;dopt=Graphics&amp;list_uids=245522"/>
    <hyperlink ref="I930" r:id="rId913" display="http://www.ensembl.org/Mus_musculus/Gene/Summary?g=ENSMUSG00000035062"/>
    <hyperlink ref="H272" r:id="rId914" display="http://www.ncbi.nlm.nih.gov/sites/entrez?db=gene&amp;cmd=Retrieve&amp;dopt=Graphics&amp;list_uids=192187"/>
    <hyperlink ref="I272" r:id="rId915" display="http://www.ensembl.org/Mus_musculus/Gene/Summary?g=ENSMUSG00000042286"/>
    <hyperlink ref="H490" r:id="rId916" display="http://www.ncbi.nlm.nih.gov/sites/entrez?db=gene&amp;cmd=Retrieve&amp;dopt=Graphics&amp;list_uids=241528"/>
    <hyperlink ref="I490" r:id="rId917" display="http://www.ensembl.org/Mus_musculus/Gene/Summary?g=ENSMUSG00000075224"/>
    <hyperlink ref="H671" r:id="rId918" display="http://www.ncbi.nlm.nih.gov/sites/entrez?db=gene&amp;cmd=Retrieve&amp;dopt=Graphics&amp;list_uids=17969"/>
    <hyperlink ref="I671" r:id="rId919" display="http://www.ensembl.org/Mus_musculus/Gene/Summary?g=ENSMUSG00000015950"/>
    <hyperlink ref="H299" r:id="rId920" display="http://www.ncbi.nlm.nih.gov/sites/entrez?db=gene&amp;cmd=Retrieve&amp;dopt=Graphics&amp;list_uids=270328"/>
    <hyperlink ref="I299" r:id="rId921" display="http://www.ensembl.org/Mus_musculus/Gene/Summary?g=ENSMUSG00000055827"/>
    <hyperlink ref="H711" r:id="rId922" display="http://www.ncbi.nlm.nih.gov/sites/entrez?db=gene&amp;cmd=Retrieve&amp;dopt=Graphics&amp;list_uids=110595"/>
    <hyperlink ref="I711" r:id="rId923" display="http://www.ensembl.org/Mus_musculus/Gene/Summary?g=ENSMUSG00000030317"/>
    <hyperlink ref="H619" r:id="rId924" display="http://www.ncbi.nlm.nih.gov/sites/entrez?db=gene&amp;cmd=Retrieve&amp;dopt=Graphics&amp;list_uids=67205"/>
    <hyperlink ref="I619" r:id="rId925" display="http://www.ensembl.org/Mus_musculus/Gene/Summary?g=ENSMUSG00000028907"/>
    <hyperlink ref="H222" r:id="rId926" display="http://www.ncbi.nlm.nih.gov/sites/entrez?db=gene&amp;cmd=Retrieve&amp;dopt=Graphics&amp;list_uids=110417"/>
    <hyperlink ref="I222" r:id="rId927" display="http://www.ensembl.org/Mus_musculus/Gene/Summary?g=ENSMUSG00000021120"/>
    <hyperlink ref="H789" r:id="rId928" display="http://www.ncbi.nlm.nih.gov/sites/entrez?db=gene&amp;cmd=Retrieve&amp;dopt=Graphics&amp;list_uids=71345"/>
    <hyperlink ref="I789" r:id="rId929" display="http://www.ensembl.org/Mus_musculus/Gene/Summary?g=ENSMUSG00000054662"/>
    <hyperlink ref="H55" r:id="rId930" display="http://www.ncbi.nlm.nih.gov/sites/entrez?db=gene&amp;cmd=Retrieve&amp;dopt=Graphics&amp;list_uids=12778"/>
    <hyperlink ref="I55" r:id="rId931" display="http://www.ensembl.org/Mus_musculus/Gene/Summary?g=ENSMUSG00000044337"/>
    <hyperlink ref="H883" r:id="rId932" display="http://www.ncbi.nlm.nih.gov/sites/entrez?db=gene&amp;cmd=Retrieve&amp;dopt=Graphics&amp;list_uids=71946"/>
    <hyperlink ref="I883" r:id="rId933" display="http://www.ensembl.org/Mus_musculus/Gene/Summary?g=ENSMUSG00000037419"/>
    <hyperlink ref="H581" r:id="rId934" display="http://www.ncbi.nlm.nih.gov/sites/entrez?db=gene&amp;cmd=Retrieve&amp;dopt=Graphics&amp;list_uids=242700"/>
    <hyperlink ref="I581" r:id="rId935" display="http://www.ensembl.org/Mus_musculus/Gene/Summary?g=ENSMUSG00000062157"/>
    <hyperlink ref="H431" r:id="rId936" display="http://www.ncbi.nlm.nih.gov/sites/entrez?db=gene&amp;cmd=Retrieve&amp;dopt=Graphics&amp;list_uids=68774"/>
    <hyperlink ref="I431" r:id="rId937" display="http://www.ensembl.org/Mus_musculus/Gene/Summary?g=ENSMUSG00000024679"/>
    <hyperlink ref="H553" r:id="rId938" display="http://www.ncbi.nlm.nih.gov/sites/entrez?db=gene&amp;cmd=Retrieve&amp;dopt=Graphics&amp;list_uids=66815"/>
    <hyperlink ref="I553" r:id="rId939" display="http://www.ensembl.org/Mus_musculus/Gene/Summary?g=ENSMUSG00000027994"/>
    <hyperlink ref="H385" r:id="rId940" display="http://www.ncbi.nlm.nih.gov/sites/entrez?db=gene&amp;cmd=Retrieve&amp;dopt=Graphics&amp;list_uids=14997"/>
    <hyperlink ref="I385" r:id="rId941" display="http://www.ensembl.org/Mus_musculus/Gene/Summary?g=ENSMUSG00000067201"/>
    <hyperlink ref="H101" r:id="rId942" display="http://www.ncbi.nlm.nih.gov/sites/entrez?db=gene&amp;cmd=Retrieve&amp;dopt=Graphics&amp;list_uids=30058"/>
    <hyperlink ref="I101" r:id="rId943" display="http://www.ensembl.org/Mus_musculus/Gene/Summary?g=ENSMUSG00000048007"/>
    <hyperlink ref="H515" r:id="rId944" display="http://www.ncbi.nlm.nih.gov/sites/entrez?db=gene&amp;cmd=Retrieve&amp;dopt=Graphics&amp;list_uids=622434"/>
    <hyperlink ref="I515" r:id="rId945" display="http://www.ensembl.org/Mus_musculus/Gene/Summary?g=ENSMUSG00000036885"/>
    <hyperlink ref="H389" r:id="rId946" display="http://www.ncbi.nlm.nih.gov/sites/entrez?db=gene&amp;cmd=Retrieve&amp;dopt=Graphics&amp;list_uids=106766"/>
    <hyperlink ref="I389" r:id="rId947" display="http://www.ensembl.org/Mus_musculus/Gene/Summary?g=ENSMUSG00000038781"/>
    <hyperlink ref="H167" r:id="rId948" display="http://www.ncbi.nlm.nih.gov/sites/entrez?db=gene&amp;cmd=Retrieve&amp;dopt=Graphics&amp;list_uids=57778"/>
    <hyperlink ref="I167" r:id="rId949" display="http://www.ensembl.org/Mus_musculus/Gene/Summary?g=ENSMUSG00000055805"/>
    <hyperlink ref="H20" r:id="rId950" display="http://www.ncbi.nlm.nih.gov/sites/entrez?db=gene&amp;cmd=Retrieve&amp;dopt=Graphics&amp;list_uids=16396"/>
    <hyperlink ref="I20" r:id="rId951" display="http://www.ensembl.org/Mus_musculus/Gene/Summary?g=ENSMUSG00000027598"/>
    <hyperlink ref="H819" r:id="rId952" display="http://www.ncbi.nlm.nih.gov/sites/entrez?db=gene&amp;cmd=Retrieve&amp;dopt=Graphics&amp;list_uids=66164"/>
    <hyperlink ref="I819" r:id="rId953" display="http://www.ensembl.org/Mus_musculus/Gene/Summary?g=ENSMUSG00000031917"/>
    <hyperlink ref="H677" r:id="rId954" display="http://www.ncbi.nlm.nih.gov/sites/entrez?db=gene&amp;cmd=Retrieve&amp;dopt=Graphics&amp;list_uids=27056"/>
    <hyperlink ref="I677" r:id="rId955" display="http://www.ensembl.org/Mus_musculus/Gene/Summary?g=ENSMUSG00000029771"/>
    <hyperlink ref="H316" r:id="rId956" display="http://www.ncbi.nlm.nih.gov/sites/entrez?db=gene&amp;cmd=Retrieve&amp;dopt=Graphics&amp;list_uids=54128"/>
    <hyperlink ref="I316" r:id="rId957" display="http://www.ensembl.org/Mus_musculus/Gene/Summary?g=ENSMUSG00000022711"/>
    <hyperlink ref="H54" r:id="rId958" display="http://www.ncbi.nlm.nih.gov/sites/entrez?db=gene&amp;cmd=Retrieve&amp;dopt=Graphics&amp;list_uids=16331"/>
    <hyperlink ref="I54" r:id="rId959" display="http://www.ensembl.org/Mus_musculus/Gene/Summary?g=ENSMUSG00000026288"/>
    <hyperlink ref="H877" r:id="rId960" display="http://www.ncbi.nlm.nih.gov/sites/entrez?db=gene&amp;cmd=Retrieve&amp;dopt=Graphics&amp;list_uids=235633"/>
    <hyperlink ref="I877" r:id="rId961" display="http://www.ensembl.org/Mus_musculus/Gene/Summary?g=ENSMUSG00000044037"/>
    <hyperlink ref="H718" r:id="rId962" display="http://www.ncbi.nlm.nih.gov/sites/entrez?db=gene&amp;cmd=Retrieve&amp;dopt=Graphics&amp;list_uids=14917"/>
    <hyperlink ref="I718" r:id="rId963" display="http://www.ensembl.org/Mus_musculus/Gene/Summary?g=ENSMUSG00000042638"/>
    <hyperlink ref="H10" r:id="rId964" display="http://www.ncbi.nlm.nih.gov/sites/entrez?db=gene&amp;cmd=Retrieve&amp;dopt=Graphics&amp;list_uids=100678"/>
    <hyperlink ref="I10" r:id="rId965" display="http://www.ensembl.org/Mus_musculus/Gene/Summary?g=ENSMUSG00000029446"/>
    <hyperlink ref="H104" r:id="rId966" display="http://www.ncbi.nlm.nih.gov/sites/entrez?db=gene&amp;cmd=Retrieve&amp;dopt=Graphics&amp;list_uids=13822"/>
    <hyperlink ref="I104" r:id="rId967" display="http://www.ensembl.org/Mus_musculus/Gene/Summary?g=ENSMUSG00000019978"/>
    <hyperlink ref="H130" r:id="rId968" display="http://www.ncbi.nlm.nih.gov/sites/entrez?db=gene&amp;cmd=Retrieve&amp;dopt=Graphics&amp;list_uids=69894"/>
    <hyperlink ref="I130" r:id="rId969" display="http://www.ensembl.org/Mus_musculus/Gene/Summary?g=ENSMUSG00000020083"/>
    <hyperlink ref="H74" r:id="rId970" display="http://www.ncbi.nlm.nih.gov/sites/entrez?db=gene&amp;cmd=Retrieve&amp;dopt=Graphics&amp;list_uids=54139"/>
    <hyperlink ref="I74" r:id="rId971" display="http://www.ensembl.org/Mus_musculus/Gene/Summary?g=ENSMUSG00000026638"/>
    <hyperlink ref="H372" r:id="rId972" display="http://www.ncbi.nlm.nih.gov/sites/entrez?db=gene&amp;cmd=Retrieve&amp;dopt=Graphics&amp;list_uids=83433"/>
    <hyperlink ref="I372" r:id="rId973" display="http://www.ensembl.org/Mus_musculus/Gene/Summary?g=ENSMUSG00000023992"/>
    <hyperlink ref="H260" r:id="rId974" display="http://www.ncbi.nlm.nih.gov/sites/entrez?db=gene&amp;cmd=Retrieve&amp;dopt=Graphics&amp;list_uids=239027"/>
    <hyperlink ref="I260" r:id="rId975" display="http://www.ensembl.org/Mus_musculus/Gene/Summary?g=ENSMUSG00000063506"/>
    <hyperlink ref="H41" r:id="rId976" display="http://www.ncbi.nlm.nih.gov/sites/entrez?db=gene&amp;cmd=Retrieve&amp;dopt=Graphics&amp;list_uids=211673"/>
    <hyperlink ref="I41" r:id="rId977" display="http://www.ensembl.org/Mus_musculus/Gene/Summary?g=ENSMUSG00000067851"/>
    <hyperlink ref="H57" r:id="rId978" display="http://www.ncbi.nlm.nih.gov/sites/entrez?db=gene&amp;cmd=Retrieve&amp;dopt=Graphics&amp;list_uids=51801"/>
    <hyperlink ref="I57" r:id="rId979" display="http://www.ensembl.org/Mus_musculus/Gene/Summary?g=ENSMUSG00000034353"/>
    <hyperlink ref="H913" r:id="rId980" display="http://www.ncbi.nlm.nih.gov/sites/entrez?db=gene&amp;cmd=Retrieve&amp;dopt=Graphics&amp;list_uids=11835"/>
    <hyperlink ref="I913" r:id="rId981" display="http://www.ensembl.org/Mus_musculus/Gene/Summary?g=ENSMUSG00000046532"/>
    <hyperlink ref="H568" r:id="rId982" display="http://www.ncbi.nlm.nih.gov/sites/entrez?db=gene&amp;cmd=Retrieve&amp;dopt=Graphics&amp;list_uids=16847"/>
    <hyperlink ref="I568" r:id="rId983" display="http://www.ensembl.org/Mus_musculus/Gene/Summary?g=ENSMUSG00000057722"/>
    <hyperlink ref="H577" r:id="rId984" display="http://www.ncbi.nlm.nih.gov/sites/entrez?db=gene&amp;cmd=Retrieve&amp;dopt=Graphics&amp;list_uids=66260"/>
    <hyperlink ref="I577" r:id="rId985" display="http://www.ensembl.org/Mus_musculus/Gene/Summary?g=ENSMUSG00000028786"/>
    <hyperlink ref="H644" r:id="rId986" display="http://www.ncbi.nlm.nih.gov/sites/entrez?db=gene&amp;cmd=Retrieve&amp;dopt=Graphics&amp;list_uids=319387"/>
    <hyperlink ref="I644" r:id="rId987" display="http://www.ensembl.org/Mus_musculus/Gene/Summary?g=ENSMUSG00000037605"/>
    <hyperlink ref="H465" r:id="rId988" display="http://www.ncbi.nlm.nih.gov/sites/entrez?db=gene&amp;cmd=Retrieve&amp;dopt=Graphics&amp;list_uids=67952"/>
    <hyperlink ref="I465" r:id="rId989" display="http://www.ensembl.org/Mus_musculus/Gene/Summary?g=ENSMUSG00000093904"/>
    <hyperlink ref="H419" r:id="rId990" display="http://www.ncbi.nlm.nih.gov/sites/entrez?db=gene&amp;cmd=Retrieve&amp;dopt=Graphics&amp;list_uids=107351"/>
    <hyperlink ref="I419" r:id="rId991" display="http://www.ensembl.org/Mus_musculus/Gene/Summary?g=ENSMUSG00000032702"/>
    <hyperlink ref="H39" r:id="rId992" display="http://www.ncbi.nlm.nih.gov/sites/entrez?db=gene&amp;cmd=Retrieve&amp;dopt=Graphics&amp;list_uids=211673"/>
    <hyperlink ref="I39" r:id="rId993" display="http://www.ensembl.org/Mus_musculus/Gene/Summary?g=ENSMUSG00000067851"/>
    <hyperlink ref="H846" r:id="rId994" display="http://www.ncbi.nlm.nih.gov/sites/entrez?db=gene&amp;cmd=Retrieve&amp;dopt=Graphics&amp;list_uids=73608"/>
    <hyperlink ref="I846" r:id="rId995" display="http://www.ensembl.org/Mus_musculus/Gene/Summary?g=ENSMUSG00000001672"/>
    <hyperlink ref="H144" r:id="rId996" display="http://www.ncbi.nlm.nih.gov/sites/entrez?db=gene&amp;cmd=Retrieve&amp;dopt=Graphics&amp;list_uids=94089"/>
    <hyperlink ref="I144" r:id="rId997" display="http://www.ensembl.org/Mus_musculus/Gene/Summary?g=ENSMUSG00000040350"/>
    <hyperlink ref="H107" r:id="rId998" display="http://www.ncbi.nlm.nih.gov/sites/entrez?db=gene&amp;cmd=Retrieve&amp;dopt=Graphics&amp;list_uids=140742"/>
    <hyperlink ref="I107" r:id="rId999" display="http://www.ensembl.org/Mus_musculus/Gene/Summary?g=ENSMUSG00000038332"/>
    <hyperlink ref="H853" r:id="rId1000" display="http://www.ncbi.nlm.nih.gov/sites/entrez?db=gene&amp;cmd=Retrieve&amp;dopt=Graphics&amp;list_uids=11606"/>
    <hyperlink ref="I853" r:id="rId1001" display="http://www.ensembl.org/Mus_musculus/Gene/Summary?g=ENSMUSG00000031980"/>
    <hyperlink ref="H368" r:id="rId1002" display="http://www.ncbi.nlm.nih.gov/sites/entrez?db=gene&amp;cmd=Retrieve&amp;dopt=Graphics&amp;list_uids=224762"/>
    <hyperlink ref="I368" r:id="rId1003" display="http://www.ensembl.org/Mus_musculus/Gene/Summary?g=ENSMUSG00000058063"/>
    <hyperlink ref="H262" r:id="rId1004" display="http://www.ncbi.nlm.nih.gov/sites/entrez?db=gene&amp;cmd=Retrieve&amp;dopt=Graphics&amp;list_uids=93834"/>
    <hyperlink ref="I262" r:id="rId1005" display="http://www.ensembl.org/Mus_musculus/Gene/Summary?g=ENSMUSG00000021846"/>
    <hyperlink ref="H298" r:id="rId1006" display="http://www.ncbi.nlm.nih.gov/sites/entrez?db=gene&amp;cmd=Retrieve&amp;dopt=Graphics&amp;list_uids=331063"/>
    <hyperlink ref="I298" r:id="rId1007" display="http://www.ensembl.org/Mus_musculus/Gene/Summary?g=ENSMUSG00000056293"/>
    <hyperlink ref="H224" r:id="rId1008" display="http://www.ncbi.nlm.nih.gov/sites/entrez?db=gene&amp;cmd=Retrieve&amp;dopt=Graphics&amp;list_uids=217845"/>
    <hyperlink ref="I224" r:id="rId1009" display="http://www.ensembl.org/Mus_musculus/Gene/Summary?g=ENSMUSG00000021208"/>
    <hyperlink ref="H286" r:id="rId1010" display="http://www.ncbi.nlm.nih.gov/sites/entrez?db=gene&amp;cmd=Retrieve&amp;dopt=Graphics&amp;list_uids=17972"/>
    <hyperlink ref="I286" r:id="rId1011" display="http://www.ensembl.org/Mus_musculus/Gene/Summary?g=ENSMUSG00000071715"/>
    <hyperlink ref="H228" r:id="rId1012" display="http://www.ncbi.nlm.nih.gov/sites/entrez?db=gene&amp;cmd=Retrieve&amp;dopt=Graphics&amp;list_uids=319178"/>
    <hyperlink ref="I228" r:id="rId1013" display="http://www.ensembl.org/Mus_musculus/Gene/Summary?g=ENSMUSG00000075031"/>
    <hyperlink ref="H414" r:id="rId1014" display="http://www.ncbi.nlm.nih.gov/sites/entrez?db=gene&amp;cmd=Retrieve&amp;dopt=Graphics&amp;list_uids=13660"/>
    <hyperlink ref="I414" r:id="rId1015" display="http://www.ensembl.org/Mus_musculus/Gene/Summary?g=ENSMUSG00000024772"/>
    <hyperlink ref="H849" r:id="rId1016" display="http://www.ncbi.nlm.nih.gov/sites/entrez?db=gene&amp;cmd=Retrieve&amp;dopt=Graphics&amp;list_uids=234839"/>
    <hyperlink ref="I849" r:id="rId1017" display="http://www.ensembl.org/Mus_musculus/Gene/Summary?g=ENSMUSG00000014444"/>
    <hyperlink ref="H885" r:id="rId1018" display="http://www.ncbi.nlm.nih.gov/sites/entrez?db=gene&amp;cmd=Retrieve&amp;dopt=Graphics&amp;list_uids=11768"/>
    <hyperlink ref="I885" r:id="rId1019" display="http://www.ensembl.org/Mus_musculus/Gene/Summary?g=ENSMUSG00000003309"/>
    <hyperlink ref="H771" r:id="rId1020" display="http://www.ncbi.nlm.nih.gov/sites/entrez?db=gene&amp;cmd=Retrieve&amp;dopt=Graphics&amp;list_uids=14344"/>
    <hyperlink ref="I771" r:id="rId1021" display="http://www.ensembl.org/Mus_musculus/Gene/Summary?g=ENSMUSG00000055978"/>
    <hyperlink ref="H198" r:id="rId1022" display="http://www.ncbi.nlm.nih.gov/sites/entrez?db=gene&amp;cmd=Retrieve&amp;dopt=Graphics&amp;list_uids=217262"/>
    <hyperlink ref="I198" r:id="rId1023" display="http://www.ensembl.org/Mus_musculus/Gene/Summary?g=ENSMUSG00000041797"/>
    <hyperlink ref="H797" r:id="rId1024" display="http://www.ncbi.nlm.nih.gov/sites/entrez?db=gene&amp;cmd=Retrieve&amp;dopt=Graphics&amp;list_uids=171167"/>
    <hyperlink ref="I797" r:id="rId1025" display="http://www.ensembl.org/Mus_musculus/Gene/Summary?g=ENSMUSG00000046152"/>
    <hyperlink ref="H476" r:id="rId1026" display="http://www.ncbi.nlm.nih.gov/sites/entrez?db=gene&amp;cmd=Retrieve&amp;dopt=Graphics&amp;list_uids=71648"/>
    <hyperlink ref="I476" r:id="rId1027" display="http://www.ensembl.org/Mus_musculus/Gene/Summary?g=ENSMUSG00000026672"/>
    <hyperlink ref="H561" r:id="rId1028" display="http://www.ncbi.nlm.nih.gov/sites/entrez?db=gene&amp;cmd=Retrieve&amp;dopt=Graphics&amp;list_uids=100201"/>
    <hyperlink ref="I561" r:id="rId1029" display="http://www.ensembl.org/Mus_musculus/Gene/Summary?g=ENSMUSG00000043252"/>
    <hyperlink ref="H688" r:id="rId1030" display="http://www.ncbi.nlm.nih.gov/sites/entrez?db=gene&amp;cmd=Retrieve&amp;dopt=Graphics&amp;list_uids=414084"/>
    <hyperlink ref="I688" r:id="rId1031" display="http://www.ensembl.org/Mus_musculus/Gene/Summary?g=ENSMUSG00000044162"/>
    <hyperlink ref="H139" r:id="rId1032" display="http://www.ncbi.nlm.nih.gov/sites/entrez?db=gene&amp;cmd=Retrieve&amp;dopt=Graphics&amp;list_uids=103655"/>
    <hyperlink ref="I139" r:id="rId1033" display="http://www.ensembl.org/Mus_musculus/Gene/Summary?g=ENSMUSG00000019368"/>
    <hyperlink ref="H159" r:id="rId1034" display="http://www.ncbi.nlm.nih.gov/sites/entrez?db=gene&amp;cmd=Retrieve&amp;dopt=Graphics&amp;list_uids=15408"/>
    <hyperlink ref="I159" r:id="rId1035" display="http://www.ensembl.org/Mus_musculus/Gene/Summary?g=ENSMUSG00000049604"/>
    <hyperlink ref="H842" r:id="rId1036" display="http://www.ncbi.nlm.nih.gov/sites/entrez?db=gene&amp;cmd=Retrieve&amp;dopt=Graphics&amp;list_uids=234582"/>
    <hyperlink ref="I842" r:id="rId1037" display="http://www.ensembl.org/Mus_musculus/Gene/Summary?g=ENSMUSG00000063605"/>
    <hyperlink ref="H810" r:id="rId1038" display="http://www.ncbi.nlm.nih.gov/sites/entrez?db=gene&amp;cmd=Retrieve&amp;dopt=Graphics&amp;list_uids=71805"/>
    <hyperlink ref="I810" r:id="rId1039" display="http://www.ensembl.org/Mus_musculus/Gene/Summary?g=ENSMUSG00000032939"/>
    <hyperlink ref="H866" r:id="rId1040" display="http://www.ncbi.nlm.nih.gov/sites/entrez?db=gene&amp;cmd=Retrieve&amp;dopt=Graphics&amp;list_uids=270163"/>
    <hyperlink ref="I866" r:id="rId1041" display="http://www.ensembl.org/Mus_musculus/Gene/Summary?g=ENSMUSG00000039585"/>
    <hyperlink ref="H811" r:id="rId1042" display="http://www.ncbi.nlm.nih.gov/sites/entrez?db=gene&amp;cmd=Retrieve&amp;dopt=Graphics&amp;list_uids=234577"/>
    <hyperlink ref="I811" r:id="rId1043" display="http://www.ensembl.org/Mus_musculus/Gene/Summary?g=ENSMUSG00000034361"/>
    <hyperlink ref="H97" r:id="rId1044" display="http://www.ncbi.nlm.nih.gov/sites/entrez?db=gene&amp;cmd=Retrieve&amp;dopt=Graphics&amp;list_uids=226691"/>
    <hyperlink ref="I97" r:id="rId1045" display="http://www.ensembl.org/Mus_musculus/Gene/Summary?g=ENSMUSG00000073490"/>
    <hyperlink ref="H4" r:id="rId1046" display="http://www.ncbi.nlm.nih.gov/sites/entrez?db=gene&amp;cmd=Retrieve&amp;dopt=Graphics&amp;list_uids=213773"/>
    <hyperlink ref="I4" r:id="rId1047" display="http://www.ensembl.org/Mus_musculus/Gene/Summary?g=ENSMUSG00000040688"/>
    <hyperlink ref="H434" r:id="rId1048" display="http://www.ncbi.nlm.nih.gov/sites/entrez?db=gene&amp;cmd=Retrieve&amp;dopt=Graphics&amp;list_uids=226090"/>
    <hyperlink ref="I434" r:id="rId1049" display="http://www.ensembl.org/Mus_musculus/Gene/Summary?g=ENSMUSG00000046324"/>
    <hyperlink ref="H210" r:id="rId1050" display="http://www.ncbi.nlm.nih.gov/sites/entrez?db=gene&amp;cmd=Retrieve&amp;dopt=Graphics&amp;list_uids=338320"/>
    <hyperlink ref="I210" r:id="rId1051" display="http://www.ensembl.org/Mus_musculus/Gene/Summary?g=ENSMUSG00000035349"/>
    <hyperlink ref="H924" r:id="rId1052" display="http://www.ncbi.nlm.nih.gov/sites/entrez?db=gene&amp;cmd=Retrieve&amp;dopt=Graphics&amp;list_uids=17318"/>
    <hyperlink ref="I924" r:id="rId1053" display="http://www.ensembl.org/Mus_musculus/Gene/Summary?g=ENSMUSG00000035299"/>
    <hyperlink ref="H9" r:id="rId1054" display="http://www.ncbi.nlm.nih.gov/sites/entrez?db=gene&amp;cmd=Retrieve&amp;dopt=Graphics&amp;list_uids=211673"/>
    <hyperlink ref="I9" r:id="rId1055" display="http://www.ensembl.org/Mus_musculus/Gene/Summary?g=ENSMUSG00000067851"/>
    <hyperlink ref="H916" r:id="rId1056" display="http://www.ncbi.nlm.nih.gov/sites/entrez?db=gene&amp;cmd=Retrieve&amp;dopt=Graphics&amp;list_uids=14618"/>
    <hyperlink ref="I916" r:id="rId1057" display="http://www.ensembl.org/Mus_musculus/Gene/Summary?g=ENSMUSG00000047797"/>
    <hyperlink ref="H353" r:id="rId1058" display="http://www.ncbi.nlm.nih.gov/sites/entrez?db=gene&amp;cmd=Retrieve&amp;dopt=Graphics&amp;list_uids=64074"/>
    <hyperlink ref="I353" r:id="rId1059" display="http://www.ensembl.org/Mus_musculus/Gene/Summary?g=ENSMUSG00000023886"/>
    <hyperlink ref="H395" r:id="rId1060" display="http://www.ncbi.nlm.nih.gov/sites/entrez?db=gene&amp;cmd=Retrieve&amp;dopt=Graphics&amp;list_uids=30948"/>
    <hyperlink ref="I395" r:id="rId1061" display="http://www.ensembl.org/Mus_musculus/Gene/Summary?g=ENSMUSG00000024381"/>
    <hyperlink ref="H76" r:id="rId1062" display="http://www.ncbi.nlm.nih.gov/sites/entrez?db=gene&amp;cmd=Retrieve&amp;dopt=Graphics&amp;list_uids=16780"/>
    <hyperlink ref="I76" r:id="rId1063" display="http://www.ensembl.org/Mus_musculus/Gene/Summary?g=ENSMUSG00000026639"/>
    <hyperlink ref="H884" r:id="rId1064" display="http://www.ncbi.nlm.nih.gov/sites/entrez?db=gene&amp;cmd=Retrieve&amp;dopt=Graphics&amp;list_uids=14345"/>
    <hyperlink ref="I884" r:id="rId1065" display="http://www.ensembl.org/Mus_musculus/Gene/Summary?g=ENSMUSG00000049307"/>
    <hyperlink ref="H878" r:id="rId1066" display="http://www.ncbi.nlm.nih.gov/sites/entrez?db=gene&amp;cmd=Retrieve&amp;dopt=Graphics&amp;list_uids=17002"/>
    <hyperlink ref="I878" r:id="rId1067" display="http://www.ensembl.org/Mus_musculus/Gene/Summary?g=ENSMUSG00000032496"/>
    <hyperlink ref="H868" r:id="rId1068" display="http://www.ncbi.nlm.nih.gov/sites/entrez?db=gene&amp;cmd=Retrieve&amp;dopt=Graphics&amp;list_uids=208943"/>
    <hyperlink ref="I868" r:id="rId1069" display="http://www.ensembl.org/Mus_musculus/Gene/Summary?g=ENSMUSG00000033590"/>
    <hyperlink ref="H611" r:id="rId1070" display="http://www.ncbi.nlm.nih.gov/sites/entrez?db=gene&amp;cmd=Retrieve&amp;dopt=Graphics&amp;list_uids=545622"/>
    <hyperlink ref="I611" r:id="rId1071" display="http://www.ensembl.org/Mus_musculus/Gene/Summary?g=ENSMUSG00000038764"/>
    <hyperlink ref="H246" r:id="rId1072" display="http://www.ncbi.nlm.nih.gov/sites/entrez?db=gene&amp;cmd=Retrieve&amp;dopt=Graphics&amp;list_uids=212937"/>
    <hyperlink ref="I246" r:id="rId1073" display="http://www.ensembl.org/Mus_musculus/Gene/Summary?g=ENSMUSG00000049625"/>
    <hyperlink ref="H875" r:id="rId1074" display="http://www.ncbi.nlm.nih.gov/sites/entrez?db=gene&amp;cmd=Retrieve&amp;dopt=Graphics&amp;list_uids=434437"/>
    <hyperlink ref="I875" r:id="rId1075" display="http://www.ensembl.org/Mus_musculus/Gene/Summary?g=ENSMUSG00000032607"/>
    <hyperlink ref="H455" r:id="rId1076" display="http://www.ncbi.nlm.nih.gov/sites/entrez?db=gene&amp;cmd=Retrieve&amp;dopt=Graphics&amp;list_uids=107515"/>
    <hyperlink ref="I455" r:id="rId1077" display="http://www.ensembl.org/Mus_musculus/Gene/Summary?g=ENSMUSG00000050199"/>
    <hyperlink ref="H833" r:id="rId1078" display="http://www.ncbi.nlm.nih.gov/sites/entrez?db=gene&amp;cmd=Retrieve&amp;dopt=Graphics&amp;list_uids=20288"/>
    <hyperlink ref="I833" r:id="rId1079" display="http://www.ensembl.org/Mus_musculus/Gene/Summary?g=ENSMUSG00000025044"/>
    <hyperlink ref="H192" r:id="rId1080" display="http://www.ncbi.nlm.nih.gov/sites/entrez?db=gene&amp;cmd=Retrieve&amp;dopt=Graphics&amp;list_uids=16665"/>
    <hyperlink ref="I192" r:id="rId1081" display="http://www.ensembl.org/Mus_musculus/Gene/Summary?g=ENSMUSG00000054146"/>
    <hyperlink ref="H670" r:id="rId1082" display="http://www.ncbi.nlm.nih.gov/sites/entrez?db=gene&amp;cmd=Retrieve&amp;dopt=Graphics&amp;list_uids=100678"/>
    <hyperlink ref="I670" r:id="rId1083" display="http://www.ensembl.org/Mus_musculus/Gene/Summary?g=ENSMUSG00000029446"/>
    <hyperlink ref="H618" r:id="rId1084" display="http://www.ncbi.nlm.nih.gov/sites/entrez?db=gene&amp;cmd=Retrieve&amp;dopt=Graphics&amp;list_uids=66805"/>
    <hyperlink ref="I618" r:id="rId1085" display="http://www.ensembl.org/Mus_musculus/Gene/Summary?g=ENSMUSG00000028699"/>
    <hyperlink ref="H253" r:id="rId1086" display="http://www.ncbi.nlm.nih.gov/sites/entrez?db=gene&amp;cmd=Retrieve&amp;dopt=Graphics&amp;list_uids=17940"/>
    <hyperlink ref="I253" r:id="rId1087" display="http://www.ensembl.org/Mus_musculus/Gene/Summary?g=ENSMUSG00000021640"/>
    <hyperlink ref="H637" r:id="rId1088" display="http://www.ncbi.nlm.nih.gov/sites/entrez?db=gene&amp;cmd=Retrieve&amp;dopt=Graphics&amp;list_uids=277854"/>
    <hyperlink ref="I637" r:id="rId1089" display="http://www.ensembl.org/Mus_musculus/Gene/Summary?g=ENSMUSG00000037426"/>
    <hyperlink ref="H685" r:id="rId1090" display="http://www.ncbi.nlm.nih.gov/sites/entrez?db=gene&amp;cmd=Retrieve&amp;dopt=Graphics&amp;list_uids=78004"/>
    <hyperlink ref="I685" r:id="rId1091" display="http://www.ensembl.org/Mus_musculus/Gene/Summary?g=ENSMUSG00000045725"/>
    <hyperlink ref="H716" r:id="rId1092" display="http://www.ncbi.nlm.nih.gov/sites/entrez?db=gene&amp;cmd=Retrieve&amp;dopt=Graphics&amp;list_uids=67729"/>
    <hyperlink ref="I716" r:id="rId1093" display="http://www.ensembl.org/Mus_musculus/Gene/Summary?g=ENSMUSG00000032718"/>
    <hyperlink ref="H470" r:id="rId1094" display="http://www.ncbi.nlm.nih.gov/sites/entrez?db=gene&amp;cmd=Retrieve&amp;dopt=Graphics&amp;list_uids=77031"/>
    <hyperlink ref="I470" r:id="rId1095" display="http://www.ensembl.org/Mus_musculus/Gene/Summary?g=ENSMUSG00000039463"/>
    <hyperlink ref="H661" r:id="rId1096" display="http://www.ncbi.nlm.nih.gov/sites/entrez?db=gene&amp;cmd=Retrieve&amp;dopt=Graphics&amp;list_uids=317755"/>
    <hyperlink ref="I661" r:id="rId1097" display="http://www.ensembl.org/Mus_musculus/Gene/Summary?g=ENSMUSG00000063935"/>
    <hyperlink ref="H506" r:id="rId1098" display="http://www.ncbi.nlm.nih.gov/sites/entrez?db=gene&amp;cmd=Retrieve&amp;dopt=Graphics&amp;list_uids=30942"/>
    <hyperlink ref="H850" r:id="rId1099" display="http://www.ncbi.nlm.nih.gov/sites/entrez?db=gene&amp;cmd=Retrieve&amp;dopt=Graphics&amp;list_uids=234839"/>
    <hyperlink ref="I850" r:id="rId1100" display="http://www.ensembl.org/Mus_musculus/Gene/Summary?g=ENSMUSG00000014444"/>
    <hyperlink ref="H889" r:id="rId1101" display="http://www.ncbi.nlm.nih.gov/sites/entrez?db=gene&amp;cmd=Retrieve&amp;dopt=Graphics&amp;list_uids=235135"/>
    <hyperlink ref="I889" r:id="rId1102" display="http://www.ensembl.org/Mus_musculus/Gene/Summary?g=ENSMUSG00000041737"/>
    <hyperlink ref="H528" r:id="rId1103" display="http://www.ncbi.nlm.nih.gov/sites/entrez?db=gene&amp;cmd=Retrieve&amp;dopt=Graphics&amp;list_uids=67547"/>
    <hyperlink ref="I528" r:id="rId1104" display="http://www.ensembl.org/Mus_musculus/Gene/Summary?g=ENSMUSG00000053897"/>
    <hyperlink ref="H902" r:id="rId1105" display="http://www.ncbi.nlm.nih.gov/sites/entrez?db=gene&amp;cmd=Retrieve&amp;dopt=Graphics&amp;list_uids=272636"/>
    <hyperlink ref="I902" r:id="rId1106" display="http://www.ensembl.org/Mus_musculus/Gene/Summary?g=ENSMUSG00000037681"/>
    <hyperlink ref="H609" r:id="rId1107" display="http://www.ncbi.nlm.nih.gov/sites/entrez?db=gene&amp;cmd=Retrieve&amp;dopt=Graphics&amp;list_uids=545622"/>
    <hyperlink ref="I609" r:id="rId1108" display="http://www.ensembl.org/Mus_musculus/Gene/Summary?g=ENSMUSG00000038764"/>
    <hyperlink ref="H516" r:id="rId1109" display="http://www.ncbi.nlm.nih.gov/sites/entrez?db=gene&amp;cmd=Retrieve&amp;dopt=Graphics&amp;list_uids=80877"/>
    <hyperlink ref="I516" r:id="rId1110" display="http://www.ensembl.org/Mus_musculus/Gene/Summary?g=ENSMUSG00000028080"/>
    <hyperlink ref="H717" r:id="rId1111" display="http://www.ncbi.nlm.nih.gov/sites/entrez?db=gene&amp;cmd=Retrieve&amp;dopt=Graphics&amp;list_uids=15199"/>
    <hyperlink ref="I717" r:id="rId1112" display="http://www.ensembl.org/Mus_musculus/Gene/Summary?g=ENSMUSG00000042770"/>
    <hyperlink ref="H136" r:id="rId1113" display="http://www.ncbi.nlm.nih.gov/sites/entrez?db=gene&amp;cmd=Retrieve&amp;dopt=Graphics&amp;list_uids=74694"/>
    <hyperlink ref="I136" r:id="rId1114" display="http://www.ensembl.org/Mus_musculus/Gene/Summary?g=ENSMUSG00000052302"/>
    <hyperlink ref="H241" r:id="rId1115" display="http://www.ncbi.nlm.nih.gov/sites/entrez?db=gene&amp;cmd=Retrieve&amp;dopt=Graphics&amp;list_uids=208366"/>
    <hyperlink ref="I241" r:id="rId1116" display="http://www.ensembl.org/Mus_musculus/Gene/Summary?g=ENSMUSG00000021418"/>
    <hyperlink ref="H501" r:id="rId1117" display="http://www.ncbi.nlm.nih.gov/sites/entrez?db=gene&amp;cmd=Retrieve&amp;dopt=Graphics&amp;list_uids=11981"/>
    <hyperlink ref="I501" r:id="rId1118" display="http://www.ensembl.org/Mus_musculus/Gene/Summary?g=ENSMUSG00000027546"/>
    <hyperlink ref="H448" r:id="rId1119" display="http://www.ncbi.nlm.nih.gov/sites/entrez?db=gene&amp;cmd=Retrieve&amp;dopt=Graphics&amp;list_uids=98952"/>
    <hyperlink ref="I448" r:id="rId1120" display="http://www.ensembl.org/Mus_musculus/Gene/Summary?g=ENSMUSG00000039157"/>
    <hyperlink ref="H768" r:id="rId1121" display="http://www.ncbi.nlm.nih.gov/sites/entrez?db=gene&amp;cmd=Retrieve&amp;dopt=Graphics&amp;list_uids=272382"/>
    <hyperlink ref="I768" r:id="rId1122" display="http://www.ensembl.org/Mus_musculus/Gene/Summary?g=ENSMUSG00000008193"/>
    <hyperlink ref="H128" r:id="rId1123" display="http://www.ncbi.nlm.nih.gov/sites/entrez?db=gene&amp;cmd=Retrieve&amp;dopt=Graphics&amp;list_uids=212898"/>
    <hyperlink ref="I128" r:id="rId1124" display="http://www.ensembl.org/Mus_musculus/Gene/Summary?g=ENSMUSG00000039497"/>
    <hyperlink ref="H237" r:id="rId1125" display="http://www.ncbi.nlm.nih.gov/sites/entrez?db=gene&amp;cmd=Retrieve&amp;dopt=Graphics&amp;list_uids=218442"/>
    <hyperlink ref="I237" r:id="rId1126" display="http://www.ensembl.org/Mus_musculus/Gene/Summary?g=ENSMUSG00000021703"/>
    <hyperlink ref="H450" r:id="rId1127" display="http://www.ncbi.nlm.nih.gov/sites/entrez?db=gene&amp;cmd=Retrieve&amp;dopt=Graphics&amp;list_uids=241391"/>
    <hyperlink ref="I450" r:id="rId1128" display="http://www.ensembl.org/Mus_musculus/Gene/Summary?g=ENSMUSG00000026828"/>
    <hyperlink ref="H269" r:id="rId1129" display="http://www.ncbi.nlm.nih.gov/sites/entrez?db=gene&amp;cmd=Retrieve&amp;dopt=Graphics&amp;list_uids=18300"/>
    <hyperlink ref="I269" r:id="rId1130" display="http://www.ensembl.org/Mus_musculus/Gene/Summary?g=ENSMUSG00000021749"/>
    <hyperlink ref="H803" r:id="rId1131" display="http://www.ncbi.nlm.nih.gov/sites/entrez?db=gene&amp;cmd=Retrieve&amp;dopt=Graphics&amp;list_uids=270058"/>
    <hyperlink ref="I803" r:id="rId1132" display="http://www.ensembl.org/Mus_musculus/Gene/Summary?g=ENSMUSG00000019261"/>
    <hyperlink ref="H47" r:id="rId1133" display="http://www.ncbi.nlm.nih.gov/sites/entrez?db=gene&amp;cmd=Retrieve&amp;dopt=Graphics&amp;list_uids=226970"/>
    <hyperlink ref="I47" r:id="rId1134" display="http://www.ensembl.org/Mus_musculus/Gene/Summary?g=ENSMUSG00000037509"/>
    <hyperlink ref="H937" r:id="rId1135" display="http://www.ncbi.nlm.nih.gov/sites/entrez?db=gene&amp;cmd=Retrieve&amp;dopt=Graphics&amp;list_uids=170743"/>
    <hyperlink ref="I937" r:id="rId1136" display="http://www.ensembl.org/Mus_musculus/Gene/Summary?g=ENSMUSG00000044583"/>
    <hyperlink ref="H649" r:id="rId1137" display="http://www.ncbi.nlm.nih.gov/sites/entrez?db=gene&amp;cmd=Retrieve&amp;dopt=Graphics&amp;list_uids=22022"/>
    <hyperlink ref="I649" r:id="rId1138" display="http://www.ensembl.org/Mus_musculus/Gene/Summary?g=ENSMUSG00000029344"/>
    <hyperlink ref="H788" r:id="rId1139" display="http://www.ncbi.nlm.nih.gov/sites/entrez?db=gene&amp;cmd=Retrieve&amp;dopt=Graphics&amp;list_uids=24058"/>
    <hyperlink ref="I788" r:id="rId1140" display="http://www.ensembl.org/Mus_musculus/Gene/Summary?g=ENSMUSG00000025494"/>
    <hyperlink ref="H135" r:id="rId1141" display="http://www.ncbi.nlm.nih.gov/sites/entrez?db=gene&amp;cmd=Retrieve&amp;dopt=Graphics&amp;list_uids=27204"/>
    <hyperlink ref="I135" r:id="rId1142" display="http://www.ensembl.org/Mus_musculus/Gene/Summary?g=ENSMUSG00000059602"/>
    <hyperlink ref="H784" r:id="rId1143" display="http://www.ncbi.nlm.nih.gov/sites/entrez?db=gene&amp;cmd=Retrieve&amp;dopt=Graphics&amp;list_uids=12721"/>
    <hyperlink ref="I784" r:id="rId1144" display="http://www.ensembl.org/Mus_musculus/Gene/Summary?g=ENSMUSG00000030707"/>
    <hyperlink ref="H772" r:id="rId1145" display="http://www.ncbi.nlm.nih.gov/sites/entrez?db=gene&amp;cmd=Retrieve&amp;dopt=Graphics&amp;list_uids=56278"/>
    <hyperlink ref="I772" r:id="rId1146" display="http://www.ensembl.org/Mus_musculus/Gene/Summary?g=ENSMUSG00000021552"/>
    <hyperlink ref="H640" r:id="rId1147" display="http://www.ncbi.nlm.nih.gov/sites/entrez?db=gene&amp;cmd=Retrieve&amp;dopt=Graphics&amp;list_uids=17089"/>
    <hyperlink ref="I640" r:id="rId1148" display="http://www.ensembl.org/Mus_musculus/Gene/Summary?g=ENSMUSG00000067367"/>
    <hyperlink ref="H173" r:id="rId1149" display="http://www.ncbi.nlm.nih.gov/sites/entrez?db=gene&amp;cmd=Retrieve&amp;dopt=Graphics&amp;list_uids=170720"/>
    <hyperlink ref="I173" r:id="rId1150" display="http://www.ensembl.org/Mus_musculus/Gene/Summary?g=ENSMUSG00000013483"/>
    <hyperlink ref="H425" r:id="rId1151" display="http://www.ncbi.nlm.nih.gov/sites/entrez?db=gene&amp;cmd=Retrieve&amp;dopt=Graphics&amp;list_uids=13797"/>
    <hyperlink ref="I425" r:id="rId1152" display="http://www.ensembl.org/Mus_musculus/Gene/Summary?g=ENSMUSG00000043969"/>
    <hyperlink ref="H596" r:id="rId1153" display="http://www.ncbi.nlm.nih.gov/sites/entrez?db=gene&amp;cmd=Retrieve&amp;dopt=Graphics&amp;list_uids=381511"/>
    <hyperlink ref="I596" r:id="rId1154" display="http://www.ensembl.org/Mus_musculus/Gene/Summary?g=ENSMUSG00000049225"/>
    <hyperlink ref="H369" r:id="rId1155" display="http://www.ncbi.nlm.nih.gov/sites/entrez?db=gene&amp;cmd=Retrieve&amp;dopt=Graphics&amp;list_uids=77596"/>
    <hyperlink ref="I369" r:id="rId1156" display="http://www.ensembl.org/Mus_musculus/Gene/Summary?g=ENSMUSG00000041293"/>
    <hyperlink ref="H808" r:id="rId1157" display="http://www.ncbi.nlm.nih.gov/sites/entrez?db=gene&amp;cmd=Retrieve&amp;dopt=Graphics&amp;list_uids=11513"/>
    <hyperlink ref="I808" r:id="rId1158" display="http://www.ensembl.org/Mus_musculus/Gene/Summary?g=ENSMUSG00000031659"/>
    <hyperlink ref="H840" r:id="rId1159" display="http://www.ncbi.nlm.nih.gov/sites/entrez?db=gene&amp;cmd=Retrieve&amp;dopt=Graphics&amp;list_uids=244579"/>
    <hyperlink ref="I840" r:id="rId1160" display="http://www.ensembl.org/Mus_musculus/Gene/Summary?g=ENSMUSG00000043668"/>
    <hyperlink ref="H612" r:id="rId1161" display="http://www.ncbi.nlm.nih.gov/sites/entrez?db=gene&amp;cmd=Retrieve&amp;dopt=Graphics&amp;list_uids=545622"/>
    <hyperlink ref="I612" r:id="rId1162" display="http://www.ensembl.org/Mus_musculus/Gene/Summary?g=ENSMUSG00000038764"/>
    <hyperlink ref="H745" r:id="rId1163" display="http://www.ncbi.nlm.nih.gov/sites/entrez?db=gene&amp;cmd=Retrieve&amp;dopt=Graphics&amp;list_uids=101631"/>
    <hyperlink ref="I745" r:id="rId1164" display="http://www.ensembl.org/Mus_musculus/Gene/Summary?g=ENSMUSG00000060260"/>
    <hyperlink ref="H344" r:id="rId1165" display="http://www.ncbi.nlm.nih.gov/sites/entrez?db=gene&amp;cmd=Retrieve&amp;dopt=Graphics&amp;list_uids=320007"/>
    <hyperlink ref="I344" r:id="rId1166" display="http://www.ensembl.org/Mus_musculus/Gene/Summary?g=ENSMUSG00000022696"/>
    <hyperlink ref="H365" r:id="rId1167" display="http://www.ncbi.nlm.nih.gov/sites/entrez?db=gene&amp;cmd=Retrieve&amp;dopt=Graphics&amp;list_uids=70274"/>
    <hyperlink ref="I365" r:id="rId1168" display="http://www.ensembl.org/Mus_musculus/Gene/Summary?g=ENSMUSG00000013766"/>
    <hyperlink ref="H909" r:id="rId1169" display="http://www.ncbi.nlm.nih.gov/sites/entrez?db=gene&amp;cmd=Retrieve&amp;dopt=Graphics&amp;list_uids=56838"/>
    <hyperlink ref="I909" r:id="rId1170" display="http://www.ensembl.org/Mus_musculus/Gene/Summary?g=ENSMUSG00000074715"/>
    <hyperlink ref="H378" r:id="rId1171" display="http://www.ncbi.nlm.nih.gov/sites/entrez?db=gene&amp;cmd=Retrieve&amp;dopt=Graphics&amp;list_uids=22350"/>
    <hyperlink ref="I378" r:id="rId1172" display="http://www.ensembl.org/Mus_musculus/Gene/Summary?g=ENSMUSG00000052397"/>
    <hyperlink ref="H588" r:id="rId1173" display="http://www.ncbi.nlm.nih.gov/sites/entrez?db=gene&amp;cmd=Retrieve&amp;dopt=Graphics&amp;list_uids=29818"/>
    <hyperlink ref="I588" r:id="rId1174" display="http://www.ensembl.org/Mus_musculus/Gene/Summary?g=ENSMUSG00000006221"/>
    <hyperlink ref="H540" r:id="rId1175" display="http://www.ncbi.nlm.nih.gov/sites/entrez?db=gene&amp;cmd=Retrieve&amp;dopt=Graphics&amp;list_uids=70737"/>
    <hyperlink ref="I540" r:id="rId1176" display="http://www.ensembl.org/Mus_musculus/Gene/Summary?g=ENSMUSG00000068876"/>
    <hyperlink ref="H879" r:id="rId1177" display="http://www.ncbi.nlm.nih.gov/sites/entrez?db=gene&amp;cmd=Retrieve&amp;dopt=Graphics&amp;list_uids=74486"/>
    <hyperlink ref="I879" r:id="rId1178" display="http://www.ensembl.org/Mus_musculus/Gene/Summary?g=ENSMUSG00000040875"/>
    <hyperlink ref="H694" r:id="rId1179" display="http://www.ncbi.nlm.nih.gov/sites/entrez?db=gene&amp;cmd=Retrieve&amp;dopt=Graphics&amp;list_uids=434065"/>
    <hyperlink ref="I694" r:id="rId1180" display="http://www.ensembl.org/Mus_musculus/Gene/Summary?g=ENSMUSG00000090254"/>
    <hyperlink ref="H489" r:id="rId1181" display="http://www.ncbi.nlm.nih.gov/sites/entrez?db=gene&amp;cmd=Retrieve&amp;dopt=Graphics&amp;list_uids=54598"/>
    <hyperlink ref="I489" r:id="rId1182" display="http://www.ensembl.org/Mus_musculus/Gene/Summary?g=ENSMUSG00000059588"/>
    <hyperlink ref="H407" r:id="rId1183" display="http://www.ncbi.nlm.nih.gov/sites/entrez?db=gene&amp;cmd=Retrieve&amp;dopt=Graphics&amp;list_uids=68166"/>
    <hyperlink ref="I407" r:id="rId1184" display="http://www.ensembl.org/Mus_musculus/Gene/Summary?g=ENSMUSG00000024533"/>
    <hyperlink ref="H453" r:id="rId1185" display="http://www.ncbi.nlm.nih.gov/sites/entrez?db=gene&amp;cmd=Retrieve&amp;dopt=Graphics&amp;list_uids=20375"/>
    <hyperlink ref="I453" r:id="rId1186" display="http://www.ensembl.org/Mus_musculus/Gene/Summary?g=ENSMUSG00000002111"/>
    <hyperlink ref="H92" r:id="rId1187" display="http://www.ncbi.nlm.nih.gov/sites/entrez?db=gene&amp;cmd=Retrieve&amp;dopt=Graphics&amp;list_uids=11931"/>
    <hyperlink ref="I92" r:id="rId1188" display="http://www.ensembl.org/Mus_musculus/Gene/Summary?g=ENSMUSG00000026576"/>
    <hyperlink ref="H510" r:id="rId1189" display="http://www.ncbi.nlm.nih.gov/sites/entrez?db=gene&amp;cmd=Retrieve&amp;dopt=Graphics&amp;list_uids=12349"/>
    <hyperlink ref="I510" r:id="rId1190" display="http://www.ensembl.org/Mus_musculus/Gene/Summary?g=ENSMUSG00000027562"/>
    <hyperlink ref="H770" r:id="rId1191" display="http://www.ncbi.nlm.nih.gov/sites/entrez?db=gene&amp;cmd=Retrieve&amp;dopt=Graphics&amp;list_uids=68667"/>
    <hyperlink ref="I770" r:id="rId1192" display="http://www.ensembl.org/Mus_musculus/Gene/Summary?g=ENSMUSG00000038260"/>
    <hyperlink ref="H635" r:id="rId1193" display="http://www.ncbi.nlm.nih.gov/sites/entrez?db=gene&amp;cmd=Retrieve&amp;dopt=Graphics&amp;list_uids=381626"/>
    <hyperlink ref="I635" r:id="rId1194" display="http://www.ensembl.org/Mus_musculus/Gene/Summary?g=ENSMUSG00000048271"/>
    <hyperlink ref="H156" r:id="rId1195" display="http://www.ncbi.nlm.nih.gov/sites/entrez?db=gene&amp;cmd=Retrieve&amp;dopt=Graphics&amp;list_uids=207742"/>
    <hyperlink ref="I156" r:id="rId1196" display="http://www.ensembl.org/Mus_musculus/Gene/Summary?g=ENSMUSG00000034177"/>
    <hyperlink ref="H900" r:id="rId1197" display="http://www.ncbi.nlm.nih.gov/sites/entrez?db=gene&amp;cmd=Retrieve&amp;dopt=Graphics&amp;list_uids=108837"/>
    <hyperlink ref="I900" r:id="rId1198" display="http://www.ensembl.org/Mus_musculus/Gene/Summary?g=ENSMUSG00000035941"/>
    <hyperlink ref="H436" r:id="rId1199" display="http://www.ncbi.nlm.nih.gov/sites/entrez?db=gene&amp;cmd=Retrieve&amp;dopt=Graphics&amp;list_uids=67573"/>
    <hyperlink ref="I436" r:id="rId1200" display="http://www.ensembl.org/Mus_musculus/Gene/Summary?g=ENSMUSG00000025185"/>
    <hyperlink ref="H905" r:id="rId1201" display="http://www.ncbi.nlm.nih.gov/sites/entrez?db=gene&amp;cmd=Retrieve&amp;dopt=Graphics&amp;list_uids=13051"/>
    <hyperlink ref="I905" r:id="rId1202" display="http://www.ensembl.org/Mus_musculus/Gene/Summary?g=ENSMUSG00000052336"/>
    <hyperlink ref="H397" r:id="rId1203" display="http://www.ncbi.nlm.nih.gov/sites/entrez?db=gene&amp;cmd=Retrieve&amp;dopt=Graphics&amp;list_uids=12978"/>
    <hyperlink ref="I397" r:id="rId1204" display="http://www.ensembl.org/Mus_musculus/Gene/Summary?g=ENSMUSG00000024621"/>
    <hyperlink ref="H801" r:id="rId1205" display="http://www.ncbi.nlm.nih.gov/sites/entrez?db=gene&amp;cmd=Retrieve&amp;dopt=Graphics&amp;list_uids=59009"/>
    <hyperlink ref="I801" r:id="rId1206" display="http://www.ensembl.org/Mus_musculus/Gene/Summary?g=ENSMUSG00000031642"/>
    <hyperlink ref="H899" r:id="rId1207" display="http://www.ncbi.nlm.nih.gov/sites/entrez?db=gene&amp;cmd=Retrieve&amp;dopt=Graphics&amp;list_uids=208994"/>
    <hyperlink ref="I899" r:id="rId1208" display="http://www.ensembl.org/Mus_musculus/Gene/Summary?g=ENSMUSG00000032358"/>
    <hyperlink ref="H600" r:id="rId1209" display="http://www.ncbi.nlm.nih.gov/sites/entrez?db=gene&amp;cmd=Retrieve&amp;dopt=Graphics&amp;list_uids=107684"/>
    <hyperlink ref="I600" r:id="rId1210" display="http://www.ensembl.org/Mus_musculus/Gene/Summary?g=ENSMUSG00000028337"/>
    <hyperlink ref="H748" r:id="rId1211" display="http://www.ncbi.nlm.nih.gov/sites/entrez?db=gene&amp;cmd=Retrieve&amp;dopt=Graphics&amp;list_uids=98845"/>
    <hyperlink ref="I748" r:id="rId1212" display="http://www.ensembl.org/Mus_musculus/Gene/Summary?g=ENSMUSG00000025504"/>
    <hyperlink ref="H61" r:id="rId1213" display="http://www.ncbi.nlm.nih.gov/sites/entrez?db=gene&amp;cmd=Retrieve&amp;dopt=Graphics&amp;list_uids=71111"/>
    <hyperlink ref="I61" r:id="rId1214" display="http://www.ensembl.org/Mus_musculus/Gene/Summary?g=ENSMUSG00000026343"/>
    <hyperlink ref="H713" r:id="rId1215" display="http://www.ncbi.nlm.nih.gov/sites/entrez?db=gene&amp;cmd=Retrieve&amp;dopt=Graphics&amp;list_uids=213391"/>
    <hyperlink ref="I713" r:id="rId1216" display="http://www.ensembl.org/Mus_musculus/Gene/Summary?g=ENSMUSG00000042129"/>
    <hyperlink ref="H543" r:id="rId1217" display="http://www.ncbi.nlm.nih.gov/sites/entrez?db=gene&amp;cmd=Retrieve&amp;dopt=Graphics&amp;list_uids=12655"/>
    <hyperlink ref="I543" r:id="rId1218" display="http://www.ensembl.org/Mus_musculus/Gene/Summary?g=ENSMUSG00000040809"/>
    <hyperlink ref="H921" r:id="rId1219" display="http://www.ncbi.nlm.nih.gov/sites/entrez?db=gene&amp;cmd=Retrieve&amp;dopt=Graphics&amp;list_uids=78789"/>
    <hyperlink ref="I921" r:id="rId1220" display="http://www.ensembl.org/Mus_musculus/Gene/Summary?g=ENSMUSG00000031430"/>
    <hyperlink ref="H291" r:id="rId1221" display="http://www.ncbi.nlm.nih.gov/sites/entrez?db=gene&amp;cmd=Retrieve&amp;dopt=Graphics&amp;list_uids=239611"/>
    <hyperlink ref="I291" r:id="rId1222" display="http://www.ensembl.org/Mus_musculus/Gene/Summary?g=ENSMUSG00000044021"/>
    <hyperlink ref="H790" r:id="rId1223" display="http://www.ncbi.nlm.nih.gov/sites/entrez?db=gene&amp;cmd=Retrieve&amp;dopt=Graphics&amp;list_uids=72000"/>
    <hyperlink ref="I790" r:id="rId1224" display="http://www.ensembl.org/Mus_musculus/Gene/Summary?g=ENSMUSG00000025500"/>
    <hyperlink ref="H617" r:id="rId1225" display="http://www.ncbi.nlm.nih.gov/sites/entrez?db=gene&amp;cmd=Retrieve&amp;dopt=Graphics&amp;list_uids=14073"/>
    <hyperlink ref="I617" r:id="rId1226" display="http://www.ensembl.org/Mus_musculus/Gene/Summary?g=ENSMUSG00000034171"/>
    <hyperlink ref="H762" r:id="rId1227" display="http://www.ncbi.nlm.nih.gov/sites/entrez?db=gene&amp;cmd=Retrieve&amp;dopt=Graphics&amp;list_uids=72275"/>
    <hyperlink ref="I762" r:id="rId1228" display="http://www.ensembl.org/Mus_musculus/Gene/Summary?g=ENSMUSG00000030587"/>
    <hyperlink ref="H815" r:id="rId1229" display="http://www.ncbi.nlm.nih.gov/sites/entrez?db=gene&amp;cmd=Retrieve&amp;dopt=Graphics&amp;list_uids=234683"/>
    <hyperlink ref="I815" r:id="rId1230" display="http://www.ensembl.org/Mus_musculus/Gene/Summary?g=ENSMUSG00000014791"/>
    <hyperlink ref="H165" r:id="rId1231" display="http://www.ncbi.nlm.nih.gov/sites/entrez?db=gene&amp;cmd=Retrieve&amp;dopt=Graphics&amp;list_uids=20850"/>
    <hyperlink ref="I165" r:id="rId1232" display="http://www.ensembl.org/Mus_musculus/Gene/Summary?g=ENSMUSG00000004043"/>
    <hyperlink ref="H309" r:id="rId1233" display="http://www.ncbi.nlm.nih.gov/sites/entrez?db=gene&amp;cmd=Retrieve&amp;dopt=Graphics&amp;list_uids=107753"/>
    <hyperlink ref="I309" r:id="rId1234" display="http://www.ensembl.org/Mus_musculus/Gene/Summary?g=ENSMUSG00000043501"/>
    <hyperlink ref="H271" r:id="rId1235" display="http://www.ncbi.nlm.nih.gov/sites/entrez?db=gene&amp;cmd=Retrieve&amp;dopt=Graphics&amp;list_uids=50905"/>
    <hyperlink ref="I271" r:id="rId1236" display="http://www.ensembl.org/Mus_musculus/Gene/Summary?g=ENSMUSG00000015966"/>
    <hyperlink ref="H247" r:id="rId1237" display="http://www.ncbi.nlm.nih.gov/sites/entrez?db=gene&amp;cmd=Retrieve&amp;dopt=Graphics&amp;list_uids=114304"/>
    <hyperlink ref="I247" r:id="rId1238" display="http://www.ensembl.org/Mus_musculus/Gene/Summary?g=ENSMUSG00000021553"/>
    <hyperlink ref="H332" r:id="rId1239" display="http://www.ncbi.nlm.nih.gov/sites/entrez?db=gene&amp;cmd=Retrieve&amp;dopt=Graphics&amp;list_uids=13052"/>
    <hyperlink ref="I332" r:id="rId1240" display="http://www.ensembl.org/Mus_musculus/Gene/Summary?g=ENSMUSG00000022865"/>
    <hyperlink ref="H383" r:id="rId1241" display="http://www.ncbi.nlm.nih.gov/sites/entrez?db=gene&amp;cmd=Retrieve&amp;dopt=Graphics&amp;list_uids=21786"/>
    <hyperlink ref="I383" r:id="rId1242" display="http://www.ensembl.org/Mus_musculus/Gene/Summary?g=ENSMUSG00000024029"/>
    <hyperlink ref="H103" r:id="rId1243" display="http://www.ncbi.nlm.nih.gov/sites/entrez?db=gene&amp;cmd=Retrieve&amp;dopt=Graphics&amp;list_uids=353169"/>
    <hyperlink ref="I103" r:id="rId1244" display="http://www.ensembl.org/Mus_musculus/Gene/Summary?g=ENSMUSG00000037490"/>
    <hyperlink ref="H233" r:id="rId1245" display="http://www.ncbi.nlm.nih.gov/sites/entrez?db=gene&amp;cmd=Retrieve&amp;dopt=Graphics&amp;list_uids=268663"/>
    <hyperlink ref="I233" r:id="rId1246" display="http://www.ensembl.org/Mus_musculus/Gene/Summary?g=ENSMUSG00000034918"/>
    <hyperlink ref="H699" r:id="rId1247" display="http://www.ncbi.nlm.nih.gov/sites/entrez?db=gene&amp;cmd=Retrieve&amp;dopt=Graphics&amp;list_uids=26888"/>
    <hyperlink ref="I699" r:id="rId1248" display="http://www.ensembl.org/Mus_musculus/Gene/Summary?g=ENSMUSG00000030148"/>
    <hyperlink ref="H349" r:id="rId1249" display="http://www.ncbi.nlm.nih.gov/sites/entrez?db=gene&amp;cmd=Retrieve&amp;dopt=Graphics&amp;list_uids=54420"/>
    <hyperlink ref="I349" r:id="rId1250" display="http://www.ensembl.org/Mus_musculus/Gene/Summary?g=ENSMUSG00000050520"/>
    <hyperlink ref="H80" r:id="rId1251" display="http://www.ncbi.nlm.nih.gov/sites/entrez?db=gene&amp;cmd=Retrieve&amp;dopt=Graphics&amp;list_uids=241062"/>
    <hyperlink ref="I80" r:id="rId1252" display="http://www.ensembl.org/Mus_musculus/Gene/Summary?g=ENSMUSG00000073678"/>
    <hyperlink ref="H739" r:id="rId1253" display="http://www.ncbi.nlm.nih.gov/sites/entrez?db=gene&amp;cmd=Retrieve&amp;dopt=Graphics&amp;list_uids=21676"/>
    <hyperlink ref="I739" r:id="rId1254" display="http://www.ensembl.org/Mus_musculus/Gene/Summary?g=ENSMUSG00000055320"/>
    <hyperlink ref="H174" r:id="rId1255" display="http://www.ncbi.nlm.nih.gov/sites/entrez?db=gene&amp;cmd=Retrieve&amp;dopt=Graphics&amp;list_uids=16886"/>
    <hyperlink ref="I174" r:id="rId1256" display="http://www.ensembl.org/Mus_musculus/Gene/Summary?g=ENSMUSG00000020451"/>
    <hyperlink ref="H328" r:id="rId1257" display="http://www.ncbi.nlm.nih.gov/sites/entrez?db=gene&amp;cmd=Retrieve&amp;dopt=Graphics&amp;list_uids=106347"/>
    <hyperlink ref="I328" r:id="rId1258" display="http://www.ensembl.org/Mus_musculus/Gene/Summary?g=ENSMUSG00000022900"/>
    <hyperlink ref="H88" r:id="rId1259" display="http://www.ncbi.nlm.nih.gov/sites/entrez?db=gene&amp;cmd=Retrieve&amp;dopt=Graphics&amp;list_uids=18557"/>
    <hyperlink ref="I88" r:id="rId1260" display="http://www.ensembl.org/Mus_musculus/Gene/Summary?g=ENSMUSG00000026437"/>
    <hyperlink ref="H289" r:id="rId1261" display="http://www.ncbi.nlm.nih.gov/sites/entrez?db=gene&amp;cmd=Retrieve&amp;dopt=Graphics&amp;list_uids=17309"/>
    <hyperlink ref="I289" r:id="rId1262" display="http://www.ensembl.org/Mus_musculus/Gene/Summary?g=ENSMUSG00000042428"/>
    <hyperlink ref="H519" r:id="rId1263" display="http://www.ncbi.nlm.nih.gov/sites/entrez?db=gene&amp;cmd=Retrieve&amp;dopt=Graphics&amp;list_uids=66166"/>
    <hyperlink ref="I519" r:id="rId1264" display="http://www.ensembl.org/Mus_musculus/Gene/Summary?g=ENSMUSG00000042306"/>
    <hyperlink ref="H258" r:id="rId1265" display="http://www.ncbi.nlm.nih.gov/sites/entrez?db=gene&amp;cmd=Retrieve&amp;dopt=Graphics&amp;list_uids=16398"/>
    <hyperlink ref="I258" r:id="rId1266" display="http://www.ensembl.org/Mus_musculus/Gene/Summary?g=ENSMUSG00000015533"/>
    <hyperlink ref="H874" r:id="rId1267" display="http://www.ncbi.nlm.nih.gov/sites/entrez?db=gene&amp;cmd=Retrieve&amp;dopt=Graphics&amp;list_uids=19882"/>
    <hyperlink ref="I874" r:id="rId1268" display="http://www.ensembl.org/Mus_musculus/Gene/Summary?g=ENSMUSG00000032584"/>
    <hyperlink ref="H398" r:id="rId1269" display="http://www.ncbi.nlm.nih.gov/sites/entrez?db=gene&amp;cmd=Retrieve&amp;dopt=Graphics&amp;list_uids=225631"/>
    <hyperlink ref="I398" r:id="rId1270" display="http://www.ensembl.org/Mus_musculus/Gene/Summary?g=ENSMUSG00000045991"/>
    <hyperlink ref="H50" r:id="rId1271" display="http://www.ncbi.nlm.nih.gov/sites/entrez?db=gene&amp;cmd=Retrieve&amp;dopt=Graphics&amp;list_uids=94220"/>
    <hyperlink ref="I50" r:id="rId1272" display="http://www.ensembl.org/Mus_musculus/Gene/Summary?g=ENSMUSG00000037408"/>
    <hyperlink ref="H211" r:id="rId1273" display="http://www.ncbi.nlm.nih.gov/sites/entrez?db=gene&amp;cmd=Retrieve&amp;dopt=Graphics&amp;list_uids=211945"/>
    <hyperlink ref="I211" r:id="rId1274" display="http://www.ensembl.org/Mus_musculus/Gene/Summary?g=ENSMUSG00000060716"/>
    <hyperlink ref="H526" r:id="rId1275" display="http://www.ncbi.nlm.nih.gov/sites/entrez?db=gene&amp;cmd=Retrieve&amp;dopt=Graphics&amp;list_uids=229801"/>
    <hyperlink ref="I526" r:id="rId1276" display="http://www.ensembl.org/Mus_musculus/Gene/Summary?g=ENSMUSG00000044528"/>
    <hyperlink ref="H758" r:id="rId1277" display="http://www.ncbi.nlm.nih.gov/sites/entrez?db=gene&amp;cmd=Retrieve&amp;dopt=Graphics&amp;list_uids=26365"/>
    <hyperlink ref="I758" r:id="rId1278" display="http://www.ensembl.org/Mus_musculus/Gene/Summary?g=ENSMUSG00000074272"/>
    <hyperlink ref="H681" r:id="rId1279" display="http://www.ncbi.nlm.nih.gov/sites/entrez?db=gene&amp;cmd=Retrieve&amp;dopt=Graphics&amp;list_uids=232714"/>
    <hyperlink ref="I681" r:id="rId1280" display="http://www.ensembl.org/Mus_musculus/Gene/Summary?g=ENSMUSG00000068587"/>
    <hyperlink ref="H86" r:id="rId1281" display="http://www.ncbi.nlm.nih.gov/sites/entrez?db=gene&amp;cmd=Retrieve&amp;dopt=Graphics&amp;list_uids=55927"/>
    <hyperlink ref="I86" r:id="rId1282" display="http://www.ensembl.org/Mus_musculus/Gene/Summary?g=ENSMUSG00000067071"/>
    <hyperlink ref="H556" r:id="rId1283" display="http://www.ncbi.nlm.nih.gov/sites/entrez?db=gene&amp;cmd=Retrieve&amp;dopt=Graphics&amp;list_uids=23844"/>
    <hyperlink ref="I556" r:id="rId1284" display="http://www.ensembl.org/Mus_musculus/Gene/Summary?g=ENSMUSG00000028255"/>
    <hyperlink ref="H546" r:id="rId1285" display="http://www.ncbi.nlm.nih.gov/sites/entrez?db=gene&amp;cmd=Retrieve&amp;dopt=Graphics&amp;list_uids=12977"/>
    <hyperlink ref="I546" r:id="rId1286" display="http://www.ensembl.org/Mus_musculus/Gene/Summary?g=ENSMUSG00000014599"/>
    <hyperlink ref="H33" r:id="rId1287" display="http://www.ncbi.nlm.nih.gov/sites/entrez?db=gene&amp;cmd=Retrieve&amp;dopt=Graphics&amp;list_uids=100678"/>
    <hyperlink ref="I33" r:id="rId1288" display="http://www.ensembl.org/Mus_musculus/Gene/Summary?g=ENSMUSG00000029446"/>
    <hyperlink ref="H736" r:id="rId1289" display="http://www.ncbi.nlm.nih.gov/sites/entrez?db=gene&amp;cmd=Retrieve&amp;dopt=Graphics&amp;list_uids=56018"/>
    <hyperlink ref="I736" r:id="rId1290" display="http://www.ensembl.org/Mus_musculus/Gene/Summary?g=ENSMUSG00000030688"/>
    <hyperlink ref="H162" r:id="rId1291" display="http://www.ncbi.nlm.nih.gov/sites/entrez?db=gene&amp;cmd=Retrieve&amp;dopt=Graphics&amp;list_uids=19049"/>
    <hyperlink ref="I162" r:id="rId1292" display="http://www.ensembl.org/Mus_musculus/Gene/Summary?g=ENSMUSG00000061718"/>
    <hyperlink ref="H509" r:id="rId1293" display="http://www.ncbi.nlm.nih.gov/sites/entrez?db=gene&amp;cmd=Retrieve&amp;dopt=Graphics&amp;list_uids=66371"/>
    <hyperlink ref="I509" r:id="rId1294" display="http://www.ensembl.org/Mus_musculus/Gene/Summary?g=ENSMUSG00000027536"/>
    <hyperlink ref="H341" r:id="rId1295" display="http://www.ncbi.nlm.nih.gov/sites/entrez?db=gene&amp;cmd=Retrieve&amp;dopt=Graphics&amp;list_uids=224116"/>
    <hyperlink ref="I341" r:id="rId1296" display="http://www.ensembl.org/Mus_musculus/Gene/Summary?g=ENSMUSG00000035638"/>
    <hyperlink ref="H8" r:id="rId1297" display="http://www.ncbi.nlm.nih.gov/sites/entrez?db=gene&amp;cmd=Retrieve&amp;dopt=Graphics&amp;list_uids=14976"/>
    <hyperlink ref="I8" r:id="rId1298" display="http://www.ensembl.org/Mus_musculus/Gene/Summary?g=ENSMUSG00000024309"/>
    <hyperlink ref="H690" r:id="rId1299" display="http://www.ncbi.nlm.nih.gov/sites/entrez?db=gene&amp;cmd=Retrieve&amp;dopt=Graphics&amp;list_uids=93838"/>
    <hyperlink ref="I690" r:id="rId1300" display="http://www.ensembl.org/Mus_musculus/Gene/Summary?g=ENSMUSG00000009145"/>
    <hyperlink ref="H72" r:id="rId1301" display="http://www.ncbi.nlm.nih.gov/sites/entrez?db=gene&amp;cmd=Retrieve&amp;dopt=Graphics&amp;list_uids=170725"/>
    <hyperlink ref="I72" r:id="rId1302" display="http://www.ensembl.org/Mus_musculus/Gene/Summary?g=ENSMUSG00000038599"/>
    <hyperlink ref="H795" r:id="rId1303" display="http://www.ncbi.nlm.nih.gov/sites/entrez?db=gene&amp;cmd=Retrieve&amp;dopt=Graphics&amp;list_uids=12827"/>
    <hyperlink ref="I795" r:id="rId1304" display="http://www.ensembl.org/Mus_musculus/Gene/Summary?g=ENSMUSG00000031503"/>
    <hyperlink ref="H451" r:id="rId1305" display="http://www.ncbi.nlm.nih.gov/sites/entrez?db=gene&amp;cmd=Retrieve&amp;dopt=Graphics&amp;list_uids=110876"/>
    <hyperlink ref="I451" r:id="rId1306" display="http://www.ensembl.org/Mus_musculus/Gene/Summary?g=ENSMUSG00000075318"/>
    <hyperlink ref="H169" r:id="rId1307" display="http://www.ncbi.nlm.nih.gov/sites/entrez?db=gene&amp;cmd=Retrieve&amp;dopt=Graphics&amp;list_uids=70355"/>
    <hyperlink ref="I169" r:id="rId1308" display="http://www.ensembl.org/Mus_musculus/Gene/Summary?g=ENSMUSG00000051043"/>
    <hyperlink ref="H404" r:id="rId1309" display="http://www.ncbi.nlm.nih.gov/sites/entrez?db=gene&amp;cmd=Retrieve&amp;dopt=Graphics&amp;list_uids=71683"/>
    <hyperlink ref="I404" r:id="rId1310" display="http://www.ensembl.org/Mus_musculus/Gene/Summary?g=ENSMUSG00000090523"/>
    <hyperlink ref="H530" r:id="rId1311" display="http://www.ncbi.nlm.nih.gov/sites/entrez?db=gene&amp;cmd=Retrieve&amp;dopt=Graphics&amp;list_uids=241877"/>
    <hyperlink ref="I530" r:id="rId1312" display="http://www.ensembl.org/Mus_musculus/Gene/Summary?g=ENSMUSG00000058921"/>
    <hyperlink ref="H18" r:id="rId1313" display="http://www.ncbi.nlm.nih.gov/sites/entrez?db=gene&amp;cmd=Retrieve&amp;dopt=Graphics&amp;list_uids=105348"/>
    <hyperlink ref="I18" r:id="rId1314" display="http://www.ensembl.org/Mus_musculus/Gene/Summary?g=ENSMUSG00000021556"/>
    <hyperlink ref="H903" r:id="rId1315" display="http://www.ncbi.nlm.nih.gov/sites/entrez?db=gene&amp;cmd=Retrieve&amp;dopt=Graphics&amp;list_uids=67169"/>
    <hyperlink ref="I903" r:id="rId1316" display="http://www.ensembl.org/Mus_musculus/Gene/Summary?g=ENSMUSG00000032491"/>
    <hyperlink ref="H201" r:id="rId1317" display="http://www.ncbi.nlm.nih.gov/sites/entrez?db=gene&amp;cmd=Retrieve&amp;dopt=Graphics&amp;list_uids=14635"/>
    <hyperlink ref="I201" r:id="rId1318" display="http://www.ensembl.org/Mus_musculus/Gene/Summary?g=ENSMUSG00000020766"/>
    <hyperlink ref="H816" r:id="rId1319" display="http://www.ncbi.nlm.nih.gov/sites/entrez?db=gene&amp;cmd=Retrieve&amp;dopt=Graphics&amp;list_uids=15484"/>
    <hyperlink ref="I816" r:id="rId1320" display="http://www.ensembl.org/Mus_musculus/Gene/Summary?g=ENSMUSG00000031891"/>
    <hyperlink ref="H860" r:id="rId1321" display="http://www.ncbi.nlm.nih.gov/sites/entrez?db=gene&amp;cmd=Retrieve&amp;dopt=Graphics&amp;list_uids=319742"/>
    <hyperlink ref="I860" r:id="rId1322" display="http://www.ensembl.org/Mus_musculus/Gene/Summary?g=ENSMUSG00000070305"/>
    <hyperlink ref="H59" r:id="rId1323" display="http://www.ncbi.nlm.nih.gov/sites/entrez?db=gene&amp;cmd=Retrieve&amp;dopt=Graphics&amp;list_uids=20724"/>
    <hyperlink ref="I59" r:id="rId1324" display="http://www.ensembl.org/Mus_musculus/Gene/Summary?g=ENSMUSG00000067006"/>
    <hyperlink ref="H698" r:id="rId1325" display="http://www.ncbi.nlm.nih.gov/sites/entrez?db=gene&amp;cmd=Retrieve&amp;dopt=Graphics&amp;list_uids=70727"/>
    <hyperlink ref="I698" r:id="rId1326" display="http://www.ensembl.org/Mus_musculus/Gene/Summary?g=ENSMUSG00000030134"/>
    <hyperlink ref="H147" r:id="rId1327" display="http://www.ncbi.nlm.nih.gov/sites/entrez?db=gene&amp;cmd=Retrieve&amp;dopt=Graphics&amp;list_uids=53624"/>
    <hyperlink ref="I147" r:id="rId1328" display="http://www.ensembl.org/Mus_musculus/Gene/Summary?g=ENSMUSG00000018569"/>
    <hyperlink ref="H82" r:id="rId1329" display="http://www.ncbi.nlm.nih.gov/sites/entrez?db=gene&amp;cmd=Retrieve&amp;dopt=Graphics&amp;list_uids=16147"/>
    <hyperlink ref="I82" r:id="rId1330" display="http://www.ensembl.org/Mus_musculus/Gene/Summary?g=ENSMUSG00000006538"/>
    <hyperlink ref="H549" r:id="rId1331" display="http://www.ncbi.nlm.nih.gov/sites/entrez?db=gene&amp;cmd=Retrieve&amp;dopt=Graphics&amp;list_uids=329739"/>
    <hyperlink ref="I549" r:id="rId1332" display="http://www.ensembl.org/Mus_musculus/Gene/Summary?g=ENSMUSG00000040339"/>
    <hyperlink ref="H687" r:id="rId1333" display="http://www.ncbi.nlm.nih.gov/sites/entrez?db=gene&amp;cmd=Retrieve&amp;dopt=Graphics&amp;list_uids=11921"/>
    <hyperlink ref="I687" r:id="rId1334" display="http://www.ensembl.org/Mus_musculus/Gene/Summary?g=ENSMUSG00000073043"/>
    <hyperlink ref="H181" r:id="rId1335" display="http://www.ncbi.nlm.nih.gov/sites/entrez?db=gene&amp;cmd=Retrieve&amp;dopt=Graphics&amp;list_uids=216835"/>
    <hyperlink ref="I181" r:id="rId1336" display="http://www.ensembl.org/Mus_musculus/Gene/Summary?g=ENSMUSG00000020905"/>
    <hyperlink ref="H257" r:id="rId1337" display="http://www.ncbi.nlm.nih.gov/sites/entrez?db=gene&amp;cmd=Retrieve&amp;dopt=Graphics&amp;list_uids=17970"/>
    <hyperlink ref="I257" r:id="rId1338" display="http://www.ensembl.org/Mus_musculus/Gene/Summary?g=ENSMUSG00000026480"/>
    <hyperlink ref="H481" r:id="rId1339" display="http://www.ncbi.nlm.nih.gov/sites/entrez?db=gene&amp;cmd=Retrieve&amp;dopt=Graphics&amp;list_uids=16819"/>
    <hyperlink ref="I481" r:id="rId1340" display="http://www.ensembl.org/Mus_musculus/Gene/Summary?g=ENSMUSG00000026822"/>
    <hyperlink ref="H116" r:id="rId1341" display="http://www.ncbi.nlm.nih.gov/sites/entrez?db=gene&amp;cmd=Retrieve&amp;dopt=Graphics&amp;list_uids=70574"/>
    <hyperlink ref="I116" r:id="rId1342" display="http://www.ensembl.org/Mus_musculus/Gene/Summary?g=ENSMUSG00000020183"/>
    <hyperlink ref="H126" r:id="rId1343" display="http://www.ncbi.nlm.nih.gov/sites/entrez?db=gene&amp;cmd=Retrieve&amp;dopt=Graphics&amp;list_uids=17863"/>
    <hyperlink ref="I126" r:id="rId1344" display="http://www.ensembl.org/Mus_musculus/Gene/Summary?g=ENSMUSG00000019982"/>
    <hyperlink ref="H747" r:id="rId1345" display="http://www.ncbi.nlm.nih.gov/sites/entrez?db=gene&amp;cmd=Retrieve&amp;dopt=Graphics&amp;list_uids=56460"/>
    <hyperlink ref="I747" r:id="rId1346" display="http://www.ensembl.org/Mus_musculus/Gene/Summary?g=ENSMUSG00000054065"/>
    <hyperlink ref="H251" r:id="rId1347" display="http://www.ncbi.nlm.nih.gov/sites/entrez?db=gene&amp;cmd=Retrieve&amp;dopt=Graphics&amp;list_uids=73296"/>
    <hyperlink ref="I251" r:id="rId1348" display="http://www.ensembl.org/Mus_musculus/Gene/Summary?g=ENSMUSG00000021589"/>
    <hyperlink ref="H212" r:id="rId1349" display="http://www.ncbi.nlm.nih.gov/sites/entrez?db=gene&amp;cmd=Retrieve&amp;dopt=Graphics&amp;list_uids=217700"/>
    <hyperlink ref="I212" r:id="rId1350" display="http://www.ensembl.org/Mus_musculus/Gene/Summary?g=ENSMUSG00000043487"/>
    <hyperlink ref="H606" r:id="rId1351" display="http://www.ncbi.nlm.nih.gov/sites/entrez?db=gene&amp;cmd=Retrieve&amp;dopt=Graphics&amp;list_uids=545622"/>
    <hyperlink ref="I606" r:id="rId1352" display="http://www.ensembl.org/Mus_musculus/Gene/Summary?g=ENSMUSG00000038764"/>
    <hyperlink ref="H812" r:id="rId1353" display="http://www.ncbi.nlm.nih.gov/sites/entrez?db=gene&amp;cmd=Retrieve&amp;dopt=Graphics&amp;list_uids=17388"/>
    <hyperlink ref="I812" r:id="rId1354" display="http://www.ensembl.org/Mus_musculus/Gene/Summary?g=ENSMUSG00000031790"/>
    <hyperlink ref="H319" r:id="rId1355" display="http://www.ncbi.nlm.nih.gov/sites/entrez?db=gene&amp;cmd=Retrieve&amp;dopt=Graphics&amp;list_uids=68606"/>
    <hyperlink ref="I319" r:id="rId1356" display="http://www.ensembl.org/Mus_musculus/Gene/Summary?g=ENSMUSG00000026181"/>
    <hyperlink ref="H906" r:id="rId1357" display="http://www.ncbi.nlm.nih.gov/sites/entrez?db=gene&amp;cmd=Retrieve&amp;dopt=Graphics&amp;list_uids=109332"/>
    <hyperlink ref="I906" r:id="rId1358" display="http://www.ensembl.org/Mus_musculus/Gene/Summary?g=ENSMUSG00000035498"/>
    <hyperlink ref="H318" r:id="rId1359" display="http://www.ncbi.nlm.nih.gov/sites/entrez?db=gene&amp;cmd=Retrieve&amp;dopt=Graphics&amp;list_uids=70120"/>
    <hyperlink ref="I318" r:id="rId1360" display="http://www.ensembl.org/Mus_musculus/Gene/Summary?g=ENSMUSG00000022792"/>
    <hyperlink ref="H27" r:id="rId1361" display="http://www.ncbi.nlm.nih.gov/sites/entrez?db=gene&amp;cmd=Retrieve&amp;dopt=Graphics&amp;list_uids=14976"/>
    <hyperlink ref="I27" r:id="rId1362" display="http://www.ensembl.org/Mus_musculus/Gene/Summary?g=ENSMUSG00000024309"/>
    <hyperlink ref="H629" r:id="rId1363" display="http://www.ncbi.nlm.nih.gov/sites/entrez?db=gene&amp;cmd=Retrieve&amp;dopt=Graphics&amp;list_uids=230972"/>
    <hyperlink ref="I629" r:id="rId1364" display="http://www.ensembl.org/Mus_musculus/Gene/Summary?g=ENSMUSG00000029032"/>
    <hyperlink ref="H925" r:id="rId1365" display="http://www.ncbi.nlm.nih.gov/sites/entrez?db=gene&amp;cmd=Retrieve&amp;dopt=Graphics&amp;list_uids=54648"/>
    <hyperlink ref="I925" r:id="rId1366" display="http://www.ensembl.org/Mus_musculus/Gene/Summary?g=ENSMUSG00000031150"/>
    <hyperlink ref="H217" r:id="rId1367" display="http://www.ncbi.nlm.nih.gov/sites/entrez?db=gene&amp;cmd=Retrieve&amp;dopt=Graphics&amp;list_uids=66109"/>
    <hyperlink ref="I217" r:id="rId1368" display="http://www.ensembl.org/Mus_musculus/Gene/Summary?g=ENSMUSG00000020577"/>
    <hyperlink ref="H535" r:id="rId1369" display="http://www.ncbi.nlm.nih.gov/sites/entrez?db=gene&amp;cmd=Retrieve&amp;dopt=Graphics&amp;list_uids=80891"/>
    <hyperlink ref="I535" r:id="rId1370" display="http://www.ensembl.org/Mus_musculus/Gene/Summary?g=ENSMUSG00000015852"/>
    <hyperlink ref="H232" r:id="rId1371" display="http://www.ncbi.nlm.nih.gov/sites/entrez?db=gene&amp;cmd=Retrieve&amp;dopt=Graphics&amp;list_uids=20963"/>
    <hyperlink ref="I232" r:id="rId1372" display="http://www.ensembl.org/Mus_musculus/Gene/Summary?g=ENSMUSG00000021457"/>
    <hyperlink ref="H599" r:id="rId1373" display="http://www.ncbi.nlm.nih.gov/sites/entrez?db=gene&amp;cmd=Retrieve&amp;dopt=Graphics&amp;list_uids=50798"/>
    <hyperlink ref="I599" r:id="rId1374" display="http://www.ensembl.org/Mus_musculus/Gene/Summary?g=ENSMUSG00000028479"/>
    <hyperlink ref="H759" r:id="rId1375" display="http://www.ncbi.nlm.nih.gov/sites/entrez?db=gene&amp;cmd=Retrieve&amp;dopt=Graphics&amp;list_uids=26367"/>
    <hyperlink ref="I759" r:id="rId1376" display="http://www.ensembl.org/Mus_musculus/Gene/Summary?g=ENSMUSG00000054385"/>
    <hyperlink ref="H682" r:id="rId1377" display="http://www.ncbi.nlm.nih.gov/sites/entrez?db=gene&amp;cmd=Retrieve&amp;dopt=Graphics&amp;list_uids=71578"/>
    <hyperlink ref="I682" r:id="rId1378" display="http://www.ensembl.org/Mus_musculus/Gene/Summary?g=ENSMUSG00000029865"/>
    <hyperlink ref="H531" r:id="rId1379" display="http://www.ncbi.nlm.nih.gov/sites/entrez?db=gene&amp;cmd=Retrieve&amp;dopt=Graphics&amp;list_uids=26422"/>
    <hyperlink ref="I531" r:id="rId1380" display="http://www.ensembl.org/Mus_musculus/Gene/Summary?g=ENSMUSG00000027799"/>
    <hyperlink ref="H484" r:id="rId1381" display="http://www.ncbi.nlm.nih.gov/sites/entrez?db=gene&amp;cmd=Retrieve&amp;dopt=Graphics&amp;list_uids=13482"/>
    <hyperlink ref="I484" r:id="rId1382" display="http://www.ensembl.org/Mus_musculus/Gene/Summary?g=ENSMUSG00000035000"/>
    <hyperlink ref="H697" r:id="rId1383" display="http://www.ncbi.nlm.nih.gov/sites/entrez?db=gene&amp;cmd=Retrieve&amp;dopt=Graphics&amp;list_uids=20315"/>
    <hyperlink ref="I697" r:id="rId1384" display="http://www.ensembl.org/Mus_musculus/Gene/Summary?g=ENSMUSG00000061353"/>
    <hyperlink ref="H242" r:id="rId1385" display="http://www.ncbi.nlm.nih.gov/sites/entrez?db=gene&amp;cmd=Retrieve&amp;dopt=Graphics&amp;list_uids=74145"/>
    <hyperlink ref="I242" r:id="rId1386" display="http://www.ensembl.org/Mus_musculus/Gene/Summary?g=ENSMUSG00000039109"/>
    <hyperlink ref="H892" r:id="rId1387" display="http://www.ncbi.nlm.nih.gov/sites/entrez?db=gene&amp;cmd=Retrieve&amp;dopt=Graphics&amp;list_uids=18988"/>
    <hyperlink ref="I892" r:id="rId1388" display="http://www.ensembl.org/Mus_musculus/Gene/Summary?g=ENSMUSG00000032015"/>
    <hyperlink ref="H578" r:id="rId1389" display="http://www.ncbi.nlm.nih.gov/sites/entrez?db=gene&amp;cmd=Retrieve&amp;dopt=Graphics&amp;list_uids=20970"/>
    <hyperlink ref="I578" r:id="rId1390" display="http://www.ensembl.org/Mus_musculus/Gene/Summary?g=ENSMUSG00000025743"/>
    <hyperlink ref="H504" r:id="rId1391" display="http://www.ncbi.nlm.nih.gov/sites/entrez?db=gene&amp;cmd=Retrieve&amp;dopt=Graphics&amp;list_uids=271887"/>
    <hyperlink ref="I504" r:id="rId1392" display="http://www.ensembl.org/Mus_musculus/Gene/Summary?g=ENSMUSG00000038980"/>
    <hyperlink ref="H273" r:id="rId1393" display="http://www.ncbi.nlm.nih.gov/sites/entrez?db=gene&amp;cmd=Retrieve&amp;dopt=Graphics&amp;list_uids=19752"/>
    <hyperlink ref="I273" r:id="rId1394" display="http://www.ensembl.org/Mus_musculus/Gene/Summary?g=ENSMUSG00000035896"/>
    <hyperlink ref="H560" r:id="rId1395" display="http://www.ncbi.nlm.nih.gov/sites/entrez?db=gene&amp;cmd=Retrieve&amp;dopt=Graphics&amp;list_uids=12557"/>
    <hyperlink ref="I560" r:id="rId1396" display="http://www.ensembl.org/Mus_musculus/Gene/Summary?g=ENSMUSG00000028217"/>
    <hyperlink ref="H857" r:id="rId1397" display="http://www.ncbi.nlm.nih.gov/sites/entrez?db=gene&amp;cmd=Retrieve&amp;dopt=Graphics&amp;list_uids=330914"/>
    <hyperlink ref="I857" r:id="rId1398" display="http://www.ensembl.org/Mus_musculus/Gene/Summary?g=ENSMUSG00000041444"/>
    <hyperlink ref="H69" r:id="rId1399" display="http://www.ncbi.nlm.nih.gov/sites/entrez?db=gene&amp;cmd=Retrieve&amp;dopt=Graphics&amp;list_uids=59290"/>
    <hyperlink ref="I69" r:id="rId1400" display="http://www.ensembl.org/Mus_musculus/Gene/Summary?g=ENSMUSG00000000544"/>
    <hyperlink ref="H895" r:id="rId1401" display="http://www.ncbi.nlm.nih.gov/sites/entrez?db=gene&amp;cmd=Retrieve&amp;dopt=Graphics&amp;list_uids=244882"/>
    <hyperlink ref="I895" r:id="rId1402" display="http://www.ensembl.org/Mus_musculus/Gene/Summary?g=ENSMUSG00000074345"/>
    <hyperlink ref="H452" r:id="rId1403" display="http://www.ncbi.nlm.nih.gov/sites/entrez?db=gene&amp;cmd=Retrieve&amp;dopt=Graphics&amp;list_uids=241452"/>
    <hyperlink ref="I452" r:id="rId1404" display="http://www.ensembl.org/Mus_musculus/Gene/Summary?g=ENSMUSG00000027068"/>
    <hyperlink ref="H929" r:id="rId1405" display="http://www.ncbi.nlm.nih.gov/sites/entrez?db=gene&amp;cmd=Retrieve&amp;dopt=Graphics&amp;list_uids=636104"/>
    <hyperlink ref="I929" r:id="rId1406" display="http://www.ensembl.org/Mus_musculus/Gene/Summary?g=ENSMUSG00000073077"/>
    <hyperlink ref="H413" r:id="rId1407" display="http://www.ncbi.nlm.nih.gov/sites/entrez?db=gene&amp;cmd=Retrieve&amp;dopt=Graphics&amp;list_uids=20743"/>
    <hyperlink ref="I413" r:id="rId1408" display="http://www.ensembl.org/Mus_musculus/Gene/Summary?g=ENSMUSG00000067889"/>
    <hyperlink ref="H919" r:id="rId1409" display="http://www.ncbi.nlm.nih.gov/sites/entrez?db=gene&amp;cmd=Retrieve&amp;dopt=Graphics&amp;list_uids=66889"/>
    <hyperlink ref="I919" r:id="rId1410" display="http://www.ensembl.org/Mus_musculus/Gene/Summary?g=ENSMUSG00000031438"/>
    <hyperlink ref="H486" r:id="rId1411" display="http://www.ncbi.nlm.nih.gov/sites/entrez?db=gene&amp;cmd=Retrieve&amp;dopt=Graphics&amp;list_uids=20274"/>
    <hyperlink ref="I486" r:id="rId1412" display="http://www.ensembl.org/Mus_musculus/Gene/Summary?g=ENSMUSG00000075316"/>
    <hyperlink ref="H120" r:id="rId1413" display="http://www.ncbi.nlm.nih.gov/sites/entrez?db=gene&amp;cmd=Retrieve&amp;dopt=Graphics&amp;list_uids=103142"/>
    <hyperlink ref="I120" r:id="rId1414" display="http://www.ensembl.org/Mus_musculus/Gene/Summary?g=ENSMUSG00000056148"/>
    <hyperlink ref="H155" r:id="rId1415" display="http://www.ncbi.nlm.nih.gov/sites/entrez?db=gene&amp;cmd=Retrieve&amp;dopt=Graphics&amp;list_uids=21410"/>
    <hyperlink ref="I155" r:id="rId1416" display="http://www.ensembl.org/Mus_musculus/Gene/Summary?g=ENSMUSG00000020679"/>
    <hyperlink ref="H680" r:id="rId1417" display="http://www.ncbi.nlm.nih.gov/sites/entrez?db=gene&amp;cmd=Retrieve&amp;dopt=Graphics&amp;list_uids=67861"/>
    <hyperlink ref="I680" r:id="rId1418" display="http://www.ensembl.org/Mus_musculus/Gene/Summary?g=ENSMUSG00000061758"/>
    <hyperlink ref="H12" r:id="rId1419" display="http://www.ncbi.nlm.nih.gov/sites/entrez?db=gene&amp;cmd=Retrieve&amp;dopt=Graphics&amp;list_uids=105348"/>
    <hyperlink ref="I12" r:id="rId1420" display="http://www.ensembl.org/Mus_musculus/Gene/Summary?g=ENSMUSG00000021556"/>
    <hyperlink ref="H679" r:id="rId1421" display="http://www.ncbi.nlm.nih.gov/sites/entrez?db=gene&amp;cmd=Retrieve&amp;dopt=Graphics&amp;list_uids=320609"/>
    <hyperlink ref="I679" r:id="rId1422" display="http://www.ensembl.org/Mus_musculus/Gene/Summary?g=ENSMUSG00000039629"/>
    <hyperlink ref="H773" r:id="rId1423" display="http://www.ncbi.nlm.nih.gov/sites/entrez?db=gene&amp;cmd=Retrieve&amp;dopt=Graphics&amp;list_uids=16790"/>
    <hyperlink ref="I773" r:id="rId1424" display="http://www.ensembl.org/Mus_musculus/Gene/Summary?g=ENSMUSG00000039062"/>
    <hyperlink ref="H420" r:id="rId1425" display="http://www.ncbi.nlm.nih.gov/sites/entrez?db=gene&amp;cmd=Retrieve&amp;dopt=Graphics&amp;list_uids=107221"/>
    <hyperlink ref="I420" r:id="rId1426" display="http://www.ensembl.org/Mus_musculus/Gene/Summary?g=ENSMUSG00000054200"/>
    <hyperlink ref="H539" r:id="rId1427" display="http://www.ncbi.nlm.nih.gov/sites/entrez?db=gene&amp;cmd=Retrieve&amp;dopt=Graphics&amp;list_uids=78382"/>
    <hyperlink ref="I539" r:id="rId1428" display="http://www.ensembl.org/Mus_musculus/Gene/Summary?g=ENSMUSG00000086848"/>
    <hyperlink ref="H208" r:id="rId1429" display="http://www.ncbi.nlm.nih.gov/sites/entrez?db=gene&amp;cmd=Retrieve&amp;dopt=Graphics&amp;list_uids=319504"/>
    <hyperlink ref="I208" r:id="rId1430" display="http://www.ensembl.org/Mus_musculus/Gene/Summary?g=ENSMUSG00000020598"/>
    <hyperlink ref="H832" r:id="rId1431" display="http://www.ncbi.nlm.nih.gov/sites/entrez?db=gene&amp;cmd=Retrieve&amp;dopt=Graphics&amp;list_uids=80986"/>
    <hyperlink ref="I832" r:id="rId1432" display="http://www.ensembl.org/Mus_musculus/Gene/Summary?g=ENSMUSG00000037725"/>
    <hyperlink ref="H666" r:id="rId1433" display="http://www.ncbi.nlm.nih.gov/sites/entrez?db=gene&amp;cmd=Retrieve&amp;dopt=Graphics&amp;list_uids=78088"/>
    <hyperlink ref="I666" r:id="rId1434" display="http://www.ensembl.org/Mus_musculus/Gene/Summary?g=ENSMUSG00000045314"/>
    <hyperlink ref="H583" r:id="rId1435" display="http://www.ncbi.nlm.nih.gov/sites/entrez?db=gene&amp;cmd=Retrieve&amp;dopt=Graphics&amp;list_uids=230828"/>
    <hyperlink ref="I583" r:id="rId1436" display="http://www.ensembl.org/Mus_musculus/Gene/Summary?g=ENSMUSG00000037157"/>
    <hyperlink ref="H138" r:id="rId1437" display="http://www.ncbi.nlm.nih.gov/sites/entrez?db=gene&amp;cmd=Retrieve&amp;dopt=Graphics&amp;list_uids=13867"/>
    <hyperlink ref="I138" r:id="rId1438" display="http://www.ensembl.org/Mus_musculus/Gene/Summary?g=ENSMUSG00000018166"/>
    <hyperlink ref="H911" r:id="rId1439" display="http://www.ncbi.nlm.nih.gov/sites/entrez?db=gene&amp;cmd=Retrieve&amp;dopt=Graphics&amp;list_uids=23890"/>
    <hyperlink ref="I911" r:id="rId1440" display="http://www.ensembl.org/Mus_musculus/Gene/Summary?g=ENSMUSG00000040229"/>
    <hyperlink ref="H858" r:id="rId1441" display="http://www.ncbi.nlm.nih.gov/sites/entrez?db=gene&amp;cmd=Retrieve&amp;dopt=Graphics&amp;list_uids=235180"/>
    <hyperlink ref="I858" r:id="rId1442" display="http://www.ensembl.org/Mus_musculus/Gene/Summary?g=ENSMUSG00000032118"/>
    <hyperlink ref="H334" r:id="rId1443" display="http://www.ncbi.nlm.nih.gov/sites/entrez?db=gene&amp;cmd=Retrieve&amp;dopt=Graphics&amp;list_uids=72058"/>
    <hyperlink ref="I334" r:id="rId1444" display="http://www.ensembl.org/Mus_musculus/Gene/Summary?g=ENSMUSG00000000159"/>
    <hyperlink ref="H521" r:id="rId1445" display="http://www.ncbi.nlm.nih.gov/sites/entrez?db=gene&amp;cmd=Retrieve&amp;dopt=Graphics&amp;list_uids=19885"/>
    <hyperlink ref="I521" r:id="rId1446" display="http://www.ensembl.org/Mus_musculus/Gene/Summary?g=ENSMUSG00000028150"/>
    <hyperlink ref="H623" r:id="rId1447" display="http://www.ncbi.nlm.nih.gov/sites/entrez?db=gene&amp;cmd=Retrieve&amp;dopt=Graphics&amp;list_uids=194231"/>
    <hyperlink ref="I623" r:id="rId1448" display="http://www.ensembl.org/Mus_musculus/Gene/Summary?g=ENSMUSG00000028841"/>
    <hyperlink ref="H424" r:id="rId1449" display="http://www.ncbi.nlm.nih.gov/sites/entrez?db=gene&amp;cmd=Retrieve&amp;dopt=Graphics&amp;list_uids=226245"/>
    <hyperlink ref="I424" r:id="rId1450" display="http://www.ensembl.org/Mus_musculus/Gene/Summary?g=ENSMUSG00000035818"/>
    <hyperlink ref="H283" r:id="rId1451" display="http://www.ncbi.nlm.nih.gov/sites/entrez?db=gene&amp;cmd=Retrieve&amp;dopt=Graphics&amp;list_uids=252973"/>
    <hyperlink ref="I283" r:id="rId1452" display="http://www.ensembl.org/Mus_musculus/Gene/Summary?g=ENSMUSG00000022286"/>
    <hyperlink ref="H548" r:id="rId1453" display="http://www.ncbi.nlm.nih.gov/sites/entrez?db=gene&amp;cmd=Retrieve&amp;dopt=Graphics&amp;list_uids=53883"/>
    <hyperlink ref="I548" r:id="rId1454" display="http://www.ensembl.org/Mus_musculus/Gene/Summary?g=ENSMUSG00000068740"/>
    <hyperlink ref="H406" r:id="rId1455" display="http://www.ncbi.nlm.nih.gov/sites/entrez?db=gene&amp;cmd=Retrieve&amp;dopt=Graphics&amp;list_uids=14164"/>
    <hyperlink ref="I406" r:id="rId1456" display="http://www.ensembl.org/Mus_musculus/Gene/Summary?g=ENSMUSG00000036585"/>
    <hyperlink ref="H513" r:id="rId1457" display="http://www.ncbi.nlm.nih.gov/sites/entrez?db=gene&amp;cmd=Retrieve&amp;dopt=Graphics&amp;list_uids=67778"/>
    <hyperlink ref="H854" r:id="rId1458" display="http://www.ncbi.nlm.nih.gov/sites/entrez?db=gene&amp;cmd=Retrieve&amp;dopt=Graphics&amp;list_uids=67952"/>
    <hyperlink ref="I854" r:id="rId1459" display="http://www.ensembl.org/Mus_musculus/Gene/Summary?g=ENSMUSG00000093904"/>
    <hyperlink ref="H416" r:id="rId1460" display="http://www.ncbi.nlm.nih.gov/sites/entrez?db=gene&amp;cmd=Retrieve&amp;dopt=Graphics&amp;list_uids=69774"/>
    <hyperlink ref="I416" r:id="rId1461" display="http://www.ensembl.org/Mus_musculus/Gene/Summary?g=ENSMUSG00000024677"/>
    <hyperlink ref="H31" r:id="rId1462" display="http://www.ncbi.nlm.nih.gov/sites/entrez?db=gene&amp;cmd=Retrieve&amp;dopt=Graphics&amp;list_uids=72313"/>
    <hyperlink ref="I31" r:id="rId1463" display="http://www.ensembl.org/Mus_musculus/Gene/Summary?g=ENSMUSG00000070733"/>
    <hyperlink ref="H807" r:id="rId1464" display="http://www.ncbi.nlm.nih.gov/sites/entrez?db=gene&amp;cmd=Retrieve&amp;dopt=Graphics&amp;list_uids=56452"/>
    <hyperlink ref="I807" r:id="rId1465" display="http://www.ensembl.org/Mus_musculus/Gene/Summary?g=ENSMUSG00000031697"/>
    <hyperlink ref="H164" r:id="rId1466" display="http://www.ncbi.nlm.nih.gov/sites/entrez?db=gene&amp;cmd=Retrieve&amp;dopt=Graphics&amp;list_uids=268480"/>
    <hyperlink ref="I164" r:id="rId1467" display="http://www.ensembl.org/Mus_musculus/Gene/Summary?g=ENSMUSG00000038020"/>
    <hyperlink ref="H896" r:id="rId1468" display="http://www.ncbi.nlm.nih.gov/sites/entrez?db=gene&amp;cmd=Retrieve&amp;dopt=Graphics&amp;list_uids=102595"/>
    <hyperlink ref="I896" r:id="rId1469" display="http://www.ensembl.org/Mus_musculus/Gene/Summary?g=ENSMUSG00000050721"/>
    <hyperlink ref="H152" r:id="rId1470" display="http://www.ncbi.nlm.nih.gov/sites/entrez?db=gene&amp;cmd=Retrieve&amp;dopt=Graphics&amp;list_uids=237847"/>
    <hyperlink ref="I152" r:id="rId1471" display="http://www.ensembl.org/Mus_musculus/Gene/Summary?g=ENSMUSG00000045287"/>
    <hyperlink ref="H351" r:id="rId1472" display="http://www.ncbi.nlm.nih.gov/sites/entrez?db=gene&amp;cmd=Retrieve&amp;dopt=Graphics&amp;list_uids=50528"/>
    <hyperlink ref="I351" r:id="rId1473" display="http://www.ensembl.org/Mus_musculus/Gene/Summary?g=ENSMUSG00000000385"/>
    <hyperlink ref="H98" r:id="rId1474" display="http://www.ncbi.nlm.nih.gov/sites/entrez?db=gene&amp;cmd=Retrieve&amp;dopt=Graphics&amp;list_uids=15951"/>
    <hyperlink ref="I98" r:id="rId1475" display="http://www.ensembl.org/Mus_musculus/Gene/Summary?g=ENSMUSG00000073489"/>
    <hyperlink ref="H415" r:id="rId1476" display="http://www.ncbi.nlm.nih.gov/sites/entrez?db=gene&amp;cmd=Retrieve&amp;dopt=Graphics&amp;list_uids=73656"/>
    <hyperlink ref="I415" r:id="rId1477" display="http://www.ensembl.org/Mus_musculus/Gene/Summary?g=ENSMUSG00000079419"/>
    <hyperlink ref="H702" r:id="rId1478" display="http://www.ncbi.nlm.nih.gov/sites/entrez?db=gene&amp;cmd=Retrieve&amp;dopt=Graphics&amp;list_uids=12764"/>
    <hyperlink ref="I702" r:id="rId1479" display="http://www.ensembl.org/Mus_musculus/Gene/Summary?g=ENSMUSG00000030282"/>
    <hyperlink ref="H890" r:id="rId1480" display="http://www.ncbi.nlm.nih.gov/sites/entrez?db=gene&amp;cmd=Retrieve&amp;dopt=Graphics&amp;list_uids=14247"/>
    <hyperlink ref="I890" r:id="rId1481" display="http://www.ensembl.org/Mus_musculus/Gene/Summary?g=ENSMUSG00000016087"/>
    <hyperlink ref="H322" r:id="rId1482" display="http://www.ncbi.nlm.nih.gov/sites/entrez?db=gene&amp;cmd=Retrieve&amp;dopt=Graphics&amp;list_uids=20440"/>
    <hyperlink ref="I322" r:id="rId1483" display="http://www.ensembl.org/Mus_musculus/Gene/Summary?g=ENSMUSG00000022885"/>
    <hyperlink ref="H738" r:id="rId1484" display="http://www.ncbi.nlm.nih.gov/sites/entrez?db=gene&amp;cmd=Retrieve&amp;dopt=Graphics&amp;list_uids=19024"/>
    <hyperlink ref="I738" r:id="rId1485" display="http://www.ensembl.org/Mus_musculus/Gene/Summary?g=ENSMUSG00000036528"/>
    <hyperlink ref="H691" r:id="rId1486" display="http://www.ncbi.nlm.nih.gov/sites/entrez?db=gene&amp;cmd=Retrieve&amp;dopt=Graphics&amp;list_uids=26903"/>
    <hyperlink ref="I691" r:id="rId1487" display="http://www.ensembl.org/Mus_musculus/Gene/Summary?g=ENSMUSG00000033788"/>
    <hyperlink ref="H180" r:id="rId1488" display="http://www.ncbi.nlm.nih.gov/sites/entrez?db=gene&amp;cmd=Retrieve&amp;dopt=Graphics&amp;list_uids=19416"/>
    <hyperlink ref="I180" r:id="rId1489" display="http://www.ensembl.org/Mus_musculus/Gene/Summary?g=ENSMUSG00000049892"/>
    <hyperlink ref="H542" r:id="rId1490" display="http://www.ncbi.nlm.nih.gov/sites/entrez?db=gene&amp;cmd=Retrieve&amp;dopt=Graphics&amp;list_uids=67220"/>
    <hyperlink ref="I542" r:id="rId1491" display="http://www.ensembl.org/Mus_musculus/Gene/Summary?g=ENSMUSG00000015745"/>
    <hyperlink ref="H674" r:id="rId1492" display="http://www.ncbi.nlm.nih.gov/sites/entrez?db=gene&amp;cmd=Retrieve&amp;dopt=Graphics&amp;list_uids=22628"/>
    <hyperlink ref="I674" r:id="rId1493" display="http://www.ensembl.org/Mus_musculus/Gene/Summary?g=ENSMUSG00000051391"/>
    <hyperlink ref="H446" r:id="rId1494" display="http://www.ncbi.nlm.nih.gov/sites/entrez?db=gene&amp;cmd=Retrieve&amp;dopt=Graphics&amp;list_uids=107771"/>
    <hyperlink ref="I446" r:id="rId1495" display="http://www.ensembl.org/Mus_musculus/Gene/Summary?g=ENSMUSG00000049086"/>
    <hyperlink ref="H151" r:id="rId1496" display="http://www.ncbi.nlm.nih.gov/sites/entrez?db=gene&amp;cmd=Retrieve&amp;dopt=Graphics&amp;list_uids=94045"/>
    <hyperlink ref="I151" r:id="rId1497" display="http://www.ensembl.org/Mus_musculus/Gene/Summary?g=ENSMUSG00000005950"/>
    <hyperlink ref="H277" r:id="rId1498" display="http://www.ncbi.nlm.nih.gov/sites/entrez?db=gene&amp;cmd=Retrieve&amp;dopt=Graphics&amp;list_uids=50769"/>
    <hyperlink ref="I277" r:id="rId1499" display="http://www.ensembl.org/Mus_musculus/Gene/Summary?g=ENSMUSG00000021983"/>
    <hyperlink ref="H308" r:id="rId1500" display="http://www.ncbi.nlm.nih.gov/sites/entrez?db=gene&amp;cmd=Retrieve&amp;dopt=Graphics&amp;list_uids=22117"/>
    <hyperlink ref="I308" r:id="rId1501" display="http://www.ensembl.org/Mus_musculus/Gene/Summary?g=ENSMUSG00000044986"/>
    <hyperlink ref="H359" r:id="rId1502" display="http://www.ncbi.nlm.nih.gov/sites/entrez?db=gene&amp;cmd=Retrieve&amp;dopt=Graphics&amp;list_uids=224674"/>
    <hyperlink ref="I359" r:id="rId1503" display="http://www.ensembl.org/Mus_musculus/Gene/Summary?g=ENSMUSG00000024036"/>
    <hyperlink ref="H800" r:id="rId1504" display="http://www.ncbi.nlm.nih.gov/sites/entrez?db=gene&amp;cmd=Retrieve&amp;dopt=Graphics&amp;list_uids=76294"/>
    <hyperlink ref="I800" r:id="rId1505" display="http://www.ensembl.org/Mus_musculus/Gene/Summary?g=ENSMUSG00000031519"/>
    <hyperlink ref="H641" r:id="rId1506" display="http://www.ncbi.nlm.nih.gov/sites/entrez?db=gene&amp;cmd=Retrieve&amp;dopt=Graphics&amp;list_uids=20531"/>
    <hyperlink ref="I641" r:id="rId1507" display="http://www.ensembl.org/Mus_musculus/Gene/Summary?g=ENSMUSG00000029188"/>
    <hyperlink ref="H593" r:id="rId1508" display="http://www.ncbi.nlm.nih.gov/sites/entrez?db=gene&amp;cmd=Retrieve&amp;dopt=Graphics&amp;list_uids=56711"/>
    <hyperlink ref="I593" r:id="rId1509" display="http://www.ensembl.org/Mus_musculus/Gene/Summary?g=ENSMUSG00000003282"/>
    <hyperlink ref="H77" r:id="rId1510" display="http://www.ncbi.nlm.nih.gov/sites/entrez?db=gene&amp;cmd=Retrieve&amp;dopt=Graphics&amp;list_uids=226922"/>
    <hyperlink ref="I77" r:id="rId1511" display="http://www.ensembl.org/Mus_musculus/Gene/Summary?g=ENSMUSG00000028033"/>
    <hyperlink ref="H35" r:id="rId1512" display="http://www.ncbi.nlm.nih.gov/sites/entrez?db=gene&amp;cmd=Retrieve&amp;dopt=Graphics&amp;list_uids=216169"/>
    <hyperlink ref="I35" r:id="rId1513" display="http://www.ensembl.org/Mus_musculus/Gene/Summary?g=ENSMUSG00000003346"/>
    <hyperlink ref="H802" r:id="rId1514" display="http://www.ncbi.nlm.nih.gov/sites/entrez?db=gene&amp;cmd=Retrieve&amp;dopt=Graphics&amp;list_uids=72281"/>
    <hyperlink ref="I802" r:id="rId1515" display="http://www.ensembl.org/Mus_musculus/Gene/Summary?g=ENSMUSG00000053886"/>
    <hyperlink ref="H96" r:id="rId1516" display="http://www.ncbi.nlm.nih.gov/sites/entrez?db=gene&amp;cmd=Retrieve&amp;dopt=Graphics&amp;list_uids=14131"/>
    <hyperlink ref="I96" r:id="rId1517" display="http://www.ensembl.org/Mus_musculus/Gene/Summary?g=ENSMUSG00000059498"/>
    <hyperlink ref="H662" r:id="rId1518" display="http://www.ncbi.nlm.nih.gov/sites/entrez?db=gene&amp;cmd=Retrieve&amp;dopt=Graphics&amp;list_uids=72313"/>
    <hyperlink ref="I662" r:id="rId1519" display="http://www.ensembl.org/Mus_musculus/Gene/Summary?g=ENSMUSG00000070733"/>
    <hyperlink ref="H492" r:id="rId1520" display="http://www.ncbi.nlm.nih.gov/sites/entrez?db=gene&amp;cmd=Retrieve&amp;dopt=Graphics&amp;list_uids=13661"/>
    <hyperlink ref="I492" r:id="rId1521" display="http://www.ensembl.org/Mus_musculus/Gene/Summary?g=ENSMUSG00000012350"/>
    <hyperlink ref="H137" r:id="rId1522" display="http://www.ncbi.nlm.nih.gov/sites/entrez?db=gene&amp;cmd=Retrieve&amp;dopt=Graphics&amp;list_uids=16971"/>
    <hyperlink ref="I137" r:id="rId1523" display="http://www.ensembl.org/Mus_musculus/Gene/Summary?g=ENSMUSG00000040249"/>
    <hyperlink ref="H320" r:id="rId1524" display="http://www.ncbi.nlm.nih.gov/sites/entrez?db=gene&amp;cmd=Retrieve&amp;dopt=Graphics&amp;list_uids=12741"/>
    <hyperlink ref="I320" r:id="rId1525" display="http://www.ensembl.org/Mus_musculus/Gene/Summary?g=ENSMUSG00000041378"/>
    <hyperlink ref="H281" r:id="rId1526" display="http://www.ncbi.nlm.nih.gov/sites/entrez?db=gene&amp;cmd=Retrieve&amp;dopt=Graphics&amp;list_uids=75568"/>
    <hyperlink ref="I281" r:id="rId1527" display="http://www.ensembl.org/Mus_musculus/Gene/Summary?g=ENSMUSG00000039676"/>
    <hyperlink ref="H589" r:id="rId1528" display="http://www.ncbi.nlm.nih.gov/sites/entrez?db=gene&amp;cmd=Retrieve&amp;dopt=Graphics&amp;list_uids=69743"/>
    <hyperlink ref="I589" r:id="rId1529" display="http://www.ensembl.org/Mus_musculus/Gene/Summary?g=ENSMUSG00000028977"/>
    <hyperlink ref="H488" r:id="rId1530" display="http://www.ncbi.nlm.nih.gov/sites/entrez?db=gene&amp;cmd=Retrieve&amp;dopt=Graphics&amp;list_uids=20378"/>
    <hyperlink ref="I488" r:id="rId1531" display="http://www.ensembl.org/Mus_musculus/Gene/Summary?g=ENSMUSG00000027004"/>
    <hyperlink ref="H557" r:id="rId1532" display="http://www.ncbi.nlm.nih.gov/sites/entrez?db=gene&amp;cmd=Retrieve&amp;dopt=Graphics&amp;list_uids=99633"/>
    <hyperlink ref="I557" r:id="rId1533" display="http://www.ensembl.org/Mus_musculus/Gene/Summary?g=ENSMUSG00000028184"/>
    <hyperlink ref="H574" r:id="rId1534" display="http://www.ncbi.nlm.nih.gov/sites/entrez?db=gene&amp;cmd=Retrieve&amp;dopt=Graphics&amp;list_uids=74464"/>
    <hyperlink ref="I574" r:id="rId1535" display="http://www.ensembl.org/Mus_musculus/Gene/Summary?g=ENSMUSG00000033948"/>
    <hyperlink ref="H696" r:id="rId1536" display="http://www.ncbi.nlm.nih.gov/sites/entrez?db=gene&amp;cmd=Retrieve&amp;dopt=Graphics&amp;list_uids=57890"/>
    <hyperlink ref="I696" r:id="rId1537" display="http://www.ensembl.org/Mus_musculus/Gene/Summary?g=ENSMUSG00000043088"/>
    <hyperlink ref="H347" r:id="rId1538" display="http://www.ncbi.nlm.nih.gov/sites/entrez?db=gene&amp;cmd=Retrieve&amp;dopt=Graphics&amp;list_uids=224170"/>
    <hyperlink ref="I347" r:id="rId1539" display="http://www.ensembl.org/Mus_musculus/Gene/Summary?g=ENSMUSG00000064061"/>
    <hyperlink ref="H310" r:id="rId1540" display="http://www.ncbi.nlm.nih.gov/sites/entrez?db=gene&amp;cmd=Retrieve&amp;dopt=Graphics&amp;list_uids=74039"/>
    <hyperlink ref="I310" r:id="rId1541" display="http://www.ensembl.org/Mus_musculus/Gene/Summary?g=ENSMUSG00000058099"/>
    <hyperlink ref="H708" r:id="rId1542" display="http://www.ncbi.nlm.nih.gov/sites/entrez?db=gene&amp;cmd=Retrieve&amp;dopt=Graphics&amp;list_uids=13448"/>
    <hyperlink ref="I708" r:id="rId1543" display="http://www.ensembl.org/Mus_musculus/Gene/Summary?g=ENSMUSG00000068335"/>
    <hyperlink ref="H342" r:id="rId1544" display="http://www.ncbi.nlm.nih.gov/sites/entrez?db=gene&amp;cmd=Retrieve&amp;dopt=Graphics&amp;list_uids=12524"/>
    <hyperlink ref="I342" r:id="rId1545" display="http://www.ensembl.org/Mus_musculus/Gene/Summary?g=ENSMUSG00000022901"/>
    <hyperlink ref="H280" r:id="rId1546" display="http://www.ncbi.nlm.nih.gov/sites/entrez?db=gene&amp;cmd=Retrieve&amp;dopt=Graphics&amp;list_uids=223227"/>
    <hyperlink ref="I280" r:id="rId1547" display="http://www.ensembl.org/Mus_musculus/Gene/Summary?g=ENSMUSG00000061517"/>
    <hyperlink ref="H110" r:id="rId1548" display="http://www.ncbi.nlm.nih.gov/sites/entrez?db=gene&amp;cmd=Retrieve&amp;dopt=Graphics&amp;list_uids=237353"/>
    <hyperlink ref="I110" r:id="rId1549" display="http://www.ensembl.org/Mus_musculus/Gene/Summary?g=ENSMUSG00000037990"/>
    <hyperlink ref="H763" r:id="rId1550" display="http://www.ncbi.nlm.nih.gov/sites/entrez?db=gene&amp;cmd=Retrieve&amp;dopt=Graphics&amp;list_uids=20733"/>
    <hyperlink ref="I763" r:id="rId1551" display="http://www.ensembl.org/Mus_musculus/Gene/Summary?g=ENSMUSG00000074227"/>
    <hyperlink ref="H922" r:id="rId1552" display="http://www.ncbi.nlm.nih.gov/sites/entrez?db=gene&amp;cmd=Retrieve&amp;dopt=Graphics&amp;list_uids=18481"/>
    <hyperlink ref="I922" r:id="rId1553" display="http://www.ensembl.org/Mus_musculus/Gene/Summary?g=ENSMUSG00000031284"/>
    <hyperlink ref="H314" r:id="rId1554" display="http://www.ncbi.nlm.nih.gov/sites/entrez?db=gene&amp;cmd=Retrieve&amp;dopt=Graphics&amp;list_uids=16682"/>
    <hyperlink ref="I314" r:id="rId1555" display="http://www.ensembl.org/Mus_musculus/Gene/Summary?g=ENSMUSG00000059668"/>
    <hyperlink ref="H643" r:id="rId1556" display="http://www.ncbi.nlm.nih.gov/sites/entrez?db=gene&amp;cmd=Retrieve&amp;dopt=Graphics&amp;list_uids=77569"/>
    <hyperlink ref="I643" r:id="rId1557" display="http://www.ensembl.org/Mus_musculus/Gene/Summary?g=ENSMUSG00000037736"/>
    <hyperlink ref="H523" r:id="rId1558" display="http://www.ncbi.nlm.nih.gov/sites/entrez?db=gene&amp;cmd=Retrieve&amp;dopt=Graphics&amp;list_uids=67709"/>
    <hyperlink ref="I523" r:id="rId1559" display="http://www.ensembl.org/Mus_musculus/Gene/Summary?g=ENSMUSG00000027876"/>
    <hyperlink ref="H598" r:id="rId1560" display="http://www.ncbi.nlm.nih.gov/sites/entrez?db=gene&amp;cmd=Retrieve&amp;dopt=Graphics&amp;list_uids=242377"/>
    <hyperlink ref="I598" r:id="rId1561" display="http://www.ensembl.org/Mus_musculus/Gene/Summary?g=ENSMUSG00000054659"/>
    <hyperlink ref="H757" r:id="rId1562" display="http://www.ncbi.nlm.nih.gov/sites/entrez?db=gene&amp;cmd=Retrieve&amp;dopt=Graphics&amp;list_uids=80794"/>
    <hyperlink ref="I757" r:id="rId1563" display="http://www.ensembl.org/Mus_musculus/Gene/Summary?g=ENSMUSG00000040525"/>
    <hyperlink ref="H764" r:id="rId1564" display="http://www.ncbi.nlm.nih.gov/sites/entrez?db=gene&amp;cmd=Retrieve&amp;dopt=Graphics&amp;list_uids=54135"/>
    <hyperlink ref="I764" r:id="rId1565" display="http://www.ensembl.org/Mus_musculus/Gene/Summary?g=ENSMUSG00000001247"/>
    <hyperlink ref="H112" r:id="rId1566" display="http://www.ncbi.nlm.nih.gov/sites/entrez?db=gene&amp;cmd=Retrieve&amp;dopt=Graphics&amp;list_uids=18483"/>
    <hyperlink ref="I112" r:id="rId1567" display="http://www.ensembl.org/Mus_musculus/Gene/Summary?g=ENSMUSG00000035863"/>
    <hyperlink ref="H207" r:id="rId1568" display="http://www.ncbi.nlm.nih.gov/sites/entrez?db=gene&amp;cmd=Retrieve&amp;dopt=Graphics&amp;list_uids=23795"/>
    <hyperlink ref="I207" r:id="rId1569" display="http://www.ensembl.org/Mus_musculus/Gene/Summary?g=ENSMUSG00000020581"/>
    <hyperlink ref="H388" r:id="rId1570" display="http://www.ncbi.nlm.nih.gov/sites/entrez?db=gene&amp;cmd=Retrieve&amp;dopt=Graphics&amp;list_uids=69083"/>
    <hyperlink ref="I388" r:id="rId1571" display="http://www.ensembl.org/Mus_musculus/Gene/Summary?g=ENSMUSG00000023122"/>
    <hyperlink ref="H7" r:id="rId1572" display="http://www.ncbi.nlm.nih.gov/sites/entrez?db=gene&amp;cmd=Retrieve&amp;dopt=Graphics&amp;list_uids=105348"/>
    <hyperlink ref="I7" r:id="rId1573" display="http://www.ensembl.org/Mus_musculus/Gene/Summary?g=ENSMUSG00000021556"/>
    <hyperlink ref="H813" r:id="rId1574" display="http://www.ncbi.nlm.nih.gov/sites/entrez?db=gene&amp;cmd=Retrieve&amp;dopt=Graphics&amp;list_uids=234671"/>
    <hyperlink ref="I813" r:id="rId1575" display="http://www.ensembl.org/Mus_musculus/Gene/Summary?g=ENSMUSG00000061825"/>
    <hyperlink ref="H223" r:id="rId1576" display="http://www.ncbi.nlm.nih.gov/sites/entrez?db=gene&amp;cmd=Retrieve&amp;dopt=Graphics&amp;list_uids=19141"/>
    <hyperlink ref="I223" r:id="rId1577" display="http://www.ensembl.org/Mus_musculus/Gene/Summary?g=ENSMUSG00000021190"/>
    <hyperlink ref="H350" r:id="rId1578" display="http://www.ncbi.nlm.nih.gov/sites/entrez?db=gene&amp;cmd=Retrieve&amp;dopt=Graphics&amp;list_uids=52793"/>
    <hyperlink ref="I350" r:id="rId1579" display="http://www.ensembl.org/Mus_musculus/Gene/Summary?g=ENSMUSG00000022938"/>
    <hyperlink ref="H571" r:id="rId1580" display="http://www.ncbi.nlm.nih.gov/sites/entrez?db=gene&amp;cmd=Retrieve&amp;dopt=Graphics&amp;list_uids=67182"/>
    <hyperlink ref="I571" r:id="rId1581" display="http://www.ensembl.org/Mus_musculus/Gene/Summary?g=ENSMUSG00000028716"/>
    <hyperlink ref="H498" r:id="rId1582" display="http://www.ncbi.nlm.nih.gov/sites/entrez?db=gene&amp;cmd=Retrieve&amp;dopt=Graphics&amp;list_uids=74562"/>
    <hyperlink ref="I498" r:id="rId1583" display="http://www.ensembl.org/Mus_musculus/Gene/Summary?g=ENSMUSG00000013338"/>
    <hyperlink ref="H387" r:id="rId1584" display="http://www.ncbi.nlm.nih.gov/sites/entrez?db=gene&amp;cmd=Retrieve&amp;dopt=Graphics&amp;list_uids=56367"/>
    <hyperlink ref="I387" r:id="rId1585" display="http://www.ensembl.org/Mus_musculus/Gene/Summary?g=ENSMUSG00000063253"/>
    <hyperlink ref="H491" r:id="rId1586" display="http://www.ncbi.nlm.nih.gov/sites/entrez?db=gene&amp;cmd=Retrieve&amp;dopt=Graphics&amp;list_uids=228366"/>
    <hyperlink ref="I491" r:id="rId1587" display="http://www.ensembl.org/Mus_musculus/Gene/Summary?g=ENSMUSG00000040434"/>
    <hyperlink ref="H765" r:id="rId1588" display="http://www.ncbi.nlm.nih.gov/sites/entrez?db=gene&amp;cmd=Retrieve&amp;dopt=Graphics&amp;list_uids=17178"/>
    <hyperlink ref="I765" r:id="rId1589" display="http://www.ensembl.org/Mus_musculus/Gene/Summary?g=ENSMUSG00000057092"/>
    <hyperlink ref="H185" r:id="rId1590" display="http://www.ncbi.nlm.nih.gov/sites/entrez?db=gene&amp;cmd=Retrieve&amp;dopt=Graphics&amp;list_uids=11684"/>
    <hyperlink ref="I185" r:id="rId1591" display="http://www.ensembl.org/Mus_musculus/Gene/Summary?g=ENSMUSG00000000320"/>
    <hyperlink ref="H89" r:id="rId1592" display="http://www.ncbi.nlm.nih.gov/sites/entrez?db=gene&amp;cmd=Retrieve&amp;dopt=Graphics&amp;list_uids=13710"/>
    <hyperlink ref="I89" r:id="rId1593" display="http://www.ensembl.org/Mus_musculus/Gene/Summary?g=ENSMUSG00000003051"/>
    <hyperlink ref="H712" r:id="rId1594" display="http://www.ncbi.nlm.nih.gov/sites/entrez?db=gene&amp;cmd=Retrieve&amp;dopt=Graphics&amp;list_uids=70291"/>
    <hyperlink ref="I712" r:id="rId1595" display="http://www.ensembl.org/Mus_musculus/Gene/Summary?g=ENSMUSG00000068011"/>
    <hyperlink ref="H405" r:id="rId1596" display="http://www.ncbi.nlm.nih.gov/sites/entrez?db=gene&amp;cmd=Retrieve&amp;dopt=Graphics&amp;list_uids=106952"/>
    <hyperlink ref="I405" r:id="rId1597" display="http://www.ensembl.org/Mus_musculus/Gene/Summary?g=ENSMUSG00000024451"/>
    <hyperlink ref="H472" r:id="rId1598" display="http://www.ncbi.nlm.nih.gov/sites/entrez?db=gene&amp;cmd=Retrieve&amp;dopt=Graphics&amp;list_uids=58220"/>
    <hyperlink ref="I472" r:id="rId1599" display="http://www.ensembl.org/Mus_musculus/Gene/Summary?g=ENSMUSG00000044641"/>
    <hyperlink ref="H355" r:id="rId1600" display="http://www.ncbi.nlm.nih.gov/sites/entrez?db=gene&amp;cmd=Retrieve&amp;dopt=Graphics&amp;list_uids=69814"/>
    <hyperlink ref="I355" r:id="rId1601" display="http://www.ensembl.org/Mus_musculus/Gene/Summary?g=ENSMUSG00000048992"/>
    <hyperlink ref="H239" r:id="rId1602" display="http://www.ncbi.nlm.nih.gov/sites/entrez?db=gene&amp;cmd=Retrieve&amp;dopt=Graphics&amp;list_uids=319848"/>
    <hyperlink ref="I239" r:id="rId1603" display="http://www.ensembl.org/Mus_musculus/Gene/Summary?g=ENSMUSG00000021336"/>
    <hyperlink ref="H625" r:id="rId1604" display="http://www.ncbi.nlm.nih.gov/sites/entrez?db=gene&amp;cmd=Retrieve&amp;dopt=Graphics&amp;list_uids=12260"/>
    <hyperlink ref="I625" r:id="rId1605" display="http://www.ensembl.org/Mus_musculus/Gene/Summary?g=ENSMUSG00000036905"/>
    <hyperlink ref="H653" r:id="rId1606" display="http://www.ncbi.nlm.nih.gov/sites/entrez?db=gene&amp;cmd=Retrieve&amp;dopt=Graphics&amp;list_uids=19159"/>
    <hyperlink ref="I653" r:id="rId1607" display="http://www.ensembl.org/Mus_musculus/Gene/Summary?g=ENSMUSG00000018001"/>
    <hyperlink ref="H329" r:id="rId1608" display="http://www.ncbi.nlm.nih.gov/sites/entrez?db=gene&amp;cmd=Retrieve&amp;dopt=Graphics&amp;list_uids=15163"/>
    <hyperlink ref="I329" r:id="rId1609" display="http://www.ensembl.org/Mus_musculus/Gene/Summary?g=ENSMUSG00000022831"/>
    <hyperlink ref="H377" r:id="rId1610" display="http://www.ncbi.nlm.nih.gov/sites/entrez?db=gene&amp;cmd=Retrieve&amp;dopt=Graphics&amp;list_uids=17075"/>
    <hyperlink ref="I377" r:id="rId1611" display="http://www.ensembl.org/Mus_musculus/Gene/Summary?g=ENSMUSG00000045394"/>
    <hyperlink ref="H274" r:id="rId1612" display="http://www.ncbi.nlm.nih.gov/sites/entrez?db=gene&amp;cmd=Retrieve&amp;dopt=Graphics&amp;list_uids=59049"/>
    <hyperlink ref="I274" r:id="rId1613" display="http://www.ensembl.org/Mus_musculus/Gene/Summary?g=ENSMUSG00000022199"/>
    <hyperlink ref="H673" r:id="rId1614" display="http://www.ncbi.nlm.nih.gov/sites/entrez?db=gene&amp;cmd=Retrieve&amp;dopt=Graphics&amp;list_uids=12740"/>
    <hyperlink ref="I673" r:id="rId1615" display="http://www.ensembl.org/Mus_musculus/Gene/Summary?g=ENSMUSG00000047501"/>
    <hyperlink ref="H121" r:id="rId1616" display="http://www.ncbi.nlm.nih.gov/sites/entrez?db=gene&amp;cmd=Retrieve&amp;dopt=Graphics&amp;list_uids=19683"/>
    <hyperlink ref="I121" r:id="rId1617" display="http://www.ensembl.org/Mus_musculus/Gene/Summary?g=ENSMUSG00000069456"/>
    <hyperlink ref="H66" r:id="rId1618" display="http://www.ncbi.nlm.nih.gov/sites/entrez?db=gene&amp;cmd=Retrieve&amp;dopt=Graphics&amp;list_uids=240753"/>
    <hyperlink ref="I66" r:id="rId1619" display="http://www.ensembl.org/Mus_musculus/Gene/Summary?g=ENSMUSG00000041757"/>
    <hyperlink ref="H912" r:id="rId1620" display="http://www.ncbi.nlm.nih.gov/sites/entrez?db=gene&amp;cmd=Retrieve&amp;dopt=Graphics&amp;list_uids=22673"/>
    <hyperlink ref="I912" r:id="rId1621" display="http://www.ensembl.org/Mus_musculus/Gene/Summary?g=ENSMUSG00000031351"/>
    <hyperlink ref="H191" r:id="rId1622" display="http://www.ncbi.nlm.nih.gov/sites/entrez?db=gene&amp;cmd=Retrieve&amp;dopt=Graphics&amp;list_uids=94179"/>
    <hyperlink ref="I191" r:id="rId1623" display="http://www.ensembl.org/Mus_musculus/Gene/Summary?g=ENSMUSG00000006777"/>
    <hyperlink ref="H364" r:id="rId1624" display="http://www.ncbi.nlm.nih.gov/sites/entrez?db=gene&amp;cmd=Retrieve&amp;dopt=Graphics&amp;list_uids=51793"/>
    <hyperlink ref="I364" r:id="rId1625" display="http://www.ensembl.org/Mus_musculus/Gene/Summary?g=ENSMUSG00000007039"/>
    <hyperlink ref="H132" r:id="rId1626" display="http://www.ncbi.nlm.nih.gov/sites/entrez?db=gene&amp;cmd=Retrieve&amp;dopt=Graphics&amp;list_uids=14872"/>
    <hyperlink ref="I132" r:id="rId1627" display="http://www.ensembl.org/Mus_musculus/Gene/Summary?g=ENSMUSG00000033318"/>
    <hyperlink ref="H429" r:id="rId1628" display="http://www.ncbi.nlm.nih.gov/sites/entrez?db=gene&amp;cmd=Retrieve&amp;dopt=Graphics&amp;list_uids=13728"/>
    <hyperlink ref="I429" r:id="rId1629" display="http://www.ensembl.org/Mus_musculus/Gene/Summary?g=ENSMUSG00000024969"/>
    <hyperlink ref="H651" r:id="rId1630" display="http://www.ncbi.nlm.nih.gov/sites/entrez?db=gene&amp;cmd=Retrieve&amp;dopt=Graphics&amp;list_uids=77045"/>
    <hyperlink ref="I651" r:id="rId1631" display="http://www.ensembl.org/Mus_musculus/Gene/Summary?g=ENSMUSG00000029438"/>
    <hyperlink ref="H705" r:id="rId1632" display="http://www.ncbi.nlm.nih.gov/sites/entrez?db=gene&amp;cmd=Retrieve&amp;dopt=Graphics&amp;list_uids=320405"/>
    <hyperlink ref="I705" r:id="rId1633" display="http://www.ensembl.org/Mus_musculus/Gene/Summary?g=ENSMUSG00000017978"/>
    <hyperlink ref="H306" r:id="rId1634" display="http://www.ncbi.nlm.nih.gov/sites/entrez?db=gene&amp;cmd=Retrieve&amp;dopt=Graphics&amp;list_uids=72027"/>
    <hyperlink ref="I306" r:id="rId1635" display="http://www.ensembl.org/Mus_musculus/Gene/Summary?g=ENSMUSG00000063354"/>
    <hyperlink ref="H30" r:id="rId1636" display="http://www.ncbi.nlm.nih.gov/sites/entrez?db=gene&amp;cmd=Retrieve&amp;dopt=Graphics&amp;list_uids=68693"/>
    <hyperlink ref="I30" r:id="rId1637" display="http://www.ensembl.org/Mus_musculus/Gene/Summary?g=ENSMUSG00000071659"/>
    <hyperlink ref="H496" r:id="rId1638" display="http://www.ncbi.nlm.nih.gov/sites/entrez?db=gene&amp;cmd=Retrieve&amp;dopt=Graphics&amp;list_uids=215653"/>
    <hyperlink ref="I496" r:id="rId1639" display="http://www.ensembl.org/Mus_musculus/Gene/Summary?g=ENSMUSG00000027339"/>
    <hyperlink ref="H81" r:id="rId1640" display="http://www.ncbi.nlm.nih.gov/sites/entrez?db=gene&amp;cmd=Retrieve&amp;dopt=Graphics&amp;list_uids=381259"/>
    <hyperlink ref="I81" r:id="rId1641" display="http://www.ensembl.org/Mus_musculus/Gene/Summary?g=ENSMUSG00000038079"/>
    <hyperlink ref="H613" r:id="rId1642" display="http://www.ncbi.nlm.nih.gov/sites/entrez?db=gene&amp;cmd=Retrieve&amp;dopt=Graphics&amp;list_uids=22696"/>
    <hyperlink ref="I613" r:id="rId1643" display="http://www.ensembl.org/Mus_musculus/Gene/Summary?g=ENSMUSG00000028389"/>
    <hyperlink ref="H755" r:id="rId1644" display="http://www.ncbi.nlm.nih.gov/sites/entrez?db=gene&amp;cmd=Retrieve&amp;dopt=Graphics&amp;list_uids=664968"/>
    <hyperlink ref="I755" r:id="rId1645" display="http://www.ensembl.org/Mus_musculus/Gene/Summary?g=ENSMUSG00000030431"/>
    <hyperlink ref="H391" r:id="rId1646" display="http://www.ncbi.nlm.nih.gov/sites/entrez?db=gene&amp;cmd=Retrieve&amp;dopt=Graphics&amp;list_uids=27409"/>
    <hyperlink ref="I391" r:id="rId1647" display="http://www.ensembl.org/Mus_musculus/Gene/Summary?g=ENSMUSG00000040505"/>
    <hyperlink ref="H480" r:id="rId1648" display="http://www.ncbi.nlm.nih.gov/sites/entrez?db=gene&amp;cmd=Retrieve&amp;dopt=Graphics&amp;list_uids=241275"/>
    <hyperlink ref="I480" r:id="rId1649" display="http://www.ensembl.org/Mus_musculus/Gene/Summary?g=ENSMUSG00000036805"/>
    <hyperlink ref="H288" r:id="rId1650" display="http://www.ncbi.nlm.nih.gov/sites/entrez?db=gene&amp;cmd=Retrieve&amp;dopt=Graphics&amp;list_uids=80287"/>
    <hyperlink ref="I288" r:id="rId1651" display="http://www.ensembl.org/Mus_musculus/Gene/Summary?g=ENSMUSG00000009585"/>
    <hyperlink ref="H194" r:id="rId1652" display="http://www.ncbi.nlm.nih.gov/sites/entrez?db=gene&amp;cmd=Retrieve&amp;dopt=Graphics&amp;list_uids=16480"/>
    <hyperlink ref="I194" r:id="rId1653" display="http://www.ensembl.org/Mus_musculus/Gene/Summary?g=ENSMUSG00000001552"/>
    <hyperlink ref="H445" r:id="rId1654" display="http://www.ncbi.nlm.nih.gov/sites/entrez?db=gene&amp;cmd=Retrieve&amp;dopt=Graphics&amp;list_uids=227618"/>
    <hyperlink ref="I445" r:id="rId1655" display="http://www.ensembl.org/Mus_musculus/Gene/Summary?g=ENSMUSG00000026961"/>
    <hyperlink ref="H527" r:id="rId1656" display="http://www.ncbi.nlm.nih.gov/sites/entrez?db=gene&amp;cmd=Retrieve&amp;dopt=Graphics&amp;list_uids=12630"/>
    <hyperlink ref="I527" r:id="rId1657" display="http://www.ensembl.org/Mus_musculus/Gene/Summary?g=ENSMUSG00000058952"/>
    <hyperlink ref="H737" r:id="rId1658" display="http://www.ncbi.nlm.nih.gov/sites/entrez?db=gene&amp;cmd=Retrieve&amp;dopt=Graphics&amp;list_uids=233575"/>
    <hyperlink ref="I737" r:id="rId1659" display="http://www.ensembl.org/Mus_musculus/Gene/Summary?g=ENSMUSG00000030990"/>
    <hyperlink ref="H734" r:id="rId1660" display="http://www.ncbi.nlm.nih.gov/sites/entrez?db=gene&amp;cmd=Retrieve&amp;dopt=Graphics&amp;list_uids=107769"/>
    <hyperlink ref="I734" r:id="rId1661" display="http://www.ensembl.org/Mus_musculus/Gene/Summary?g=ENSMUSG00000038623"/>
    <hyperlink ref="H799" r:id="rId1662" display="http://www.ncbi.nlm.nih.gov/sites/entrez?db=gene&amp;cmd=Retrieve&amp;dopt=Graphics&amp;list_uids=22341"/>
    <hyperlink ref="I799" r:id="rId1663" display="http://www.ensembl.org/Mus_musculus/Gene/Summary?g=ENSMUSG00000031520"/>
    <hyperlink ref="H907" r:id="rId1664" display="http://www.ncbi.nlm.nih.gov/sites/entrez?db=gene&amp;cmd=Retrieve&amp;dopt=Graphics&amp;list_uids=102680"/>
    <hyperlink ref="I907" r:id="rId1665" display="http://www.ensembl.org/Mus_musculus/Gene/Summary?g=ENSMUSG00000036814"/>
    <hyperlink ref="H87" r:id="rId1666" display="http://www.ncbi.nlm.nih.gov/sites/entrez?db=gene&amp;cmd=Retrieve&amp;dopt=Graphics&amp;list_uids=213006"/>
    <hyperlink ref="I87" r:id="rId1667" display="http://www.ensembl.org/Mus_musculus/Gene/Summary?g=ENSMUSG00000059149"/>
    <hyperlink ref="H518" r:id="rId1668" display="http://www.ncbi.nlm.nih.gov/sites/entrez?db=gene&amp;cmd=Retrieve&amp;dopt=Graphics&amp;list_uids=214547"/>
    <hyperlink ref="I518" r:id="rId1669" display="http://www.ensembl.org/Mus_musculus/Gene/Summary?g=ENSMUSG00000046280"/>
    <hyperlink ref="H163" r:id="rId1670" display="http://www.ncbi.nlm.nih.gov/sites/entrez?db=gene&amp;cmd=Retrieve&amp;dopt=Graphics&amp;list_uids=14786"/>
    <hyperlink ref="I163" r:id="rId1671" display="http://www.ensembl.org/Mus_musculus/Gene/Summary?g=ENSMUSG00000019312"/>
    <hyperlink ref="H514" r:id="rId1672" display="http://www.ncbi.nlm.nih.gov/sites/entrez?db=gene&amp;cmd=Retrieve&amp;dopt=Graphics&amp;list_uids=74012"/>
    <hyperlink ref="I514" r:id="rId1673" display="http://www.ensembl.org/Mus_musculus/Gene/Summary?g=ENSMUSG00000036894"/>
    <hyperlink ref="H500" r:id="rId1674" display="http://www.ncbi.nlm.nih.gov/sites/entrez?db=gene&amp;cmd=Retrieve&amp;dopt=Graphics&amp;list_uids=192200"/>
    <hyperlink ref="I500" r:id="rId1675" display="http://www.ensembl.org/Mus_musculus/Gene/Summary?g=ENSMUSG00000042845"/>
    <hyperlink ref="H411" r:id="rId1676" display="http://www.ncbi.nlm.nih.gov/sites/entrez?db=gene&amp;cmd=Retrieve&amp;dopt=Graphics&amp;list_uids=20689"/>
    <hyperlink ref="I411" r:id="rId1677" display="http://www.ensembl.org/Mus_musculus/Gene/Summary?g=ENSMUSG00000024565"/>
    <hyperlink ref="H678" r:id="rId1678" display="http://www.ncbi.nlm.nih.gov/sites/entrez?db=gene&amp;cmd=Retrieve&amp;dopt=Graphics&amp;list_uids=74340"/>
    <hyperlink ref="I678" r:id="rId1679" display="http://www.ensembl.org/Mus_musculus/Gene/Summary?g=ENSMUSG00000029772"/>
    <hyperlink ref="H36" r:id="rId1680" display="http://www.ncbi.nlm.nih.gov/sites/entrez?db=gene&amp;cmd=Retrieve&amp;dopt=Graphics&amp;list_uids=211673"/>
    <hyperlink ref="I36" r:id="rId1681" display="http://www.ensembl.org/Mus_musculus/Gene/Summary?g=ENSMUSG00000067851"/>
    <hyperlink ref="H382" r:id="rId1682" display="http://www.ncbi.nlm.nih.gov/sites/entrez?db=gene&amp;cmd=Retrieve&amp;dopt=Graphics&amp;list_uids=30051"/>
    <hyperlink ref="I382" r:id="rId1683" display="http://www.ensembl.org/Mus_musculus/Gene/Summary?g=ENSMUSG00000024215"/>
    <hyperlink ref="H865" r:id="rId1684" display="http://www.ncbi.nlm.nih.gov/sites/entrez?db=gene&amp;cmd=Retrieve&amp;dopt=Graphics&amp;list_uids=546134"/>
    <hyperlink ref="I865" r:id="rId1685" display="http://www.ensembl.org/Mus_musculus/Gene/Summary?g=ENSMUSG00000074259"/>
    <hyperlink ref="H412" r:id="rId1686" display="http://www.ncbi.nlm.nih.gov/sites/entrez?db=gene&amp;cmd=Retrieve&amp;dopt=Graphics&amp;list_uids=56708"/>
    <hyperlink ref="I412" r:id="rId1687" display="http://www.ensembl.org/Mus_musculus/Gene/Summary?g=ENSMUSG00000040663"/>
    <hyperlink ref="H610" r:id="rId1688" display="http://www.ncbi.nlm.nih.gov/sites/entrez?db=gene&amp;cmd=Retrieve&amp;dopt=Graphics&amp;list_uids=545622"/>
    <hyperlink ref="I610" r:id="rId1689" display="http://www.ensembl.org/Mus_musculus/Gene/Summary?g=ENSMUSG00000038764"/>
    <hyperlink ref="H742" r:id="rId1690" display="http://www.ncbi.nlm.nih.gov/sites/entrez?db=gene&amp;cmd=Retrieve&amp;dopt=Graphics&amp;list_uids=16409"/>
    <hyperlink ref="I742" r:id="rId1691" display="http://www.ensembl.org/Mus_musculus/Gene/Summary?g=ENSMUSG00000030786"/>
    <hyperlink ref="H668" r:id="rId1692" display="http://www.ncbi.nlm.nih.gov/sites/entrez?db=gene&amp;cmd=Retrieve&amp;dopt=Graphics&amp;list_uids=14747"/>
    <hyperlink ref="I668" r:id="rId1693" display="http://www.ensembl.org/Mus_musculus/Gene/Summary?g=ENSMUSG00000042190"/>
    <hyperlink ref="H845" r:id="rId1694" display="http://www.ncbi.nlm.nih.gov/sites/entrez?db=gene&amp;cmd=Retrieve&amp;dopt=Graphics&amp;list_uids=18104"/>
    <hyperlink ref="I845" r:id="rId1695" display="http://www.ensembl.org/Mus_musculus/Gene/Summary?g=ENSMUSG00000003849"/>
    <hyperlink ref="H457" r:id="rId1696" display="http://www.ncbi.nlm.nih.gov/sites/entrez?db=gene&amp;cmd=Retrieve&amp;dopt=Graphics&amp;list_uids=56357"/>
    <hyperlink ref="I457" r:id="rId1697" display="http://www.ensembl.org/Mus_musculus/Gene/Summary?g=ENSMUSG00000027332"/>
    <hyperlink ref="H196" r:id="rId1698" display="http://www.ncbi.nlm.nih.gov/sites/entrez?db=gene&amp;cmd=Retrieve&amp;dopt=Graphics&amp;list_uids=14615"/>
    <hyperlink ref="I196" r:id="rId1699" display="http://www.ensembl.org/Mus_musculus/Gene/Summary?g=ENSMUSG00000034520"/>
    <hyperlink ref="H520" r:id="rId1700" display="http://www.ncbi.nlm.nih.gov/sites/entrez?db=gene&amp;cmd=Retrieve&amp;dopt=Graphics&amp;list_uids=20756"/>
    <hyperlink ref="I520" r:id="rId1701" display="http://www.ensembl.org/Mus_musculus/Gene/Summary?g=ENSMUSG00000050092"/>
    <hyperlink ref="H301" r:id="rId1702" display="http://www.ncbi.nlm.nih.gov/sites/entrez?db=gene&amp;cmd=Retrieve&amp;dopt=Graphics&amp;list_uids=20491"/>
    <hyperlink ref="I301" r:id="rId1703" display="http://www.ensembl.org/Mus_musculus/Gene/Summary?g=ENSMUSG00000022372"/>
    <hyperlink ref="H533" r:id="rId1704" display="http://www.ncbi.nlm.nih.gov/sites/entrez?db=gene&amp;cmd=Retrieve&amp;dopt=Graphics&amp;list_uids=66949"/>
    <hyperlink ref="I533" r:id="rId1705" display="http://www.ensembl.org/Mus_musculus/Gene/Summary?g=ENSMUSG00000034317"/>
    <hyperlink ref="H117" r:id="rId1706" display="http://www.ncbi.nlm.nih.gov/sites/entrez?db=gene&amp;cmd=Retrieve&amp;dopt=Graphics&amp;list_uids=24117"/>
    <hyperlink ref="I117" r:id="rId1707" display="http://www.ensembl.org/Mus_musculus/Gene/Summary?g=ENSMUSG00000020218"/>
    <hyperlink ref="H348" r:id="rId1708" display="http://www.ncbi.nlm.nih.gov/sites/entrez?db=gene&amp;cmd=Retrieve&amp;dopt=Graphics&amp;list_uids=239853"/>
    <hyperlink ref="I348" r:id="rId1709" display="http://www.ensembl.org/Mus_musculus/Gene/Summary?g=ENSMUSG00000022755"/>
    <hyperlink ref="H133" r:id="rId1710" display="http://www.ncbi.nlm.nih.gov/sites/entrez?db=gene&amp;cmd=Retrieve&amp;dopt=Graphics&amp;list_uids=71709"/>
    <hyperlink ref="I133" r:id="rId1711" display="http://www.ensembl.org/Mus_musculus/Gene/Summary?g=ENSMUSG00000032714"/>
    <hyperlink ref="H547" r:id="rId1712" display="http://www.ncbi.nlm.nih.gov/sites/entrez?db=gene&amp;cmd=Retrieve&amp;dopt=Graphics&amp;list_uids=14863"/>
    <hyperlink ref="I547" r:id="rId1713" display="http://www.ensembl.org/Mus_musculus/Gene/Summary?g=ENSMUSG00000040562"/>
    <hyperlink ref="H380" r:id="rId1714" display="http://www.ncbi.nlm.nih.gov/sites/entrez?db=gene&amp;cmd=Retrieve&amp;dopt=Graphics&amp;list_uids=240025"/>
    <hyperlink ref="I380" r:id="rId1715" display="http://www.ensembl.org/Mus_musculus/Gene/Summary?g=ENSMUSG00000048826"/>
    <hyperlink ref="H302" r:id="rId1716" display="http://www.ncbi.nlm.nih.gov/sites/entrez?db=gene&amp;cmd=Retrieve&amp;dopt=Graphics&amp;list_uids=20442"/>
    <hyperlink ref="I302" r:id="rId1717" display="http://www.ensembl.org/Mus_musculus/Gene/Summary?g=ENSMUSG00000013846"/>
    <hyperlink ref="H822" r:id="rId1718" display="http://www.ncbi.nlm.nih.gov/sites/entrez?db=gene&amp;cmd=Retrieve&amp;dopt=Graphics&amp;list_uids=69047"/>
    <hyperlink ref="I822" r:id="rId1719" display="http://www.ensembl.org/Mus_musculus/Gene/Summary?g=ENSMUSG00000034112"/>
    <hyperlink ref="H264" r:id="rId1720" display="http://www.ncbi.nlm.nih.gov/sites/entrez?db=gene&amp;cmd=Retrieve&amp;dopt=Graphics&amp;list_uids=12759"/>
    <hyperlink ref="I264" r:id="rId1721" display="http://www.ensembl.org/Mus_musculus/Gene/Summary?g=ENSMUSG00000022037"/>
    <hyperlink ref="H230" r:id="rId1722" display="http://www.ncbi.nlm.nih.gov/sites/entrez?db=gene&amp;cmd=Retrieve&amp;dopt=Graphics&amp;list_uids=109620"/>
    <hyperlink ref="I230" r:id="rId1723" display="http://www.ensembl.org/Mus_musculus/Gene/Summary?g=ENSMUSG00000054889"/>
    <hyperlink ref="H664" r:id="rId1724" display="http://www.ncbi.nlm.nih.gov/sites/entrez?db=gene&amp;cmd=Retrieve&amp;dopt=Graphics&amp;list_uids=16924"/>
    <hyperlink ref="I664" r:id="rId1725" display="http://www.ensembl.org/Mus_musculus/Gene/Summary?g=ENSMUSG00000029228"/>
    <hyperlink ref="H656" r:id="rId1726" display="http://www.ncbi.nlm.nih.gov/sites/entrez?db=gene&amp;cmd=Retrieve&amp;dopt=Graphics&amp;list_uids=231051"/>
    <hyperlink ref="I656" r:id="rId1727" display="http://www.ensembl.org/Mus_musculus/Gene/Summary?g=ENSMUSG00000038056"/>
    <hyperlink ref="H187" r:id="rId1728" display="http://www.ncbi.nlm.nih.gov/sites/entrez?db=gene&amp;cmd=Retrieve&amp;dopt=Graphics&amp;list_uids=338367"/>
    <hyperlink ref="I187" r:id="rId1729" display="http://www.ensembl.org/Mus_musculus/Gene/Summary?g=ENSMUSG00000035441"/>
    <hyperlink ref="H154" r:id="rId1730" display="http://www.ncbi.nlm.nih.gov/sites/entrez?db=gene&amp;cmd=Retrieve&amp;dopt=Graphics&amp;list_uids=216991"/>
    <hyperlink ref="I154" r:id="rId1731" display="http://www.ensembl.org/Mus_musculus/Gene/Summary?g=ENSMUSG00000020709"/>
    <hyperlink ref="H438" r:id="rId1732" display="http://www.ncbi.nlm.nih.gov/sites/entrez?db=gene&amp;cmd=Retrieve&amp;dopt=Graphics&amp;list_uids=93721"/>
    <hyperlink ref="I438" r:id="rId1733" display="http://www.ensembl.org/Mus_musculus/Gene/Summary?g=ENSMUSG00000025196"/>
    <hyperlink ref="H494" r:id="rId1734" display="http://www.ncbi.nlm.nih.gov/sites/entrez?db=gene&amp;cmd=Retrieve&amp;dopt=Graphics&amp;list_uids=271844"/>
    <hyperlink ref="I494" r:id="rId1735" display="http://www.ensembl.org/Mus_musculus/Gene/Summary?g=ENSMUSG00000046971"/>
    <hyperlink ref="H408" r:id="rId1736" display="http://www.ncbi.nlm.nih.gov/sites/entrez?db=gene&amp;cmd=Retrieve&amp;dopt=Graphics&amp;list_uids=80718"/>
    <hyperlink ref="I408" r:id="rId1737" display="http://www.ensembl.org/Mus_musculus/Gene/Summary?g=ENSMUSG00000024511"/>
    <hyperlink ref="H183" r:id="rId1738" display="http://www.ncbi.nlm.nih.gov/sites/entrez?db=gene&amp;cmd=Retrieve&amp;dopt=Graphics&amp;list_uids=380705"/>
    <hyperlink ref="I183" r:id="rId1739" display="http://www.ensembl.org/Mus_musculus/Gene/Summary?g=ENSMUSG00000089876"/>
    <hyperlink ref="H818" r:id="rId1740" display="http://www.ncbi.nlm.nih.gov/sites/entrez?db=gene&amp;cmd=Retrieve&amp;dopt=Graphics&amp;list_uids=12550"/>
    <hyperlink ref="I818" r:id="rId1741" display="http://www.ensembl.org/Mus_musculus/Gene/Summary?g=ENSMUSG00000000303"/>
    <hyperlink ref="H616" r:id="rId1742" display="http://www.ncbi.nlm.nih.gov/sites/entrez?db=gene&amp;cmd=Retrieve&amp;dopt=Graphics&amp;list_uids=329910"/>
    <hyperlink ref="I616" r:id="rId1743" display="http://www.ensembl.org/Mus_musculus/Gene/Summary?g=ENSMUSG00000034853"/>
    <hyperlink ref="H915" r:id="rId1744" display="http://www.ncbi.nlm.nih.gov/sites/entrez?db=gene&amp;cmd=Retrieve&amp;dopt=Graphics&amp;list_uids=236920"/>
    <hyperlink ref="I915" r:id="rId1745" display="http://www.ensembl.org/Mus_musculus/Gene/Summary?g=ENSMUSG00000031216"/>
    <hyperlink ref="H829" r:id="rId1746" display="http://www.ncbi.nlm.nih.gov/sites/entrez?db=gene&amp;cmd=Retrieve&amp;dopt=Graphics&amp;list_uids=12826"/>
    <hyperlink ref="I829" r:id="rId1747" display="http://www.ensembl.org/Mus_musculus/Gene/Summary?g=ENSMUSG00000031502"/>
    <hyperlink ref="H376" r:id="rId1748" display="http://www.ncbi.nlm.nih.gov/sites/entrez?db=gene&amp;cmd=Retrieve&amp;dopt=Graphics&amp;list_uids=67470"/>
    <hyperlink ref="I376" r:id="rId1749" display="http://www.ensembl.org/Mus_musculus/Gene/Summary?g=ENSMUSG00000024254"/>
    <hyperlink ref="H731" r:id="rId1750" display="http://www.ncbi.nlm.nih.gov/sites/entrez?db=gene&amp;cmd=Retrieve&amp;dopt=Graphics&amp;list_uids=73813"/>
    <hyperlink ref="I731" r:id="rId1751" display="http://www.ensembl.org/Mus_musculus/Gene/Summary?g=ENSMUSG00000054161"/>
    <hyperlink ref="H400" r:id="rId1752" display="http://www.ncbi.nlm.nih.gov/sites/entrez?db=gene&amp;cmd=Retrieve&amp;dopt=Graphics&amp;list_uids=170461"/>
    <hyperlink ref="I400" r:id="rId1753" display="http://www.ensembl.org/Mus_musculus/Gene/Summary?g=ENSMUSG00000079608"/>
    <hyperlink ref="H834" r:id="rId1754" display="http://www.ncbi.nlm.nih.gov/sites/entrez?db=gene&amp;cmd=Retrieve&amp;dopt=Graphics&amp;list_uids=11739"/>
    <hyperlink ref="I834" r:id="rId1755" display="http://www.ensembl.org/Mus_musculus/Gene/Summary?g=ENSMUSG00000031633"/>
    <hyperlink ref="H793" r:id="rId1756" display="http://www.ncbi.nlm.nih.gov/sites/entrez?db=gene&amp;cmd=Retrieve&amp;dopt=Graphics&amp;list_uids=101772"/>
    <hyperlink ref="I793" r:id="rId1757" display="http://www.ensembl.org/Mus_musculus/Gene/Summary?g=ENSMUSG00000031075"/>
    <hyperlink ref="H73" r:id="rId1758" display="http://www.ncbi.nlm.nih.gov/sites/entrez?db=gene&amp;cmd=Retrieve&amp;dopt=Graphics&amp;list_uids=96935"/>
    <hyperlink ref="I73" r:id="rId1759" display="http://www.ensembl.org/Mus_musculus/Gene/Summary?g=ENSMUSG00000038576"/>
    <hyperlink ref="H650" r:id="rId1760" display="http://www.ncbi.nlm.nih.gov/sites/entrez?db=gene&amp;cmd=Retrieve&amp;dopt=Graphics&amp;list_uids=231668"/>
    <hyperlink ref="I650" r:id="rId1761" display="http://www.ensembl.org/Mus_musculus/Gene/Summary?g=ENSMUSG00000066894"/>
    <hyperlink ref="H462" r:id="rId1762" display="http://www.ncbi.nlm.nih.gov/sites/entrez?db=gene&amp;cmd=Retrieve&amp;dopt=Graphics&amp;list_uids=110078"/>
    <hyperlink ref="I462" r:id="rId1763" display="http://www.ensembl.org/Mus_musculus/Gene/Summary?g=ENSMUSG00000033059"/>
    <hyperlink ref="H701" r:id="rId1764" display="http://www.ncbi.nlm.nih.gov/sites/entrez?db=gene&amp;cmd=Retrieve&amp;dopt=Graphics&amp;list_uids=66813"/>
    <hyperlink ref="I701" r:id="rId1765" display="http://www.ensembl.org/Mus_musculus/Gene/Summary?g=ENSMUSG00000030200"/>
    <hyperlink ref="H460" r:id="rId1766" display="http://www.ncbi.nlm.nih.gov/sites/entrez?db=gene&amp;cmd=Retrieve&amp;dopt=Graphics&amp;list_uids=11990"/>
    <hyperlink ref="I460" r:id="rId1767" display="http://www.ensembl.org/Mus_musculus/Gene/Summary?g=ENSMUSG00000027312"/>
    <hyperlink ref="H796" r:id="rId1768" display="http://www.ncbi.nlm.nih.gov/sites/entrez?db=gene&amp;cmd=Retrieve&amp;dopt=Graphics&amp;list_uids=17207"/>
    <hyperlink ref="I796" r:id="rId1769" display="http://www.ensembl.org/Mus_musculus/Gene/Summary?g=ENSMUSG00000031442"/>
    <hyperlink ref="H15" r:id="rId1770" display="http://www.ncbi.nlm.nih.gov/sites/entrez?db=gene&amp;cmd=Retrieve&amp;dopt=Graphics&amp;list_uids=78689"/>
    <hyperlink ref="I15" r:id="rId1771" display="http://www.ensembl.org/Mus_musculus/Gene/Summary?g=ENSMUSG00000021555"/>
    <hyperlink ref="H361" r:id="rId1772" display="http://www.ncbi.nlm.nih.gov/sites/entrez?db=gene&amp;cmd=Retrieve&amp;dopt=Graphics&amp;list_uids=18132"/>
    <hyperlink ref="I361" r:id="rId1773" display="http://www.ensembl.org/Mus_musculus/Gene/Summary?g=ENSMUSG00000015468"/>
    <hyperlink ref="H821" r:id="rId1774" display="http://www.ncbi.nlm.nih.gov/sites/entrez?db=gene&amp;cmd=Retrieve&amp;dopt=Graphics&amp;list_uids=20444"/>
    <hyperlink ref="I821" r:id="rId1775" display="http://www.ensembl.org/Mus_musculus/Gene/Summary?g=ENSMUSG00000031749"/>
    <hyperlink ref="H95" r:id="rId1776" display="http://www.ncbi.nlm.nih.gov/sites/entrez?db=gene&amp;cmd=Retrieve&amp;dopt=Graphics&amp;list_uids=14130"/>
    <hyperlink ref="I95" r:id="rId1777" display="http://www.ensembl.org/Mus_musculus/Gene/Summary?g=ENSMUSG00000026656"/>
    <hyperlink ref="H456" r:id="rId1778" display="http://www.ncbi.nlm.nih.gov/sites/entrez?db=gene&amp;cmd=Retrieve&amp;dopt=Graphics&amp;list_uids=99010"/>
    <hyperlink ref="I456" r:id="rId1779" display="http://www.ensembl.org/Mus_musculus/Gene/Summary?g=ENSMUSG00000027134"/>
    <hyperlink ref="H444" r:id="rId1780" display="http://www.ncbi.nlm.nih.gov/sites/entrez?db=gene&amp;cmd=Retrieve&amp;dopt=Graphics&amp;list_uids=72090"/>
    <hyperlink ref="I444" r:id="rId1781" display="http://www.ensembl.org/Mus_musculus/Gene/Summary?g=ENSMUSG00000036813"/>
    <hyperlink ref="H655" r:id="rId1782" display="http://www.ncbi.nlm.nih.gov/sites/entrez?db=gene&amp;cmd=Retrieve&amp;dopt=Graphics&amp;list_uids=70358"/>
    <hyperlink ref="I655" r:id="rId1783" display="http://www.ensembl.org/Mus_musculus/Gene/Summary?g=ENSMUSG00000015652"/>
    <hyperlink ref="H752" r:id="rId1784" display="http://www.ncbi.nlm.nih.gov/sites/entrez?db=gene&amp;cmd=Retrieve&amp;dopt=Graphics&amp;list_uids=210274"/>
    <hyperlink ref="I752" r:id="rId1785" display="http://www.ensembl.org/Mus_musculus/Gene/Summary?g=ENSMUSG00000037541"/>
    <hyperlink ref="H270" r:id="rId1786" display="http://www.ncbi.nlm.nih.gov/sites/entrez?db=gene&amp;cmd=Retrieve&amp;dopt=Graphics&amp;list_uids=16529"/>
    <hyperlink ref="I270" r:id="rId1787" display="http://www.ensembl.org/Mus_musculus/Gene/Summary?g=ENSMUSG00000023243"/>
    <hyperlink ref="H573" r:id="rId1788" display="http://www.ncbi.nlm.nih.gov/sites/entrez?db=gene&amp;cmd=Retrieve&amp;dopt=Graphics&amp;list_uids=230661"/>
    <hyperlink ref="I573" r:id="rId1789" display="http://www.ensembl.org/Mus_musculus/Gene/Summary?g=ENSMUSG00000033985"/>
    <hyperlink ref="H100" r:id="rId1790" display="http://www.ncbi.nlm.nih.gov/sites/entrez?db=gene&amp;cmd=Retrieve&amp;dopt=Graphics&amp;list_uids=69912"/>
    <hyperlink ref="I100" r:id="rId1791" display="http://www.ensembl.org/Mus_musculus/Gene/Summary?g=ENSMUSG00000040034"/>
    <hyperlink ref="H469" r:id="rId1792" display="http://www.ncbi.nlm.nih.gov/sites/entrez?db=gene&amp;cmd=Retrieve&amp;dopt=Graphics&amp;list_uids=14049"/>
    <hyperlink ref="I469" r:id="rId1793" display="http://www.ensembl.org/Mus_musculus/Gene/Summary?g=ENSMUSG00000017897"/>
    <hyperlink ref="H370" r:id="rId1794" display="http://www.ncbi.nlm.nih.gov/sites/entrez?db=gene&amp;cmd=Retrieve&amp;dopt=Graphics&amp;list_uids=27226"/>
    <hyperlink ref="I370" r:id="rId1795" display="http://www.ensembl.org/Mus_musculus/Gene/Summary?g=ENSMUSG00000023913"/>
    <hyperlink ref="H493" r:id="rId1796" display="http://www.ncbi.nlm.nih.gov/sites/entrez?db=gene&amp;cmd=Retrieve&amp;dopt=Graphics&amp;list_uids=67606"/>
    <hyperlink ref="I493" r:id="rId1797" display="http://www.ensembl.org/Mus_musculus/Gene/Summary?g=ENSMUSG00000074971"/>
    <hyperlink ref="H127" r:id="rId1798" display="http://www.ncbi.nlm.nih.gov/sites/entrez?db=gene&amp;cmd=Retrieve&amp;dopt=Graphics&amp;list_uids=66311"/>
    <hyperlink ref="I127" r:id="rId1799" display="http://www.ensembl.org/Mus_musculus/Gene/Summary?g=ENSMUSG00000075266"/>
    <hyperlink ref="H881" r:id="rId1800" display="http://www.ncbi.nlm.nih.gov/sites/entrez?db=gene&amp;cmd=Retrieve&amp;dopt=Graphics&amp;list_uids=22354"/>
    <hyperlink ref="I881" r:id="rId1801" display="http://www.ensembl.org/Mus_musculus/Gene/Summary?g=ENSMUSG00000032528"/>
    <hyperlink ref="H785" r:id="rId1802" display="http://www.ncbi.nlm.nih.gov/sites/entrez?db=gene&amp;cmd=Retrieve&amp;dopt=Graphics&amp;list_uids=233899"/>
    <hyperlink ref="I785" r:id="rId1803" display="http://www.ensembl.org/Mus_musculus/Gene/Summary?g=ENSMUSG00000057176"/>
    <hyperlink ref="H563" r:id="rId1804" display="http://www.ncbi.nlm.nih.gov/sites/entrez?db=gene&amp;cmd=Retrieve&amp;dopt=Graphics&amp;list_uids=22249"/>
    <hyperlink ref="I563" r:id="rId1805" display="http://www.ensembl.org/Mus_musculus/Gene/Summary?g=ENSMUSG00000028456"/>
    <hyperlink ref="H825" r:id="rId1806" display="http://www.ncbi.nlm.nih.gov/sites/entrez?db=gene&amp;cmd=Retrieve&amp;dopt=Graphics&amp;list_uids=67177"/>
    <hyperlink ref="I825" r:id="rId1807" display="http://www.ensembl.org/Mus_musculus/Gene/Summary?g=ENSMUSG00000006585"/>
    <hyperlink ref="H175" r:id="rId1808" display="http://www.ncbi.nlm.nih.gov/sites/entrez?db=gene&amp;cmd=Retrieve&amp;dopt=Graphics&amp;list_uids=67815"/>
    <hyperlink ref="I175" r:id="rId1809" display="http://www.ensembl.org/Mus_musculus/Gene/Summary?g=ENSMUSG00000003585"/>
    <hyperlink ref="H704" r:id="rId1810" display="http://www.ncbi.nlm.nih.gov/sites/entrez?db=gene&amp;cmd=Retrieve&amp;dopt=Graphics&amp;list_uids=64450"/>
    <hyperlink ref="I704" r:id="rId1811" display="http://www.ensembl.org/Mus_musculus/Gene/Summary?g=ENSMUSG00000048216"/>
    <hyperlink ref="H202" r:id="rId1812" display="http://www.ncbi.nlm.nih.gov/sites/entrez?db=gene&amp;cmd=Retrieve&amp;dopt=Graphics&amp;list_uids=217333"/>
    <hyperlink ref="I202" r:id="rId1813" display="http://www.ensembl.org/Mus_musculus/Gene/Summary?g=ENSMUSG00000020773"/>
    <hyperlink ref="H743" r:id="rId1814" display="http://www.ncbi.nlm.nih.gov/sites/entrez?db=gene&amp;cmd=Retrieve&amp;dopt=Graphics&amp;list_uids=57752"/>
    <hyperlink ref="I743" r:id="rId1815" display="http://www.ensembl.org/Mus_musculus/Gene/Summary?g=ENSMUSG00000030852"/>
    <hyperlink ref="H67" r:id="rId1816" display="http://www.ncbi.nlm.nih.gov/sites/entrez?db=gene&amp;cmd=Retrieve&amp;dopt=Graphics&amp;list_uids=68338"/>
    <hyperlink ref="I67" r:id="rId1817" display="http://www.ensembl.org/Mus_musculus/Gene/Summary?g=ENSMUSG00000041717"/>
    <hyperlink ref="H627" r:id="rId1818" display="http://www.ncbi.nlm.nih.gov/sites/entrez?db=gene&amp;cmd=Retrieve&amp;dopt=Graphics&amp;list_uids=12259"/>
    <hyperlink ref="I627" r:id="rId1819" display="http://www.ensembl.org/Mus_musculus/Gene/Summary?g=ENSMUSG00000036887"/>
    <hyperlink ref="H437" r:id="rId1820" display="http://www.ncbi.nlm.nih.gov/sites/entrez?db=gene&amp;cmd=Retrieve&amp;dopt=Graphics&amp;list_uids=67573"/>
    <hyperlink ref="I437" r:id="rId1821" display="http://www.ensembl.org/Mus_musculus/Gene/Summary?g=ENSMUSG00000025185"/>
    <hyperlink ref="H779" r:id="rId1822" display="http://www.ncbi.nlm.nih.gov/sites/entrez?db=gene&amp;cmd=Retrieve&amp;dopt=Graphics&amp;list_uids=18442"/>
    <hyperlink ref="I779" r:id="rId1823" display="http://www.ensembl.org/Mus_musculus/Gene/Summary?g=ENSMUSG00000032860"/>
    <hyperlink ref="H300" r:id="rId1824" display="http://www.ncbi.nlm.nih.gov/sites/entrez?db=gene&amp;cmd=Retrieve&amp;dopt=Graphics&amp;list_uids=74548"/>
    <hyperlink ref="I300" r:id="rId1825" display="http://www.ensembl.org/Mus_musculus/Gene/Summary?g=ENSMUSG00000055748"/>
    <hyperlink ref="H468" r:id="rId1826" display="http://www.ncbi.nlm.nih.gov/sites/entrez?db=gene&amp;cmd=Retrieve&amp;dopt=Graphics&amp;list_uids=67701"/>
    <hyperlink ref="I468" r:id="rId1827" display="http://www.ensembl.org/Mus_musculus/Gene/Summary?g=ENSMUSG00000017723"/>
    <hyperlink ref="H199" r:id="rId1828" display="http://www.ncbi.nlm.nih.gov/sites/entrez?db=gene&amp;cmd=Retrieve&amp;dopt=Graphics&amp;list_uids=140497"/>
    <hyperlink ref="I199" r:id="rId1829" display="http://www.ensembl.org/Mus_musculus/Gene/Summary?g=ENSMUSG00000044811"/>
    <hyperlink ref="H321" r:id="rId1830" display="http://www.ncbi.nlm.nih.gov/sites/entrez?db=gene&amp;cmd=Retrieve&amp;dopt=Graphics&amp;list_uids=71751"/>
    <hyperlink ref="I321" r:id="rId1831" display="http://www.ensembl.org/Mus_musculus/Gene/Summary?g=ENSMUSG00000033618"/>
    <hyperlink ref="H933" r:id="rId1832" display="http://www.ncbi.nlm.nih.gov/sites/entrez?db=gene&amp;cmd=Retrieve&amp;dopt=Graphics&amp;list_uids=30058"/>
    <hyperlink ref="I933" r:id="rId1833" display="http://www.ensembl.org/Mus_musculus/Gene/Summary?g=ENSMUSG00000048007"/>
    <hyperlink ref="H426" r:id="rId1834" display="http://www.ncbi.nlm.nih.gov/sites/entrez?db=gene&amp;cmd=Retrieve&amp;dopt=Graphics&amp;list_uids=245857"/>
    <hyperlink ref="I426" r:id="rId1835" display="http://www.ensembl.org/Mus_musculus/Gene/Summary?g=ENSMUSG00000034616"/>
    <hyperlink ref="H346" r:id="rId1836" display="http://www.ncbi.nlm.nih.gov/sites/entrez?db=gene&amp;cmd=Retrieve&amp;dopt=Graphics&amp;list_uids=212998"/>
    <hyperlink ref="I346" r:id="rId1837" display="http://www.ensembl.org/Mus_musculus/Gene/Summary?g=ENSMUSG00000033187"/>
    <hyperlink ref="H887" r:id="rId1838" display="http://www.ncbi.nlm.nih.gov/sites/entrez?db=gene&amp;cmd=Retrieve&amp;dopt=Graphics&amp;list_uids=235050"/>
    <hyperlink ref="I887" r:id="rId1839" display="http://www.ensembl.org/Mus_musculus/Gene/Summary?g=ENSMUSG00000066829"/>
    <hyperlink ref="H720" r:id="rId1840" display="http://www.ncbi.nlm.nih.gov/sites/entrez?db=gene&amp;cmd=Retrieve&amp;dopt=Graphics&amp;list_uids=74071"/>
    <hyperlink ref="I720" r:id="rId1841" display="http://www.ensembl.org/Mus_musculus/Gene/Summary?g=ENSMUSG00000054966"/>
    <hyperlink ref="H231" r:id="rId1842" display="http://www.ncbi.nlm.nih.gov/sites/entrez?db=gene&amp;cmd=Retrieve&amp;dopt=Graphics&amp;list_uids=218203"/>
    <hyperlink ref="I231" r:id="rId1843" display="http://www.ensembl.org/Mus_musculus/Gene/Summary?g=ENSMUSG00000038175"/>
    <hyperlink ref="H56" r:id="rId1844" display="http://www.ncbi.nlm.nih.gov/sites/entrez?db=gene&amp;cmd=Retrieve&amp;dopt=Graphics&amp;list_uids=171531"/>
    <hyperlink ref="I56" r:id="rId1845" display="http://www.ensembl.org/Mus_musculus/Gene/Summary?g=ENSMUSG00000026303"/>
    <hyperlink ref="H741" r:id="rId1846" display="http://www.ncbi.nlm.nih.gov/sites/entrez?db=gene&amp;cmd=Retrieve&amp;dopt=Graphics&amp;list_uids=18751"/>
    <hyperlink ref="I741" r:id="rId1847" display="http://www.ensembl.org/Mus_musculus/Gene/Summary?g=ENSMUSG00000052889"/>
    <hyperlink ref="H663" r:id="rId1848" display="http://www.ncbi.nlm.nih.gov/sites/entrez?db=gene&amp;cmd=Retrieve&amp;dopt=Graphics&amp;list_uids=231296"/>
    <hyperlink ref="I663" r:id="rId1849" display="http://www.ensembl.org/Mus_musculus/Gene/Summary?g=ENSMUSG00000067206"/>
    <hyperlink ref="H555" r:id="rId1850" display="http://www.ncbi.nlm.nih.gov/sites/entrez?db=gene&amp;cmd=Retrieve&amp;dopt=Graphics&amp;list_uids=77669"/>
    <hyperlink ref="I555" r:id="rId1851" display="http://www.ensembl.org/Mus_musculus/Gene/Summary?g=ENSMUSG00000040969"/>
    <hyperlink ref="H197" r:id="rId1852" display="http://www.ncbi.nlm.nih.gov/sites/entrez?db=gene&amp;cmd=Retrieve&amp;dopt=Graphics&amp;list_uids=27404"/>
    <hyperlink ref="I197" r:id="rId1853" display="http://www.ensembl.org/Mus_musculus/Gene/Summary?g=ENSMUSG00000020620"/>
    <hyperlink ref="H782" r:id="rId1854" display="http://www.ncbi.nlm.nih.gov/sites/entrez?db=gene&amp;cmd=Retrieve&amp;dopt=Graphics&amp;list_uids=80719"/>
    <hyperlink ref="I782" r:id="rId1855" display="http://www.ensembl.org/Mus_musculus/Gene/Summary?g=ENSMUSG00000035004"/>
    <hyperlink ref="H867" r:id="rId1856" display="http://www.ncbi.nlm.nih.gov/sites/entrez?db=gene&amp;cmd=Retrieve&amp;dopt=Graphics&amp;list_uids=17918"/>
    <hyperlink ref="I867" r:id="rId1857" display="http://www.ensembl.org/Mus_musculus/Gene/Summary?g=ENSMUSG00000034593"/>
    <hyperlink ref="H311" r:id="rId1858" display="http://www.ncbi.nlm.nih.gov/sites/entrez?db=gene&amp;cmd=Retrieve&amp;dopt=Graphics&amp;list_uids=12614"/>
    <hyperlink ref="I311" r:id="rId1859" display="http://www.ensembl.org/Mus_musculus/Gene/Summary?g=ENSMUSG00000016028"/>
    <hyperlink ref="H119" r:id="rId1860" display="http://www.ncbi.nlm.nih.gov/sites/entrez?db=gene&amp;cmd=Retrieve&amp;dopt=Graphics&amp;list_uids=432516"/>
    <hyperlink ref="I119" r:id="rId1861" display="http://www.ensembl.org/Mus_musculus/Gene/Summary?g=ENSMUSG00000025401"/>
    <hyperlink ref="H229" r:id="rId1862" display="http://www.ncbi.nlm.nih.gov/sites/entrez?db=gene&amp;cmd=Retrieve&amp;dopt=Graphics&amp;list_uids=17084"/>
    <hyperlink ref="I229" r:id="rId1863" display="http://www.ensembl.org/Mus_musculus/Gene/Summary?g=ENSMUSG00000021423"/>
    <hyperlink ref="H719" r:id="rId1864" display="http://www.ncbi.nlm.nih.gov/sites/entrez?db=gene&amp;cmd=Retrieve&amp;dopt=Graphics&amp;list_uids=16832"/>
    <hyperlink ref="I719" r:id="rId1865" display="http://www.ensembl.org/Mus_musculus/Gene/Summary?g=ENSMUSG00000030246"/>
    <hyperlink ref="H633" r:id="rId1866" display="http://www.ncbi.nlm.nih.gov/sites/entrez?db=gene&amp;cmd=Retrieve&amp;dopt=Graphics&amp;list_uids=242851"/>
    <hyperlink ref="I633" r:id="rId1867" display="http://www.ensembl.org/Mus_musculus/Gene/Summary?g=ENSMUSG00000028777"/>
    <hyperlink ref="H294" r:id="rId1868" display="http://www.ncbi.nlm.nih.gov/sites/entrez?db=gene&amp;cmd=Retrieve&amp;dopt=Graphics&amp;list_uids=105855"/>
    <hyperlink ref="I294" r:id="rId1869" display="http://www.ensembl.org/Mus_musculus/Gene/Summary?g=ENSMUSG00000022488"/>
  </hyperlinks>
  <pageMargins left="0.7" right="0.7" top="0.75" bottom="0.75" header="0.3" footer="0.3"/>
  <pageSetup orientation="portrait" r:id="rId1870"/>
  <ignoredErrors>
    <ignoredError sqref="D2" evalError="1"/>
  </ignoredErrors>
  <tableParts count="2">
    <tablePart r:id="rId1871"/>
    <tablePart r:id="rId187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84"/>
  <sheetViews>
    <sheetView tabSelected="1" workbookViewId="0">
      <selection activeCell="N19" sqref="N19"/>
    </sheetView>
  </sheetViews>
  <sheetFormatPr defaultRowHeight="15" x14ac:dyDescent="0.25"/>
  <cols>
    <col min="1" max="1" width="11.42578125" customWidth="1"/>
    <col min="2" max="2" width="14.140625" customWidth="1"/>
    <col min="3" max="3" width="18.7109375" customWidth="1"/>
    <col min="4" max="4" width="14.85546875" customWidth="1"/>
    <col min="5" max="5" width="9.42578125" customWidth="1"/>
    <col min="6" max="6" width="19.7109375" customWidth="1"/>
    <col min="7" max="7" width="15.85546875" customWidth="1"/>
    <col min="8" max="8" width="10.42578125" customWidth="1"/>
    <col min="9" max="9" width="21.42578125" customWidth="1"/>
    <col min="10" max="10" width="23.5703125" customWidth="1"/>
    <col min="11" max="11" width="28" customWidth="1"/>
  </cols>
  <sheetData>
    <row r="1" spans="1:11" x14ac:dyDescent="0.25">
      <c r="A1" t="s">
        <v>0</v>
      </c>
      <c r="B1" t="s">
        <v>1</v>
      </c>
      <c r="C1" t="s">
        <v>2643</v>
      </c>
      <c r="D1" t="s">
        <v>6</v>
      </c>
      <c r="E1" t="s">
        <v>2644</v>
      </c>
      <c r="F1" t="s">
        <v>4685</v>
      </c>
      <c r="G1" t="s">
        <v>4686</v>
      </c>
      <c r="H1" t="s">
        <v>4687</v>
      </c>
      <c r="I1" t="s">
        <v>2</v>
      </c>
      <c r="J1" t="s">
        <v>3</v>
      </c>
      <c r="K1" t="s">
        <v>4</v>
      </c>
    </row>
    <row r="2" spans="1:11" x14ac:dyDescent="0.25">
      <c r="A2">
        <v>34969</v>
      </c>
      <c r="B2">
        <v>10605007</v>
      </c>
      <c r="C2" t="s">
        <v>4646</v>
      </c>
      <c r="D2" t="s">
        <v>4647</v>
      </c>
      <c r="E2" t="s">
        <v>4648</v>
      </c>
      <c r="F2" t="s">
        <v>4646</v>
      </c>
      <c r="G2" t="s">
        <v>4647</v>
      </c>
      <c r="H2" t="s">
        <v>4648</v>
      </c>
      <c r="I2" s="1">
        <v>5.4644800000000002E-6</v>
      </c>
      <c r="J2" s="1">
        <v>2.82759E-6</v>
      </c>
      <c r="K2">
        <v>3.2229199999999998</v>
      </c>
    </row>
    <row r="3" spans="1:11" x14ac:dyDescent="0.25">
      <c r="A3">
        <v>196</v>
      </c>
      <c r="B3">
        <v>10338189</v>
      </c>
      <c r="C3" t="s">
        <v>2645</v>
      </c>
      <c r="E3" t="s">
        <v>2645</v>
      </c>
      <c r="F3" t="s">
        <v>2645</v>
      </c>
      <c r="H3" t="s">
        <v>2645</v>
      </c>
      <c r="I3" s="1">
        <v>3.4051799999999998E-5</v>
      </c>
      <c r="J3" s="1">
        <v>3.3723599999999998E-6</v>
      </c>
      <c r="K3">
        <v>2.9986199999999998</v>
      </c>
    </row>
    <row r="4" spans="1:11" x14ac:dyDescent="0.25">
      <c r="A4">
        <v>34968</v>
      </c>
      <c r="B4">
        <v>10604996</v>
      </c>
      <c r="C4" t="s">
        <v>4646</v>
      </c>
      <c r="D4" t="s">
        <v>4647</v>
      </c>
      <c r="E4" t="s">
        <v>4648</v>
      </c>
      <c r="F4" t="s">
        <v>4646</v>
      </c>
      <c r="G4" t="s">
        <v>4647</v>
      </c>
      <c r="H4" t="s">
        <v>4648</v>
      </c>
      <c r="I4" s="1">
        <v>2.20604E-5</v>
      </c>
      <c r="J4" s="1">
        <v>5.2072599999999998E-6</v>
      </c>
      <c r="K4">
        <v>3.45295</v>
      </c>
    </row>
    <row r="5" spans="1:11" x14ac:dyDescent="0.25">
      <c r="A5">
        <v>2747</v>
      </c>
      <c r="B5">
        <v>10340740</v>
      </c>
      <c r="C5" t="s">
        <v>2645</v>
      </c>
      <c r="E5" t="s">
        <v>2645</v>
      </c>
      <c r="F5" t="s">
        <v>2645</v>
      </c>
      <c r="H5" t="s">
        <v>2645</v>
      </c>
      <c r="I5" s="1">
        <v>7.2815600000000001E-5</v>
      </c>
      <c r="J5" s="1">
        <v>5.8611700000000003E-6</v>
      </c>
      <c r="K5">
        <v>2.7528299999999999</v>
      </c>
    </row>
    <row r="6" spans="1:11" x14ac:dyDescent="0.25">
      <c r="A6">
        <v>16097</v>
      </c>
      <c r="B6">
        <v>10433929</v>
      </c>
      <c r="C6" t="s">
        <v>4090</v>
      </c>
      <c r="D6" t="s">
        <v>1923</v>
      </c>
      <c r="E6" t="s">
        <v>4091</v>
      </c>
      <c r="F6" t="s">
        <v>4090</v>
      </c>
      <c r="G6" t="s">
        <v>1923</v>
      </c>
      <c r="H6" t="s">
        <v>4091</v>
      </c>
      <c r="I6" s="1">
        <v>6.2442999999999998E-5</v>
      </c>
      <c r="J6" s="1">
        <v>7.2154499999999997E-6</v>
      </c>
      <c r="K6">
        <v>-2.30891</v>
      </c>
    </row>
    <row r="7" spans="1:11" x14ac:dyDescent="0.25">
      <c r="A7">
        <v>34326</v>
      </c>
      <c r="B7">
        <v>10600122</v>
      </c>
      <c r="C7" t="s">
        <v>4646</v>
      </c>
      <c r="D7" t="s">
        <v>4647</v>
      </c>
      <c r="E7" t="s">
        <v>4648</v>
      </c>
      <c r="F7" t="s">
        <v>4646</v>
      </c>
      <c r="G7" t="s">
        <v>4647</v>
      </c>
      <c r="H7" t="s">
        <v>4648</v>
      </c>
      <c r="I7" s="1">
        <v>1.8556700000000001E-5</v>
      </c>
      <c r="J7" s="1">
        <v>8.1258900000000006E-6</v>
      </c>
      <c r="K7">
        <v>4.1733099999999999</v>
      </c>
    </row>
    <row r="8" spans="1:11" x14ac:dyDescent="0.25">
      <c r="A8">
        <v>3734</v>
      </c>
      <c r="B8">
        <v>10341727</v>
      </c>
      <c r="C8" t="s">
        <v>2645</v>
      </c>
      <c r="E8" t="s">
        <v>2645</v>
      </c>
      <c r="F8" t="s">
        <v>2645</v>
      </c>
      <c r="H8" t="s">
        <v>2645</v>
      </c>
      <c r="I8" s="1">
        <v>8.3455900000000002E-5</v>
      </c>
      <c r="J8" s="1">
        <v>8.3764199999999997E-6</v>
      </c>
      <c r="K8">
        <v>-2.1242299999999998</v>
      </c>
    </row>
    <row r="9" spans="1:11" x14ac:dyDescent="0.25">
      <c r="A9">
        <v>15922</v>
      </c>
      <c r="B9">
        <v>10432176</v>
      </c>
      <c r="C9" t="s">
        <v>4366</v>
      </c>
      <c r="D9" t="s">
        <v>4367</v>
      </c>
      <c r="E9" t="s">
        <v>4368</v>
      </c>
      <c r="F9" t="s">
        <v>4366</v>
      </c>
      <c r="G9" t="s">
        <v>4367</v>
      </c>
      <c r="H9" t="s">
        <v>4368</v>
      </c>
      <c r="I9" s="1">
        <v>8.2933099999999994E-5</v>
      </c>
      <c r="J9" s="1">
        <v>9.3545899999999995E-6</v>
      </c>
      <c r="K9">
        <v>-3.8507899999999999</v>
      </c>
    </row>
    <row r="10" spans="1:11" x14ac:dyDescent="0.25">
      <c r="A10">
        <v>31827</v>
      </c>
      <c r="B10">
        <v>10577508</v>
      </c>
      <c r="C10" t="s">
        <v>3014</v>
      </c>
      <c r="D10" t="s">
        <v>2031</v>
      </c>
      <c r="E10" t="s">
        <v>3015</v>
      </c>
      <c r="F10" t="s">
        <v>3014</v>
      </c>
      <c r="G10" t="s">
        <v>2031</v>
      </c>
      <c r="H10" t="s">
        <v>3015</v>
      </c>
      <c r="I10" s="1">
        <v>9.2007200000000002E-5</v>
      </c>
      <c r="J10" s="1">
        <v>1.10179E-5</v>
      </c>
      <c r="K10">
        <v>-2.6934800000000001</v>
      </c>
    </row>
    <row r="11" spans="1:11" x14ac:dyDescent="0.25">
      <c r="A11">
        <v>22870</v>
      </c>
      <c r="B11">
        <v>10497636</v>
      </c>
      <c r="C11" t="s">
        <v>3724</v>
      </c>
      <c r="D11" t="s">
        <v>3725</v>
      </c>
      <c r="E11" t="s">
        <v>3726</v>
      </c>
      <c r="F11" t="s">
        <v>3724</v>
      </c>
      <c r="G11" t="s">
        <v>3725</v>
      </c>
      <c r="H11" t="s">
        <v>3726</v>
      </c>
      <c r="I11">
        <v>1.1791E-4</v>
      </c>
      <c r="J11" s="1">
        <v>1.12179E-5</v>
      </c>
      <c r="K11">
        <v>25.611000000000001</v>
      </c>
    </row>
    <row r="12" spans="1:11" x14ac:dyDescent="0.25">
      <c r="A12">
        <v>8923</v>
      </c>
      <c r="B12">
        <v>10366774</v>
      </c>
      <c r="C12" t="s">
        <v>2854</v>
      </c>
      <c r="D12" t="s">
        <v>868</v>
      </c>
      <c r="E12" t="s">
        <v>2855</v>
      </c>
      <c r="F12" t="s">
        <v>2854</v>
      </c>
      <c r="G12" t="s">
        <v>868</v>
      </c>
      <c r="H12" t="s">
        <v>2855</v>
      </c>
      <c r="I12" s="1">
        <v>2.8317700000000002E-5</v>
      </c>
      <c r="J12" s="1">
        <v>1.2064399999999999E-5</v>
      </c>
      <c r="K12">
        <v>2.2977699999999999</v>
      </c>
    </row>
    <row r="13" spans="1:11" x14ac:dyDescent="0.25">
      <c r="A13">
        <v>16721</v>
      </c>
      <c r="B13">
        <v>10439881</v>
      </c>
      <c r="C13" t="s">
        <v>2679</v>
      </c>
      <c r="D13" t="s">
        <v>2680</v>
      </c>
      <c r="E13" t="s">
        <v>2681</v>
      </c>
      <c r="F13" t="s">
        <v>2679</v>
      </c>
      <c r="G13" t="s">
        <v>2680</v>
      </c>
      <c r="H13" t="s">
        <v>2681</v>
      </c>
      <c r="I13">
        <v>1.5041800000000001E-4</v>
      </c>
      <c r="J13" s="1">
        <v>1.24048E-5</v>
      </c>
      <c r="K13">
        <v>-3.7541000000000002</v>
      </c>
    </row>
    <row r="14" spans="1:11" x14ac:dyDescent="0.25">
      <c r="A14">
        <v>31329</v>
      </c>
      <c r="B14">
        <v>10572516</v>
      </c>
      <c r="C14" t="s">
        <v>2702</v>
      </c>
      <c r="D14" t="s">
        <v>2703</v>
      </c>
      <c r="E14" t="s">
        <v>2704</v>
      </c>
      <c r="F14" t="s">
        <v>2702</v>
      </c>
      <c r="G14" t="s">
        <v>2703</v>
      </c>
      <c r="H14" t="s">
        <v>2704</v>
      </c>
      <c r="I14">
        <v>1.44346E-4</v>
      </c>
      <c r="J14" s="1">
        <v>1.27016E-5</v>
      </c>
      <c r="K14">
        <v>-2.1646800000000002</v>
      </c>
    </row>
    <row r="15" spans="1:11" x14ac:dyDescent="0.25">
      <c r="A15">
        <v>25073</v>
      </c>
      <c r="B15">
        <v>10517517</v>
      </c>
      <c r="C15" t="s">
        <v>2899</v>
      </c>
      <c r="D15" t="s">
        <v>2573</v>
      </c>
      <c r="E15" t="s">
        <v>2900</v>
      </c>
      <c r="F15" t="s">
        <v>2899</v>
      </c>
      <c r="G15" t="s">
        <v>2573</v>
      </c>
      <c r="H15" t="s">
        <v>2900</v>
      </c>
      <c r="I15">
        <v>1.9023799999999999E-4</v>
      </c>
      <c r="J15" s="1">
        <v>1.31771E-5</v>
      </c>
      <c r="K15">
        <v>-3.33752</v>
      </c>
    </row>
    <row r="16" spans="1:11" x14ac:dyDescent="0.25">
      <c r="A16">
        <v>32009</v>
      </c>
      <c r="B16">
        <v>10579142</v>
      </c>
      <c r="C16" t="s">
        <v>2645</v>
      </c>
      <c r="E16" t="s">
        <v>2645</v>
      </c>
      <c r="F16" t="s">
        <v>2645</v>
      </c>
      <c r="H16" t="s">
        <v>2645</v>
      </c>
      <c r="I16">
        <v>1.66875E-4</v>
      </c>
      <c r="J16" s="1">
        <v>1.5579499999999999E-5</v>
      </c>
      <c r="K16">
        <v>-2.1958799999999998</v>
      </c>
    </row>
    <row r="17" spans="1:11" x14ac:dyDescent="0.25">
      <c r="A17">
        <v>31436</v>
      </c>
      <c r="B17">
        <v>10573615</v>
      </c>
      <c r="C17" t="s">
        <v>3974</v>
      </c>
      <c r="D17" t="s">
        <v>2072</v>
      </c>
      <c r="E17" t="s">
        <v>3975</v>
      </c>
      <c r="F17" t="s">
        <v>3974</v>
      </c>
      <c r="G17" t="s">
        <v>2072</v>
      </c>
      <c r="H17" t="s">
        <v>3975</v>
      </c>
      <c r="I17" s="1">
        <v>8.2133700000000003E-5</v>
      </c>
      <c r="J17" s="1">
        <v>1.5959000000000001E-5</v>
      </c>
      <c r="K17">
        <v>-2.4084099999999999</v>
      </c>
    </row>
    <row r="18" spans="1:11" x14ac:dyDescent="0.25">
      <c r="A18">
        <v>13386</v>
      </c>
      <c r="B18">
        <v>10408693</v>
      </c>
      <c r="C18" t="s">
        <v>3231</v>
      </c>
      <c r="D18" t="s">
        <v>1965</v>
      </c>
      <c r="E18" t="s">
        <v>3232</v>
      </c>
      <c r="F18" t="s">
        <v>3231</v>
      </c>
      <c r="G18" t="s">
        <v>1965</v>
      </c>
      <c r="H18" t="s">
        <v>3232</v>
      </c>
      <c r="I18">
        <v>1.07951E-4</v>
      </c>
      <c r="J18" s="1">
        <v>1.7129299999999999E-5</v>
      </c>
      <c r="K18">
        <v>-5.9626200000000003</v>
      </c>
    </row>
    <row r="19" spans="1:11" x14ac:dyDescent="0.25">
      <c r="A19">
        <v>11214</v>
      </c>
      <c r="B19">
        <v>10389214</v>
      </c>
      <c r="C19" t="s">
        <v>2952</v>
      </c>
      <c r="D19" t="s">
        <v>724</v>
      </c>
      <c r="E19" t="s">
        <v>2953</v>
      </c>
      <c r="F19" t="s">
        <v>2952</v>
      </c>
      <c r="G19" t="s">
        <v>724</v>
      </c>
      <c r="H19" t="s">
        <v>2953</v>
      </c>
      <c r="I19">
        <v>1.6062300000000001E-4</v>
      </c>
      <c r="J19" s="1">
        <v>1.72551E-5</v>
      </c>
      <c r="K19">
        <v>-3.4818600000000002</v>
      </c>
    </row>
    <row r="20" spans="1:11" x14ac:dyDescent="0.25">
      <c r="A20">
        <v>834</v>
      </c>
      <c r="B20">
        <v>10338827</v>
      </c>
      <c r="C20" t="s">
        <v>2645</v>
      </c>
      <c r="E20" t="s">
        <v>2645</v>
      </c>
      <c r="F20" t="s">
        <v>2645</v>
      </c>
      <c r="H20" t="s">
        <v>2645</v>
      </c>
      <c r="I20">
        <v>1.48784E-4</v>
      </c>
      <c r="J20" s="1">
        <v>1.7618600000000001E-5</v>
      </c>
      <c r="K20">
        <v>4.1705300000000003</v>
      </c>
    </row>
    <row r="21" spans="1:11" x14ac:dyDescent="0.25">
      <c r="A21">
        <v>22175</v>
      </c>
      <c r="B21">
        <v>10491182</v>
      </c>
      <c r="C21" t="s">
        <v>3174</v>
      </c>
      <c r="D21" t="s">
        <v>178</v>
      </c>
      <c r="E21" t="s">
        <v>3175</v>
      </c>
      <c r="F21" t="s">
        <v>3174</v>
      </c>
      <c r="G21" t="s">
        <v>178</v>
      </c>
      <c r="H21" t="s">
        <v>3175</v>
      </c>
      <c r="I21">
        <v>2.6996000000000002E-4</v>
      </c>
      <c r="J21" s="1">
        <v>2.0060499999999999E-5</v>
      </c>
      <c r="K21">
        <v>-3.7041900000000001</v>
      </c>
    </row>
    <row r="22" spans="1:11" x14ac:dyDescent="0.25">
      <c r="A22">
        <v>466</v>
      </c>
      <c r="B22">
        <v>10338459</v>
      </c>
      <c r="C22" t="s">
        <v>2645</v>
      </c>
      <c r="E22" t="s">
        <v>2645</v>
      </c>
      <c r="F22" t="s">
        <v>2645</v>
      </c>
      <c r="H22" t="s">
        <v>2645</v>
      </c>
      <c r="I22">
        <v>3.2148099999999998E-4</v>
      </c>
      <c r="J22" s="1">
        <v>2.0551E-5</v>
      </c>
      <c r="K22">
        <v>10.348100000000001</v>
      </c>
    </row>
    <row r="23" spans="1:11" x14ac:dyDescent="0.25">
      <c r="A23">
        <v>23981</v>
      </c>
      <c r="B23">
        <v>10507347</v>
      </c>
      <c r="C23" t="s">
        <v>4466</v>
      </c>
      <c r="D23" t="s">
        <v>2531</v>
      </c>
      <c r="E23" t="s">
        <v>4467</v>
      </c>
      <c r="F23" t="s">
        <v>4466</v>
      </c>
      <c r="G23" t="s">
        <v>2531</v>
      </c>
      <c r="H23" t="s">
        <v>4467</v>
      </c>
      <c r="I23">
        <v>2.6029299999999998E-4</v>
      </c>
      <c r="J23" s="1">
        <v>2.2195300000000001E-5</v>
      </c>
      <c r="K23">
        <v>2.3948399999999999</v>
      </c>
    </row>
    <row r="24" spans="1:11" x14ac:dyDescent="0.25">
      <c r="A24">
        <v>27142</v>
      </c>
      <c r="B24">
        <v>10538253</v>
      </c>
      <c r="C24" t="s">
        <v>3821</v>
      </c>
      <c r="D24" t="s">
        <v>616</v>
      </c>
      <c r="E24" t="s">
        <v>3822</v>
      </c>
      <c r="F24" t="s">
        <v>3821</v>
      </c>
      <c r="G24" t="s">
        <v>616</v>
      </c>
      <c r="H24" t="s">
        <v>3822</v>
      </c>
      <c r="I24">
        <v>1.50063E-4</v>
      </c>
      <c r="J24" s="1">
        <v>2.78764E-5</v>
      </c>
      <c r="K24">
        <v>-2.16276</v>
      </c>
    </row>
    <row r="25" spans="1:11" x14ac:dyDescent="0.25">
      <c r="A25">
        <v>6734</v>
      </c>
      <c r="B25">
        <v>10345482</v>
      </c>
      <c r="C25" t="s">
        <v>3052</v>
      </c>
      <c r="D25" t="s">
        <v>1806</v>
      </c>
      <c r="E25" t="s">
        <v>3053</v>
      </c>
      <c r="F25" t="s">
        <v>3052</v>
      </c>
      <c r="G25" t="s">
        <v>1806</v>
      </c>
      <c r="H25" t="s">
        <v>3053</v>
      </c>
      <c r="I25">
        <v>5.1368599999999996E-4</v>
      </c>
      <c r="J25" s="1">
        <v>2.8158899999999999E-5</v>
      </c>
      <c r="K25">
        <v>2.4377</v>
      </c>
    </row>
    <row r="26" spans="1:11" x14ac:dyDescent="0.25">
      <c r="A26">
        <v>863</v>
      </c>
      <c r="B26">
        <v>10338856</v>
      </c>
      <c r="C26" t="s">
        <v>2645</v>
      </c>
      <c r="E26" t="s">
        <v>2645</v>
      </c>
      <c r="F26" t="s">
        <v>2645</v>
      </c>
      <c r="H26" t="s">
        <v>2645</v>
      </c>
      <c r="I26">
        <v>3.7539799999999999E-4</v>
      </c>
      <c r="J26" s="1">
        <v>2.96767E-5</v>
      </c>
      <c r="K26">
        <v>-3.4964</v>
      </c>
    </row>
    <row r="27" spans="1:11" x14ac:dyDescent="0.25">
      <c r="A27">
        <v>32436</v>
      </c>
      <c r="B27">
        <v>10583133</v>
      </c>
      <c r="C27" t="s">
        <v>3812</v>
      </c>
      <c r="D27" t="s">
        <v>907</v>
      </c>
      <c r="E27" t="s">
        <v>3813</v>
      </c>
      <c r="F27" t="s">
        <v>3812</v>
      </c>
      <c r="G27" t="s">
        <v>907</v>
      </c>
      <c r="H27" t="s">
        <v>3813</v>
      </c>
      <c r="I27" s="1">
        <v>9.4003200000000001E-5</v>
      </c>
      <c r="J27" s="1">
        <v>3.1365300000000003E-5</v>
      </c>
      <c r="K27">
        <v>82.286000000000001</v>
      </c>
    </row>
    <row r="28" spans="1:11" x14ac:dyDescent="0.25">
      <c r="A28">
        <v>35066</v>
      </c>
      <c r="B28">
        <v>10605820</v>
      </c>
      <c r="C28" t="s">
        <v>4663</v>
      </c>
      <c r="D28" t="s">
        <v>1306</v>
      </c>
      <c r="E28" t="s">
        <v>4664</v>
      </c>
      <c r="F28" t="s">
        <v>4663</v>
      </c>
      <c r="G28" t="s">
        <v>1306</v>
      </c>
      <c r="H28" t="s">
        <v>4664</v>
      </c>
      <c r="I28">
        <v>3.6490099999999999E-4</v>
      </c>
      <c r="J28" s="1">
        <v>3.5485699999999998E-5</v>
      </c>
      <c r="K28">
        <v>-2.4094500000000001</v>
      </c>
    </row>
    <row r="29" spans="1:11" x14ac:dyDescent="0.25">
      <c r="A29">
        <v>11531</v>
      </c>
      <c r="B29">
        <v>10392560</v>
      </c>
      <c r="C29" t="s">
        <v>2721</v>
      </c>
      <c r="D29" t="s">
        <v>1456</v>
      </c>
      <c r="E29" t="s">
        <v>2722</v>
      </c>
      <c r="F29" t="s">
        <v>2721</v>
      </c>
      <c r="G29" t="s">
        <v>1456</v>
      </c>
      <c r="H29" t="s">
        <v>2722</v>
      </c>
      <c r="I29">
        <v>4.2954899999999999E-4</v>
      </c>
      <c r="J29" s="1">
        <v>3.72296E-5</v>
      </c>
      <c r="K29">
        <v>-3.0407999999999999</v>
      </c>
    </row>
    <row r="30" spans="1:11" x14ac:dyDescent="0.25">
      <c r="A30">
        <v>23363</v>
      </c>
      <c r="B30">
        <v>10501922</v>
      </c>
      <c r="C30" t="s">
        <v>4360</v>
      </c>
      <c r="D30" t="s">
        <v>4361</v>
      </c>
      <c r="E30" t="s">
        <v>4362</v>
      </c>
      <c r="F30" t="s">
        <v>4360</v>
      </c>
      <c r="G30" t="s">
        <v>4361</v>
      </c>
      <c r="H30" t="s">
        <v>4362</v>
      </c>
      <c r="I30">
        <v>1.8013299999999999E-4</v>
      </c>
      <c r="J30" s="1">
        <v>3.9528499999999999E-5</v>
      </c>
      <c r="K30">
        <v>-2.2022300000000001</v>
      </c>
    </row>
    <row r="31" spans="1:11" x14ac:dyDescent="0.25">
      <c r="A31">
        <v>25318</v>
      </c>
      <c r="B31">
        <v>10519905</v>
      </c>
      <c r="C31" t="s">
        <v>3432</v>
      </c>
      <c r="D31" t="s">
        <v>2636</v>
      </c>
      <c r="E31" t="s">
        <v>3433</v>
      </c>
      <c r="F31" t="s">
        <v>3432</v>
      </c>
      <c r="G31" t="s">
        <v>2636</v>
      </c>
      <c r="H31" t="s">
        <v>3433</v>
      </c>
      <c r="I31">
        <v>4.8708399999999999E-4</v>
      </c>
      <c r="J31" s="1">
        <v>4.0054E-5</v>
      </c>
      <c r="K31">
        <v>7.6820300000000001</v>
      </c>
    </row>
    <row r="32" spans="1:11" x14ac:dyDescent="0.25">
      <c r="A32">
        <v>19047</v>
      </c>
      <c r="B32">
        <v>10461587</v>
      </c>
      <c r="C32" t="s">
        <v>3839</v>
      </c>
      <c r="D32" t="s">
        <v>3840</v>
      </c>
      <c r="E32" t="s">
        <v>3841</v>
      </c>
      <c r="F32" t="s">
        <v>3839</v>
      </c>
      <c r="G32" t="s">
        <v>3840</v>
      </c>
      <c r="H32" t="s">
        <v>3841</v>
      </c>
      <c r="I32">
        <v>5.1091899999999998E-4</v>
      </c>
      <c r="J32" s="1">
        <v>4.0637899999999999E-5</v>
      </c>
      <c r="K32">
        <v>-8.0950500000000005</v>
      </c>
    </row>
    <row r="33" spans="1:11" x14ac:dyDescent="0.25">
      <c r="A33">
        <v>14346</v>
      </c>
      <c r="B33">
        <v>10416800</v>
      </c>
      <c r="C33" t="s">
        <v>3702</v>
      </c>
      <c r="D33" t="s">
        <v>664</v>
      </c>
      <c r="E33" t="s">
        <v>3703</v>
      </c>
      <c r="F33" t="s">
        <v>3702</v>
      </c>
      <c r="G33" t="s">
        <v>664</v>
      </c>
      <c r="H33" t="s">
        <v>3703</v>
      </c>
      <c r="I33">
        <v>6.5949100000000001E-4</v>
      </c>
      <c r="J33" s="1">
        <v>4.2268100000000003E-5</v>
      </c>
      <c r="K33">
        <v>4.3892199999999999</v>
      </c>
    </row>
    <row r="34" spans="1:11" x14ac:dyDescent="0.25">
      <c r="A34">
        <v>16200</v>
      </c>
      <c r="B34">
        <v>10434932</v>
      </c>
      <c r="C34" t="s">
        <v>3257</v>
      </c>
      <c r="D34" t="s">
        <v>769</v>
      </c>
      <c r="E34" t="s">
        <v>3258</v>
      </c>
      <c r="F34" t="s">
        <v>3257</v>
      </c>
      <c r="G34" t="s">
        <v>769</v>
      </c>
      <c r="H34" t="s">
        <v>3258</v>
      </c>
      <c r="I34">
        <v>1.0743300000000001E-3</v>
      </c>
      <c r="J34" s="1">
        <v>4.5015999999999997E-5</v>
      </c>
      <c r="K34">
        <v>-2.8266800000000001</v>
      </c>
    </row>
    <row r="35" spans="1:11" x14ac:dyDescent="0.25">
      <c r="A35">
        <v>16095</v>
      </c>
      <c r="B35">
        <v>10433904</v>
      </c>
      <c r="C35" t="s">
        <v>3373</v>
      </c>
      <c r="D35" t="s">
        <v>3374</v>
      </c>
      <c r="E35" t="s">
        <v>3375</v>
      </c>
      <c r="F35" t="s">
        <v>3373</v>
      </c>
      <c r="G35" t="s">
        <v>3374</v>
      </c>
      <c r="H35" t="s">
        <v>3375</v>
      </c>
      <c r="I35">
        <v>7.0149100000000005E-4</v>
      </c>
      <c r="J35" s="1">
        <v>4.5678099999999999E-5</v>
      </c>
      <c r="K35">
        <v>-2.2079599999999999</v>
      </c>
    </row>
    <row r="36" spans="1:11" x14ac:dyDescent="0.25">
      <c r="A36">
        <v>7977</v>
      </c>
      <c r="B36">
        <v>10358399</v>
      </c>
      <c r="C36" t="s">
        <v>4188</v>
      </c>
      <c r="D36" t="s">
        <v>706</v>
      </c>
      <c r="E36" t="s">
        <v>4189</v>
      </c>
      <c r="F36" t="s">
        <v>4188</v>
      </c>
      <c r="G36" t="s">
        <v>706</v>
      </c>
      <c r="H36" t="s">
        <v>4189</v>
      </c>
      <c r="I36">
        <v>4.4792500000000001E-4</v>
      </c>
      <c r="J36" s="1">
        <v>4.6378799999999997E-5</v>
      </c>
      <c r="K36">
        <v>20.1355</v>
      </c>
    </row>
    <row r="37" spans="1:11" x14ac:dyDescent="0.25">
      <c r="A37">
        <v>6549</v>
      </c>
      <c r="B37">
        <v>10344542</v>
      </c>
      <c r="C37" t="s">
        <v>2645</v>
      </c>
      <c r="E37" t="s">
        <v>2645</v>
      </c>
      <c r="F37" t="s">
        <v>2645</v>
      </c>
      <c r="H37" t="s">
        <v>2645</v>
      </c>
      <c r="I37">
        <v>1.0424799999999999E-3</v>
      </c>
      <c r="J37" s="1">
        <v>5.0699899999999999E-5</v>
      </c>
      <c r="K37">
        <v>2.5004200000000001</v>
      </c>
    </row>
    <row r="38" spans="1:11" x14ac:dyDescent="0.25">
      <c r="A38">
        <v>8350</v>
      </c>
      <c r="B38">
        <v>10361651</v>
      </c>
      <c r="C38" t="s">
        <v>3959</v>
      </c>
      <c r="D38" t="s">
        <v>2534</v>
      </c>
      <c r="E38" t="s">
        <v>3960</v>
      </c>
      <c r="F38" t="s">
        <v>3959</v>
      </c>
      <c r="G38" t="s">
        <v>2534</v>
      </c>
      <c r="H38" t="s">
        <v>3960</v>
      </c>
      <c r="I38">
        <v>1.6896599999999999E-4</v>
      </c>
      <c r="J38" s="1">
        <v>5.4118900000000001E-5</v>
      </c>
      <c r="K38">
        <v>-2.03383</v>
      </c>
    </row>
    <row r="39" spans="1:11" x14ac:dyDescent="0.25">
      <c r="A39">
        <v>31181</v>
      </c>
      <c r="B39">
        <v>10571233</v>
      </c>
      <c r="C39" t="s">
        <v>3315</v>
      </c>
      <c r="D39" t="s">
        <v>1459</v>
      </c>
      <c r="E39" t="s">
        <v>3316</v>
      </c>
      <c r="F39" t="s">
        <v>3315</v>
      </c>
      <c r="G39" t="s">
        <v>1459</v>
      </c>
      <c r="H39" t="s">
        <v>3316</v>
      </c>
      <c r="I39">
        <v>5.3510000000000005E-4</v>
      </c>
      <c r="J39" s="1">
        <v>5.6131200000000002E-5</v>
      </c>
      <c r="K39">
        <v>-2.5968200000000001</v>
      </c>
    </row>
    <row r="40" spans="1:11" x14ac:dyDescent="0.25">
      <c r="A40">
        <v>10430</v>
      </c>
      <c r="B40">
        <v>10381416</v>
      </c>
      <c r="C40" t="s">
        <v>4198</v>
      </c>
      <c r="D40" t="s">
        <v>370</v>
      </c>
      <c r="E40" t="s">
        <v>4199</v>
      </c>
      <c r="F40" t="s">
        <v>4198</v>
      </c>
      <c r="G40" t="s">
        <v>370</v>
      </c>
      <c r="H40" t="s">
        <v>4199</v>
      </c>
      <c r="I40">
        <v>6.2905000000000003E-4</v>
      </c>
      <c r="J40" s="1">
        <v>5.7306299999999997E-5</v>
      </c>
      <c r="K40">
        <v>-2.8570099999999998</v>
      </c>
    </row>
    <row r="41" spans="1:11" x14ac:dyDescent="0.25">
      <c r="A41">
        <v>15022</v>
      </c>
      <c r="B41">
        <v>10423388</v>
      </c>
      <c r="C41" t="s">
        <v>3145</v>
      </c>
      <c r="D41" t="s">
        <v>3146</v>
      </c>
      <c r="E41" t="s">
        <v>3147</v>
      </c>
      <c r="F41" t="s">
        <v>3145</v>
      </c>
      <c r="G41" t="s">
        <v>3146</v>
      </c>
      <c r="H41" t="s">
        <v>3147</v>
      </c>
      <c r="I41">
        <v>5.3470700000000004E-4</v>
      </c>
      <c r="J41" s="1">
        <v>5.8312300000000001E-5</v>
      </c>
      <c r="K41">
        <v>2.2650800000000002</v>
      </c>
    </row>
    <row r="42" spans="1:11" x14ac:dyDescent="0.25">
      <c r="A42">
        <v>6328</v>
      </c>
      <c r="B42">
        <v>10344321</v>
      </c>
      <c r="C42" t="s">
        <v>2645</v>
      </c>
      <c r="E42" t="s">
        <v>2645</v>
      </c>
      <c r="F42" t="s">
        <v>2645</v>
      </c>
      <c r="H42" t="s">
        <v>2645</v>
      </c>
      <c r="I42">
        <v>3.7067699999999997E-4</v>
      </c>
      <c r="J42" s="1">
        <v>5.8597500000000003E-5</v>
      </c>
      <c r="K42">
        <v>2.5213700000000001</v>
      </c>
    </row>
    <row r="43" spans="1:11" x14ac:dyDescent="0.25">
      <c r="A43">
        <v>16740</v>
      </c>
      <c r="B43">
        <v>10440002</v>
      </c>
      <c r="C43" t="s">
        <v>3444</v>
      </c>
      <c r="D43" t="s">
        <v>2420</v>
      </c>
      <c r="E43" t="s">
        <v>3445</v>
      </c>
      <c r="F43" t="s">
        <v>3444</v>
      </c>
      <c r="G43" t="s">
        <v>2420</v>
      </c>
      <c r="H43" t="s">
        <v>3445</v>
      </c>
      <c r="I43">
        <v>2.0571399999999999E-4</v>
      </c>
      <c r="J43" s="1">
        <v>5.8845599999999998E-5</v>
      </c>
      <c r="K43">
        <v>59.971299999999999</v>
      </c>
    </row>
    <row r="44" spans="1:11" x14ac:dyDescent="0.25">
      <c r="A44">
        <v>14437</v>
      </c>
      <c r="B44">
        <v>10417517</v>
      </c>
      <c r="C44" t="s">
        <v>3364</v>
      </c>
      <c r="D44" t="s">
        <v>3365</v>
      </c>
      <c r="E44" t="s">
        <v>3366</v>
      </c>
      <c r="F44" t="s">
        <v>3364</v>
      </c>
      <c r="G44" t="s">
        <v>3365</v>
      </c>
      <c r="H44" t="s">
        <v>3366</v>
      </c>
      <c r="I44">
        <v>3.9950199999999998E-4</v>
      </c>
      <c r="J44" s="1">
        <v>6.0645E-5</v>
      </c>
      <c r="K44">
        <v>3.7492999999999999</v>
      </c>
    </row>
    <row r="45" spans="1:11" x14ac:dyDescent="0.25">
      <c r="A45">
        <v>25529</v>
      </c>
      <c r="B45">
        <v>10522217</v>
      </c>
      <c r="C45" t="s">
        <v>3692</v>
      </c>
      <c r="D45" t="s">
        <v>2204</v>
      </c>
      <c r="E45" t="s">
        <v>3693</v>
      </c>
      <c r="F45" t="s">
        <v>3692</v>
      </c>
      <c r="G45" t="s">
        <v>2204</v>
      </c>
      <c r="H45" t="s">
        <v>3693</v>
      </c>
      <c r="I45">
        <v>6.3071100000000005E-4</v>
      </c>
      <c r="J45" s="1">
        <v>6.1477399999999995E-5</v>
      </c>
      <c r="K45">
        <v>2.7136300000000002</v>
      </c>
    </row>
    <row r="46" spans="1:11" x14ac:dyDescent="0.25">
      <c r="A46">
        <v>10281</v>
      </c>
      <c r="B46">
        <v>10380116</v>
      </c>
      <c r="C46" t="s">
        <v>4206</v>
      </c>
      <c r="D46" t="s">
        <v>1695</v>
      </c>
      <c r="E46" t="s">
        <v>4207</v>
      </c>
      <c r="F46" t="s">
        <v>4206</v>
      </c>
      <c r="G46" t="s">
        <v>1695</v>
      </c>
      <c r="H46" t="s">
        <v>4207</v>
      </c>
      <c r="I46">
        <v>5.9147300000000002E-4</v>
      </c>
      <c r="J46" s="1">
        <v>6.1870499999999997E-5</v>
      </c>
      <c r="K46">
        <v>11.3832</v>
      </c>
    </row>
    <row r="47" spans="1:11" x14ac:dyDescent="0.25">
      <c r="A47">
        <v>30027</v>
      </c>
      <c r="B47">
        <v>10562812</v>
      </c>
      <c r="C47" t="s">
        <v>4384</v>
      </c>
      <c r="D47" t="s">
        <v>1590</v>
      </c>
      <c r="E47" t="s">
        <v>4385</v>
      </c>
      <c r="F47" t="s">
        <v>4384</v>
      </c>
      <c r="G47" t="s">
        <v>1590</v>
      </c>
      <c r="H47" t="s">
        <v>4385</v>
      </c>
      <c r="I47">
        <v>7.0167600000000004E-4</v>
      </c>
      <c r="J47" s="1">
        <v>6.2957499999999995E-5</v>
      </c>
      <c r="K47">
        <v>3.0549599999999999</v>
      </c>
    </row>
    <row r="48" spans="1:11" x14ac:dyDescent="0.25">
      <c r="A48">
        <v>31961</v>
      </c>
      <c r="B48">
        <v>10578763</v>
      </c>
      <c r="C48" t="s">
        <v>4227</v>
      </c>
      <c r="D48" t="s">
        <v>55</v>
      </c>
      <c r="E48" t="s">
        <v>4228</v>
      </c>
      <c r="F48" t="s">
        <v>4227</v>
      </c>
      <c r="G48" t="s">
        <v>55</v>
      </c>
      <c r="H48" t="s">
        <v>4228</v>
      </c>
      <c r="I48">
        <v>1.13967E-3</v>
      </c>
      <c r="J48" s="1">
        <v>6.4607099999999993E-5</v>
      </c>
      <c r="K48">
        <v>-2.57247</v>
      </c>
    </row>
    <row r="49" spans="1:11" x14ac:dyDescent="0.25">
      <c r="A49">
        <v>22573</v>
      </c>
      <c r="B49">
        <v>10494761</v>
      </c>
      <c r="C49" t="s">
        <v>4628</v>
      </c>
      <c r="D49" t="s">
        <v>1288</v>
      </c>
      <c r="E49" t="s">
        <v>4629</v>
      </c>
      <c r="F49" t="s">
        <v>4628</v>
      </c>
      <c r="G49" t="s">
        <v>1288</v>
      </c>
      <c r="H49" t="s">
        <v>4629</v>
      </c>
      <c r="I49">
        <v>4.8252499999999998E-4</v>
      </c>
      <c r="J49" s="1">
        <v>6.5174799999999998E-5</v>
      </c>
      <c r="K49">
        <v>19.167300000000001</v>
      </c>
    </row>
    <row r="50" spans="1:11" x14ac:dyDescent="0.25">
      <c r="A50">
        <v>23973</v>
      </c>
      <c r="B50">
        <v>10507273</v>
      </c>
      <c r="C50" t="s">
        <v>4031</v>
      </c>
      <c r="D50" t="s">
        <v>1006</v>
      </c>
      <c r="E50" t="s">
        <v>4032</v>
      </c>
      <c r="F50" t="s">
        <v>4031</v>
      </c>
      <c r="G50" t="s">
        <v>1006</v>
      </c>
      <c r="H50" t="s">
        <v>4032</v>
      </c>
      <c r="I50">
        <v>9.4800199999999998E-4</v>
      </c>
      <c r="J50" s="1">
        <v>6.7773299999999997E-5</v>
      </c>
      <c r="K50">
        <v>4.1948499999999997</v>
      </c>
    </row>
    <row r="51" spans="1:11" x14ac:dyDescent="0.25">
      <c r="A51">
        <v>35499</v>
      </c>
      <c r="B51">
        <v>10608659</v>
      </c>
      <c r="C51" t="s">
        <v>3633</v>
      </c>
      <c r="D51" t="s">
        <v>3634</v>
      </c>
      <c r="E51" t="s">
        <v>3635</v>
      </c>
      <c r="F51" t="s">
        <v>3633</v>
      </c>
      <c r="G51" t="s">
        <v>3634</v>
      </c>
      <c r="H51" t="s">
        <v>3635</v>
      </c>
      <c r="I51">
        <v>2.9696799999999999E-4</v>
      </c>
      <c r="J51" s="1">
        <v>7.0239899999999998E-5</v>
      </c>
      <c r="K51">
        <v>-4.9086800000000004</v>
      </c>
    </row>
    <row r="52" spans="1:11" x14ac:dyDescent="0.25">
      <c r="A52">
        <v>31790</v>
      </c>
      <c r="B52">
        <v>10577190</v>
      </c>
      <c r="C52" t="s">
        <v>4151</v>
      </c>
      <c r="D52" t="s">
        <v>355</v>
      </c>
      <c r="E52" t="s">
        <v>4152</v>
      </c>
      <c r="F52" t="s">
        <v>4151</v>
      </c>
      <c r="G52" t="s">
        <v>355</v>
      </c>
      <c r="H52" t="s">
        <v>4152</v>
      </c>
      <c r="I52">
        <v>1.2990499999999999E-3</v>
      </c>
      <c r="J52" s="1">
        <v>7.1967199999999998E-5</v>
      </c>
      <c r="K52">
        <v>-2.83588</v>
      </c>
    </row>
    <row r="53" spans="1:11" x14ac:dyDescent="0.25">
      <c r="A53">
        <v>17175</v>
      </c>
      <c r="B53">
        <v>10443786</v>
      </c>
      <c r="C53" t="s">
        <v>4004</v>
      </c>
      <c r="D53" t="s">
        <v>670</v>
      </c>
      <c r="E53" t="s">
        <v>4005</v>
      </c>
      <c r="F53" t="s">
        <v>4004</v>
      </c>
      <c r="G53" t="s">
        <v>670</v>
      </c>
      <c r="H53" t="s">
        <v>4005</v>
      </c>
      <c r="I53">
        <v>1.3947E-3</v>
      </c>
      <c r="J53" s="1">
        <v>7.3606E-5</v>
      </c>
      <c r="K53">
        <v>12.5099</v>
      </c>
    </row>
    <row r="54" spans="1:11" x14ac:dyDescent="0.25">
      <c r="A54">
        <v>17800</v>
      </c>
      <c r="B54">
        <v>10449657</v>
      </c>
      <c r="C54" t="s">
        <v>4470</v>
      </c>
      <c r="D54" t="s">
        <v>1761</v>
      </c>
      <c r="E54" t="s">
        <v>4471</v>
      </c>
      <c r="F54" t="s">
        <v>4470</v>
      </c>
      <c r="G54" t="s">
        <v>1761</v>
      </c>
      <c r="H54" t="s">
        <v>4471</v>
      </c>
      <c r="I54">
        <v>8.1850399999999995E-4</v>
      </c>
      <c r="J54" s="1">
        <v>7.5755300000000003E-5</v>
      </c>
      <c r="K54">
        <v>56.124200000000002</v>
      </c>
    </row>
    <row r="55" spans="1:11" x14ac:dyDescent="0.25">
      <c r="A55">
        <v>30989</v>
      </c>
      <c r="B55">
        <v>10569399</v>
      </c>
      <c r="C55" t="s">
        <v>4568</v>
      </c>
      <c r="D55" t="s">
        <v>739</v>
      </c>
      <c r="E55" t="s">
        <v>4569</v>
      </c>
      <c r="F55" t="s">
        <v>4568</v>
      </c>
      <c r="G55" t="s">
        <v>739</v>
      </c>
      <c r="H55" t="s">
        <v>4569</v>
      </c>
      <c r="I55">
        <v>5.1458299999999999E-4</v>
      </c>
      <c r="J55" s="1">
        <v>7.64277E-5</v>
      </c>
      <c r="K55">
        <v>6.7401799999999996</v>
      </c>
    </row>
    <row r="56" spans="1:11" x14ac:dyDescent="0.25">
      <c r="A56">
        <v>19050</v>
      </c>
      <c r="B56">
        <v>10461614</v>
      </c>
      <c r="C56" t="s">
        <v>3844</v>
      </c>
      <c r="D56" t="s">
        <v>2090</v>
      </c>
      <c r="E56" t="s">
        <v>3845</v>
      </c>
      <c r="F56" t="s">
        <v>3844</v>
      </c>
      <c r="G56" t="s">
        <v>2090</v>
      </c>
      <c r="H56" t="s">
        <v>3845</v>
      </c>
      <c r="I56">
        <v>8.0048000000000001E-4</v>
      </c>
      <c r="J56" s="1">
        <v>7.6435900000000005E-5</v>
      </c>
      <c r="K56">
        <v>-3.2428499999999998</v>
      </c>
    </row>
    <row r="57" spans="1:11" x14ac:dyDescent="0.25">
      <c r="A57">
        <v>10137</v>
      </c>
      <c r="B57">
        <v>10378549</v>
      </c>
      <c r="C57" t="s">
        <v>4219</v>
      </c>
      <c r="D57" t="s">
        <v>2081</v>
      </c>
      <c r="E57" t="s">
        <v>4220</v>
      </c>
      <c r="F57" t="s">
        <v>4219</v>
      </c>
      <c r="G57" t="s">
        <v>2081</v>
      </c>
      <c r="H57" t="s">
        <v>4220</v>
      </c>
      <c r="I57">
        <v>7.0376399999999995E-4</v>
      </c>
      <c r="J57" s="1">
        <v>7.6902099999999997E-5</v>
      </c>
      <c r="K57">
        <v>6.4963600000000001</v>
      </c>
    </row>
    <row r="58" spans="1:11" x14ac:dyDescent="0.25">
      <c r="A58">
        <v>26724</v>
      </c>
      <c r="B58">
        <v>10534202</v>
      </c>
      <c r="C58" t="s">
        <v>3912</v>
      </c>
      <c r="D58" t="s">
        <v>1315</v>
      </c>
      <c r="E58" t="s">
        <v>3913</v>
      </c>
      <c r="F58" t="s">
        <v>3912</v>
      </c>
      <c r="G58" t="s">
        <v>1315</v>
      </c>
      <c r="H58" t="s">
        <v>3913</v>
      </c>
      <c r="I58">
        <v>1.5653399999999999E-3</v>
      </c>
      <c r="J58" s="1">
        <v>7.8002099999999996E-5</v>
      </c>
      <c r="K58">
        <v>-3.0773600000000001</v>
      </c>
    </row>
    <row r="59" spans="1:11" x14ac:dyDescent="0.25">
      <c r="A59">
        <v>28433</v>
      </c>
      <c r="B59">
        <v>10549532</v>
      </c>
      <c r="C59" t="s">
        <v>2645</v>
      </c>
      <c r="E59" t="s">
        <v>2645</v>
      </c>
      <c r="F59" t="s">
        <v>2645</v>
      </c>
      <c r="H59" t="s">
        <v>2645</v>
      </c>
      <c r="I59">
        <v>5.5062799999999995E-4</v>
      </c>
      <c r="J59" s="1">
        <v>8.5827000000000003E-5</v>
      </c>
      <c r="K59">
        <v>3.43764</v>
      </c>
    </row>
    <row r="60" spans="1:11" x14ac:dyDescent="0.25">
      <c r="A60">
        <v>23443</v>
      </c>
      <c r="B60">
        <v>10502766</v>
      </c>
      <c r="C60" t="s">
        <v>3712</v>
      </c>
      <c r="D60" t="s">
        <v>2168</v>
      </c>
      <c r="E60" t="s">
        <v>3713</v>
      </c>
      <c r="F60" t="s">
        <v>3712</v>
      </c>
      <c r="G60" t="s">
        <v>2168</v>
      </c>
      <c r="H60" t="s">
        <v>3713</v>
      </c>
      <c r="I60">
        <v>2.7775599999999999E-4</v>
      </c>
      <c r="J60" s="1">
        <v>8.7377800000000002E-5</v>
      </c>
      <c r="K60">
        <v>2.1418900000000001</v>
      </c>
    </row>
    <row r="61" spans="1:11" x14ac:dyDescent="0.25">
      <c r="A61">
        <v>20899</v>
      </c>
      <c r="B61">
        <v>10478890</v>
      </c>
      <c r="C61" t="s">
        <v>2983</v>
      </c>
      <c r="D61" t="s">
        <v>1201</v>
      </c>
      <c r="E61" t="s">
        <v>2984</v>
      </c>
      <c r="F61" t="s">
        <v>2983</v>
      </c>
      <c r="G61" t="s">
        <v>1201</v>
      </c>
      <c r="H61" t="s">
        <v>2984</v>
      </c>
      <c r="I61">
        <v>9.1343100000000003E-4</v>
      </c>
      <c r="J61" s="1">
        <v>8.7522500000000001E-5</v>
      </c>
      <c r="K61">
        <v>-2.5008300000000001</v>
      </c>
    </row>
    <row r="62" spans="1:11" x14ac:dyDescent="0.25">
      <c r="A62">
        <v>7033</v>
      </c>
      <c r="B62">
        <v>10348791</v>
      </c>
      <c r="C62" t="s">
        <v>2783</v>
      </c>
      <c r="D62" t="s">
        <v>169</v>
      </c>
      <c r="E62" t="s">
        <v>2784</v>
      </c>
      <c r="F62" t="s">
        <v>2783</v>
      </c>
      <c r="G62" t="s">
        <v>169</v>
      </c>
      <c r="H62" t="s">
        <v>2784</v>
      </c>
      <c r="I62">
        <v>9.6495900000000004E-4</v>
      </c>
      <c r="J62" s="1">
        <v>8.7603399999999995E-5</v>
      </c>
      <c r="K62">
        <v>2.2156899999999999</v>
      </c>
    </row>
    <row r="63" spans="1:11" x14ac:dyDescent="0.25">
      <c r="A63">
        <v>28930</v>
      </c>
      <c r="B63">
        <v>10553107</v>
      </c>
      <c r="C63" t="s">
        <v>3263</v>
      </c>
      <c r="D63" t="s">
        <v>2480</v>
      </c>
      <c r="E63" t="s">
        <v>3264</v>
      </c>
      <c r="F63" t="s">
        <v>3263</v>
      </c>
      <c r="G63" t="s">
        <v>2480</v>
      </c>
      <c r="H63" t="s">
        <v>3264</v>
      </c>
      <c r="I63">
        <v>1.00063E-3</v>
      </c>
      <c r="J63" s="1">
        <v>8.8389100000000004E-5</v>
      </c>
      <c r="K63">
        <v>4.5814199999999996</v>
      </c>
    </row>
    <row r="64" spans="1:11" x14ac:dyDescent="0.25">
      <c r="A64">
        <v>22695</v>
      </c>
      <c r="B64">
        <v>10496001</v>
      </c>
      <c r="C64" t="s">
        <v>2996</v>
      </c>
      <c r="D64" t="s">
        <v>2348</v>
      </c>
      <c r="E64" t="s">
        <v>2997</v>
      </c>
      <c r="F64" t="s">
        <v>2996</v>
      </c>
      <c r="G64" t="s">
        <v>2348</v>
      </c>
      <c r="H64" t="s">
        <v>2997</v>
      </c>
      <c r="I64">
        <v>7.21918E-4</v>
      </c>
      <c r="J64" s="1">
        <v>8.9301099999999998E-5</v>
      </c>
      <c r="K64">
        <v>3.8522500000000002</v>
      </c>
    </row>
    <row r="65" spans="1:11" x14ac:dyDescent="0.25">
      <c r="A65">
        <v>32389</v>
      </c>
      <c r="B65">
        <v>10582814</v>
      </c>
      <c r="C65" t="s">
        <v>4538</v>
      </c>
      <c r="D65" t="s">
        <v>1411</v>
      </c>
      <c r="E65" t="s">
        <v>4539</v>
      </c>
      <c r="F65" t="s">
        <v>4538</v>
      </c>
      <c r="G65" t="s">
        <v>1411</v>
      </c>
      <c r="H65" t="s">
        <v>4539</v>
      </c>
      <c r="I65">
        <v>7.1111600000000003E-4</v>
      </c>
      <c r="J65" s="1">
        <v>9.2929000000000004E-5</v>
      </c>
      <c r="K65">
        <v>-2.73393</v>
      </c>
    </row>
    <row r="66" spans="1:11" x14ac:dyDescent="0.25">
      <c r="A66">
        <v>4540</v>
      </c>
      <c r="B66">
        <v>10342533</v>
      </c>
      <c r="C66" t="s">
        <v>2645</v>
      </c>
      <c r="E66" t="s">
        <v>2645</v>
      </c>
      <c r="F66" t="s">
        <v>2645</v>
      </c>
      <c r="H66" t="s">
        <v>2645</v>
      </c>
      <c r="I66" s="1">
        <v>8.64808E-5</v>
      </c>
      <c r="J66" s="1">
        <v>9.60174E-5</v>
      </c>
      <c r="K66">
        <v>2.5369199999999998</v>
      </c>
    </row>
    <row r="67" spans="1:11" x14ac:dyDescent="0.25">
      <c r="A67">
        <v>1437</v>
      </c>
      <c r="B67">
        <v>10339430</v>
      </c>
      <c r="C67" t="s">
        <v>2645</v>
      </c>
      <c r="E67" t="s">
        <v>2645</v>
      </c>
      <c r="F67" t="s">
        <v>2645</v>
      </c>
      <c r="H67" t="s">
        <v>2645</v>
      </c>
      <c r="I67">
        <v>4.8329500000000001E-4</v>
      </c>
      <c r="J67" s="1">
        <v>9.8790599999999996E-5</v>
      </c>
      <c r="K67">
        <v>2.80627</v>
      </c>
    </row>
    <row r="68" spans="1:11" x14ac:dyDescent="0.25">
      <c r="A68">
        <v>32757</v>
      </c>
      <c r="B68">
        <v>10585410</v>
      </c>
      <c r="C68" t="s">
        <v>4274</v>
      </c>
      <c r="D68" t="s">
        <v>358</v>
      </c>
      <c r="E68" t="s">
        <v>4275</v>
      </c>
      <c r="F68" t="s">
        <v>4274</v>
      </c>
      <c r="G68" t="s">
        <v>358</v>
      </c>
      <c r="H68" t="s">
        <v>4275</v>
      </c>
      <c r="I68">
        <v>5.7331099999999996E-4</v>
      </c>
      <c r="J68">
        <v>1.00406E-4</v>
      </c>
      <c r="K68">
        <v>4.0313299999999996</v>
      </c>
    </row>
    <row r="69" spans="1:11" x14ac:dyDescent="0.25">
      <c r="A69">
        <v>19051</v>
      </c>
      <c r="B69">
        <v>10461622</v>
      </c>
      <c r="C69" t="s">
        <v>3842</v>
      </c>
      <c r="D69" t="s">
        <v>2069</v>
      </c>
      <c r="E69" t="s">
        <v>3843</v>
      </c>
      <c r="F69" t="s">
        <v>3842</v>
      </c>
      <c r="G69" t="s">
        <v>2069</v>
      </c>
      <c r="H69" t="s">
        <v>3843</v>
      </c>
      <c r="I69">
        <v>9.4212500000000004E-4</v>
      </c>
      <c r="J69">
        <v>1.01405E-4</v>
      </c>
      <c r="K69">
        <v>-3.7311899999999998</v>
      </c>
    </row>
    <row r="70" spans="1:11" x14ac:dyDescent="0.25">
      <c r="A70">
        <v>13381</v>
      </c>
      <c r="B70">
        <v>10408666</v>
      </c>
      <c r="C70" t="s">
        <v>4213</v>
      </c>
      <c r="D70" t="s">
        <v>1581</v>
      </c>
      <c r="E70" t="s">
        <v>4214</v>
      </c>
      <c r="F70" t="s">
        <v>4213</v>
      </c>
      <c r="G70" t="s">
        <v>1581</v>
      </c>
      <c r="H70" t="s">
        <v>4214</v>
      </c>
      <c r="I70">
        <v>6.7285299999999995E-4</v>
      </c>
      <c r="J70">
        <v>1.0175000000000001E-4</v>
      </c>
      <c r="K70">
        <v>-2.5715300000000001</v>
      </c>
    </row>
    <row r="71" spans="1:11" x14ac:dyDescent="0.25">
      <c r="A71">
        <v>11576</v>
      </c>
      <c r="B71">
        <v>10393106</v>
      </c>
      <c r="C71" t="s">
        <v>4558</v>
      </c>
      <c r="D71" t="s">
        <v>2564</v>
      </c>
      <c r="E71" t="s">
        <v>4559</v>
      </c>
      <c r="F71" t="s">
        <v>4558</v>
      </c>
      <c r="G71" t="s">
        <v>2564</v>
      </c>
      <c r="H71" t="s">
        <v>4559</v>
      </c>
      <c r="I71">
        <v>3.7804700000000001E-4</v>
      </c>
      <c r="J71">
        <v>1.01822E-4</v>
      </c>
      <c r="K71">
        <v>-2.5590999999999999</v>
      </c>
    </row>
    <row r="72" spans="1:11" x14ac:dyDescent="0.25">
      <c r="A72">
        <v>15725</v>
      </c>
      <c r="B72">
        <v>10429968</v>
      </c>
      <c r="C72" t="s">
        <v>2645</v>
      </c>
      <c r="E72" t="s">
        <v>2645</v>
      </c>
      <c r="F72" t="s">
        <v>2645</v>
      </c>
      <c r="H72" t="s">
        <v>2645</v>
      </c>
      <c r="I72" s="1">
        <v>6.0452299999999997E-5</v>
      </c>
      <c r="J72">
        <v>1.02662E-4</v>
      </c>
      <c r="K72">
        <v>9.9466199999999994</v>
      </c>
    </row>
    <row r="73" spans="1:11" x14ac:dyDescent="0.25">
      <c r="A73">
        <v>31278</v>
      </c>
      <c r="B73">
        <v>10571975</v>
      </c>
      <c r="C73" t="s">
        <v>2645</v>
      </c>
      <c r="E73" t="s">
        <v>2645</v>
      </c>
      <c r="F73" t="s">
        <v>2645</v>
      </c>
      <c r="H73" t="s">
        <v>2645</v>
      </c>
      <c r="I73">
        <v>7.3290200000000001E-4</v>
      </c>
      <c r="J73">
        <v>1.04064E-4</v>
      </c>
      <c r="K73">
        <v>2.4566400000000002</v>
      </c>
    </row>
    <row r="74" spans="1:11" x14ac:dyDescent="0.25">
      <c r="A74">
        <v>33479</v>
      </c>
      <c r="B74">
        <v>10592705</v>
      </c>
      <c r="C74" t="s">
        <v>4086</v>
      </c>
      <c r="D74" t="s">
        <v>1968</v>
      </c>
      <c r="E74" t="s">
        <v>4087</v>
      </c>
      <c r="F74" t="s">
        <v>4086</v>
      </c>
      <c r="G74" t="s">
        <v>1968</v>
      </c>
      <c r="H74" t="s">
        <v>4087</v>
      </c>
      <c r="I74">
        <v>1.4735200000000001E-3</v>
      </c>
      <c r="J74">
        <v>1.04409E-4</v>
      </c>
      <c r="K74">
        <v>3.3424299999999998</v>
      </c>
    </row>
    <row r="75" spans="1:11" x14ac:dyDescent="0.25">
      <c r="A75">
        <v>14935</v>
      </c>
      <c r="B75">
        <v>10422272</v>
      </c>
      <c r="C75" t="s">
        <v>4378</v>
      </c>
      <c r="D75" t="s">
        <v>2189</v>
      </c>
      <c r="E75" t="s">
        <v>4379</v>
      </c>
      <c r="F75" t="s">
        <v>4378</v>
      </c>
      <c r="G75" t="s">
        <v>2189</v>
      </c>
      <c r="H75" t="s">
        <v>4379</v>
      </c>
      <c r="I75">
        <v>1.2895000000000001E-3</v>
      </c>
      <c r="J75">
        <v>1.0498800000000001E-4</v>
      </c>
      <c r="K75">
        <v>2.08101</v>
      </c>
    </row>
    <row r="76" spans="1:11" x14ac:dyDescent="0.25">
      <c r="A76">
        <v>4781</v>
      </c>
      <c r="B76">
        <v>10342774</v>
      </c>
      <c r="C76" t="s">
        <v>2645</v>
      </c>
      <c r="E76" t="s">
        <v>2645</v>
      </c>
      <c r="F76" t="s">
        <v>2645</v>
      </c>
      <c r="H76" t="s">
        <v>2645</v>
      </c>
      <c r="I76">
        <v>7.1955800000000002E-4</v>
      </c>
      <c r="J76">
        <v>1.0512499999999999E-4</v>
      </c>
      <c r="K76">
        <v>3.5508700000000002</v>
      </c>
    </row>
    <row r="77" spans="1:11" x14ac:dyDescent="0.25">
      <c r="A77">
        <v>20017</v>
      </c>
      <c r="B77">
        <v>10471036</v>
      </c>
      <c r="C77" t="s">
        <v>3154</v>
      </c>
      <c r="D77" t="s">
        <v>856</v>
      </c>
      <c r="E77" t="s">
        <v>3155</v>
      </c>
      <c r="F77" t="s">
        <v>3154</v>
      </c>
      <c r="G77" t="s">
        <v>856</v>
      </c>
      <c r="H77" t="s">
        <v>3155</v>
      </c>
      <c r="I77">
        <v>3.2362300000000001E-3</v>
      </c>
      <c r="J77">
        <v>1.06538E-4</v>
      </c>
      <c r="K77">
        <v>2.0087700000000002</v>
      </c>
    </row>
    <row r="78" spans="1:11" x14ac:dyDescent="0.25">
      <c r="A78">
        <v>27462</v>
      </c>
      <c r="B78">
        <v>10541114</v>
      </c>
      <c r="C78" t="s">
        <v>4157</v>
      </c>
      <c r="D78" t="s">
        <v>1881</v>
      </c>
      <c r="E78" t="s">
        <v>4158</v>
      </c>
      <c r="F78" t="s">
        <v>4157</v>
      </c>
      <c r="G78" t="s">
        <v>1881</v>
      </c>
      <c r="H78" t="s">
        <v>4158</v>
      </c>
      <c r="I78">
        <v>1.5719799999999999E-3</v>
      </c>
      <c r="J78">
        <v>1.07592E-4</v>
      </c>
      <c r="K78">
        <v>5.1928599999999996</v>
      </c>
    </row>
    <row r="79" spans="1:11" x14ac:dyDescent="0.25">
      <c r="A79">
        <v>4797</v>
      </c>
      <c r="B79">
        <v>10342790</v>
      </c>
      <c r="C79" t="s">
        <v>2645</v>
      </c>
      <c r="E79" t="s">
        <v>2645</v>
      </c>
      <c r="F79" t="s">
        <v>2645</v>
      </c>
      <c r="H79" t="s">
        <v>2645</v>
      </c>
      <c r="I79">
        <v>1.1860200000000001E-3</v>
      </c>
      <c r="J79">
        <v>1.1004499999999999E-4</v>
      </c>
      <c r="K79">
        <v>3.7853599999999998</v>
      </c>
    </row>
    <row r="80" spans="1:11" x14ac:dyDescent="0.25">
      <c r="A80">
        <v>25072</v>
      </c>
      <c r="B80">
        <v>10517513</v>
      </c>
      <c r="C80" t="s">
        <v>2903</v>
      </c>
      <c r="D80" t="s">
        <v>1024</v>
      </c>
      <c r="E80" t="s">
        <v>2904</v>
      </c>
      <c r="F80" t="s">
        <v>2903</v>
      </c>
      <c r="G80" t="s">
        <v>1024</v>
      </c>
      <c r="H80" t="s">
        <v>2904</v>
      </c>
      <c r="I80">
        <v>1.0690599999999999E-3</v>
      </c>
      <c r="J80">
        <v>1.1194899999999999E-4</v>
      </c>
      <c r="K80">
        <v>-3.1234600000000001</v>
      </c>
    </row>
    <row r="81" spans="1:11" x14ac:dyDescent="0.25">
      <c r="A81">
        <v>8944</v>
      </c>
      <c r="B81">
        <v>10367045</v>
      </c>
      <c r="C81" t="s">
        <v>4173</v>
      </c>
      <c r="D81" t="s">
        <v>472</v>
      </c>
      <c r="E81" t="s">
        <v>4174</v>
      </c>
      <c r="F81" t="s">
        <v>4173</v>
      </c>
      <c r="G81" t="s">
        <v>472</v>
      </c>
      <c r="H81" t="s">
        <v>4174</v>
      </c>
      <c r="I81">
        <v>5.7250400000000005E-4</v>
      </c>
      <c r="J81">
        <v>1.14168E-4</v>
      </c>
      <c r="K81">
        <v>7.2380500000000003</v>
      </c>
    </row>
    <row r="82" spans="1:11" x14ac:dyDescent="0.25">
      <c r="A82">
        <v>31954</v>
      </c>
      <c r="B82">
        <v>10578690</v>
      </c>
      <c r="C82" t="s">
        <v>3920</v>
      </c>
      <c r="D82" t="s">
        <v>31</v>
      </c>
      <c r="E82" t="s">
        <v>3921</v>
      </c>
      <c r="F82" t="s">
        <v>3920</v>
      </c>
      <c r="G82" t="s">
        <v>31</v>
      </c>
      <c r="H82" t="s">
        <v>3921</v>
      </c>
      <c r="I82">
        <v>6.0506600000000002E-4</v>
      </c>
      <c r="J82">
        <v>1.14783E-4</v>
      </c>
      <c r="K82">
        <v>-2.16879</v>
      </c>
    </row>
    <row r="83" spans="1:11" x14ac:dyDescent="0.25">
      <c r="A83">
        <v>20896</v>
      </c>
      <c r="B83">
        <v>10478854</v>
      </c>
      <c r="C83" t="s">
        <v>4351</v>
      </c>
      <c r="D83" t="s">
        <v>1555</v>
      </c>
      <c r="E83" t="s">
        <v>4352</v>
      </c>
      <c r="F83" t="s">
        <v>4351</v>
      </c>
      <c r="G83" t="s">
        <v>1555</v>
      </c>
      <c r="H83" t="s">
        <v>4352</v>
      </c>
      <c r="I83">
        <v>3.5731000000000001E-3</v>
      </c>
      <c r="J83">
        <v>1.1604600000000001E-4</v>
      </c>
      <c r="K83">
        <v>2.0269599999999999</v>
      </c>
    </row>
    <row r="84" spans="1:11" x14ac:dyDescent="0.25">
      <c r="A84">
        <v>19412</v>
      </c>
      <c r="B84">
        <v>10464999</v>
      </c>
      <c r="C84" t="s">
        <v>3078</v>
      </c>
      <c r="D84" t="s">
        <v>1219</v>
      </c>
      <c r="E84" t="s">
        <v>3079</v>
      </c>
      <c r="F84" t="s">
        <v>3078</v>
      </c>
      <c r="G84" t="s">
        <v>1219</v>
      </c>
      <c r="H84" t="s">
        <v>3079</v>
      </c>
      <c r="I84">
        <v>1.6393499999999999E-3</v>
      </c>
      <c r="J84">
        <v>1.1906E-4</v>
      </c>
      <c r="K84">
        <v>-4.5597099999999999</v>
      </c>
    </row>
    <row r="85" spans="1:11" x14ac:dyDescent="0.25">
      <c r="A85">
        <v>29845</v>
      </c>
      <c r="B85">
        <v>10561104</v>
      </c>
      <c r="C85" t="s">
        <v>2856</v>
      </c>
      <c r="D85" t="s">
        <v>118</v>
      </c>
      <c r="E85" t="s">
        <v>2857</v>
      </c>
      <c r="F85" t="s">
        <v>2856</v>
      </c>
      <c r="G85" t="s">
        <v>118</v>
      </c>
      <c r="H85" t="s">
        <v>2857</v>
      </c>
      <c r="I85">
        <v>2.39127E-3</v>
      </c>
      <c r="J85">
        <v>1.2131899999999999E-4</v>
      </c>
      <c r="K85">
        <v>-2.9415100000000001</v>
      </c>
    </row>
    <row r="86" spans="1:11" x14ac:dyDescent="0.25">
      <c r="A86">
        <v>15728</v>
      </c>
      <c r="B86">
        <v>10430006</v>
      </c>
      <c r="C86" t="s">
        <v>4331</v>
      </c>
      <c r="D86" t="s">
        <v>2315</v>
      </c>
      <c r="E86" t="s">
        <v>4332</v>
      </c>
      <c r="F86" t="s">
        <v>4331</v>
      </c>
      <c r="G86" t="s">
        <v>2315</v>
      </c>
      <c r="H86" t="s">
        <v>4332</v>
      </c>
      <c r="I86">
        <v>4.4029799999999999E-4</v>
      </c>
      <c r="J86">
        <v>1.2255799999999999E-4</v>
      </c>
      <c r="K86">
        <v>36.504600000000003</v>
      </c>
    </row>
    <row r="87" spans="1:11" x14ac:dyDescent="0.25">
      <c r="A87">
        <v>5991</v>
      </c>
      <c r="B87">
        <v>10343984</v>
      </c>
      <c r="C87" t="s">
        <v>2645</v>
      </c>
      <c r="E87" t="s">
        <v>2645</v>
      </c>
      <c r="F87" t="s">
        <v>2645</v>
      </c>
      <c r="H87" t="s">
        <v>2645</v>
      </c>
      <c r="I87">
        <v>2.5365800000000001E-3</v>
      </c>
      <c r="J87">
        <v>1.23542E-4</v>
      </c>
      <c r="K87">
        <v>3.57667</v>
      </c>
    </row>
    <row r="88" spans="1:11" x14ac:dyDescent="0.25">
      <c r="A88">
        <v>30483</v>
      </c>
      <c r="B88">
        <v>10565819</v>
      </c>
      <c r="C88" t="s">
        <v>4353</v>
      </c>
      <c r="D88" t="s">
        <v>841</v>
      </c>
      <c r="E88" t="s">
        <v>4354</v>
      </c>
      <c r="F88" t="s">
        <v>4353</v>
      </c>
      <c r="G88" t="s">
        <v>841</v>
      </c>
      <c r="H88" t="s">
        <v>4354</v>
      </c>
      <c r="I88">
        <v>1.6214300000000001E-3</v>
      </c>
      <c r="J88">
        <v>1.24284E-4</v>
      </c>
      <c r="K88">
        <v>-3.0029300000000001</v>
      </c>
    </row>
    <row r="89" spans="1:11" x14ac:dyDescent="0.25">
      <c r="A89">
        <v>32920</v>
      </c>
      <c r="B89">
        <v>10587107</v>
      </c>
      <c r="C89" t="s">
        <v>3889</v>
      </c>
      <c r="D89" t="s">
        <v>2621</v>
      </c>
      <c r="E89" t="s">
        <v>3890</v>
      </c>
      <c r="F89" t="s">
        <v>3889</v>
      </c>
      <c r="G89" t="s">
        <v>2621</v>
      </c>
      <c r="H89" t="s">
        <v>3890</v>
      </c>
      <c r="I89">
        <v>1.0825400000000001E-3</v>
      </c>
      <c r="J89">
        <v>1.2470600000000001E-4</v>
      </c>
      <c r="K89">
        <v>-3.2146699999999999</v>
      </c>
    </row>
    <row r="90" spans="1:11" x14ac:dyDescent="0.25">
      <c r="A90">
        <v>7234</v>
      </c>
      <c r="B90">
        <v>10350848</v>
      </c>
      <c r="C90" t="s">
        <v>2669</v>
      </c>
      <c r="D90" t="s">
        <v>2670</v>
      </c>
      <c r="E90" t="s">
        <v>2671</v>
      </c>
      <c r="F90" t="s">
        <v>2669</v>
      </c>
      <c r="G90" t="s">
        <v>2670</v>
      </c>
      <c r="H90" t="s">
        <v>2671</v>
      </c>
      <c r="I90">
        <v>1.17173E-3</v>
      </c>
      <c r="J90">
        <v>1.2567399999999999E-4</v>
      </c>
      <c r="K90">
        <v>-2.1938599999999999</v>
      </c>
    </row>
    <row r="91" spans="1:11" x14ac:dyDescent="0.25">
      <c r="A91">
        <v>24205</v>
      </c>
      <c r="B91">
        <v>10509596</v>
      </c>
      <c r="C91" t="s">
        <v>4204</v>
      </c>
      <c r="D91" t="s">
        <v>1240</v>
      </c>
      <c r="E91" t="s">
        <v>4205</v>
      </c>
      <c r="F91" t="s">
        <v>4204</v>
      </c>
      <c r="G91" t="s">
        <v>1240</v>
      </c>
      <c r="H91" t="s">
        <v>4205</v>
      </c>
      <c r="I91">
        <v>5.4927299999999997E-4</v>
      </c>
      <c r="J91">
        <v>1.25764E-4</v>
      </c>
      <c r="K91">
        <v>10.087999999999999</v>
      </c>
    </row>
    <row r="92" spans="1:11" x14ac:dyDescent="0.25">
      <c r="A92">
        <v>8362</v>
      </c>
      <c r="B92">
        <v>10361760</v>
      </c>
      <c r="C92" t="s">
        <v>3660</v>
      </c>
      <c r="D92" t="s">
        <v>3661</v>
      </c>
      <c r="E92" t="s">
        <v>3662</v>
      </c>
      <c r="F92" t="s">
        <v>3660</v>
      </c>
      <c r="G92" t="s">
        <v>3661</v>
      </c>
      <c r="H92" t="s">
        <v>3662</v>
      </c>
      <c r="I92">
        <v>9.8233499999999998E-4</v>
      </c>
      <c r="J92">
        <v>1.2670300000000001E-4</v>
      </c>
      <c r="K92">
        <v>-2.6416499999999998</v>
      </c>
    </row>
    <row r="93" spans="1:11" x14ac:dyDescent="0.25">
      <c r="A93">
        <v>25071</v>
      </c>
      <c r="B93">
        <v>10517508</v>
      </c>
      <c r="C93" t="s">
        <v>2901</v>
      </c>
      <c r="D93" t="s">
        <v>2273</v>
      </c>
      <c r="E93" t="s">
        <v>2902</v>
      </c>
      <c r="F93" t="s">
        <v>2901</v>
      </c>
      <c r="G93" t="s">
        <v>2273</v>
      </c>
      <c r="H93" t="s">
        <v>2902</v>
      </c>
      <c r="I93">
        <v>1.4006800000000001E-3</v>
      </c>
      <c r="J93">
        <v>1.2782000000000001E-4</v>
      </c>
      <c r="K93">
        <v>-2.2150099999999999</v>
      </c>
    </row>
    <row r="94" spans="1:11" x14ac:dyDescent="0.25">
      <c r="A94">
        <v>18513</v>
      </c>
      <c r="B94">
        <v>10456556</v>
      </c>
      <c r="C94" t="s">
        <v>4420</v>
      </c>
      <c r="D94" t="s">
        <v>628</v>
      </c>
      <c r="E94" t="s">
        <v>4421</v>
      </c>
      <c r="F94" t="s">
        <v>4420</v>
      </c>
      <c r="G94" t="s">
        <v>628</v>
      </c>
      <c r="H94" t="s">
        <v>4421</v>
      </c>
      <c r="I94">
        <v>2.7572500000000002E-3</v>
      </c>
      <c r="J94">
        <v>1.29181E-4</v>
      </c>
      <c r="K94">
        <v>-3.9905300000000001</v>
      </c>
    </row>
    <row r="95" spans="1:11" x14ac:dyDescent="0.25">
      <c r="A95">
        <v>4522</v>
      </c>
      <c r="B95">
        <v>10342515</v>
      </c>
      <c r="C95" t="s">
        <v>2645</v>
      </c>
      <c r="E95" t="s">
        <v>2645</v>
      </c>
      <c r="F95" t="s">
        <v>2645</v>
      </c>
      <c r="H95" t="s">
        <v>2645</v>
      </c>
      <c r="I95">
        <v>1.7428400000000001E-3</v>
      </c>
      <c r="J95">
        <v>1.2922199999999999E-4</v>
      </c>
      <c r="K95">
        <v>3.34206</v>
      </c>
    </row>
    <row r="96" spans="1:11" x14ac:dyDescent="0.25">
      <c r="A96">
        <v>4232</v>
      </c>
      <c r="B96">
        <v>10342225</v>
      </c>
      <c r="C96" t="s">
        <v>2645</v>
      </c>
      <c r="E96" t="s">
        <v>2645</v>
      </c>
      <c r="F96" t="s">
        <v>2645</v>
      </c>
      <c r="H96" t="s">
        <v>2645</v>
      </c>
      <c r="I96">
        <v>2.84527E-3</v>
      </c>
      <c r="J96">
        <v>1.3071599999999999E-4</v>
      </c>
      <c r="K96">
        <v>5.19123</v>
      </c>
    </row>
    <row r="97" spans="1:11" x14ac:dyDescent="0.25">
      <c r="A97">
        <v>1311</v>
      </c>
      <c r="B97">
        <v>10339304</v>
      </c>
      <c r="C97" t="s">
        <v>2645</v>
      </c>
      <c r="E97" t="s">
        <v>2645</v>
      </c>
      <c r="F97" t="s">
        <v>2645</v>
      </c>
      <c r="H97" t="s">
        <v>2645</v>
      </c>
      <c r="I97">
        <v>9.4750100000000001E-4</v>
      </c>
      <c r="J97">
        <v>1.36601E-4</v>
      </c>
      <c r="K97">
        <v>2.41771</v>
      </c>
    </row>
    <row r="98" spans="1:11" x14ac:dyDescent="0.25">
      <c r="A98">
        <v>859</v>
      </c>
      <c r="B98">
        <v>10338852</v>
      </c>
      <c r="C98" t="s">
        <v>2645</v>
      </c>
      <c r="E98" t="s">
        <v>2645</v>
      </c>
      <c r="F98" t="s">
        <v>2645</v>
      </c>
      <c r="H98" t="s">
        <v>2645</v>
      </c>
      <c r="I98">
        <v>5.0145500000000004E-4</v>
      </c>
      <c r="J98">
        <v>1.40166E-4</v>
      </c>
      <c r="K98">
        <v>3.5356399999999999</v>
      </c>
    </row>
    <row r="99" spans="1:11" x14ac:dyDescent="0.25">
      <c r="A99">
        <v>19530</v>
      </c>
      <c r="B99">
        <v>10466210</v>
      </c>
      <c r="C99" t="s">
        <v>3846</v>
      </c>
      <c r="D99" t="s">
        <v>1342</v>
      </c>
      <c r="E99" t="s">
        <v>3847</v>
      </c>
      <c r="F99" t="s">
        <v>3846</v>
      </c>
      <c r="G99" t="s">
        <v>1342</v>
      </c>
      <c r="H99" t="s">
        <v>3847</v>
      </c>
      <c r="I99">
        <v>1.12875E-3</v>
      </c>
      <c r="J99">
        <v>1.4063899999999999E-4</v>
      </c>
      <c r="K99">
        <v>-5.7539899999999999</v>
      </c>
    </row>
    <row r="100" spans="1:11" x14ac:dyDescent="0.25">
      <c r="A100">
        <v>12926</v>
      </c>
      <c r="B100">
        <v>10405189</v>
      </c>
      <c r="C100" t="s">
        <v>2645</v>
      </c>
      <c r="E100" t="s">
        <v>2645</v>
      </c>
      <c r="F100" t="s">
        <v>2645</v>
      </c>
      <c r="H100" t="s">
        <v>2645</v>
      </c>
      <c r="I100">
        <v>9.7751400000000007E-4</v>
      </c>
      <c r="J100">
        <v>1.4348200000000001E-4</v>
      </c>
      <c r="K100">
        <v>-3.58527</v>
      </c>
    </row>
    <row r="101" spans="1:11" x14ac:dyDescent="0.25">
      <c r="A101">
        <v>6755</v>
      </c>
      <c r="B101">
        <v>10345675</v>
      </c>
      <c r="C101" t="s">
        <v>3940</v>
      </c>
      <c r="D101" t="s">
        <v>730</v>
      </c>
      <c r="E101" t="s">
        <v>3941</v>
      </c>
      <c r="F101" t="s">
        <v>3940</v>
      </c>
      <c r="G101" t="s">
        <v>730</v>
      </c>
      <c r="H101" t="s">
        <v>3941</v>
      </c>
      <c r="I101">
        <v>3.2494799999999998E-4</v>
      </c>
      <c r="J101">
        <v>1.43924E-4</v>
      </c>
      <c r="K101">
        <v>3.9311600000000002</v>
      </c>
    </row>
    <row r="102" spans="1:11" x14ac:dyDescent="0.25">
      <c r="A102">
        <v>13389</v>
      </c>
      <c r="B102">
        <v>10408739</v>
      </c>
      <c r="C102" t="s">
        <v>3367</v>
      </c>
      <c r="D102" t="s">
        <v>3368</v>
      </c>
      <c r="E102" t="s">
        <v>3369</v>
      </c>
      <c r="F102" t="s">
        <v>3367</v>
      </c>
      <c r="G102" t="s">
        <v>3368</v>
      </c>
      <c r="H102" t="s">
        <v>3369</v>
      </c>
      <c r="I102">
        <v>1.9164399999999999E-3</v>
      </c>
      <c r="J102">
        <v>1.4496299999999999E-4</v>
      </c>
      <c r="K102">
        <v>2.3805000000000001</v>
      </c>
    </row>
    <row r="103" spans="1:11" x14ac:dyDescent="0.25">
      <c r="A103">
        <v>17954</v>
      </c>
      <c r="B103">
        <v>10450904</v>
      </c>
      <c r="C103" t="s">
        <v>4237</v>
      </c>
      <c r="D103" t="s">
        <v>2243</v>
      </c>
      <c r="E103" t="s">
        <v>4238</v>
      </c>
      <c r="F103" t="s">
        <v>4237</v>
      </c>
      <c r="G103" t="s">
        <v>2243</v>
      </c>
      <c r="H103" t="s">
        <v>4238</v>
      </c>
      <c r="I103">
        <v>1.0125900000000001E-3</v>
      </c>
      <c r="J103">
        <v>1.45542E-4</v>
      </c>
      <c r="K103">
        <v>-2.7019899999999999</v>
      </c>
    </row>
    <row r="104" spans="1:11" x14ac:dyDescent="0.25">
      <c r="A104">
        <v>16353</v>
      </c>
      <c r="B104">
        <v>10436500</v>
      </c>
      <c r="C104" t="s">
        <v>3344</v>
      </c>
      <c r="D104" t="s">
        <v>1192</v>
      </c>
      <c r="E104" t="s">
        <v>3345</v>
      </c>
      <c r="F104" t="s">
        <v>3344</v>
      </c>
      <c r="G104" t="s">
        <v>1192</v>
      </c>
      <c r="H104" t="s">
        <v>3345</v>
      </c>
      <c r="I104">
        <v>2.8859799999999998E-3</v>
      </c>
      <c r="J104">
        <v>1.4732600000000001E-4</v>
      </c>
      <c r="K104">
        <v>-3.0403799999999999</v>
      </c>
    </row>
    <row r="105" spans="1:11" x14ac:dyDescent="0.25">
      <c r="A105">
        <v>31593</v>
      </c>
      <c r="B105">
        <v>10575144</v>
      </c>
      <c r="C105" t="s">
        <v>3924</v>
      </c>
      <c r="D105" t="s">
        <v>1363</v>
      </c>
      <c r="E105" t="s">
        <v>3925</v>
      </c>
      <c r="F105" t="s">
        <v>3924</v>
      </c>
      <c r="G105" t="s">
        <v>1363</v>
      </c>
      <c r="H105" t="s">
        <v>3925</v>
      </c>
      <c r="I105">
        <v>1.08899E-3</v>
      </c>
      <c r="J105">
        <v>1.47887E-4</v>
      </c>
      <c r="K105">
        <v>-2.2930999999999999</v>
      </c>
    </row>
    <row r="106" spans="1:11" x14ac:dyDescent="0.25">
      <c r="A106">
        <v>22618</v>
      </c>
      <c r="B106">
        <v>10495223</v>
      </c>
      <c r="C106" t="s">
        <v>3204</v>
      </c>
      <c r="D106" t="s">
        <v>994</v>
      </c>
      <c r="E106" t="s">
        <v>3205</v>
      </c>
      <c r="F106" t="s">
        <v>3204</v>
      </c>
      <c r="G106" t="s">
        <v>994</v>
      </c>
      <c r="H106" t="s">
        <v>3205</v>
      </c>
      <c r="I106">
        <v>1.1909799999999999E-3</v>
      </c>
      <c r="J106">
        <v>1.4931499999999999E-4</v>
      </c>
      <c r="K106">
        <v>10.2821</v>
      </c>
    </row>
    <row r="107" spans="1:11" x14ac:dyDescent="0.25">
      <c r="A107">
        <v>20848</v>
      </c>
      <c r="B107">
        <v>10478389</v>
      </c>
      <c r="C107" t="s">
        <v>3536</v>
      </c>
      <c r="D107" t="s">
        <v>928</v>
      </c>
      <c r="E107" t="s">
        <v>3537</v>
      </c>
      <c r="F107" t="s">
        <v>3536</v>
      </c>
      <c r="G107" t="s">
        <v>928</v>
      </c>
      <c r="H107" t="s">
        <v>3537</v>
      </c>
      <c r="I107">
        <v>8.5218299999999996E-4</v>
      </c>
      <c r="J107">
        <v>1.50309E-4</v>
      </c>
      <c r="K107">
        <v>15.4941</v>
      </c>
    </row>
    <row r="108" spans="1:11" x14ac:dyDescent="0.25">
      <c r="A108">
        <v>18849</v>
      </c>
      <c r="B108">
        <v>10459768</v>
      </c>
      <c r="C108" t="s">
        <v>2645</v>
      </c>
      <c r="E108" t="s">
        <v>2645</v>
      </c>
      <c r="F108" t="s">
        <v>2645</v>
      </c>
      <c r="H108" t="s">
        <v>2645</v>
      </c>
      <c r="I108">
        <v>3.7663599999999998E-3</v>
      </c>
      <c r="J108">
        <v>1.51275E-4</v>
      </c>
      <c r="K108">
        <v>-2.8117100000000002</v>
      </c>
    </row>
    <row r="109" spans="1:11" x14ac:dyDescent="0.25">
      <c r="A109">
        <v>34678</v>
      </c>
      <c r="B109">
        <v>10603087</v>
      </c>
      <c r="C109" t="s">
        <v>4037</v>
      </c>
      <c r="D109" t="s">
        <v>1273</v>
      </c>
      <c r="E109" t="s">
        <v>4038</v>
      </c>
      <c r="F109" t="s">
        <v>4037</v>
      </c>
      <c r="G109" t="s">
        <v>1273</v>
      </c>
      <c r="H109" t="s">
        <v>4038</v>
      </c>
      <c r="I109">
        <v>3.0937E-3</v>
      </c>
      <c r="J109">
        <v>1.5142399999999999E-4</v>
      </c>
      <c r="K109">
        <v>-2.4028299999999998</v>
      </c>
    </row>
    <row r="110" spans="1:11" x14ac:dyDescent="0.25">
      <c r="A110">
        <v>9928</v>
      </c>
      <c r="B110">
        <v>10376366</v>
      </c>
      <c r="C110" t="s">
        <v>3745</v>
      </c>
      <c r="D110" t="s">
        <v>535</v>
      </c>
      <c r="E110" t="s">
        <v>3746</v>
      </c>
      <c r="F110" t="s">
        <v>3745</v>
      </c>
      <c r="G110" t="s">
        <v>535</v>
      </c>
      <c r="H110" t="s">
        <v>3746</v>
      </c>
      <c r="I110">
        <v>2.3183599999999999E-4</v>
      </c>
      <c r="J110">
        <v>1.5413800000000001E-4</v>
      </c>
      <c r="K110">
        <v>55.511800000000001</v>
      </c>
    </row>
    <row r="111" spans="1:11" x14ac:dyDescent="0.25">
      <c r="A111">
        <v>12450</v>
      </c>
      <c r="B111">
        <v>10401166</v>
      </c>
      <c r="C111" t="s">
        <v>4025</v>
      </c>
      <c r="D111" t="s">
        <v>1327</v>
      </c>
      <c r="E111" t="s">
        <v>4026</v>
      </c>
      <c r="F111" t="s">
        <v>4025</v>
      </c>
      <c r="G111" t="s">
        <v>1327</v>
      </c>
      <c r="H111" t="s">
        <v>4026</v>
      </c>
      <c r="I111">
        <v>1.2486699999999999E-3</v>
      </c>
      <c r="J111">
        <v>1.57622E-4</v>
      </c>
      <c r="K111">
        <v>2.0333100000000002</v>
      </c>
    </row>
    <row r="112" spans="1:11" x14ac:dyDescent="0.25">
      <c r="A112">
        <v>18276</v>
      </c>
      <c r="B112">
        <v>10454192</v>
      </c>
      <c r="C112" t="s">
        <v>4596</v>
      </c>
      <c r="D112" t="s">
        <v>1294</v>
      </c>
      <c r="E112" t="s">
        <v>4597</v>
      </c>
      <c r="F112" t="s">
        <v>4596</v>
      </c>
      <c r="G112" t="s">
        <v>1294</v>
      </c>
      <c r="H112" t="s">
        <v>4597</v>
      </c>
      <c r="I112">
        <v>9.0969399999999995E-4</v>
      </c>
      <c r="J112">
        <v>1.5889699999999999E-4</v>
      </c>
      <c r="K112">
        <v>14.280099999999999</v>
      </c>
    </row>
    <row r="113" spans="1:11" x14ac:dyDescent="0.25">
      <c r="A113">
        <v>6048</v>
      </c>
      <c r="B113">
        <v>10344041</v>
      </c>
      <c r="C113" t="s">
        <v>2645</v>
      </c>
      <c r="E113" t="s">
        <v>2645</v>
      </c>
      <c r="F113" t="s">
        <v>2645</v>
      </c>
      <c r="H113" t="s">
        <v>2645</v>
      </c>
      <c r="I113">
        <v>3.4535E-3</v>
      </c>
      <c r="J113">
        <v>1.5921699999999999E-4</v>
      </c>
      <c r="K113">
        <v>6.3686299999999996</v>
      </c>
    </row>
    <row r="114" spans="1:11" x14ac:dyDescent="0.25">
      <c r="A114">
        <v>13939</v>
      </c>
      <c r="B114">
        <v>10413951</v>
      </c>
      <c r="C114" t="s">
        <v>2813</v>
      </c>
      <c r="D114" t="s">
        <v>1393</v>
      </c>
      <c r="E114" t="s">
        <v>2814</v>
      </c>
      <c r="F114" t="s">
        <v>2813</v>
      </c>
      <c r="G114" t="s">
        <v>1393</v>
      </c>
      <c r="H114" t="s">
        <v>2814</v>
      </c>
      <c r="I114">
        <v>1.04827E-3</v>
      </c>
      <c r="J114">
        <v>1.6080200000000001E-4</v>
      </c>
      <c r="K114">
        <v>-2.7387100000000002</v>
      </c>
    </row>
    <row r="115" spans="1:11" x14ac:dyDescent="0.25">
      <c r="A115">
        <v>6653</v>
      </c>
      <c r="B115">
        <v>10344809</v>
      </c>
      <c r="C115" t="s">
        <v>3076</v>
      </c>
      <c r="D115" t="s">
        <v>313</v>
      </c>
      <c r="E115" t="s">
        <v>3077</v>
      </c>
      <c r="F115" t="s">
        <v>3076</v>
      </c>
      <c r="G115" t="s">
        <v>313</v>
      </c>
      <c r="H115" t="s">
        <v>3077</v>
      </c>
      <c r="I115">
        <v>2.5705799999999998E-3</v>
      </c>
      <c r="J115">
        <v>1.60803E-4</v>
      </c>
      <c r="K115">
        <v>2.3706299999999998</v>
      </c>
    </row>
    <row r="116" spans="1:11" x14ac:dyDescent="0.25">
      <c r="A116">
        <v>19894</v>
      </c>
      <c r="B116">
        <v>10469571</v>
      </c>
      <c r="C116" t="s">
        <v>3978</v>
      </c>
      <c r="D116" t="s">
        <v>259</v>
      </c>
      <c r="E116" t="s">
        <v>3979</v>
      </c>
      <c r="F116" t="s">
        <v>3978</v>
      </c>
      <c r="G116" t="s">
        <v>259</v>
      </c>
      <c r="H116" t="s">
        <v>3979</v>
      </c>
      <c r="I116">
        <v>3.8227700000000001E-3</v>
      </c>
      <c r="J116">
        <v>1.6105199999999999E-4</v>
      </c>
      <c r="K116">
        <v>-2.0383300000000002</v>
      </c>
    </row>
    <row r="117" spans="1:11" x14ac:dyDescent="0.25">
      <c r="A117">
        <v>27301</v>
      </c>
      <c r="B117">
        <v>10539517</v>
      </c>
      <c r="C117" t="s">
        <v>3166</v>
      </c>
      <c r="D117" t="s">
        <v>2105</v>
      </c>
      <c r="E117" t="s">
        <v>3167</v>
      </c>
      <c r="F117" t="s">
        <v>3166</v>
      </c>
      <c r="G117" t="s">
        <v>2105</v>
      </c>
      <c r="H117" t="s">
        <v>3167</v>
      </c>
      <c r="I117">
        <v>2.9099E-3</v>
      </c>
      <c r="J117">
        <v>1.61149E-4</v>
      </c>
      <c r="K117">
        <v>-3.2319</v>
      </c>
    </row>
    <row r="118" spans="1:11" x14ac:dyDescent="0.25">
      <c r="A118">
        <v>27457</v>
      </c>
      <c r="B118">
        <v>10541091</v>
      </c>
      <c r="C118" t="s">
        <v>3422</v>
      </c>
      <c r="D118" t="s">
        <v>3423</v>
      </c>
      <c r="E118" t="s">
        <v>3424</v>
      </c>
      <c r="F118" t="s">
        <v>3422</v>
      </c>
      <c r="G118" t="s">
        <v>3423</v>
      </c>
      <c r="H118" t="s">
        <v>3424</v>
      </c>
      <c r="I118">
        <v>1.89375E-3</v>
      </c>
      <c r="J118">
        <v>1.6122E-4</v>
      </c>
      <c r="K118">
        <v>-2.5609500000000001</v>
      </c>
    </row>
    <row r="119" spans="1:11" x14ac:dyDescent="0.25">
      <c r="A119">
        <v>34967</v>
      </c>
      <c r="B119">
        <v>10604984</v>
      </c>
      <c r="C119" t="s">
        <v>4649</v>
      </c>
      <c r="D119" t="s">
        <v>4650</v>
      </c>
      <c r="E119" t="s">
        <v>4651</v>
      </c>
      <c r="F119" t="s">
        <v>4649</v>
      </c>
      <c r="G119" t="s">
        <v>4650</v>
      </c>
      <c r="H119" t="s">
        <v>4651</v>
      </c>
      <c r="I119">
        <v>3.4005899999999998E-4</v>
      </c>
      <c r="J119">
        <v>1.6265E-4</v>
      </c>
      <c r="K119">
        <v>2.8410099999999998</v>
      </c>
    </row>
    <row r="120" spans="1:11" x14ac:dyDescent="0.25">
      <c r="A120">
        <v>3917</v>
      </c>
      <c r="B120">
        <v>10341910</v>
      </c>
      <c r="C120" t="s">
        <v>2645</v>
      </c>
      <c r="E120" t="s">
        <v>2645</v>
      </c>
      <c r="F120" t="s">
        <v>2645</v>
      </c>
      <c r="H120" t="s">
        <v>2645</v>
      </c>
      <c r="I120">
        <v>7.6558699999999997E-4</v>
      </c>
      <c r="J120">
        <v>1.6336599999999999E-4</v>
      </c>
      <c r="K120">
        <v>3.2886899999999999</v>
      </c>
    </row>
    <row r="121" spans="1:11" x14ac:dyDescent="0.25">
      <c r="A121">
        <v>23066</v>
      </c>
      <c r="B121">
        <v>10499354</v>
      </c>
      <c r="C121" t="s">
        <v>2885</v>
      </c>
      <c r="D121" t="s">
        <v>2886</v>
      </c>
      <c r="E121" t="s">
        <v>2887</v>
      </c>
      <c r="F121" t="s">
        <v>2885</v>
      </c>
      <c r="G121" t="s">
        <v>2886</v>
      </c>
      <c r="H121" t="s">
        <v>2887</v>
      </c>
      <c r="I121">
        <v>3.9368299999999998E-4</v>
      </c>
      <c r="J121">
        <v>1.6499E-4</v>
      </c>
      <c r="K121">
        <v>9.8871500000000001</v>
      </c>
    </row>
    <row r="122" spans="1:11" x14ac:dyDescent="0.25">
      <c r="A122">
        <v>22940</v>
      </c>
      <c r="B122">
        <v>10498210</v>
      </c>
      <c r="C122" t="s">
        <v>3908</v>
      </c>
      <c r="D122" t="s">
        <v>1956</v>
      </c>
      <c r="E122" t="s">
        <v>3909</v>
      </c>
      <c r="F122" t="s">
        <v>3908</v>
      </c>
      <c r="G122" t="s">
        <v>1956</v>
      </c>
      <c r="H122" t="s">
        <v>3909</v>
      </c>
      <c r="I122">
        <v>2.8801399999999998E-3</v>
      </c>
      <c r="J122">
        <v>1.6888299999999999E-4</v>
      </c>
      <c r="K122">
        <v>2.6151200000000001</v>
      </c>
    </row>
    <row r="123" spans="1:11" x14ac:dyDescent="0.25">
      <c r="A123">
        <v>18183</v>
      </c>
      <c r="B123">
        <v>10453318</v>
      </c>
      <c r="C123" t="s">
        <v>2731</v>
      </c>
      <c r="D123" t="s">
        <v>2333</v>
      </c>
      <c r="E123" t="s">
        <v>2732</v>
      </c>
      <c r="F123" t="s">
        <v>2731</v>
      </c>
      <c r="G123" t="s">
        <v>2333</v>
      </c>
      <c r="H123" t="s">
        <v>2732</v>
      </c>
      <c r="I123">
        <v>1.30912E-3</v>
      </c>
      <c r="J123">
        <v>1.69254E-4</v>
      </c>
      <c r="K123">
        <v>16.9726</v>
      </c>
    </row>
    <row r="124" spans="1:11" x14ac:dyDescent="0.25">
      <c r="A124">
        <v>23993</v>
      </c>
      <c r="B124">
        <v>10507477</v>
      </c>
      <c r="C124" t="s">
        <v>2645</v>
      </c>
      <c r="E124" t="s">
        <v>2645</v>
      </c>
      <c r="F124" t="s">
        <v>2645</v>
      </c>
      <c r="H124" t="s">
        <v>2645</v>
      </c>
      <c r="I124">
        <v>9.8705800000000008E-4</v>
      </c>
      <c r="J124">
        <v>1.6962100000000001E-4</v>
      </c>
      <c r="K124">
        <v>-4.2515400000000003</v>
      </c>
    </row>
    <row r="125" spans="1:11" x14ac:dyDescent="0.25">
      <c r="A125">
        <v>35180</v>
      </c>
      <c r="B125">
        <v>10606689</v>
      </c>
      <c r="C125" t="s">
        <v>3660</v>
      </c>
      <c r="D125" t="s">
        <v>3661</v>
      </c>
      <c r="E125" t="s">
        <v>3662</v>
      </c>
      <c r="F125" t="s">
        <v>3660</v>
      </c>
      <c r="G125" t="s">
        <v>3661</v>
      </c>
      <c r="H125" t="s">
        <v>3662</v>
      </c>
      <c r="I125">
        <v>1.3080500000000001E-3</v>
      </c>
      <c r="J125">
        <v>1.7259400000000001E-4</v>
      </c>
      <c r="K125">
        <v>-2.5831</v>
      </c>
    </row>
    <row r="126" spans="1:11" x14ac:dyDescent="0.25">
      <c r="A126">
        <v>32341</v>
      </c>
      <c r="B126">
        <v>10582378</v>
      </c>
      <c r="C126" t="s">
        <v>4020</v>
      </c>
      <c r="D126" t="s">
        <v>4021</v>
      </c>
      <c r="E126" t="s">
        <v>4022</v>
      </c>
      <c r="F126" t="s">
        <v>4020</v>
      </c>
      <c r="G126" t="s">
        <v>4021</v>
      </c>
      <c r="H126" t="s">
        <v>4022</v>
      </c>
      <c r="I126">
        <v>2.4600999999999998E-3</v>
      </c>
      <c r="J126">
        <v>1.7274900000000001E-4</v>
      </c>
      <c r="K126">
        <v>-2.2545799999999998</v>
      </c>
    </row>
    <row r="127" spans="1:11" x14ac:dyDescent="0.25">
      <c r="A127">
        <v>34327</v>
      </c>
      <c r="B127">
        <v>10600131</v>
      </c>
      <c r="C127" t="s">
        <v>4649</v>
      </c>
      <c r="D127" t="s">
        <v>4650</v>
      </c>
      <c r="E127" t="s">
        <v>4651</v>
      </c>
      <c r="F127" t="s">
        <v>4649</v>
      </c>
      <c r="G127" t="s">
        <v>4650</v>
      </c>
      <c r="H127" t="s">
        <v>4651</v>
      </c>
      <c r="I127">
        <v>4.1444499999999999E-4</v>
      </c>
      <c r="J127">
        <v>1.73757E-4</v>
      </c>
      <c r="K127">
        <v>2.7146599999999999</v>
      </c>
    </row>
    <row r="128" spans="1:11" x14ac:dyDescent="0.25">
      <c r="A128">
        <v>29009</v>
      </c>
      <c r="B128">
        <v>10554063</v>
      </c>
      <c r="C128" t="s">
        <v>2747</v>
      </c>
      <c r="D128" t="s">
        <v>874</v>
      </c>
      <c r="E128" t="s">
        <v>2748</v>
      </c>
      <c r="F128" t="s">
        <v>2747</v>
      </c>
      <c r="G128" t="s">
        <v>874</v>
      </c>
      <c r="H128" t="s">
        <v>2748</v>
      </c>
      <c r="I128">
        <v>1.08025E-3</v>
      </c>
      <c r="J128">
        <v>1.7420200000000001E-4</v>
      </c>
      <c r="K128">
        <v>2.1589299999999998</v>
      </c>
    </row>
    <row r="129" spans="1:11" x14ac:dyDescent="0.25">
      <c r="A129">
        <v>18667</v>
      </c>
      <c r="B129">
        <v>10458028</v>
      </c>
      <c r="C129" t="s">
        <v>3495</v>
      </c>
      <c r="D129" t="s">
        <v>1860</v>
      </c>
      <c r="E129" t="s">
        <v>3496</v>
      </c>
      <c r="F129" t="s">
        <v>3495</v>
      </c>
      <c r="G129" t="s">
        <v>1860</v>
      </c>
      <c r="H129" t="s">
        <v>3496</v>
      </c>
      <c r="I129">
        <v>3.7026400000000001E-3</v>
      </c>
      <c r="J129">
        <v>1.75849E-4</v>
      </c>
      <c r="K129">
        <v>-3.0948899999999999</v>
      </c>
    </row>
    <row r="130" spans="1:11" x14ac:dyDescent="0.25">
      <c r="A130">
        <v>28039</v>
      </c>
      <c r="B130">
        <v>10545827</v>
      </c>
      <c r="C130" t="s">
        <v>4135</v>
      </c>
      <c r="D130" t="s">
        <v>352</v>
      </c>
      <c r="E130" t="s">
        <v>4136</v>
      </c>
      <c r="F130" t="s">
        <v>4135</v>
      </c>
      <c r="G130" t="s">
        <v>352</v>
      </c>
      <c r="H130" t="s">
        <v>4136</v>
      </c>
      <c r="I130">
        <v>3.7751600000000001E-3</v>
      </c>
      <c r="J130">
        <v>1.7610999999999999E-4</v>
      </c>
      <c r="K130">
        <v>-2.2260200000000001</v>
      </c>
    </row>
    <row r="131" spans="1:11" x14ac:dyDescent="0.25">
      <c r="A131">
        <v>3180</v>
      </c>
      <c r="B131">
        <v>10341173</v>
      </c>
      <c r="C131" t="s">
        <v>2645</v>
      </c>
      <c r="E131" t="s">
        <v>2645</v>
      </c>
      <c r="F131" t="s">
        <v>2645</v>
      </c>
      <c r="H131" t="s">
        <v>2645</v>
      </c>
      <c r="I131">
        <v>7.4194500000000004E-4</v>
      </c>
      <c r="J131">
        <v>1.76396E-4</v>
      </c>
      <c r="K131">
        <v>4.1120599999999996</v>
      </c>
    </row>
    <row r="132" spans="1:11" x14ac:dyDescent="0.25">
      <c r="A132">
        <v>20756</v>
      </c>
      <c r="B132">
        <v>10477370</v>
      </c>
      <c r="C132" t="s">
        <v>3654</v>
      </c>
      <c r="D132" t="s">
        <v>3655</v>
      </c>
      <c r="E132" t="s">
        <v>3656</v>
      </c>
      <c r="F132" t="s">
        <v>3654</v>
      </c>
      <c r="G132" t="s">
        <v>3655</v>
      </c>
      <c r="H132" t="s">
        <v>3656</v>
      </c>
      <c r="I132">
        <v>1.4077899999999999E-3</v>
      </c>
      <c r="J132">
        <v>1.79292E-4</v>
      </c>
      <c r="K132">
        <v>-2.8135599999999998</v>
      </c>
    </row>
    <row r="133" spans="1:11" x14ac:dyDescent="0.25">
      <c r="A133">
        <v>13771</v>
      </c>
      <c r="B133">
        <v>10412267</v>
      </c>
      <c r="C133" t="s">
        <v>3597</v>
      </c>
      <c r="D133" t="s">
        <v>1797</v>
      </c>
      <c r="E133" t="s">
        <v>3598</v>
      </c>
      <c r="F133" t="s">
        <v>3597</v>
      </c>
      <c r="G133" t="s">
        <v>1797</v>
      </c>
      <c r="H133" t="s">
        <v>3598</v>
      </c>
      <c r="I133">
        <v>2.17761E-3</v>
      </c>
      <c r="J133">
        <v>1.8194399999999999E-4</v>
      </c>
      <c r="K133">
        <v>10.2302</v>
      </c>
    </row>
    <row r="134" spans="1:11" x14ac:dyDescent="0.25">
      <c r="A134">
        <v>26168</v>
      </c>
      <c r="B134">
        <v>10528723</v>
      </c>
      <c r="C134" t="s">
        <v>3639</v>
      </c>
      <c r="D134" t="s">
        <v>3640</v>
      </c>
      <c r="E134" t="s">
        <v>3641</v>
      </c>
      <c r="F134" t="s">
        <v>3639</v>
      </c>
      <c r="G134" t="s">
        <v>3640</v>
      </c>
      <c r="H134" t="s">
        <v>3641</v>
      </c>
      <c r="I134">
        <v>1.33584E-3</v>
      </c>
      <c r="J134">
        <v>1.8386800000000001E-4</v>
      </c>
      <c r="K134">
        <v>2.2429199999999998</v>
      </c>
    </row>
    <row r="135" spans="1:11" x14ac:dyDescent="0.25">
      <c r="A135">
        <v>16191</v>
      </c>
      <c r="B135">
        <v>10434845</v>
      </c>
      <c r="C135" t="s">
        <v>3579</v>
      </c>
      <c r="D135" t="s">
        <v>1114</v>
      </c>
      <c r="E135" t="s">
        <v>3580</v>
      </c>
      <c r="F135" t="s">
        <v>3579</v>
      </c>
      <c r="G135" t="s">
        <v>1114</v>
      </c>
      <c r="H135" t="s">
        <v>3580</v>
      </c>
      <c r="I135">
        <v>8.3253099999999996E-4</v>
      </c>
      <c r="J135">
        <v>1.8430599999999999E-4</v>
      </c>
      <c r="K135">
        <v>-4.2085499999999998</v>
      </c>
    </row>
    <row r="136" spans="1:11" x14ac:dyDescent="0.25">
      <c r="A136">
        <v>34972</v>
      </c>
      <c r="B136">
        <v>10605034</v>
      </c>
      <c r="C136" t="s">
        <v>4649</v>
      </c>
      <c r="D136" t="s">
        <v>4650</v>
      </c>
      <c r="E136" t="s">
        <v>4651</v>
      </c>
      <c r="F136" t="s">
        <v>4649</v>
      </c>
      <c r="G136" t="s">
        <v>4650</v>
      </c>
      <c r="H136" t="s">
        <v>4651</v>
      </c>
      <c r="I136">
        <v>4.4860400000000002E-4</v>
      </c>
      <c r="J136">
        <v>1.8822199999999999E-4</v>
      </c>
      <c r="K136">
        <v>3.0689500000000001</v>
      </c>
    </row>
    <row r="137" spans="1:11" x14ac:dyDescent="0.25">
      <c r="A137">
        <v>29154</v>
      </c>
      <c r="B137">
        <v>10555460</v>
      </c>
      <c r="C137" t="s">
        <v>4418</v>
      </c>
      <c r="D137" t="s">
        <v>1830</v>
      </c>
      <c r="E137" t="s">
        <v>4419</v>
      </c>
      <c r="F137" t="s">
        <v>4418</v>
      </c>
      <c r="G137" t="s">
        <v>1830</v>
      </c>
      <c r="H137" t="s">
        <v>4419</v>
      </c>
      <c r="I137">
        <v>2.0584700000000002E-3</v>
      </c>
      <c r="J137">
        <v>1.8928700000000001E-4</v>
      </c>
      <c r="K137">
        <v>7.1185799999999997</v>
      </c>
    </row>
    <row r="138" spans="1:11" x14ac:dyDescent="0.25">
      <c r="A138">
        <v>12869</v>
      </c>
      <c r="B138">
        <v>10404700</v>
      </c>
      <c r="C138" t="s">
        <v>3419</v>
      </c>
      <c r="D138" t="s">
        <v>3420</v>
      </c>
      <c r="E138" t="s">
        <v>3421</v>
      </c>
      <c r="F138" t="s">
        <v>3419</v>
      </c>
      <c r="G138" t="s">
        <v>3420</v>
      </c>
      <c r="H138" t="s">
        <v>3421</v>
      </c>
      <c r="I138">
        <v>1.4984200000000001E-3</v>
      </c>
      <c r="J138">
        <v>1.9024600000000001E-4</v>
      </c>
      <c r="K138">
        <v>2.3022</v>
      </c>
    </row>
    <row r="139" spans="1:11" x14ac:dyDescent="0.25">
      <c r="A139">
        <v>28754</v>
      </c>
      <c r="B139">
        <v>10551822</v>
      </c>
      <c r="C139" t="s">
        <v>4669</v>
      </c>
      <c r="D139" t="s">
        <v>1048</v>
      </c>
      <c r="E139" t="s">
        <v>4670</v>
      </c>
      <c r="F139" t="s">
        <v>4669</v>
      </c>
      <c r="G139" t="s">
        <v>1048</v>
      </c>
      <c r="H139" t="s">
        <v>4670</v>
      </c>
      <c r="I139">
        <v>1.54342E-3</v>
      </c>
      <c r="J139">
        <v>1.90399E-4</v>
      </c>
      <c r="K139">
        <v>-2.0362800000000001</v>
      </c>
    </row>
    <row r="140" spans="1:11" x14ac:dyDescent="0.25">
      <c r="A140">
        <v>12599</v>
      </c>
      <c r="B140">
        <v>10402575</v>
      </c>
      <c r="C140" t="s">
        <v>3125</v>
      </c>
      <c r="D140" t="s">
        <v>553</v>
      </c>
      <c r="E140" t="s">
        <v>3126</v>
      </c>
      <c r="F140" t="s">
        <v>3125</v>
      </c>
      <c r="G140" t="s">
        <v>553</v>
      </c>
      <c r="H140" t="s">
        <v>3126</v>
      </c>
      <c r="I140">
        <v>6.8362800000000004E-4</v>
      </c>
      <c r="J140">
        <v>1.9441400000000001E-4</v>
      </c>
      <c r="K140">
        <v>17.9847</v>
      </c>
    </row>
    <row r="141" spans="1:11" x14ac:dyDescent="0.25">
      <c r="A141">
        <v>31981</v>
      </c>
      <c r="B141">
        <v>10578952</v>
      </c>
      <c r="C141" t="s">
        <v>2870</v>
      </c>
      <c r="D141" t="s">
        <v>2871</v>
      </c>
      <c r="E141" t="s">
        <v>2872</v>
      </c>
      <c r="F141" t="s">
        <v>2870</v>
      </c>
      <c r="G141" t="s">
        <v>2871</v>
      </c>
      <c r="H141" t="s">
        <v>2872</v>
      </c>
      <c r="I141">
        <v>1.0462099999999999E-3</v>
      </c>
      <c r="J141">
        <v>1.9527800000000001E-4</v>
      </c>
      <c r="K141">
        <v>15.6953</v>
      </c>
    </row>
    <row r="142" spans="1:11" x14ac:dyDescent="0.25">
      <c r="A142">
        <v>17241</v>
      </c>
      <c r="B142">
        <v>10444595</v>
      </c>
      <c r="C142" t="s">
        <v>3731</v>
      </c>
      <c r="D142" t="s">
        <v>157</v>
      </c>
      <c r="E142" t="s">
        <v>3732</v>
      </c>
      <c r="F142" t="s">
        <v>3731</v>
      </c>
      <c r="G142" t="s">
        <v>157</v>
      </c>
      <c r="H142" t="s">
        <v>3732</v>
      </c>
      <c r="I142">
        <v>1.4769200000000001E-3</v>
      </c>
      <c r="J142">
        <v>1.9533699999999999E-4</v>
      </c>
      <c r="K142">
        <v>-2.1214599999999999</v>
      </c>
    </row>
    <row r="143" spans="1:11" x14ac:dyDescent="0.25">
      <c r="A143">
        <v>12578</v>
      </c>
      <c r="B143">
        <v>10402399</v>
      </c>
      <c r="C143" t="s">
        <v>4259</v>
      </c>
      <c r="D143" t="s">
        <v>4260</v>
      </c>
      <c r="E143" t="s">
        <v>4261</v>
      </c>
      <c r="F143" t="s">
        <v>4259</v>
      </c>
      <c r="G143" t="s">
        <v>4260</v>
      </c>
      <c r="H143" t="s">
        <v>4261</v>
      </c>
      <c r="I143">
        <v>1.27421E-3</v>
      </c>
      <c r="J143">
        <v>1.9535099999999999E-4</v>
      </c>
      <c r="K143">
        <v>2.7822499999999999</v>
      </c>
    </row>
    <row r="144" spans="1:11" x14ac:dyDescent="0.25">
      <c r="A144">
        <v>18467</v>
      </c>
      <c r="B144">
        <v>10456071</v>
      </c>
      <c r="C144" t="s">
        <v>3072</v>
      </c>
      <c r="D144" t="s">
        <v>1707</v>
      </c>
      <c r="E144" t="s">
        <v>3073</v>
      </c>
      <c r="F144" t="s">
        <v>3072</v>
      </c>
      <c r="G144" t="s">
        <v>1707</v>
      </c>
      <c r="H144" t="s">
        <v>3073</v>
      </c>
      <c r="I144">
        <v>2.0634300000000002E-3</v>
      </c>
      <c r="J144">
        <v>1.9598700000000001E-4</v>
      </c>
      <c r="K144">
        <v>-2.5818500000000002</v>
      </c>
    </row>
    <row r="145" spans="1:11" x14ac:dyDescent="0.25">
      <c r="A145">
        <v>27072</v>
      </c>
      <c r="B145">
        <v>10537690</v>
      </c>
      <c r="C145" t="s">
        <v>4439</v>
      </c>
      <c r="D145" t="s">
        <v>1953</v>
      </c>
      <c r="E145" t="s">
        <v>4440</v>
      </c>
      <c r="F145" t="s">
        <v>4439</v>
      </c>
      <c r="G145" t="s">
        <v>1953</v>
      </c>
      <c r="H145" t="s">
        <v>4440</v>
      </c>
      <c r="I145">
        <v>2.4260200000000001E-3</v>
      </c>
      <c r="J145">
        <v>1.97701E-4</v>
      </c>
      <c r="K145">
        <v>49.375799999999998</v>
      </c>
    </row>
    <row r="146" spans="1:11" x14ac:dyDescent="0.25">
      <c r="A146">
        <v>17067</v>
      </c>
      <c r="B146">
        <v>10442565</v>
      </c>
      <c r="C146" t="s">
        <v>3938</v>
      </c>
      <c r="D146" t="s">
        <v>673</v>
      </c>
      <c r="E146" t="s">
        <v>3939</v>
      </c>
      <c r="F146" t="s">
        <v>3938</v>
      </c>
      <c r="G146" t="s">
        <v>673</v>
      </c>
      <c r="H146" t="s">
        <v>3939</v>
      </c>
      <c r="I146">
        <v>1.1172000000000001E-3</v>
      </c>
      <c r="J146">
        <v>1.9787900000000001E-4</v>
      </c>
      <c r="K146">
        <v>10.090199999999999</v>
      </c>
    </row>
    <row r="147" spans="1:11" x14ac:dyDescent="0.25">
      <c r="A147">
        <v>7635</v>
      </c>
      <c r="B147">
        <v>10354649</v>
      </c>
      <c r="C147" t="s">
        <v>4012</v>
      </c>
      <c r="D147" t="s">
        <v>1776</v>
      </c>
      <c r="E147" t="s">
        <v>4013</v>
      </c>
      <c r="F147" t="s">
        <v>4012</v>
      </c>
      <c r="G147" t="s">
        <v>1776</v>
      </c>
      <c r="H147" t="s">
        <v>4013</v>
      </c>
      <c r="I147">
        <v>1.7882799999999999E-3</v>
      </c>
      <c r="J147">
        <v>1.9844200000000001E-4</v>
      </c>
      <c r="K147">
        <v>2.2764600000000002</v>
      </c>
    </row>
    <row r="148" spans="1:11" x14ac:dyDescent="0.25">
      <c r="A148">
        <v>14254</v>
      </c>
      <c r="B148">
        <v>10416057</v>
      </c>
      <c r="C148" t="s">
        <v>3044</v>
      </c>
      <c r="D148" t="s">
        <v>2438</v>
      </c>
      <c r="E148" t="s">
        <v>3045</v>
      </c>
      <c r="F148" t="s">
        <v>3044</v>
      </c>
      <c r="G148" t="s">
        <v>2438</v>
      </c>
      <c r="H148" t="s">
        <v>3045</v>
      </c>
      <c r="I148">
        <v>1.1257400000000001E-3</v>
      </c>
      <c r="J148">
        <v>1.98557E-4</v>
      </c>
      <c r="K148">
        <v>14.462300000000001</v>
      </c>
    </row>
    <row r="149" spans="1:11" x14ac:dyDescent="0.25">
      <c r="A149">
        <v>21009</v>
      </c>
      <c r="B149">
        <v>10479833</v>
      </c>
      <c r="C149" t="s">
        <v>3972</v>
      </c>
      <c r="D149" t="s">
        <v>1462</v>
      </c>
      <c r="E149" t="s">
        <v>3973</v>
      </c>
      <c r="F149" t="s">
        <v>3972</v>
      </c>
      <c r="G149" t="s">
        <v>1462</v>
      </c>
      <c r="H149" t="s">
        <v>3973</v>
      </c>
      <c r="I149">
        <v>9.2957200000000004E-4</v>
      </c>
      <c r="J149">
        <v>1.9951499999999999E-4</v>
      </c>
      <c r="K149">
        <v>2.6137899999999998</v>
      </c>
    </row>
    <row r="150" spans="1:11" x14ac:dyDescent="0.25">
      <c r="A150">
        <v>31499</v>
      </c>
      <c r="B150">
        <v>10574166</v>
      </c>
      <c r="C150" t="s">
        <v>3066</v>
      </c>
      <c r="D150" t="s">
        <v>1486</v>
      </c>
      <c r="E150" t="s">
        <v>3067</v>
      </c>
      <c r="F150" t="s">
        <v>3066</v>
      </c>
      <c r="G150" t="s">
        <v>1486</v>
      </c>
      <c r="H150" t="s">
        <v>3067</v>
      </c>
      <c r="I150">
        <v>1.9142600000000001E-3</v>
      </c>
      <c r="J150">
        <v>2.0093699999999999E-4</v>
      </c>
      <c r="K150">
        <v>-2.6235499999999998</v>
      </c>
    </row>
    <row r="151" spans="1:11" x14ac:dyDescent="0.25">
      <c r="A151">
        <v>12580</v>
      </c>
      <c r="B151">
        <v>10402409</v>
      </c>
      <c r="C151" t="s">
        <v>4259</v>
      </c>
      <c r="D151" t="s">
        <v>4260</v>
      </c>
      <c r="E151" t="s">
        <v>4261</v>
      </c>
      <c r="F151" t="s">
        <v>4259</v>
      </c>
      <c r="G151" t="s">
        <v>4260</v>
      </c>
      <c r="H151" t="s">
        <v>4261</v>
      </c>
      <c r="I151">
        <v>1.73459E-3</v>
      </c>
      <c r="J151">
        <v>2.0282300000000001E-4</v>
      </c>
      <c r="K151">
        <v>5.7708899999999996</v>
      </c>
    </row>
    <row r="152" spans="1:11" x14ac:dyDescent="0.25">
      <c r="A152">
        <v>15696</v>
      </c>
      <c r="B152">
        <v>10429588</v>
      </c>
      <c r="C152" t="s">
        <v>2688</v>
      </c>
      <c r="D152" t="s">
        <v>1096</v>
      </c>
      <c r="E152" t="s">
        <v>2689</v>
      </c>
      <c r="F152" t="s">
        <v>2688</v>
      </c>
      <c r="G152" t="s">
        <v>1096</v>
      </c>
      <c r="H152" t="s">
        <v>2689</v>
      </c>
      <c r="I152">
        <v>1.4406499999999999E-3</v>
      </c>
      <c r="J152">
        <v>2.0537800000000001E-4</v>
      </c>
      <c r="K152">
        <v>5.5686099999999996</v>
      </c>
    </row>
    <row r="153" spans="1:11" x14ac:dyDescent="0.25">
      <c r="A153">
        <v>24976</v>
      </c>
      <c r="B153">
        <v>10516590</v>
      </c>
      <c r="C153" t="s">
        <v>4661</v>
      </c>
      <c r="D153" t="s">
        <v>451</v>
      </c>
      <c r="E153" t="s">
        <v>4662</v>
      </c>
      <c r="F153" t="s">
        <v>4661</v>
      </c>
      <c r="G153" t="s">
        <v>451</v>
      </c>
      <c r="H153" t="s">
        <v>4662</v>
      </c>
      <c r="I153">
        <v>2.3502200000000001E-3</v>
      </c>
      <c r="J153">
        <v>2.0701699999999999E-4</v>
      </c>
      <c r="K153">
        <v>3.9747699999999999</v>
      </c>
    </row>
    <row r="154" spans="1:11" x14ac:dyDescent="0.25">
      <c r="A154">
        <v>15882</v>
      </c>
      <c r="B154">
        <v>10431697</v>
      </c>
      <c r="C154" t="s">
        <v>2727</v>
      </c>
      <c r="D154" t="s">
        <v>1150</v>
      </c>
      <c r="E154" t="s">
        <v>2728</v>
      </c>
      <c r="F154" t="s">
        <v>2727</v>
      </c>
      <c r="G154" t="s">
        <v>1150</v>
      </c>
      <c r="H154" t="s">
        <v>2728</v>
      </c>
      <c r="I154">
        <v>4.9601000000000003E-3</v>
      </c>
      <c r="J154">
        <v>2.0787E-4</v>
      </c>
      <c r="K154">
        <v>-6.1851599999999998</v>
      </c>
    </row>
    <row r="155" spans="1:11" x14ac:dyDescent="0.25">
      <c r="A155">
        <v>15750</v>
      </c>
      <c r="B155">
        <v>10430255</v>
      </c>
      <c r="C155" t="s">
        <v>3307</v>
      </c>
      <c r="D155" t="s">
        <v>514</v>
      </c>
      <c r="E155" t="s">
        <v>3308</v>
      </c>
      <c r="F155" t="s">
        <v>3307</v>
      </c>
      <c r="G155" t="s">
        <v>514</v>
      </c>
      <c r="H155" t="s">
        <v>3308</v>
      </c>
      <c r="I155">
        <v>4.0913499999999997E-3</v>
      </c>
      <c r="J155">
        <v>2.0891099999999999E-4</v>
      </c>
      <c r="K155">
        <v>-3.64697</v>
      </c>
    </row>
    <row r="156" spans="1:11" x14ac:dyDescent="0.25">
      <c r="A156">
        <v>31994</v>
      </c>
      <c r="B156">
        <v>10579023</v>
      </c>
      <c r="C156" t="s">
        <v>4310</v>
      </c>
      <c r="D156" t="s">
        <v>70</v>
      </c>
      <c r="E156" t="s">
        <v>4311</v>
      </c>
      <c r="F156" t="s">
        <v>4310</v>
      </c>
      <c r="G156" t="s">
        <v>70</v>
      </c>
      <c r="H156" t="s">
        <v>4311</v>
      </c>
      <c r="I156">
        <v>2.57581E-3</v>
      </c>
      <c r="J156">
        <v>2.08927E-4</v>
      </c>
      <c r="K156">
        <v>4.5296000000000003</v>
      </c>
    </row>
    <row r="157" spans="1:11" x14ac:dyDescent="0.25">
      <c r="A157">
        <v>26998</v>
      </c>
      <c r="B157">
        <v>10536931</v>
      </c>
      <c r="C157" t="s">
        <v>2764</v>
      </c>
      <c r="D157" t="s">
        <v>2381</v>
      </c>
      <c r="E157" t="s">
        <v>2765</v>
      </c>
      <c r="F157" t="s">
        <v>2764</v>
      </c>
      <c r="G157" t="s">
        <v>2381</v>
      </c>
      <c r="H157" t="s">
        <v>2765</v>
      </c>
      <c r="I157">
        <v>1.13043E-3</v>
      </c>
      <c r="J157">
        <v>2.11883E-4</v>
      </c>
      <c r="K157">
        <v>3.8311500000000001</v>
      </c>
    </row>
    <row r="158" spans="1:11" x14ac:dyDescent="0.25">
      <c r="A158">
        <v>27200</v>
      </c>
      <c r="B158">
        <v>10538715</v>
      </c>
      <c r="C158" t="s">
        <v>2958</v>
      </c>
      <c r="D158" t="s">
        <v>2959</v>
      </c>
      <c r="E158" t="s">
        <v>2960</v>
      </c>
      <c r="F158" t="s">
        <v>2958</v>
      </c>
      <c r="G158" t="s">
        <v>2959</v>
      </c>
      <c r="H158" t="s">
        <v>2960</v>
      </c>
      <c r="I158">
        <v>1.4287E-3</v>
      </c>
      <c r="J158">
        <v>2.13551E-4</v>
      </c>
      <c r="K158">
        <v>3.0388799999999998</v>
      </c>
    </row>
    <row r="159" spans="1:11" x14ac:dyDescent="0.25">
      <c r="A159">
        <v>3006</v>
      </c>
      <c r="B159">
        <v>10340999</v>
      </c>
      <c r="C159" t="s">
        <v>2645</v>
      </c>
      <c r="E159" t="s">
        <v>2645</v>
      </c>
      <c r="F159" t="s">
        <v>2645</v>
      </c>
      <c r="H159" t="s">
        <v>2645</v>
      </c>
      <c r="I159">
        <v>1.9800999999999998E-3</v>
      </c>
      <c r="J159">
        <v>2.14298E-4</v>
      </c>
      <c r="K159">
        <v>3.2990300000000001</v>
      </c>
    </row>
    <row r="160" spans="1:11" x14ac:dyDescent="0.25">
      <c r="A160">
        <v>7006</v>
      </c>
      <c r="B160">
        <v>10348537</v>
      </c>
      <c r="C160" t="s">
        <v>4143</v>
      </c>
      <c r="D160" t="s">
        <v>1396</v>
      </c>
      <c r="E160" t="s">
        <v>4144</v>
      </c>
      <c r="F160" t="s">
        <v>4143</v>
      </c>
      <c r="G160" t="s">
        <v>1396</v>
      </c>
      <c r="H160" t="s">
        <v>4144</v>
      </c>
      <c r="I160">
        <v>1.19461E-3</v>
      </c>
      <c r="J160">
        <v>2.14575E-4</v>
      </c>
      <c r="K160">
        <v>3.2885300000000002</v>
      </c>
    </row>
    <row r="161" spans="1:11" x14ac:dyDescent="0.25">
      <c r="A161">
        <v>13902</v>
      </c>
      <c r="B161">
        <v>10413517</v>
      </c>
      <c r="C161" t="s">
        <v>3004</v>
      </c>
      <c r="D161" t="s">
        <v>877</v>
      </c>
      <c r="E161" t="s">
        <v>3005</v>
      </c>
      <c r="F161" t="s">
        <v>3004</v>
      </c>
      <c r="G161" t="s">
        <v>877</v>
      </c>
      <c r="H161" t="s">
        <v>3005</v>
      </c>
      <c r="I161">
        <v>1.9365700000000001E-3</v>
      </c>
      <c r="J161">
        <v>2.1497000000000001E-4</v>
      </c>
      <c r="K161">
        <v>6.1885399999999997</v>
      </c>
    </row>
    <row r="162" spans="1:11" x14ac:dyDescent="0.25">
      <c r="A162">
        <v>25252</v>
      </c>
      <c r="B162">
        <v>10519268</v>
      </c>
      <c r="C162" t="s">
        <v>3794</v>
      </c>
      <c r="D162" t="s">
        <v>3795</v>
      </c>
      <c r="E162" t="s">
        <v>3796</v>
      </c>
      <c r="F162" t="s">
        <v>3794</v>
      </c>
      <c r="G162" t="s">
        <v>3795</v>
      </c>
      <c r="H162" t="s">
        <v>3796</v>
      </c>
      <c r="I162">
        <v>2.6825999999999998E-3</v>
      </c>
      <c r="J162">
        <v>2.1677400000000001E-4</v>
      </c>
      <c r="K162">
        <v>24.713000000000001</v>
      </c>
    </row>
    <row r="163" spans="1:11" x14ac:dyDescent="0.25">
      <c r="A163">
        <v>12795</v>
      </c>
      <c r="B163">
        <v>10404061</v>
      </c>
      <c r="C163" t="s">
        <v>3527</v>
      </c>
      <c r="D163" t="s">
        <v>1444</v>
      </c>
      <c r="E163" t="s">
        <v>3528</v>
      </c>
      <c r="F163" t="s">
        <v>3527</v>
      </c>
      <c r="G163" t="s">
        <v>1444</v>
      </c>
      <c r="H163" t="s">
        <v>3528</v>
      </c>
      <c r="I163">
        <v>1.06536E-3</v>
      </c>
      <c r="J163">
        <v>2.1809499999999999E-4</v>
      </c>
      <c r="K163">
        <v>-2.5426899999999999</v>
      </c>
    </row>
    <row r="164" spans="1:11" x14ac:dyDescent="0.25">
      <c r="A164">
        <v>9364</v>
      </c>
      <c r="B164">
        <v>10371111</v>
      </c>
      <c r="C164" t="s">
        <v>4480</v>
      </c>
      <c r="D164" t="s">
        <v>964</v>
      </c>
      <c r="E164" t="s">
        <v>4481</v>
      </c>
      <c r="F164" t="s">
        <v>4480</v>
      </c>
      <c r="G164" t="s">
        <v>964</v>
      </c>
      <c r="H164" t="s">
        <v>4481</v>
      </c>
      <c r="I164">
        <v>1.02743E-3</v>
      </c>
      <c r="J164">
        <v>2.1824299999999999E-4</v>
      </c>
      <c r="K164">
        <v>13.8337</v>
      </c>
    </row>
    <row r="165" spans="1:11" x14ac:dyDescent="0.25">
      <c r="A165">
        <v>14534</v>
      </c>
      <c r="B165">
        <v>10418506</v>
      </c>
      <c r="C165" t="s">
        <v>4414</v>
      </c>
      <c r="D165" t="s">
        <v>1309</v>
      </c>
      <c r="E165" t="s">
        <v>4415</v>
      </c>
      <c r="F165" t="s">
        <v>4414</v>
      </c>
      <c r="G165" t="s">
        <v>1309</v>
      </c>
      <c r="H165" t="s">
        <v>4415</v>
      </c>
      <c r="I165">
        <v>2.0033099999999999E-3</v>
      </c>
      <c r="J165">
        <v>2.1837500000000001E-4</v>
      </c>
      <c r="K165">
        <v>-3.02176</v>
      </c>
    </row>
    <row r="166" spans="1:11" x14ac:dyDescent="0.25">
      <c r="A166">
        <v>15790</v>
      </c>
      <c r="B166">
        <v>10430645</v>
      </c>
      <c r="C166" t="s">
        <v>3106</v>
      </c>
      <c r="D166" t="s">
        <v>3107</v>
      </c>
      <c r="E166" t="s">
        <v>3108</v>
      </c>
      <c r="F166" t="s">
        <v>3106</v>
      </c>
      <c r="G166" t="s">
        <v>3107</v>
      </c>
      <c r="H166" t="s">
        <v>3108</v>
      </c>
      <c r="I166">
        <v>1.65069E-3</v>
      </c>
      <c r="J166">
        <v>2.2355399999999999E-4</v>
      </c>
      <c r="K166">
        <v>5.8255499999999998</v>
      </c>
    </row>
    <row r="167" spans="1:11" x14ac:dyDescent="0.25">
      <c r="A167">
        <v>1271</v>
      </c>
      <c r="B167">
        <v>10339264</v>
      </c>
      <c r="C167" t="s">
        <v>2645</v>
      </c>
      <c r="E167" t="s">
        <v>2645</v>
      </c>
      <c r="F167" t="s">
        <v>2645</v>
      </c>
      <c r="H167" t="s">
        <v>2645</v>
      </c>
      <c r="I167">
        <v>6.0057199999999995E-4</v>
      </c>
      <c r="J167">
        <v>2.2414700000000001E-4</v>
      </c>
      <c r="K167">
        <v>3.0641699999999998</v>
      </c>
    </row>
    <row r="168" spans="1:11" x14ac:dyDescent="0.25">
      <c r="A168">
        <v>33047</v>
      </c>
      <c r="B168">
        <v>10588509</v>
      </c>
      <c r="C168" t="s">
        <v>3996</v>
      </c>
      <c r="D168" t="s">
        <v>1285</v>
      </c>
      <c r="E168" t="s">
        <v>3997</v>
      </c>
      <c r="F168" t="s">
        <v>3996</v>
      </c>
      <c r="G168" t="s">
        <v>1285</v>
      </c>
      <c r="H168" t="s">
        <v>3997</v>
      </c>
      <c r="I168">
        <v>5.3241900000000001E-4</v>
      </c>
      <c r="J168">
        <v>2.2956499999999999E-4</v>
      </c>
      <c r="K168">
        <v>-2.6511900000000002</v>
      </c>
    </row>
    <row r="169" spans="1:11" x14ac:dyDescent="0.25">
      <c r="A169">
        <v>31474</v>
      </c>
      <c r="B169">
        <v>10574033</v>
      </c>
      <c r="C169" t="s">
        <v>3961</v>
      </c>
      <c r="D169" t="s">
        <v>1480</v>
      </c>
      <c r="E169" t="s">
        <v>3962</v>
      </c>
      <c r="F169" t="s">
        <v>3961</v>
      </c>
      <c r="G169" t="s">
        <v>1480</v>
      </c>
      <c r="H169" t="s">
        <v>3962</v>
      </c>
      <c r="I169">
        <v>1.55068E-3</v>
      </c>
      <c r="J169">
        <v>2.29912E-4</v>
      </c>
      <c r="K169">
        <v>-2.0926499999999999</v>
      </c>
    </row>
    <row r="170" spans="1:11" x14ac:dyDescent="0.25">
      <c r="A170">
        <v>24270</v>
      </c>
      <c r="B170">
        <v>10510221</v>
      </c>
      <c r="C170" t="s">
        <v>3410</v>
      </c>
      <c r="D170" t="s">
        <v>3411</v>
      </c>
      <c r="E170" t="s">
        <v>3412</v>
      </c>
      <c r="F170" t="s">
        <v>3410</v>
      </c>
      <c r="G170" t="s">
        <v>3411</v>
      </c>
      <c r="H170" t="s">
        <v>3412</v>
      </c>
      <c r="I170">
        <v>7.0794499999999997E-4</v>
      </c>
      <c r="J170">
        <v>2.3007600000000001E-4</v>
      </c>
      <c r="K170">
        <v>7.71347</v>
      </c>
    </row>
    <row r="171" spans="1:11" x14ac:dyDescent="0.25">
      <c r="A171">
        <v>14525</v>
      </c>
      <c r="B171">
        <v>10418341</v>
      </c>
      <c r="C171" t="s">
        <v>3575</v>
      </c>
      <c r="D171" t="s">
        <v>1752</v>
      </c>
      <c r="E171" t="s">
        <v>3576</v>
      </c>
      <c r="F171" t="s">
        <v>3575</v>
      </c>
      <c r="G171" t="s">
        <v>1752</v>
      </c>
      <c r="H171" t="s">
        <v>3576</v>
      </c>
      <c r="I171">
        <v>2.6537599999999998E-3</v>
      </c>
      <c r="J171">
        <v>2.3045699999999999E-4</v>
      </c>
      <c r="K171">
        <v>2.94028</v>
      </c>
    </row>
    <row r="172" spans="1:11" x14ac:dyDescent="0.25">
      <c r="A172">
        <v>5039</v>
      </c>
      <c r="B172">
        <v>10343032</v>
      </c>
      <c r="C172" t="s">
        <v>2645</v>
      </c>
      <c r="E172" t="s">
        <v>2645</v>
      </c>
      <c r="F172" t="s">
        <v>2645</v>
      </c>
      <c r="H172" t="s">
        <v>2645</v>
      </c>
      <c r="I172">
        <v>7.0891300000000003E-4</v>
      </c>
      <c r="J172">
        <v>2.3365300000000001E-4</v>
      </c>
      <c r="K172">
        <v>3.1762899999999998</v>
      </c>
    </row>
    <row r="173" spans="1:11" x14ac:dyDescent="0.25">
      <c r="A173">
        <v>29767</v>
      </c>
      <c r="B173">
        <v>10560608</v>
      </c>
      <c r="C173" t="s">
        <v>2803</v>
      </c>
      <c r="D173" t="s">
        <v>1036</v>
      </c>
      <c r="E173" t="s">
        <v>2804</v>
      </c>
      <c r="F173" t="s">
        <v>2803</v>
      </c>
      <c r="G173" t="s">
        <v>1036</v>
      </c>
      <c r="H173" t="s">
        <v>2804</v>
      </c>
      <c r="I173">
        <v>3.8820899999999999E-3</v>
      </c>
      <c r="J173">
        <v>2.4096600000000001E-4</v>
      </c>
      <c r="K173">
        <v>-5.3666299999999998</v>
      </c>
    </row>
    <row r="174" spans="1:11" x14ac:dyDescent="0.25">
      <c r="A174">
        <v>14390</v>
      </c>
      <c r="B174">
        <v>10417124</v>
      </c>
      <c r="C174" t="s">
        <v>2862</v>
      </c>
      <c r="D174" t="s">
        <v>2863</v>
      </c>
      <c r="E174" t="s">
        <v>2864</v>
      </c>
      <c r="F174" t="s">
        <v>2862</v>
      </c>
      <c r="G174" t="s">
        <v>2863</v>
      </c>
      <c r="H174" t="s">
        <v>2864</v>
      </c>
      <c r="I174">
        <v>2.2021599999999999E-3</v>
      </c>
      <c r="J174">
        <v>2.41866E-4</v>
      </c>
      <c r="K174">
        <v>2.3856199999999999</v>
      </c>
    </row>
    <row r="175" spans="1:11" x14ac:dyDescent="0.25">
      <c r="A175">
        <v>11305</v>
      </c>
      <c r="B175">
        <v>10390196</v>
      </c>
      <c r="C175" t="s">
        <v>2860</v>
      </c>
      <c r="D175" t="s">
        <v>1069</v>
      </c>
      <c r="E175" t="s">
        <v>2861</v>
      </c>
      <c r="F175" t="s">
        <v>2860</v>
      </c>
      <c r="G175" t="s">
        <v>1069</v>
      </c>
      <c r="H175" t="s">
        <v>2861</v>
      </c>
      <c r="I175">
        <v>9.3066000000000004E-4</v>
      </c>
      <c r="J175">
        <v>2.4559199999999999E-4</v>
      </c>
      <c r="K175">
        <v>59.248600000000003</v>
      </c>
    </row>
    <row r="176" spans="1:11" x14ac:dyDescent="0.25">
      <c r="A176">
        <v>15338</v>
      </c>
      <c r="B176">
        <v>10426544</v>
      </c>
      <c r="C176" t="s">
        <v>4343</v>
      </c>
      <c r="D176" t="s">
        <v>1168</v>
      </c>
      <c r="E176" t="s">
        <v>4344</v>
      </c>
      <c r="F176" t="s">
        <v>4343</v>
      </c>
      <c r="G176" t="s">
        <v>1168</v>
      </c>
      <c r="H176" t="s">
        <v>4344</v>
      </c>
      <c r="I176">
        <v>5.81775E-3</v>
      </c>
      <c r="J176">
        <v>2.46825E-4</v>
      </c>
      <c r="K176">
        <v>-2.6114899999999999</v>
      </c>
    </row>
    <row r="177" spans="1:11" x14ac:dyDescent="0.25">
      <c r="A177">
        <v>19328</v>
      </c>
      <c r="B177">
        <v>10464084</v>
      </c>
      <c r="C177" t="s">
        <v>4459</v>
      </c>
      <c r="D177" t="s">
        <v>949</v>
      </c>
      <c r="E177" t="s">
        <v>4460</v>
      </c>
      <c r="F177" t="s">
        <v>4459</v>
      </c>
      <c r="G177" t="s">
        <v>949</v>
      </c>
      <c r="H177" t="s">
        <v>4460</v>
      </c>
      <c r="I177">
        <v>8.3501300000000001E-4</v>
      </c>
      <c r="J177">
        <v>2.4984300000000003E-4</v>
      </c>
      <c r="K177">
        <v>2.0436800000000002</v>
      </c>
    </row>
    <row r="178" spans="1:11" x14ac:dyDescent="0.25">
      <c r="A178">
        <v>35478</v>
      </c>
      <c r="B178">
        <v>10608638</v>
      </c>
      <c r="C178" t="s">
        <v>3636</v>
      </c>
      <c r="D178" t="s">
        <v>3637</v>
      </c>
      <c r="E178" t="s">
        <v>3638</v>
      </c>
      <c r="F178" t="s">
        <v>3636</v>
      </c>
      <c r="G178" t="s">
        <v>3637</v>
      </c>
      <c r="H178" t="s">
        <v>3638</v>
      </c>
      <c r="I178">
        <v>7.8977799999999999E-4</v>
      </c>
      <c r="J178">
        <v>2.50158E-4</v>
      </c>
      <c r="K178">
        <v>-11.7644</v>
      </c>
    </row>
    <row r="179" spans="1:11" x14ac:dyDescent="0.25">
      <c r="A179">
        <v>33465</v>
      </c>
      <c r="B179">
        <v>10592471</v>
      </c>
      <c r="C179" t="s">
        <v>3461</v>
      </c>
      <c r="D179" t="s">
        <v>820</v>
      </c>
      <c r="E179" t="s">
        <v>3462</v>
      </c>
      <c r="F179" t="s">
        <v>3461</v>
      </c>
      <c r="G179" t="s">
        <v>820</v>
      </c>
      <c r="H179" t="s">
        <v>3462</v>
      </c>
      <c r="I179">
        <v>1.9161899999999999E-3</v>
      </c>
      <c r="J179">
        <v>2.5073599999999999E-4</v>
      </c>
      <c r="K179">
        <v>2.0946199999999999</v>
      </c>
    </row>
    <row r="180" spans="1:11" x14ac:dyDescent="0.25">
      <c r="A180">
        <v>24826</v>
      </c>
      <c r="B180">
        <v>10515282</v>
      </c>
      <c r="C180" t="s">
        <v>4572</v>
      </c>
      <c r="D180" t="s">
        <v>1540</v>
      </c>
      <c r="E180" t="s">
        <v>4573</v>
      </c>
      <c r="F180" t="s">
        <v>4572</v>
      </c>
      <c r="G180" t="s">
        <v>1540</v>
      </c>
      <c r="H180" t="s">
        <v>4573</v>
      </c>
      <c r="I180">
        <v>1.8583600000000001E-3</v>
      </c>
      <c r="J180">
        <v>2.5164399999999998E-4</v>
      </c>
      <c r="K180">
        <v>66.372600000000006</v>
      </c>
    </row>
    <row r="181" spans="1:11" x14ac:dyDescent="0.25">
      <c r="A181">
        <v>19937</v>
      </c>
      <c r="B181">
        <v>10469984</v>
      </c>
      <c r="C181" t="s">
        <v>3722</v>
      </c>
      <c r="D181" t="s">
        <v>2345</v>
      </c>
      <c r="E181" t="s">
        <v>3723</v>
      </c>
      <c r="F181" t="s">
        <v>3722</v>
      </c>
      <c r="G181" t="s">
        <v>2345</v>
      </c>
      <c r="H181" t="s">
        <v>3723</v>
      </c>
      <c r="I181">
        <v>1.48941E-3</v>
      </c>
      <c r="J181">
        <v>2.53952E-4</v>
      </c>
      <c r="K181">
        <v>66.308499999999995</v>
      </c>
    </row>
    <row r="182" spans="1:11" x14ac:dyDescent="0.25">
      <c r="A182">
        <v>1872</v>
      </c>
      <c r="B182">
        <v>10339865</v>
      </c>
      <c r="C182" t="s">
        <v>2645</v>
      </c>
      <c r="E182" t="s">
        <v>2645</v>
      </c>
      <c r="F182" t="s">
        <v>2645</v>
      </c>
      <c r="H182" t="s">
        <v>2645</v>
      </c>
      <c r="I182">
        <v>5.3088099999999997E-4</v>
      </c>
      <c r="J182">
        <v>2.55753E-4</v>
      </c>
      <c r="K182">
        <v>3.2588900000000001</v>
      </c>
    </row>
    <row r="183" spans="1:11" x14ac:dyDescent="0.25">
      <c r="A183">
        <v>5778</v>
      </c>
      <c r="B183">
        <v>10343771</v>
      </c>
      <c r="C183" t="s">
        <v>2645</v>
      </c>
      <c r="E183" t="s">
        <v>2645</v>
      </c>
      <c r="F183" t="s">
        <v>2645</v>
      </c>
      <c r="H183" t="s">
        <v>2645</v>
      </c>
      <c r="I183">
        <v>1.3166899999999999E-3</v>
      </c>
      <c r="J183">
        <v>2.5641200000000002E-4</v>
      </c>
      <c r="K183">
        <v>2.9237500000000001</v>
      </c>
    </row>
    <row r="184" spans="1:11" x14ac:dyDescent="0.25">
      <c r="A184">
        <v>526</v>
      </c>
      <c r="B184">
        <v>10338519</v>
      </c>
      <c r="C184" t="s">
        <v>2645</v>
      </c>
      <c r="E184" t="s">
        <v>2645</v>
      </c>
      <c r="F184" t="s">
        <v>2645</v>
      </c>
      <c r="H184" t="s">
        <v>2645</v>
      </c>
      <c r="I184">
        <v>5.0134300000000001E-4</v>
      </c>
      <c r="J184">
        <v>2.56913E-4</v>
      </c>
      <c r="K184">
        <v>-2.44651</v>
      </c>
    </row>
    <row r="185" spans="1:11" x14ac:dyDescent="0.25">
      <c r="A185">
        <v>11193</v>
      </c>
      <c r="B185">
        <v>10389022</v>
      </c>
      <c r="C185" t="s">
        <v>3885</v>
      </c>
      <c r="D185" t="s">
        <v>1126</v>
      </c>
      <c r="E185" t="s">
        <v>3886</v>
      </c>
      <c r="F185" t="s">
        <v>3885</v>
      </c>
      <c r="G185" t="s">
        <v>1126</v>
      </c>
      <c r="H185" t="s">
        <v>3886</v>
      </c>
      <c r="I185">
        <v>7.41715E-4</v>
      </c>
      <c r="J185">
        <v>2.59523E-4</v>
      </c>
      <c r="K185">
        <v>3.4531700000000001</v>
      </c>
    </row>
    <row r="186" spans="1:11" x14ac:dyDescent="0.25">
      <c r="A186">
        <v>4936</v>
      </c>
      <c r="B186">
        <v>10342929</v>
      </c>
      <c r="C186" t="s">
        <v>2645</v>
      </c>
      <c r="E186" t="s">
        <v>2645</v>
      </c>
      <c r="F186" t="s">
        <v>2645</v>
      </c>
      <c r="H186" t="s">
        <v>2645</v>
      </c>
      <c r="I186">
        <v>1.0159500000000001E-3</v>
      </c>
      <c r="J186">
        <v>2.59891E-4</v>
      </c>
      <c r="K186">
        <v>-2.0265399999999998</v>
      </c>
    </row>
    <row r="187" spans="1:11" x14ac:dyDescent="0.25">
      <c r="A187">
        <v>32241</v>
      </c>
      <c r="B187">
        <v>10581395</v>
      </c>
      <c r="C187" t="s">
        <v>4300</v>
      </c>
      <c r="D187" t="s">
        <v>73</v>
      </c>
      <c r="E187" t="s">
        <v>4301</v>
      </c>
      <c r="F187" t="s">
        <v>4300</v>
      </c>
      <c r="G187" t="s">
        <v>73</v>
      </c>
      <c r="H187" t="s">
        <v>4301</v>
      </c>
      <c r="I187">
        <v>1.4750399999999999E-3</v>
      </c>
      <c r="J187">
        <v>2.6044499999999999E-4</v>
      </c>
      <c r="K187">
        <v>-2.4353199999999999</v>
      </c>
    </row>
    <row r="188" spans="1:11" x14ac:dyDescent="0.25">
      <c r="A188">
        <v>6905</v>
      </c>
      <c r="B188">
        <v>10347364</v>
      </c>
      <c r="C188" t="s">
        <v>4614</v>
      </c>
      <c r="D188" t="s">
        <v>757</v>
      </c>
      <c r="E188" t="s">
        <v>4615</v>
      </c>
      <c r="F188" t="s">
        <v>4614</v>
      </c>
      <c r="G188" t="s">
        <v>757</v>
      </c>
      <c r="H188" t="s">
        <v>4615</v>
      </c>
      <c r="I188">
        <v>1.1616899999999999E-3</v>
      </c>
      <c r="J188">
        <v>2.6144100000000001E-4</v>
      </c>
      <c r="K188">
        <v>13.151199999999999</v>
      </c>
    </row>
    <row r="189" spans="1:11" x14ac:dyDescent="0.25">
      <c r="A189">
        <v>31728</v>
      </c>
      <c r="B189">
        <v>10576639</v>
      </c>
      <c r="C189" t="s">
        <v>3953</v>
      </c>
      <c r="D189" t="s">
        <v>961</v>
      </c>
      <c r="E189" t="s">
        <v>3954</v>
      </c>
      <c r="F189" t="s">
        <v>3953</v>
      </c>
      <c r="G189" t="s">
        <v>961</v>
      </c>
      <c r="H189" t="s">
        <v>3954</v>
      </c>
      <c r="I189">
        <v>3.7354300000000001E-3</v>
      </c>
      <c r="J189">
        <v>2.6643199999999999E-4</v>
      </c>
      <c r="K189">
        <v>-2.95364</v>
      </c>
    </row>
    <row r="190" spans="1:11" x14ac:dyDescent="0.25">
      <c r="A190">
        <v>33992</v>
      </c>
      <c r="B190">
        <v>10597935</v>
      </c>
      <c r="C190" t="s">
        <v>2965</v>
      </c>
      <c r="D190" t="s">
        <v>1926</v>
      </c>
      <c r="E190" t="s">
        <v>2966</v>
      </c>
      <c r="F190" t="s">
        <v>2965</v>
      </c>
      <c r="G190" t="s">
        <v>1926</v>
      </c>
      <c r="H190" t="s">
        <v>2966</v>
      </c>
      <c r="I190">
        <v>2.25348E-3</v>
      </c>
      <c r="J190">
        <v>2.6875299999999999E-4</v>
      </c>
      <c r="K190">
        <v>9.8363800000000001</v>
      </c>
    </row>
    <row r="191" spans="1:11" x14ac:dyDescent="0.25">
      <c r="A191">
        <v>17293</v>
      </c>
      <c r="B191">
        <v>10445053</v>
      </c>
      <c r="C191" t="s">
        <v>4556</v>
      </c>
      <c r="D191" t="s">
        <v>1429</v>
      </c>
      <c r="E191" t="s">
        <v>4557</v>
      </c>
      <c r="F191" t="s">
        <v>4556</v>
      </c>
      <c r="G191" t="s">
        <v>1429</v>
      </c>
      <c r="H191" t="s">
        <v>4557</v>
      </c>
      <c r="I191">
        <v>2.2914099999999998E-3</v>
      </c>
      <c r="J191">
        <v>2.7166400000000002E-4</v>
      </c>
      <c r="K191">
        <v>11.7578</v>
      </c>
    </row>
    <row r="192" spans="1:11" x14ac:dyDescent="0.25">
      <c r="A192">
        <v>28583</v>
      </c>
      <c r="B192">
        <v>10550509</v>
      </c>
      <c r="C192" t="s">
        <v>4018</v>
      </c>
      <c r="D192" t="s">
        <v>94</v>
      </c>
      <c r="E192" t="s">
        <v>4019</v>
      </c>
      <c r="F192" t="s">
        <v>4018</v>
      </c>
      <c r="G192" t="s">
        <v>94</v>
      </c>
      <c r="H192" t="s">
        <v>4019</v>
      </c>
      <c r="I192">
        <v>7.7411400000000001E-4</v>
      </c>
      <c r="J192">
        <v>2.7706200000000001E-4</v>
      </c>
      <c r="K192">
        <v>14.777200000000001</v>
      </c>
    </row>
    <row r="193" spans="1:11" x14ac:dyDescent="0.25">
      <c r="A193">
        <v>15707</v>
      </c>
      <c r="B193">
        <v>10429691</v>
      </c>
      <c r="C193" t="s">
        <v>3265</v>
      </c>
      <c r="D193" t="s">
        <v>376</v>
      </c>
      <c r="E193" t="s">
        <v>3266</v>
      </c>
      <c r="F193" t="s">
        <v>3265</v>
      </c>
      <c r="G193" t="s">
        <v>376</v>
      </c>
      <c r="H193" t="s">
        <v>3266</v>
      </c>
      <c r="I193">
        <v>1.75679E-3</v>
      </c>
      <c r="J193">
        <v>2.7896699999999997E-4</v>
      </c>
      <c r="K193">
        <v>7.5712299999999999</v>
      </c>
    </row>
    <row r="194" spans="1:11" x14ac:dyDescent="0.25">
      <c r="A194">
        <v>10068</v>
      </c>
      <c r="B194">
        <v>10377804</v>
      </c>
      <c r="C194" t="s">
        <v>2832</v>
      </c>
      <c r="D194" t="s">
        <v>448</v>
      </c>
      <c r="E194" t="s">
        <v>2833</v>
      </c>
      <c r="F194" t="s">
        <v>2832</v>
      </c>
      <c r="G194" t="s">
        <v>448</v>
      </c>
      <c r="H194" t="s">
        <v>2833</v>
      </c>
      <c r="I194">
        <v>2.5238700000000001E-3</v>
      </c>
      <c r="J194">
        <v>2.7909000000000001E-4</v>
      </c>
      <c r="K194">
        <v>-2.13178</v>
      </c>
    </row>
    <row r="195" spans="1:11" x14ac:dyDescent="0.25">
      <c r="A195">
        <v>3332</v>
      </c>
      <c r="B195">
        <v>10341325</v>
      </c>
      <c r="C195" t="s">
        <v>2645</v>
      </c>
      <c r="E195" t="s">
        <v>2645</v>
      </c>
      <c r="F195" t="s">
        <v>2645</v>
      </c>
      <c r="H195" t="s">
        <v>2645</v>
      </c>
      <c r="I195">
        <v>4.0833600000000003E-3</v>
      </c>
      <c r="J195">
        <v>2.8074000000000003E-4</v>
      </c>
      <c r="K195">
        <v>3.4489700000000001</v>
      </c>
    </row>
    <row r="196" spans="1:11" x14ac:dyDescent="0.25">
      <c r="A196">
        <v>10646</v>
      </c>
      <c r="B196">
        <v>10383684</v>
      </c>
      <c r="C196" t="s">
        <v>3696</v>
      </c>
      <c r="D196" t="s">
        <v>1782</v>
      </c>
      <c r="E196" t="s">
        <v>3697</v>
      </c>
      <c r="F196" t="s">
        <v>3696</v>
      </c>
      <c r="G196" t="s">
        <v>1782</v>
      </c>
      <c r="H196" t="s">
        <v>3697</v>
      </c>
      <c r="I196">
        <v>1.13605E-3</v>
      </c>
      <c r="J196">
        <v>2.8156900000000001E-4</v>
      </c>
      <c r="K196">
        <v>2.4433400000000001</v>
      </c>
    </row>
    <row r="197" spans="1:11" x14ac:dyDescent="0.25">
      <c r="A197">
        <v>8427</v>
      </c>
      <c r="B197">
        <v>10362245</v>
      </c>
      <c r="C197" t="s">
        <v>3194</v>
      </c>
      <c r="D197" t="s">
        <v>1381</v>
      </c>
      <c r="E197" t="s">
        <v>3195</v>
      </c>
      <c r="F197" t="s">
        <v>3194</v>
      </c>
      <c r="G197" t="s">
        <v>1381</v>
      </c>
      <c r="H197" t="s">
        <v>3195</v>
      </c>
      <c r="I197">
        <v>5.3379999999999999E-3</v>
      </c>
      <c r="J197">
        <v>2.8188399999999999E-4</v>
      </c>
      <c r="K197">
        <v>-2.5126499999999998</v>
      </c>
    </row>
    <row r="198" spans="1:11" x14ac:dyDescent="0.25">
      <c r="A198">
        <v>15923</v>
      </c>
      <c r="B198">
        <v>10432178</v>
      </c>
      <c r="C198" t="s">
        <v>4363</v>
      </c>
      <c r="D198" t="s">
        <v>4364</v>
      </c>
      <c r="E198" t="s">
        <v>4365</v>
      </c>
      <c r="F198" t="s">
        <v>4363</v>
      </c>
      <c r="G198" t="s">
        <v>4364</v>
      </c>
      <c r="H198" t="s">
        <v>4365</v>
      </c>
      <c r="I198">
        <v>3.359E-3</v>
      </c>
      <c r="J198">
        <v>2.8223099999999997E-4</v>
      </c>
      <c r="K198">
        <v>-2.55701</v>
      </c>
    </row>
    <row r="199" spans="1:11" x14ac:dyDescent="0.25">
      <c r="A199">
        <v>4694</v>
      </c>
      <c r="B199">
        <v>10342687</v>
      </c>
      <c r="C199" t="s">
        <v>2645</v>
      </c>
      <c r="E199" t="s">
        <v>2645</v>
      </c>
      <c r="F199" t="s">
        <v>2645</v>
      </c>
      <c r="H199" t="s">
        <v>2645</v>
      </c>
      <c r="I199">
        <v>2.6067999999999998E-3</v>
      </c>
      <c r="J199">
        <v>2.8265000000000001E-4</v>
      </c>
      <c r="K199">
        <v>2.2359300000000002</v>
      </c>
    </row>
    <row r="200" spans="1:11" x14ac:dyDescent="0.25">
      <c r="A200">
        <v>2192</v>
      </c>
      <c r="B200">
        <v>10340185</v>
      </c>
      <c r="C200" t="s">
        <v>2645</v>
      </c>
      <c r="E200" t="s">
        <v>2645</v>
      </c>
      <c r="F200" t="s">
        <v>2645</v>
      </c>
      <c r="H200" t="s">
        <v>2645</v>
      </c>
      <c r="I200">
        <v>2.3797100000000002E-3</v>
      </c>
      <c r="J200">
        <v>2.82711E-4</v>
      </c>
      <c r="K200">
        <v>2.1484999999999999</v>
      </c>
    </row>
    <row r="201" spans="1:11" x14ac:dyDescent="0.25">
      <c r="A201">
        <v>30030</v>
      </c>
      <c r="B201">
        <v>10562856</v>
      </c>
      <c r="C201" t="s">
        <v>3874</v>
      </c>
      <c r="D201" t="s">
        <v>127</v>
      </c>
      <c r="E201" t="s">
        <v>3875</v>
      </c>
      <c r="F201" t="s">
        <v>3874</v>
      </c>
      <c r="G201" t="s">
        <v>127</v>
      </c>
      <c r="H201" t="s">
        <v>3875</v>
      </c>
      <c r="I201">
        <v>3.7034400000000001E-3</v>
      </c>
      <c r="J201">
        <v>2.8326099999999998E-4</v>
      </c>
      <c r="K201">
        <v>3.8198099999999999</v>
      </c>
    </row>
    <row r="202" spans="1:11" x14ac:dyDescent="0.25">
      <c r="A202">
        <v>28712</v>
      </c>
      <c r="B202">
        <v>10551435</v>
      </c>
      <c r="C202" t="s">
        <v>3275</v>
      </c>
      <c r="D202" t="s">
        <v>3276</v>
      </c>
      <c r="E202" t="s">
        <v>3277</v>
      </c>
      <c r="F202" t="s">
        <v>3275</v>
      </c>
      <c r="G202" t="s">
        <v>3276</v>
      </c>
      <c r="H202" t="s">
        <v>3277</v>
      </c>
      <c r="I202">
        <v>2.6392799999999999E-3</v>
      </c>
      <c r="J202">
        <v>2.8512600000000002E-4</v>
      </c>
      <c r="K202">
        <v>5.6985700000000001</v>
      </c>
    </row>
    <row r="203" spans="1:11" x14ac:dyDescent="0.25">
      <c r="A203">
        <v>8501</v>
      </c>
      <c r="B203">
        <v>10362811</v>
      </c>
      <c r="C203" t="s">
        <v>4264</v>
      </c>
      <c r="D203" t="s">
        <v>1423</v>
      </c>
      <c r="E203" t="s">
        <v>4265</v>
      </c>
      <c r="F203" t="s">
        <v>4264</v>
      </c>
      <c r="G203" t="s">
        <v>1423</v>
      </c>
      <c r="H203" t="s">
        <v>4265</v>
      </c>
      <c r="I203">
        <v>7.33725E-3</v>
      </c>
      <c r="J203">
        <v>2.87855E-4</v>
      </c>
      <c r="K203">
        <v>-2.1048300000000002</v>
      </c>
    </row>
    <row r="204" spans="1:11" x14ac:dyDescent="0.25">
      <c r="A204">
        <v>24365</v>
      </c>
      <c r="B204">
        <v>10511258</v>
      </c>
      <c r="C204" t="s">
        <v>3244</v>
      </c>
      <c r="D204" t="s">
        <v>478</v>
      </c>
      <c r="E204" t="s">
        <v>3245</v>
      </c>
      <c r="F204" t="s">
        <v>3244</v>
      </c>
      <c r="G204" t="s">
        <v>478</v>
      </c>
      <c r="H204" t="s">
        <v>3245</v>
      </c>
      <c r="I204">
        <v>2.93187E-3</v>
      </c>
      <c r="J204">
        <v>2.8858399999999999E-4</v>
      </c>
      <c r="K204">
        <v>-2.4723099999999998</v>
      </c>
    </row>
    <row r="205" spans="1:11" x14ac:dyDescent="0.25">
      <c r="A205">
        <v>10549</v>
      </c>
      <c r="B205">
        <v>10382653</v>
      </c>
      <c r="C205" t="s">
        <v>3880</v>
      </c>
      <c r="D205" t="s">
        <v>3881</v>
      </c>
      <c r="E205" t="s">
        <v>3882</v>
      </c>
      <c r="F205" t="s">
        <v>3880</v>
      </c>
      <c r="G205" t="s">
        <v>3881</v>
      </c>
      <c r="H205" t="s">
        <v>3882</v>
      </c>
      <c r="I205">
        <v>1.1251799999999999E-3</v>
      </c>
      <c r="J205">
        <v>2.8989700000000001E-4</v>
      </c>
      <c r="K205">
        <v>6.7511400000000004</v>
      </c>
    </row>
    <row r="206" spans="1:11" x14ac:dyDescent="0.25">
      <c r="A206">
        <v>12587</v>
      </c>
      <c r="B206">
        <v>10402473</v>
      </c>
      <c r="C206" t="s">
        <v>3038</v>
      </c>
      <c r="D206" t="s">
        <v>373</v>
      </c>
      <c r="E206" t="s">
        <v>3039</v>
      </c>
      <c r="F206" t="s">
        <v>3038</v>
      </c>
      <c r="G206" t="s">
        <v>373</v>
      </c>
      <c r="H206" t="s">
        <v>3039</v>
      </c>
      <c r="I206">
        <v>3.6434499999999999E-3</v>
      </c>
      <c r="J206">
        <v>2.9076999999999998E-4</v>
      </c>
      <c r="K206">
        <v>16.258800000000001</v>
      </c>
    </row>
    <row r="207" spans="1:11" x14ac:dyDescent="0.25">
      <c r="A207">
        <v>16580</v>
      </c>
      <c r="B207">
        <v>10438530</v>
      </c>
      <c r="C207" t="s">
        <v>3022</v>
      </c>
      <c r="D207" t="s">
        <v>88</v>
      </c>
      <c r="E207" t="s">
        <v>3023</v>
      </c>
      <c r="F207" t="s">
        <v>3022</v>
      </c>
      <c r="G207" t="s">
        <v>88</v>
      </c>
      <c r="H207" t="s">
        <v>3023</v>
      </c>
      <c r="I207">
        <v>4.2472600000000001E-3</v>
      </c>
      <c r="J207">
        <v>2.9123799999999998E-4</v>
      </c>
      <c r="K207">
        <v>2.9134199999999999</v>
      </c>
    </row>
    <row r="208" spans="1:11" x14ac:dyDescent="0.25">
      <c r="A208">
        <v>9793</v>
      </c>
      <c r="B208">
        <v>10375265</v>
      </c>
      <c r="C208" t="s">
        <v>2840</v>
      </c>
      <c r="D208" t="s">
        <v>982</v>
      </c>
      <c r="E208" t="s">
        <v>2841</v>
      </c>
      <c r="F208" t="s">
        <v>2840</v>
      </c>
      <c r="G208" t="s">
        <v>982</v>
      </c>
      <c r="H208" t="s">
        <v>2841</v>
      </c>
      <c r="I208">
        <v>1.8293000000000001E-3</v>
      </c>
      <c r="J208">
        <v>2.9147100000000002E-4</v>
      </c>
      <c r="K208">
        <v>27.543399999999998</v>
      </c>
    </row>
    <row r="209" spans="1:11" x14ac:dyDescent="0.25">
      <c r="A209">
        <v>19425</v>
      </c>
      <c r="B209">
        <v>10465132</v>
      </c>
      <c r="C209" t="s">
        <v>4294</v>
      </c>
      <c r="D209" t="s">
        <v>979</v>
      </c>
      <c r="E209" t="s">
        <v>4295</v>
      </c>
      <c r="F209" t="s">
        <v>4294</v>
      </c>
      <c r="G209" t="s">
        <v>979</v>
      </c>
      <c r="H209" t="s">
        <v>4295</v>
      </c>
      <c r="I209">
        <v>4.1530100000000004E-3</v>
      </c>
      <c r="J209">
        <v>2.9688000000000002E-4</v>
      </c>
      <c r="K209">
        <v>-2.4495300000000002</v>
      </c>
    </row>
    <row r="210" spans="1:11" x14ac:dyDescent="0.25">
      <c r="A210">
        <v>23912</v>
      </c>
      <c r="B210">
        <v>10506583</v>
      </c>
      <c r="C210" t="s">
        <v>4585</v>
      </c>
      <c r="D210" t="s">
        <v>409</v>
      </c>
      <c r="E210" t="s">
        <v>4586</v>
      </c>
      <c r="F210" t="s">
        <v>4585</v>
      </c>
      <c r="G210" t="s">
        <v>409</v>
      </c>
      <c r="H210" t="s">
        <v>4586</v>
      </c>
      <c r="I210">
        <v>2.88602E-3</v>
      </c>
      <c r="J210">
        <v>2.9740399999999997E-4</v>
      </c>
      <c r="K210">
        <v>4.1082299999999998</v>
      </c>
    </row>
    <row r="211" spans="1:11" x14ac:dyDescent="0.25">
      <c r="A211">
        <v>17921</v>
      </c>
      <c r="B211">
        <v>10450784</v>
      </c>
      <c r="C211" t="s">
        <v>3502</v>
      </c>
      <c r="D211" t="s">
        <v>1348</v>
      </c>
      <c r="E211" t="s">
        <v>3503</v>
      </c>
      <c r="F211" t="s">
        <v>3502</v>
      </c>
      <c r="G211" t="s">
        <v>1348</v>
      </c>
      <c r="H211" t="s">
        <v>3503</v>
      </c>
      <c r="I211">
        <v>6.2848499999999998E-3</v>
      </c>
      <c r="J211">
        <v>3.0091200000000002E-4</v>
      </c>
      <c r="K211">
        <v>-6.5056200000000004</v>
      </c>
    </row>
    <row r="212" spans="1:11" x14ac:dyDescent="0.25">
      <c r="A212">
        <v>7517</v>
      </c>
      <c r="B212">
        <v>10353460</v>
      </c>
      <c r="C212" t="s">
        <v>3619</v>
      </c>
      <c r="D212" t="s">
        <v>2141</v>
      </c>
      <c r="E212" t="s">
        <v>3620</v>
      </c>
      <c r="F212" t="s">
        <v>3619</v>
      </c>
      <c r="G212" t="s">
        <v>2141</v>
      </c>
      <c r="H212" t="s">
        <v>3620</v>
      </c>
      <c r="I212">
        <v>5.7569499999999998E-4</v>
      </c>
      <c r="J212">
        <v>3.0424500000000003E-4</v>
      </c>
      <c r="K212">
        <v>-3.0308999999999999</v>
      </c>
    </row>
    <row r="213" spans="1:11" x14ac:dyDescent="0.25">
      <c r="A213">
        <v>23538</v>
      </c>
      <c r="B213">
        <v>10503341</v>
      </c>
      <c r="C213" t="s">
        <v>2969</v>
      </c>
      <c r="D213" t="s">
        <v>1980</v>
      </c>
      <c r="E213" t="s">
        <v>2970</v>
      </c>
      <c r="F213" t="s">
        <v>2969</v>
      </c>
      <c r="G213" t="s">
        <v>1980</v>
      </c>
      <c r="H213" t="s">
        <v>2970</v>
      </c>
      <c r="I213">
        <v>1.84085E-3</v>
      </c>
      <c r="J213">
        <v>3.0541999999999999E-4</v>
      </c>
      <c r="K213">
        <v>14.5428</v>
      </c>
    </row>
    <row r="214" spans="1:11" x14ac:dyDescent="0.25">
      <c r="A214">
        <v>17922</v>
      </c>
      <c r="B214">
        <v>10450790</v>
      </c>
      <c r="C214" t="s">
        <v>3500</v>
      </c>
      <c r="D214" t="s">
        <v>1276</v>
      </c>
      <c r="E214" t="s">
        <v>3501</v>
      </c>
      <c r="F214" t="s">
        <v>3500</v>
      </c>
      <c r="G214" t="s">
        <v>1276</v>
      </c>
      <c r="H214" t="s">
        <v>3501</v>
      </c>
      <c r="I214">
        <v>3.46292E-3</v>
      </c>
      <c r="J214">
        <v>3.05789E-4</v>
      </c>
      <c r="K214">
        <v>-5.4435900000000004</v>
      </c>
    </row>
    <row r="215" spans="1:11" x14ac:dyDescent="0.25">
      <c r="A215">
        <v>22778</v>
      </c>
      <c r="B215">
        <v>10496919</v>
      </c>
      <c r="C215" t="s">
        <v>4606</v>
      </c>
      <c r="D215" t="s">
        <v>904</v>
      </c>
      <c r="E215" t="s">
        <v>4607</v>
      </c>
      <c r="F215" t="s">
        <v>4606</v>
      </c>
      <c r="G215" t="s">
        <v>904</v>
      </c>
      <c r="H215" t="s">
        <v>4607</v>
      </c>
      <c r="I215">
        <v>5.0839800000000001E-3</v>
      </c>
      <c r="J215">
        <v>3.12221E-4</v>
      </c>
      <c r="K215">
        <v>2.3434499999999998</v>
      </c>
    </row>
    <row r="216" spans="1:11" x14ac:dyDescent="0.25">
      <c r="A216">
        <v>10103</v>
      </c>
      <c r="B216">
        <v>10378319</v>
      </c>
      <c r="C216" t="s">
        <v>3980</v>
      </c>
      <c r="D216" t="s">
        <v>2120</v>
      </c>
      <c r="E216" t="s">
        <v>3981</v>
      </c>
      <c r="F216" t="s">
        <v>3980</v>
      </c>
      <c r="G216" t="s">
        <v>2120</v>
      </c>
      <c r="H216" t="s">
        <v>3981</v>
      </c>
      <c r="I216">
        <v>4.2679900000000002E-3</v>
      </c>
      <c r="J216">
        <v>3.1255399999999999E-4</v>
      </c>
      <c r="K216">
        <v>-2.52671</v>
      </c>
    </row>
    <row r="217" spans="1:11" x14ac:dyDescent="0.25">
      <c r="A217">
        <v>17236</v>
      </c>
      <c r="B217">
        <v>10444554</v>
      </c>
      <c r="C217" t="s">
        <v>4339</v>
      </c>
      <c r="D217" t="s">
        <v>349</v>
      </c>
      <c r="E217" t="s">
        <v>4340</v>
      </c>
      <c r="F217" t="s">
        <v>4339</v>
      </c>
      <c r="G217" t="s">
        <v>349</v>
      </c>
      <c r="H217" t="s">
        <v>4340</v>
      </c>
      <c r="I217">
        <v>1.1092599999999999E-3</v>
      </c>
      <c r="J217">
        <v>3.1311700000000002E-4</v>
      </c>
      <c r="K217">
        <v>37.288200000000003</v>
      </c>
    </row>
    <row r="218" spans="1:11" x14ac:dyDescent="0.25">
      <c r="A218">
        <v>15193</v>
      </c>
      <c r="B218">
        <v>10425053</v>
      </c>
      <c r="C218" t="s">
        <v>3916</v>
      </c>
      <c r="D218" t="s">
        <v>1441</v>
      </c>
      <c r="E218" t="s">
        <v>3917</v>
      </c>
      <c r="F218" t="s">
        <v>3916</v>
      </c>
      <c r="G218" t="s">
        <v>1441</v>
      </c>
      <c r="H218" t="s">
        <v>3917</v>
      </c>
      <c r="I218">
        <v>3.6841700000000001E-3</v>
      </c>
      <c r="J218">
        <v>3.1392600000000002E-4</v>
      </c>
      <c r="K218">
        <v>-2.8004600000000002</v>
      </c>
    </row>
    <row r="219" spans="1:11" x14ac:dyDescent="0.25">
      <c r="A219">
        <v>6360</v>
      </c>
      <c r="B219">
        <v>10344353</v>
      </c>
      <c r="C219" t="s">
        <v>2645</v>
      </c>
      <c r="E219" t="s">
        <v>2645</v>
      </c>
      <c r="F219" t="s">
        <v>2645</v>
      </c>
      <c r="H219" t="s">
        <v>2645</v>
      </c>
      <c r="I219">
        <v>2.4995600000000001E-3</v>
      </c>
      <c r="J219">
        <v>3.1567100000000001E-4</v>
      </c>
      <c r="K219">
        <v>2.3895300000000002</v>
      </c>
    </row>
    <row r="220" spans="1:11" x14ac:dyDescent="0.25">
      <c r="A220">
        <v>8546</v>
      </c>
      <c r="B220">
        <v>10363181</v>
      </c>
      <c r="C220" t="s">
        <v>4420</v>
      </c>
      <c r="D220" t="s">
        <v>628</v>
      </c>
      <c r="E220" t="s">
        <v>4421</v>
      </c>
      <c r="F220" t="s">
        <v>4420</v>
      </c>
      <c r="G220" t="s">
        <v>628</v>
      </c>
      <c r="H220" t="s">
        <v>4421</v>
      </c>
      <c r="I220">
        <v>6.1368200000000003E-3</v>
      </c>
      <c r="J220">
        <v>3.1898199999999999E-4</v>
      </c>
      <c r="K220">
        <v>-3.9584299999999999</v>
      </c>
    </row>
    <row r="221" spans="1:11" x14ac:dyDescent="0.25">
      <c r="A221">
        <v>3397</v>
      </c>
      <c r="B221">
        <v>10341390</v>
      </c>
      <c r="C221" t="s">
        <v>2645</v>
      </c>
      <c r="E221" t="s">
        <v>2645</v>
      </c>
      <c r="F221" t="s">
        <v>2645</v>
      </c>
      <c r="H221" t="s">
        <v>2645</v>
      </c>
      <c r="I221">
        <v>3.7367799999999999E-3</v>
      </c>
      <c r="J221">
        <v>3.1973800000000002E-4</v>
      </c>
      <c r="K221">
        <v>2.4214600000000002</v>
      </c>
    </row>
    <row r="222" spans="1:11" x14ac:dyDescent="0.25">
      <c r="A222">
        <v>33331</v>
      </c>
      <c r="B222">
        <v>10591522</v>
      </c>
      <c r="C222" t="s">
        <v>2792</v>
      </c>
      <c r="D222" t="s">
        <v>1450</v>
      </c>
      <c r="E222" t="s">
        <v>2793</v>
      </c>
      <c r="F222" t="s">
        <v>2792</v>
      </c>
      <c r="G222" t="s">
        <v>1450</v>
      </c>
      <c r="H222" t="s">
        <v>2793</v>
      </c>
      <c r="I222">
        <v>2.65949E-3</v>
      </c>
      <c r="J222">
        <v>3.2282799999999999E-4</v>
      </c>
      <c r="K222">
        <v>13.560499999999999</v>
      </c>
    </row>
    <row r="223" spans="1:11" x14ac:dyDescent="0.25">
      <c r="A223">
        <v>16697</v>
      </c>
      <c r="B223">
        <v>10439660</v>
      </c>
      <c r="C223" t="s">
        <v>3417</v>
      </c>
      <c r="D223" t="s">
        <v>1057</v>
      </c>
      <c r="E223" t="s">
        <v>3418</v>
      </c>
      <c r="F223" t="s">
        <v>3417</v>
      </c>
      <c r="G223" t="s">
        <v>1057</v>
      </c>
      <c r="H223" t="s">
        <v>3418</v>
      </c>
      <c r="I223">
        <v>3.5642500000000001E-3</v>
      </c>
      <c r="J223">
        <v>3.2631899999999999E-4</v>
      </c>
      <c r="K223">
        <v>6.6394000000000002</v>
      </c>
    </row>
    <row r="224" spans="1:11" x14ac:dyDescent="0.25">
      <c r="A224">
        <v>6719</v>
      </c>
      <c r="B224">
        <v>10345370</v>
      </c>
      <c r="C224" t="s">
        <v>4119</v>
      </c>
      <c r="D224" t="s">
        <v>646</v>
      </c>
      <c r="E224" t="s">
        <v>4120</v>
      </c>
      <c r="F224" t="s">
        <v>4119</v>
      </c>
      <c r="G224" t="s">
        <v>646</v>
      </c>
      <c r="H224" t="s">
        <v>4120</v>
      </c>
      <c r="I224">
        <v>2.8068699999999999E-3</v>
      </c>
      <c r="J224">
        <v>3.2656599999999998E-4</v>
      </c>
      <c r="K224">
        <v>4.2260600000000004</v>
      </c>
    </row>
    <row r="225" spans="1:11" x14ac:dyDescent="0.25">
      <c r="A225">
        <v>35328</v>
      </c>
      <c r="B225">
        <v>10607868</v>
      </c>
      <c r="C225" t="s">
        <v>4486</v>
      </c>
      <c r="D225" t="s">
        <v>661</v>
      </c>
      <c r="E225" t="s">
        <v>4487</v>
      </c>
      <c r="F225" t="s">
        <v>4486</v>
      </c>
      <c r="G225" t="s">
        <v>661</v>
      </c>
      <c r="H225" t="s">
        <v>4487</v>
      </c>
      <c r="I225">
        <v>4.8490599999999997E-3</v>
      </c>
      <c r="J225">
        <v>3.28E-4</v>
      </c>
      <c r="K225">
        <v>-4.6119899999999996</v>
      </c>
    </row>
    <row r="226" spans="1:11" x14ac:dyDescent="0.25">
      <c r="A226">
        <v>2843</v>
      </c>
      <c r="B226">
        <v>10340836</v>
      </c>
      <c r="C226" t="s">
        <v>2645</v>
      </c>
      <c r="E226" t="s">
        <v>2645</v>
      </c>
      <c r="F226" t="s">
        <v>2645</v>
      </c>
      <c r="H226" t="s">
        <v>2645</v>
      </c>
      <c r="I226">
        <v>2.3868299999999999E-3</v>
      </c>
      <c r="J226">
        <v>3.3003600000000002E-4</v>
      </c>
      <c r="K226">
        <v>2.2907099999999998</v>
      </c>
    </row>
    <row r="227" spans="1:11" x14ac:dyDescent="0.25">
      <c r="A227">
        <v>18975</v>
      </c>
      <c r="B227">
        <v>10460833</v>
      </c>
      <c r="C227" t="s">
        <v>3170</v>
      </c>
      <c r="D227" t="s">
        <v>1447</v>
      </c>
      <c r="E227" t="s">
        <v>3171</v>
      </c>
      <c r="F227" t="s">
        <v>3170</v>
      </c>
      <c r="G227" t="s">
        <v>1447</v>
      </c>
      <c r="H227" t="s">
        <v>3171</v>
      </c>
      <c r="I227">
        <v>4.7188100000000004E-3</v>
      </c>
      <c r="J227">
        <v>3.3135199999999998E-4</v>
      </c>
      <c r="K227">
        <v>-2.15517</v>
      </c>
    </row>
    <row r="228" spans="1:11" x14ac:dyDescent="0.25">
      <c r="A228">
        <v>18217</v>
      </c>
      <c r="B228">
        <v>10453629</v>
      </c>
      <c r="C228" t="s">
        <v>2698</v>
      </c>
      <c r="D228" t="s">
        <v>217</v>
      </c>
      <c r="E228" t="s">
        <v>2699</v>
      </c>
      <c r="F228" t="s">
        <v>2698</v>
      </c>
      <c r="G228" t="s">
        <v>217</v>
      </c>
      <c r="H228" t="s">
        <v>2699</v>
      </c>
      <c r="I228">
        <v>6.1707300000000001E-3</v>
      </c>
      <c r="J228">
        <v>3.31904E-4</v>
      </c>
      <c r="K228">
        <v>-3.5588199999999999</v>
      </c>
    </row>
    <row r="229" spans="1:11" x14ac:dyDescent="0.25">
      <c r="A229">
        <v>17048</v>
      </c>
      <c r="B229">
        <v>10442357</v>
      </c>
      <c r="C229" t="s">
        <v>4113</v>
      </c>
      <c r="D229" t="s">
        <v>2267</v>
      </c>
      <c r="E229" t="s">
        <v>4114</v>
      </c>
      <c r="F229" t="s">
        <v>4113</v>
      </c>
      <c r="G229" t="s">
        <v>2267</v>
      </c>
      <c r="H229" t="s">
        <v>4114</v>
      </c>
      <c r="I229">
        <v>1.5095E-3</v>
      </c>
      <c r="J229">
        <v>3.3273500000000002E-4</v>
      </c>
      <c r="K229">
        <v>15.901400000000001</v>
      </c>
    </row>
    <row r="230" spans="1:11" x14ac:dyDescent="0.25">
      <c r="A230">
        <v>14287</v>
      </c>
      <c r="B230">
        <v>10416302</v>
      </c>
      <c r="C230" t="s">
        <v>3548</v>
      </c>
      <c r="D230" t="s">
        <v>985</v>
      </c>
      <c r="E230" t="s">
        <v>3549</v>
      </c>
      <c r="F230" t="s">
        <v>3548</v>
      </c>
      <c r="G230" t="s">
        <v>985</v>
      </c>
      <c r="H230" t="s">
        <v>3549</v>
      </c>
      <c r="I230">
        <v>3.4445299999999999E-3</v>
      </c>
      <c r="J230">
        <v>3.3325299999999999E-4</v>
      </c>
      <c r="K230">
        <v>2.9412500000000001</v>
      </c>
    </row>
    <row r="231" spans="1:11" x14ac:dyDescent="0.25">
      <c r="A231">
        <v>14271</v>
      </c>
      <c r="B231">
        <v>10416181</v>
      </c>
      <c r="C231" t="s">
        <v>4426</v>
      </c>
      <c r="D231" t="s">
        <v>160</v>
      </c>
      <c r="E231" t="s">
        <v>4427</v>
      </c>
      <c r="F231" t="s">
        <v>4426</v>
      </c>
      <c r="G231" t="s">
        <v>160</v>
      </c>
      <c r="H231" t="s">
        <v>4427</v>
      </c>
      <c r="I231">
        <v>3.2313300000000001E-3</v>
      </c>
      <c r="J231">
        <v>3.3537999999999998E-4</v>
      </c>
      <c r="K231">
        <v>-6.5545299999999997</v>
      </c>
    </row>
    <row r="232" spans="1:11" x14ac:dyDescent="0.25">
      <c r="A232">
        <v>18974</v>
      </c>
      <c r="B232">
        <v>10460831</v>
      </c>
      <c r="C232" t="s">
        <v>3785</v>
      </c>
      <c r="D232" t="s">
        <v>3786</v>
      </c>
      <c r="E232" t="s">
        <v>3787</v>
      </c>
      <c r="F232" t="s">
        <v>3785</v>
      </c>
      <c r="G232" t="s">
        <v>3786</v>
      </c>
      <c r="H232" t="s">
        <v>3787</v>
      </c>
      <c r="I232">
        <v>5.9334000000000001E-3</v>
      </c>
      <c r="J232">
        <v>3.3538600000000002E-4</v>
      </c>
      <c r="K232">
        <v>2.3432599999999999</v>
      </c>
    </row>
    <row r="233" spans="1:11" x14ac:dyDescent="0.25">
      <c r="A233">
        <v>17174</v>
      </c>
      <c r="B233">
        <v>10443764</v>
      </c>
      <c r="C233" t="s">
        <v>4329</v>
      </c>
      <c r="D233" t="s">
        <v>2129</v>
      </c>
      <c r="E233" t="s">
        <v>4330</v>
      </c>
      <c r="F233" t="s">
        <v>4329</v>
      </c>
      <c r="G233" t="s">
        <v>2129</v>
      </c>
      <c r="H233" t="s">
        <v>4330</v>
      </c>
      <c r="I233">
        <v>2.32014E-3</v>
      </c>
      <c r="J233">
        <v>3.3635300000000001E-4</v>
      </c>
      <c r="K233">
        <v>6.5621400000000003</v>
      </c>
    </row>
    <row r="234" spans="1:11" x14ac:dyDescent="0.25">
      <c r="A234">
        <v>35173</v>
      </c>
      <c r="B234">
        <v>10606600</v>
      </c>
      <c r="C234" t="s">
        <v>3998</v>
      </c>
      <c r="D234" t="s">
        <v>943</v>
      </c>
      <c r="E234" t="s">
        <v>3999</v>
      </c>
      <c r="F234" t="s">
        <v>3998</v>
      </c>
      <c r="G234" t="s">
        <v>943</v>
      </c>
      <c r="H234" t="s">
        <v>3999</v>
      </c>
      <c r="I234">
        <v>4.08837E-3</v>
      </c>
      <c r="J234">
        <v>3.3637599999999999E-4</v>
      </c>
      <c r="K234">
        <v>-4.4653299999999998</v>
      </c>
    </row>
    <row r="235" spans="1:11" x14ac:dyDescent="0.25">
      <c r="A235">
        <v>25281</v>
      </c>
      <c r="B235">
        <v>10519555</v>
      </c>
      <c r="C235" t="s">
        <v>2723</v>
      </c>
      <c r="D235" t="s">
        <v>187</v>
      </c>
      <c r="E235" t="s">
        <v>2724</v>
      </c>
      <c r="F235" t="s">
        <v>2723</v>
      </c>
      <c r="G235" t="s">
        <v>187</v>
      </c>
      <c r="H235" t="s">
        <v>2724</v>
      </c>
      <c r="I235">
        <v>4.0952600000000001E-4</v>
      </c>
      <c r="J235">
        <v>3.3673299999999998E-4</v>
      </c>
      <c r="K235">
        <v>-2.8649499999999999</v>
      </c>
    </row>
    <row r="236" spans="1:11" x14ac:dyDescent="0.25">
      <c r="A236">
        <v>3350</v>
      </c>
      <c r="B236">
        <v>10341343</v>
      </c>
      <c r="C236" t="s">
        <v>2645</v>
      </c>
      <c r="E236" t="s">
        <v>2645</v>
      </c>
      <c r="F236" t="s">
        <v>2645</v>
      </c>
      <c r="H236" t="s">
        <v>2645</v>
      </c>
      <c r="I236">
        <v>3.2136600000000001E-3</v>
      </c>
      <c r="J236">
        <v>3.3680100000000002E-4</v>
      </c>
      <c r="K236">
        <v>4.76267</v>
      </c>
    </row>
    <row r="237" spans="1:11" x14ac:dyDescent="0.25">
      <c r="A237">
        <v>6393</v>
      </c>
      <c r="B237">
        <v>10344386</v>
      </c>
      <c r="C237" t="s">
        <v>2645</v>
      </c>
      <c r="E237" t="s">
        <v>2645</v>
      </c>
      <c r="F237" t="s">
        <v>2645</v>
      </c>
      <c r="H237" t="s">
        <v>2645</v>
      </c>
      <c r="I237">
        <v>2.7566499999999998E-3</v>
      </c>
      <c r="J237">
        <v>3.3718600000000001E-4</v>
      </c>
      <c r="K237">
        <v>3.0809199999999999</v>
      </c>
    </row>
    <row r="238" spans="1:11" x14ac:dyDescent="0.25">
      <c r="A238">
        <v>1803</v>
      </c>
      <c r="B238">
        <v>10339796</v>
      </c>
      <c r="C238" t="s">
        <v>2645</v>
      </c>
      <c r="E238" t="s">
        <v>2645</v>
      </c>
      <c r="F238" t="s">
        <v>2645</v>
      </c>
      <c r="H238" t="s">
        <v>2645</v>
      </c>
      <c r="I238">
        <v>6.0856E-3</v>
      </c>
      <c r="J238">
        <v>3.37974E-4</v>
      </c>
      <c r="K238">
        <v>4.1700999999999997</v>
      </c>
    </row>
    <row r="239" spans="1:11" x14ac:dyDescent="0.25">
      <c r="A239">
        <v>28189</v>
      </c>
      <c r="B239">
        <v>10547206</v>
      </c>
      <c r="C239" t="s">
        <v>3323</v>
      </c>
      <c r="D239" t="s">
        <v>748</v>
      </c>
      <c r="E239" t="s">
        <v>3324</v>
      </c>
      <c r="F239" t="s">
        <v>3323</v>
      </c>
      <c r="G239" t="s">
        <v>748</v>
      </c>
      <c r="H239" t="s">
        <v>3324</v>
      </c>
      <c r="I239">
        <v>1.3239300000000001E-3</v>
      </c>
      <c r="J239">
        <v>3.3967399999999999E-4</v>
      </c>
      <c r="K239">
        <v>6.4348700000000001</v>
      </c>
    </row>
    <row r="240" spans="1:11" x14ac:dyDescent="0.25">
      <c r="A240">
        <v>13504</v>
      </c>
      <c r="B240">
        <v>10409713</v>
      </c>
      <c r="C240" t="s">
        <v>4320</v>
      </c>
      <c r="D240" t="s">
        <v>1755</v>
      </c>
      <c r="E240" t="s">
        <v>4321</v>
      </c>
      <c r="F240" t="s">
        <v>4320</v>
      </c>
      <c r="G240" t="s">
        <v>1755</v>
      </c>
      <c r="H240" t="s">
        <v>4321</v>
      </c>
      <c r="I240">
        <v>1.7904399999999999E-3</v>
      </c>
      <c r="J240">
        <v>3.4126499999999999E-4</v>
      </c>
      <c r="K240">
        <v>25.600100000000001</v>
      </c>
    </row>
    <row r="241" spans="1:11" x14ac:dyDescent="0.25">
      <c r="A241">
        <v>18491</v>
      </c>
      <c r="B241">
        <v>10456361</v>
      </c>
      <c r="C241" t="s">
        <v>3427</v>
      </c>
      <c r="D241" t="s">
        <v>3428</v>
      </c>
      <c r="E241" t="s">
        <v>3429</v>
      </c>
      <c r="F241" t="s">
        <v>3427</v>
      </c>
      <c r="G241" t="s">
        <v>3428</v>
      </c>
      <c r="H241" t="s">
        <v>3429</v>
      </c>
      <c r="I241">
        <v>6.7492699999999997E-4</v>
      </c>
      <c r="J241">
        <v>3.4358199999999999E-4</v>
      </c>
      <c r="K241">
        <v>2.1284200000000002</v>
      </c>
    </row>
    <row r="242" spans="1:11" x14ac:dyDescent="0.25">
      <c r="A242">
        <v>21016</v>
      </c>
      <c r="B242">
        <v>10479925</v>
      </c>
      <c r="C242" t="s">
        <v>4104</v>
      </c>
      <c r="D242" t="s">
        <v>4105</v>
      </c>
      <c r="E242" t="s">
        <v>4106</v>
      </c>
      <c r="F242" t="s">
        <v>4104</v>
      </c>
      <c r="G242" t="s">
        <v>4105</v>
      </c>
      <c r="H242" t="s">
        <v>4106</v>
      </c>
      <c r="I242">
        <v>3.0163899999999999E-3</v>
      </c>
      <c r="J242">
        <v>3.4448699999999998E-4</v>
      </c>
      <c r="K242">
        <v>3.9003100000000002</v>
      </c>
    </row>
    <row r="243" spans="1:11" x14ac:dyDescent="0.25">
      <c r="A243">
        <v>15521</v>
      </c>
      <c r="B243">
        <v>10428089</v>
      </c>
      <c r="C243" t="s">
        <v>3926</v>
      </c>
      <c r="D243" t="s">
        <v>58</v>
      </c>
      <c r="E243" t="s">
        <v>3927</v>
      </c>
      <c r="F243" t="s">
        <v>3926</v>
      </c>
      <c r="G243" t="s">
        <v>58</v>
      </c>
      <c r="H243" t="s">
        <v>3927</v>
      </c>
      <c r="I243">
        <v>3.7271600000000002E-3</v>
      </c>
      <c r="J243">
        <v>3.4469500000000001E-4</v>
      </c>
      <c r="K243">
        <v>8.0755400000000002</v>
      </c>
    </row>
    <row r="244" spans="1:11" x14ac:dyDescent="0.25">
      <c r="A244">
        <v>7603</v>
      </c>
      <c r="B244">
        <v>10354374</v>
      </c>
      <c r="C244" t="s">
        <v>4335</v>
      </c>
      <c r="D244" t="s">
        <v>1270</v>
      </c>
      <c r="E244" t="s">
        <v>4336</v>
      </c>
      <c r="F244" t="s">
        <v>4335</v>
      </c>
      <c r="G244" t="s">
        <v>1270</v>
      </c>
      <c r="H244" t="s">
        <v>4336</v>
      </c>
      <c r="I244">
        <v>2.57581E-3</v>
      </c>
      <c r="J244">
        <v>3.45328E-4</v>
      </c>
      <c r="K244">
        <v>5.6230500000000001</v>
      </c>
    </row>
    <row r="245" spans="1:11" x14ac:dyDescent="0.25">
      <c r="A245">
        <v>28732</v>
      </c>
      <c r="B245">
        <v>10551626</v>
      </c>
      <c r="C245" t="s">
        <v>3686</v>
      </c>
      <c r="D245" t="s">
        <v>493</v>
      </c>
      <c r="E245" t="s">
        <v>3687</v>
      </c>
      <c r="F245" t="s">
        <v>3686</v>
      </c>
      <c r="G245" t="s">
        <v>493</v>
      </c>
      <c r="H245" t="s">
        <v>3687</v>
      </c>
      <c r="I245">
        <v>6.5551800000000001E-4</v>
      </c>
      <c r="J245">
        <v>3.4574399999999999E-4</v>
      </c>
      <c r="K245">
        <v>31.427900000000001</v>
      </c>
    </row>
    <row r="246" spans="1:11" x14ac:dyDescent="0.25">
      <c r="A246">
        <v>33510</v>
      </c>
      <c r="B246">
        <v>10593035</v>
      </c>
      <c r="C246" t="s">
        <v>4522</v>
      </c>
      <c r="D246" t="s">
        <v>556</v>
      </c>
      <c r="E246" t="s">
        <v>4523</v>
      </c>
      <c r="F246" t="s">
        <v>4522</v>
      </c>
      <c r="G246" t="s">
        <v>556</v>
      </c>
      <c r="H246" t="s">
        <v>4523</v>
      </c>
      <c r="I246">
        <v>1.1150999999999999E-3</v>
      </c>
      <c r="J246">
        <v>3.47852E-4</v>
      </c>
      <c r="K246">
        <v>11.5207</v>
      </c>
    </row>
    <row r="247" spans="1:11" x14ac:dyDescent="0.25">
      <c r="A247">
        <v>20953</v>
      </c>
      <c r="B247">
        <v>10479247</v>
      </c>
      <c r="C247" t="s">
        <v>3252</v>
      </c>
      <c r="D247" t="s">
        <v>3253</v>
      </c>
      <c r="E247" t="s">
        <v>3254</v>
      </c>
      <c r="F247" t="s">
        <v>3252</v>
      </c>
      <c r="G247" t="s">
        <v>3253</v>
      </c>
      <c r="H247" t="s">
        <v>3254</v>
      </c>
      <c r="I247">
        <v>5.1634799999999998E-3</v>
      </c>
      <c r="J247">
        <v>3.4911300000000002E-4</v>
      </c>
      <c r="K247">
        <v>-2.4939200000000001</v>
      </c>
    </row>
    <row r="248" spans="1:11" x14ac:dyDescent="0.25">
      <c r="A248">
        <v>13536</v>
      </c>
      <c r="B248">
        <v>10409990</v>
      </c>
      <c r="C248" t="s">
        <v>2685</v>
      </c>
      <c r="D248" t="s">
        <v>2686</v>
      </c>
      <c r="E248" t="s">
        <v>2687</v>
      </c>
      <c r="F248" t="s">
        <v>2685</v>
      </c>
      <c r="G248" t="s">
        <v>2686</v>
      </c>
      <c r="H248" t="s">
        <v>2687</v>
      </c>
      <c r="I248">
        <v>1.49219E-3</v>
      </c>
      <c r="J248">
        <v>3.5081000000000001E-4</v>
      </c>
      <c r="K248">
        <v>-2.32735</v>
      </c>
    </row>
    <row r="249" spans="1:11" x14ac:dyDescent="0.25">
      <c r="A249">
        <v>24993</v>
      </c>
      <c r="B249">
        <v>10516765</v>
      </c>
      <c r="C249" t="s">
        <v>4253</v>
      </c>
      <c r="D249" t="s">
        <v>781</v>
      </c>
      <c r="E249" t="s">
        <v>4254</v>
      </c>
      <c r="F249" t="s">
        <v>4253</v>
      </c>
      <c r="G249" t="s">
        <v>781</v>
      </c>
      <c r="H249" t="s">
        <v>4254</v>
      </c>
      <c r="I249">
        <v>2.6797800000000001E-3</v>
      </c>
      <c r="J249">
        <v>3.5314E-4</v>
      </c>
      <c r="K249">
        <v>17.4009</v>
      </c>
    </row>
    <row r="250" spans="1:11" x14ac:dyDescent="0.25">
      <c r="A250">
        <v>19606</v>
      </c>
      <c r="B250">
        <v>10466779</v>
      </c>
      <c r="C250" t="s">
        <v>4035</v>
      </c>
      <c r="D250" t="s">
        <v>223</v>
      </c>
      <c r="E250" t="s">
        <v>4036</v>
      </c>
      <c r="F250" t="s">
        <v>4035</v>
      </c>
      <c r="G250" t="s">
        <v>223</v>
      </c>
      <c r="H250" t="s">
        <v>4036</v>
      </c>
      <c r="I250">
        <v>8.1768099999999996E-3</v>
      </c>
      <c r="J250">
        <v>3.5316699999999999E-4</v>
      </c>
      <c r="K250">
        <v>7.3597900000000003</v>
      </c>
    </row>
    <row r="251" spans="1:11" x14ac:dyDescent="0.25">
      <c r="A251">
        <v>17531</v>
      </c>
      <c r="B251">
        <v>10447239</v>
      </c>
      <c r="C251" t="s">
        <v>2733</v>
      </c>
      <c r="D251" t="s">
        <v>2477</v>
      </c>
      <c r="E251" t="s">
        <v>2734</v>
      </c>
      <c r="F251" t="s">
        <v>2733</v>
      </c>
      <c r="G251" t="s">
        <v>2477</v>
      </c>
      <c r="H251" t="s">
        <v>2734</v>
      </c>
      <c r="I251">
        <v>3.1637000000000002E-3</v>
      </c>
      <c r="J251">
        <v>3.5442600000000002E-4</v>
      </c>
      <c r="K251">
        <v>8.6683299999999992</v>
      </c>
    </row>
    <row r="252" spans="1:11" x14ac:dyDescent="0.25">
      <c r="A252">
        <v>9770</v>
      </c>
      <c r="B252">
        <v>10375121</v>
      </c>
      <c r="C252" t="s">
        <v>3376</v>
      </c>
      <c r="D252" t="s">
        <v>3377</v>
      </c>
      <c r="E252" t="s">
        <v>3378</v>
      </c>
      <c r="F252" t="s">
        <v>3376</v>
      </c>
      <c r="G252" t="s">
        <v>3377</v>
      </c>
      <c r="H252" t="s">
        <v>3378</v>
      </c>
      <c r="I252">
        <v>2.2848399999999998E-3</v>
      </c>
      <c r="J252">
        <v>3.5842799999999999E-4</v>
      </c>
      <c r="K252">
        <v>2.0828700000000002</v>
      </c>
    </row>
    <row r="253" spans="1:11" x14ac:dyDescent="0.25">
      <c r="A253">
        <v>3830</v>
      </c>
      <c r="B253">
        <v>10341823</v>
      </c>
      <c r="C253" t="s">
        <v>2645</v>
      </c>
      <c r="E253" t="s">
        <v>2645</v>
      </c>
      <c r="F253" t="s">
        <v>2645</v>
      </c>
      <c r="H253" t="s">
        <v>2645</v>
      </c>
      <c r="I253">
        <v>2.7391400000000002E-3</v>
      </c>
      <c r="J253">
        <v>3.62178E-4</v>
      </c>
      <c r="K253">
        <v>2.2878799999999999</v>
      </c>
    </row>
    <row r="254" spans="1:11" x14ac:dyDescent="0.25">
      <c r="A254">
        <v>668</v>
      </c>
      <c r="B254">
        <v>10338661</v>
      </c>
      <c r="C254" t="s">
        <v>2645</v>
      </c>
      <c r="E254" t="s">
        <v>2645</v>
      </c>
      <c r="F254" t="s">
        <v>2645</v>
      </c>
      <c r="H254" t="s">
        <v>2645</v>
      </c>
      <c r="I254">
        <v>7.6801600000000001E-3</v>
      </c>
      <c r="J254">
        <v>3.6235800000000002E-4</v>
      </c>
      <c r="K254">
        <v>3.6507399999999999</v>
      </c>
    </row>
    <row r="255" spans="1:11" x14ac:dyDescent="0.25">
      <c r="A255">
        <v>19333</v>
      </c>
      <c r="B255">
        <v>10464137</v>
      </c>
      <c r="C255" t="s">
        <v>4067</v>
      </c>
      <c r="D255" t="s">
        <v>4068</v>
      </c>
      <c r="E255" t="s">
        <v>4069</v>
      </c>
      <c r="F255" t="s">
        <v>4067</v>
      </c>
      <c r="G255" t="s">
        <v>4068</v>
      </c>
      <c r="H255" t="s">
        <v>4069</v>
      </c>
      <c r="I255">
        <v>2.2501600000000002E-3</v>
      </c>
      <c r="J255">
        <v>3.6260600000000002E-4</v>
      </c>
      <c r="K255">
        <v>28.703600000000002</v>
      </c>
    </row>
    <row r="256" spans="1:11" x14ac:dyDescent="0.25">
      <c r="A256">
        <v>11860</v>
      </c>
      <c r="B256">
        <v>10395925</v>
      </c>
      <c r="C256" t="s">
        <v>3781</v>
      </c>
      <c r="D256" t="s">
        <v>1498</v>
      </c>
      <c r="E256" t="s">
        <v>3782</v>
      </c>
      <c r="F256" t="s">
        <v>3781</v>
      </c>
      <c r="G256" t="s">
        <v>1498</v>
      </c>
      <c r="H256" t="s">
        <v>3782</v>
      </c>
      <c r="I256">
        <v>3.1625500000000001E-3</v>
      </c>
      <c r="J256">
        <v>3.6404999999999999E-4</v>
      </c>
      <c r="K256">
        <v>14.6815</v>
      </c>
    </row>
    <row r="257" spans="1:11" x14ac:dyDescent="0.25">
      <c r="A257">
        <v>32700</v>
      </c>
      <c r="B257">
        <v>10584827</v>
      </c>
      <c r="C257" t="s">
        <v>3825</v>
      </c>
      <c r="D257" t="s">
        <v>619</v>
      </c>
      <c r="E257" t="s">
        <v>3826</v>
      </c>
      <c r="F257" t="s">
        <v>3825</v>
      </c>
      <c r="G257" t="s">
        <v>619</v>
      </c>
      <c r="H257" t="s">
        <v>3826</v>
      </c>
      <c r="I257">
        <v>1.4142600000000001E-3</v>
      </c>
      <c r="J257">
        <v>3.6529599999999998E-4</v>
      </c>
      <c r="K257">
        <v>14.863200000000001</v>
      </c>
    </row>
    <row r="258" spans="1:11" x14ac:dyDescent="0.25">
      <c r="A258">
        <v>490</v>
      </c>
      <c r="B258">
        <v>10338483</v>
      </c>
      <c r="C258" t="s">
        <v>2645</v>
      </c>
      <c r="E258" t="s">
        <v>2645</v>
      </c>
      <c r="F258" t="s">
        <v>2645</v>
      </c>
      <c r="H258" t="s">
        <v>2645</v>
      </c>
      <c r="I258">
        <v>2.2174899999999999E-3</v>
      </c>
      <c r="J258">
        <v>3.6688900000000002E-4</v>
      </c>
      <c r="K258">
        <v>2.2655599999999998</v>
      </c>
    </row>
    <row r="259" spans="1:11" x14ac:dyDescent="0.25">
      <c r="A259">
        <v>33395</v>
      </c>
      <c r="B259">
        <v>10592067</v>
      </c>
      <c r="C259" t="s">
        <v>3297</v>
      </c>
      <c r="D259" t="s">
        <v>2096</v>
      </c>
      <c r="E259" t="s">
        <v>3298</v>
      </c>
      <c r="F259" t="s">
        <v>3297</v>
      </c>
      <c r="G259" t="s">
        <v>2096</v>
      </c>
      <c r="H259" t="s">
        <v>3298</v>
      </c>
      <c r="I259">
        <v>3.2345500000000001E-3</v>
      </c>
      <c r="J259">
        <v>3.6812100000000001E-4</v>
      </c>
      <c r="K259">
        <v>-2.56026</v>
      </c>
    </row>
    <row r="260" spans="1:11" x14ac:dyDescent="0.25">
      <c r="A260">
        <v>3019</v>
      </c>
      <c r="B260">
        <v>10341012</v>
      </c>
      <c r="C260" t="s">
        <v>2645</v>
      </c>
      <c r="E260" t="s">
        <v>2645</v>
      </c>
      <c r="F260" t="s">
        <v>2645</v>
      </c>
      <c r="H260" t="s">
        <v>2645</v>
      </c>
      <c r="I260">
        <v>1.14047E-3</v>
      </c>
      <c r="J260">
        <v>3.7017499999999999E-4</v>
      </c>
      <c r="K260">
        <v>2.2681200000000001</v>
      </c>
    </row>
    <row r="261" spans="1:11" x14ac:dyDescent="0.25">
      <c r="A261">
        <v>13158</v>
      </c>
      <c r="B261">
        <v>10407072</v>
      </c>
      <c r="C261" t="s">
        <v>3180</v>
      </c>
      <c r="D261" t="s">
        <v>889</v>
      </c>
      <c r="E261" t="s">
        <v>3181</v>
      </c>
      <c r="F261" t="s">
        <v>3180</v>
      </c>
      <c r="G261" t="s">
        <v>889</v>
      </c>
      <c r="H261" t="s">
        <v>3181</v>
      </c>
      <c r="I261">
        <v>5.16768E-3</v>
      </c>
      <c r="J261">
        <v>3.7072500000000003E-4</v>
      </c>
      <c r="K261">
        <v>19.474299999999999</v>
      </c>
    </row>
    <row r="262" spans="1:11" x14ac:dyDescent="0.25">
      <c r="A262">
        <v>695</v>
      </c>
      <c r="B262">
        <v>10338688</v>
      </c>
      <c r="C262" t="s">
        <v>2645</v>
      </c>
      <c r="E262" t="s">
        <v>2645</v>
      </c>
      <c r="F262" t="s">
        <v>2645</v>
      </c>
      <c r="H262" t="s">
        <v>2645</v>
      </c>
      <c r="I262">
        <v>1.81375E-3</v>
      </c>
      <c r="J262">
        <v>3.7185199999999999E-4</v>
      </c>
      <c r="K262">
        <v>-2.0513699999999999</v>
      </c>
    </row>
    <row r="263" spans="1:11" x14ac:dyDescent="0.25">
      <c r="A263">
        <v>12576</v>
      </c>
      <c r="B263">
        <v>10402390</v>
      </c>
      <c r="C263" t="s">
        <v>4257</v>
      </c>
      <c r="D263" t="s">
        <v>925</v>
      </c>
      <c r="E263" t="s">
        <v>4258</v>
      </c>
      <c r="F263" t="s">
        <v>4257</v>
      </c>
      <c r="G263" t="s">
        <v>925</v>
      </c>
      <c r="H263" t="s">
        <v>4258</v>
      </c>
      <c r="I263">
        <v>2.9738799999999999E-3</v>
      </c>
      <c r="J263">
        <v>3.7253699999999999E-4</v>
      </c>
      <c r="K263">
        <v>5.3668500000000003</v>
      </c>
    </row>
    <row r="264" spans="1:11" x14ac:dyDescent="0.25">
      <c r="A264">
        <v>16129</v>
      </c>
      <c r="B264">
        <v>10434229</v>
      </c>
      <c r="C264" t="s">
        <v>3030</v>
      </c>
      <c r="D264" t="s">
        <v>2159</v>
      </c>
      <c r="E264" t="s">
        <v>3031</v>
      </c>
      <c r="F264" t="s">
        <v>3030</v>
      </c>
      <c r="G264" t="s">
        <v>2159</v>
      </c>
      <c r="H264" t="s">
        <v>3031</v>
      </c>
      <c r="I264">
        <v>7.8351099999999993E-3</v>
      </c>
      <c r="J264">
        <v>3.7303800000000002E-4</v>
      </c>
      <c r="K264">
        <v>-3.6134400000000002</v>
      </c>
    </row>
    <row r="265" spans="1:11" x14ac:dyDescent="0.25">
      <c r="A265">
        <v>12938</v>
      </c>
      <c r="B265">
        <v>10405303</v>
      </c>
      <c r="C265" t="s">
        <v>2971</v>
      </c>
      <c r="D265" t="s">
        <v>1767</v>
      </c>
      <c r="E265" t="s">
        <v>2972</v>
      </c>
      <c r="F265" t="s">
        <v>2971</v>
      </c>
      <c r="G265" t="s">
        <v>1767</v>
      </c>
      <c r="H265" t="s">
        <v>2972</v>
      </c>
      <c r="I265">
        <v>2.9081799999999998E-3</v>
      </c>
      <c r="J265">
        <v>3.7315699999999999E-4</v>
      </c>
      <c r="K265">
        <v>6.9476199999999997</v>
      </c>
    </row>
    <row r="266" spans="1:11" x14ac:dyDescent="0.25">
      <c r="A266">
        <v>32128</v>
      </c>
      <c r="B266">
        <v>10580286</v>
      </c>
      <c r="C266" t="s">
        <v>2883</v>
      </c>
      <c r="D266" t="s">
        <v>718</v>
      </c>
      <c r="E266" t="s">
        <v>2884</v>
      </c>
      <c r="F266" t="s">
        <v>2883</v>
      </c>
      <c r="G266" t="s">
        <v>718</v>
      </c>
      <c r="H266" t="s">
        <v>2884</v>
      </c>
      <c r="I266">
        <v>2.2185099999999999E-3</v>
      </c>
      <c r="J266">
        <v>3.73533E-4</v>
      </c>
      <c r="K266">
        <v>9.4428599999999996</v>
      </c>
    </row>
    <row r="267" spans="1:11" x14ac:dyDescent="0.25">
      <c r="A267">
        <v>32068</v>
      </c>
      <c r="B267">
        <v>10579776</v>
      </c>
      <c r="C267" t="s">
        <v>2811</v>
      </c>
      <c r="D267" t="s">
        <v>190</v>
      </c>
      <c r="E267" t="s">
        <v>2812</v>
      </c>
      <c r="F267" t="s">
        <v>2811</v>
      </c>
      <c r="G267" t="s">
        <v>190</v>
      </c>
      <c r="H267" t="s">
        <v>2812</v>
      </c>
      <c r="I267">
        <v>4.46738E-3</v>
      </c>
      <c r="J267">
        <v>3.7502899999999998E-4</v>
      </c>
      <c r="K267">
        <v>-3.8088199999999999</v>
      </c>
    </row>
    <row r="268" spans="1:11" x14ac:dyDescent="0.25">
      <c r="A268">
        <v>7447</v>
      </c>
      <c r="B268">
        <v>10352838</v>
      </c>
      <c r="C268" t="s">
        <v>3670</v>
      </c>
      <c r="D268" t="s">
        <v>1513</v>
      </c>
      <c r="E268" t="s">
        <v>3671</v>
      </c>
      <c r="F268" t="s">
        <v>3670</v>
      </c>
      <c r="G268" t="s">
        <v>1513</v>
      </c>
      <c r="H268" t="s">
        <v>3671</v>
      </c>
      <c r="I268">
        <v>2.0622800000000001E-3</v>
      </c>
      <c r="J268">
        <v>3.7659400000000001E-4</v>
      </c>
      <c r="K268">
        <v>5.0989699999999996</v>
      </c>
    </row>
    <row r="269" spans="1:11" x14ac:dyDescent="0.25">
      <c r="A269">
        <v>7949</v>
      </c>
      <c r="B269">
        <v>10358027</v>
      </c>
      <c r="C269" t="s">
        <v>3176</v>
      </c>
      <c r="D269" t="s">
        <v>2255</v>
      </c>
      <c r="E269" t="s">
        <v>3177</v>
      </c>
      <c r="F269" t="s">
        <v>3176</v>
      </c>
      <c r="G269" t="s">
        <v>2255</v>
      </c>
      <c r="H269" t="s">
        <v>3177</v>
      </c>
      <c r="I269">
        <v>1.59632E-3</v>
      </c>
      <c r="J269">
        <v>3.7806800000000001E-4</v>
      </c>
      <c r="K269">
        <v>26.577999999999999</v>
      </c>
    </row>
    <row r="270" spans="1:11" x14ac:dyDescent="0.25">
      <c r="A270">
        <v>18480</v>
      </c>
      <c r="B270">
        <v>10456248</v>
      </c>
      <c r="C270" t="s">
        <v>3970</v>
      </c>
      <c r="D270" t="s">
        <v>1803</v>
      </c>
      <c r="E270" t="s">
        <v>3971</v>
      </c>
      <c r="F270" t="s">
        <v>3970</v>
      </c>
      <c r="G270" t="s">
        <v>1803</v>
      </c>
      <c r="H270" t="s">
        <v>3971</v>
      </c>
      <c r="I270">
        <v>7.0321800000000003E-4</v>
      </c>
      <c r="J270">
        <v>3.7995299999999999E-4</v>
      </c>
      <c r="K270">
        <v>11.853199999999999</v>
      </c>
    </row>
    <row r="271" spans="1:11" x14ac:dyDescent="0.25">
      <c r="A271">
        <v>31720</v>
      </c>
      <c r="B271">
        <v>10576561</v>
      </c>
      <c r="C271" t="s">
        <v>3957</v>
      </c>
      <c r="D271" t="s">
        <v>676</v>
      </c>
      <c r="E271" t="s">
        <v>3958</v>
      </c>
      <c r="F271" t="s">
        <v>3957</v>
      </c>
      <c r="G271" t="s">
        <v>676</v>
      </c>
      <c r="H271" t="s">
        <v>3958</v>
      </c>
      <c r="I271">
        <v>3.31044E-3</v>
      </c>
      <c r="J271">
        <v>3.8013700000000001E-4</v>
      </c>
      <c r="K271">
        <v>-2.3473299999999999</v>
      </c>
    </row>
    <row r="272" spans="1:11" x14ac:dyDescent="0.25">
      <c r="A272">
        <v>4306</v>
      </c>
      <c r="B272">
        <v>10342299</v>
      </c>
      <c r="C272" t="s">
        <v>2645</v>
      </c>
      <c r="E272" t="s">
        <v>2645</v>
      </c>
      <c r="F272" t="s">
        <v>2645</v>
      </c>
      <c r="H272" t="s">
        <v>2645</v>
      </c>
      <c r="I272">
        <v>1.26206E-3</v>
      </c>
      <c r="J272">
        <v>3.8343600000000002E-4</v>
      </c>
      <c r="K272">
        <v>5.6555200000000001</v>
      </c>
    </row>
    <row r="273" spans="1:11" x14ac:dyDescent="0.25">
      <c r="A273">
        <v>10590</v>
      </c>
      <c r="B273">
        <v>10383109</v>
      </c>
      <c r="C273" t="s">
        <v>2926</v>
      </c>
      <c r="D273" t="s">
        <v>1629</v>
      </c>
      <c r="E273" t="s">
        <v>2927</v>
      </c>
      <c r="F273" t="s">
        <v>2926</v>
      </c>
      <c r="G273" t="s">
        <v>1629</v>
      </c>
      <c r="H273" t="s">
        <v>2927</v>
      </c>
      <c r="I273">
        <v>2.8571899999999999E-3</v>
      </c>
      <c r="J273">
        <v>3.8835699999999998E-4</v>
      </c>
      <c r="K273">
        <v>2.286</v>
      </c>
    </row>
    <row r="274" spans="1:11" x14ac:dyDescent="0.25">
      <c r="A274">
        <v>8110</v>
      </c>
      <c r="B274">
        <v>10359190</v>
      </c>
      <c r="C274" t="s">
        <v>3250</v>
      </c>
      <c r="D274" t="s">
        <v>544</v>
      </c>
      <c r="E274" t="s">
        <v>3251</v>
      </c>
      <c r="F274" t="s">
        <v>3250</v>
      </c>
      <c r="G274" t="s">
        <v>544</v>
      </c>
      <c r="H274" t="s">
        <v>3251</v>
      </c>
      <c r="I274">
        <v>3.12174E-3</v>
      </c>
      <c r="J274">
        <v>3.9553199999999998E-4</v>
      </c>
      <c r="K274">
        <v>2.22397</v>
      </c>
    </row>
    <row r="275" spans="1:11" x14ac:dyDescent="0.25">
      <c r="A275">
        <v>27263</v>
      </c>
      <c r="B275">
        <v>10539156</v>
      </c>
      <c r="C275" t="s">
        <v>3400</v>
      </c>
      <c r="D275" t="s">
        <v>3401</v>
      </c>
      <c r="E275" t="s">
        <v>3402</v>
      </c>
      <c r="F275" t="s">
        <v>3400</v>
      </c>
      <c r="G275" t="s">
        <v>3401</v>
      </c>
      <c r="H275" t="s">
        <v>3402</v>
      </c>
      <c r="I275">
        <v>3.3052799999999999E-3</v>
      </c>
      <c r="J275">
        <v>3.9568600000000002E-4</v>
      </c>
      <c r="K275">
        <v>3.5055000000000001</v>
      </c>
    </row>
    <row r="276" spans="1:11" x14ac:dyDescent="0.25">
      <c r="A276">
        <v>12862</v>
      </c>
      <c r="B276">
        <v>10404606</v>
      </c>
      <c r="C276" t="s">
        <v>3741</v>
      </c>
      <c r="D276" t="s">
        <v>2630</v>
      </c>
      <c r="E276" t="s">
        <v>3742</v>
      </c>
      <c r="F276" t="s">
        <v>3741</v>
      </c>
      <c r="G276" t="s">
        <v>2630</v>
      </c>
      <c r="H276" t="s">
        <v>3742</v>
      </c>
      <c r="I276">
        <v>1.7070799999999999E-3</v>
      </c>
      <c r="J276">
        <v>3.9719499999999998E-4</v>
      </c>
      <c r="K276">
        <v>-2.1972100000000001</v>
      </c>
    </row>
    <row r="277" spans="1:11" x14ac:dyDescent="0.25">
      <c r="A277">
        <v>10055</v>
      </c>
      <c r="B277">
        <v>10377673</v>
      </c>
      <c r="C277" t="s">
        <v>3032</v>
      </c>
      <c r="D277" t="s">
        <v>1884</v>
      </c>
      <c r="E277" t="s">
        <v>3033</v>
      </c>
      <c r="F277" t="s">
        <v>3032</v>
      </c>
      <c r="G277" t="s">
        <v>1884</v>
      </c>
      <c r="H277" t="s">
        <v>3033</v>
      </c>
      <c r="I277">
        <v>1.57599E-3</v>
      </c>
      <c r="J277">
        <v>3.9763199999999998E-4</v>
      </c>
      <c r="K277">
        <v>18.029</v>
      </c>
    </row>
    <row r="278" spans="1:11" x14ac:dyDescent="0.25">
      <c r="A278">
        <v>19146</v>
      </c>
      <c r="B278">
        <v>10462195</v>
      </c>
      <c r="C278" t="s">
        <v>3611</v>
      </c>
      <c r="D278" t="s">
        <v>1414</v>
      </c>
      <c r="E278" t="s">
        <v>3612</v>
      </c>
      <c r="F278" t="s">
        <v>3611</v>
      </c>
      <c r="G278" t="s">
        <v>1414</v>
      </c>
      <c r="H278" t="s">
        <v>3612</v>
      </c>
      <c r="I278">
        <v>1.5048500000000001E-3</v>
      </c>
      <c r="J278">
        <v>3.9929700000000001E-4</v>
      </c>
      <c r="K278">
        <v>2.0557300000000001</v>
      </c>
    </row>
    <row r="279" spans="1:11" x14ac:dyDescent="0.25">
      <c r="A279">
        <v>4435</v>
      </c>
      <c r="B279">
        <v>10342428</v>
      </c>
      <c r="C279" t="s">
        <v>2645</v>
      </c>
      <c r="E279" t="s">
        <v>2645</v>
      </c>
      <c r="F279" t="s">
        <v>2645</v>
      </c>
      <c r="H279" t="s">
        <v>2645</v>
      </c>
      <c r="I279">
        <v>2.4306800000000002E-3</v>
      </c>
      <c r="J279">
        <v>3.9946200000000001E-4</v>
      </c>
      <c r="K279">
        <v>3.7991199999999998</v>
      </c>
    </row>
    <row r="280" spans="1:11" x14ac:dyDescent="0.25">
      <c r="A280">
        <v>19699</v>
      </c>
      <c r="B280">
        <v>10467766</v>
      </c>
      <c r="C280" t="s">
        <v>3706</v>
      </c>
      <c r="D280" t="s">
        <v>1701</v>
      </c>
      <c r="E280" t="s">
        <v>3707</v>
      </c>
      <c r="F280" t="s">
        <v>3706</v>
      </c>
      <c r="G280" t="s">
        <v>1701</v>
      </c>
      <c r="H280" t="s">
        <v>3707</v>
      </c>
      <c r="I280">
        <v>7.7921800000000001E-3</v>
      </c>
      <c r="J280">
        <v>4.0045499999999997E-4</v>
      </c>
      <c r="K280">
        <v>-5.5108600000000001</v>
      </c>
    </row>
    <row r="281" spans="1:11" x14ac:dyDescent="0.25">
      <c r="A281">
        <v>25250</v>
      </c>
      <c r="B281">
        <v>10519264</v>
      </c>
      <c r="C281" t="s">
        <v>3394</v>
      </c>
      <c r="D281" t="s">
        <v>3395</v>
      </c>
      <c r="E281" t="s">
        <v>3396</v>
      </c>
      <c r="F281" t="s">
        <v>3394</v>
      </c>
      <c r="G281" t="s">
        <v>3395</v>
      </c>
      <c r="H281" t="s">
        <v>3396</v>
      </c>
      <c r="I281">
        <v>6.4609000000000003E-3</v>
      </c>
      <c r="J281">
        <v>4.0198600000000001E-4</v>
      </c>
      <c r="K281">
        <v>6.9163699999999997</v>
      </c>
    </row>
    <row r="282" spans="1:11" x14ac:dyDescent="0.25">
      <c r="A282">
        <v>16179</v>
      </c>
      <c r="B282">
        <v>10434758</v>
      </c>
      <c r="C282" t="s">
        <v>4410</v>
      </c>
      <c r="D282" t="s">
        <v>2099</v>
      </c>
      <c r="E282" t="s">
        <v>4411</v>
      </c>
      <c r="F282" t="s">
        <v>4410</v>
      </c>
      <c r="G282" t="s">
        <v>2099</v>
      </c>
      <c r="H282" t="s">
        <v>4411</v>
      </c>
      <c r="I282">
        <v>2.5105499999999998E-3</v>
      </c>
      <c r="J282">
        <v>4.0597099999999998E-4</v>
      </c>
      <c r="K282">
        <v>-2.7138900000000001</v>
      </c>
    </row>
    <row r="283" spans="1:11" x14ac:dyDescent="0.25">
      <c r="A283">
        <v>23052</v>
      </c>
      <c r="B283">
        <v>10499189</v>
      </c>
      <c r="C283" t="s">
        <v>3282</v>
      </c>
      <c r="D283" t="s">
        <v>1941</v>
      </c>
      <c r="E283" t="s">
        <v>3283</v>
      </c>
      <c r="F283" t="s">
        <v>3282</v>
      </c>
      <c r="G283" t="s">
        <v>1941</v>
      </c>
      <c r="H283" t="s">
        <v>3283</v>
      </c>
      <c r="I283">
        <v>2.72997E-3</v>
      </c>
      <c r="J283">
        <v>4.0821E-4</v>
      </c>
      <c r="K283">
        <v>-5.1479299999999997</v>
      </c>
    </row>
    <row r="284" spans="1:11" x14ac:dyDescent="0.25">
      <c r="A284">
        <v>16844</v>
      </c>
      <c r="B284">
        <v>10440647</v>
      </c>
      <c r="C284" t="s">
        <v>3034</v>
      </c>
      <c r="D284" t="s">
        <v>1773</v>
      </c>
      <c r="E284" t="s">
        <v>3035</v>
      </c>
      <c r="F284" t="s">
        <v>3034</v>
      </c>
      <c r="G284" t="s">
        <v>1773</v>
      </c>
      <c r="H284" t="s">
        <v>3035</v>
      </c>
      <c r="I284">
        <v>2.14759E-3</v>
      </c>
      <c r="J284">
        <v>4.1082199999999998E-4</v>
      </c>
      <c r="K284">
        <v>25.311199999999999</v>
      </c>
    </row>
    <row r="285" spans="1:11" x14ac:dyDescent="0.25">
      <c r="A285">
        <v>31936</v>
      </c>
      <c r="B285">
        <v>10578539</v>
      </c>
      <c r="C285" t="s">
        <v>4318</v>
      </c>
      <c r="D285" t="s">
        <v>2483</v>
      </c>
      <c r="E285" t="s">
        <v>4319</v>
      </c>
      <c r="F285" t="s">
        <v>4318</v>
      </c>
      <c r="G285" t="s">
        <v>2483</v>
      </c>
      <c r="H285" t="s">
        <v>4319</v>
      </c>
      <c r="I285">
        <v>4.3159299999999999E-3</v>
      </c>
      <c r="J285">
        <v>4.1145E-4</v>
      </c>
      <c r="K285">
        <v>-2.2227000000000001</v>
      </c>
    </row>
    <row r="286" spans="1:11" x14ac:dyDescent="0.25">
      <c r="A286">
        <v>15150</v>
      </c>
      <c r="B286">
        <v>10424686</v>
      </c>
      <c r="C286" t="s">
        <v>2868</v>
      </c>
      <c r="D286" t="s">
        <v>2869</v>
      </c>
      <c r="E286" t="s">
        <v>2869</v>
      </c>
      <c r="F286" t="s">
        <v>2868</v>
      </c>
      <c r="G286" t="s">
        <v>2869</v>
      </c>
      <c r="H286" t="s">
        <v>2869</v>
      </c>
      <c r="I286">
        <v>2.7561999999999999E-3</v>
      </c>
      <c r="J286">
        <v>4.1327300000000003E-4</v>
      </c>
      <c r="K286">
        <v>4.5572100000000004</v>
      </c>
    </row>
    <row r="287" spans="1:11" x14ac:dyDescent="0.25">
      <c r="A287">
        <v>33255</v>
      </c>
      <c r="B287">
        <v>10590909</v>
      </c>
      <c r="C287" t="s">
        <v>3186</v>
      </c>
      <c r="D287" t="s">
        <v>1336</v>
      </c>
      <c r="E287" t="s">
        <v>3187</v>
      </c>
      <c r="F287" t="s">
        <v>3186</v>
      </c>
      <c r="G287" t="s">
        <v>1336</v>
      </c>
      <c r="H287" t="s">
        <v>3187</v>
      </c>
      <c r="I287">
        <v>2.6476099999999999E-3</v>
      </c>
      <c r="J287">
        <v>4.16811E-4</v>
      </c>
      <c r="K287">
        <v>2.82599</v>
      </c>
    </row>
    <row r="288" spans="1:11" x14ac:dyDescent="0.25">
      <c r="A288">
        <v>30304</v>
      </c>
      <c r="B288">
        <v>10564220</v>
      </c>
      <c r="C288" t="s">
        <v>2645</v>
      </c>
      <c r="E288" t="s">
        <v>2645</v>
      </c>
      <c r="F288" t="s">
        <v>2645</v>
      </c>
      <c r="H288" t="s">
        <v>2645</v>
      </c>
      <c r="I288">
        <v>3.2904200000000001E-3</v>
      </c>
      <c r="J288">
        <v>4.1691299999999998E-4</v>
      </c>
      <c r="K288">
        <v>-2.0116800000000001</v>
      </c>
    </row>
    <row r="289" spans="1:11" x14ac:dyDescent="0.25">
      <c r="A289">
        <v>21208</v>
      </c>
      <c r="B289">
        <v>10482059</v>
      </c>
      <c r="C289" t="s">
        <v>3352</v>
      </c>
      <c r="D289" t="s">
        <v>499</v>
      </c>
      <c r="E289" t="s">
        <v>3353</v>
      </c>
      <c r="F289" t="s">
        <v>3352</v>
      </c>
      <c r="G289" t="s">
        <v>499</v>
      </c>
      <c r="H289" t="s">
        <v>3353</v>
      </c>
      <c r="I289">
        <v>2.3878300000000001E-3</v>
      </c>
      <c r="J289">
        <v>4.17203E-4</v>
      </c>
      <c r="K289">
        <v>-2.7503600000000001</v>
      </c>
    </row>
    <row r="290" spans="1:11" x14ac:dyDescent="0.25">
      <c r="A290">
        <v>18309</v>
      </c>
      <c r="B290">
        <v>10454580</v>
      </c>
      <c r="C290" t="s">
        <v>2888</v>
      </c>
      <c r="D290" t="s">
        <v>1510</v>
      </c>
      <c r="E290" t="s">
        <v>2889</v>
      </c>
      <c r="F290" t="s">
        <v>2888</v>
      </c>
      <c r="G290" t="s">
        <v>1510</v>
      </c>
      <c r="H290" t="s">
        <v>2889</v>
      </c>
      <c r="I290">
        <v>5.9668200000000003E-3</v>
      </c>
      <c r="J290">
        <v>4.1847599999999998E-4</v>
      </c>
      <c r="K290">
        <v>-2.0761400000000001</v>
      </c>
    </row>
    <row r="291" spans="1:11" x14ac:dyDescent="0.25">
      <c r="A291">
        <v>15598</v>
      </c>
      <c r="B291">
        <v>10428744</v>
      </c>
      <c r="C291" t="s">
        <v>2690</v>
      </c>
      <c r="D291" t="s">
        <v>568</v>
      </c>
      <c r="E291" t="s">
        <v>2691</v>
      </c>
      <c r="F291" t="s">
        <v>2690</v>
      </c>
      <c r="G291" t="s">
        <v>568</v>
      </c>
      <c r="H291" t="s">
        <v>2691</v>
      </c>
      <c r="I291">
        <v>4.3856399999999997E-3</v>
      </c>
      <c r="J291">
        <v>4.2175300000000003E-4</v>
      </c>
      <c r="K291">
        <v>-2.4242699999999999</v>
      </c>
    </row>
    <row r="292" spans="1:11" x14ac:dyDescent="0.25">
      <c r="A292">
        <v>29318</v>
      </c>
      <c r="B292">
        <v>10556442</v>
      </c>
      <c r="C292" t="s">
        <v>4464</v>
      </c>
      <c r="D292" t="s">
        <v>1779</v>
      </c>
      <c r="E292" t="s">
        <v>4465</v>
      </c>
      <c r="F292" t="s">
        <v>4464</v>
      </c>
      <c r="G292" t="s">
        <v>1779</v>
      </c>
      <c r="H292" t="s">
        <v>4465</v>
      </c>
      <c r="I292">
        <v>3.90414E-3</v>
      </c>
      <c r="J292">
        <v>4.2183200000000002E-4</v>
      </c>
      <c r="K292">
        <v>-2.48244</v>
      </c>
    </row>
    <row r="293" spans="1:11" x14ac:dyDescent="0.25">
      <c r="A293">
        <v>19908</v>
      </c>
      <c r="B293">
        <v>10469695</v>
      </c>
      <c r="C293" t="s">
        <v>2799</v>
      </c>
      <c r="D293" t="s">
        <v>898</v>
      </c>
      <c r="E293" t="s">
        <v>2800</v>
      </c>
      <c r="F293" t="s">
        <v>2799</v>
      </c>
      <c r="G293" t="s">
        <v>898</v>
      </c>
      <c r="H293" t="s">
        <v>2800</v>
      </c>
      <c r="I293">
        <v>7.2143600000000004E-3</v>
      </c>
      <c r="J293">
        <v>4.2513099999999998E-4</v>
      </c>
      <c r="K293">
        <v>-3.0291999999999999</v>
      </c>
    </row>
    <row r="294" spans="1:11" x14ac:dyDescent="0.25">
      <c r="A294">
        <v>8943</v>
      </c>
      <c r="B294">
        <v>10367041</v>
      </c>
      <c r="C294" t="s">
        <v>4178</v>
      </c>
      <c r="D294" t="s">
        <v>2007</v>
      </c>
      <c r="E294" t="s">
        <v>4179</v>
      </c>
      <c r="F294" t="s">
        <v>4178</v>
      </c>
      <c r="G294" t="s">
        <v>2007</v>
      </c>
      <c r="H294" t="s">
        <v>4179</v>
      </c>
      <c r="I294">
        <v>2.9787500000000001E-3</v>
      </c>
      <c r="J294">
        <v>4.2548500000000002E-4</v>
      </c>
      <c r="K294">
        <v>8.5831099999999996</v>
      </c>
    </row>
    <row r="295" spans="1:11" x14ac:dyDescent="0.25">
      <c r="A295">
        <v>26356</v>
      </c>
      <c r="B295">
        <v>10530627</v>
      </c>
      <c r="C295" t="s">
        <v>3729</v>
      </c>
      <c r="D295" t="s">
        <v>2612</v>
      </c>
      <c r="E295" t="s">
        <v>3730</v>
      </c>
      <c r="F295" t="s">
        <v>3729</v>
      </c>
      <c r="G295" t="s">
        <v>2612</v>
      </c>
      <c r="H295" t="s">
        <v>3730</v>
      </c>
      <c r="I295">
        <v>5.0526800000000004E-3</v>
      </c>
      <c r="J295">
        <v>4.2873299999999999E-4</v>
      </c>
      <c r="K295">
        <v>3.7230400000000001</v>
      </c>
    </row>
    <row r="296" spans="1:11" x14ac:dyDescent="0.25">
      <c r="A296">
        <v>16230</v>
      </c>
      <c r="B296">
        <v>10435288</v>
      </c>
      <c r="C296" t="s">
        <v>3854</v>
      </c>
      <c r="D296" t="s">
        <v>1303</v>
      </c>
      <c r="E296" t="s">
        <v>3855</v>
      </c>
      <c r="F296" t="s">
        <v>3854</v>
      </c>
      <c r="G296" t="s">
        <v>1303</v>
      </c>
      <c r="H296" t="s">
        <v>3855</v>
      </c>
      <c r="I296">
        <v>1.5027E-3</v>
      </c>
      <c r="J296">
        <v>4.2891199999999999E-4</v>
      </c>
      <c r="K296">
        <v>36.839799999999997</v>
      </c>
    </row>
    <row r="297" spans="1:11" x14ac:dyDescent="0.25">
      <c r="A297">
        <v>842</v>
      </c>
      <c r="B297">
        <v>10338835</v>
      </c>
      <c r="C297" t="s">
        <v>2645</v>
      </c>
      <c r="E297" t="s">
        <v>2645</v>
      </c>
      <c r="F297" t="s">
        <v>2645</v>
      </c>
      <c r="H297" t="s">
        <v>2645</v>
      </c>
      <c r="I297">
        <v>1.7911400000000001E-3</v>
      </c>
      <c r="J297">
        <v>4.2950600000000002E-4</v>
      </c>
      <c r="K297">
        <v>-2.0123000000000002</v>
      </c>
    </row>
    <row r="298" spans="1:11" x14ac:dyDescent="0.25">
      <c r="A298">
        <v>3229</v>
      </c>
      <c r="B298">
        <v>10341222</v>
      </c>
      <c r="C298" t="s">
        <v>2645</v>
      </c>
      <c r="E298" t="s">
        <v>2645</v>
      </c>
      <c r="F298" t="s">
        <v>2645</v>
      </c>
      <c r="H298" t="s">
        <v>2645</v>
      </c>
      <c r="I298">
        <v>3.9273900000000002E-3</v>
      </c>
      <c r="J298">
        <v>4.2951300000000002E-4</v>
      </c>
      <c r="K298">
        <v>3.5855600000000001</v>
      </c>
    </row>
    <row r="299" spans="1:11" x14ac:dyDescent="0.25">
      <c r="A299">
        <v>24665</v>
      </c>
      <c r="B299">
        <v>10514000</v>
      </c>
      <c r="C299" t="s">
        <v>3817</v>
      </c>
      <c r="D299" t="s">
        <v>232</v>
      </c>
      <c r="E299" t="s">
        <v>3818</v>
      </c>
      <c r="F299" t="s">
        <v>3817</v>
      </c>
      <c r="G299" t="s">
        <v>232</v>
      </c>
      <c r="H299" t="s">
        <v>3818</v>
      </c>
      <c r="I299">
        <v>6.6032299999999999E-3</v>
      </c>
      <c r="J299">
        <v>4.31402E-4</v>
      </c>
      <c r="K299">
        <v>-2.5091600000000001</v>
      </c>
    </row>
    <row r="300" spans="1:11" x14ac:dyDescent="0.25">
      <c r="A300">
        <v>9771</v>
      </c>
      <c r="B300">
        <v>10375123</v>
      </c>
      <c r="C300" t="s">
        <v>2905</v>
      </c>
      <c r="D300" t="s">
        <v>2906</v>
      </c>
      <c r="E300" t="s">
        <v>2907</v>
      </c>
      <c r="F300" t="s">
        <v>2905</v>
      </c>
      <c r="G300" t="s">
        <v>2906</v>
      </c>
      <c r="H300" t="s">
        <v>2907</v>
      </c>
      <c r="I300">
        <v>2.7467799999999999E-3</v>
      </c>
      <c r="J300">
        <v>4.3540300000000001E-4</v>
      </c>
      <c r="K300">
        <v>2.0729600000000001</v>
      </c>
    </row>
    <row r="301" spans="1:11" x14ac:dyDescent="0.25">
      <c r="A301">
        <v>19727</v>
      </c>
      <c r="B301">
        <v>10468081</v>
      </c>
      <c r="C301" t="s">
        <v>3942</v>
      </c>
      <c r="D301" t="s">
        <v>3943</v>
      </c>
      <c r="E301" t="s">
        <v>3944</v>
      </c>
      <c r="F301" t="s">
        <v>3942</v>
      </c>
      <c r="G301" t="s">
        <v>3943</v>
      </c>
      <c r="H301" t="s">
        <v>3944</v>
      </c>
      <c r="I301">
        <v>2.1835800000000001E-3</v>
      </c>
      <c r="J301">
        <v>4.3602400000000003E-4</v>
      </c>
      <c r="K301">
        <v>-2.01918</v>
      </c>
    </row>
    <row r="302" spans="1:11" x14ac:dyDescent="0.25">
      <c r="A302">
        <v>24134</v>
      </c>
      <c r="B302">
        <v>10508800</v>
      </c>
      <c r="C302" t="s">
        <v>3410</v>
      </c>
      <c r="D302" t="s">
        <v>3411</v>
      </c>
      <c r="E302" t="s">
        <v>3412</v>
      </c>
      <c r="F302" t="s">
        <v>3410</v>
      </c>
      <c r="G302" t="s">
        <v>3411</v>
      </c>
      <c r="H302" t="s">
        <v>3412</v>
      </c>
      <c r="I302">
        <v>1.3568499999999999E-3</v>
      </c>
      <c r="J302">
        <v>4.3658899999999998E-4</v>
      </c>
      <c r="K302">
        <v>8.4042499999999993</v>
      </c>
    </row>
    <row r="303" spans="1:11" x14ac:dyDescent="0.25">
      <c r="A303">
        <v>31455</v>
      </c>
      <c r="B303">
        <v>10573865</v>
      </c>
      <c r="C303" t="s">
        <v>3410</v>
      </c>
      <c r="D303" t="s">
        <v>3411</v>
      </c>
      <c r="E303" t="s">
        <v>3412</v>
      </c>
      <c r="F303" t="s">
        <v>3410</v>
      </c>
      <c r="G303" t="s">
        <v>3411</v>
      </c>
      <c r="H303" t="s">
        <v>3412</v>
      </c>
      <c r="I303">
        <v>1.3568499999999999E-3</v>
      </c>
      <c r="J303">
        <v>4.3658899999999998E-4</v>
      </c>
      <c r="K303">
        <v>8.4042499999999993</v>
      </c>
    </row>
    <row r="304" spans="1:11" x14ac:dyDescent="0.25">
      <c r="A304">
        <v>31609</v>
      </c>
      <c r="B304">
        <v>10575363</v>
      </c>
      <c r="C304" t="s">
        <v>4673</v>
      </c>
      <c r="D304" t="s">
        <v>319</v>
      </c>
      <c r="E304" t="s">
        <v>4674</v>
      </c>
      <c r="F304" t="s">
        <v>4673</v>
      </c>
      <c r="G304" t="s">
        <v>319</v>
      </c>
      <c r="H304" t="s">
        <v>4674</v>
      </c>
      <c r="I304">
        <v>4.4601800000000002E-3</v>
      </c>
      <c r="J304">
        <v>4.3795500000000002E-4</v>
      </c>
      <c r="K304">
        <v>3.08962</v>
      </c>
    </row>
    <row r="305" spans="1:11" x14ac:dyDescent="0.25">
      <c r="A305">
        <v>7141</v>
      </c>
      <c r="B305">
        <v>10349876</v>
      </c>
      <c r="C305" t="s">
        <v>4059</v>
      </c>
      <c r="D305" t="s">
        <v>2291</v>
      </c>
      <c r="E305" t="s">
        <v>4060</v>
      </c>
      <c r="F305" t="s">
        <v>4059</v>
      </c>
      <c r="G305" t="s">
        <v>2291</v>
      </c>
      <c r="H305" t="s">
        <v>4060</v>
      </c>
      <c r="I305">
        <v>4.9672600000000003E-3</v>
      </c>
      <c r="J305">
        <v>4.38532E-4</v>
      </c>
      <c r="K305">
        <v>8.8211200000000005</v>
      </c>
    </row>
    <row r="306" spans="1:11" x14ac:dyDescent="0.25">
      <c r="A306">
        <v>31773</v>
      </c>
      <c r="B306">
        <v>10576973</v>
      </c>
      <c r="C306" t="s">
        <v>3054</v>
      </c>
      <c r="D306" t="s">
        <v>2474</v>
      </c>
      <c r="E306" t="s">
        <v>3055</v>
      </c>
      <c r="F306" t="s">
        <v>3054</v>
      </c>
      <c r="G306" t="s">
        <v>2474</v>
      </c>
      <c r="H306" t="s">
        <v>3055</v>
      </c>
      <c r="I306">
        <v>3.37573E-3</v>
      </c>
      <c r="J306">
        <v>4.38787E-4</v>
      </c>
      <c r="K306">
        <v>-2.4724900000000001</v>
      </c>
    </row>
    <row r="307" spans="1:11" x14ac:dyDescent="0.25">
      <c r="A307">
        <v>365</v>
      </c>
      <c r="B307">
        <v>10338358</v>
      </c>
      <c r="C307" t="s">
        <v>2645</v>
      </c>
      <c r="E307" t="s">
        <v>2645</v>
      </c>
      <c r="F307" t="s">
        <v>2645</v>
      </c>
      <c r="H307" t="s">
        <v>2645</v>
      </c>
      <c r="I307">
        <v>1.69991E-3</v>
      </c>
      <c r="J307">
        <v>4.3906199999999999E-4</v>
      </c>
      <c r="K307">
        <v>2.0054599999999998</v>
      </c>
    </row>
    <row r="308" spans="1:11" x14ac:dyDescent="0.25">
      <c r="A308">
        <v>18048</v>
      </c>
      <c r="B308">
        <v>10451818</v>
      </c>
      <c r="C308" t="s">
        <v>4435</v>
      </c>
      <c r="D308" t="s">
        <v>2225</v>
      </c>
      <c r="E308" t="s">
        <v>4436</v>
      </c>
      <c r="F308" t="s">
        <v>4435</v>
      </c>
      <c r="G308" t="s">
        <v>2225</v>
      </c>
      <c r="H308" t="s">
        <v>4436</v>
      </c>
      <c r="I308">
        <v>2.1381400000000002E-3</v>
      </c>
      <c r="J308">
        <v>4.3972500000000002E-4</v>
      </c>
      <c r="K308">
        <v>22.380600000000001</v>
      </c>
    </row>
    <row r="309" spans="1:11" x14ac:dyDescent="0.25">
      <c r="A309">
        <v>27208</v>
      </c>
      <c r="B309">
        <v>10538791</v>
      </c>
      <c r="C309" t="s">
        <v>4534</v>
      </c>
      <c r="D309" t="s">
        <v>1468</v>
      </c>
      <c r="E309" t="s">
        <v>4535</v>
      </c>
      <c r="F309" t="s">
        <v>4534</v>
      </c>
      <c r="G309" t="s">
        <v>1468</v>
      </c>
      <c r="H309" t="s">
        <v>4535</v>
      </c>
      <c r="I309">
        <v>2.64518E-3</v>
      </c>
      <c r="J309">
        <v>4.4191400000000001E-4</v>
      </c>
      <c r="K309">
        <v>13.2394</v>
      </c>
    </row>
    <row r="310" spans="1:11" x14ac:dyDescent="0.25">
      <c r="A310">
        <v>31256</v>
      </c>
      <c r="B310">
        <v>10571797</v>
      </c>
      <c r="C310" t="s">
        <v>2836</v>
      </c>
      <c r="D310" t="s">
        <v>2132</v>
      </c>
      <c r="E310" t="s">
        <v>2837</v>
      </c>
      <c r="F310" t="s">
        <v>2836</v>
      </c>
      <c r="G310" t="s">
        <v>2132</v>
      </c>
      <c r="H310" t="s">
        <v>2837</v>
      </c>
      <c r="I310">
        <v>7.2564600000000002E-3</v>
      </c>
      <c r="J310">
        <v>4.4379199999999998E-4</v>
      </c>
      <c r="K310">
        <v>-19.34</v>
      </c>
    </row>
    <row r="311" spans="1:11" x14ac:dyDescent="0.25">
      <c r="A311">
        <v>2288</v>
      </c>
      <c r="B311">
        <v>10340281</v>
      </c>
      <c r="C311" t="s">
        <v>2645</v>
      </c>
      <c r="E311" t="s">
        <v>2645</v>
      </c>
      <c r="F311" t="s">
        <v>2645</v>
      </c>
      <c r="H311" t="s">
        <v>2645</v>
      </c>
      <c r="I311">
        <v>5.2980600000000003E-3</v>
      </c>
      <c r="J311">
        <v>4.44926E-4</v>
      </c>
      <c r="K311">
        <v>4.39391</v>
      </c>
    </row>
    <row r="312" spans="1:11" x14ac:dyDescent="0.25">
      <c r="A312">
        <v>17546</v>
      </c>
      <c r="B312">
        <v>10447383</v>
      </c>
      <c r="C312" t="s">
        <v>3198</v>
      </c>
      <c r="D312" t="s">
        <v>2282</v>
      </c>
      <c r="E312" t="s">
        <v>3199</v>
      </c>
      <c r="F312" t="s">
        <v>3198</v>
      </c>
      <c r="G312" t="s">
        <v>2282</v>
      </c>
      <c r="H312" t="s">
        <v>3199</v>
      </c>
      <c r="I312">
        <v>2.1375700000000001E-3</v>
      </c>
      <c r="J312">
        <v>4.4504000000000001E-4</v>
      </c>
      <c r="K312">
        <v>43.910899999999998</v>
      </c>
    </row>
    <row r="313" spans="1:11" x14ac:dyDescent="0.25">
      <c r="A313">
        <v>32423</v>
      </c>
      <c r="B313">
        <v>10582997</v>
      </c>
      <c r="C313" t="s">
        <v>2928</v>
      </c>
      <c r="D313" t="s">
        <v>61</v>
      </c>
      <c r="E313" t="s">
        <v>2929</v>
      </c>
      <c r="F313" t="s">
        <v>2928</v>
      </c>
      <c r="G313" t="s">
        <v>61</v>
      </c>
      <c r="H313" t="s">
        <v>2929</v>
      </c>
      <c r="I313">
        <v>1.1054899999999999E-2</v>
      </c>
      <c r="J313">
        <v>4.5064500000000001E-4</v>
      </c>
      <c r="K313">
        <v>-11.555899999999999</v>
      </c>
    </row>
    <row r="314" spans="1:11" x14ac:dyDescent="0.25">
      <c r="A314">
        <v>21326</v>
      </c>
      <c r="B314">
        <v>10483679</v>
      </c>
      <c r="C314" t="s">
        <v>3446</v>
      </c>
      <c r="D314" t="s">
        <v>1171</v>
      </c>
      <c r="E314" t="s">
        <v>3447</v>
      </c>
      <c r="F314" t="s">
        <v>3446</v>
      </c>
      <c r="G314" t="s">
        <v>1171</v>
      </c>
      <c r="H314" t="s">
        <v>3447</v>
      </c>
      <c r="I314">
        <v>2.8954599999999999E-3</v>
      </c>
      <c r="J314">
        <v>4.5259299999999999E-4</v>
      </c>
      <c r="K314">
        <v>10.726599999999999</v>
      </c>
    </row>
    <row r="315" spans="1:11" x14ac:dyDescent="0.25">
      <c r="A315">
        <v>8493</v>
      </c>
      <c r="B315">
        <v>10362717</v>
      </c>
      <c r="C315" t="s">
        <v>4632</v>
      </c>
      <c r="D315" t="s">
        <v>1060</v>
      </c>
      <c r="E315" t="s">
        <v>4633</v>
      </c>
      <c r="F315" t="s">
        <v>4632</v>
      </c>
      <c r="G315" t="s">
        <v>1060</v>
      </c>
      <c r="H315" t="s">
        <v>4633</v>
      </c>
      <c r="I315">
        <v>6.4161299999999999E-3</v>
      </c>
      <c r="J315">
        <v>4.53385E-4</v>
      </c>
      <c r="K315">
        <v>-2.4559600000000001</v>
      </c>
    </row>
    <row r="316" spans="1:11" x14ac:dyDescent="0.25">
      <c r="A316">
        <v>12443</v>
      </c>
      <c r="B316">
        <v>10401109</v>
      </c>
      <c r="C316" t="s">
        <v>3458</v>
      </c>
      <c r="D316" t="s">
        <v>3459</v>
      </c>
      <c r="E316" t="s">
        <v>3460</v>
      </c>
      <c r="F316" t="s">
        <v>3458</v>
      </c>
      <c r="G316" t="s">
        <v>3459</v>
      </c>
      <c r="H316" t="s">
        <v>3460</v>
      </c>
      <c r="I316">
        <v>1.9561399999999999E-3</v>
      </c>
      <c r="J316">
        <v>4.58684E-4</v>
      </c>
      <c r="K316">
        <v>22.695</v>
      </c>
    </row>
    <row r="317" spans="1:11" x14ac:dyDescent="0.25">
      <c r="A317">
        <v>8894</v>
      </c>
      <c r="B317">
        <v>10366546</v>
      </c>
      <c r="C317" t="s">
        <v>3062</v>
      </c>
      <c r="D317" t="s">
        <v>1905</v>
      </c>
      <c r="E317" t="s">
        <v>3063</v>
      </c>
      <c r="F317" t="s">
        <v>3062</v>
      </c>
      <c r="G317" t="s">
        <v>1905</v>
      </c>
      <c r="H317" t="s">
        <v>3063</v>
      </c>
      <c r="I317">
        <v>4.2127099999999997E-3</v>
      </c>
      <c r="J317">
        <v>4.6176499999999999E-4</v>
      </c>
      <c r="K317">
        <v>16.0991</v>
      </c>
    </row>
    <row r="318" spans="1:11" x14ac:dyDescent="0.25">
      <c r="A318">
        <v>4911</v>
      </c>
      <c r="B318">
        <v>10342904</v>
      </c>
      <c r="C318" t="s">
        <v>2645</v>
      </c>
      <c r="E318" t="s">
        <v>2645</v>
      </c>
      <c r="F318" t="s">
        <v>2645</v>
      </c>
      <c r="H318" t="s">
        <v>2645</v>
      </c>
      <c r="I318">
        <v>2.5300000000000001E-3</v>
      </c>
      <c r="J318">
        <v>4.62884E-4</v>
      </c>
      <c r="K318">
        <v>3.0036</v>
      </c>
    </row>
    <row r="319" spans="1:11" x14ac:dyDescent="0.25">
      <c r="A319">
        <v>12209</v>
      </c>
      <c r="B319">
        <v>10399046</v>
      </c>
      <c r="C319" t="s">
        <v>4622</v>
      </c>
      <c r="D319" t="s">
        <v>1258</v>
      </c>
      <c r="E319" t="s">
        <v>4623</v>
      </c>
      <c r="F319" t="s">
        <v>4622</v>
      </c>
      <c r="G319" t="s">
        <v>1258</v>
      </c>
      <c r="H319" t="s">
        <v>4623</v>
      </c>
      <c r="I319">
        <v>1.66545E-3</v>
      </c>
      <c r="J319">
        <v>4.6362299999999998E-4</v>
      </c>
      <c r="K319">
        <v>-3.1352500000000001</v>
      </c>
    </row>
    <row r="320" spans="1:11" x14ac:dyDescent="0.25">
      <c r="A320">
        <v>20474</v>
      </c>
      <c r="B320">
        <v>10474526</v>
      </c>
      <c r="C320" t="s">
        <v>3710</v>
      </c>
      <c r="D320" t="s">
        <v>2519</v>
      </c>
      <c r="E320" t="s">
        <v>3711</v>
      </c>
      <c r="F320" t="s">
        <v>3710</v>
      </c>
      <c r="G320" t="s">
        <v>2519</v>
      </c>
      <c r="H320" t="s">
        <v>3711</v>
      </c>
      <c r="I320">
        <v>7.4275699999999997E-3</v>
      </c>
      <c r="J320">
        <v>4.6461000000000001E-4</v>
      </c>
      <c r="K320">
        <v>4.6892899999999997</v>
      </c>
    </row>
    <row r="321" spans="1:11" x14ac:dyDescent="0.25">
      <c r="A321">
        <v>6933</v>
      </c>
      <c r="B321">
        <v>10347734</v>
      </c>
      <c r="C321" t="s">
        <v>4270</v>
      </c>
      <c r="D321" t="s">
        <v>601</v>
      </c>
      <c r="E321" t="s">
        <v>4271</v>
      </c>
      <c r="F321" t="s">
        <v>4270</v>
      </c>
      <c r="G321" t="s">
        <v>601</v>
      </c>
      <c r="H321" t="s">
        <v>4271</v>
      </c>
      <c r="I321">
        <v>3.0256900000000002E-3</v>
      </c>
      <c r="J321">
        <v>4.6923100000000002E-4</v>
      </c>
      <c r="K321">
        <v>5.8927699999999996</v>
      </c>
    </row>
    <row r="322" spans="1:11" x14ac:dyDescent="0.25">
      <c r="A322">
        <v>23396</v>
      </c>
      <c r="B322">
        <v>10502273</v>
      </c>
      <c r="C322" t="s">
        <v>3103</v>
      </c>
      <c r="D322" t="s">
        <v>3104</v>
      </c>
      <c r="E322" t="s">
        <v>3105</v>
      </c>
      <c r="F322" t="s">
        <v>3103</v>
      </c>
      <c r="G322" t="s">
        <v>3104</v>
      </c>
      <c r="H322" t="s">
        <v>3105</v>
      </c>
      <c r="I322">
        <v>3.5532900000000002E-3</v>
      </c>
      <c r="J322">
        <v>4.6928200000000001E-4</v>
      </c>
      <c r="K322">
        <v>9.4663500000000003</v>
      </c>
    </row>
    <row r="323" spans="1:11" x14ac:dyDescent="0.25">
      <c r="A323">
        <v>30951</v>
      </c>
      <c r="B323">
        <v>10569113</v>
      </c>
      <c r="C323" t="s">
        <v>2973</v>
      </c>
      <c r="D323" t="s">
        <v>862</v>
      </c>
      <c r="E323" t="s">
        <v>2974</v>
      </c>
      <c r="F323" t="s">
        <v>2973</v>
      </c>
      <c r="G323" t="s">
        <v>862</v>
      </c>
      <c r="H323" t="s">
        <v>2974</v>
      </c>
      <c r="I323">
        <v>1.7813099999999999E-3</v>
      </c>
      <c r="J323">
        <v>4.6988200000000003E-4</v>
      </c>
      <c r="K323">
        <v>25.388400000000001</v>
      </c>
    </row>
    <row r="324" spans="1:11" x14ac:dyDescent="0.25">
      <c r="A324">
        <v>28431</v>
      </c>
      <c r="B324">
        <v>10549506</v>
      </c>
      <c r="C324" t="s">
        <v>3130</v>
      </c>
      <c r="D324" t="s">
        <v>265</v>
      </c>
      <c r="E324" t="s">
        <v>3131</v>
      </c>
      <c r="F324" t="s">
        <v>3130</v>
      </c>
      <c r="G324" t="s">
        <v>265</v>
      </c>
      <c r="H324" t="s">
        <v>3131</v>
      </c>
      <c r="I324">
        <v>3.6566599999999999E-3</v>
      </c>
      <c r="J324">
        <v>4.70624E-4</v>
      </c>
      <c r="K324">
        <v>2.1690299999999998</v>
      </c>
    </row>
    <row r="325" spans="1:11" x14ac:dyDescent="0.25">
      <c r="A325">
        <v>14652</v>
      </c>
      <c r="B325">
        <v>10419563</v>
      </c>
      <c r="C325" t="s">
        <v>4196</v>
      </c>
      <c r="D325" t="s">
        <v>1977</v>
      </c>
      <c r="E325" t="s">
        <v>4197</v>
      </c>
      <c r="F325" t="s">
        <v>4196</v>
      </c>
      <c r="G325" t="s">
        <v>1977</v>
      </c>
      <c r="H325" t="s">
        <v>4197</v>
      </c>
      <c r="I325">
        <v>5.1522800000000004E-3</v>
      </c>
      <c r="J325">
        <v>4.7240200000000002E-4</v>
      </c>
      <c r="K325">
        <v>17.3018</v>
      </c>
    </row>
    <row r="326" spans="1:11" x14ac:dyDescent="0.25">
      <c r="A326">
        <v>7110</v>
      </c>
      <c r="B326">
        <v>10349580</v>
      </c>
      <c r="C326" t="s">
        <v>4027</v>
      </c>
      <c r="D326" t="s">
        <v>214</v>
      </c>
      <c r="E326" t="s">
        <v>4028</v>
      </c>
      <c r="F326" t="s">
        <v>4027</v>
      </c>
      <c r="G326" t="s">
        <v>214</v>
      </c>
      <c r="H326" t="s">
        <v>4028</v>
      </c>
      <c r="I326">
        <v>1.8964699999999999E-3</v>
      </c>
      <c r="J326">
        <v>4.7297300000000001E-4</v>
      </c>
      <c r="K326">
        <v>70.731099999999998</v>
      </c>
    </row>
    <row r="327" spans="1:11" x14ac:dyDescent="0.25">
      <c r="A327">
        <v>24164</v>
      </c>
      <c r="B327">
        <v>10509071</v>
      </c>
      <c r="C327" t="s">
        <v>3581</v>
      </c>
      <c r="D327" t="s">
        <v>286</v>
      </c>
      <c r="E327" t="s">
        <v>3582</v>
      </c>
      <c r="F327" t="s">
        <v>3581</v>
      </c>
      <c r="G327" t="s">
        <v>286</v>
      </c>
      <c r="H327" t="s">
        <v>3582</v>
      </c>
      <c r="I327">
        <v>3.6657199999999999E-3</v>
      </c>
      <c r="J327">
        <v>4.7339000000000002E-4</v>
      </c>
      <c r="K327">
        <v>2.48787</v>
      </c>
    </row>
    <row r="328" spans="1:11" x14ac:dyDescent="0.25">
      <c r="A328">
        <v>25663</v>
      </c>
      <c r="B328">
        <v>10523376</v>
      </c>
      <c r="C328" t="s">
        <v>3309</v>
      </c>
      <c r="D328" t="s">
        <v>505</v>
      </c>
      <c r="E328" t="s">
        <v>3310</v>
      </c>
      <c r="F328" t="s">
        <v>3309</v>
      </c>
      <c r="G328" t="s">
        <v>505</v>
      </c>
      <c r="H328" t="s">
        <v>3310</v>
      </c>
      <c r="I328">
        <v>5.8793999999999999E-3</v>
      </c>
      <c r="J328">
        <v>4.7579399999999998E-4</v>
      </c>
      <c r="K328">
        <v>4.2858000000000001</v>
      </c>
    </row>
    <row r="329" spans="1:11" x14ac:dyDescent="0.25">
      <c r="A329">
        <v>7662</v>
      </c>
      <c r="B329">
        <v>10354938</v>
      </c>
      <c r="C329" t="s">
        <v>4498</v>
      </c>
      <c r="D329" t="s">
        <v>2324</v>
      </c>
      <c r="E329" t="s">
        <v>4499</v>
      </c>
      <c r="F329" t="s">
        <v>4498</v>
      </c>
      <c r="G329" t="s">
        <v>2324</v>
      </c>
      <c r="H329" t="s">
        <v>4499</v>
      </c>
      <c r="I329">
        <v>4.1698400000000002E-3</v>
      </c>
      <c r="J329">
        <v>4.7747099999999998E-4</v>
      </c>
      <c r="K329">
        <v>-2.5259200000000002</v>
      </c>
    </row>
    <row r="330" spans="1:11" x14ac:dyDescent="0.25">
      <c r="A330">
        <v>29282</v>
      </c>
      <c r="B330">
        <v>10556135</v>
      </c>
      <c r="C330" t="s">
        <v>2645</v>
      </c>
      <c r="E330" t="s">
        <v>2645</v>
      </c>
      <c r="F330" t="s">
        <v>2645</v>
      </c>
      <c r="H330" t="s">
        <v>2645</v>
      </c>
      <c r="I330">
        <v>3.18287E-3</v>
      </c>
      <c r="J330">
        <v>4.7987300000000002E-4</v>
      </c>
      <c r="K330">
        <v>2.57063</v>
      </c>
    </row>
    <row r="331" spans="1:11" x14ac:dyDescent="0.25">
      <c r="A331">
        <v>34583</v>
      </c>
      <c r="B331">
        <v>10602081</v>
      </c>
      <c r="C331" t="s">
        <v>4624</v>
      </c>
      <c r="D331" t="s">
        <v>1731</v>
      </c>
      <c r="E331" t="s">
        <v>4625</v>
      </c>
      <c r="F331" t="s">
        <v>4624</v>
      </c>
      <c r="G331" t="s">
        <v>1731</v>
      </c>
      <c r="H331" t="s">
        <v>4625</v>
      </c>
      <c r="I331">
        <v>2.0504E-3</v>
      </c>
      <c r="J331">
        <v>4.7991400000000001E-4</v>
      </c>
      <c r="K331">
        <v>25.180900000000001</v>
      </c>
    </row>
    <row r="332" spans="1:11" x14ac:dyDescent="0.25">
      <c r="A332">
        <v>20166</v>
      </c>
      <c r="B332">
        <v>10472398</v>
      </c>
      <c r="C332" t="s">
        <v>4231</v>
      </c>
      <c r="D332" t="s">
        <v>1854</v>
      </c>
      <c r="E332" t="s">
        <v>4232</v>
      </c>
      <c r="F332" t="s">
        <v>4231</v>
      </c>
      <c r="G332" t="s">
        <v>1854</v>
      </c>
      <c r="H332" t="s">
        <v>4232</v>
      </c>
      <c r="I332">
        <v>6.7221599999999996E-3</v>
      </c>
      <c r="J332">
        <v>4.80068E-4</v>
      </c>
      <c r="K332">
        <v>-3.0336099999999999</v>
      </c>
    </row>
    <row r="333" spans="1:11" x14ac:dyDescent="0.25">
      <c r="A333">
        <v>4090</v>
      </c>
      <c r="B333">
        <v>10342083</v>
      </c>
      <c r="C333" t="s">
        <v>2645</v>
      </c>
      <c r="E333" t="s">
        <v>2645</v>
      </c>
      <c r="F333" t="s">
        <v>2645</v>
      </c>
      <c r="H333" t="s">
        <v>2645</v>
      </c>
      <c r="I333">
        <v>5.1318199999999996E-3</v>
      </c>
      <c r="J333">
        <v>4.8043599999999999E-4</v>
      </c>
      <c r="K333">
        <v>2.59842</v>
      </c>
    </row>
    <row r="334" spans="1:11" x14ac:dyDescent="0.25">
      <c r="A334">
        <v>19518</v>
      </c>
      <c r="B334">
        <v>10466110</v>
      </c>
      <c r="C334" t="s">
        <v>3837</v>
      </c>
      <c r="D334" t="s">
        <v>595</v>
      </c>
      <c r="E334" t="s">
        <v>3838</v>
      </c>
      <c r="F334" t="s">
        <v>3837</v>
      </c>
      <c r="G334" t="s">
        <v>595</v>
      </c>
      <c r="H334" t="s">
        <v>3838</v>
      </c>
      <c r="I334">
        <v>3.3719399999999999E-3</v>
      </c>
      <c r="J334">
        <v>4.8118199999999997E-4</v>
      </c>
      <c r="K334">
        <v>8.0850600000000004</v>
      </c>
    </row>
    <row r="335" spans="1:11" x14ac:dyDescent="0.25">
      <c r="A335">
        <v>24579</v>
      </c>
      <c r="B335">
        <v>10513112</v>
      </c>
      <c r="C335" t="s">
        <v>3196</v>
      </c>
      <c r="D335" t="s">
        <v>532</v>
      </c>
      <c r="E335" t="s">
        <v>3197</v>
      </c>
      <c r="F335" t="s">
        <v>3196</v>
      </c>
      <c r="G335" t="s">
        <v>532</v>
      </c>
      <c r="H335" t="s">
        <v>3197</v>
      </c>
      <c r="I335">
        <v>3.7176499999999999E-3</v>
      </c>
      <c r="J335">
        <v>4.8341299999999997E-4</v>
      </c>
      <c r="K335">
        <v>2.3248700000000002</v>
      </c>
    </row>
    <row r="336" spans="1:11" x14ac:dyDescent="0.25">
      <c r="A336">
        <v>24021</v>
      </c>
      <c r="B336">
        <v>10507671</v>
      </c>
      <c r="C336" t="s">
        <v>3489</v>
      </c>
      <c r="D336" t="s">
        <v>1243</v>
      </c>
      <c r="E336" t="s">
        <v>3490</v>
      </c>
      <c r="F336" t="s">
        <v>3489</v>
      </c>
      <c r="G336" t="s">
        <v>1243</v>
      </c>
      <c r="H336" t="s">
        <v>3490</v>
      </c>
      <c r="I336">
        <v>5.3003399999999997E-3</v>
      </c>
      <c r="J336">
        <v>4.8344300000000001E-4</v>
      </c>
      <c r="K336">
        <v>7.2079500000000003</v>
      </c>
    </row>
    <row r="337" spans="1:11" x14ac:dyDescent="0.25">
      <c r="A337">
        <v>22427</v>
      </c>
      <c r="B337">
        <v>10493604</v>
      </c>
      <c r="C337" t="s">
        <v>4288</v>
      </c>
      <c r="D337" t="s">
        <v>2366</v>
      </c>
      <c r="E337" t="s">
        <v>4289</v>
      </c>
      <c r="F337" t="s">
        <v>4288</v>
      </c>
      <c r="G337" t="s">
        <v>2366</v>
      </c>
      <c r="H337" t="s">
        <v>4289</v>
      </c>
      <c r="I337">
        <v>8.0443000000000008E-3</v>
      </c>
      <c r="J337">
        <v>4.8527100000000001E-4</v>
      </c>
      <c r="K337">
        <v>-2.0017499999999999</v>
      </c>
    </row>
    <row r="338" spans="1:11" x14ac:dyDescent="0.25">
      <c r="A338">
        <v>10335</v>
      </c>
      <c r="B338">
        <v>10380599</v>
      </c>
      <c r="C338" t="s">
        <v>4594</v>
      </c>
      <c r="D338" t="s">
        <v>1141</v>
      </c>
      <c r="E338" t="s">
        <v>4595</v>
      </c>
      <c r="F338" t="s">
        <v>4594</v>
      </c>
      <c r="G338" t="s">
        <v>1141</v>
      </c>
      <c r="H338" t="s">
        <v>4595</v>
      </c>
      <c r="I338">
        <v>4.3986900000000002E-3</v>
      </c>
      <c r="J338">
        <v>4.8560900000000002E-4</v>
      </c>
      <c r="K338">
        <v>3.45526</v>
      </c>
    </row>
    <row r="339" spans="1:11" x14ac:dyDescent="0.25">
      <c r="A339">
        <v>3166</v>
      </c>
      <c r="B339">
        <v>10341159</v>
      </c>
      <c r="C339" t="s">
        <v>2645</v>
      </c>
      <c r="E339" t="s">
        <v>2645</v>
      </c>
      <c r="F339" t="s">
        <v>2645</v>
      </c>
      <c r="H339" t="s">
        <v>2645</v>
      </c>
      <c r="I339">
        <v>5.8369199999999998E-3</v>
      </c>
      <c r="J339">
        <v>4.8685299999999998E-4</v>
      </c>
      <c r="K339">
        <v>3.66669</v>
      </c>
    </row>
    <row r="340" spans="1:11" x14ac:dyDescent="0.25">
      <c r="A340">
        <v>28774</v>
      </c>
      <c r="B340">
        <v>10551998</v>
      </c>
      <c r="C340" t="s">
        <v>2645</v>
      </c>
      <c r="E340" t="s">
        <v>2645</v>
      </c>
      <c r="F340" t="s">
        <v>2645</v>
      </c>
      <c r="H340" t="s">
        <v>2645</v>
      </c>
      <c r="I340">
        <v>1.1831299999999999E-3</v>
      </c>
      <c r="J340">
        <v>4.8840799999999996E-4</v>
      </c>
      <c r="K340">
        <v>3.4691800000000002</v>
      </c>
    </row>
    <row r="341" spans="1:11" x14ac:dyDescent="0.25">
      <c r="A341">
        <v>27057</v>
      </c>
      <c r="B341">
        <v>10537545</v>
      </c>
      <c r="C341" t="s">
        <v>2645</v>
      </c>
      <c r="E341" t="s">
        <v>2645</v>
      </c>
      <c r="F341" t="s">
        <v>2645</v>
      </c>
      <c r="H341" t="s">
        <v>2645</v>
      </c>
      <c r="I341">
        <v>1.7298999999999999E-3</v>
      </c>
      <c r="J341">
        <v>4.91695E-4</v>
      </c>
      <c r="K341">
        <v>14.7201</v>
      </c>
    </row>
    <row r="342" spans="1:11" x14ac:dyDescent="0.25">
      <c r="A342">
        <v>7287</v>
      </c>
      <c r="B342">
        <v>10351368</v>
      </c>
      <c r="C342" t="s">
        <v>3440</v>
      </c>
      <c r="D342" t="s">
        <v>1986</v>
      </c>
      <c r="E342" t="s">
        <v>3441</v>
      </c>
      <c r="F342" t="s">
        <v>3440</v>
      </c>
      <c r="G342" t="s">
        <v>1986</v>
      </c>
      <c r="H342" t="s">
        <v>3441</v>
      </c>
      <c r="I342">
        <v>2.0394599999999999E-3</v>
      </c>
      <c r="J342">
        <v>4.9563000000000005E-4</v>
      </c>
      <c r="K342">
        <v>18.061800000000002</v>
      </c>
    </row>
    <row r="343" spans="1:11" x14ac:dyDescent="0.25">
      <c r="A343">
        <v>13487</v>
      </c>
      <c r="B343">
        <v>10409567</v>
      </c>
      <c r="C343" t="s">
        <v>4476</v>
      </c>
      <c r="D343" t="s">
        <v>1525</v>
      </c>
      <c r="E343" t="s">
        <v>4477</v>
      </c>
      <c r="F343" t="s">
        <v>4476</v>
      </c>
      <c r="G343" t="s">
        <v>1525</v>
      </c>
      <c r="H343" t="s">
        <v>4477</v>
      </c>
      <c r="I343">
        <v>2.83497E-3</v>
      </c>
      <c r="J343">
        <v>4.9696500000000004E-4</v>
      </c>
      <c r="K343">
        <v>-3.04894</v>
      </c>
    </row>
    <row r="344" spans="1:11" x14ac:dyDescent="0.25">
      <c r="A344">
        <v>14342</v>
      </c>
      <c r="B344">
        <v>10416777</v>
      </c>
      <c r="C344" t="s">
        <v>3625</v>
      </c>
      <c r="D344" t="s">
        <v>622</v>
      </c>
      <c r="E344" t="s">
        <v>3626</v>
      </c>
      <c r="F344" t="s">
        <v>3625</v>
      </c>
      <c r="G344" t="s">
        <v>622</v>
      </c>
      <c r="H344" t="s">
        <v>3626</v>
      </c>
      <c r="I344">
        <v>5.3717699999999997E-3</v>
      </c>
      <c r="J344">
        <v>4.9726700000000002E-4</v>
      </c>
      <c r="K344">
        <v>5.8277400000000004</v>
      </c>
    </row>
    <row r="345" spans="1:11" x14ac:dyDescent="0.25">
      <c r="A345">
        <v>9083</v>
      </c>
      <c r="B345">
        <v>10368199</v>
      </c>
      <c r="C345" t="s">
        <v>3870</v>
      </c>
      <c r="D345" t="s">
        <v>1908</v>
      </c>
      <c r="E345" t="s">
        <v>3871</v>
      </c>
      <c r="F345" t="s">
        <v>3870</v>
      </c>
      <c r="G345" t="s">
        <v>1908</v>
      </c>
      <c r="H345" t="s">
        <v>3871</v>
      </c>
      <c r="I345">
        <v>5.8634200000000003E-3</v>
      </c>
      <c r="J345">
        <v>4.9877799999999996E-4</v>
      </c>
      <c r="K345">
        <v>4.53681</v>
      </c>
    </row>
    <row r="346" spans="1:11" x14ac:dyDescent="0.25">
      <c r="A346">
        <v>7124</v>
      </c>
      <c r="B346">
        <v>10349744</v>
      </c>
      <c r="C346" t="s">
        <v>4341</v>
      </c>
      <c r="D346" t="s">
        <v>517</v>
      </c>
      <c r="E346" t="s">
        <v>4342</v>
      </c>
      <c r="F346" t="s">
        <v>4341</v>
      </c>
      <c r="G346" t="s">
        <v>517</v>
      </c>
      <c r="H346" t="s">
        <v>4342</v>
      </c>
      <c r="I346">
        <v>4.7557600000000004E-3</v>
      </c>
      <c r="J346">
        <v>4.9884899999999999E-4</v>
      </c>
      <c r="K346">
        <v>17.1388</v>
      </c>
    </row>
    <row r="347" spans="1:11" x14ac:dyDescent="0.25">
      <c r="A347">
        <v>3542</v>
      </c>
      <c r="B347">
        <v>10341535</v>
      </c>
      <c r="C347" t="s">
        <v>2645</v>
      </c>
      <c r="E347" t="s">
        <v>2645</v>
      </c>
      <c r="F347" t="s">
        <v>2645</v>
      </c>
      <c r="H347" t="s">
        <v>2645</v>
      </c>
      <c r="I347">
        <v>3.2663900000000001E-3</v>
      </c>
      <c r="J347">
        <v>4.9953200000000001E-4</v>
      </c>
      <c r="K347">
        <v>2.6116299999999999</v>
      </c>
    </row>
    <row r="348" spans="1:11" x14ac:dyDescent="0.25">
      <c r="A348">
        <v>3140</v>
      </c>
      <c r="B348">
        <v>10341133</v>
      </c>
      <c r="C348" t="s">
        <v>2645</v>
      </c>
      <c r="E348" t="s">
        <v>2645</v>
      </c>
      <c r="F348" t="s">
        <v>2645</v>
      </c>
      <c r="H348" t="s">
        <v>2645</v>
      </c>
      <c r="I348">
        <v>9.1970899999999998E-3</v>
      </c>
      <c r="J348">
        <v>5.0398200000000004E-4</v>
      </c>
      <c r="K348">
        <v>3.1432099999999998</v>
      </c>
    </row>
    <row r="349" spans="1:11" x14ac:dyDescent="0.25">
      <c r="A349">
        <v>29553</v>
      </c>
      <c r="B349">
        <v>10558992</v>
      </c>
      <c r="C349" t="s">
        <v>3860</v>
      </c>
      <c r="D349" t="s">
        <v>3861</v>
      </c>
      <c r="E349" t="s">
        <v>3862</v>
      </c>
      <c r="F349" t="s">
        <v>3860</v>
      </c>
      <c r="G349" t="s">
        <v>3861</v>
      </c>
      <c r="H349" t="s">
        <v>3862</v>
      </c>
      <c r="I349">
        <v>4.5109499999999997E-3</v>
      </c>
      <c r="J349">
        <v>5.0481400000000002E-4</v>
      </c>
      <c r="K349">
        <v>32.701500000000003</v>
      </c>
    </row>
    <row r="350" spans="1:11" x14ac:dyDescent="0.25">
      <c r="A350">
        <v>10881</v>
      </c>
      <c r="B350">
        <v>10385826</v>
      </c>
      <c r="C350" t="s">
        <v>4374</v>
      </c>
      <c r="D350" t="s">
        <v>121</v>
      </c>
      <c r="E350" t="s">
        <v>4375</v>
      </c>
      <c r="F350" t="s">
        <v>4374</v>
      </c>
      <c r="G350" t="s">
        <v>121</v>
      </c>
      <c r="H350" t="s">
        <v>4375</v>
      </c>
      <c r="I350">
        <v>6.3804700000000001E-3</v>
      </c>
      <c r="J350">
        <v>5.0686600000000002E-4</v>
      </c>
      <c r="K350">
        <v>2.6012</v>
      </c>
    </row>
    <row r="351" spans="1:11" x14ac:dyDescent="0.25">
      <c r="A351">
        <v>31048</v>
      </c>
      <c r="B351">
        <v>10570068</v>
      </c>
      <c r="C351" t="s">
        <v>3056</v>
      </c>
      <c r="D351" t="s">
        <v>1851</v>
      </c>
      <c r="E351" t="s">
        <v>3057</v>
      </c>
      <c r="F351" t="s">
        <v>3056</v>
      </c>
      <c r="G351" t="s">
        <v>1851</v>
      </c>
      <c r="H351" t="s">
        <v>3057</v>
      </c>
      <c r="I351">
        <v>4.4152599999999998E-3</v>
      </c>
      <c r="J351">
        <v>5.0762300000000002E-4</v>
      </c>
      <c r="K351">
        <v>-2.6043099999999999</v>
      </c>
    </row>
    <row r="352" spans="1:11" x14ac:dyDescent="0.25">
      <c r="A352">
        <v>24621</v>
      </c>
      <c r="B352">
        <v>10513521</v>
      </c>
      <c r="C352" t="s">
        <v>3867</v>
      </c>
      <c r="D352" t="s">
        <v>3868</v>
      </c>
      <c r="E352" t="s">
        <v>3869</v>
      </c>
      <c r="F352" t="s">
        <v>3867</v>
      </c>
      <c r="G352" t="s">
        <v>3868</v>
      </c>
      <c r="H352" t="s">
        <v>3869</v>
      </c>
      <c r="I352">
        <v>1.05635E-3</v>
      </c>
      <c r="J352">
        <v>5.08235E-4</v>
      </c>
      <c r="K352">
        <v>8.4944600000000001</v>
      </c>
    </row>
    <row r="353" spans="1:11" x14ac:dyDescent="0.25">
      <c r="A353">
        <v>24401</v>
      </c>
      <c r="B353">
        <v>10511580</v>
      </c>
      <c r="C353" t="s">
        <v>3385</v>
      </c>
      <c r="D353" t="s">
        <v>3386</v>
      </c>
      <c r="E353" t="s">
        <v>3387</v>
      </c>
      <c r="F353" t="s">
        <v>3385</v>
      </c>
      <c r="G353" t="s">
        <v>3386</v>
      </c>
      <c r="H353" t="s">
        <v>3387</v>
      </c>
      <c r="I353">
        <v>8.5107099999999995E-3</v>
      </c>
      <c r="J353">
        <v>5.1359699999999997E-4</v>
      </c>
      <c r="K353">
        <v>-2.0977800000000002</v>
      </c>
    </row>
    <row r="354" spans="1:11" x14ac:dyDescent="0.25">
      <c r="A354">
        <v>17223</v>
      </c>
      <c r="B354">
        <v>10444352</v>
      </c>
      <c r="C354" t="s">
        <v>3934</v>
      </c>
      <c r="D354" t="s">
        <v>2510</v>
      </c>
      <c r="E354" t="s">
        <v>3935</v>
      </c>
      <c r="F354" t="s">
        <v>3934</v>
      </c>
      <c r="G354" t="s">
        <v>2510</v>
      </c>
      <c r="H354" t="s">
        <v>3935</v>
      </c>
      <c r="I354">
        <v>6.5104200000000003E-3</v>
      </c>
      <c r="J354">
        <v>5.1460600000000003E-4</v>
      </c>
      <c r="K354">
        <v>-3.14689</v>
      </c>
    </row>
    <row r="355" spans="1:11" x14ac:dyDescent="0.25">
      <c r="A355">
        <v>10360</v>
      </c>
      <c r="B355">
        <v>10380773</v>
      </c>
      <c r="C355" t="s">
        <v>2815</v>
      </c>
      <c r="D355" t="s">
        <v>424</v>
      </c>
      <c r="E355" t="s">
        <v>2816</v>
      </c>
      <c r="F355" t="s">
        <v>2815</v>
      </c>
      <c r="G355" t="s">
        <v>424</v>
      </c>
      <c r="H355" t="s">
        <v>2816</v>
      </c>
      <c r="I355">
        <v>6.6573500000000002E-3</v>
      </c>
      <c r="J355">
        <v>5.1587499999999995E-4</v>
      </c>
      <c r="K355">
        <v>-2.6830400000000001</v>
      </c>
    </row>
    <row r="356" spans="1:11" x14ac:dyDescent="0.25">
      <c r="A356">
        <v>15604</v>
      </c>
      <c r="B356">
        <v>10428814</v>
      </c>
      <c r="C356" t="s">
        <v>2789</v>
      </c>
      <c r="D356" t="s">
        <v>2790</v>
      </c>
      <c r="E356" t="s">
        <v>2791</v>
      </c>
      <c r="F356" t="s">
        <v>2789</v>
      </c>
      <c r="G356" t="s">
        <v>2790</v>
      </c>
      <c r="H356" t="s">
        <v>2791</v>
      </c>
      <c r="I356">
        <v>4.1308100000000004E-3</v>
      </c>
      <c r="J356">
        <v>5.1706500000000004E-4</v>
      </c>
      <c r="K356">
        <v>23.553899999999999</v>
      </c>
    </row>
    <row r="357" spans="1:11" x14ac:dyDescent="0.25">
      <c r="A357">
        <v>22302</v>
      </c>
      <c r="B357">
        <v>10492341</v>
      </c>
      <c r="C357" t="s">
        <v>2823</v>
      </c>
      <c r="D357" t="s">
        <v>1354</v>
      </c>
      <c r="E357" t="s">
        <v>2824</v>
      </c>
      <c r="F357" t="s">
        <v>2823</v>
      </c>
      <c r="G357" t="s">
        <v>1354</v>
      </c>
      <c r="H357" t="s">
        <v>2824</v>
      </c>
      <c r="I357">
        <v>2.9608799999999999E-3</v>
      </c>
      <c r="J357">
        <v>5.1757099999999998E-4</v>
      </c>
      <c r="K357">
        <v>3.8467899999999999</v>
      </c>
    </row>
    <row r="358" spans="1:11" x14ac:dyDescent="0.25">
      <c r="A358">
        <v>29466</v>
      </c>
      <c r="B358">
        <v>10558159</v>
      </c>
      <c r="C358" t="s">
        <v>3143</v>
      </c>
      <c r="D358" t="s">
        <v>76</v>
      </c>
      <c r="E358" t="s">
        <v>3144</v>
      </c>
      <c r="F358" t="s">
        <v>3143</v>
      </c>
      <c r="G358" t="s">
        <v>76</v>
      </c>
      <c r="H358" t="s">
        <v>3144</v>
      </c>
      <c r="I358">
        <v>8.6513499999999995E-4</v>
      </c>
      <c r="J358">
        <v>5.1935200000000005E-4</v>
      </c>
      <c r="K358">
        <v>48.376100000000001</v>
      </c>
    </row>
    <row r="359" spans="1:11" x14ac:dyDescent="0.25">
      <c r="A359">
        <v>34117</v>
      </c>
      <c r="B359">
        <v>10598603</v>
      </c>
      <c r="C359" t="s">
        <v>4451</v>
      </c>
      <c r="D359" t="s">
        <v>244</v>
      </c>
      <c r="E359" t="s">
        <v>4452</v>
      </c>
      <c r="F359" t="s">
        <v>4451</v>
      </c>
      <c r="G359" t="s">
        <v>244</v>
      </c>
      <c r="H359" t="s">
        <v>4452</v>
      </c>
      <c r="I359">
        <v>1.7638599999999999E-3</v>
      </c>
      <c r="J359">
        <v>5.2716799999999995E-4</v>
      </c>
      <c r="K359">
        <v>3.1013299999999999</v>
      </c>
    </row>
    <row r="360" spans="1:11" x14ac:dyDescent="0.25">
      <c r="A360">
        <v>29167</v>
      </c>
      <c r="B360">
        <v>10555671</v>
      </c>
      <c r="C360" t="s">
        <v>4014</v>
      </c>
      <c r="D360" t="s">
        <v>2351</v>
      </c>
      <c r="E360" t="s">
        <v>4015</v>
      </c>
      <c r="F360" t="s">
        <v>4014</v>
      </c>
      <c r="G360" t="s">
        <v>2351</v>
      </c>
      <c r="H360" t="s">
        <v>4015</v>
      </c>
      <c r="I360">
        <v>4.0222499999999998E-3</v>
      </c>
      <c r="J360">
        <v>5.2978499999999996E-4</v>
      </c>
      <c r="K360">
        <v>4.0784099999999999</v>
      </c>
    </row>
    <row r="361" spans="1:11" x14ac:dyDescent="0.25">
      <c r="A361">
        <v>23460</v>
      </c>
      <c r="B361">
        <v>10502845</v>
      </c>
      <c r="C361" t="s">
        <v>3259</v>
      </c>
      <c r="D361" t="s">
        <v>1300</v>
      </c>
      <c r="E361" t="s">
        <v>3260</v>
      </c>
      <c r="F361" t="s">
        <v>3259</v>
      </c>
      <c r="G361" t="s">
        <v>1300</v>
      </c>
      <c r="H361" t="s">
        <v>3260</v>
      </c>
      <c r="I361">
        <v>1.05381E-2</v>
      </c>
      <c r="J361">
        <v>5.3008099999999995E-4</v>
      </c>
      <c r="K361">
        <v>4.5027499999999998</v>
      </c>
    </row>
    <row r="362" spans="1:11" x14ac:dyDescent="0.25">
      <c r="A362">
        <v>34729</v>
      </c>
      <c r="B362">
        <v>10603440</v>
      </c>
      <c r="C362" t="s">
        <v>4630</v>
      </c>
      <c r="D362" t="s">
        <v>388</v>
      </c>
      <c r="E362" t="s">
        <v>4631</v>
      </c>
      <c r="F362" t="s">
        <v>4630</v>
      </c>
      <c r="G362" t="s">
        <v>388</v>
      </c>
      <c r="H362" t="s">
        <v>4631</v>
      </c>
      <c r="I362">
        <v>5.7350999999999999E-3</v>
      </c>
      <c r="J362">
        <v>5.3070600000000004E-4</v>
      </c>
      <c r="K362">
        <v>-2.5406399999999998</v>
      </c>
    </row>
    <row r="363" spans="1:11" x14ac:dyDescent="0.25">
      <c r="A363">
        <v>25635</v>
      </c>
      <c r="B363">
        <v>10523190</v>
      </c>
      <c r="C363" t="s">
        <v>3994</v>
      </c>
      <c r="D363" t="s">
        <v>526</v>
      </c>
      <c r="E363" t="s">
        <v>3995</v>
      </c>
      <c r="F363" t="s">
        <v>3994</v>
      </c>
      <c r="G363" t="s">
        <v>526</v>
      </c>
      <c r="H363" t="s">
        <v>3995</v>
      </c>
      <c r="I363">
        <v>1.2520599999999999E-3</v>
      </c>
      <c r="J363">
        <v>5.3144900000000003E-4</v>
      </c>
      <c r="K363">
        <v>6.12669</v>
      </c>
    </row>
    <row r="364" spans="1:11" x14ac:dyDescent="0.25">
      <c r="A364">
        <v>10797</v>
      </c>
      <c r="B364">
        <v>10385083</v>
      </c>
      <c r="C364" t="s">
        <v>3329</v>
      </c>
      <c r="D364" t="s">
        <v>379</v>
      </c>
      <c r="E364" t="s">
        <v>3330</v>
      </c>
      <c r="F364" t="s">
        <v>3329</v>
      </c>
      <c r="G364" t="s">
        <v>379</v>
      </c>
      <c r="H364" t="s">
        <v>3330</v>
      </c>
      <c r="I364">
        <v>1.7001099999999999E-3</v>
      </c>
      <c r="J364">
        <v>5.3225899999999999E-4</v>
      </c>
      <c r="K364">
        <v>46.715200000000003</v>
      </c>
    </row>
    <row r="365" spans="1:11" x14ac:dyDescent="0.25">
      <c r="A365">
        <v>34573</v>
      </c>
      <c r="B365">
        <v>10601980</v>
      </c>
      <c r="C365" t="s">
        <v>3865</v>
      </c>
      <c r="D365" t="s">
        <v>148</v>
      </c>
      <c r="E365" t="s">
        <v>3866</v>
      </c>
      <c r="F365" t="s">
        <v>3865</v>
      </c>
      <c r="G365" t="s">
        <v>148</v>
      </c>
      <c r="H365" t="s">
        <v>3866</v>
      </c>
      <c r="I365">
        <v>5.7672799999999996E-3</v>
      </c>
      <c r="J365">
        <v>5.3759499999999998E-4</v>
      </c>
      <c r="K365">
        <v>-4.1323699999999999</v>
      </c>
    </row>
    <row r="366" spans="1:11" x14ac:dyDescent="0.25">
      <c r="A366">
        <v>8559</v>
      </c>
      <c r="B366">
        <v>10363333</v>
      </c>
      <c r="C366" t="s">
        <v>4282</v>
      </c>
      <c r="D366" t="s">
        <v>2192</v>
      </c>
      <c r="E366" t="s">
        <v>4283</v>
      </c>
      <c r="F366" t="s">
        <v>4282</v>
      </c>
      <c r="G366" t="s">
        <v>2192</v>
      </c>
      <c r="H366" t="s">
        <v>4283</v>
      </c>
      <c r="I366">
        <v>8.9199399999999995E-3</v>
      </c>
      <c r="J366">
        <v>5.3783800000000001E-4</v>
      </c>
      <c r="K366">
        <v>-2.9687999999999999</v>
      </c>
    </row>
    <row r="367" spans="1:11" x14ac:dyDescent="0.25">
      <c r="A367">
        <v>25042</v>
      </c>
      <c r="B367">
        <v>10517213</v>
      </c>
      <c r="C367" t="s">
        <v>3050</v>
      </c>
      <c r="D367" t="s">
        <v>2052</v>
      </c>
      <c r="E367" t="s">
        <v>3051</v>
      </c>
      <c r="F367" t="s">
        <v>3050</v>
      </c>
      <c r="G367" t="s">
        <v>2052</v>
      </c>
      <c r="H367" t="s">
        <v>3051</v>
      </c>
      <c r="I367">
        <v>5.18959E-3</v>
      </c>
      <c r="J367">
        <v>5.3821000000000001E-4</v>
      </c>
      <c r="K367">
        <v>6.1596700000000002</v>
      </c>
    </row>
    <row r="368" spans="1:11" x14ac:dyDescent="0.25">
      <c r="A368">
        <v>19053</v>
      </c>
      <c r="B368">
        <v>10461636</v>
      </c>
      <c r="C368" t="s">
        <v>3370</v>
      </c>
      <c r="D368" t="s">
        <v>3371</v>
      </c>
      <c r="E368" t="s">
        <v>3372</v>
      </c>
      <c r="F368" t="s">
        <v>3370</v>
      </c>
      <c r="G368" t="s">
        <v>3371</v>
      </c>
      <c r="H368" t="s">
        <v>3372</v>
      </c>
      <c r="I368">
        <v>5.6158199999999997E-3</v>
      </c>
      <c r="J368">
        <v>5.3919700000000005E-4</v>
      </c>
      <c r="K368">
        <v>-2.9512399999999999</v>
      </c>
    </row>
    <row r="369" spans="1:11" x14ac:dyDescent="0.25">
      <c r="A369">
        <v>10548</v>
      </c>
      <c r="B369">
        <v>10382625</v>
      </c>
      <c r="C369" t="s">
        <v>3700</v>
      </c>
      <c r="D369" t="s">
        <v>235</v>
      </c>
      <c r="E369" t="s">
        <v>3701</v>
      </c>
      <c r="F369" t="s">
        <v>3700</v>
      </c>
      <c r="G369" t="s">
        <v>235</v>
      </c>
      <c r="H369" t="s">
        <v>3701</v>
      </c>
      <c r="I369">
        <v>3.9744200000000002E-3</v>
      </c>
      <c r="J369">
        <v>5.4158899999999998E-4</v>
      </c>
      <c r="K369">
        <v>6.2829600000000001</v>
      </c>
    </row>
    <row r="370" spans="1:11" x14ac:dyDescent="0.25">
      <c r="A370">
        <v>7813</v>
      </c>
      <c r="B370">
        <v>10356568</v>
      </c>
      <c r="C370" t="s">
        <v>4137</v>
      </c>
      <c r="D370" t="s">
        <v>988</v>
      </c>
      <c r="E370" t="s">
        <v>4138</v>
      </c>
      <c r="F370" t="s">
        <v>4137</v>
      </c>
      <c r="G370" t="s">
        <v>988</v>
      </c>
      <c r="H370" t="s">
        <v>4138</v>
      </c>
      <c r="I370">
        <v>5.4886400000000004E-3</v>
      </c>
      <c r="J370">
        <v>5.4198699999999996E-4</v>
      </c>
      <c r="K370">
        <v>4.20669</v>
      </c>
    </row>
    <row r="371" spans="1:11" x14ac:dyDescent="0.25">
      <c r="A371">
        <v>19710</v>
      </c>
      <c r="B371">
        <v>10467887</v>
      </c>
      <c r="C371" t="s">
        <v>3064</v>
      </c>
      <c r="D371" t="s">
        <v>2453</v>
      </c>
      <c r="E371" t="s">
        <v>3065</v>
      </c>
      <c r="F371" t="s">
        <v>3064</v>
      </c>
      <c r="G371" t="s">
        <v>2453</v>
      </c>
      <c r="H371" t="s">
        <v>3065</v>
      </c>
      <c r="I371">
        <v>7.4823700000000003E-3</v>
      </c>
      <c r="J371">
        <v>5.4689099999999998E-4</v>
      </c>
      <c r="K371">
        <v>3.7312500000000002</v>
      </c>
    </row>
    <row r="372" spans="1:11" x14ac:dyDescent="0.25">
      <c r="A372">
        <v>26295</v>
      </c>
      <c r="B372">
        <v>10530013</v>
      </c>
      <c r="C372" t="s">
        <v>2942</v>
      </c>
      <c r="D372" t="s">
        <v>238</v>
      </c>
      <c r="E372" t="s">
        <v>2943</v>
      </c>
      <c r="F372" t="s">
        <v>2942</v>
      </c>
      <c r="G372" t="s">
        <v>238</v>
      </c>
      <c r="H372" t="s">
        <v>2943</v>
      </c>
      <c r="I372">
        <v>4.692E-3</v>
      </c>
      <c r="J372">
        <v>5.5024999999999996E-4</v>
      </c>
      <c r="K372">
        <v>2.2657699999999998</v>
      </c>
    </row>
    <row r="373" spans="1:11" x14ac:dyDescent="0.25">
      <c r="A373">
        <v>31515</v>
      </c>
      <c r="B373">
        <v>10574350</v>
      </c>
      <c r="C373" t="s">
        <v>3808</v>
      </c>
      <c r="D373" t="s">
        <v>1920</v>
      </c>
      <c r="E373" t="s">
        <v>3809</v>
      </c>
      <c r="F373" t="s">
        <v>3808</v>
      </c>
      <c r="G373" t="s">
        <v>1920</v>
      </c>
      <c r="H373" t="s">
        <v>3809</v>
      </c>
      <c r="I373">
        <v>3.4114800000000002E-3</v>
      </c>
      <c r="J373">
        <v>5.5038500000000002E-4</v>
      </c>
      <c r="K373">
        <v>14.0236</v>
      </c>
    </row>
    <row r="374" spans="1:11" x14ac:dyDescent="0.25">
      <c r="A374">
        <v>21060</v>
      </c>
      <c r="B374">
        <v>10480347</v>
      </c>
      <c r="C374" t="s">
        <v>4033</v>
      </c>
      <c r="D374" t="s">
        <v>175</v>
      </c>
      <c r="E374" t="s">
        <v>4034</v>
      </c>
      <c r="F374" t="s">
        <v>4033</v>
      </c>
      <c r="G374" t="s">
        <v>175</v>
      </c>
      <c r="H374" t="s">
        <v>4034</v>
      </c>
      <c r="I374">
        <v>5.5080499999999996E-3</v>
      </c>
      <c r="J374">
        <v>5.5040500000000001E-4</v>
      </c>
      <c r="K374">
        <v>-2.1670400000000001</v>
      </c>
    </row>
    <row r="375" spans="1:11" x14ac:dyDescent="0.25">
      <c r="A375">
        <v>21030</v>
      </c>
      <c r="B375">
        <v>10480003</v>
      </c>
      <c r="C375" t="s">
        <v>3603</v>
      </c>
      <c r="D375" t="s">
        <v>133</v>
      </c>
      <c r="E375" t="s">
        <v>3604</v>
      </c>
      <c r="F375" t="s">
        <v>3603</v>
      </c>
      <c r="G375" t="s">
        <v>133</v>
      </c>
      <c r="H375" t="s">
        <v>3604</v>
      </c>
      <c r="I375">
        <v>3.4265300000000001E-3</v>
      </c>
      <c r="J375">
        <v>5.52181E-4</v>
      </c>
      <c r="K375">
        <v>4.5079599999999997</v>
      </c>
    </row>
    <row r="376" spans="1:11" x14ac:dyDescent="0.25">
      <c r="A376">
        <v>29895</v>
      </c>
      <c r="B376">
        <v>10561712</v>
      </c>
      <c r="C376" t="s">
        <v>4388</v>
      </c>
      <c r="D376" t="s">
        <v>2195</v>
      </c>
      <c r="E376" t="s">
        <v>4389</v>
      </c>
      <c r="F376" t="s">
        <v>4388</v>
      </c>
      <c r="G376" t="s">
        <v>2195</v>
      </c>
      <c r="H376" t="s">
        <v>4389</v>
      </c>
      <c r="I376">
        <v>2.5480300000000002E-3</v>
      </c>
      <c r="J376">
        <v>5.5721299999999998E-4</v>
      </c>
      <c r="K376">
        <v>27.5032</v>
      </c>
    </row>
    <row r="377" spans="1:11" x14ac:dyDescent="0.25">
      <c r="A377">
        <v>33970</v>
      </c>
      <c r="B377">
        <v>10597743</v>
      </c>
      <c r="C377" t="s">
        <v>3083</v>
      </c>
      <c r="D377" t="s">
        <v>1704</v>
      </c>
      <c r="E377" t="s">
        <v>3084</v>
      </c>
      <c r="F377" t="s">
        <v>3083</v>
      </c>
      <c r="G377" t="s">
        <v>1704</v>
      </c>
      <c r="H377" t="s">
        <v>3084</v>
      </c>
      <c r="I377">
        <v>6.8753499999999997E-3</v>
      </c>
      <c r="J377">
        <v>5.5891899999999995E-4</v>
      </c>
      <c r="K377">
        <v>-3.1100599999999998</v>
      </c>
    </row>
    <row r="378" spans="1:11" x14ac:dyDescent="0.25">
      <c r="A378">
        <v>29336</v>
      </c>
      <c r="B378">
        <v>10556616</v>
      </c>
      <c r="C378" t="s">
        <v>4492</v>
      </c>
      <c r="D378" t="s">
        <v>565</v>
      </c>
      <c r="E378" t="s">
        <v>4493</v>
      </c>
      <c r="F378" t="s">
        <v>4492</v>
      </c>
      <c r="G378" t="s">
        <v>565</v>
      </c>
      <c r="H378" t="s">
        <v>4493</v>
      </c>
      <c r="I378">
        <v>3.9359300000000002E-4</v>
      </c>
      <c r="J378">
        <v>5.5898500000000002E-4</v>
      </c>
      <c r="K378">
        <v>3.60466</v>
      </c>
    </row>
    <row r="379" spans="1:11" x14ac:dyDescent="0.25">
      <c r="A379">
        <v>7067</v>
      </c>
      <c r="B379">
        <v>10349108</v>
      </c>
      <c r="C379" t="s">
        <v>4262</v>
      </c>
      <c r="D379" t="s">
        <v>1878</v>
      </c>
      <c r="E379" t="s">
        <v>4263</v>
      </c>
      <c r="F379" t="s">
        <v>4262</v>
      </c>
      <c r="G379" t="s">
        <v>1878</v>
      </c>
      <c r="H379" t="s">
        <v>4263</v>
      </c>
      <c r="I379">
        <v>2.5716799999999998E-3</v>
      </c>
      <c r="J379">
        <v>5.6085E-4</v>
      </c>
      <c r="K379">
        <v>32.488999999999997</v>
      </c>
    </row>
    <row r="380" spans="1:11" x14ac:dyDescent="0.25">
      <c r="A380">
        <v>33164</v>
      </c>
      <c r="B380">
        <v>10589940</v>
      </c>
      <c r="C380" t="s">
        <v>3976</v>
      </c>
      <c r="D380" t="s">
        <v>1668</v>
      </c>
      <c r="E380" t="s">
        <v>3977</v>
      </c>
      <c r="F380" t="s">
        <v>3976</v>
      </c>
      <c r="G380" t="s">
        <v>1668</v>
      </c>
      <c r="H380" t="s">
        <v>3977</v>
      </c>
      <c r="I380">
        <v>1.20156E-2</v>
      </c>
      <c r="J380">
        <v>5.6121700000000003E-4</v>
      </c>
      <c r="K380">
        <v>2.6121300000000001</v>
      </c>
    </row>
    <row r="381" spans="1:11" x14ac:dyDescent="0.25">
      <c r="A381">
        <v>20045</v>
      </c>
      <c r="B381">
        <v>10471424</v>
      </c>
      <c r="C381" t="s">
        <v>3238</v>
      </c>
      <c r="D381" t="s">
        <v>1587</v>
      </c>
      <c r="E381" t="s">
        <v>3239</v>
      </c>
      <c r="F381" t="s">
        <v>3238</v>
      </c>
      <c r="G381" t="s">
        <v>1587</v>
      </c>
      <c r="H381" t="s">
        <v>3239</v>
      </c>
      <c r="I381">
        <v>2.1224500000000001E-3</v>
      </c>
      <c r="J381">
        <v>5.6350300000000003E-4</v>
      </c>
      <c r="K381">
        <v>2.33711</v>
      </c>
    </row>
    <row r="382" spans="1:11" x14ac:dyDescent="0.25">
      <c r="A382">
        <v>12929</v>
      </c>
      <c r="B382">
        <v>10405216</v>
      </c>
      <c r="C382" t="s">
        <v>4445</v>
      </c>
      <c r="D382" t="s">
        <v>1944</v>
      </c>
      <c r="E382" t="s">
        <v>4446</v>
      </c>
      <c r="F382" t="s">
        <v>4445</v>
      </c>
      <c r="G382" t="s">
        <v>1944</v>
      </c>
      <c r="H382" t="s">
        <v>4446</v>
      </c>
      <c r="I382">
        <v>8.6634399999999997E-3</v>
      </c>
      <c r="J382">
        <v>5.6521399999999997E-4</v>
      </c>
      <c r="K382">
        <v>-2.5230199999999998</v>
      </c>
    </row>
    <row r="383" spans="1:11" x14ac:dyDescent="0.25">
      <c r="A383">
        <v>34449</v>
      </c>
      <c r="B383">
        <v>10601161</v>
      </c>
      <c r="C383" t="s">
        <v>3356</v>
      </c>
      <c r="D383" t="s">
        <v>1504</v>
      </c>
      <c r="E383" t="s">
        <v>3357</v>
      </c>
      <c r="F383" t="s">
        <v>3356</v>
      </c>
      <c r="G383" t="s">
        <v>1504</v>
      </c>
      <c r="H383" t="s">
        <v>3357</v>
      </c>
      <c r="I383">
        <v>4.11597E-3</v>
      </c>
      <c r="J383">
        <v>5.69533E-4</v>
      </c>
      <c r="K383">
        <v>3.42048</v>
      </c>
    </row>
    <row r="384" spans="1:11" x14ac:dyDescent="0.25">
      <c r="A384">
        <v>31783</v>
      </c>
      <c r="B384">
        <v>10577114</v>
      </c>
      <c r="C384" t="s">
        <v>3473</v>
      </c>
      <c r="D384" t="s">
        <v>838</v>
      </c>
      <c r="E384" t="s">
        <v>3474</v>
      </c>
      <c r="F384" t="s">
        <v>3473</v>
      </c>
      <c r="G384" t="s">
        <v>838</v>
      </c>
      <c r="H384" t="s">
        <v>3474</v>
      </c>
      <c r="I384">
        <v>6.0156000000000003E-3</v>
      </c>
      <c r="J384">
        <v>5.7122900000000003E-4</v>
      </c>
      <c r="K384">
        <v>2.7488299999999999</v>
      </c>
    </row>
    <row r="385" spans="1:11" x14ac:dyDescent="0.25">
      <c r="A385">
        <v>10336</v>
      </c>
      <c r="B385">
        <v>10380614</v>
      </c>
      <c r="C385" t="s">
        <v>3544</v>
      </c>
      <c r="D385" t="s">
        <v>1474</v>
      </c>
      <c r="E385" t="s">
        <v>3545</v>
      </c>
      <c r="F385" t="s">
        <v>3544</v>
      </c>
      <c r="G385" t="s">
        <v>1474</v>
      </c>
      <c r="H385" t="s">
        <v>3545</v>
      </c>
      <c r="I385">
        <v>4.6631099999999998E-3</v>
      </c>
      <c r="J385">
        <v>5.7156600000000002E-4</v>
      </c>
      <c r="K385">
        <v>13.031499999999999</v>
      </c>
    </row>
    <row r="386" spans="1:11" x14ac:dyDescent="0.25">
      <c r="A386">
        <v>23065</v>
      </c>
      <c r="B386">
        <v>10499348</v>
      </c>
      <c r="C386" t="s">
        <v>4516</v>
      </c>
      <c r="D386" t="s">
        <v>835</v>
      </c>
      <c r="E386" t="s">
        <v>4517</v>
      </c>
      <c r="F386" t="s">
        <v>4516</v>
      </c>
      <c r="G386" t="s">
        <v>835</v>
      </c>
      <c r="H386" t="s">
        <v>4517</v>
      </c>
      <c r="I386">
        <v>6.2642399999999999E-3</v>
      </c>
      <c r="J386">
        <v>5.7227799999999996E-4</v>
      </c>
      <c r="K386">
        <v>4.6787599999999996</v>
      </c>
    </row>
    <row r="387" spans="1:11" x14ac:dyDescent="0.25">
      <c r="A387">
        <v>15989</v>
      </c>
      <c r="B387">
        <v>10432886</v>
      </c>
      <c r="C387" t="s">
        <v>3646</v>
      </c>
      <c r="D387" t="s">
        <v>2201</v>
      </c>
      <c r="E387" t="s">
        <v>3647</v>
      </c>
      <c r="F387" t="s">
        <v>3646</v>
      </c>
      <c r="G387" t="s">
        <v>2201</v>
      </c>
      <c r="H387" t="s">
        <v>3647</v>
      </c>
      <c r="I387">
        <v>1.52732E-3</v>
      </c>
      <c r="J387">
        <v>5.7231100000000004E-4</v>
      </c>
      <c r="K387">
        <v>47.947299999999998</v>
      </c>
    </row>
    <row r="388" spans="1:11" x14ac:dyDescent="0.25">
      <c r="A388">
        <v>29543</v>
      </c>
      <c r="B388">
        <v>10558880</v>
      </c>
      <c r="C388" t="s">
        <v>3202</v>
      </c>
      <c r="D388" t="s">
        <v>1719</v>
      </c>
      <c r="E388" t="s">
        <v>3203</v>
      </c>
      <c r="F388" t="s">
        <v>3202</v>
      </c>
      <c r="G388" t="s">
        <v>1719</v>
      </c>
      <c r="H388" t="s">
        <v>3203</v>
      </c>
      <c r="I388">
        <v>4.0239300000000002E-3</v>
      </c>
      <c r="J388">
        <v>5.73245E-4</v>
      </c>
      <c r="K388">
        <v>6.3930699999999998</v>
      </c>
    </row>
    <row r="389" spans="1:11" x14ac:dyDescent="0.25">
      <c r="A389">
        <v>6059</v>
      </c>
      <c r="B389">
        <v>10344052</v>
      </c>
      <c r="C389" t="s">
        <v>2645</v>
      </c>
      <c r="E389" t="s">
        <v>2645</v>
      </c>
      <c r="F389" t="s">
        <v>2645</v>
      </c>
      <c r="H389" t="s">
        <v>2645</v>
      </c>
      <c r="I389">
        <v>3.1769799999999998E-3</v>
      </c>
      <c r="J389">
        <v>5.74243E-4</v>
      </c>
      <c r="K389">
        <v>3.2678799999999999</v>
      </c>
    </row>
    <row r="390" spans="1:11" x14ac:dyDescent="0.25">
      <c r="A390">
        <v>7002</v>
      </c>
      <c r="B390">
        <v>10348471</v>
      </c>
      <c r="C390" t="s">
        <v>3806</v>
      </c>
      <c r="D390" t="s">
        <v>2606</v>
      </c>
      <c r="E390" t="s">
        <v>3807</v>
      </c>
      <c r="F390" t="s">
        <v>3806</v>
      </c>
      <c r="G390" t="s">
        <v>2606</v>
      </c>
      <c r="H390" t="s">
        <v>3807</v>
      </c>
      <c r="I390">
        <v>4.4987200000000003E-3</v>
      </c>
      <c r="J390">
        <v>5.7554199999999996E-4</v>
      </c>
      <c r="K390">
        <v>12.730399999999999</v>
      </c>
    </row>
    <row r="391" spans="1:11" x14ac:dyDescent="0.25">
      <c r="A391">
        <v>16518</v>
      </c>
      <c r="B391">
        <v>10437945</v>
      </c>
      <c r="C391" t="s">
        <v>3766</v>
      </c>
      <c r="D391" t="s">
        <v>784</v>
      </c>
      <c r="E391" t="s">
        <v>3767</v>
      </c>
      <c r="F391" t="s">
        <v>3766</v>
      </c>
      <c r="G391" t="s">
        <v>784</v>
      </c>
      <c r="H391" t="s">
        <v>3767</v>
      </c>
      <c r="I391">
        <v>3.9778699999999997E-3</v>
      </c>
      <c r="J391">
        <v>5.7568799999999998E-4</v>
      </c>
      <c r="K391">
        <v>-2.0082399999999998</v>
      </c>
    </row>
    <row r="392" spans="1:11" x14ac:dyDescent="0.25">
      <c r="A392">
        <v>31255</v>
      </c>
      <c r="B392">
        <v>10571788</v>
      </c>
      <c r="C392" t="s">
        <v>4612</v>
      </c>
      <c r="D392" t="s">
        <v>2357</v>
      </c>
      <c r="E392" t="s">
        <v>4613</v>
      </c>
      <c r="F392" t="s">
        <v>4612</v>
      </c>
      <c r="G392" t="s">
        <v>2357</v>
      </c>
      <c r="H392" t="s">
        <v>4613</v>
      </c>
      <c r="I392">
        <v>3.6034299999999999E-3</v>
      </c>
      <c r="J392">
        <v>5.7672400000000003E-4</v>
      </c>
      <c r="K392">
        <v>-2.66479</v>
      </c>
    </row>
    <row r="393" spans="1:11" x14ac:dyDescent="0.25">
      <c r="A393">
        <v>31665</v>
      </c>
      <c r="B393">
        <v>10576049</v>
      </c>
      <c r="C393" t="s">
        <v>3303</v>
      </c>
      <c r="D393" t="s">
        <v>154</v>
      </c>
      <c r="E393" t="s">
        <v>3304</v>
      </c>
      <c r="F393" t="s">
        <v>3303</v>
      </c>
      <c r="G393" t="s">
        <v>154</v>
      </c>
      <c r="H393" t="s">
        <v>3304</v>
      </c>
      <c r="I393">
        <v>5.8502600000000004E-3</v>
      </c>
      <c r="J393">
        <v>5.7735399999999997E-4</v>
      </c>
      <c r="K393">
        <v>-4.1118399999999999</v>
      </c>
    </row>
    <row r="394" spans="1:11" x14ac:dyDescent="0.25">
      <c r="A394">
        <v>12276</v>
      </c>
      <c r="B394">
        <v>10399636</v>
      </c>
      <c r="C394" t="s">
        <v>3834</v>
      </c>
      <c r="D394" t="s">
        <v>3835</v>
      </c>
      <c r="E394" t="s">
        <v>3836</v>
      </c>
      <c r="F394" t="s">
        <v>3834</v>
      </c>
      <c r="G394" t="s">
        <v>3835</v>
      </c>
      <c r="H394" t="s">
        <v>3836</v>
      </c>
      <c r="I394">
        <v>3.6580599999999999E-3</v>
      </c>
      <c r="J394">
        <v>5.7798099999999998E-4</v>
      </c>
      <c r="K394">
        <v>-2.4104899999999998</v>
      </c>
    </row>
    <row r="395" spans="1:11" x14ac:dyDescent="0.25">
      <c r="A395">
        <v>25384</v>
      </c>
      <c r="B395">
        <v>10520574</v>
      </c>
      <c r="C395" t="s">
        <v>2758</v>
      </c>
      <c r="D395" t="s">
        <v>439</v>
      </c>
      <c r="E395" t="s">
        <v>2759</v>
      </c>
      <c r="F395" t="s">
        <v>2758</v>
      </c>
      <c r="G395" t="s">
        <v>439</v>
      </c>
      <c r="H395" t="s">
        <v>2759</v>
      </c>
      <c r="I395">
        <v>1.03301E-2</v>
      </c>
      <c r="J395">
        <v>5.7970600000000004E-4</v>
      </c>
      <c r="K395">
        <v>2.0094400000000001</v>
      </c>
    </row>
    <row r="396" spans="1:11" x14ac:dyDescent="0.25">
      <c r="A396">
        <v>32984</v>
      </c>
      <c r="B396">
        <v>10587792</v>
      </c>
      <c r="C396" t="s">
        <v>4074</v>
      </c>
      <c r="D396" t="s">
        <v>28</v>
      </c>
      <c r="E396" t="s">
        <v>4075</v>
      </c>
      <c r="F396" t="s">
        <v>4074</v>
      </c>
      <c r="G396" t="s">
        <v>28</v>
      </c>
      <c r="H396" t="s">
        <v>4075</v>
      </c>
      <c r="I396">
        <v>1.2103900000000001E-2</v>
      </c>
      <c r="J396">
        <v>5.8206200000000005E-4</v>
      </c>
      <c r="K396">
        <v>3.4441899999999999</v>
      </c>
    </row>
    <row r="397" spans="1:11" x14ac:dyDescent="0.25">
      <c r="A397">
        <v>21297</v>
      </c>
      <c r="B397">
        <v>10483249</v>
      </c>
      <c r="C397" t="s">
        <v>3336</v>
      </c>
      <c r="D397" t="s">
        <v>241</v>
      </c>
      <c r="E397" t="s">
        <v>3337</v>
      </c>
      <c r="F397" t="s">
        <v>3336</v>
      </c>
      <c r="G397" t="s">
        <v>241</v>
      </c>
      <c r="H397" t="s">
        <v>3337</v>
      </c>
      <c r="I397">
        <v>5.5016300000000004E-3</v>
      </c>
      <c r="J397">
        <v>5.8254200000000002E-4</v>
      </c>
      <c r="K397">
        <v>7.0010199999999996</v>
      </c>
    </row>
    <row r="398" spans="1:11" x14ac:dyDescent="0.25">
      <c r="A398">
        <v>16971</v>
      </c>
      <c r="B398">
        <v>10441902</v>
      </c>
      <c r="C398" t="s">
        <v>4358</v>
      </c>
      <c r="D398" t="s">
        <v>1507</v>
      </c>
      <c r="E398" t="s">
        <v>4359</v>
      </c>
      <c r="F398" t="s">
        <v>4358</v>
      </c>
      <c r="G398" t="s">
        <v>1507</v>
      </c>
      <c r="H398" t="s">
        <v>4359</v>
      </c>
      <c r="I398">
        <v>5.93416E-3</v>
      </c>
      <c r="J398">
        <v>5.9074300000000002E-4</v>
      </c>
      <c r="K398">
        <v>7.2330699999999997</v>
      </c>
    </row>
    <row r="399" spans="1:11" x14ac:dyDescent="0.25">
      <c r="A399">
        <v>10353</v>
      </c>
      <c r="B399">
        <v>10380712</v>
      </c>
      <c r="C399" t="s">
        <v>4109</v>
      </c>
      <c r="D399" t="s">
        <v>1108</v>
      </c>
      <c r="E399" t="s">
        <v>4110</v>
      </c>
      <c r="F399" t="s">
        <v>4109</v>
      </c>
      <c r="G399" t="s">
        <v>1108</v>
      </c>
      <c r="H399" t="s">
        <v>4110</v>
      </c>
      <c r="I399">
        <v>5.0139599999999996E-3</v>
      </c>
      <c r="J399">
        <v>5.9125400000000004E-4</v>
      </c>
      <c r="K399">
        <v>9.6445100000000004</v>
      </c>
    </row>
    <row r="400" spans="1:11" x14ac:dyDescent="0.25">
      <c r="A400">
        <v>2956</v>
      </c>
      <c r="B400">
        <v>10340949</v>
      </c>
      <c r="C400" t="s">
        <v>2645</v>
      </c>
      <c r="E400" t="s">
        <v>2645</v>
      </c>
      <c r="F400" t="s">
        <v>2645</v>
      </c>
      <c r="H400" t="s">
        <v>2645</v>
      </c>
      <c r="I400">
        <v>9.0973500000000006E-3</v>
      </c>
      <c r="J400">
        <v>5.91327E-4</v>
      </c>
      <c r="K400">
        <v>2.4533100000000001</v>
      </c>
    </row>
    <row r="401" spans="1:11" x14ac:dyDescent="0.25">
      <c r="A401">
        <v>22330</v>
      </c>
      <c r="B401">
        <v>10492586</v>
      </c>
      <c r="C401" t="s">
        <v>2829</v>
      </c>
      <c r="D401" t="s">
        <v>2830</v>
      </c>
      <c r="E401" t="s">
        <v>2831</v>
      </c>
      <c r="F401" t="s">
        <v>2829</v>
      </c>
      <c r="G401" t="s">
        <v>2830</v>
      </c>
      <c r="H401" t="s">
        <v>2831</v>
      </c>
      <c r="I401">
        <v>4.1361599999999998E-3</v>
      </c>
      <c r="J401">
        <v>5.9336899999999995E-4</v>
      </c>
      <c r="K401">
        <v>5.5445700000000002</v>
      </c>
    </row>
    <row r="402" spans="1:11" x14ac:dyDescent="0.25">
      <c r="A402">
        <v>18665</v>
      </c>
      <c r="B402">
        <v>10457967</v>
      </c>
      <c r="C402" t="s">
        <v>3895</v>
      </c>
      <c r="D402" t="s">
        <v>37</v>
      </c>
      <c r="E402" t="s">
        <v>3896</v>
      </c>
      <c r="F402" t="s">
        <v>3895</v>
      </c>
      <c r="G402" t="s">
        <v>37</v>
      </c>
      <c r="H402" t="s">
        <v>3896</v>
      </c>
      <c r="I402">
        <v>3.7151799999999998E-3</v>
      </c>
      <c r="J402">
        <v>5.9387199999999995E-4</v>
      </c>
      <c r="K402">
        <v>6.1638700000000002</v>
      </c>
    </row>
    <row r="403" spans="1:11" x14ac:dyDescent="0.25">
      <c r="A403">
        <v>11529</v>
      </c>
      <c r="B403">
        <v>10392484</v>
      </c>
      <c r="C403" t="s">
        <v>2719</v>
      </c>
      <c r="D403" t="s">
        <v>2615</v>
      </c>
      <c r="E403" t="s">
        <v>2720</v>
      </c>
      <c r="F403" t="s">
        <v>2719</v>
      </c>
      <c r="G403" t="s">
        <v>2615</v>
      </c>
      <c r="H403" t="s">
        <v>2720</v>
      </c>
      <c r="I403">
        <v>5.8602899999999998E-3</v>
      </c>
      <c r="J403">
        <v>6.0477700000000003E-4</v>
      </c>
      <c r="K403">
        <v>-3.1446700000000001</v>
      </c>
    </row>
    <row r="404" spans="1:11" x14ac:dyDescent="0.25">
      <c r="A404">
        <v>33781</v>
      </c>
      <c r="B404">
        <v>10595768</v>
      </c>
      <c r="C404" t="s">
        <v>4072</v>
      </c>
      <c r="D404" t="s">
        <v>583</v>
      </c>
      <c r="E404" t="s">
        <v>4073</v>
      </c>
      <c r="F404" t="s">
        <v>4072</v>
      </c>
      <c r="G404" t="s">
        <v>583</v>
      </c>
      <c r="H404" t="s">
        <v>4073</v>
      </c>
      <c r="I404">
        <v>3.6769400000000001E-3</v>
      </c>
      <c r="J404">
        <v>6.07571E-4</v>
      </c>
      <c r="K404">
        <v>11.157999999999999</v>
      </c>
    </row>
    <row r="405" spans="1:11" x14ac:dyDescent="0.25">
      <c r="A405">
        <v>3752</v>
      </c>
      <c r="B405">
        <v>10341745</v>
      </c>
      <c r="C405" t="s">
        <v>2645</v>
      </c>
      <c r="E405" t="s">
        <v>2645</v>
      </c>
      <c r="F405" t="s">
        <v>2645</v>
      </c>
      <c r="H405" t="s">
        <v>2645</v>
      </c>
      <c r="I405">
        <v>4.8044899999999998E-3</v>
      </c>
      <c r="J405">
        <v>6.08356E-4</v>
      </c>
      <c r="K405">
        <v>5.43947</v>
      </c>
    </row>
    <row r="406" spans="1:11" x14ac:dyDescent="0.25">
      <c r="A406">
        <v>19653</v>
      </c>
      <c r="B406">
        <v>10467153</v>
      </c>
      <c r="C406" t="s">
        <v>4304</v>
      </c>
      <c r="D406" t="s">
        <v>163</v>
      </c>
      <c r="E406" t="s">
        <v>4305</v>
      </c>
      <c r="F406" t="s">
        <v>4304</v>
      </c>
      <c r="G406" t="s">
        <v>163</v>
      </c>
      <c r="H406" t="s">
        <v>4305</v>
      </c>
      <c r="I406">
        <v>6.5971800000000002E-3</v>
      </c>
      <c r="J406">
        <v>6.09375E-4</v>
      </c>
      <c r="K406">
        <v>7.4334699999999998</v>
      </c>
    </row>
    <row r="407" spans="1:11" x14ac:dyDescent="0.25">
      <c r="A407">
        <v>23274</v>
      </c>
      <c r="B407">
        <v>10501048</v>
      </c>
      <c r="C407" t="s">
        <v>2656</v>
      </c>
      <c r="D407" t="s">
        <v>2657</v>
      </c>
      <c r="E407" t="s">
        <v>2658</v>
      </c>
      <c r="F407" t="s">
        <v>2656</v>
      </c>
      <c r="G407" t="s">
        <v>2657</v>
      </c>
      <c r="H407" t="s">
        <v>2658</v>
      </c>
      <c r="I407">
        <v>5.2066899999999999E-3</v>
      </c>
      <c r="J407">
        <v>6.11448E-4</v>
      </c>
      <c r="K407">
        <v>6.9135799999999996</v>
      </c>
    </row>
    <row r="408" spans="1:11" x14ac:dyDescent="0.25">
      <c r="A408">
        <v>6987</v>
      </c>
      <c r="B408">
        <v>10348244</v>
      </c>
      <c r="C408" t="s">
        <v>3591</v>
      </c>
      <c r="D408" t="s">
        <v>1372</v>
      </c>
      <c r="E408" t="s">
        <v>3592</v>
      </c>
      <c r="F408" t="s">
        <v>3591</v>
      </c>
      <c r="G408" t="s">
        <v>1372</v>
      </c>
      <c r="H408" t="s">
        <v>3592</v>
      </c>
      <c r="I408">
        <v>8.4912900000000003E-3</v>
      </c>
      <c r="J408">
        <v>6.1670599999999996E-4</v>
      </c>
      <c r="K408">
        <v>-2.5829300000000002</v>
      </c>
    </row>
    <row r="409" spans="1:11" x14ac:dyDescent="0.25">
      <c r="A409">
        <v>15225</v>
      </c>
      <c r="B409">
        <v>10425333</v>
      </c>
      <c r="C409" t="s">
        <v>2801</v>
      </c>
      <c r="D409" t="s">
        <v>2339</v>
      </c>
      <c r="E409" t="s">
        <v>2802</v>
      </c>
      <c r="F409" t="s">
        <v>2801</v>
      </c>
      <c r="G409" t="s">
        <v>2339</v>
      </c>
      <c r="H409" t="s">
        <v>2802</v>
      </c>
      <c r="I409">
        <v>3.7328700000000001E-3</v>
      </c>
      <c r="J409">
        <v>6.1917700000000005E-4</v>
      </c>
      <c r="K409">
        <v>5.9012000000000002</v>
      </c>
    </row>
    <row r="410" spans="1:11" x14ac:dyDescent="0.25">
      <c r="A410">
        <v>10467</v>
      </c>
      <c r="B410">
        <v>10381708</v>
      </c>
      <c r="C410" t="s">
        <v>3301</v>
      </c>
      <c r="D410" t="s">
        <v>1360</v>
      </c>
      <c r="E410" t="s">
        <v>3302</v>
      </c>
      <c r="F410" t="s">
        <v>3301</v>
      </c>
      <c r="G410" t="s">
        <v>1360</v>
      </c>
      <c r="H410" t="s">
        <v>3302</v>
      </c>
      <c r="I410">
        <v>4.0582400000000003E-3</v>
      </c>
      <c r="J410">
        <v>6.19463E-4</v>
      </c>
      <c r="K410">
        <v>-2.3292299999999999</v>
      </c>
    </row>
    <row r="411" spans="1:11" x14ac:dyDescent="0.25">
      <c r="A411">
        <v>14149</v>
      </c>
      <c r="B411">
        <v>10415081</v>
      </c>
      <c r="C411" t="s">
        <v>2645</v>
      </c>
      <c r="E411" t="s">
        <v>2645</v>
      </c>
      <c r="F411" t="s">
        <v>2645</v>
      </c>
      <c r="H411" t="s">
        <v>2645</v>
      </c>
      <c r="I411">
        <v>2.0473700000000002E-3</v>
      </c>
      <c r="J411">
        <v>6.2270499999999998E-4</v>
      </c>
      <c r="K411">
        <v>23.608499999999999</v>
      </c>
    </row>
    <row r="412" spans="1:11" x14ac:dyDescent="0.25">
      <c r="A412">
        <v>25339</v>
      </c>
      <c r="B412">
        <v>10520121</v>
      </c>
      <c r="C412" t="s">
        <v>2645</v>
      </c>
      <c r="E412" t="s">
        <v>2645</v>
      </c>
      <c r="F412" t="s">
        <v>2645</v>
      </c>
      <c r="H412" t="s">
        <v>2645</v>
      </c>
      <c r="I412">
        <v>2.0473700000000002E-3</v>
      </c>
      <c r="J412">
        <v>6.2270499999999998E-4</v>
      </c>
      <c r="K412">
        <v>23.608499999999999</v>
      </c>
    </row>
    <row r="413" spans="1:11" x14ac:dyDescent="0.25">
      <c r="A413">
        <v>31921</v>
      </c>
      <c r="B413">
        <v>10578405</v>
      </c>
      <c r="C413" t="s">
        <v>2645</v>
      </c>
      <c r="E413" t="s">
        <v>2645</v>
      </c>
      <c r="F413" t="s">
        <v>2645</v>
      </c>
      <c r="H413" t="s">
        <v>2645</v>
      </c>
      <c r="I413">
        <v>2.0473700000000002E-3</v>
      </c>
      <c r="J413">
        <v>6.2270499999999998E-4</v>
      </c>
      <c r="K413">
        <v>23.608499999999999</v>
      </c>
    </row>
    <row r="414" spans="1:11" x14ac:dyDescent="0.25">
      <c r="A414">
        <v>32828</v>
      </c>
      <c r="B414">
        <v>10586076</v>
      </c>
      <c r="C414" t="s">
        <v>2645</v>
      </c>
      <c r="E414" t="s">
        <v>2645</v>
      </c>
      <c r="F414" t="s">
        <v>2645</v>
      </c>
      <c r="H414" t="s">
        <v>2645</v>
      </c>
      <c r="I414">
        <v>2.0473700000000002E-3</v>
      </c>
      <c r="J414">
        <v>6.2270499999999998E-4</v>
      </c>
      <c r="K414">
        <v>23.608499999999999</v>
      </c>
    </row>
    <row r="415" spans="1:11" x14ac:dyDescent="0.25">
      <c r="A415">
        <v>5176</v>
      </c>
      <c r="B415">
        <v>10343169</v>
      </c>
      <c r="C415" t="s">
        <v>2645</v>
      </c>
      <c r="E415" t="s">
        <v>2645</v>
      </c>
      <c r="F415" t="s">
        <v>2645</v>
      </c>
      <c r="H415" t="s">
        <v>2645</v>
      </c>
      <c r="I415">
        <v>1.29306E-2</v>
      </c>
      <c r="J415">
        <v>6.2422900000000002E-4</v>
      </c>
      <c r="K415">
        <v>2.1595800000000001</v>
      </c>
    </row>
    <row r="416" spans="1:11" x14ac:dyDescent="0.25">
      <c r="A416">
        <v>861</v>
      </c>
      <c r="B416">
        <v>10338854</v>
      </c>
      <c r="C416" t="s">
        <v>2645</v>
      </c>
      <c r="E416" t="s">
        <v>2645</v>
      </c>
      <c r="F416" t="s">
        <v>2645</v>
      </c>
      <c r="H416" t="s">
        <v>2645</v>
      </c>
      <c r="I416">
        <v>7.8048600000000003E-3</v>
      </c>
      <c r="J416">
        <v>6.2515200000000002E-4</v>
      </c>
      <c r="K416">
        <v>3.7566999999999999</v>
      </c>
    </row>
    <row r="417" spans="1:11" x14ac:dyDescent="0.25">
      <c r="A417">
        <v>15758</v>
      </c>
      <c r="B417">
        <v>10430319</v>
      </c>
      <c r="C417" t="s">
        <v>4580</v>
      </c>
      <c r="D417" t="s">
        <v>2126</v>
      </c>
      <c r="E417" t="s">
        <v>4581</v>
      </c>
      <c r="F417" t="s">
        <v>4580</v>
      </c>
      <c r="G417" t="s">
        <v>2126</v>
      </c>
      <c r="H417" t="s">
        <v>4581</v>
      </c>
      <c r="I417">
        <v>7.6386199999999996E-3</v>
      </c>
      <c r="J417">
        <v>6.25688E-4</v>
      </c>
      <c r="K417">
        <v>9.5423899999999993</v>
      </c>
    </row>
    <row r="418" spans="1:11" x14ac:dyDescent="0.25">
      <c r="A418">
        <v>28170</v>
      </c>
      <c r="B418">
        <v>10547030</v>
      </c>
      <c r="C418" t="s">
        <v>2667</v>
      </c>
      <c r="D418" t="s">
        <v>2258</v>
      </c>
      <c r="E418" t="s">
        <v>2668</v>
      </c>
      <c r="F418" t="s">
        <v>2667</v>
      </c>
      <c r="G418" t="s">
        <v>2258</v>
      </c>
      <c r="H418" t="s">
        <v>2668</v>
      </c>
      <c r="I418">
        <v>3.2053799999999999E-3</v>
      </c>
      <c r="J418">
        <v>6.2623400000000004E-4</v>
      </c>
      <c r="K418">
        <v>7.0971900000000003</v>
      </c>
    </row>
    <row r="419" spans="1:11" x14ac:dyDescent="0.25">
      <c r="A419">
        <v>27708</v>
      </c>
      <c r="B419">
        <v>10543219</v>
      </c>
      <c r="C419" t="s">
        <v>3454</v>
      </c>
      <c r="D419" t="s">
        <v>2561</v>
      </c>
      <c r="E419" t="s">
        <v>3455</v>
      </c>
      <c r="F419" t="s">
        <v>3454</v>
      </c>
      <c r="G419" t="s">
        <v>2561</v>
      </c>
      <c r="H419" t="s">
        <v>3455</v>
      </c>
      <c r="I419">
        <v>8.1949899999999992E-3</v>
      </c>
      <c r="J419">
        <v>6.2700500000000003E-4</v>
      </c>
      <c r="K419">
        <v>-2.2220499999999999</v>
      </c>
    </row>
    <row r="420" spans="1:11" x14ac:dyDescent="0.25">
      <c r="A420">
        <v>17246</v>
      </c>
      <c r="B420">
        <v>10444665</v>
      </c>
      <c r="C420" t="s">
        <v>3123</v>
      </c>
      <c r="D420" t="s">
        <v>2300</v>
      </c>
      <c r="E420" t="s">
        <v>3124</v>
      </c>
      <c r="F420" t="s">
        <v>3123</v>
      </c>
      <c r="G420" t="s">
        <v>2300</v>
      </c>
      <c r="H420" t="s">
        <v>3124</v>
      </c>
      <c r="I420">
        <v>9.7505100000000004E-3</v>
      </c>
      <c r="J420">
        <v>6.3178699999999997E-4</v>
      </c>
      <c r="K420">
        <v>-2.65463</v>
      </c>
    </row>
    <row r="421" spans="1:11" x14ac:dyDescent="0.25">
      <c r="A421">
        <v>11447</v>
      </c>
      <c r="B421">
        <v>10391561</v>
      </c>
      <c r="C421" t="s">
        <v>4133</v>
      </c>
      <c r="D421" t="s">
        <v>853</v>
      </c>
      <c r="E421" t="s">
        <v>4134</v>
      </c>
      <c r="F421" t="s">
        <v>4133</v>
      </c>
      <c r="G421" t="s">
        <v>853</v>
      </c>
      <c r="H421" t="s">
        <v>4134</v>
      </c>
      <c r="I421">
        <v>7.3443199999999997E-3</v>
      </c>
      <c r="J421">
        <v>6.3257799999999996E-4</v>
      </c>
      <c r="K421">
        <v>3.5263599999999999</v>
      </c>
    </row>
    <row r="422" spans="1:11" x14ac:dyDescent="0.25">
      <c r="A422">
        <v>7734</v>
      </c>
      <c r="B422">
        <v>10355706</v>
      </c>
      <c r="C422" t="s">
        <v>3573</v>
      </c>
      <c r="D422" t="s">
        <v>1887</v>
      </c>
      <c r="E422" t="s">
        <v>3574</v>
      </c>
      <c r="F422" t="s">
        <v>3573</v>
      </c>
      <c r="G422" t="s">
        <v>1887</v>
      </c>
      <c r="H422" t="s">
        <v>3574</v>
      </c>
      <c r="I422">
        <v>3.6305500000000002E-3</v>
      </c>
      <c r="J422">
        <v>6.3299099999999996E-4</v>
      </c>
      <c r="K422">
        <v>4.2423099999999998</v>
      </c>
    </row>
    <row r="423" spans="1:11" x14ac:dyDescent="0.25">
      <c r="A423">
        <v>15625</v>
      </c>
      <c r="B423">
        <v>10428973</v>
      </c>
      <c r="C423" t="s">
        <v>3481</v>
      </c>
      <c r="D423" t="s">
        <v>2579</v>
      </c>
      <c r="E423" t="s">
        <v>3482</v>
      </c>
      <c r="F423" t="s">
        <v>3481</v>
      </c>
      <c r="G423" t="s">
        <v>2579</v>
      </c>
      <c r="H423" t="s">
        <v>3482</v>
      </c>
      <c r="I423">
        <v>2.5763000000000001E-3</v>
      </c>
      <c r="J423">
        <v>6.3676E-4</v>
      </c>
      <c r="K423">
        <v>33.533799999999999</v>
      </c>
    </row>
    <row r="424" spans="1:11" x14ac:dyDescent="0.25">
      <c r="A424">
        <v>25421</v>
      </c>
      <c r="B424">
        <v>10521038</v>
      </c>
      <c r="C424" t="s">
        <v>4345</v>
      </c>
      <c r="D424" t="s">
        <v>631</v>
      </c>
      <c r="E424" t="s">
        <v>4346</v>
      </c>
      <c r="F424" t="s">
        <v>4345</v>
      </c>
      <c r="G424" t="s">
        <v>631</v>
      </c>
      <c r="H424" t="s">
        <v>4346</v>
      </c>
      <c r="I424">
        <v>2.1367000000000001E-3</v>
      </c>
      <c r="J424">
        <v>6.3728099999999996E-4</v>
      </c>
      <c r="K424">
        <v>10.5662</v>
      </c>
    </row>
    <row r="425" spans="1:11" x14ac:dyDescent="0.25">
      <c r="A425">
        <v>5590</v>
      </c>
      <c r="B425">
        <v>10343583</v>
      </c>
      <c r="C425" t="s">
        <v>2645</v>
      </c>
      <c r="E425" t="s">
        <v>2645</v>
      </c>
      <c r="F425" t="s">
        <v>2645</v>
      </c>
      <c r="H425" t="s">
        <v>2645</v>
      </c>
      <c r="I425">
        <v>8.9551200000000004E-3</v>
      </c>
      <c r="J425">
        <v>6.4493099999999995E-4</v>
      </c>
      <c r="K425">
        <v>6.8158200000000004</v>
      </c>
    </row>
    <row r="426" spans="1:11" x14ac:dyDescent="0.25">
      <c r="A426">
        <v>4363</v>
      </c>
      <c r="B426">
        <v>10342356</v>
      </c>
      <c r="C426" t="s">
        <v>2645</v>
      </c>
      <c r="E426" t="s">
        <v>2645</v>
      </c>
      <c r="F426" t="s">
        <v>2645</v>
      </c>
      <c r="H426" t="s">
        <v>2645</v>
      </c>
      <c r="I426">
        <v>5.3781499999999999E-3</v>
      </c>
      <c r="J426">
        <v>6.4543599999999999E-4</v>
      </c>
      <c r="K426">
        <v>2.3855300000000002</v>
      </c>
    </row>
    <row r="427" spans="1:11" x14ac:dyDescent="0.25">
      <c r="A427">
        <v>24590</v>
      </c>
      <c r="B427">
        <v>10513164</v>
      </c>
      <c r="C427" t="s">
        <v>4121</v>
      </c>
      <c r="D427" t="s">
        <v>400</v>
      </c>
      <c r="E427" t="s">
        <v>4122</v>
      </c>
      <c r="F427" t="s">
        <v>4121</v>
      </c>
      <c r="G427" t="s">
        <v>400</v>
      </c>
      <c r="H427" t="s">
        <v>4122</v>
      </c>
      <c r="I427">
        <v>5.1091699999999997E-3</v>
      </c>
      <c r="J427">
        <v>6.46421E-4</v>
      </c>
      <c r="K427">
        <v>4.5668699999999998</v>
      </c>
    </row>
    <row r="428" spans="1:11" x14ac:dyDescent="0.25">
      <c r="A428">
        <v>13101</v>
      </c>
      <c r="B428">
        <v>10406598</v>
      </c>
      <c r="C428" t="s">
        <v>4255</v>
      </c>
      <c r="D428" t="s">
        <v>1596</v>
      </c>
      <c r="E428" t="s">
        <v>4256</v>
      </c>
      <c r="F428" t="s">
        <v>4255</v>
      </c>
      <c r="G428" t="s">
        <v>1596</v>
      </c>
      <c r="H428" t="s">
        <v>4256</v>
      </c>
      <c r="I428">
        <v>9.6808899999999993E-3</v>
      </c>
      <c r="J428">
        <v>6.5103899999999996E-4</v>
      </c>
      <c r="K428">
        <v>3.4577900000000001</v>
      </c>
    </row>
    <row r="429" spans="1:11" x14ac:dyDescent="0.25">
      <c r="A429">
        <v>24184</v>
      </c>
      <c r="B429">
        <v>10509273</v>
      </c>
      <c r="C429" t="s">
        <v>4642</v>
      </c>
      <c r="D429" t="s">
        <v>460</v>
      </c>
      <c r="E429" t="s">
        <v>4643</v>
      </c>
      <c r="F429" t="s">
        <v>4642</v>
      </c>
      <c r="G429" t="s">
        <v>460</v>
      </c>
      <c r="H429" t="s">
        <v>4643</v>
      </c>
      <c r="I429">
        <v>1.00056E-2</v>
      </c>
      <c r="J429">
        <v>6.5218700000000004E-4</v>
      </c>
      <c r="K429">
        <v>3.4443299999999999</v>
      </c>
    </row>
    <row r="430" spans="1:11" x14ac:dyDescent="0.25">
      <c r="A430">
        <v>2484</v>
      </c>
      <c r="B430">
        <v>10340477</v>
      </c>
      <c r="C430" t="s">
        <v>2645</v>
      </c>
      <c r="E430" t="s">
        <v>2645</v>
      </c>
      <c r="F430" t="s">
        <v>2645</v>
      </c>
      <c r="H430" t="s">
        <v>2645</v>
      </c>
      <c r="I430">
        <v>9.5251299999999997E-3</v>
      </c>
      <c r="J430">
        <v>6.5290699999999999E-4</v>
      </c>
      <c r="K430">
        <v>2.8914300000000002</v>
      </c>
    </row>
    <row r="431" spans="1:11" x14ac:dyDescent="0.25">
      <c r="A431">
        <v>1930</v>
      </c>
      <c r="B431">
        <v>10339923</v>
      </c>
      <c r="C431" t="s">
        <v>2645</v>
      </c>
      <c r="E431" t="s">
        <v>2645</v>
      </c>
      <c r="F431" t="s">
        <v>2645</v>
      </c>
      <c r="H431" t="s">
        <v>2645</v>
      </c>
      <c r="I431">
        <v>1.4508399999999999E-2</v>
      </c>
      <c r="J431">
        <v>6.5331999999999999E-4</v>
      </c>
      <c r="K431">
        <v>2.7970199999999998</v>
      </c>
    </row>
    <row r="432" spans="1:11" x14ac:dyDescent="0.25">
      <c r="A432">
        <v>34722</v>
      </c>
      <c r="B432">
        <v>10603362</v>
      </c>
      <c r="C432" t="s">
        <v>2940</v>
      </c>
      <c r="D432" t="s">
        <v>1935</v>
      </c>
      <c r="E432" t="s">
        <v>2941</v>
      </c>
      <c r="F432" t="s">
        <v>2940</v>
      </c>
      <c r="G432" t="s">
        <v>1935</v>
      </c>
      <c r="H432" t="s">
        <v>2941</v>
      </c>
      <c r="I432">
        <v>8.5602100000000004E-3</v>
      </c>
      <c r="J432">
        <v>6.5339200000000004E-4</v>
      </c>
      <c r="K432">
        <v>2.2441599999999999</v>
      </c>
    </row>
    <row r="433" spans="1:11" x14ac:dyDescent="0.25">
      <c r="A433">
        <v>31722</v>
      </c>
      <c r="B433">
        <v>10576581</v>
      </c>
      <c r="C433" t="s">
        <v>3615</v>
      </c>
      <c r="D433" t="s">
        <v>607</v>
      </c>
      <c r="E433" t="s">
        <v>3616</v>
      </c>
      <c r="F433" t="s">
        <v>3615</v>
      </c>
      <c r="G433" t="s">
        <v>607</v>
      </c>
      <c r="H433" t="s">
        <v>3616</v>
      </c>
      <c r="I433">
        <v>2.1721900000000001E-3</v>
      </c>
      <c r="J433">
        <v>6.5381599999999999E-4</v>
      </c>
      <c r="K433">
        <v>20.136199999999999</v>
      </c>
    </row>
    <row r="434" spans="1:11" x14ac:dyDescent="0.25">
      <c r="A434">
        <v>8152</v>
      </c>
      <c r="B434">
        <v>10359689</v>
      </c>
      <c r="C434" t="s">
        <v>2842</v>
      </c>
      <c r="D434" t="s">
        <v>1683</v>
      </c>
      <c r="E434" t="s">
        <v>2843</v>
      </c>
      <c r="F434" t="s">
        <v>2842</v>
      </c>
      <c r="G434" t="s">
        <v>1683</v>
      </c>
      <c r="H434" t="s">
        <v>2843</v>
      </c>
      <c r="I434">
        <v>3.4678700000000001E-3</v>
      </c>
      <c r="J434">
        <v>6.5441000000000002E-4</v>
      </c>
      <c r="K434">
        <v>7.80504</v>
      </c>
    </row>
    <row r="435" spans="1:11" x14ac:dyDescent="0.25">
      <c r="A435">
        <v>16664</v>
      </c>
      <c r="B435">
        <v>10439312</v>
      </c>
      <c r="C435" t="s">
        <v>2963</v>
      </c>
      <c r="D435" t="s">
        <v>2186</v>
      </c>
      <c r="E435" t="s">
        <v>2964</v>
      </c>
      <c r="F435" t="s">
        <v>2963</v>
      </c>
      <c r="G435" t="s">
        <v>2186</v>
      </c>
      <c r="H435" t="s">
        <v>2964</v>
      </c>
      <c r="I435">
        <v>5.2011100000000001E-3</v>
      </c>
      <c r="J435">
        <v>6.56516E-4</v>
      </c>
      <c r="K435">
        <v>-2.7150699999999999</v>
      </c>
    </row>
    <row r="436" spans="1:11" x14ac:dyDescent="0.25">
      <c r="A436">
        <v>26599</v>
      </c>
      <c r="B436">
        <v>10532819</v>
      </c>
      <c r="C436" t="s">
        <v>3621</v>
      </c>
      <c r="D436" t="s">
        <v>256</v>
      </c>
      <c r="E436" t="s">
        <v>3622</v>
      </c>
      <c r="F436" t="s">
        <v>3621</v>
      </c>
      <c r="G436" t="s">
        <v>256</v>
      </c>
      <c r="H436" t="s">
        <v>3622</v>
      </c>
      <c r="I436">
        <v>1.15502E-2</v>
      </c>
      <c r="J436">
        <v>6.5673900000000004E-4</v>
      </c>
      <c r="K436">
        <v>-2.2521800000000001</v>
      </c>
    </row>
    <row r="437" spans="1:11" x14ac:dyDescent="0.25">
      <c r="A437">
        <v>27600</v>
      </c>
      <c r="B437">
        <v>10542287</v>
      </c>
      <c r="C437" t="s">
        <v>2875</v>
      </c>
      <c r="D437" t="s">
        <v>2498</v>
      </c>
      <c r="E437" t="s">
        <v>2876</v>
      </c>
      <c r="F437" t="s">
        <v>2875</v>
      </c>
      <c r="G437" t="s">
        <v>2498</v>
      </c>
      <c r="H437" t="s">
        <v>2876</v>
      </c>
      <c r="I437">
        <v>5.1893900000000003E-3</v>
      </c>
      <c r="J437">
        <v>6.59229E-4</v>
      </c>
      <c r="K437">
        <v>11.1233</v>
      </c>
    </row>
    <row r="438" spans="1:11" x14ac:dyDescent="0.25">
      <c r="A438">
        <v>31752</v>
      </c>
      <c r="B438">
        <v>10576854</v>
      </c>
      <c r="C438" t="s">
        <v>3080</v>
      </c>
      <c r="D438" t="s">
        <v>3081</v>
      </c>
      <c r="E438" t="s">
        <v>3082</v>
      </c>
      <c r="F438" t="s">
        <v>3080</v>
      </c>
      <c r="G438" t="s">
        <v>3081</v>
      </c>
      <c r="H438" t="s">
        <v>3082</v>
      </c>
      <c r="I438">
        <v>1.5786800000000001E-3</v>
      </c>
      <c r="J438">
        <v>6.5939000000000004E-4</v>
      </c>
      <c r="K438">
        <v>-2.4445600000000001</v>
      </c>
    </row>
    <row r="439" spans="1:11" x14ac:dyDescent="0.25">
      <c r="A439">
        <v>4453</v>
      </c>
      <c r="B439">
        <v>10342446</v>
      </c>
      <c r="C439" t="s">
        <v>2645</v>
      </c>
      <c r="E439" t="s">
        <v>2645</v>
      </c>
      <c r="F439" t="s">
        <v>2645</v>
      </c>
      <c r="H439" t="s">
        <v>2645</v>
      </c>
      <c r="I439">
        <v>1.49024E-2</v>
      </c>
      <c r="J439">
        <v>6.6029100000000002E-4</v>
      </c>
      <c r="K439">
        <v>3.2032400000000001</v>
      </c>
    </row>
    <row r="440" spans="1:11" x14ac:dyDescent="0.25">
      <c r="A440">
        <v>28015</v>
      </c>
      <c r="B440">
        <v>10545623</v>
      </c>
      <c r="C440" t="s">
        <v>3150</v>
      </c>
      <c r="D440" t="s">
        <v>2183</v>
      </c>
      <c r="E440" t="s">
        <v>3151</v>
      </c>
      <c r="F440" t="s">
        <v>3150</v>
      </c>
      <c r="G440" t="s">
        <v>2183</v>
      </c>
      <c r="H440" t="s">
        <v>3151</v>
      </c>
      <c r="I440">
        <v>1.43955E-2</v>
      </c>
      <c r="J440">
        <v>6.6315099999999995E-4</v>
      </c>
      <c r="K440">
        <v>-2.6751499999999999</v>
      </c>
    </row>
    <row r="441" spans="1:11" x14ac:dyDescent="0.25">
      <c r="A441">
        <v>21079</v>
      </c>
      <c r="B441">
        <v>10480585</v>
      </c>
      <c r="C441" t="s">
        <v>3936</v>
      </c>
      <c r="D441" t="s">
        <v>2336</v>
      </c>
      <c r="E441" t="s">
        <v>3937</v>
      </c>
      <c r="F441" t="s">
        <v>3936</v>
      </c>
      <c r="G441" t="s">
        <v>2336</v>
      </c>
      <c r="H441" t="s">
        <v>3937</v>
      </c>
      <c r="I441">
        <v>2.8732900000000001E-3</v>
      </c>
      <c r="J441">
        <v>6.6755500000000001E-4</v>
      </c>
      <c r="K441">
        <v>2.6240299999999999</v>
      </c>
    </row>
    <row r="442" spans="1:11" x14ac:dyDescent="0.25">
      <c r="A442">
        <v>15624</v>
      </c>
      <c r="B442">
        <v>10428960</v>
      </c>
      <c r="C442" t="s">
        <v>3479</v>
      </c>
      <c r="D442" t="s">
        <v>1318</v>
      </c>
      <c r="E442" t="s">
        <v>3480</v>
      </c>
      <c r="F442" t="s">
        <v>3479</v>
      </c>
      <c r="G442" t="s">
        <v>1318</v>
      </c>
      <c r="H442" t="s">
        <v>3480</v>
      </c>
      <c r="I442">
        <v>2.1251099999999999E-3</v>
      </c>
      <c r="J442">
        <v>6.7246899999999997E-4</v>
      </c>
      <c r="K442">
        <v>49.94</v>
      </c>
    </row>
    <row r="443" spans="1:11" x14ac:dyDescent="0.25">
      <c r="A443">
        <v>25931</v>
      </c>
      <c r="B443">
        <v>10526241</v>
      </c>
      <c r="C443" t="s">
        <v>3026</v>
      </c>
      <c r="D443" t="s">
        <v>403</v>
      </c>
      <c r="E443" t="s">
        <v>3027</v>
      </c>
      <c r="F443" t="s">
        <v>3026</v>
      </c>
      <c r="G443" t="s">
        <v>403</v>
      </c>
      <c r="H443" t="s">
        <v>3027</v>
      </c>
      <c r="I443">
        <v>4.2011599999999998E-3</v>
      </c>
      <c r="J443">
        <v>6.7295099999999997E-4</v>
      </c>
      <c r="K443">
        <v>11.015599999999999</v>
      </c>
    </row>
    <row r="444" spans="1:11" x14ac:dyDescent="0.25">
      <c r="A444">
        <v>7567</v>
      </c>
      <c r="B444">
        <v>10353989</v>
      </c>
      <c r="C444" t="s">
        <v>2645</v>
      </c>
      <c r="E444" t="s">
        <v>2645</v>
      </c>
      <c r="F444" t="s">
        <v>2645</v>
      </c>
      <c r="H444" t="s">
        <v>2645</v>
      </c>
      <c r="I444">
        <v>3.29445E-3</v>
      </c>
      <c r="J444">
        <v>6.7613500000000002E-4</v>
      </c>
      <c r="K444">
        <v>2.0035699999999999</v>
      </c>
    </row>
    <row r="445" spans="1:11" x14ac:dyDescent="0.25">
      <c r="A445">
        <v>12024</v>
      </c>
      <c r="B445">
        <v>10397645</v>
      </c>
      <c r="C445" t="s">
        <v>3452</v>
      </c>
      <c r="D445" t="s">
        <v>289</v>
      </c>
      <c r="E445" t="s">
        <v>3453</v>
      </c>
      <c r="F445" t="s">
        <v>3452</v>
      </c>
      <c r="G445" t="s">
        <v>289</v>
      </c>
      <c r="H445" t="s">
        <v>3453</v>
      </c>
      <c r="I445">
        <v>5.5938300000000002E-3</v>
      </c>
      <c r="J445">
        <v>6.7755300000000001E-4</v>
      </c>
      <c r="K445">
        <v>-3.16784</v>
      </c>
    </row>
    <row r="446" spans="1:11" x14ac:dyDescent="0.25">
      <c r="A446">
        <v>34594</v>
      </c>
      <c r="B446">
        <v>10602198</v>
      </c>
      <c r="C446" t="s">
        <v>3986</v>
      </c>
      <c r="D446" t="s">
        <v>2198</v>
      </c>
      <c r="E446" t="s">
        <v>3987</v>
      </c>
      <c r="F446" t="s">
        <v>3986</v>
      </c>
      <c r="G446" t="s">
        <v>2198</v>
      </c>
      <c r="H446" t="s">
        <v>3987</v>
      </c>
      <c r="I446">
        <v>1.1948800000000001E-2</v>
      </c>
      <c r="J446">
        <v>6.7958500000000002E-4</v>
      </c>
      <c r="K446">
        <v>-3.9478599999999999</v>
      </c>
    </row>
    <row r="447" spans="1:11" x14ac:dyDescent="0.25">
      <c r="A447">
        <v>7339</v>
      </c>
      <c r="B447">
        <v>10351801</v>
      </c>
      <c r="C447" t="s">
        <v>3571</v>
      </c>
      <c r="D447" t="s">
        <v>199</v>
      </c>
      <c r="E447" t="s">
        <v>3572</v>
      </c>
      <c r="F447" t="s">
        <v>3571</v>
      </c>
      <c r="G447" t="s">
        <v>199</v>
      </c>
      <c r="H447" t="s">
        <v>3572</v>
      </c>
      <c r="I447">
        <v>7.7003699999999998E-3</v>
      </c>
      <c r="J447">
        <v>6.7987400000000002E-4</v>
      </c>
      <c r="K447">
        <v>4.7361199999999997</v>
      </c>
    </row>
    <row r="448" spans="1:11" x14ac:dyDescent="0.25">
      <c r="A448">
        <v>26300</v>
      </c>
      <c r="B448">
        <v>10530059</v>
      </c>
      <c r="C448" t="s">
        <v>4249</v>
      </c>
      <c r="D448" t="s">
        <v>1210</v>
      </c>
      <c r="E448" t="s">
        <v>4250</v>
      </c>
      <c r="F448" t="s">
        <v>4249</v>
      </c>
      <c r="G448" t="s">
        <v>1210</v>
      </c>
      <c r="H448" t="s">
        <v>4250</v>
      </c>
      <c r="I448">
        <v>7.1756700000000003E-3</v>
      </c>
      <c r="J448">
        <v>6.8044500000000001E-4</v>
      </c>
      <c r="K448">
        <v>24.594200000000001</v>
      </c>
    </row>
    <row r="449" spans="1:11" x14ac:dyDescent="0.25">
      <c r="A449">
        <v>13968</v>
      </c>
      <c r="B449">
        <v>10414137</v>
      </c>
      <c r="C449" t="s">
        <v>3471</v>
      </c>
      <c r="D449" t="s">
        <v>67</v>
      </c>
      <c r="E449" t="s">
        <v>3472</v>
      </c>
      <c r="F449" t="s">
        <v>3471</v>
      </c>
      <c r="G449" t="s">
        <v>67</v>
      </c>
      <c r="H449" t="s">
        <v>3472</v>
      </c>
      <c r="I449">
        <v>9.6833300000000004E-4</v>
      </c>
      <c r="J449">
        <v>6.8389199999999996E-4</v>
      </c>
      <c r="K449">
        <v>-5.0011799999999997</v>
      </c>
    </row>
    <row r="450" spans="1:11" x14ac:dyDescent="0.25">
      <c r="A450">
        <v>11937</v>
      </c>
      <c r="B450">
        <v>10396800</v>
      </c>
      <c r="C450" t="s">
        <v>4061</v>
      </c>
      <c r="D450" t="s">
        <v>1809</v>
      </c>
      <c r="E450" t="s">
        <v>4062</v>
      </c>
      <c r="F450" t="s">
        <v>4061</v>
      </c>
      <c r="G450" t="s">
        <v>1809</v>
      </c>
      <c r="H450" t="s">
        <v>4062</v>
      </c>
      <c r="I450">
        <v>8.3767300000000006E-3</v>
      </c>
      <c r="J450">
        <v>6.84569E-4</v>
      </c>
      <c r="K450">
        <v>8.0836100000000002</v>
      </c>
    </row>
    <row r="451" spans="1:11" x14ac:dyDescent="0.25">
      <c r="A451">
        <v>7409</v>
      </c>
      <c r="B451">
        <v>10352416</v>
      </c>
      <c r="C451" t="s">
        <v>2918</v>
      </c>
      <c r="D451" t="s">
        <v>1848</v>
      </c>
      <c r="E451" t="s">
        <v>2919</v>
      </c>
      <c r="F451" t="s">
        <v>2918</v>
      </c>
      <c r="G451" t="s">
        <v>1848</v>
      </c>
      <c r="H451" t="s">
        <v>2919</v>
      </c>
      <c r="I451">
        <v>6.4724300000000004E-3</v>
      </c>
      <c r="J451">
        <v>6.8565E-4</v>
      </c>
      <c r="K451">
        <v>7.4458500000000001</v>
      </c>
    </row>
    <row r="452" spans="1:11" x14ac:dyDescent="0.25">
      <c r="A452">
        <v>32176</v>
      </c>
      <c r="B452">
        <v>10580765</v>
      </c>
      <c r="C452" t="s">
        <v>4070</v>
      </c>
      <c r="D452" t="s">
        <v>832</v>
      </c>
      <c r="E452" t="s">
        <v>4071</v>
      </c>
      <c r="F452" t="s">
        <v>4070</v>
      </c>
      <c r="G452" t="s">
        <v>832</v>
      </c>
      <c r="H452" t="s">
        <v>4071</v>
      </c>
      <c r="I452">
        <v>5.2071299999999999E-3</v>
      </c>
      <c r="J452">
        <v>6.9138900000000004E-4</v>
      </c>
      <c r="K452">
        <v>11.639699999999999</v>
      </c>
    </row>
    <row r="453" spans="1:11" x14ac:dyDescent="0.25">
      <c r="A453">
        <v>5158</v>
      </c>
      <c r="B453">
        <v>10343151</v>
      </c>
      <c r="C453" t="s">
        <v>2645</v>
      </c>
      <c r="E453" t="s">
        <v>2645</v>
      </c>
      <c r="F453" t="s">
        <v>2645</v>
      </c>
      <c r="H453" t="s">
        <v>2645</v>
      </c>
      <c r="I453">
        <v>2.3496400000000001E-3</v>
      </c>
      <c r="J453">
        <v>6.9490899999999996E-4</v>
      </c>
      <c r="K453">
        <v>3.7991899999999998</v>
      </c>
    </row>
    <row r="454" spans="1:11" x14ac:dyDescent="0.25">
      <c r="A454">
        <v>23397</v>
      </c>
      <c r="B454">
        <v>10502279</v>
      </c>
      <c r="C454" t="s">
        <v>2825</v>
      </c>
      <c r="D454" t="s">
        <v>406</v>
      </c>
      <c r="E454" t="s">
        <v>2826</v>
      </c>
      <c r="F454" t="s">
        <v>2825</v>
      </c>
      <c r="G454" t="s">
        <v>406</v>
      </c>
      <c r="H454" t="s">
        <v>2826</v>
      </c>
      <c r="I454">
        <v>6.3607100000000003E-3</v>
      </c>
      <c r="J454">
        <v>6.9686499999999996E-4</v>
      </c>
      <c r="K454">
        <v>9.4872999999999994</v>
      </c>
    </row>
    <row r="455" spans="1:11" x14ac:dyDescent="0.25">
      <c r="A455">
        <v>13539</v>
      </c>
      <c r="B455">
        <v>10409999</v>
      </c>
      <c r="C455" t="s">
        <v>3271</v>
      </c>
      <c r="D455" t="s">
        <v>112</v>
      </c>
      <c r="E455" t="s">
        <v>3272</v>
      </c>
      <c r="F455" t="s">
        <v>3271</v>
      </c>
      <c r="G455" t="s">
        <v>112</v>
      </c>
      <c r="H455" t="s">
        <v>3272</v>
      </c>
      <c r="I455">
        <v>6.2830400000000002E-3</v>
      </c>
      <c r="J455">
        <v>6.9835899999999996E-4</v>
      </c>
      <c r="K455">
        <v>4.87066</v>
      </c>
    </row>
    <row r="456" spans="1:11" x14ac:dyDescent="0.25">
      <c r="A456">
        <v>1475</v>
      </c>
      <c r="B456">
        <v>10339468</v>
      </c>
      <c r="C456" t="s">
        <v>2645</v>
      </c>
      <c r="E456" t="s">
        <v>2645</v>
      </c>
      <c r="F456" t="s">
        <v>2645</v>
      </c>
      <c r="H456" t="s">
        <v>2645</v>
      </c>
      <c r="I456">
        <v>1.0036700000000001E-2</v>
      </c>
      <c r="J456">
        <v>7.0073300000000004E-4</v>
      </c>
      <c r="K456">
        <v>2.2888899999999999</v>
      </c>
    </row>
    <row r="457" spans="1:11" x14ac:dyDescent="0.25">
      <c r="A457">
        <v>12730</v>
      </c>
      <c r="B457">
        <v>10403821</v>
      </c>
      <c r="C457" t="s">
        <v>4461</v>
      </c>
      <c r="D457" t="s">
        <v>4462</v>
      </c>
      <c r="E457" t="s">
        <v>4463</v>
      </c>
      <c r="F457" t="s">
        <v>4461</v>
      </c>
      <c r="G457" t="s">
        <v>4462</v>
      </c>
      <c r="H457" t="s">
        <v>4463</v>
      </c>
      <c r="I457">
        <v>1.9837399999999999E-3</v>
      </c>
      <c r="J457">
        <v>7.0386699999999995E-4</v>
      </c>
      <c r="K457">
        <v>4.2990500000000003</v>
      </c>
    </row>
    <row r="458" spans="1:11" x14ac:dyDescent="0.25">
      <c r="A458">
        <v>13757</v>
      </c>
      <c r="B458">
        <v>10412123</v>
      </c>
      <c r="C458" t="s">
        <v>3914</v>
      </c>
      <c r="D458" t="s">
        <v>1899</v>
      </c>
      <c r="E458" t="s">
        <v>3915</v>
      </c>
      <c r="F458" t="s">
        <v>3914</v>
      </c>
      <c r="G458" t="s">
        <v>1899</v>
      </c>
      <c r="H458" t="s">
        <v>3915</v>
      </c>
      <c r="I458">
        <v>6.20127E-3</v>
      </c>
      <c r="J458">
        <v>7.0402099999999999E-4</v>
      </c>
      <c r="K458">
        <v>-2.3050999999999999</v>
      </c>
    </row>
    <row r="459" spans="1:11" x14ac:dyDescent="0.25">
      <c r="A459">
        <v>16444</v>
      </c>
      <c r="B459">
        <v>10437195</v>
      </c>
      <c r="C459" t="s">
        <v>3567</v>
      </c>
      <c r="D459" t="s">
        <v>2046</v>
      </c>
      <c r="E459" t="s">
        <v>3568</v>
      </c>
      <c r="F459" t="s">
        <v>3567</v>
      </c>
      <c r="G459" t="s">
        <v>2046</v>
      </c>
      <c r="H459" t="s">
        <v>3568</v>
      </c>
      <c r="I459">
        <v>1.46441E-2</v>
      </c>
      <c r="J459">
        <v>7.0820599999999996E-4</v>
      </c>
      <c r="K459">
        <v>8.1892499999999995</v>
      </c>
    </row>
    <row r="460" spans="1:11" x14ac:dyDescent="0.25">
      <c r="A460">
        <v>17886</v>
      </c>
      <c r="B460">
        <v>10450501</v>
      </c>
      <c r="C460" t="s">
        <v>4524</v>
      </c>
      <c r="D460" t="s">
        <v>697</v>
      </c>
      <c r="E460" t="s">
        <v>4525</v>
      </c>
      <c r="F460" t="s">
        <v>4524</v>
      </c>
      <c r="G460" t="s">
        <v>697</v>
      </c>
      <c r="H460" t="s">
        <v>4525</v>
      </c>
      <c r="I460">
        <v>1.4587000000000001E-3</v>
      </c>
      <c r="J460">
        <v>7.1083400000000003E-4</v>
      </c>
      <c r="K460">
        <v>2.8108300000000002</v>
      </c>
    </row>
    <row r="461" spans="1:11" x14ac:dyDescent="0.25">
      <c r="A461">
        <v>17489</v>
      </c>
      <c r="B461">
        <v>10446763</v>
      </c>
      <c r="C461" t="s">
        <v>3674</v>
      </c>
      <c r="D461" t="s">
        <v>295</v>
      </c>
      <c r="E461" t="s">
        <v>3675</v>
      </c>
      <c r="F461" t="s">
        <v>3674</v>
      </c>
      <c r="G461" t="s">
        <v>295</v>
      </c>
      <c r="H461" t="s">
        <v>3675</v>
      </c>
      <c r="I461">
        <v>9.0433300000000005E-3</v>
      </c>
      <c r="J461">
        <v>7.1135800000000004E-4</v>
      </c>
      <c r="K461">
        <v>-3.5208300000000001</v>
      </c>
    </row>
    <row r="462" spans="1:11" x14ac:dyDescent="0.25">
      <c r="A462">
        <v>22088</v>
      </c>
      <c r="B462">
        <v>10490384</v>
      </c>
      <c r="C462" t="s">
        <v>3668</v>
      </c>
      <c r="D462" t="s">
        <v>1030</v>
      </c>
      <c r="E462" t="s">
        <v>3669</v>
      </c>
      <c r="F462" t="s">
        <v>3668</v>
      </c>
      <c r="G462" t="s">
        <v>1030</v>
      </c>
      <c r="H462" t="s">
        <v>3669</v>
      </c>
      <c r="I462">
        <v>4.8023299999999996E-3</v>
      </c>
      <c r="J462">
        <v>7.1498500000000001E-4</v>
      </c>
      <c r="K462">
        <v>5.6578799999999996</v>
      </c>
    </row>
    <row r="463" spans="1:11" x14ac:dyDescent="0.25">
      <c r="A463">
        <v>22117</v>
      </c>
      <c r="B463">
        <v>10490755</v>
      </c>
      <c r="C463" t="s">
        <v>3538</v>
      </c>
      <c r="D463" t="s">
        <v>1561</v>
      </c>
      <c r="E463" t="s">
        <v>3539</v>
      </c>
      <c r="F463" t="s">
        <v>3538</v>
      </c>
      <c r="G463" t="s">
        <v>1561</v>
      </c>
      <c r="H463" t="s">
        <v>3539</v>
      </c>
      <c r="I463">
        <v>7.0708400000000001E-3</v>
      </c>
      <c r="J463">
        <v>7.1648800000000004E-4</v>
      </c>
      <c r="K463">
        <v>5.2182700000000004</v>
      </c>
    </row>
    <row r="464" spans="1:11" x14ac:dyDescent="0.25">
      <c r="A464">
        <v>34323</v>
      </c>
      <c r="B464">
        <v>10600093</v>
      </c>
      <c r="C464" t="s">
        <v>4665</v>
      </c>
      <c r="D464" t="s">
        <v>2294</v>
      </c>
      <c r="E464" t="s">
        <v>4666</v>
      </c>
      <c r="F464" t="s">
        <v>4665</v>
      </c>
      <c r="G464" t="s">
        <v>2294</v>
      </c>
      <c r="H464" t="s">
        <v>4666</v>
      </c>
      <c r="I464">
        <v>7.28964E-3</v>
      </c>
      <c r="J464">
        <v>7.2760700000000002E-4</v>
      </c>
      <c r="K464">
        <v>10.571</v>
      </c>
    </row>
    <row r="465" spans="1:11" x14ac:dyDescent="0.25">
      <c r="A465">
        <v>8881</v>
      </c>
      <c r="B465">
        <v>10366446</v>
      </c>
      <c r="C465" t="s">
        <v>4576</v>
      </c>
      <c r="D465" t="s">
        <v>625</v>
      </c>
      <c r="E465" t="s">
        <v>4577</v>
      </c>
      <c r="F465" t="s">
        <v>4576</v>
      </c>
      <c r="G465" t="s">
        <v>625</v>
      </c>
      <c r="H465" t="s">
        <v>4577</v>
      </c>
      <c r="I465">
        <v>4.7479100000000002E-3</v>
      </c>
      <c r="J465">
        <v>7.3495699999999995E-4</v>
      </c>
      <c r="K465">
        <v>33.824300000000001</v>
      </c>
    </row>
    <row r="466" spans="1:11" x14ac:dyDescent="0.25">
      <c r="A466">
        <v>20183</v>
      </c>
      <c r="B466">
        <v>10472538</v>
      </c>
      <c r="C466" t="s">
        <v>3138</v>
      </c>
      <c r="D466" t="s">
        <v>1992</v>
      </c>
      <c r="E466" t="s">
        <v>3139</v>
      </c>
      <c r="F466" t="s">
        <v>3138</v>
      </c>
      <c r="G466" t="s">
        <v>1992</v>
      </c>
      <c r="H466" t="s">
        <v>3139</v>
      </c>
      <c r="I466">
        <v>1.38567E-2</v>
      </c>
      <c r="J466">
        <v>7.3815399999999998E-4</v>
      </c>
      <c r="K466">
        <v>-4.4584599999999996</v>
      </c>
    </row>
    <row r="467" spans="1:11" x14ac:dyDescent="0.25">
      <c r="A467">
        <v>28801</v>
      </c>
      <c r="B467">
        <v>10552156</v>
      </c>
      <c r="C467" t="s">
        <v>4192</v>
      </c>
      <c r="D467" t="s">
        <v>1195</v>
      </c>
      <c r="E467" t="s">
        <v>4193</v>
      </c>
      <c r="F467" t="s">
        <v>4192</v>
      </c>
      <c r="G467" t="s">
        <v>1195</v>
      </c>
      <c r="H467" t="s">
        <v>4193</v>
      </c>
      <c r="I467">
        <v>7.8239299999999998E-3</v>
      </c>
      <c r="J467">
        <v>7.3921900000000005E-4</v>
      </c>
      <c r="K467">
        <v>8.36022</v>
      </c>
    </row>
    <row r="468" spans="1:11" x14ac:dyDescent="0.25">
      <c r="A468">
        <v>33995</v>
      </c>
      <c r="B468">
        <v>10597960</v>
      </c>
      <c r="C468" t="s">
        <v>4347</v>
      </c>
      <c r="D468" t="s">
        <v>2360</v>
      </c>
      <c r="E468" t="s">
        <v>4348</v>
      </c>
      <c r="F468" t="s">
        <v>4347</v>
      </c>
      <c r="G468" t="s">
        <v>2360</v>
      </c>
      <c r="H468" t="s">
        <v>4348</v>
      </c>
      <c r="I468">
        <v>8.6635700000000006E-3</v>
      </c>
      <c r="J468">
        <v>7.4448699999999995E-4</v>
      </c>
      <c r="K468">
        <v>4.6162099999999997</v>
      </c>
    </row>
    <row r="469" spans="1:11" x14ac:dyDescent="0.25">
      <c r="A469">
        <v>28241</v>
      </c>
      <c r="B469">
        <v>10547767</v>
      </c>
      <c r="C469" t="s">
        <v>3797</v>
      </c>
      <c r="D469" t="s">
        <v>3798</v>
      </c>
      <c r="E469" t="s">
        <v>3799</v>
      </c>
      <c r="F469" t="s">
        <v>3797</v>
      </c>
      <c r="G469" t="s">
        <v>3798</v>
      </c>
      <c r="H469" t="s">
        <v>3799</v>
      </c>
      <c r="I469">
        <v>5.7213200000000002E-3</v>
      </c>
      <c r="J469">
        <v>7.5025000000000005E-4</v>
      </c>
      <c r="K469">
        <v>2.2618399999999999</v>
      </c>
    </row>
    <row r="470" spans="1:11" x14ac:dyDescent="0.25">
      <c r="A470">
        <v>22719</v>
      </c>
      <c r="B470">
        <v>10496324</v>
      </c>
      <c r="C470" t="s">
        <v>4333</v>
      </c>
      <c r="D470" t="s">
        <v>1566</v>
      </c>
      <c r="E470" t="s">
        <v>4334</v>
      </c>
      <c r="F470" t="s">
        <v>4333</v>
      </c>
      <c r="G470" t="s">
        <v>1566</v>
      </c>
      <c r="H470" t="s">
        <v>4334</v>
      </c>
      <c r="I470">
        <v>6.9698199999999998E-3</v>
      </c>
      <c r="J470">
        <v>7.5128599999999999E-4</v>
      </c>
      <c r="K470">
        <v>12.8177</v>
      </c>
    </row>
    <row r="471" spans="1:11" x14ac:dyDescent="0.25">
      <c r="A471">
        <v>18525</v>
      </c>
      <c r="B471">
        <v>10456653</v>
      </c>
      <c r="C471" t="s">
        <v>3891</v>
      </c>
      <c r="D471" t="s">
        <v>1105</v>
      </c>
      <c r="E471" t="s">
        <v>3892</v>
      </c>
      <c r="F471" t="s">
        <v>3891</v>
      </c>
      <c r="G471" t="s">
        <v>1105</v>
      </c>
      <c r="H471" t="s">
        <v>3892</v>
      </c>
      <c r="I471">
        <v>1.1300599999999999E-2</v>
      </c>
      <c r="J471">
        <v>7.5511700000000003E-4</v>
      </c>
      <c r="K471">
        <v>9.2736400000000003</v>
      </c>
    </row>
    <row r="472" spans="1:11" x14ac:dyDescent="0.25">
      <c r="A472">
        <v>24554</v>
      </c>
      <c r="B472">
        <v>10512892</v>
      </c>
      <c r="C472" t="s">
        <v>2741</v>
      </c>
      <c r="D472" t="s">
        <v>1084</v>
      </c>
      <c r="E472" t="s">
        <v>2742</v>
      </c>
      <c r="F472" t="s">
        <v>2741</v>
      </c>
      <c r="G472" t="s">
        <v>1084</v>
      </c>
      <c r="H472" t="s">
        <v>2742</v>
      </c>
      <c r="I472">
        <v>3.0933599999999999E-3</v>
      </c>
      <c r="J472">
        <v>7.5580000000000005E-4</v>
      </c>
      <c r="K472">
        <v>20.035299999999999</v>
      </c>
    </row>
    <row r="473" spans="1:11" x14ac:dyDescent="0.25">
      <c r="A473">
        <v>21959</v>
      </c>
      <c r="B473">
        <v>10489266</v>
      </c>
      <c r="C473" t="s">
        <v>3002</v>
      </c>
      <c r="D473" t="s">
        <v>253</v>
      </c>
      <c r="E473" t="s">
        <v>3003</v>
      </c>
      <c r="F473" t="s">
        <v>3002</v>
      </c>
      <c r="G473" t="s">
        <v>253</v>
      </c>
      <c r="H473" t="s">
        <v>3003</v>
      </c>
      <c r="I473">
        <v>8.36632E-3</v>
      </c>
      <c r="J473">
        <v>7.6062199999999997E-4</v>
      </c>
      <c r="K473">
        <v>2.4817399999999998</v>
      </c>
    </row>
    <row r="474" spans="1:11" x14ac:dyDescent="0.25">
      <c r="A474">
        <v>5355</v>
      </c>
      <c r="B474">
        <v>10343348</v>
      </c>
      <c r="C474" t="s">
        <v>2645</v>
      </c>
      <c r="E474" t="s">
        <v>2645</v>
      </c>
      <c r="F474" t="s">
        <v>2645</v>
      </c>
      <c r="H474" t="s">
        <v>2645</v>
      </c>
      <c r="I474">
        <v>5.76166E-3</v>
      </c>
      <c r="J474">
        <v>7.6075999999999997E-4</v>
      </c>
      <c r="K474">
        <v>4.0833599999999999</v>
      </c>
    </row>
    <row r="475" spans="1:11" x14ac:dyDescent="0.25">
      <c r="A475">
        <v>34001</v>
      </c>
      <c r="B475">
        <v>10598004</v>
      </c>
      <c r="C475" t="s">
        <v>2956</v>
      </c>
      <c r="D475" t="s">
        <v>778</v>
      </c>
      <c r="E475" t="s">
        <v>2957</v>
      </c>
      <c r="F475" t="s">
        <v>2956</v>
      </c>
      <c r="G475" t="s">
        <v>778</v>
      </c>
      <c r="H475" t="s">
        <v>2957</v>
      </c>
      <c r="I475">
        <v>5.8058700000000003E-3</v>
      </c>
      <c r="J475">
        <v>7.62504E-4</v>
      </c>
      <c r="K475">
        <v>-4.4259399999999998</v>
      </c>
    </row>
    <row r="476" spans="1:11" x14ac:dyDescent="0.25">
      <c r="A476">
        <v>23778</v>
      </c>
      <c r="B476">
        <v>10505299</v>
      </c>
      <c r="C476" t="s">
        <v>2894</v>
      </c>
      <c r="D476" t="s">
        <v>211</v>
      </c>
      <c r="E476" t="s">
        <v>2895</v>
      </c>
      <c r="F476" t="s">
        <v>2894</v>
      </c>
      <c r="G476" t="s">
        <v>211</v>
      </c>
      <c r="H476" t="s">
        <v>2895</v>
      </c>
      <c r="I476">
        <v>5.4109099999999997E-3</v>
      </c>
      <c r="J476">
        <v>7.6274299999999997E-4</v>
      </c>
      <c r="K476">
        <v>10.6272</v>
      </c>
    </row>
    <row r="477" spans="1:11" x14ac:dyDescent="0.25">
      <c r="A477">
        <v>22959</v>
      </c>
      <c r="B477">
        <v>10498371</v>
      </c>
      <c r="C477" t="s">
        <v>3982</v>
      </c>
      <c r="D477" t="s">
        <v>1129</v>
      </c>
      <c r="E477" t="s">
        <v>3983</v>
      </c>
      <c r="F477" t="s">
        <v>3982</v>
      </c>
      <c r="G477" t="s">
        <v>1129</v>
      </c>
      <c r="H477" t="s">
        <v>3983</v>
      </c>
      <c r="I477">
        <v>6.5852300000000001E-3</v>
      </c>
      <c r="J477">
        <v>7.6553400000000001E-4</v>
      </c>
      <c r="K477">
        <v>-3.8039999999999998</v>
      </c>
    </row>
    <row r="478" spans="1:11" x14ac:dyDescent="0.25">
      <c r="A478">
        <v>25221</v>
      </c>
      <c r="B478">
        <v>10519012</v>
      </c>
      <c r="C478" t="s">
        <v>2821</v>
      </c>
      <c r="D478" t="s">
        <v>1932</v>
      </c>
      <c r="E478" t="s">
        <v>2822</v>
      </c>
      <c r="F478" t="s">
        <v>2821</v>
      </c>
      <c r="G478" t="s">
        <v>1932</v>
      </c>
      <c r="H478" t="s">
        <v>2822</v>
      </c>
      <c r="I478">
        <v>5.8888899999999999E-3</v>
      </c>
      <c r="J478">
        <v>7.6572599999999999E-4</v>
      </c>
      <c r="K478">
        <v>8.1213999999999995</v>
      </c>
    </row>
    <row r="479" spans="1:11" x14ac:dyDescent="0.25">
      <c r="A479">
        <v>1618</v>
      </c>
      <c r="B479">
        <v>10339611</v>
      </c>
      <c r="C479" t="s">
        <v>2645</v>
      </c>
      <c r="E479" t="s">
        <v>2645</v>
      </c>
      <c r="F479" t="s">
        <v>2645</v>
      </c>
      <c r="H479" t="s">
        <v>2645</v>
      </c>
      <c r="I479">
        <v>5.8217299999999998E-3</v>
      </c>
      <c r="J479">
        <v>7.6599399999999998E-4</v>
      </c>
      <c r="K479">
        <v>2.9002699999999999</v>
      </c>
    </row>
    <row r="480" spans="1:11" x14ac:dyDescent="0.25">
      <c r="A480">
        <v>20537</v>
      </c>
      <c r="B480">
        <v>10475324</v>
      </c>
      <c r="C480" t="s">
        <v>3016</v>
      </c>
      <c r="D480" t="s">
        <v>1087</v>
      </c>
      <c r="E480" t="s">
        <v>3017</v>
      </c>
      <c r="F480" t="s">
        <v>3016</v>
      </c>
      <c r="G480" t="s">
        <v>1087</v>
      </c>
      <c r="H480" t="s">
        <v>3017</v>
      </c>
      <c r="I480">
        <v>3.0320400000000002E-3</v>
      </c>
      <c r="J480">
        <v>7.6826100000000001E-4</v>
      </c>
      <c r="K480">
        <v>12.9041</v>
      </c>
    </row>
    <row r="481" spans="1:11" x14ac:dyDescent="0.25">
      <c r="A481">
        <v>1913</v>
      </c>
      <c r="B481">
        <v>10339906</v>
      </c>
      <c r="C481" t="s">
        <v>2645</v>
      </c>
      <c r="E481" t="s">
        <v>2645</v>
      </c>
      <c r="F481" t="s">
        <v>2645</v>
      </c>
      <c r="H481" t="s">
        <v>2645</v>
      </c>
      <c r="I481">
        <v>1.83863E-3</v>
      </c>
      <c r="J481">
        <v>7.6837400000000005E-4</v>
      </c>
      <c r="K481">
        <v>2.07368</v>
      </c>
    </row>
    <row r="482" spans="1:11" x14ac:dyDescent="0.25">
      <c r="A482">
        <v>16507</v>
      </c>
      <c r="B482">
        <v>10437804</v>
      </c>
      <c r="C482" t="s">
        <v>4045</v>
      </c>
      <c r="D482" t="s">
        <v>529</v>
      </c>
      <c r="E482" t="s">
        <v>4046</v>
      </c>
      <c r="F482" t="s">
        <v>4045</v>
      </c>
      <c r="G482" t="s">
        <v>529</v>
      </c>
      <c r="H482" t="s">
        <v>4046</v>
      </c>
      <c r="I482">
        <v>7.2802400000000003E-3</v>
      </c>
      <c r="J482">
        <v>7.7043200000000004E-4</v>
      </c>
      <c r="K482">
        <v>4.1478200000000003</v>
      </c>
    </row>
    <row r="483" spans="1:11" x14ac:dyDescent="0.25">
      <c r="A483">
        <v>24425</v>
      </c>
      <c r="B483">
        <v>10511803</v>
      </c>
      <c r="C483" t="s">
        <v>4582</v>
      </c>
      <c r="D483" t="s">
        <v>4583</v>
      </c>
      <c r="E483" t="s">
        <v>4584</v>
      </c>
      <c r="F483" t="s">
        <v>4582</v>
      </c>
      <c r="G483" t="s">
        <v>4583</v>
      </c>
      <c r="H483" t="s">
        <v>4584</v>
      </c>
      <c r="I483">
        <v>4.7839800000000002E-3</v>
      </c>
      <c r="J483">
        <v>7.7059600000000002E-4</v>
      </c>
      <c r="K483">
        <v>-2.62033</v>
      </c>
    </row>
    <row r="484" spans="1:11" x14ac:dyDescent="0.25">
      <c r="A484">
        <v>22606</v>
      </c>
      <c r="B484">
        <v>10495147</v>
      </c>
      <c r="C484" t="s">
        <v>3127</v>
      </c>
      <c r="D484" t="s">
        <v>3128</v>
      </c>
      <c r="E484" t="s">
        <v>3129</v>
      </c>
      <c r="F484" t="s">
        <v>3127</v>
      </c>
      <c r="G484" t="s">
        <v>3128</v>
      </c>
      <c r="H484" t="s">
        <v>3129</v>
      </c>
      <c r="I484">
        <v>3.1592899999999999E-3</v>
      </c>
      <c r="J484">
        <v>7.7097299999999999E-4</v>
      </c>
      <c r="K484">
        <v>10.6797</v>
      </c>
    </row>
    <row r="485" spans="1:11" x14ac:dyDescent="0.25">
      <c r="A485">
        <v>29774</v>
      </c>
      <c r="B485">
        <v>10560672</v>
      </c>
      <c r="C485" t="s">
        <v>2934</v>
      </c>
      <c r="D485" t="s">
        <v>2213</v>
      </c>
      <c r="E485" t="s">
        <v>2935</v>
      </c>
      <c r="F485" t="s">
        <v>2934</v>
      </c>
      <c r="G485" t="s">
        <v>2213</v>
      </c>
      <c r="H485" t="s">
        <v>2935</v>
      </c>
      <c r="I485">
        <v>3.4068599999999998E-3</v>
      </c>
      <c r="J485">
        <v>7.7459000000000002E-4</v>
      </c>
      <c r="K485">
        <v>7.5207300000000004</v>
      </c>
    </row>
    <row r="486" spans="1:11" x14ac:dyDescent="0.25">
      <c r="A486">
        <v>6057</v>
      </c>
      <c r="B486">
        <v>10344050</v>
      </c>
      <c r="C486" t="s">
        <v>2645</v>
      </c>
      <c r="E486" t="s">
        <v>2645</v>
      </c>
      <c r="F486" t="s">
        <v>2645</v>
      </c>
      <c r="H486" t="s">
        <v>2645</v>
      </c>
      <c r="I486">
        <v>1.6750300000000001E-3</v>
      </c>
      <c r="J486">
        <v>7.7470600000000001E-4</v>
      </c>
      <c r="K486">
        <v>2.2444600000000001</v>
      </c>
    </row>
    <row r="487" spans="1:11" x14ac:dyDescent="0.25">
      <c r="A487">
        <v>23295</v>
      </c>
      <c r="B487">
        <v>10501222</v>
      </c>
      <c r="C487" t="s">
        <v>3483</v>
      </c>
      <c r="D487" t="s">
        <v>2426</v>
      </c>
      <c r="E487" t="s">
        <v>3484</v>
      </c>
      <c r="F487" t="s">
        <v>3483</v>
      </c>
      <c r="G487" t="s">
        <v>2426</v>
      </c>
      <c r="H487" t="s">
        <v>3484</v>
      </c>
      <c r="I487">
        <v>5.7214699999999996E-4</v>
      </c>
      <c r="J487">
        <v>7.7483499999999998E-4</v>
      </c>
      <c r="K487">
        <v>2.6829999999999998</v>
      </c>
    </row>
    <row r="488" spans="1:11" x14ac:dyDescent="0.25">
      <c r="A488">
        <v>9015</v>
      </c>
      <c r="B488">
        <v>10367600</v>
      </c>
      <c r="C488" t="s">
        <v>3215</v>
      </c>
      <c r="D488" t="s">
        <v>85</v>
      </c>
      <c r="E488" t="s">
        <v>3216</v>
      </c>
      <c r="F488" t="s">
        <v>3215</v>
      </c>
      <c r="G488" t="s">
        <v>85</v>
      </c>
      <c r="H488" t="s">
        <v>3216</v>
      </c>
      <c r="I488">
        <v>6.42591E-3</v>
      </c>
      <c r="J488">
        <v>7.7573200000000001E-4</v>
      </c>
      <c r="K488">
        <v>4.65198</v>
      </c>
    </row>
    <row r="489" spans="1:11" x14ac:dyDescent="0.25">
      <c r="A489">
        <v>24585</v>
      </c>
      <c r="B489">
        <v>10513154</v>
      </c>
      <c r="C489" t="s">
        <v>4121</v>
      </c>
      <c r="D489" t="s">
        <v>400</v>
      </c>
      <c r="E489" t="s">
        <v>4122</v>
      </c>
      <c r="F489" t="s">
        <v>4121</v>
      </c>
      <c r="G489" t="s">
        <v>400</v>
      </c>
      <c r="H489" t="s">
        <v>4122</v>
      </c>
      <c r="I489">
        <v>7.7784000000000004E-3</v>
      </c>
      <c r="J489">
        <v>7.762E-4</v>
      </c>
      <c r="K489">
        <v>4.10175</v>
      </c>
    </row>
    <row r="490" spans="1:11" x14ac:dyDescent="0.25">
      <c r="A490">
        <v>33557</v>
      </c>
      <c r="B490">
        <v>10593473</v>
      </c>
      <c r="C490" t="s">
        <v>2654</v>
      </c>
      <c r="D490" t="s">
        <v>415</v>
      </c>
      <c r="E490" t="s">
        <v>2655</v>
      </c>
      <c r="F490" t="s">
        <v>2654</v>
      </c>
      <c r="G490" t="s">
        <v>415</v>
      </c>
      <c r="H490" t="s">
        <v>2655</v>
      </c>
      <c r="I490">
        <v>4.5396200000000003E-3</v>
      </c>
      <c r="J490">
        <v>7.7636899999999995E-4</v>
      </c>
      <c r="K490">
        <v>2.4489899999999998</v>
      </c>
    </row>
    <row r="491" spans="1:11" x14ac:dyDescent="0.25">
      <c r="A491">
        <v>4209</v>
      </c>
      <c r="B491">
        <v>10342202</v>
      </c>
      <c r="C491" t="s">
        <v>2645</v>
      </c>
      <c r="E491" t="s">
        <v>2645</v>
      </c>
      <c r="F491" t="s">
        <v>2645</v>
      </c>
      <c r="H491" t="s">
        <v>2645</v>
      </c>
      <c r="I491">
        <v>8.5399800000000008E-3</v>
      </c>
      <c r="J491">
        <v>7.7946000000000005E-4</v>
      </c>
      <c r="K491">
        <v>2.9654500000000001</v>
      </c>
    </row>
    <row r="492" spans="1:11" x14ac:dyDescent="0.25">
      <c r="A492">
        <v>7571</v>
      </c>
      <c r="B492">
        <v>10354019</v>
      </c>
      <c r="C492" t="s">
        <v>2661</v>
      </c>
      <c r="D492" t="s">
        <v>397</v>
      </c>
      <c r="E492" t="s">
        <v>2662</v>
      </c>
      <c r="F492" t="s">
        <v>2661</v>
      </c>
      <c r="G492" t="s">
        <v>397</v>
      </c>
      <c r="H492" t="s">
        <v>2662</v>
      </c>
      <c r="I492">
        <v>1.0843500000000001E-2</v>
      </c>
      <c r="J492">
        <v>7.7994200000000005E-4</v>
      </c>
      <c r="K492">
        <v>6.2659700000000003</v>
      </c>
    </row>
    <row r="493" spans="1:11" x14ac:dyDescent="0.25">
      <c r="A493">
        <v>22301</v>
      </c>
      <c r="B493">
        <v>10492335</v>
      </c>
      <c r="C493" t="s">
        <v>4147</v>
      </c>
      <c r="D493" t="s">
        <v>2372</v>
      </c>
      <c r="E493" t="s">
        <v>4148</v>
      </c>
      <c r="F493" t="s">
        <v>4147</v>
      </c>
      <c r="G493" t="s">
        <v>2372</v>
      </c>
      <c r="H493" t="s">
        <v>4148</v>
      </c>
      <c r="I493">
        <v>6.2134599999999996E-3</v>
      </c>
      <c r="J493">
        <v>7.8144800000000002E-4</v>
      </c>
      <c r="K493">
        <v>-2.4158400000000002</v>
      </c>
    </row>
    <row r="494" spans="1:11" x14ac:dyDescent="0.25">
      <c r="A494">
        <v>21607</v>
      </c>
      <c r="B494">
        <v>10485445</v>
      </c>
      <c r="C494" t="s">
        <v>3172</v>
      </c>
      <c r="D494" t="s">
        <v>2153</v>
      </c>
      <c r="E494" t="s">
        <v>3173</v>
      </c>
      <c r="F494" t="s">
        <v>3172</v>
      </c>
      <c r="G494" t="s">
        <v>2153</v>
      </c>
      <c r="H494" t="s">
        <v>3173</v>
      </c>
      <c r="I494">
        <v>3.38821E-3</v>
      </c>
      <c r="J494">
        <v>7.8306800000000005E-4</v>
      </c>
      <c r="K494">
        <v>26.516100000000002</v>
      </c>
    </row>
    <row r="495" spans="1:11" x14ac:dyDescent="0.25">
      <c r="A495">
        <v>1531</v>
      </c>
      <c r="B495">
        <v>10339524</v>
      </c>
      <c r="C495" t="s">
        <v>2645</v>
      </c>
      <c r="E495" t="s">
        <v>2645</v>
      </c>
      <c r="F495" t="s">
        <v>2645</v>
      </c>
      <c r="H495" t="s">
        <v>2645</v>
      </c>
      <c r="I495">
        <v>4.02996E-3</v>
      </c>
      <c r="J495">
        <v>7.8448500000000002E-4</v>
      </c>
      <c r="K495">
        <v>2.2237</v>
      </c>
    </row>
    <row r="496" spans="1:11" x14ac:dyDescent="0.25">
      <c r="A496">
        <v>31617</v>
      </c>
      <c r="B496">
        <v>10575534</v>
      </c>
      <c r="C496" t="s">
        <v>4408</v>
      </c>
      <c r="D496" t="s">
        <v>2513</v>
      </c>
      <c r="E496" t="s">
        <v>4409</v>
      </c>
      <c r="F496" t="s">
        <v>4408</v>
      </c>
      <c r="G496" t="s">
        <v>2513</v>
      </c>
      <c r="H496" t="s">
        <v>4409</v>
      </c>
      <c r="I496">
        <v>1.07925E-2</v>
      </c>
      <c r="J496">
        <v>7.8690900000000002E-4</v>
      </c>
      <c r="K496">
        <v>-2.96793</v>
      </c>
    </row>
    <row r="497" spans="1:11" x14ac:dyDescent="0.25">
      <c r="A497">
        <v>9584</v>
      </c>
      <c r="B497">
        <v>10373467</v>
      </c>
      <c r="C497" t="s">
        <v>3206</v>
      </c>
      <c r="D497" t="s">
        <v>2037</v>
      </c>
      <c r="E497" t="s">
        <v>3207</v>
      </c>
      <c r="F497" t="s">
        <v>3206</v>
      </c>
      <c r="G497" t="s">
        <v>2037</v>
      </c>
      <c r="H497" t="s">
        <v>3207</v>
      </c>
      <c r="I497">
        <v>4.2431099999999996E-3</v>
      </c>
      <c r="J497">
        <v>7.8882500000000005E-4</v>
      </c>
      <c r="K497">
        <v>11.7578</v>
      </c>
    </row>
    <row r="498" spans="1:11" x14ac:dyDescent="0.25">
      <c r="A498">
        <v>6725</v>
      </c>
      <c r="B498">
        <v>10345409</v>
      </c>
      <c r="C498" t="s">
        <v>2827</v>
      </c>
      <c r="D498" t="s">
        <v>976</v>
      </c>
      <c r="E498" t="s">
        <v>2828</v>
      </c>
      <c r="F498" t="s">
        <v>2827</v>
      </c>
      <c r="G498" t="s">
        <v>976</v>
      </c>
      <c r="H498" t="s">
        <v>2828</v>
      </c>
      <c r="I498">
        <v>8.1258500000000004E-3</v>
      </c>
      <c r="J498">
        <v>7.8896200000000004E-4</v>
      </c>
      <c r="K498">
        <v>2.1947100000000002</v>
      </c>
    </row>
    <row r="499" spans="1:11" x14ac:dyDescent="0.25">
      <c r="A499">
        <v>7140</v>
      </c>
      <c r="B499">
        <v>10349872</v>
      </c>
      <c r="C499" t="s">
        <v>2645</v>
      </c>
      <c r="E499" t="s">
        <v>2645</v>
      </c>
      <c r="F499" t="s">
        <v>2645</v>
      </c>
      <c r="H499" t="s">
        <v>2645</v>
      </c>
      <c r="I499">
        <v>5.4164800000000004E-3</v>
      </c>
      <c r="J499">
        <v>7.9015499999999996E-4</v>
      </c>
      <c r="K499">
        <v>5.8110299999999997</v>
      </c>
    </row>
    <row r="500" spans="1:11" x14ac:dyDescent="0.25">
      <c r="A500">
        <v>7918</v>
      </c>
      <c r="B500">
        <v>10357660</v>
      </c>
      <c r="C500" t="s">
        <v>3775</v>
      </c>
      <c r="D500" t="s">
        <v>2363</v>
      </c>
      <c r="E500" t="s">
        <v>3776</v>
      </c>
      <c r="F500" t="s">
        <v>3775</v>
      </c>
      <c r="G500" t="s">
        <v>2363</v>
      </c>
      <c r="H500" t="s">
        <v>3776</v>
      </c>
      <c r="I500">
        <v>3.6746499999999998E-3</v>
      </c>
      <c r="J500">
        <v>7.9085699999999995E-4</v>
      </c>
      <c r="K500">
        <v>23.908300000000001</v>
      </c>
    </row>
    <row r="501" spans="1:11" x14ac:dyDescent="0.25">
      <c r="A501">
        <v>25514</v>
      </c>
      <c r="B501">
        <v>10522004</v>
      </c>
      <c r="C501" t="s">
        <v>2646</v>
      </c>
      <c r="D501" t="s">
        <v>649</v>
      </c>
      <c r="E501" t="s">
        <v>2647</v>
      </c>
      <c r="F501" t="s">
        <v>2646</v>
      </c>
      <c r="G501" t="s">
        <v>649</v>
      </c>
      <c r="H501" t="s">
        <v>2647</v>
      </c>
      <c r="I501">
        <v>9.9442799999999998E-3</v>
      </c>
      <c r="J501">
        <v>7.9118600000000004E-4</v>
      </c>
      <c r="K501">
        <v>4.1540900000000001</v>
      </c>
    </row>
    <row r="502" spans="1:11" x14ac:dyDescent="0.25">
      <c r="A502">
        <v>24249</v>
      </c>
      <c r="B502">
        <v>10510125</v>
      </c>
      <c r="C502" t="s">
        <v>2695</v>
      </c>
      <c r="D502" t="s">
        <v>2696</v>
      </c>
      <c r="E502" t="s">
        <v>2697</v>
      </c>
      <c r="F502" t="s">
        <v>2695</v>
      </c>
      <c r="G502" t="s">
        <v>2696</v>
      </c>
      <c r="H502" t="s">
        <v>2697</v>
      </c>
      <c r="I502">
        <v>5.2298300000000004E-3</v>
      </c>
      <c r="J502">
        <v>7.9320499999999995E-4</v>
      </c>
      <c r="K502">
        <v>-2.07674</v>
      </c>
    </row>
    <row r="503" spans="1:11" x14ac:dyDescent="0.25">
      <c r="A503">
        <v>26713</v>
      </c>
      <c r="B503">
        <v>10534075</v>
      </c>
      <c r="C503" t="s">
        <v>4117</v>
      </c>
      <c r="D503" t="s">
        <v>442</v>
      </c>
      <c r="E503" t="s">
        <v>4118</v>
      </c>
      <c r="F503" t="s">
        <v>4117</v>
      </c>
      <c r="G503" t="s">
        <v>442</v>
      </c>
      <c r="H503" t="s">
        <v>4118</v>
      </c>
      <c r="I503">
        <v>6.6246300000000003E-3</v>
      </c>
      <c r="J503">
        <v>7.9879500000000004E-4</v>
      </c>
      <c r="K503">
        <v>-2.35507</v>
      </c>
    </row>
    <row r="504" spans="1:11" x14ac:dyDescent="0.25">
      <c r="A504">
        <v>162</v>
      </c>
      <c r="B504">
        <v>10338155</v>
      </c>
      <c r="C504" t="s">
        <v>2645</v>
      </c>
      <c r="E504" t="s">
        <v>2645</v>
      </c>
      <c r="F504" t="s">
        <v>2645</v>
      </c>
      <c r="H504" t="s">
        <v>2645</v>
      </c>
      <c r="I504">
        <v>1.42849E-2</v>
      </c>
      <c r="J504">
        <v>8.0203800000000003E-4</v>
      </c>
      <c r="K504">
        <v>2.1559599999999999</v>
      </c>
    </row>
    <row r="505" spans="1:11" x14ac:dyDescent="0.25">
      <c r="A505">
        <v>10207</v>
      </c>
      <c r="B505">
        <v>10379389</v>
      </c>
      <c r="C505" t="s">
        <v>2749</v>
      </c>
      <c r="D505" t="s">
        <v>2450</v>
      </c>
      <c r="E505" t="s">
        <v>2750</v>
      </c>
      <c r="F505" t="s">
        <v>2749</v>
      </c>
      <c r="G505" t="s">
        <v>2450</v>
      </c>
      <c r="H505" t="s">
        <v>2750</v>
      </c>
      <c r="I505">
        <v>1.15826E-2</v>
      </c>
      <c r="J505">
        <v>8.0219000000000004E-4</v>
      </c>
      <c r="K505">
        <v>-2.9464399999999999</v>
      </c>
    </row>
    <row r="506" spans="1:11" x14ac:dyDescent="0.25">
      <c r="A506">
        <v>14694</v>
      </c>
      <c r="B506">
        <v>10419874</v>
      </c>
      <c r="C506" t="s">
        <v>4314</v>
      </c>
      <c r="D506" t="s">
        <v>2285</v>
      </c>
      <c r="E506" t="s">
        <v>4315</v>
      </c>
      <c r="F506" t="s">
        <v>4314</v>
      </c>
      <c r="G506" t="s">
        <v>2285</v>
      </c>
      <c r="H506" t="s">
        <v>4315</v>
      </c>
      <c r="I506">
        <v>6.6949599999999998E-3</v>
      </c>
      <c r="J506">
        <v>8.0303700000000004E-4</v>
      </c>
      <c r="K506">
        <v>2.5294300000000001</v>
      </c>
    </row>
    <row r="507" spans="1:11" x14ac:dyDescent="0.25">
      <c r="A507">
        <v>28375</v>
      </c>
      <c r="B507">
        <v>10548829</v>
      </c>
      <c r="C507" t="s">
        <v>3491</v>
      </c>
      <c r="D507" t="s">
        <v>1378</v>
      </c>
      <c r="E507" t="s">
        <v>3492</v>
      </c>
      <c r="F507" t="s">
        <v>3491</v>
      </c>
      <c r="G507" t="s">
        <v>1378</v>
      </c>
      <c r="H507" t="s">
        <v>3492</v>
      </c>
      <c r="I507">
        <v>5.0776299999999996E-3</v>
      </c>
      <c r="J507">
        <v>8.0451399999999999E-4</v>
      </c>
      <c r="K507">
        <v>5.8183499999999997</v>
      </c>
    </row>
    <row r="508" spans="1:11" x14ac:dyDescent="0.25">
      <c r="A508">
        <v>21278</v>
      </c>
      <c r="B508">
        <v>10483000</v>
      </c>
      <c r="C508" t="s">
        <v>3601</v>
      </c>
      <c r="D508" t="s">
        <v>79</v>
      </c>
      <c r="E508" t="s">
        <v>3602</v>
      </c>
      <c r="F508" t="s">
        <v>3601</v>
      </c>
      <c r="G508" t="s">
        <v>79</v>
      </c>
      <c r="H508" t="s">
        <v>3602</v>
      </c>
      <c r="I508">
        <v>5.8274599999999996E-3</v>
      </c>
      <c r="J508">
        <v>8.0534400000000005E-4</v>
      </c>
      <c r="K508">
        <v>11.960599999999999</v>
      </c>
    </row>
    <row r="509" spans="1:11" x14ac:dyDescent="0.25">
      <c r="A509">
        <v>28279</v>
      </c>
      <c r="B509">
        <v>10548128</v>
      </c>
      <c r="C509" t="s">
        <v>4578</v>
      </c>
      <c r="D509" t="s">
        <v>1009</v>
      </c>
      <c r="E509" t="s">
        <v>4579</v>
      </c>
      <c r="F509" t="s">
        <v>4578</v>
      </c>
      <c r="G509" t="s">
        <v>1009</v>
      </c>
      <c r="H509" t="s">
        <v>4579</v>
      </c>
      <c r="I509">
        <v>1.00564E-2</v>
      </c>
      <c r="J509">
        <v>8.0705800000000004E-4</v>
      </c>
      <c r="K509">
        <v>-2.1957800000000001</v>
      </c>
    </row>
    <row r="510" spans="1:11" x14ac:dyDescent="0.25">
      <c r="A510">
        <v>32276</v>
      </c>
      <c r="B510">
        <v>10581664</v>
      </c>
      <c r="C510" t="s">
        <v>3585</v>
      </c>
      <c r="D510" t="s">
        <v>1099</v>
      </c>
      <c r="E510" t="s">
        <v>3586</v>
      </c>
      <c r="F510" t="s">
        <v>3585</v>
      </c>
      <c r="G510" t="s">
        <v>1099</v>
      </c>
      <c r="H510" t="s">
        <v>3586</v>
      </c>
      <c r="I510">
        <v>8.2091400000000002E-3</v>
      </c>
      <c r="J510">
        <v>8.0795400000000005E-4</v>
      </c>
      <c r="K510">
        <v>-4.9049199999999997</v>
      </c>
    </row>
    <row r="511" spans="1:11" x14ac:dyDescent="0.25">
      <c r="A511">
        <v>5976</v>
      </c>
      <c r="B511">
        <v>10343969</v>
      </c>
      <c r="C511" t="s">
        <v>2645</v>
      </c>
      <c r="E511" t="s">
        <v>2645</v>
      </c>
      <c r="F511" t="s">
        <v>2645</v>
      </c>
      <c r="H511" t="s">
        <v>2645</v>
      </c>
      <c r="I511">
        <v>1.0383E-2</v>
      </c>
      <c r="J511">
        <v>8.1302999999999996E-4</v>
      </c>
      <c r="K511">
        <v>3.9462600000000001</v>
      </c>
    </row>
    <row r="512" spans="1:11" x14ac:dyDescent="0.25">
      <c r="A512">
        <v>1707</v>
      </c>
      <c r="B512">
        <v>10339700</v>
      </c>
      <c r="C512" t="s">
        <v>2645</v>
      </c>
      <c r="E512" t="s">
        <v>2645</v>
      </c>
      <c r="F512" t="s">
        <v>2645</v>
      </c>
      <c r="H512" t="s">
        <v>2645</v>
      </c>
      <c r="I512">
        <v>7.34266E-3</v>
      </c>
      <c r="J512">
        <v>8.1616299999999996E-4</v>
      </c>
      <c r="K512">
        <v>4.0119899999999999</v>
      </c>
    </row>
    <row r="513" spans="1:11" x14ac:dyDescent="0.25">
      <c r="A513">
        <v>12560</v>
      </c>
      <c r="B513">
        <v>10402268</v>
      </c>
      <c r="C513" t="s">
        <v>3688</v>
      </c>
      <c r="D513" t="s">
        <v>2231</v>
      </c>
      <c r="E513" t="s">
        <v>3689</v>
      </c>
      <c r="F513" t="s">
        <v>3688</v>
      </c>
      <c r="G513" t="s">
        <v>2231</v>
      </c>
      <c r="H513" t="s">
        <v>3689</v>
      </c>
      <c r="I513">
        <v>1.0477E-2</v>
      </c>
      <c r="J513">
        <v>8.1692400000000001E-4</v>
      </c>
      <c r="K513">
        <v>-2.2031399999999999</v>
      </c>
    </row>
    <row r="514" spans="1:11" x14ac:dyDescent="0.25">
      <c r="A514">
        <v>4056</v>
      </c>
      <c r="B514">
        <v>10342049</v>
      </c>
      <c r="C514" t="s">
        <v>2645</v>
      </c>
      <c r="E514" t="s">
        <v>2645</v>
      </c>
      <c r="F514" t="s">
        <v>2645</v>
      </c>
      <c r="H514" t="s">
        <v>2645</v>
      </c>
      <c r="I514">
        <v>5.4606799999999999E-3</v>
      </c>
      <c r="J514">
        <v>8.1771899999999995E-4</v>
      </c>
      <c r="K514">
        <v>2.6132399999999998</v>
      </c>
    </row>
    <row r="515" spans="1:11" x14ac:dyDescent="0.25">
      <c r="A515">
        <v>24528</v>
      </c>
      <c r="B515">
        <v>10512653</v>
      </c>
      <c r="C515" t="s">
        <v>2645</v>
      </c>
      <c r="E515" t="s">
        <v>2645</v>
      </c>
      <c r="F515" t="s">
        <v>2645</v>
      </c>
      <c r="H515" t="s">
        <v>2645</v>
      </c>
      <c r="I515">
        <v>7.4889700000000002E-3</v>
      </c>
      <c r="J515">
        <v>8.2062400000000005E-4</v>
      </c>
      <c r="K515">
        <v>4.3061100000000003</v>
      </c>
    </row>
    <row r="516" spans="1:11" x14ac:dyDescent="0.25">
      <c r="A516">
        <v>35329</v>
      </c>
      <c r="B516">
        <v>10607870</v>
      </c>
      <c r="C516" t="s">
        <v>4484</v>
      </c>
      <c r="D516" t="s">
        <v>1608</v>
      </c>
      <c r="E516" t="s">
        <v>4485</v>
      </c>
      <c r="F516" t="s">
        <v>4484</v>
      </c>
      <c r="G516" t="s">
        <v>1608</v>
      </c>
      <c r="H516" t="s">
        <v>4485</v>
      </c>
      <c r="I516">
        <v>8.9402100000000005E-3</v>
      </c>
      <c r="J516">
        <v>8.2237800000000002E-4</v>
      </c>
      <c r="K516">
        <v>-4.6075200000000001</v>
      </c>
    </row>
    <row r="517" spans="1:11" x14ac:dyDescent="0.25">
      <c r="A517">
        <v>19928</v>
      </c>
      <c r="B517">
        <v>10469923</v>
      </c>
      <c r="C517" t="s">
        <v>3192</v>
      </c>
      <c r="D517" t="s">
        <v>2522</v>
      </c>
      <c r="E517" t="s">
        <v>3193</v>
      </c>
      <c r="F517" t="s">
        <v>3192</v>
      </c>
      <c r="G517" t="s">
        <v>2522</v>
      </c>
      <c r="H517" t="s">
        <v>3193</v>
      </c>
      <c r="I517">
        <v>7.6631599999999996E-3</v>
      </c>
      <c r="J517">
        <v>8.2369699999999997E-4</v>
      </c>
      <c r="K517">
        <v>7.0927899999999999</v>
      </c>
    </row>
    <row r="518" spans="1:11" x14ac:dyDescent="0.25">
      <c r="A518">
        <v>16692</v>
      </c>
      <c r="B518">
        <v>10439583</v>
      </c>
      <c r="C518" t="s">
        <v>4290</v>
      </c>
      <c r="D518" t="s">
        <v>1650</v>
      </c>
      <c r="E518" t="s">
        <v>4291</v>
      </c>
      <c r="F518" t="s">
        <v>4290</v>
      </c>
      <c r="G518" t="s">
        <v>1650</v>
      </c>
      <c r="H518" t="s">
        <v>4291</v>
      </c>
      <c r="I518">
        <v>6.0483899999999998E-3</v>
      </c>
      <c r="J518">
        <v>8.2559899999999999E-4</v>
      </c>
      <c r="K518">
        <v>9.2257099999999994</v>
      </c>
    </row>
    <row r="519" spans="1:11" x14ac:dyDescent="0.25">
      <c r="A519">
        <v>14760</v>
      </c>
      <c r="B519">
        <v>10420532</v>
      </c>
      <c r="C519" t="s">
        <v>2848</v>
      </c>
      <c r="D519" t="s">
        <v>2123</v>
      </c>
      <c r="E519" t="s">
        <v>2849</v>
      </c>
      <c r="F519" t="s">
        <v>2848</v>
      </c>
      <c r="G519" t="s">
        <v>2123</v>
      </c>
      <c r="H519" t="s">
        <v>2849</v>
      </c>
      <c r="I519">
        <v>8.2584500000000005E-3</v>
      </c>
      <c r="J519">
        <v>8.2574099999999995E-4</v>
      </c>
      <c r="K519">
        <v>2.50807</v>
      </c>
    </row>
    <row r="520" spans="1:11" x14ac:dyDescent="0.25">
      <c r="A520">
        <v>25364</v>
      </c>
      <c r="B520">
        <v>10520388</v>
      </c>
      <c r="C520" t="s">
        <v>4167</v>
      </c>
      <c r="D520" t="s">
        <v>1692</v>
      </c>
      <c r="E520" t="s">
        <v>4168</v>
      </c>
      <c r="F520" t="s">
        <v>4167</v>
      </c>
      <c r="G520" t="s">
        <v>1692</v>
      </c>
      <c r="H520" t="s">
        <v>4168</v>
      </c>
      <c r="I520">
        <v>7.5369399999999998E-3</v>
      </c>
      <c r="J520">
        <v>8.2685600000000005E-4</v>
      </c>
      <c r="K520">
        <v>2.0665399999999998</v>
      </c>
    </row>
    <row r="521" spans="1:11" x14ac:dyDescent="0.25">
      <c r="A521">
        <v>16159</v>
      </c>
      <c r="B521">
        <v>10434629</v>
      </c>
      <c r="C521" t="s">
        <v>3751</v>
      </c>
      <c r="D521" t="s">
        <v>2588</v>
      </c>
      <c r="E521" t="s">
        <v>3752</v>
      </c>
      <c r="F521" t="s">
        <v>3751</v>
      </c>
      <c r="G521" t="s">
        <v>2588</v>
      </c>
      <c r="H521" t="s">
        <v>3752</v>
      </c>
      <c r="I521">
        <v>9.4654000000000005E-3</v>
      </c>
      <c r="J521">
        <v>8.3020900000000005E-4</v>
      </c>
      <c r="K521">
        <v>2.5654400000000002</v>
      </c>
    </row>
    <row r="522" spans="1:11" x14ac:dyDescent="0.25">
      <c r="A522">
        <v>13718</v>
      </c>
      <c r="B522">
        <v>10411668</v>
      </c>
      <c r="C522" t="s">
        <v>3963</v>
      </c>
      <c r="D522" t="s">
        <v>496</v>
      </c>
      <c r="E522" t="s">
        <v>3964</v>
      </c>
      <c r="F522" t="s">
        <v>3963</v>
      </c>
      <c r="G522" t="s">
        <v>496</v>
      </c>
      <c r="H522" t="s">
        <v>3964</v>
      </c>
      <c r="I522">
        <v>7.3855600000000002E-3</v>
      </c>
      <c r="J522">
        <v>8.3145599999999995E-4</v>
      </c>
      <c r="K522">
        <v>12.6373</v>
      </c>
    </row>
    <row r="523" spans="1:11" x14ac:dyDescent="0.25">
      <c r="A523">
        <v>13330</v>
      </c>
      <c r="B523">
        <v>10408280</v>
      </c>
      <c r="C523" t="s">
        <v>3720</v>
      </c>
      <c r="D523" t="s">
        <v>334</v>
      </c>
      <c r="E523" t="s">
        <v>3721</v>
      </c>
      <c r="F523" t="s">
        <v>3720</v>
      </c>
      <c r="G523" t="s">
        <v>334</v>
      </c>
      <c r="H523" t="s">
        <v>3721</v>
      </c>
      <c r="I523">
        <v>1.0034400000000001E-2</v>
      </c>
      <c r="J523">
        <v>8.3208100000000003E-4</v>
      </c>
      <c r="K523">
        <v>2.88124</v>
      </c>
    </row>
    <row r="524" spans="1:11" x14ac:dyDescent="0.25">
      <c r="A524">
        <v>27369</v>
      </c>
      <c r="B524">
        <v>10540085</v>
      </c>
      <c r="C524" t="s">
        <v>3267</v>
      </c>
      <c r="D524" t="s">
        <v>892</v>
      </c>
      <c r="E524" t="s">
        <v>3268</v>
      </c>
      <c r="F524" t="s">
        <v>3267</v>
      </c>
      <c r="G524" t="s">
        <v>892</v>
      </c>
      <c r="H524" t="s">
        <v>3268</v>
      </c>
      <c r="I524">
        <v>1.0713200000000001E-2</v>
      </c>
      <c r="J524">
        <v>8.3257600000000002E-4</v>
      </c>
      <c r="K524">
        <v>-4.4018100000000002</v>
      </c>
    </row>
    <row r="525" spans="1:11" x14ac:dyDescent="0.25">
      <c r="A525">
        <v>15769</v>
      </c>
      <c r="B525">
        <v>10430425</v>
      </c>
      <c r="C525" t="s">
        <v>3684</v>
      </c>
      <c r="D525" t="s">
        <v>1749</v>
      </c>
      <c r="E525" t="s">
        <v>3685</v>
      </c>
      <c r="F525" t="s">
        <v>3684</v>
      </c>
      <c r="G525" t="s">
        <v>1749</v>
      </c>
      <c r="H525" t="s">
        <v>3685</v>
      </c>
      <c r="I525">
        <v>6.0230300000000004E-3</v>
      </c>
      <c r="J525">
        <v>8.3330899999999996E-4</v>
      </c>
      <c r="K525">
        <v>28.8172</v>
      </c>
    </row>
    <row r="526" spans="1:11" x14ac:dyDescent="0.25">
      <c r="A526">
        <v>29526</v>
      </c>
      <c r="B526">
        <v>10558687</v>
      </c>
      <c r="C526" t="s">
        <v>2648</v>
      </c>
      <c r="D526" t="s">
        <v>34</v>
      </c>
      <c r="E526" t="s">
        <v>2649</v>
      </c>
      <c r="F526" t="s">
        <v>2648</v>
      </c>
      <c r="G526" t="s">
        <v>34</v>
      </c>
      <c r="H526" t="s">
        <v>2649</v>
      </c>
      <c r="I526">
        <v>3.09473E-3</v>
      </c>
      <c r="J526">
        <v>8.3485199999999997E-4</v>
      </c>
      <c r="K526">
        <v>11.842599999999999</v>
      </c>
    </row>
    <row r="527" spans="1:11" x14ac:dyDescent="0.25">
      <c r="A527">
        <v>17151</v>
      </c>
      <c r="B527">
        <v>10443408</v>
      </c>
      <c r="C527" t="s">
        <v>3756</v>
      </c>
      <c r="D527" t="s">
        <v>1159</v>
      </c>
      <c r="E527" t="s">
        <v>3757</v>
      </c>
      <c r="F527" t="s">
        <v>3756</v>
      </c>
      <c r="G527" t="s">
        <v>1159</v>
      </c>
      <c r="H527" t="s">
        <v>3757</v>
      </c>
      <c r="I527">
        <v>6.28657E-3</v>
      </c>
      <c r="J527">
        <v>8.3555999999999995E-4</v>
      </c>
      <c r="K527">
        <v>7.9470700000000001</v>
      </c>
    </row>
    <row r="528" spans="1:11" x14ac:dyDescent="0.25">
      <c r="A528">
        <v>6304</v>
      </c>
      <c r="B528">
        <v>10344297</v>
      </c>
      <c r="C528" t="s">
        <v>2645</v>
      </c>
      <c r="E528" t="s">
        <v>2645</v>
      </c>
      <c r="F528" t="s">
        <v>2645</v>
      </c>
      <c r="H528" t="s">
        <v>2645</v>
      </c>
      <c r="I528">
        <v>5.2708599999999996E-3</v>
      </c>
      <c r="J528">
        <v>8.3733099999999997E-4</v>
      </c>
      <c r="K528">
        <v>3.2477900000000002</v>
      </c>
    </row>
    <row r="529" spans="1:11" x14ac:dyDescent="0.25">
      <c r="A529">
        <v>32339</v>
      </c>
      <c r="B529">
        <v>10582337</v>
      </c>
      <c r="C529" t="s">
        <v>4023</v>
      </c>
      <c r="D529" t="s">
        <v>4021</v>
      </c>
      <c r="E529" t="s">
        <v>4024</v>
      </c>
      <c r="F529" t="s">
        <v>4023</v>
      </c>
      <c r="G529" t="s">
        <v>4021</v>
      </c>
      <c r="H529" t="s">
        <v>4024</v>
      </c>
      <c r="I529">
        <v>8.0154700000000002E-3</v>
      </c>
      <c r="J529">
        <v>8.3791099999999999E-4</v>
      </c>
      <c r="K529">
        <v>-2.1043099999999999</v>
      </c>
    </row>
    <row r="530" spans="1:11" x14ac:dyDescent="0.25">
      <c r="A530">
        <v>32340</v>
      </c>
      <c r="B530">
        <v>10582376</v>
      </c>
      <c r="C530" t="s">
        <v>4020</v>
      </c>
      <c r="D530" t="s">
        <v>4021</v>
      </c>
      <c r="E530" t="s">
        <v>4022</v>
      </c>
      <c r="F530" t="s">
        <v>4020</v>
      </c>
      <c r="G530" t="s">
        <v>4021</v>
      </c>
      <c r="H530" t="s">
        <v>4022</v>
      </c>
      <c r="I530">
        <v>8.5545099999999995E-3</v>
      </c>
      <c r="J530">
        <v>8.40831E-4</v>
      </c>
      <c r="K530">
        <v>-2.1741000000000001</v>
      </c>
    </row>
    <row r="531" spans="1:11" x14ac:dyDescent="0.25">
      <c r="A531">
        <v>18925</v>
      </c>
      <c r="B531">
        <v>10460385</v>
      </c>
      <c r="C531" t="s">
        <v>3020</v>
      </c>
      <c r="D531" t="s">
        <v>2390</v>
      </c>
      <c r="E531" t="s">
        <v>3021</v>
      </c>
      <c r="F531" t="s">
        <v>3020</v>
      </c>
      <c r="G531" t="s">
        <v>2390</v>
      </c>
      <c r="H531" t="s">
        <v>3021</v>
      </c>
      <c r="I531">
        <v>5.1221699999999997E-3</v>
      </c>
      <c r="J531">
        <v>8.4114400000000005E-4</v>
      </c>
      <c r="K531">
        <v>-2.2551199999999998</v>
      </c>
    </row>
    <row r="532" spans="1:11" x14ac:dyDescent="0.25">
      <c r="A532">
        <v>29536</v>
      </c>
      <c r="B532">
        <v>10558795</v>
      </c>
      <c r="C532" t="s">
        <v>4043</v>
      </c>
      <c r="D532" t="s">
        <v>1911</v>
      </c>
      <c r="E532" t="s">
        <v>4044</v>
      </c>
      <c r="F532" t="s">
        <v>4043</v>
      </c>
      <c r="G532" t="s">
        <v>1911</v>
      </c>
      <c r="H532" t="s">
        <v>4044</v>
      </c>
      <c r="I532">
        <v>1.1815900000000001E-2</v>
      </c>
      <c r="J532">
        <v>8.4236399999999996E-4</v>
      </c>
      <c r="K532">
        <v>2.7849200000000001</v>
      </c>
    </row>
    <row r="533" spans="1:11" x14ac:dyDescent="0.25">
      <c r="A533">
        <v>10406</v>
      </c>
      <c r="B533">
        <v>10381172</v>
      </c>
      <c r="C533" t="s">
        <v>4424</v>
      </c>
      <c r="D533" t="s">
        <v>1746</v>
      </c>
      <c r="E533" t="s">
        <v>4425</v>
      </c>
      <c r="F533" t="s">
        <v>4424</v>
      </c>
      <c r="G533" t="s">
        <v>1746</v>
      </c>
      <c r="H533" t="s">
        <v>4425</v>
      </c>
      <c r="I533">
        <v>9.8128299999999998E-3</v>
      </c>
      <c r="J533">
        <v>8.4320100000000002E-4</v>
      </c>
      <c r="K533">
        <v>2.1956600000000002</v>
      </c>
    </row>
    <row r="534" spans="1:11" x14ac:dyDescent="0.25">
      <c r="A534">
        <v>12432</v>
      </c>
      <c r="B534">
        <v>10400984</v>
      </c>
      <c r="C534" t="s">
        <v>4508</v>
      </c>
      <c r="D534" t="s">
        <v>805</v>
      </c>
      <c r="E534" t="s">
        <v>4509</v>
      </c>
      <c r="F534" t="s">
        <v>4508</v>
      </c>
      <c r="G534" t="s">
        <v>805</v>
      </c>
      <c r="H534" t="s">
        <v>4509</v>
      </c>
      <c r="I534">
        <v>3.2599600000000001E-3</v>
      </c>
      <c r="J534">
        <v>8.5180499999999997E-4</v>
      </c>
      <c r="K534">
        <v>14.069100000000001</v>
      </c>
    </row>
    <row r="535" spans="1:11" x14ac:dyDescent="0.25">
      <c r="A535">
        <v>24226</v>
      </c>
      <c r="B535">
        <v>10509992</v>
      </c>
      <c r="C535" t="s">
        <v>3657</v>
      </c>
      <c r="D535" t="s">
        <v>3658</v>
      </c>
      <c r="E535" t="s">
        <v>3659</v>
      </c>
      <c r="F535" t="s">
        <v>3657</v>
      </c>
      <c r="G535" t="s">
        <v>3658</v>
      </c>
      <c r="H535" t="s">
        <v>3659</v>
      </c>
      <c r="I535">
        <v>7.8348399999999992E-3</v>
      </c>
      <c r="J535">
        <v>8.5485599999999998E-4</v>
      </c>
      <c r="K535">
        <v>-5.6514899999999999</v>
      </c>
    </row>
    <row r="536" spans="1:11" x14ac:dyDescent="0.25">
      <c r="A536">
        <v>33389</v>
      </c>
      <c r="B536">
        <v>10592001</v>
      </c>
      <c r="C536" t="s">
        <v>4404</v>
      </c>
      <c r="D536" t="s">
        <v>586</v>
      </c>
      <c r="E536" t="s">
        <v>4405</v>
      </c>
      <c r="F536" t="s">
        <v>4404</v>
      </c>
      <c r="G536" t="s">
        <v>586</v>
      </c>
      <c r="H536" t="s">
        <v>4405</v>
      </c>
      <c r="I536">
        <v>3.9691500000000003E-3</v>
      </c>
      <c r="J536">
        <v>8.5576399999999996E-4</v>
      </c>
      <c r="K536">
        <v>16.2331</v>
      </c>
    </row>
    <row r="537" spans="1:11" x14ac:dyDescent="0.25">
      <c r="A537">
        <v>26735</v>
      </c>
      <c r="B537">
        <v>10534395</v>
      </c>
      <c r="C537" t="s">
        <v>3028</v>
      </c>
      <c r="D537" t="s">
        <v>2288</v>
      </c>
      <c r="E537" t="s">
        <v>3029</v>
      </c>
      <c r="F537" t="s">
        <v>3028</v>
      </c>
      <c r="G537" t="s">
        <v>2288</v>
      </c>
      <c r="H537" t="s">
        <v>3029</v>
      </c>
      <c r="I537">
        <v>5.8527500000000003E-3</v>
      </c>
      <c r="J537">
        <v>8.57247E-4</v>
      </c>
      <c r="K537">
        <v>19.798300000000001</v>
      </c>
    </row>
    <row r="538" spans="1:11" x14ac:dyDescent="0.25">
      <c r="A538">
        <v>12988</v>
      </c>
      <c r="B538">
        <v>10405779</v>
      </c>
      <c r="C538" t="s">
        <v>3800</v>
      </c>
      <c r="D538" t="s">
        <v>3801</v>
      </c>
      <c r="E538" t="s">
        <v>3802</v>
      </c>
      <c r="F538" t="s">
        <v>3800</v>
      </c>
      <c r="G538" t="s">
        <v>3801</v>
      </c>
      <c r="H538" t="s">
        <v>3802</v>
      </c>
      <c r="I538">
        <v>1.1064900000000001E-2</v>
      </c>
      <c r="J538">
        <v>8.6121699999999995E-4</v>
      </c>
      <c r="K538">
        <v>3.3219599999999998</v>
      </c>
    </row>
    <row r="539" spans="1:11" x14ac:dyDescent="0.25">
      <c r="A539">
        <v>8945</v>
      </c>
      <c r="B539">
        <v>10367050</v>
      </c>
      <c r="C539" t="s">
        <v>4175</v>
      </c>
      <c r="D539" t="s">
        <v>4176</v>
      </c>
      <c r="E539" t="s">
        <v>4177</v>
      </c>
      <c r="F539" t="s">
        <v>4175</v>
      </c>
      <c r="G539" t="s">
        <v>4176</v>
      </c>
      <c r="H539" t="s">
        <v>4177</v>
      </c>
      <c r="I539">
        <v>7.1492200000000004E-3</v>
      </c>
      <c r="J539">
        <v>8.6263500000000005E-4</v>
      </c>
      <c r="K539">
        <v>7.5518900000000002</v>
      </c>
    </row>
    <row r="540" spans="1:11" x14ac:dyDescent="0.25">
      <c r="A540">
        <v>22143</v>
      </c>
      <c r="B540">
        <v>10490923</v>
      </c>
      <c r="C540" t="s">
        <v>2922</v>
      </c>
      <c r="D540" t="s">
        <v>1686</v>
      </c>
      <c r="E540" t="s">
        <v>2923</v>
      </c>
      <c r="F540" t="s">
        <v>2922</v>
      </c>
      <c r="G540" t="s">
        <v>1686</v>
      </c>
      <c r="H540" t="s">
        <v>2923</v>
      </c>
      <c r="I540">
        <v>4.4327999999999998E-3</v>
      </c>
      <c r="J540">
        <v>8.6433899999999999E-4</v>
      </c>
      <c r="K540">
        <v>15.4476</v>
      </c>
    </row>
    <row r="541" spans="1:11" x14ac:dyDescent="0.25">
      <c r="A541">
        <v>7171</v>
      </c>
      <c r="B541">
        <v>10350159</v>
      </c>
      <c r="C541" t="s">
        <v>3666</v>
      </c>
      <c r="D541" t="s">
        <v>262</v>
      </c>
      <c r="E541" t="s">
        <v>3667</v>
      </c>
      <c r="F541" t="s">
        <v>3666</v>
      </c>
      <c r="G541" t="s">
        <v>262</v>
      </c>
      <c r="H541" t="s">
        <v>3667</v>
      </c>
      <c r="I541">
        <v>5.2067600000000004E-3</v>
      </c>
      <c r="J541">
        <v>8.6533300000000003E-4</v>
      </c>
      <c r="K541">
        <v>10.3002</v>
      </c>
    </row>
    <row r="542" spans="1:11" x14ac:dyDescent="0.25">
      <c r="A542">
        <v>2722</v>
      </c>
      <c r="B542">
        <v>10340715</v>
      </c>
      <c r="C542" t="s">
        <v>2645</v>
      </c>
      <c r="E542" t="s">
        <v>2645</v>
      </c>
      <c r="F542" t="s">
        <v>2645</v>
      </c>
      <c r="H542" t="s">
        <v>2645</v>
      </c>
      <c r="I542">
        <v>5.3022800000000004E-3</v>
      </c>
      <c r="J542">
        <v>8.6766499999999999E-4</v>
      </c>
      <c r="K542">
        <v>2.48814</v>
      </c>
    </row>
    <row r="543" spans="1:11" x14ac:dyDescent="0.25">
      <c r="A543">
        <v>16640</v>
      </c>
      <c r="B543">
        <v>10439087</v>
      </c>
      <c r="C543" t="s">
        <v>3863</v>
      </c>
      <c r="D543" t="s">
        <v>1839</v>
      </c>
      <c r="E543" t="s">
        <v>3864</v>
      </c>
      <c r="F543" t="s">
        <v>3863</v>
      </c>
      <c r="G543" t="s">
        <v>1839</v>
      </c>
      <c r="H543" t="s">
        <v>3864</v>
      </c>
      <c r="I543">
        <v>2.5422499999999998E-3</v>
      </c>
      <c r="J543">
        <v>8.7001799999999996E-4</v>
      </c>
      <c r="K543">
        <v>9.2754200000000004</v>
      </c>
    </row>
    <row r="544" spans="1:11" x14ac:dyDescent="0.25">
      <c r="A544">
        <v>7142</v>
      </c>
      <c r="B544">
        <v>10349904</v>
      </c>
      <c r="C544" t="s">
        <v>3438</v>
      </c>
      <c r="D544" t="s">
        <v>2570</v>
      </c>
      <c r="E544" t="s">
        <v>3439</v>
      </c>
      <c r="F544" t="s">
        <v>3438</v>
      </c>
      <c r="G544" t="s">
        <v>2570</v>
      </c>
      <c r="H544" t="s">
        <v>3439</v>
      </c>
      <c r="I544">
        <v>5.4205900000000003E-3</v>
      </c>
      <c r="J544">
        <v>8.74145E-4</v>
      </c>
      <c r="K544">
        <v>2.3979699999999999</v>
      </c>
    </row>
    <row r="545" spans="1:11" x14ac:dyDescent="0.25">
      <c r="A545">
        <v>13740</v>
      </c>
      <c r="B545">
        <v>10411958</v>
      </c>
      <c r="C545" t="s">
        <v>4202</v>
      </c>
      <c r="D545" t="s">
        <v>1198</v>
      </c>
      <c r="E545" t="s">
        <v>4203</v>
      </c>
      <c r="F545" t="s">
        <v>4202</v>
      </c>
      <c r="G545" t="s">
        <v>1198</v>
      </c>
      <c r="H545" t="s">
        <v>4203</v>
      </c>
      <c r="I545">
        <v>3.7090600000000001E-3</v>
      </c>
      <c r="J545">
        <v>8.7476399999999999E-4</v>
      </c>
      <c r="K545">
        <v>4.3371399999999998</v>
      </c>
    </row>
    <row r="546" spans="1:11" x14ac:dyDescent="0.25">
      <c r="A546">
        <v>26845</v>
      </c>
      <c r="B546">
        <v>10535559</v>
      </c>
      <c r="C546" t="s">
        <v>2873</v>
      </c>
      <c r="D546" t="s">
        <v>1033</v>
      </c>
      <c r="E546" t="s">
        <v>2874</v>
      </c>
      <c r="F546" t="s">
        <v>2873</v>
      </c>
      <c r="G546" t="s">
        <v>1033</v>
      </c>
      <c r="H546" t="s">
        <v>2874</v>
      </c>
      <c r="I546">
        <v>8.0889099999999995E-3</v>
      </c>
      <c r="J546">
        <v>8.7668000000000002E-4</v>
      </c>
      <c r="K546">
        <v>6.5879300000000001</v>
      </c>
    </row>
    <row r="547" spans="1:11" x14ac:dyDescent="0.25">
      <c r="A547">
        <v>10370</v>
      </c>
      <c r="B547">
        <v>10380862</v>
      </c>
      <c r="C547" t="s">
        <v>4094</v>
      </c>
      <c r="D547" t="s">
        <v>1833</v>
      </c>
      <c r="E547" t="s">
        <v>4095</v>
      </c>
      <c r="F547" t="s">
        <v>4094</v>
      </c>
      <c r="G547" t="s">
        <v>1833</v>
      </c>
      <c r="H547" t="s">
        <v>4095</v>
      </c>
      <c r="I547">
        <v>6.9074699999999998E-3</v>
      </c>
      <c r="J547">
        <v>8.7918800000000004E-4</v>
      </c>
      <c r="K547">
        <v>14.7271</v>
      </c>
    </row>
    <row r="548" spans="1:11" x14ac:dyDescent="0.25">
      <c r="A548">
        <v>6989</v>
      </c>
      <c r="B548">
        <v>10348299</v>
      </c>
      <c r="C548" t="s">
        <v>2682</v>
      </c>
      <c r="D548" t="s">
        <v>2683</v>
      </c>
      <c r="E548" t="s">
        <v>2684</v>
      </c>
      <c r="F548" t="s">
        <v>2682</v>
      </c>
      <c r="G548" t="s">
        <v>2683</v>
      </c>
      <c r="H548" t="s">
        <v>2684</v>
      </c>
      <c r="I548">
        <v>6.0066900000000003E-3</v>
      </c>
      <c r="J548">
        <v>8.8040000000000004E-4</v>
      </c>
      <c r="K548">
        <v>2.38089</v>
      </c>
    </row>
    <row r="549" spans="1:11" x14ac:dyDescent="0.25">
      <c r="A549">
        <v>29579</v>
      </c>
      <c r="B549">
        <v>10559341</v>
      </c>
      <c r="C549" t="s">
        <v>4284</v>
      </c>
      <c r="D549" t="s">
        <v>1132</v>
      </c>
      <c r="E549" t="s">
        <v>4285</v>
      </c>
      <c r="F549" t="s">
        <v>4284</v>
      </c>
      <c r="G549" t="s">
        <v>1132</v>
      </c>
      <c r="H549" t="s">
        <v>4285</v>
      </c>
      <c r="I549">
        <v>8.6562800000000006E-3</v>
      </c>
      <c r="J549">
        <v>8.8083499999999995E-4</v>
      </c>
      <c r="K549">
        <v>5.1643499999999998</v>
      </c>
    </row>
    <row r="550" spans="1:11" x14ac:dyDescent="0.25">
      <c r="A550">
        <v>30788</v>
      </c>
      <c r="B550">
        <v>10567680</v>
      </c>
      <c r="C550" t="s">
        <v>3210</v>
      </c>
      <c r="D550" t="s">
        <v>850</v>
      </c>
      <c r="E550" t="s">
        <v>3211</v>
      </c>
      <c r="F550" t="s">
        <v>3210</v>
      </c>
      <c r="G550" t="s">
        <v>850</v>
      </c>
      <c r="H550" t="s">
        <v>3211</v>
      </c>
      <c r="I550">
        <v>9.3262999999999992E-3</v>
      </c>
      <c r="J550">
        <v>8.8175899999999997E-4</v>
      </c>
      <c r="K550">
        <v>10.312099999999999</v>
      </c>
    </row>
    <row r="551" spans="1:11" x14ac:dyDescent="0.25">
      <c r="A551">
        <v>19070</v>
      </c>
      <c r="B551">
        <v>10461723</v>
      </c>
      <c r="C551" t="s">
        <v>3242</v>
      </c>
      <c r="D551" t="s">
        <v>1138</v>
      </c>
      <c r="E551" t="s">
        <v>3243</v>
      </c>
      <c r="F551" t="s">
        <v>3242</v>
      </c>
      <c r="G551" t="s">
        <v>1138</v>
      </c>
      <c r="H551" t="s">
        <v>3243</v>
      </c>
      <c r="I551">
        <v>3.9842699999999998E-3</v>
      </c>
      <c r="J551">
        <v>8.8243299999999996E-4</v>
      </c>
      <c r="K551">
        <v>-2.5455899999999998</v>
      </c>
    </row>
    <row r="552" spans="1:11" x14ac:dyDescent="0.25">
      <c r="A552">
        <v>15052</v>
      </c>
      <c r="B552">
        <v>10423770</v>
      </c>
      <c r="C552" t="s">
        <v>3469</v>
      </c>
      <c r="D552" t="s">
        <v>2058</v>
      </c>
      <c r="E552" t="s">
        <v>3470</v>
      </c>
      <c r="F552" t="s">
        <v>3469</v>
      </c>
      <c r="G552" t="s">
        <v>2058</v>
      </c>
      <c r="H552" t="s">
        <v>3470</v>
      </c>
      <c r="I552">
        <v>6.9883000000000002E-3</v>
      </c>
      <c r="J552">
        <v>8.8355300000000003E-4</v>
      </c>
      <c r="K552">
        <v>12.0253</v>
      </c>
    </row>
    <row r="553" spans="1:11" x14ac:dyDescent="0.25">
      <c r="A553">
        <v>29944</v>
      </c>
      <c r="B553">
        <v>10562223</v>
      </c>
      <c r="C553" t="s">
        <v>3321</v>
      </c>
      <c r="D553" t="s">
        <v>2249</v>
      </c>
      <c r="E553" t="s">
        <v>3322</v>
      </c>
      <c r="F553" t="s">
        <v>3321</v>
      </c>
      <c r="G553" t="s">
        <v>2249</v>
      </c>
      <c r="H553" t="s">
        <v>3322</v>
      </c>
      <c r="I553">
        <v>4.9888900000000002E-3</v>
      </c>
      <c r="J553">
        <v>8.8390500000000004E-4</v>
      </c>
      <c r="K553">
        <v>16.697800000000001</v>
      </c>
    </row>
    <row r="554" spans="1:11" x14ac:dyDescent="0.25">
      <c r="A554">
        <v>24659</v>
      </c>
      <c r="B554">
        <v>10513922</v>
      </c>
      <c r="C554" t="s">
        <v>4155</v>
      </c>
      <c r="D554" t="s">
        <v>772</v>
      </c>
      <c r="E554" t="s">
        <v>4156</v>
      </c>
      <c r="F554" t="s">
        <v>4155</v>
      </c>
      <c r="G554" t="s">
        <v>772</v>
      </c>
      <c r="H554" t="s">
        <v>4156</v>
      </c>
      <c r="I554">
        <v>5.9004599999999997E-3</v>
      </c>
      <c r="J554">
        <v>8.8653199999999999E-4</v>
      </c>
      <c r="K554">
        <v>10.6267</v>
      </c>
    </row>
    <row r="555" spans="1:11" x14ac:dyDescent="0.25">
      <c r="A555">
        <v>14717</v>
      </c>
      <c r="B555">
        <v>10420165</v>
      </c>
      <c r="C555" t="s">
        <v>3010</v>
      </c>
      <c r="D555" t="s">
        <v>1264</v>
      </c>
      <c r="E555" t="s">
        <v>3011</v>
      </c>
      <c r="F555" t="s">
        <v>3010</v>
      </c>
      <c r="G555" t="s">
        <v>1264</v>
      </c>
      <c r="H555" t="s">
        <v>3011</v>
      </c>
      <c r="I555">
        <v>7.6547200000000003E-3</v>
      </c>
      <c r="J555">
        <v>8.9031500000000003E-4</v>
      </c>
      <c r="K555">
        <v>7.8798899999999996</v>
      </c>
    </row>
    <row r="556" spans="1:11" x14ac:dyDescent="0.25">
      <c r="A556">
        <v>32820</v>
      </c>
      <c r="B556">
        <v>10585990</v>
      </c>
      <c r="C556" t="s">
        <v>3897</v>
      </c>
      <c r="D556" t="s">
        <v>1483</v>
      </c>
      <c r="E556" t="s">
        <v>3898</v>
      </c>
      <c r="F556" t="s">
        <v>3897</v>
      </c>
      <c r="G556" t="s">
        <v>1483</v>
      </c>
      <c r="H556" t="s">
        <v>3898</v>
      </c>
      <c r="I556">
        <v>1.0759299999999999E-2</v>
      </c>
      <c r="J556">
        <v>8.9550999999999997E-4</v>
      </c>
      <c r="K556">
        <v>-2.1213099999999998</v>
      </c>
    </row>
    <row r="557" spans="1:11" x14ac:dyDescent="0.25">
      <c r="A557">
        <v>32153</v>
      </c>
      <c r="B557">
        <v>10580522</v>
      </c>
      <c r="C557" t="s">
        <v>4542</v>
      </c>
      <c r="D557" t="s">
        <v>1644</v>
      </c>
      <c r="E557" t="s">
        <v>4543</v>
      </c>
      <c r="F557" t="s">
        <v>4542</v>
      </c>
      <c r="G557" t="s">
        <v>1644</v>
      </c>
      <c r="H557" t="s">
        <v>4543</v>
      </c>
      <c r="I557">
        <v>7.0433800000000001E-3</v>
      </c>
      <c r="J557">
        <v>8.9654899999999996E-4</v>
      </c>
      <c r="K557">
        <v>7.1812500000000004</v>
      </c>
    </row>
    <row r="558" spans="1:11" x14ac:dyDescent="0.25">
      <c r="A558">
        <v>1498</v>
      </c>
      <c r="B558">
        <v>10339491</v>
      </c>
      <c r="C558" t="s">
        <v>2645</v>
      </c>
      <c r="E558" t="s">
        <v>2645</v>
      </c>
      <c r="F558" t="s">
        <v>2645</v>
      </c>
      <c r="H558" t="s">
        <v>2645</v>
      </c>
      <c r="I558">
        <v>8.8083199999999997E-3</v>
      </c>
      <c r="J558">
        <v>8.9875399999999998E-4</v>
      </c>
      <c r="K558">
        <v>3.78911</v>
      </c>
    </row>
    <row r="559" spans="1:11" x14ac:dyDescent="0.25">
      <c r="A559">
        <v>27282</v>
      </c>
      <c r="B559">
        <v>10539295</v>
      </c>
      <c r="C559" t="s">
        <v>3158</v>
      </c>
      <c r="D559" t="s">
        <v>1845</v>
      </c>
      <c r="E559" t="s">
        <v>3159</v>
      </c>
      <c r="F559" t="s">
        <v>3158</v>
      </c>
      <c r="G559" t="s">
        <v>1845</v>
      </c>
      <c r="H559" t="s">
        <v>3159</v>
      </c>
      <c r="I559">
        <v>5.6109699999999998E-3</v>
      </c>
      <c r="J559">
        <v>8.98769E-4</v>
      </c>
      <c r="K559">
        <v>2.5440100000000001</v>
      </c>
    </row>
    <row r="560" spans="1:11" x14ac:dyDescent="0.25">
      <c r="A560">
        <v>33656</v>
      </c>
      <c r="B560">
        <v>10594540</v>
      </c>
      <c r="C560" t="s">
        <v>4065</v>
      </c>
      <c r="D560" t="s">
        <v>2078</v>
      </c>
      <c r="E560" t="s">
        <v>4066</v>
      </c>
      <c r="F560" t="s">
        <v>4065</v>
      </c>
      <c r="G560" t="s">
        <v>2078</v>
      </c>
      <c r="H560" t="s">
        <v>4066</v>
      </c>
      <c r="I560">
        <v>5.5362400000000004E-3</v>
      </c>
      <c r="J560">
        <v>9.0080200000000003E-4</v>
      </c>
      <c r="K560">
        <v>-2.5319500000000001</v>
      </c>
    </row>
    <row r="561" spans="1:11" x14ac:dyDescent="0.25">
      <c r="A561">
        <v>21374</v>
      </c>
      <c r="B561">
        <v>10484371</v>
      </c>
      <c r="C561" t="s">
        <v>2910</v>
      </c>
      <c r="D561" t="s">
        <v>1674</v>
      </c>
      <c r="E561" t="s">
        <v>2911</v>
      </c>
      <c r="F561" t="s">
        <v>2910</v>
      </c>
      <c r="G561" t="s">
        <v>1674</v>
      </c>
      <c r="H561" t="s">
        <v>2911</v>
      </c>
      <c r="I561">
        <v>3.6782199999999998E-3</v>
      </c>
      <c r="J561">
        <v>9.0206300000000004E-4</v>
      </c>
      <c r="K561">
        <v>-2.0010500000000002</v>
      </c>
    </row>
    <row r="562" spans="1:11" x14ac:dyDescent="0.25">
      <c r="A562">
        <v>15855</v>
      </c>
      <c r="B562">
        <v>10431229</v>
      </c>
      <c r="C562" t="s">
        <v>2985</v>
      </c>
      <c r="D562" t="s">
        <v>2624</v>
      </c>
      <c r="E562" t="s">
        <v>2986</v>
      </c>
      <c r="F562" t="s">
        <v>2985</v>
      </c>
      <c r="G562" t="s">
        <v>2624</v>
      </c>
      <c r="H562" t="s">
        <v>2986</v>
      </c>
      <c r="I562">
        <v>6.1457899999999999E-3</v>
      </c>
      <c r="J562">
        <v>9.0271100000000005E-4</v>
      </c>
      <c r="K562">
        <v>4.3875999999999999</v>
      </c>
    </row>
    <row r="563" spans="1:11" x14ac:dyDescent="0.25">
      <c r="A563">
        <v>15791</v>
      </c>
      <c r="B563">
        <v>10430647</v>
      </c>
      <c r="C563" t="s">
        <v>3109</v>
      </c>
      <c r="D563" t="s">
        <v>3107</v>
      </c>
      <c r="E563" t="s">
        <v>3110</v>
      </c>
      <c r="F563" t="s">
        <v>3109</v>
      </c>
      <c r="G563" t="s">
        <v>3107</v>
      </c>
      <c r="H563" t="s">
        <v>3110</v>
      </c>
      <c r="I563">
        <v>2.8860800000000001E-3</v>
      </c>
      <c r="J563">
        <v>9.03066E-4</v>
      </c>
      <c r="K563">
        <v>2.5140199999999999</v>
      </c>
    </row>
    <row r="564" spans="1:11" x14ac:dyDescent="0.25">
      <c r="A564">
        <v>32808</v>
      </c>
      <c r="B564">
        <v>10585942</v>
      </c>
      <c r="C564" t="s">
        <v>3463</v>
      </c>
      <c r="D564" t="s">
        <v>2387</v>
      </c>
      <c r="E564" t="s">
        <v>3464</v>
      </c>
      <c r="F564" t="s">
        <v>3463</v>
      </c>
      <c r="G564" t="s">
        <v>2387</v>
      </c>
      <c r="H564" t="s">
        <v>3464</v>
      </c>
      <c r="I564">
        <v>4.9894800000000001E-3</v>
      </c>
      <c r="J564">
        <v>9.0936800000000003E-4</v>
      </c>
      <c r="K564">
        <v>2.0160200000000001</v>
      </c>
    </row>
    <row r="565" spans="1:11" x14ac:dyDescent="0.25">
      <c r="A565">
        <v>27726</v>
      </c>
      <c r="B565">
        <v>10543369</v>
      </c>
      <c r="C565" t="s">
        <v>2908</v>
      </c>
      <c r="D565" t="s">
        <v>2312</v>
      </c>
      <c r="E565" t="s">
        <v>2909</v>
      </c>
      <c r="F565" t="s">
        <v>2908</v>
      </c>
      <c r="G565" t="s">
        <v>2312</v>
      </c>
      <c r="H565" t="s">
        <v>2909</v>
      </c>
      <c r="I565">
        <v>8.5653699999999992E-3</v>
      </c>
      <c r="J565">
        <v>9.1047100000000005E-4</v>
      </c>
      <c r="K565">
        <v>6.6557700000000004</v>
      </c>
    </row>
    <row r="566" spans="1:11" x14ac:dyDescent="0.25">
      <c r="A566">
        <v>24163</v>
      </c>
      <c r="B566">
        <v>10509063</v>
      </c>
      <c r="C566" t="s">
        <v>3583</v>
      </c>
      <c r="D566" t="s">
        <v>286</v>
      </c>
      <c r="E566" t="s">
        <v>3584</v>
      </c>
      <c r="F566" t="s">
        <v>3583</v>
      </c>
      <c r="G566" t="s">
        <v>286</v>
      </c>
      <c r="H566" t="s">
        <v>3584</v>
      </c>
      <c r="I566">
        <v>7.22261E-3</v>
      </c>
      <c r="J566">
        <v>9.1136699999999995E-4</v>
      </c>
      <c r="K566">
        <v>7.3790100000000001</v>
      </c>
    </row>
    <row r="567" spans="1:11" x14ac:dyDescent="0.25">
      <c r="A567">
        <v>25127</v>
      </c>
      <c r="B567">
        <v>10518113</v>
      </c>
      <c r="C567" t="s">
        <v>3613</v>
      </c>
      <c r="D567" t="s">
        <v>580</v>
      </c>
      <c r="E567" t="s">
        <v>3614</v>
      </c>
      <c r="F567" t="s">
        <v>3613</v>
      </c>
      <c r="G567" t="s">
        <v>580</v>
      </c>
      <c r="H567" t="s">
        <v>3614</v>
      </c>
      <c r="I567">
        <v>1.7222100000000001E-2</v>
      </c>
      <c r="J567">
        <v>9.1330600000000001E-4</v>
      </c>
      <c r="K567">
        <v>2.5750799999999998</v>
      </c>
    </row>
    <row r="568" spans="1:11" x14ac:dyDescent="0.25">
      <c r="A568">
        <v>22170</v>
      </c>
      <c r="B568">
        <v>10491091</v>
      </c>
      <c r="C568" t="s">
        <v>4532</v>
      </c>
      <c r="D568" t="s">
        <v>799</v>
      </c>
      <c r="E568" t="s">
        <v>4533</v>
      </c>
      <c r="F568" t="s">
        <v>4532</v>
      </c>
      <c r="G568" t="s">
        <v>799</v>
      </c>
      <c r="H568" t="s">
        <v>4533</v>
      </c>
      <c r="I568">
        <v>2.2784599999999999E-3</v>
      </c>
      <c r="J568">
        <v>9.1380499999999996E-4</v>
      </c>
      <c r="K568">
        <v>6.6704299999999996</v>
      </c>
    </row>
    <row r="569" spans="1:11" x14ac:dyDescent="0.25">
      <c r="A569">
        <v>24091</v>
      </c>
      <c r="B569">
        <v>10508405</v>
      </c>
      <c r="C569" t="s">
        <v>4512</v>
      </c>
      <c r="D569" t="s">
        <v>1405</v>
      </c>
      <c r="E569" t="s">
        <v>4513</v>
      </c>
      <c r="F569" t="s">
        <v>4512</v>
      </c>
      <c r="G569" t="s">
        <v>1405</v>
      </c>
      <c r="H569" t="s">
        <v>4513</v>
      </c>
      <c r="I569">
        <v>3.1079100000000002E-3</v>
      </c>
      <c r="J569">
        <v>9.16032E-4</v>
      </c>
      <c r="K569">
        <v>11.072699999999999</v>
      </c>
    </row>
    <row r="570" spans="1:11" x14ac:dyDescent="0.25">
      <c r="A570">
        <v>14741</v>
      </c>
      <c r="B570">
        <v>10420362</v>
      </c>
      <c r="C570" t="s">
        <v>3358</v>
      </c>
      <c r="D570" t="s">
        <v>967</v>
      </c>
      <c r="E570" t="s">
        <v>3359</v>
      </c>
      <c r="F570" t="s">
        <v>3358</v>
      </c>
      <c r="G570" t="s">
        <v>967</v>
      </c>
      <c r="H570" t="s">
        <v>3359</v>
      </c>
      <c r="I570">
        <v>4.5401299999999999E-3</v>
      </c>
      <c r="J570">
        <v>9.21155E-4</v>
      </c>
      <c r="K570">
        <v>11.1028</v>
      </c>
    </row>
    <row r="571" spans="1:11" x14ac:dyDescent="0.25">
      <c r="A571">
        <v>18845</v>
      </c>
      <c r="B571">
        <v>10459730</v>
      </c>
      <c r="C571" t="s">
        <v>3768</v>
      </c>
      <c r="D571" t="s">
        <v>361</v>
      </c>
      <c r="E571" t="s">
        <v>3769</v>
      </c>
      <c r="F571" t="s">
        <v>3768</v>
      </c>
      <c r="G571" t="s">
        <v>361</v>
      </c>
      <c r="H571" t="s">
        <v>3769</v>
      </c>
      <c r="I571">
        <v>5.3390800000000004E-3</v>
      </c>
      <c r="J571">
        <v>9.2204099999999996E-4</v>
      </c>
      <c r="K571">
        <v>-2.5228299999999999</v>
      </c>
    </row>
    <row r="572" spans="1:11" x14ac:dyDescent="0.25">
      <c r="A572">
        <v>20381</v>
      </c>
      <c r="B572">
        <v>10473809</v>
      </c>
      <c r="C572" t="s">
        <v>4268</v>
      </c>
      <c r="D572" t="s">
        <v>1680</v>
      </c>
      <c r="E572" t="s">
        <v>4269</v>
      </c>
      <c r="F572" t="s">
        <v>4268</v>
      </c>
      <c r="G572" t="s">
        <v>1680</v>
      </c>
      <c r="H572" t="s">
        <v>4269</v>
      </c>
      <c r="I572">
        <v>5.21033E-3</v>
      </c>
      <c r="J572">
        <v>9.2843099999999996E-4</v>
      </c>
      <c r="K572">
        <v>-2.7584300000000002</v>
      </c>
    </row>
    <row r="573" spans="1:11" x14ac:dyDescent="0.25">
      <c r="A573">
        <v>16665</v>
      </c>
      <c r="B573">
        <v>10439321</v>
      </c>
      <c r="C573" t="s">
        <v>4302</v>
      </c>
      <c r="D573" t="s">
        <v>1081</v>
      </c>
      <c r="E573" t="s">
        <v>4303</v>
      </c>
      <c r="F573" t="s">
        <v>4302</v>
      </c>
      <c r="G573" t="s">
        <v>1081</v>
      </c>
      <c r="H573" t="s">
        <v>4303</v>
      </c>
      <c r="I573">
        <v>4.5866300000000004E-3</v>
      </c>
      <c r="J573">
        <v>9.3027400000000003E-4</v>
      </c>
      <c r="K573">
        <v>5.0311399999999997</v>
      </c>
    </row>
    <row r="574" spans="1:11" x14ac:dyDescent="0.25">
      <c r="A574">
        <v>33048</v>
      </c>
      <c r="B574">
        <v>10588522</v>
      </c>
      <c r="C574" t="s">
        <v>4217</v>
      </c>
      <c r="D574" t="s">
        <v>346</v>
      </c>
      <c r="E574" t="s">
        <v>4218</v>
      </c>
      <c r="F574" t="s">
        <v>4217</v>
      </c>
      <c r="G574" t="s">
        <v>346</v>
      </c>
      <c r="H574" t="s">
        <v>4218</v>
      </c>
      <c r="I574">
        <v>2.6791300000000001E-3</v>
      </c>
      <c r="J574">
        <v>9.3429099999999996E-4</v>
      </c>
      <c r="K574">
        <v>-2.1388099999999999</v>
      </c>
    </row>
    <row r="575" spans="1:11" x14ac:dyDescent="0.25">
      <c r="A575">
        <v>10375</v>
      </c>
      <c r="B575">
        <v>10380927</v>
      </c>
      <c r="C575" t="s">
        <v>3467</v>
      </c>
      <c r="D575" t="s">
        <v>2369</v>
      </c>
      <c r="E575" t="s">
        <v>3468</v>
      </c>
      <c r="F575" t="s">
        <v>3467</v>
      </c>
      <c r="G575" t="s">
        <v>2369</v>
      </c>
      <c r="H575" t="s">
        <v>3468</v>
      </c>
      <c r="I575">
        <v>5.7123399999999998E-3</v>
      </c>
      <c r="J575">
        <v>9.3607E-4</v>
      </c>
      <c r="K575">
        <v>10.680199999999999</v>
      </c>
    </row>
    <row r="576" spans="1:11" x14ac:dyDescent="0.25">
      <c r="A576">
        <v>11603</v>
      </c>
      <c r="B576">
        <v>10393449</v>
      </c>
      <c r="C576" t="s">
        <v>4372</v>
      </c>
      <c r="D576" t="s">
        <v>418</v>
      </c>
      <c r="E576" t="s">
        <v>4373</v>
      </c>
      <c r="F576" t="s">
        <v>4372</v>
      </c>
      <c r="G576" t="s">
        <v>418</v>
      </c>
      <c r="H576" t="s">
        <v>4373</v>
      </c>
      <c r="I576">
        <v>2.2926399999999999E-3</v>
      </c>
      <c r="J576">
        <v>9.3659099999999996E-4</v>
      </c>
      <c r="K576">
        <v>-2.0618400000000001</v>
      </c>
    </row>
    <row r="577" spans="1:11" x14ac:dyDescent="0.25">
      <c r="A577">
        <v>11572</v>
      </c>
      <c r="B577">
        <v>10393047</v>
      </c>
      <c r="C577" t="s">
        <v>3334</v>
      </c>
      <c r="D577" t="s">
        <v>1869</v>
      </c>
      <c r="E577" t="s">
        <v>3335</v>
      </c>
      <c r="F577" t="s">
        <v>3334</v>
      </c>
      <c r="G577" t="s">
        <v>1869</v>
      </c>
      <c r="H577" t="s">
        <v>3335</v>
      </c>
      <c r="I577">
        <v>5.5308299999999996E-3</v>
      </c>
      <c r="J577">
        <v>9.3744E-4</v>
      </c>
      <c r="K577">
        <v>-2.0826699999999998</v>
      </c>
    </row>
    <row r="578" spans="1:11" x14ac:dyDescent="0.25">
      <c r="A578">
        <v>27545</v>
      </c>
      <c r="B578">
        <v>10541885</v>
      </c>
      <c r="C578" t="s">
        <v>4235</v>
      </c>
      <c r="D578" t="s">
        <v>547</v>
      </c>
      <c r="E578" t="s">
        <v>4236</v>
      </c>
      <c r="F578" t="s">
        <v>4235</v>
      </c>
      <c r="G578" t="s">
        <v>547</v>
      </c>
      <c r="H578" t="s">
        <v>4236</v>
      </c>
      <c r="I578">
        <v>7.5428800000000001E-3</v>
      </c>
      <c r="J578">
        <v>9.3745299999999998E-4</v>
      </c>
      <c r="K578">
        <v>13.1633</v>
      </c>
    </row>
    <row r="579" spans="1:11" x14ac:dyDescent="0.25">
      <c r="A579">
        <v>26588</v>
      </c>
      <c r="B579">
        <v>10532711</v>
      </c>
      <c r="C579" t="s">
        <v>3048</v>
      </c>
      <c r="D579" t="s">
        <v>2396</v>
      </c>
      <c r="E579" t="s">
        <v>3049</v>
      </c>
      <c r="F579" t="s">
        <v>3048</v>
      </c>
      <c r="G579" t="s">
        <v>2396</v>
      </c>
      <c r="H579" t="s">
        <v>3049</v>
      </c>
      <c r="I579">
        <v>2.6981900000000001E-3</v>
      </c>
      <c r="J579">
        <v>9.4097099999999997E-4</v>
      </c>
      <c r="K579">
        <v>-2.4506199999999998</v>
      </c>
    </row>
    <row r="580" spans="1:11" x14ac:dyDescent="0.25">
      <c r="A580">
        <v>33746</v>
      </c>
      <c r="B580">
        <v>10595407</v>
      </c>
      <c r="C580" t="s">
        <v>3554</v>
      </c>
      <c r="D580" t="s">
        <v>1698</v>
      </c>
      <c r="E580" t="s">
        <v>3555</v>
      </c>
      <c r="F580" t="s">
        <v>3554</v>
      </c>
      <c r="G580" t="s">
        <v>1698</v>
      </c>
      <c r="H580" t="s">
        <v>3555</v>
      </c>
      <c r="I580">
        <v>1.3438800000000001E-2</v>
      </c>
      <c r="J580">
        <v>9.4192600000000005E-4</v>
      </c>
      <c r="K580">
        <v>2.0971600000000001</v>
      </c>
    </row>
    <row r="581" spans="1:11" x14ac:dyDescent="0.25">
      <c r="A581">
        <v>33825</v>
      </c>
      <c r="B581">
        <v>10596148</v>
      </c>
      <c r="C581" t="s">
        <v>4550</v>
      </c>
      <c r="D581" t="s">
        <v>4551</v>
      </c>
      <c r="E581" t="s">
        <v>4552</v>
      </c>
      <c r="F581" t="s">
        <v>4550</v>
      </c>
      <c r="G581" t="s">
        <v>4551</v>
      </c>
      <c r="H581" t="s">
        <v>4552</v>
      </c>
      <c r="I581">
        <v>3.7080300000000002E-3</v>
      </c>
      <c r="J581">
        <v>9.4322999999999998E-4</v>
      </c>
      <c r="K581">
        <v>-2.0377800000000001</v>
      </c>
    </row>
    <row r="582" spans="1:11" x14ac:dyDescent="0.25">
      <c r="A582">
        <v>24114</v>
      </c>
      <c r="B582">
        <v>10508651</v>
      </c>
      <c r="C582" t="s">
        <v>4239</v>
      </c>
      <c r="D582" t="s">
        <v>1971</v>
      </c>
      <c r="E582" t="s">
        <v>4240</v>
      </c>
      <c r="F582" t="s">
        <v>4239</v>
      </c>
      <c r="G582" t="s">
        <v>1971</v>
      </c>
      <c r="H582" t="s">
        <v>4240</v>
      </c>
      <c r="I582">
        <v>2.6258900000000001E-3</v>
      </c>
      <c r="J582">
        <v>9.4726000000000001E-4</v>
      </c>
      <c r="K582">
        <v>-2.1731699999999998</v>
      </c>
    </row>
    <row r="583" spans="1:11" x14ac:dyDescent="0.25">
      <c r="A583">
        <v>21818</v>
      </c>
      <c r="B583">
        <v>10487994</v>
      </c>
      <c r="C583" t="s">
        <v>3286</v>
      </c>
      <c r="D583" t="s">
        <v>1111</v>
      </c>
      <c r="E583" t="s">
        <v>3287</v>
      </c>
      <c r="F583" t="s">
        <v>3286</v>
      </c>
      <c r="G583" t="s">
        <v>1111</v>
      </c>
      <c r="H583" t="s">
        <v>3287</v>
      </c>
      <c r="I583">
        <v>5.1265099999999999E-3</v>
      </c>
      <c r="J583">
        <v>9.5317899999999996E-4</v>
      </c>
      <c r="K583">
        <v>12.256</v>
      </c>
    </row>
    <row r="584" spans="1:11" x14ac:dyDescent="0.25">
      <c r="A584">
        <v>14897</v>
      </c>
      <c r="B584">
        <v>10421970</v>
      </c>
      <c r="C584" t="s">
        <v>2645</v>
      </c>
      <c r="E584" t="s">
        <v>2645</v>
      </c>
      <c r="F584" t="s">
        <v>2645</v>
      </c>
      <c r="H584" t="s">
        <v>2645</v>
      </c>
      <c r="I584">
        <v>1.0166100000000001E-2</v>
      </c>
      <c r="J584">
        <v>9.5495900000000002E-4</v>
      </c>
      <c r="K584">
        <v>5.0633600000000003</v>
      </c>
    </row>
    <row r="585" spans="1:11" x14ac:dyDescent="0.25">
      <c r="A585">
        <v>22553</v>
      </c>
      <c r="B585">
        <v>10494536</v>
      </c>
      <c r="C585" t="s">
        <v>4006</v>
      </c>
      <c r="D585" t="s">
        <v>172</v>
      </c>
      <c r="E585" t="s">
        <v>4007</v>
      </c>
      <c r="F585" t="s">
        <v>4006</v>
      </c>
      <c r="G585" t="s">
        <v>172</v>
      </c>
      <c r="H585" t="s">
        <v>4007</v>
      </c>
      <c r="I585">
        <v>5.6223200000000001E-3</v>
      </c>
      <c r="J585">
        <v>9.5591299999999997E-4</v>
      </c>
      <c r="K585">
        <v>4.4899399999999998</v>
      </c>
    </row>
    <row r="586" spans="1:11" x14ac:dyDescent="0.25">
      <c r="A586">
        <v>29449</v>
      </c>
      <c r="B586">
        <v>10557862</v>
      </c>
      <c r="C586" t="s">
        <v>3599</v>
      </c>
      <c r="D586" t="s">
        <v>2393</v>
      </c>
      <c r="E586" t="s">
        <v>3600</v>
      </c>
      <c r="F586" t="s">
        <v>3599</v>
      </c>
      <c r="G586" t="s">
        <v>2393</v>
      </c>
      <c r="H586" t="s">
        <v>3600</v>
      </c>
      <c r="I586">
        <v>9.5960699999999999E-3</v>
      </c>
      <c r="J586">
        <v>9.5591800000000005E-4</v>
      </c>
      <c r="K586">
        <v>-3.3445299999999998</v>
      </c>
    </row>
    <row r="587" spans="1:11" x14ac:dyDescent="0.25">
      <c r="A587">
        <v>12865</v>
      </c>
      <c r="B587">
        <v>10404649</v>
      </c>
      <c r="C587" t="s">
        <v>3164</v>
      </c>
      <c r="D587" t="s">
        <v>2441</v>
      </c>
      <c r="E587" t="s">
        <v>3165</v>
      </c>
      <c r="F587" t="s">
        <v>3164</v>
      </c>
      <c r="G587" t="s">
        <v>2441</v>
      </c>
      <c r="H587" t="s">
        <v>3165</v>
      </c>
      <c r="I587">
        <v>4.9500200000000003E-3</v>
      </c>
      <c r="J587">
        <v>9.5706600000000001E-4</v>
      </c>
      <c r="K587">
        <v>23.608000000000001</v>
      </c>
    </row>
    <row r="588" spans="1:11" x14ac:dyDescent="0.25">
      <c r="A588">
        <v>17621</v>
      </c>
      <c r="B588">
        <v>10447938</v>
      </c>
      <c r="C588" t="s">
        <v>3113</v>
      </c>
      <c r="D588" t="s">
        <v>2429</v>
      </c>
      <c r="E588" t="s">
        <v>3114</v>
      </c>
      <c r="F588" t="s">
        <v>3113</v>
      </c>
      <c r="G588" t="s">
        <v>2429</v>
      </c>
      <c r="H588" t="s">
        <v>3114</v>
      </c>
      <c r="I588">
        <v>1.85097E-2</v>
      </c>
      <c r="J588">
        <v>9.57134E-4</v>
      </c>
      <c r="K588">
        <v>2.17964</v>
      </c>
    </row>
    <row r="589" spans="1:11" x14ac:dyDescent="0.25">
      <c r="A589">
        <v>23940</v>
      </c>
      <c r="B589">
        <v>10506968</v>
      </c>
      <c r="C589" t="s">
        <v>4587</v>
      </c>
      <c r="D589" t="s">
        <v>703</v>
      </c>
      <c r="E589" t="s">
        <v>4588</v>
      </c>
      <c r="F589" t="s">
        <v>4587</v>
      </c>
      <c r="G589" t="s">
        <v>703</v>
      </c>
      <c r="H589" t="s">
        <v>4588</v>
      </c>
      <c r="I589">
        <v>7.1843499999999999E-3</v>
      </c>
      <c r="J589">
        <v>9.5946599999999996E-4</v>
      </c>
      <c r="K589">
        <v>6.3624000000000001</v>
      </c>
    </row>
    <row r="590" spans="1:11" x14ac:dyDescent="0.25">
      <c r="A590">
        <v>30371</v>
      </c>
      <c r="B590">
        <v>10564818</v>
      </c>
      <c r="C590" t="s">
        <v>2787</v>
      </c>
      <c r="D590" t="s">
        <v>2019</v>
      </c>
      <c r="E590" t="s">
        <v>2788</v>
      </c>
      <c r="F590" t="s">
        <v>2787</v>
      </c>
      <c r="G590" t="s">
        <v>2019</v>
      </c>
      <c r="H590" t="s">
        <v>2788</v>
      </c>
      <c r="I590">
        <v>1.90326E-2</v>
      </c>
      <c r="J590">
        <v>9.5990099999999998E-4</v>
      </c>
      <c r="K590">
        <v>3.7353700000000001</v>
      </c>
    </row>
    <row r="591" spans="1:11" x14ac:dyDescent="0.25">
      <c r="A591">
        <v>11548</v>
      </c>
      <c r="B591">
        <v>10392815</v>
      </c>
      <c r="C591" t="s">
        <v>2708</v>
      </c>
      <c r="D591" t="s">
        <v>2585</v>
      </c>
      <c r="E591" t="s">
        <v>2709</v>
      </c>
      <c r="F591" t="s">
        <v>2708</v>
      </c>
      <c r="G591" t="s">
        <v>2585</v>
      </c>
      <c r="H591" t="s">
        <v>2709</v>
      </c>
      <c r="I591">
        <v>7.3066099999999998E-3</v>
      </c>
      <c r="J591">
        <v>9.6035900000000004E-4</v>
      </c>
      <c r="K591">
        <v>-2.6164900000000002</v>
      </c>
    </row>
    <row r="592" spans="1:11" x14ac:dyDescent="0.25">
      <c r="A592">
        <v>28016</v>
      </c>
      <c r="B592">
        <v>10545629</v>
      </c>
      <c r="C592" t="s">
        <v>3552</v>
      </c>
      <c r="D592" t="s">
        <v>340</v>
      </c>
      <c r="E592" t="s">
        <v>3553</v>
      </c>
      <c r="F592" t="s">
        <v>3552</v>
      </c>
      <c r="G592" t="s">
        <v>340</v>
      </c>
      <c r="H592" t="s">
        <v>3553</v>
      </c>
      <c r="I592">
        <v>1.31418E-2</v>
      </c>
      <c r="J592">
        <v>9.6079399999999995E-4</v>
      </c>
      <c r="K592">
        <v>-2.0256599999999998</v>
      </c>
    </row>
    <row r="593" spans="1:11" x14ac:dyDescent="0.25">
      <c r="A593">
        <v>19470</v>
      </c>
      <c r="B593">
        <v>10465651</v>
      </c>
      <c r="C593" t="s">
        <v>3760</v>
      </c>
      <c r="D593" t="s">
        <v>2306</v>
      </c>
      <c r="E593" t="s">
        <v>3761</v>
      </c>
      <c r="F593" t="s">
        <v>3760</v>
      </c>
      <c r="G593" t="s">
        <v>2306</v>
      </c>
      <c r="H593" t="s">
        <v>3761</v>
      </c>
      <c r="I593">
        <v>1.34237E-2</v>
      </c>
      <c r="J593">
        <v>9.6329499999999997E-4</v>
      </c>
      <c r="K593">
        <v>2.25997</v>
      </c>
    </row>
    <row r="594" spans="1:11" x14ac:dyDescent="0.25">
      <c r="A594">
        <v>34693</v>
      </c>
      <c r="B594">
        <v>10603208</v>
      </c>
      <c r="C594" t="s">
        <v>3783</v>
      </c>
      <c r="D594" t="s">
        <v>1501</v>
      </c>
      <c r="E594" t="s">
        <v>3784</v>
      </c>
      <c r="F594" t="s">
        <v>3783</v>
      </c>
      <c r="G594" t="s">
        <v>1501</v>
      </c>
      <c r="H594" t="s">
        <v>3784</v>
      </c>
      <c r="I594">
        <v>4.8284199999999999E-3</v>
      </c>
      <c r="J594">
        <v>9.64137E-4</v>
      </c>
      <c r="K594">
        <v>2.2292200000000002</v>
      </c>
    </row>
    <row r="595" spans="1:11" x14ac:dyDescent="0.25">
      <c r="A595">
        <v>16912</v>
      </c>
      <c r="B595">
        <v>10441244</v>
      </c>
      <c r="C595" t="s">
        <v>3255</v>
      </c>
      <c r="D595" t="s">
        <v>2234</v>
      </c>
      <c r="E595" t="s">
        <v>3256</v>
      </c>
      <c r="F595" t="s">
        <v>3255</v>
      </c>
      <c r="G595" t="s">
        <v>2234</v>
      </c>
      <c r="H595" t="s">
        <v>3256</v>
      </c>
      <c r="I595">
        <v>6.2903200000000003E-3</v>
      </c>
      <c r="J595">
        <v>9.6455E-4</v>
      </c>
      <c r="K595">
        <v>18.4497</v>
      </c>
    </row>
    <row r="596" spans="1:11" x14ac:dyDescent="0.25">
      <c r="A596">
        <v>21713</v>
      </c>
      <c r="B596">
        <v>10486448</v>
      </c>
      <c r="C596" t="s">
        <v>4049</v>
      </c>
      <c r="D596" t="s">
        <v>2456</v>
      </c>
      <c r="E596" t="s">
        <v>4050</v>
      </c>
      <c r="F596" t="s">
        <v>4049</v>
      </c>
      <c r="G596" t="s">
        <v>2456</v>
      </c>
      <c r="H596" t="s">
        <v>4050</v>
      </c>
      <c r="I596">
        <v>8.7349999999999997E-3</v>
      </c>
      <c r="J596">
        <v>9.6475499999999997E-4</v>
      </c>
      <c r="K596">
        <v>3.7493300000000001</v>
      </c>
    </row>
    <row r="597" spans="1:11" x14ac:dyDescent="0.25">
      <c r="A597">
        <v>2296</v>
      </c>
      <c r="B597">
        <v>10340289</v>
      </c>
      <c r="C597" t="s">
        <v>2645</v>
      </c>
      <c r="E597" t="s">
        <v>2645</v>
      </c>
      <c r="F597" t="s">
        <v>2645</v>
      </c>
      <c r="H597" t="s">
        <v>2645</v>
      </c>
      <c r="I597">
        <v>6.2444400000000004E-3</v>
      </c>
      <c r="J597">
        <v>9.6608299999999996E-4</v>
      </c>
      <c r="K597">
        <v>3.09904</v>
      </c>
    </row>
    <row r="598" spans="1:11" x14ac:dyDescent="0.25">
      <c r="A598">
        <v>25059</v>
      </c>
      <c r="B598">
        <v>10517383</v>
      </c>
      <c r="C598" t="s">
        <v>3928</v>
      </c>
      <c r="D598" t="s">
        <v>1225</v>
      </c>
      <c r="E598" t="s">
        <v>3929</v>
      </c>
      <c r="F598" t="s">
        <v>3928</v>
      </c>
      <c r="G598" t="s">
        <v>1225</v>
      </c>
      <c r="H598" t="s">
        <v>3929</v>
      </c>
      <c r="I598">
        <v>5.58802E-3</v>
      </c>
      <c r="J598">
        <v>9.6702099999999998E-4</v>
      </c>
      <c r="K598">
        <v>2.3139099999999999</v>
      </c>
    </row>
    <row r="599" spans="1:11" x14ac:dyDescent="0.25">
      <c r="A599">
        <v>19216</v>
      </c>
      <c r="B599">
        <v>10462918</v>
      </c>
      <c r="C599" t="s">
        <v>4326</v>
      </c>
      <c r="D599" t="s">
        <v>4327</v>
      </c>
      <c r="E599" t="s">
        <v>4328</v>
      </c>
      <c r="F599" t="s">
        <v>4326</v>
      </c>
      <c r="G599" t="s">
        <v>4327</v>
      </c>
      <c r="H599" t="s">
        <v>4328</v>
      </c>
      <c r="I599">
        <v>1.42974E-2</v>
      </c>
      <c r="J599">
        <v>9.6753099999999999E-4</v>
      </c>
      <c r="K599">
        <v>5.22288</v>
      </c>
    </row>
    <row r="600" spans="1:11" x14ac:dyDescent="0.25">
      <c r="A600">
        <v>1242</v>
      </c>
      <c r="B600">
        <v>10339235</v>
      </c>
      <c r="C600" t="s">
        <v>2645</v>
      </c>
      <c r="E600" t="s">
        <v>2645</v>
      </c>
      <c r="F600" t="s">
        <v>2645</v>
      </c>
      <c r="H600" t="s">
        <v>2645</v>
      </c>
      <c r="I600">
        <v>1.0744999999999999E-2</v>
      </c>
      <c r="J600">
        <v>9.68654E-4</v>
      </c>
      <c r="K600">
        <v>3.4876499999999999</v>
      </c>
    </row>
    <row r="601" spans="1:11" x14ac:dyDescent="0.25">
      <c r="A601">
        <v>11065</v>
      </c>
      <c r="B601">
        <v>10387821</v>
      </c>
      <c r="C601" t="s">
        <v>2773</v>
      </c>
      <c r="D601" t="s">
        <v>2252</v>
      </c>
      <c r="E601" t="s">
        <v>2774</v>
      </c>
      <c r="F601" t="s">
        <v>2773</v>
      </c>
      <c r="G601" t="s">
        <v>2252</v>
      </c>
      <c r="H601" t="s">
        <v>2774</v>
      </c>
      <c r="I601">
        <v>8.4290800000000003E-3</v>
      </c>
      <c r="J601">
        <v>9.7035899999999996E-4</v>
      </c>
      <c r="K601">
        <v>6.3796299999999997</v>
      </c>
    </row>
    <row r="602" spans="1:11" x14ac:dyDescent="0.25">
      <c r="A602">
        <v>392</v>
      </c>
      <c r="B602">
        <v>10338385</v>
      </c>
      <c r="C602" t="s">
        <v>2645</v>
      </c>
      <c r="E602" t="s">
        <v>2645</v>
      </c>
      <c r="F602" t="s">
        <v>2645</v>
      </c>
      <c r="H602" t="s">
        <v>2645</v>
      </c>
      <c r="I602">
        <v>7.8255600000000005E-3</v>
      </c>
      <c r="J602">
        <v>9.7077700000000003E-4</v>
      </c>
      <c r="K602">
        <v>2.03721</v>
      </c>
    </row>
    <row r="603" spans="1:11" x14ac:dyDescent="0.25">
      <c r="A603">
        <v>20883</v>
      </c>
      <c r="B603">
        <v>10478698</v>
      </c>
      <c r="C603" t="s">
        <v>3227</v>
      </c>
      <c r="D603" t="s">
        <v>2537</v>
      </c>
      <c r="E603" t="s">
        <v>3228</v>
      </c>
      <c r="F603" t="s">
        <v>3227</v>
      </c>
      <c r="G603" t="s">
        <v>2537</v>
      </c>
      <c r="H603" t="s">
        <v>3228</v>
      </c>
      <c r="I603">
        <v>7.7007400000000002E-3</v>
      </c>
      <c r="J603">
        <v>9.7633500000000005E-4</v>
      </c>
      <c r="K603">
        <v>12.218999999999999</v>
      </c>
    </row>
    <row r="604" spans="1:11" x14ac:dyDescent="0.25">
      <c r="A604">
        <v>27267</v>
      </c>
      <c r="B604">
        <v>10539179</v>
      </c>
      <c r="C604" t="s">
        <v>4180</v>
      </c>
      <c r="D604" t="s">
        <v>958</v>
      </c>
      <c r="E604" t="s">
        <v>4181</v>
      </c>
      <c r="F604" t="s">
        <v>4180</v>
      </c>
      <c r="G604" t="s">
        <v>958</v>
      </c>
      <c r="H604" t="s">
        <v>4181</v>
      </c>
      <c r="I604">
        <v>1.19937E-3</v>
      </c>
      <c r="J604">
        <v>9.8393099999999995E-4</v>
      </c>
      <c r="K604">
        <v>54.8733</v>
      </c>
    </row>
    <row r="605" spans="1:11" x14ac:dyDescent="0.25">
      <c r="A605">
        <v>5763</v>
      </c>
      <c r="B605">
        <v>10343756</v>
      </c>
      <c r="C605" t="s">
        <v>2645</v>
      </c>
      <c r="E605" t="s">
        <v>2645</v>
      </c>
      <c r="F605" t="s">
        <v>2645</v>
      </c>
      <c r="H605" t="s">
        <v>2645</v>
      </c>
      <c r="I605">
        <v>1.52961E-2</v>
      </c>
      <c r="J605">
        <v>9.8494100000000003E-4</v>
      </c>
      <c r="K605">
        <v>2.06969</v>
      </c>
    </row>
    <row r="606" spans="1:11" x14ac:dyDescent="0.25">
      <c r="A606">
        <v>25097</v>
      </c>
      <c r="B606">
        <v>10517706</v>
      </c>
      <c r="C606" t="s">
        <v>3834</v>
      </c>
      <c r="D606" t="s">
        <v>3835</v>
      </c>
      <c r="E606" t="s">
        <v>3836</v>
      </c>
      <c r="F606" t="s">
        <v>3834</v>
      </c>
      <c r="G606" t="s">
        <v>3835</v>
      </c>
      <c r="H606" t="s">
        <v>3836</v>
      </c>
      <c r="I606">
        <v>6.7916399999999998E-3</v>
      </c>
      <c r="J606">
        <v>9.9023600000000002E-4</v>
      </c>
      <c r="K606">
        <v>-2.27338</v>
      </c>
    </row>
    <row r="607" spans="1:11" x14ac:dyDescent="0.25">
      <c r="A607">
        <v>18255</v>
      </c>
      <c r="B607">
        <v>10454015</v>
      </c>
      <c r="C607" t="s">
        <v>4589</v>
      </c>
      <c r="D607" t="s">
        <v>1261</v>
      </c>
      <c r="E607" t="s">
        <v>4590</v>
      </c>
      <c r="F607" t="s">
        <v>4589</v>
      </c>
      <c r="G607" t="s">
        <v>1261</v>
      </c>
      <c r="H607" t="s">
        <v>4590</v>
      </c>
      <c r="I607">
        <v>5.9873000000000001E-3</v>
      </c>
      <c r="J607">
        <v>9.9502599999999998E-4</v>
      </c>
      <c r="K607">
        <v>-2.9550999999999998</v>
      </c>
    </row>
    <row r="608" spans="1:11" x14ac:dyDescent="0.25">
      <c r="A608">
        <v>35146</v>
      </c>
      <c r="B608">
        <v>10606495</v>
      </c>
      <c r="C608" t="s">
        <v>4082</v>
      </c>
      <c r="D608" t="s">
        <v>433</v>
      </c>
      <c r="E608" t="s">
        <v>4083</v>
      </c>
      <c r="F608" t="s">
        <v>4082</v>
      </c>
      <c r="G608" t="s">
        <v>433</v>
      </c>
      <c r="H608" t="s">
        <v>4083</v>
      </c>
      <c r="I608">
        <v>5.3618299999999997E-3</v>
      </c>
      <c r="J608">
        <v>9.9554000000000005E-4</v>
      </c>
      <c r="K608">
        <v>16.543900000000001</v>
      </c>
    </row>
    <row r="609" spans="1:11" x14ac:dyDescent="0.25">
      <c r="A609">
        <v>32216</v>
      </c>
      <c r="B609">
        <v>10581151</v>
      </c>
      <c r="C609" t="s">
        <v>4215</v>
      </c>
      <c r="D609" t="s">
        <v>760</v>
      </c>
      <c r="E609" t="s">
        <v>4216</v>
      </c>
      <c r="F609" t="s">
        <v>4215</v>
      </c>
      <c r="G609" t="s">
        <v>760</v>
      </c>
      <c r="H609" t="s">
        <v>4216</v>
      </c>
      <c r="I609">
        <v>6.5529799999999999E-3</v>
      </c>
      <c r="J609">
        <v>9.9728300000000007E-4</v>
      </c>
      <c r="K609">
        <v>-2.6585700000000001</v>
      </c>
    </row>
    <row r="610" spans="1:11" x14ac:dyDescent="0.25">
      <c r="A610">
        <v>16198</v>
      </c>
      <c r="B610">
        <v>10434925</v>
      </c>
      <c r="C610" t="s">
        <v>3520</v>
      </c>
      <c r="D610" t="s">
        <v>1216</v>
      </c>
      <c r="E610" t="s">
        <v>3521</v>
      </c>
      <c r="F610" t="s">
        <v>3520</v>
      </c>
      <c r="G610" t="s">
        <v>1216</v>
      </c>
      <c r="H610" t="s">
        <v>3521</v>
      </c>
      <c r="I610">
        <v>3.8684399999999999E-3</v>
      </c>
      <c r="J610">
        <v>9.9944899999999991E-4</v>
      </c>
      <c r="K610">
        <v>2.4207100000000001</v>
      </c>
    </row>
    <row r="611" spans="1:11" x14ac:dyDescent="0.25">
      <c r="A611">
        <v>30858</v>
      </c>
      <c r="B611">
        <v>10568332</v>
      </c>
      <c r="C611" t="s">
        <v>4115</v>
      </c>
      <c r="D611" t="s">
        <v>652</v>
      </c>
      <c r="E611" t="s">
        <v>4116</v>
      </c>
      <c r="F611" t="s">
        <v>4115</v>
      </c>
      <c r="G611" t="s">
        <v>652</v>
      </c>
      <c r="H611" t="s">
        <v>4116</v>
      </c>
      <c r="I611">
        <v>5.5168400000000003E-3</v>
      </c>
      <c r="J611">
        <v>1.0007200000000001E-3</v>
      </c>
      <c r="K611">
        <v>17.153600000000001</v>
      </c>
    </row>
    <row r="612" spans="1:11" x14ac:dyDescent="0.25">
      <c r="A612">
        <v>17445</v>
      </c>
      <c r="B612">
        <v>10446224</v>
      </c>
      <c r="C612" t="s">
        <v>3068</v>
      </c>
      <c r="D612" t="s">
        <v>22</v>
      </c>
      <c r="E612" t="s">
        <v>3069</v>
      </c>
      <c r="F612" t="s">
        <v>3068</v>
      </c>
      <c r="G612" t="s">
        <v>22</v>
      </c>
      <c r="H612" t="s">
        <v>3069</v>
      </c>
      <c r="I612">
        <v>7.5144699999999997E-3</v>
      </c>
      <c r="J612">
        <v>1.0036400000000001E-3</v>
      </c>
      <c r="K612">
        <v>3.9640499999999999</v>
      </c>
    </row>
    <row r="613" spans="1:11" x14ac:dyDescent="0.25">
      <c r="A613">
        <v>34138</v>
      </c>
      <c r="B613">
        <v>10598750</v>
      </c>
      <c r="C613" t="s">
        <v>3448</v>
      </c>
      <c r="D613" t="s">
        <v>2040</v>
      </c>
      <c r="E613" t="s">
        <v>3449</v>
      </c>
      <c r="F613" t="s">
        <v>3448</v>
      </c>
      <c r="G613" t="s">
        <v>2040</v>
      </c>
      <c r="H613" t="s">
        <v>3449</v>
      </c>
      <c r="I613">
        <v>1.4118500000000001E-2</v>
      </c>
      <c r="J613">
        <v>1.0053600000000001E-3</v>
      </c>
      <c r="K613">
        <v>-2.75949</v>
      </c>
    </row>
    <row r="614" spans="1:11" x14ac:dyDescent="0.25">
      <c r="A614">
        <v>4300</v>
      </c>
      <c r="B614">
        <v>10342293</v>
      </c>
      <c r="C614" t="s">
        <v>2645</v>
      </c>
      <c r="E614" t="s">
        <v>2645</v>
      </c>
      <c r="F614" t="s">
        <v>2645</v>
      </c>
      <c r="H614" t="s">
        <v>2645</v>
      </c>
      <c r="I614">
        <v>1.02852E-2</v>
      </c>
      <c r="J614">
        <v>1.0124699999999999E-3</v>
      </c>
      <c r="K614">
        <v>4.5944099999999999</v>
      </c>
    </row>
    <row r="615" spans="1:11" x14ac:dyDescent="0.25">
      <c r="A615">
        <v>31449</v>
      </c>
      <c r="B615">
        <v>10573747</v>
      </c>
      <c r="C615" t="s">
        <v>2751</v>
      </c>
      <c r="D615" t="s">
        <v>1641</v>
      </c>
      <c r="E615" t="s">
        <v>2752</v>
      </c>
      <c r="F615" t="s">
        <v>2751</v>
      </c>
      <c r="G615" t="s">
        <v>1641</v>
      </c>
      <c r="H615" t="s">
        <v>2752</v>
      </c>
      <c r="I615">
        <v>1.22498E-2</v>
      </c>
      <c r="J615">
        <v>1.0134E-3</v>
      </c>
      <c r="K615">
        <v>-2.2598099999999999</v>
      </c>
    </row>
    <row r="616" spans="1:11" x14ac:dyDescent="0.25">
      <c r="A616">
        <v>33927</v>
      </c>
      <c r="B616">
        <v>10597182</v>
      </c>
      <c r="C616" t="s">
        <v>3910</v>
      </c>
      <c r="D616" t="s">
        <v>1267</v>
      </c>
      <c r="E616" t="s">
        <v>3911</v>
      </c>
      <c r="F616" t="s">
        <v>3910</v>
      </c>
      <c r="G616" t="s">
        <v>1267</v>
      </c>
      <c r="H616" t="s">
        <v>3911</v>
      </c>
      <c r="I616">
        <v>1.54605E-2</v>
      </c>
      <c r="J616">
        <v>1.0156900000000001E-3</v>
      </c>
      <c r="K616">
        <v>3.2086700000000001</v>
      </c>
    </row>
    <row r="617" spans="1:11" x14ac:dyDescent="0.25">
      <c r="A617">
        <v>3815</v>
      </c>
      <c r="B617">
        <v>10341808</v>
      </c>
      <c r="C617" t="s">
        <v>2645</v>
      </c>
      <c r="E617" t="s">
        <v>2645</v>
      </c>
      <c r="F617" t="s">
        <v>2645</v>
      </c>
      <c r="H617" t="s">
        <v>2645</v>
      </c>
      <c r="I617">
        <v>9.6801000000000005E-3</v>
      </c>
      <c r="J617">
        <v>1.0171900000000001E-3</v>
      </c>
      <c r="K617">
        <v>2.8204799999999999</v>
      </c>
    </row>
    <row r="618" spans="1:11" x14ac:dyDescent="0.25">
      <c r="A618">
        <v>20439</v>
      </c>
      <c r="B618">
        <v>10474369</v>
      </c>
      <c r="C618" t="s">
        <v>2896</v>
      </c>
      <c r="D618" t="s">
        <v>2897</v>
      </c>
      <c r="E618" t="s">
        <v>2898</v>
      </c>
      <c r="F618" t="s">
        <v>2896</v>
      </c>
      <c r="G618" t="s">
        <v>2897</v>
      </c>
      <c r="H618" t="s">
        <v>2898</v>
      </c>
      <c r="I618">
        <v>8.39436E-3</v>
      </c>
      <c r="J618">
        <v>1.0205800000000001E-3</v>
      </c>
      <c r="K618">
        <v>3.84145</v>
      </c>
    </row>
    <row r="619" spans="1:11" x14ac:dyDescent="0.25">
      <c r="A619">
        <v>10474</v>
      </c>
      <c r="B619">
        <v>10381798</v>
      </c>
      <c r="C619" t="s">
        <v>3876</v>
      </c>
      <c r="D619" t="s">
        <v>721</v>
      </c>
      <c r="E619" t="s">
        <v>3877</v>
      </c>
      <c r="F619" t="s">
        <v>3876</v>
      </c>
      <c r="G619" t="s">
        <v>721</v>
      </c>
      <c r="H619" t="s">
        <v>3877</v>
      </c>
      <c r="I619">
        <v>7.4170900000000003E-3</v>
      </c>
      <c r="J619">
        <v>1.0222499999999999E-3</v>
      </c>
      <c r="K619">
        <v>-2.0312299999999999</v>
      </c>
    </row>
    <row r="620" spans="1:11" x14ac:dyDescent="0.25">
      <c r="A620">
        <v>33095</v>
      </c>
      <c r="B620">
        <v>10589061</v>
      </c>
      <c r="C620" t="s">
        <v>3115</v>
      </c>
      <c r="D620" t="s">
        <v>550</v>
      </c>
      <c r="E620" t="s">
        <v>3116</v>
      </c>
      <c r="F620" t="s">
        <v>3115</v>
      </c>
      <c r="G620" t="s">
        <v>550</v>
      </c>
      <c r="H620" t="s">
        <v>3116</v>
      </c>
      <c r="I620">
        <v>1.0778599999999999E-2</v>
      </c>
      <c r="J620">
        <v>1.02567E-3</v>
      </c>
      <c r="K620">
        <v>2.2268500000000002</v>
      </c>
    </row>
    <row r="621" spans="1:11" x14ac:dyDescent="0.25">
      <c r="A621">
        <v>15321</v>
      </c>
      <c r="B621">
        <v>10426383</v>
      </c>
      <c r="C621" t="s">
        <v>3856</v>
      </c>
      <c r="D621" t="s">
        <v>733</v>
      </c>
      <c r="E621" t="s">
        <v>3857</v>
      </c>
      <c r="F621" t="s">
        <v>3856</v>
      </c>
      <c r="G621" t="s">
        <v>733</v>
      </c>
      <c r="H621" t="s">
        <v>3857</v>
      </c>
      <c r="I621">
        <v>8.8719599999999999E-3</v>
      </c>
      <c r="J621">
        <v>1.0292999999999999E-3</v>
      </c>
      <c r="K621">
        <v>19.637699999999999</v>
      </c>
    </row>
    <row r="622" spans="1:11" x14ac:dyDescent="0.25">
      <c r="A622">
        <v>20440</v>
      </c>
      <c r="B622">
        <v>10474371</v>
      </c>
      <c r="C622" t="s">
        <v>3403</v>
      </c>
      <c r="D622" t="s">
        <v>3404</v>
      </c>
      <c r="E622" t="s">
        <v>3405</v>
      </c>
      <c r="F622" t="s">
        <v>3403</v>
      </c>
      <c r="G622" t="s">
        <v>3404</v>
      </c>
      <c r="H622" t="s">
        <v>3405</v>
      </c>
      <c r="I622">
        <v>1.06357E-2</v>
      </c>
      <c r="J622">
        <v>1.03231E-3</v>
      </c>
      <c r="K622">
        <v>3.8603900000000002</v>
      </c>
    </row>
    <row r="623" spans="1:11" x14ac:dyDescent="0.25">
      <c r="A623">
        <v>23863</v>
      </c>
      <c r="B623">
        <v>10506004</v>
      </c>
      <c r="C623" t="s">
        <v>3542</v>
      </c>
      <c r="D623" t="s">
        <v>1090</v>
      </c>
      <c r="E623" t="s">
        <v>3543</v>
      </c>
      <c r="F623" t="s">
        <v>3542</v>
      </c>
      <c r="G623" t="s">
        <v>1090</v>
      </c>
      <c r="H623" t="s">
        <v>3543</v>
      </c>
      <c r="I623">
        <v>7.5875700000000001E-3</v>
      </c>
      <c r="J623">
        <v>1.03707E-3</v>
      </c>
      <c r="K623">
        <v>8.4679400000000005</v>
      </c>
    </row>
    <row r="624" spans="1:11" x14ac:dyDescent="0.25">
      <c r="A624">
        <v>27203</v>
      </c>
      <c r="B624">
        <v>10538751</v>
      </c>
      <c r="C624" t="s">
        <v>2838</v>
      </c>
      <c r="D624" t="s">
        <v>1893</v>
      </c>
      <c r="E624" t="s">
        <v>2839</v>
      </c>
      <c r="F624" t="s">
        <v>2838</v>
      </c>
      <c r="G624" t="s">
        <v>1893</v>
      </c>
      <c r="H624" t="s">
        <v>2839</v>
      </c>
      <c r="I624">
        <v>1.06076E-2</v>
      </c>
      <c r="J624">
        <v>1.0381500000000001E-3</v>
      </c>
      <c r="K624">
        <v>8.9596599999999995</v>
      </c>
    </row>
    <row r="625" spans="1:11" x14ac:dyDescent="0.25">
      <c r="A625">
        <v>9278</v>
      </c>
      <c r="B625">
        <v>10370013</v>
      </c>
      <c r="C625" t="s">
        <v>3485</v>
      </c>
      <c r="D625" t="s">
        <v>2303</v>
      </c>
      <c r="E625" t="s">
        <v>3486</v>
      </c>
      <c r="F625" t="s">
        <v>3485</v>
      </c>
      <c r="G625" t="s">
        <v>2303</v>
      </c>
      <c r="H625" t="s">
        <v>3486</v>
      </c>
      <c r="I625">
        <v>2.3731700000000001E-2</v>
      </c>
      <c r="J625">
        <v>1.03882E-3</v>
      </c>
      <c r="K625">
        <v>2.4068999999999998</v>
      </c>
    </row>
    <row r="626" spans="1:11" x14ac:dyDescent="0.25">
      <c r="A626">
        <v>1124</v>
      </c>
      <c r="B626">
        <v>10339117</v>
      </c>
      <c r="C626" t="s">
        <v>2645</v>
      </c>
      <c r="E626" t="s">
        <v>2645</v>
      </c>
      <c r="F626" t="s">
        <v>2645</v>
      </c>
      <c r="H626" t="s">
        <v>2645</v>
      </c>
      <c r="I626">
        <v>1.19121E-2</v>
      </c>
      <c r="J626">
        <v>1.0428499999999999E-3</v>
      </c>
      <c r="K626">
        <v>-2.2366899999999998</v>
      </c>
    </row>
    <row r="627" spans="1:11" x14ac:dyDescent="0.25">
      <c r="A627">
        <v>31579</v>
      </c>
      <c r="B627">
        <v>10574976</v>
      </c>
      <c r="C627" t="s">
        <v>4047</v>
      </c>
      <c r="D627" t="s">
        <v>754</v>
      </c>
      <c r="E627" t="s">
        <v>4048</v>
      </c>
      <c r="F627" t="s">
        <v>4047</v>
      </c>
      <c r="G627" t="s">
        <v>754</v>
      </c>
      <c r="H627" t="s">
        <v>4048</v>
      </c>
      <c r="I627">
        <v>1.48454E-2</v>
      </c>
      <c r="J627">
        <v>1.05105E-3</v>
      </c>
      <c r="K627">
        <v>-2.4495800000000001</v>
      </c>
    </row>
    <row r="628" spans="1:11" x14ac:dyDescent="0.25">
      <c r="A628">
        <v>7444</v>
      </c>
      <c r="B628">
        <v>10352815</v>
      </c>
      <c r="C628" t="s">
        <v>3595</v>
      </c>
      <c r="D628" t="s">
        <v>1387</v>
      </c>
      <c r="E628" t="s">
        <v>3596</v>
      </c>
      <c r="F628" t="s">
        <v>3595</v>
      </c>
      <c r="G628" t="s">
        <v>1387</v>
      </c>
      <c r="H628" t="s">
        <v>3596</v>
      </c>
      <c r="I628">
        <v>5.25779E-3</v>
      </c>
      <c r="J628">
        <v>1.0520600000000001E-3</v>
      </c>
      <c r="K628">
        <v>15.2296</v>
      </c>
    </row>
    <row r="629" spans="1:11" x14ac:dyDescent="0.25">
      <c r="A629">
        <v>24820</v>
      </c>
      <c r="B629">
        <v>10515220</v>
      </c>
      <c r="C629" t="s">
        <v>3236</v>
      </c>
      <c r="D629" t="s">
        <v>1737</v>
      </c>
      <c r="E629" t="s">
        <v>3237</v>
      </c>
      <c r="F629" t="s">
        <v>3236</v>
      </c>
      <c r="G629" t="s">
        <v>1737</v>
      </c>
      <c r="H629" t="s">
        <v>3237</v>
      </c>
      <c r="I629">
        <v>1.06157E-2</v>
      </c>
      <c r="J629">
        <v>1.05609E-3</v>
      </c>
      <c r="K629">
        <v>4.8749700000000002</v>
      </c>
    </row>
    <row r="630" spans="1:11" x14ac:dyDescent="0.25">
      <c r="A630">
        <v>29593</v>
      </c>
      <c r="B630">
        <v>10559420</v>
      </c>
      <c r="C630" t="s">
        <v>4490</v>
      </c>
      <c r="D630" t="s">
        <v>991</v>
      </c>
      <c r="E630" t="s">
        <v>4491</v>
      </c>
      <c r="F630" t="s">
        <v>4490</v>
      </c>
      <c r="G630" t="s">
        <v>991</v>
      </c>
      <c r="H630" t="s">
        <v>4491</v>
      </c>
      <c r="I630">
        <v>4.4198400000000004E-3</v>
      </c>
      <c r="J630">
        <v>1.0575000000000001E-3</v>
      </c>
      <c r="K630">
        <v>17.018999999999998</v>
      </c>
    </row>
    <row r="631" spans="1:11" x14ac:dyDescent="0.25">
      <c r="A631">
        <v>3167</v>
      </c>
      <c r="B631">
        <v>10341160</v>
      </c>
      <c r="C631" t="s">
        <v>2645</v>
      </c>
      <c r="E631" t="s">
        <v>2645</v>
      </c>
      <c r="F631" t="s">
        <v>2645</v>
      </c>
      <c r="H631" t="s">
        <v>2645</v>
      </c>
      <c r="I631">
        <v>7.1544800000000004E-3</v>
      </c>
      <c r="J631">
        <v>1.0578600000000001E-3</v>
      </c>
      <c r="K631">
        <v>2.7130899999999998</v>
      </c>
    </row>
    <row r="632" spans="1:11" x14ac:dyDescent="0.25">
      <c r="A632">
        <v>29020</v>
      </c>
      <c r="B632">
        <v>10554156</v>
      </c>
      <c r="C632" t="s">
        <v>3246</v>
      </c>
      <c r="D632" t="s">
        <v>1291</v>
      </c>
      <c r="E632" t="s">
        <v>3247</v>
      </c>
      <c r="F632" t="s">
        <v>3246</v>
      </c>
      <c r="G632" t="s">
        <v>1291</v>
      </c>
      <c r="H632" t="s">
        <v>3247</v>
      </c>
      <c r="I632">
        <v>1.2010099999999999E-2</v>
      </c>
      <c r="J632">
        <v>1.05806E-3</v>
      </c>
      <c r="K632">
        <v>8.0137800000000006</v>
      </c>
    </row>
    <row r="633" spans="1:11" x14ac:dyDescent="0.25">
      <c r="A633">
        <v>34746</v>
      </c>
      <c r="B633">
        <v>10603573</v>
      </c>
      <c r="C633" t="s">
        <v>4451</v>
      </c>
      <c r="D633" t="s">
        <v>244</v>
      </c>
      <c r="E633" t="s">
        <v>4452</v>
      </c>
      <c r="F633" t="s">
        <v>4451</v>
      </c>
      <c r="G633" t="s">
        <v>244</v>
      </c>
      <c r="H633" t="s">
        <v>4452</v>
      </c>
      <c r="I633">
        <v>3.1606099999999999E-3</v>
      </c>
      <c r="J633">
        <v>1.0588500000000001E-3</v>
      </c>
      <c r="K633">
        <v>3.1672899999999999</v>
      </c>
    </row>
    <row r="634" spans="1:11" x14ac:dyDescent="0.25">
      <c r="A634">
        <v>3508</v>
      </c>
      <c r="B634">
        <v>10341501</v>
      </c>
      <c r="C634" t="s">
        <v>2645</v>
      </c>
      <c r="E634" t="s">
        <v>2645</v>
      </c>
      <c r="F634" t="s">
        <v>2645</v>
      </c>
      <c r="H634" t="s">
        <v>2645</v>
      </c>
      <c r="I634">
        <v>5.2728200000000001E-3</v>
      </c>
      <c r="J634">
        <v>1.0629400000000001E-3</v>
      </c>
      <c r="K634">
        <v>2.7676599999999998</v>
      </c>
    </row>
    <row r="635" spans="1:11" x14ac:dyDescent="0.25">
      <c r="A635">
        <v>10310</v>
      </c>
      <c r="B635">
        <v>10380398</v>
      </c>
      <c r="C635" t="s">
        <v>3000</v>
      </c>
      <c r="D635" t="s">
        <v>304</v>
      </c>
      <c r="E635" t="s">
        <v>3001</v>
      </c>
      <c r="F635" t="s">
        <v>3000</v>
      </c>
      <c r="G635" t="s">
        <v>304</v>
      </c>
      <c r="H635" t="s">
        <v>3001</v>
      </c>
      <c r="I635">
        <v>1.0357E-2</v>
      </c>
      <c r="J635">
        <v>1.0642799999999999E-3</v>
      </c>
      <c r="K635">
        <v>6.9020999999999999</v>
      </c>
    </row>
    <row r="636" spans="1:11" x14ac:dyDescent="0.25">
      <c r="A636">
        <v>29269</v>
      </c>
      <c r="B636">
        <v>10556082</v>
      </c>
      <c r="C636" t="s">
        <v>4088</v>
      </c>
      <c r="D636" t="s">
        <v>2102</v>
      </c>
      <c r="E636" t="s">
        <v>4089</v>
      </c>
      <c r="F636" t="s">
        <v>4088</v>
      </c>
      <c r="G636" t="s">
        <v>2102</v>
      </c>
      <c r="H636" t="s">
        <v>4089</v>
      </c>
      <c r="I636">
        <v>9.4374300000000001E-3</v>
      </c>
      <c r="J636">
        <v>1.06869E-3</v>
      </c>
      <c r="K636">
        <v>5.4410600000000002</v>
      </c>
    </row>
    <row r="637" spans="1:11" x14ac:dyDescent="0.25">
      <c r="A637">
        <v>1024</v>
      </c>
      <c r="B637">
        <v>10339017</v>
      </c>
      <c r="C637" t="s">
        <v>2645</v>
      </c>
      <c r="E637" t="s">
        <v>2645</v>
      </c>
      <c r="F637" t="s">
        <v>2645</v>
      </c>
      <c r="H637" t="s">
        <v>2645</v>
      </c>
      <c r="I637">
        <v>2.2676699999999998E-3</v>
      </c>
      <c r="J637">
        <v>1.07098E-3</v>
      </c>
      <c r="K637">
        <v>2.5147400000000002</v>
      </c>
    </row>
    <row r="638" spans="1:11" x14ac:dyDescent="0.25">
      <c r="A638">
        <v>21978</v>
      </c>
      <c r="B638">
        <v>10489434</v>
      </c>
      <c r="C638" t="s">
        <v>4634</v>
      </c>
      <c r="D638" t="s">
        <v>2375</v>
      </c>
      <c r="E638" t="s">
        <v>4635</v>
      </c>
      <c r="F638" t="s">
        <v>4634</v>
      </c>
      <c r="G638" t="s">
        <v>2375</v>
      </c>
      <c r="H638" t="s">
        <v>4635</v>
      </c>
      <c r="I638">
        <v>1.1506300000000001E-2</v>
      </c>
      <c r="J638">
        <v>1.0751300000000001E-3</v>
      </c>
      <c r="K638">
        <v>3.8773</v>
      </c>
    </row>
    <row r="639" spans="1:11" x14ac:dyDescent="0.25">
      <c r="A639">
        <v>6999</v>
      </c>
      <c r="B639">
        <v>10348451</v>
      </c>
      <c r="C639" t="s">
        <v>3089</v>
      </c>
      <c r="D639" t="s">
        <v>1333</v>
      </c>
      <c r="E639" t="s">
        <v>3090</v>
      </c>
      <c r="F639" t="s">
        <v>3089</v>
      </c>
      <c r="G639" t="s">
        <v>1333</v>
      </c>
      <c r="H639" t="s">
        <v>3090</v>
      </c>
      <c r="I639">
        <v>9.0782099999999998E-3</v>
      </c>
      <c r="J639">
        <v>1.0812E-3</v>
      </c>
      <c r="K639">
        <v>-2.1005799999999999</v>
      </c>
    </row>
    <row r="640" spans="1:11" x14ac:dyDescent="0.25">
      <c r="A640">
        <v>34428</v>
      </c>
      <c r="B640">
        <v>10600911</v>
      </c>
      <c r="C640" t="s">
        <v>4652</v>
      </c>
      <c r="D640" t="s">
        <v>577</v>
      </c>
      <c r="E640" t="s">
        <v>4653</v>
      </c>
      <c r="F640" t="s">
        <v>4652</v>
      </c>
      <c r="G640" t="s">
        <v>577</v>
      </c>
      <c r="H640" t="s">
        <v>4653</v>
      </c>
      <c r="I640">
        <v>8.0613400000000002E-3</v>
      </c>
      <c r="J640">
        <v>1.0836800000000001E-3</v>
      </c>
      <c r="K640">
        <v>2.6866400000000001</v>
      </c>
    </row>
    <row r="641" spans="1:11" x14ac:dyDescent="0.25">
      <c r="A641">
        <v>16035</v>
      </c>
      <c r="B641">
        <v>10433264</v>
      </c>
      <c r="C641" t="s">
        <v>3362</v>
      </c>
      <c r="D641" t="s">
        <v>280</v>
      </c>
      <c r="E641" t="s">
        <v>3363</v>
      </c>
      <c r="F641" t="s">
        <v>3362</v>
      </c>
      <c r="G641" t="s">
        <v>280</v>
      </c>
      <c r="H641" t="s">
        <v>3363</v>
      </c>
      <c r="I641">
        <v>1.05307E-2</v>
      </c>
      <c r="J641">
        <v>1.0841100000000001E-3</v>
      </c>
      <c r="K641">
        <v>-2.2187299999999999</v>
      </c>
    </row>
    <row r="642" spans="1:11" x14ac:dyDescent="0.25">
      <c r="A642">
        <v>513</v>
      </c>
      <c r="B642">
        <v>10338506</v>
      </c>
      <c r="C642" t="s">
        <v>2645</v>
      </c>
      <c r="E642" t="s">
        <v>2645</v>
      </c>
      <c r="F642" t="s">
        <v>2645</v>
      </c>
      <c r="H642" t="s">
        <v>2645</v>
      </c>
      <c r="I642">
        <v>5.3889999999999997E-3</v>
      </c>
      <c r="J642">
        <v>1.08563E-3</v>
      </c>
      <c r="K642">
        <v>2.5829399999999998</v>
      </c>
    </row>
    <row r="643" spans="1:11" x14ac:dyDescent="0.25">
      <c r="A643">
        <v>5482</v>
      </c>
      <c r="B643">
        <v>10343475</v>
      </c>
      <c r="C643" t="s">
        <v>2645</v>
      </c>
      <c r="E643" t="s">
        <v>2645</v>
      </c>
      <c r="F643" t="s">
        <v>2645</v>
      </c>
      <c r="H643" t="s">
        <v>2645</v>
      </c>
      <c r="I643">
        <v>5.0326199999999998E-3</v>
      </c>
      <c r="J643">
        <v>1.08694E-3</v>
      </c>
      <c r="K643">
        <v>2.4225599999999998</v>
      </c>
    </row>
    <row r="644" spans="1:11" x14ac:dyDescent="0.25">
      <c r="A644">
        <v>33572</v>
      </c>
      <c r="B644">
        <v>10593646</v>
      </c>
      <c r="C644" t="s">
        <v>4528</v>
      </c>
      <c r="D644" t="s">
        <v>1989</v>
      </c>
      <c r="E644" t="s">
        <v>4529</v>
      </c>
      <c r="F644" t="s">
        <v>4528</v>
      </c>
      <c r="G644" t="s">
        <v>1989</v>
      </c>
      <c r="H644" t="s">
        <v>4529</v>
      </c>
      <c r="I644">
        <v>1.5501300000000001E-2</v>
      </c>
      <c r="J644">
        <v>1.08822E-3</v>
      </c>
      <c r="K644">
        <v>3.23576</v>
      </c>
    </row>
    <row r="645" spans="1:11" x14ac:dyDescent="0.25">
      <c r="A645">
        <v>27327</v>
      </c>
      <c r="B645">
        <v>10539773</v>
      </c>
      <c r="C645" t="s">
        <v>3350</v>
      </c>
      <c r="D645" t="s">
        <v>502</v>
      </c>
      <c r="E645" t="s">
        <v>3351</v>
      </c>
      <c r="F645" t="s">
        <v>3350</v>
      </c>
      <c r="G645" t="s">
        <v>502</v>
      </c>
      <c r="H645" t="s">
        <v>3351</v>
      </c>
      <c r="I645">
        <v>6.14943E-3</v>
      </c>
      <c r="J645">
        <v>1.08873E-3</v>
      </c>
      <c r="K645">
        <v>2.5120100000000001</v>
      </c>
    </row>
    <row r="646" spans="1:11" x14ac:dyDescent="0.25">
      <c r="A646">
        <v>23637</v>
      </c>
      <c r="B646">
        <v>10504234</v>
      </c>
      <c r="C646" t="s">
        <v>4604</v>
      </c>
      <c r="D646" t="s">
        <v>2552</v>
      </c>
      <c r="E646" t="s">
        <v>4605</v>
      </c>
      <c r="F646" t="s">
        <v>4604</v>
      </c>
      <c r="G646" t="s">
        <v>2552</v>
      </c>
      <c r="H646" t="s">
        <v>4605</v>
      </c>
      <c r="I646">
        <v>8.3545100000000008E-3</v>
      </c>
      <c r="J646">
        <v>1.09052E-3</v>
      </c>
      <c r="K646">
        <v>6.2376500000000004</v>
      </c>
    </row>
    <row r="647" spans="1:11" x14ac:dyDescent="0.25">
      <c r="A647">
        <v>14765</v>
      </c>
      <c r="B647">
        <v>10420596</v>
      </c>
      <c r="C647" t="s">
        <v>4530</v>
      </c>
      <c r="D647" t="s">
        <v>523</v>
      </c>
      <c r="E647" t="s">
        <v>4531</v>
      </c>
      <c r="F647" t="s">
        <v>4530</v>
      </c>
      <c r="G647" t="s">
        <v>523</v>
      </c>
      <c r="H647" t="s">
        <v>4531</v>
      </c>
      <c r="I647">
        <v>1.08764E-2</v>
      </c>
      <c r="J647">
        <v>1.0922099999999999E-3</v>
      </c>
      <c r="K647">
        <v>4.97905</v>
      </c>
    </row>
    <row r="648" spans="1:11" x14ac:dyDescent="0.25">
      <c r="A648">
        <v>33391</v>
      </c>
      <c r="B648">
        <v>10592044</v>
      </c>
      <c r="C648" t="s">
        <v>4510</v>
      </c>
      <c r="D648" t="s">
        <v>1563</v>
      </c>
      <c r="E648" t="s">
        <v>4511</v>
      </c>
      <c r="F648" t="s">
        <v>4510</v>
      </c>
      <c r="G648" t="s">
        <v>1563</v>
      </c>
      <c r="H648" t="s">
        <v>4511</v>
      </c>
      <c r="I648">
        <v>1.5261300000000001E-3</v>
      </c>
      <c r="J648">
        <v>1.1046700000000001E-3</v>
      </c>
      <c r="K648">
        <v>26.403099999999998</v>
      </c>
    </row>
    <row r="649" spans="1:11" x14ac:dyDescent="0.25">
      <c r="A649">
        <v>28763</v>
      </c>
      <c r="B649">
        <v>10551883</v>
      </c>
      <c r="C649" t="s">
        <v>4598</v>
      </c>
      <c r="D649" t="s">
        <v>466</v>
      </c>
      <c r="E649" t="s">
        <v>4599</v>
      </c>
      <c r="F649" t="s">
        <v>4598</v>
      </c>
      <c r="G649" t="s">
        <v>466</v>
      </c>
      <c r="H649" t="s">
        <v>4599</v>
      </c>
      <c r="I649">
        <v>4.2042499999999997E-3</v>
      </c>
      <c r="J649">
        <v>1.1055399999999999E-3</v>
      </c>
      <c r="K649">
        <v>-2.0096599999999998</v>
      </c>
    </row>
    <row r="650" spans="1:11" x14ac:dyDescent="0.25">
      <c r="A650">
        <v>5503</v>
      </c>
      <c r="B650">
        <v>10343496</v>
      </c>
      <c r="C650" t="s">
        <v>2645</v>
      </c>
      <c r="E650" t="s">
        <v>2645</v>
      </c>
      <c r="F650" t="s">
        <v>2645</v>
      </c>
      <c r="H650" t="s">
        <v>2645</v>
      </c>
      <c r="I650">
        <v>1.14698E-2</v>
      </c>
      <c r="J650">
        <v>1.11082E-3</v>
      </c>
      <c r="K650">
        <v>3.56976</v>
      </c>
    </row>
    <row r="651" spans="1:11" x14ac:dyDescent="0.25">
      <c r="A651">
        <v>11802</v>
      </c>
      <c r="B651">
        <v>10395365</v>
      </c>
      <c r="C651" t="s">
        <v>2760</v>
      </c>
      <c r="D651" t="s">
        <v>2222</v>
      </c>
      <c r="E651" t="s">
        <v>2761</v>
      </c>
      <c r="F651" t="s">
        <v>2760</v>
      </c>
      <c r="G651" t="s">
        <v>2222</v>
      </c>
      <c r="H651" t="s">
        <v>2761</v>
      </c>
      <c r="I651">
        <v>9.0421000000000008E-3</v>
      </c>
      <c r="J651">
        <v>1.1132500000000001E-3</v>
      </c>
      <c r="K651">
        <v>50.418999999999997</v>
      </c>
    </row>
    <row r="652" spans="1:11" x14ac:dyDescent="0.25">
      <c r="A652">
        <v>13715</v>
      </c>
      <c r="B652">
        <v>10411622</v>
      </c>
      <c r="C652" t="s">
        <v>3905</v>
      </c>
      <c r="D652" t="s">
        <v>3906</v>
      </c>
      <c r="E652" t="s">
        <v>3907</v>
      </c>
      <c r="F652" t="s">
        <v>3905</v>
      </c>
      <c r="G652" t="s">
        <v>3906</v>
      </c>
      <c r="H652" t="s">
        <v>3907</v>
      </c>
      <c r="I652">
        <v>5.4788700000000003E-3</v>
      </c>
      <c r="J652">
        <v>1.11428E-3</v>
      </c>
      <c r="K652">
        <v>11.958</v>
      </c>
    </row>
    <row r="653" spans="1:11" x14ac:dyDescent="0.25">
      <c r="A653">
        <v>8190</v>
      </c>
      <c r="B653">
        <v>10360040</v>
      </c>
      <c r="C653" t="s">
        <v>3280</v>
      </c>
      <c r="D653" t="s">
        <v>2150</v>
      </c>
      <c r="E653" t="s">
        <v>3281</v>
      </c>
      <c r="F653" t="s">
        <v>3280</v>
      </c>
      <c r="G653" t="s">
        <v>2150</v>
      </c>
      <c r="H653" t="s">
        <v>3281</v>
      </c>
      <c r="I653">
        <v>1.0022100000000001E-2</v>
      </c>
      <c r="J653">
        <v>1.1164199999999999E-3</v>
      </c>
      <c r="K653">
        <v>-3.5742799999999999</v>
      </c>
    </row>
    <row r="654" spans="1:11" x14ac:dyDescent="0.25">
      <c r="A654">
        <v>9308</v>
      </c>
      <c r="B654">
        <v>10370510</v>
      </c>
      <c r="C654" t="s">
        <v>4443</v>
      </c>
      <c r="D654" t="s">
        <v>2423</v>
      </c>
      <c r="E654" t="s">
        <v>4444</v>
      </c>
      <c r="F654" t="s">
        <v>4443</v>
      </c>
      <c r="G654" t="s">
        <v>2423</v>
      </c>
      <c r="H654" t="s">
        <v>4444</v>
      </c>
      <c r="I654">
        <v>1.46503E-2</v>
      </c>
      <c r="J654">
        <v>1.1176700000000001E-3</v>
      </c>
      <c r="K654">
        <v>-2.9395899999999999</v>
      </c>
    </row>
    <row r="655" spans="1:11" x14ac:dyDescent="0.25">
      <c r="A655">
        <v>9982</v>
      </c>
      <c r="B655">
        <v>10376796</v>
      </c>
      <c r="C655" t="s">
        <v>3465</v>
      </c>
      <c r="D655" t="s">
        <v>1123</v>
      </c>
      <c r="E655" t="s">
        <v>3466</v>
      </c>
      <c r="F655" t="s">
        <v>3465</v>
      </c>
      <c r="G655" t="s">
        <v>1123</v>
      </c>
      <c r="H655" t="s">
        <v>3466</v>
      </c>
      <c r="I655">
        <v>2.3520300000000001E-2</v>
      </c>
      <c r="J655">
        <v>1.12137E-3</v>
      </c>
      <c r="K655">
        <v>-2.0855700000000001</v>
      </c>
    </row>
    <row r="656" spans="1:11" x14ac:dyDescent="0.25">
      <c r="A656">
        <v>11407</v>
      </c>
      <c r="B656">
        <v>10391084</v>
      </c>
      <c r="C656" t="s">
        <v>3506</v>
      </c>
      <c r="D656" t="s">
        <v>1207</v>
      </c>
      <c r="E656" t="s">
        <v>3507</v>
      </c>
      <c r="F656" t="s">
        <v>3506</v>
      </c>
      <c r="G656" t="s">
        <v>1207</v>
      </c>
      <c r="H656" t="s">
        <v>3507</v>
      </c>
      <c r="I656">
        <v>1.47146E-2</v>
      </c>
      <c r="J656">
        <v>1.1223100000000001E-3</v>
      </c>
      <c r="K656">
        <v>2.1728200000000002</v>
      </c>
    </row>
    <row r="657" spans="1:11" x14ac:dyDescent="0.25">
      <c r="A657">
        <v>16443</v>
      </c>
      <c r="B657">
        <v>10437191</v>
      </c>
      <c r="C657" t="s">
        <v>2858</v>
      </c>
      <c r="D657" t="s">
        <v>325</v>
      </c>
      <c r="E657" t="s">
        <v>2859</v>
      </c>
      <c r="F657" t="s">
        <v>2858</v>
      </c>
      <c r="G657" t="s">
        <v>325</v>
      </c>
      <c r="H657" t="s">
        <v>2859</v>
      </c>
      <c r="I657">
        <v>9.3734999999999999E-3</v>
      </c>
      <c r="J657">
        <v>1.1322000000000001E-3</v>
      </c>
      <c r="K657">
        <v>3.7490899999999998</v>
      </c>
    </row>
    <row r="658" spans="1:11" x14ac:dyDescent="0.25">
      <c r="A658">
        <v>8939</v>
      </c>
      <c r="B658">
        <v>10366994</v>
      </c>
      <c r="C658" t="s">
        <v>3883</v>
      </c>
      <c r="D658" t="s">
        <v>2627</v>
      </c>
      <c r="E658" t="s">
        <v>3884</v>
      </c>
      <c r="F658" t="s">
        <v>3883</v>
      </c>
      <c r="G658" t="s">
        <v>2627</v>
      </c>
      <c r="H658" t="s">
        <v>3884</v>
      </c>
      <c r="I658">
        <v>7.0300400000000004E-3</v>
      </c>
      <c r="J658">
        <v>1.13225E-3</v>
      </c>
      <c r="K658">
        <v>5.6202199999999998</v>
      </c>
    </row>
    <row r="659" spans="1:11" x14ac:dyDescent="0.25">
      <c r="A659">
        <v>23316</v>
      </c>
      <c r="B659">
        <v>10501456</v>
      </c>
      <c r="C659" t="s">
        <v>3240</v>
      </c>
      <c r="D659" t="s">
        <v>1890</v>
      </c>
      <c r="E659" t="s">
        <v>3241</v>
      </c>
      <c r="F659" t="s">
        <v>3240</v>
      </c>
      <c r="G659" t="s">
        <v>1890</v>
      </c>
      <c r="H659" t="s">
        <v>3241</v>
      </c>
      <c r="I659">
        <v>4.1130999999999997E-3</v>
      </c>
      <c r="J659">
        <v>1.1330800000000001E-3</v>
      </c>
      <c r="K659">
        <v>-2.3970600000000002</v>
      </c>
    </row>
    <row r="660" spans="1:11" x14ac:dyDescent="0.25">
      <c r="A660">
        <v>16251</v>
      </c>
      <c r="B660">
        <v>10435514</v>
      </c>
      <c r="C660" t="s">
        <v>3587</v>
      </c>
      <c r="D660" t="s">
        <v>1785</v>
      </c>
      <c r="E660" t="s">
        <v>3588</v>
      </c>
      <c r="F660" t="s">
        <v>3587</v>
      </c>
      <c r="G660" t="s">
        <v>1785</v>
      </c>
      <c r="H660" t="s">
        <v>3588</v>
      </c>
      <c r="I660">
        <v>6.9707099999999998E-3</v>
      </c>
      <c r="J660">
        <v>1.1332200000000001E-3</v>
      </c>
      <c r="K660">
        <v>10.9625</v>
      </c>
    </row>
    <row r="661" spans="1:11" x14ac:dyDescent="0.25">
      <c r="A661">
        <v>33365</v>
      </c>
      <c r="B661">
        <v>10591754</v>
      </c>
      <c r="C661" t="s">
        <v>4671</v>
      </c>
      <c r="D661" t="s">
        <v>691</v>
      </c>
      <c r="E661" t="s">
        <v>4672</v>
      </c>
      <c r="F661" t="s">
        <v>4671</v>
      </c>
      <c r="G661" t="s">
        <v>691</v>
      </c>
      <c r="H661" t="s">
        <v>4672</v>
      </c>
      <c r="I661">
        <v>2.20483E-2</v>
      </c>
      <c r="J661">
        <v>1.13558E-3</v>
      </c>
      <c r="K661">
        <v>3.3367800000000001</v>
      </c>
    </row>
    <row r="662" spans="1:11" x14ac:dyDescent="0.25">
      <c r="A662">
        <v>32921</v>
      </c>
      <c r="B662">
        <v>10587150</v>
      </c>
      <c r="C662" t="s">
        <v>3893</v>
      </c>
      <c r="D662" t="s">
        <v>1522</v>
      </c>
      <c r="E662" t="s">
        <v>3894</v>
      </c>
      <c r="F662" t="s">
        <v>3893</v>
      </c>
      <c r="G662" t="s">
        <v>1522</v>
      </c>
      <c r="H662" t="s">
        <v>3894</v>
      </c>
      <c r="I662">
        <v>9.41525E-3</v>
      </c>
      <c r="J662">
        <v>1.1362E-3</v>
      </c>
      <c r="K662">
        <v>18.8675</v>
      </c>
    </row>
    <row r="663" spans="1:11" x14ac:dyDescent="0.25">
      <c r="A663">
        <v>24399</v>
      </c>
      <c r="B663">
        <v>10511560</v>
      </c>
      <c r="C663" t="s">
        <v>3219</v>
      </c>
      <c r="D663" t="s">
        <v>793</v>
      </c>
      <c r="E663" t="s">
        <v>3220</v>
      </c>
      <c r="F663" t="s">
        <v>3219</v>
      </c>
      <c r="G663" t="s">
        <v>793</v>
      </c>
      <c r="H663" t="s">
        <v>3220</v>
      </c>
      <c r="I663">
        <v>5.9190400000000004E-3</v>
      </c>
      <c r="J663">
        <v>1.1384100000000001E-3</v>
      </c>
      <c r="K663">
        <v>28.951699999999999</v>
      </c>
    </row>
    <row r="664" spans="1:11" x14ac:dyDescent="0.25">
      <c r="A664">
        <v>13507</v>
      </c>
      <c r="B664">
        <v>10409767</v>
      </c>
      <c r="C664" t="s">
        <v>3436</v>
      </c>
      <c r="D664" t="s">
        <v>226</v>
      </c>
      <c r="E664" t="s">
        <v>3437</v>
      </c>
      <c r="F664" t="s">
        <v>3436</v>
      </c>
      <c r="G664" t="s">
        <v>226</v>
      </c>
      <c r="H664" t="s">
        <v>3437</v>
      </c>
      <c r="I664">
        <v>1.41043E-2</v>
      </c>
      <c r="J664">
        <v>1.1386E-3</v>
      </c>
      <c r="K664">
        <v>3.5699200000000002</v>
      </c>
    </row>
    <row r="665" spans="1:11" x14ac:dyDescent="0.25">
      <c r="A665">
        <v>22464</v>
      </c>
      <c r="B665">
        <v>10493860</v>
      </c>
      <c r="C665" t="s">
        <v>4397</v>
      </c>
      <c r="D665" t="s">
        <v>2408</v>
      </c>
      <c r="E665" t="s">
        <v>4398</v>
      </c>
      <c r="F665" t="s">
        <v>4397</v>
      </c>
      <c r="G665" t="s">
        <v>2408</v>
      </c>
      <c r="H665" t="s">
        <v>4398</v>
      </c>
      <c r="I665">
        <v>3.9425199999999997E-3</v>
      </c>
      <c r="J665">
        <v>1.1451E-3</v>
      </c>
      <c r="K665">
        <v>3.7588699999999999</v>
      </c>
    </row>
    <row r="666" spans="1:11" x14ac:dyDescent="0.25">
      <c r="A666">
        <v>29061</v>
      </c>
      <c r="B666">
        <v>10554588</v>
      </c>
      <c r="C666" t="s">
        <v>4278</v>
      </c>
      <c r="D666" t="s">
        <v>508</v>
      </c>
      <c r="E666" t="s">
        <v>4279</v>
      </c>
      <c r="F666" t="s">
        <v>4278</v>
      </c>
      <c r="G666" t="s">
        <v>508</v>
      </c>
      <c r="H666" t="s">
        <v>4279</v>
      </c>
      <c r="I666">
        <v>1.68273E-2</v>
      </c>
      <c r="J666">
        <v>1.14678E-3</v>
      </c>
      <c r="K666">
        <v>-3.5224899999999999</v>
      </c>
    </row>
    <row r="667" spans="1:11" x14ac:dyDescent="0.25">
      <c r="A667">
        <v>27317</v>
      </c>
      <c r="B667">
        <v>10539692</v>
      </c>
      <c r="C667" t="s">
        <v>4472</v>
      </c>
      <c r="D667" t="s">
        <v>643</v>
      </c>
      <c r="E667" t="s">
        <v>4473</v>
      </c>
      <c r="F667" t="s">
        <v>4472</v>
      </c>
      <c r="G667" t="s">
        <v>643</v>
      </c>
      <c r="H667" t="s">
        <v>4473</v>
      </c>
      <c r="I667">
        <v>1.54474E-2</v>
      </c>
      <c r="J667">
        <v>1.1471000000000001E-3</v>
      </c>
      <c r="K667">
        <v>3.1023499999999999</v>
      </c>
    </row>
    <row r="668" spans="1:11" x14ac:dyDescent="0.25">
      <c r="A668">
        <v>29833</v>
      </c>
      <c r="B668">
        <v>10561008</v>
      </c>
      <c r="C668" t="s">
        <v>2979</v>
      </c>
      <c r="D668" t="s">
        <v>1815</v>
      </c>
      <c r="E668" t="s">
        <v>2980</v>
      </c>
      <c r="F668" t="s">
        <v>2979</v>
      </c>
      <c r="G668" t="s">
        <v>1815</v>
      </c>
      <c r="H668" t="s">
        <v>2980</v>
      </c>
      <c r="I668">
        <v>2.88098E-3</v>
      </c>
      <c r="J668">
        <v>1.1491699999999999E-3</v>
      </c>
      <c r="K668">
        <v>15.0566</v>
      </c>
    </row>
    <row r="669" spans="1:11" x14ac:dyDescent="0.25">
      <c r="A669">
        <v>34421</v>
      </c>
      <c r="B669">
        <v>10600852</v>
      </c>
      <c r="C669" t="s">
        <v>3233</v>
      </c>
      <c r="D669" t="s">
        <v>3234</v>
      </c>
      <c r="E669" t="s">
        <v>3235</v>
      </c>
      <c r="F669" t="s">
        <v>3233</v>
      </c>
      <c r="G669" t="s">
        <v>3234</v>
      </c>
      <c r="H669" t="s">
        <v>3235</v>
      </c>
      <c r="I669">
        <v>6.9807699999999999E-3</v>
      </c>
      <c r="J669">
        <v>1.1492399999999999E-3</v>
      </c>
      <c r="K669">
        <v>-3.1665399999999999</v>
      </c>
    </row>
    <row r="670" spans="1:11" x14ac:dyDescent="0.25">
      <c r="A670">
        <v>18835</v>
      </c>
      <c r="B670">
        <v>10459620</v>
      </c>
      <c r="C670" t="s">
        <v>4141</v>
      </c>
      <c r="D670" t="s">
        <v>2459</v>
      </c>
      <c r="E670" t="s">
        <v>4142</v>
      </c>
      <c r="F670" t="s">
        <v>4141</v>
      </c>
      <c r="G670" t="s">
        <v>2459</v>
      </c>
      <c r="H670" t="s">
        <v>4142</v>
      </c>
      <c r="I670">
        <v>1.1175300000000001E-2</v>
      </c>
      <c r="J670">
        <v>1.15134E-3</v>
      </c>
      <c r="K670">
        <v>5.952</v>
      </c>
    </row>
    <row r="671" spans="1:11" x14ac:dyDescent="0.25">
      <c r="A671">
        <v>17873</v>
      </c>
      <c r="B671">
        <v>10450374</v>
      </c>
      <c r="C671" t="s">
        <v>3100</v>
      </c>
      <c r="D671" t="s">
        <v>3101</v>
      </c>
      <c r="E671" t="s">
        <v>3102</v>
      </c>
      <c r="F671" t="s">
        <v>3100</v>
      </c>
      <c r="G671" t="s">
        <v>3101</v>
      </c>
      <c r="H671" t="s">
        <v>3102</v>
      </c>
      <c r="I671">
        <v>1.8982099999999998E-2</v>
      </c>
      <c r="J671">
        <v>1.1538399999999999E-3</v>
      </c>
      <c r="K671">
        <v>4.8618899999999998</v>
      </c>
    </row>
    <row r="672" spans="1:11" x14ac:dyDescent="0.25">
      <c r="A672">
        <v>10926</v>
      </c>
      <c r="B672">
        <v>10386197</v>
      </c>
      <c r="C672" t="s">
        <v>2665</v>
      </c>
      <c r="D672" t="s">
        <v>1231</v>
      </c>
      <c r="E672" t="s">
        <v>2666</v>
      </c>
      <c r="F672" t="s">
        <v>2665</v>
      </c>
      <c r="G672" t="s">
        <v>1231</v>
      </c>
      <c r="H672" t="s">
        <v>2666</v>
      </c>
      <c r="I672">
        <v>2.3926799999999999E-3</v>
      </c>
      <c r="J672">
        <v>1.1550899999999999E-3</v>
      </c>
      <c r="K672">
        <v>28.962199999999999</v>
      </c>
    </row>
    <row r="673" spans="1:11" x14ac:dyDescent="0.25">
      <c r="A673">
        <v>34576</v>
      </c>
      <c r="B673">
        <v>10602009</v>
      </c>
      <c r="C673" t="s">
        <v>4200</v>
      </c>
      <c r="D673" t="s">
        <v>2001</v>
      </c>
      <c r="E673" t="s">
        <v>4201</v>
      </c>
      <c r="F673" t="s">
        <v>4200</v>
      </c>
      <c r="G673" t="s">
        <v>2001</v>
      </c>
      <c r="H673" t="s">
        <v>4201</v>
      </c>
      <c r="I673">
        <v>1.20105E-2</v>
      </c>
      <c r="J673">
        <v>1.15598E-3</v>
      </c>
      <c r="K673">
        <v>10.180999999999999</v>
      </c>
    </row>
    <row r="674" spans="1:11" x14ac:dyDescent="0.25">
      <c r="A674">
        <v>22822</v>
      </c>
      <c r="B674">
        <v>10497296</v>
      </c>
      <c r="C674" t="s">
        <v>4298</v>
      </c>
      <c r="D674" t="s">
        <v>1863</v>
      </c>
      <c r="E674" t="s">
        <v>4299</v>
      </c>
      <c r="F674" t="s">
        <v>4298</v>
      </c>
      <c r="G674" t="s">
        <v>1863</v>
      </c>
      <c r="H674" t="s">
        <v>4299</v>
      </c>
      <c r="I674">
        <v>1.42043E-2</v>
      </c>
      <c r="J674">
        <v>1.15712E-3</v>
      </c>
      <c r="K674">
        <v>9.4019399999999997</v>
      </c>
    </row>
    <row r="675" spans="1:11" x14ac:dyDescent="0.25">
      <c r="A675">
        <v>31422</v>
      </c>
      <c r="B675">
        <v>10573451</v>
      </c>
      <c r="C675" t="s">
        <v>4441</v>
      </c>
      <c r="D675" t="s">
        <v>937</v>
      </c>
      <c r="E675" t="s">
        <v>4442</v>
      </c>
      <c r="F675" t="s">
        <v>4441</v>
      </c>
      <c r="G675" t="s">
        <v>937</v>
      </c>
      <c r="H675" t="s">
        <v>4442</v>
      </c>
      <c r="I675">
        <v>1.21032E-2</v>
      </c>
      <c r="J675">
        <v>1.1586999999999999E-3</v>
      </c>
      <c r="K675">
        <v>-2.40252</v>
      </c>
    </row>
    <row r="676" spans="1:11" x14ac:dyDescent="0.25">
      <c r="A676">
        <v>33926</v>
      </c>
      <c r="B676">
        <v>10597173</v>
      </c>
      <c r="C676" t="s">
        <v>3949</v>
      </c>
      <c r="D676" t="s">
        <v>1866</v>
      </c>
      <c r="E676" t="s">
        <v>3950</v>
      </c>
      <c r="F676" t="s">
        <v>3949</v>
      </c>
      <c r="G676" t="s">
        <v>1866</v>
      </c>
      <c r="H676" t="s">
        <v>3950</v>
      </c>
      <c r="I676">
        <v>1.43294E-3</v>
      </c>
      <c r="J676">
        <v>1.16304E-3</v>
      </c>
      <c r="K676">
        <v>-2.0898400000000001</v>
      </c>
    </row>
    <row r="677" spans="1:11" x14ac:dyDescent="0.25">
      <c r="A677">
        <v>26278</v>
      </c>
      <c r="B677">
        <v>10529824</v>
      </c>
      <c r="C677" t="s">
        <v>4102</v>
      </c>
      <c r="D677" t="s">
        <v>589</v>
      </c>
      <c r="E677" t="s">
        <v>4103</v>
      </c>
      <c r="F677" t="s">
        <v>4102</v>
      </c>
      <c r="G677" t="s">
        <v>589</v>
      </c>
      <c r="H677" t="s">
        <v>4103</v>
      </c>
      <c r="I677">
        <v>2.7258199999999999E-3</v>
      </c>
      <c r="J677">
        <v>1.17124E-3</v>
      </c>
      <c r="K677">
        <v>21.4498</v>
      </c>
    </row>
    <row r="678" spans="1:11" x14ac:dyDescent="0.25">
      <c r="A678">
        <v>13459</v>
      </c>
      <c r="B678">
        <v>10409314</v>
      </c>
      <c r="C678" t="s">
        <v>3852</v>
      </c>
      <c r="D678" t="s">
        <v>1147</v>
      </c>
      <c r="E678" t="s">
        <v>3853</v>
      </c>
      <c r="F678" t="s">
        <v>3852</v>
      </c>
      <c r="G678" t="s">
        <v>1147</v>
      </c>
      <c r="H678" t="s">
        <v>3853</v>
      </c>
      <c r="I678">
        <v>1.8098E-2</v>
      </c>
      <c r="J678">
        <v>1.1785700000000001E-3</v>
      </c>
      <c r="K678">
        <v>3.34172</v>
      </c>
    </row>
    <row r="679" spans="1:11" x14ac:dyDescent="0.25">
      <c r="A679">
        <v>23169</v>
      </c>
      <c r="B679">
        <v>10500100</v>
      </c>
      <c r="C679" t="s">
        <v>4526</v>
      </c>
      <c r="D679" t="s">
        <v>1213</v>
      </c>
      <c r="E679" t="s">
        <v>4527</v>
      </c>
      <c r="F679" t="s">
        <v>4526</v>
      </c>
      <c r="G679" t="s">
        <v>1213</v>
      </c>
      <c r="H679" t="s">
        <v>4527</v>
      </c>
      <c r="I679">
        <v>5.1463799999999999E-3</v>
      </c>
      <c r="J679">
        <v>1.1797000000000001E-3</v>
      </c>
      <c r="K679">
        <v>-2.1611500000000001</v>
      </c>
    </row>
    <row r="680" spans="1:11" x14ac:dyDescent="0.25">
      <c r="A680">
        <v>23306</v>
      </c>
      <c r="B680">
        <v>10501319</v>
      </c>
      <c r="C680" t="s">
        <v>2987</v>
      </c>
      <c r="D680" t="s">
        <v>2061</v>
      </c>
      <c r="E680" t="s">
        <v>2988</v>
      </c>
      <c r="F680" t="s">
        <v>2987</v>
      </c>
      <c r="G680" t="s">
        <v>2061</v>
      </c>
      <c r="H680" t="s">
        <v>2988</v>
      </c>
      <c r="I680">
        <v>7.0535299999999997E-3</v>
      </c>
      <c r="J680">
        <v>1.1830499999999999E-3</v>
      </c>
      <c r="K680">
        <v>3.9951500000000002</v>
      </c>
    </row>
    <row r="681" spans="1:11" x14ac:dyDescent="0.25">
      <c r="A681">
        <v>15636</v>
      </c>
      <c r="B681">
        <v>10429128</v>
      </c>
      <c r="C681" t="s">
        <v>4296</v>
      </c>
      <c r="D681" t="s">
        <v>2411</v>
      </c>
      <c r="E681" t="s">
        <v>4297</v>
      </c>
      <c r="F681" t="s">
        <v>4296</v>
      </c>
      <c r="G681" t="s">
        <v>2411</v>
      </c>
      <c r="H681" t="s">
        <v>4297</v>
      </c>
      <c r="I681">
        <v>1.19411E-2</v>
      </c>
      <c r="J681">
        <v>1.1893100000000001E-3</v>
      </c>
      <c r="K681">
        <v>-2.8341599999999998</v>
      </c>
    </row>
    <row r="682" spans="1:11" x14ac:dyDescent="0.25">
      <c r="A682">
        <v>30465</v>
      </c>
      <c r="B682">
        <v>10565627</v>
      </c>
      <c r="C682" t="s">
        <v>2805</v>
      </c>
      <c r="D682" t="s">
        <v>934</v>
      </c>
      <c r="E682" t="s">
        <v>2806</v>
      </c>
      <c r="F682" t="s">
        <v>2805</v>
      </c>
      <c r="G682" t="s">
        <v>934</v>
      </c>
      <c r="H682" t="s">
        <v>2806</v>
      </c>
      <c r="I682">
        <v>1.6619999999999999E-2</v>
      </c>
      <c r="J682">
        <v>1.18939E-3</v>
      </c>
      <c r="K682">
        <v>2.4666899999999998</v>
      </c>
    </row>
    <row r="683" spans="1:11" x14ac:dyDescent="0.25">
      <c r="A683">
        <v>11366</v>
      </c>
      <c r="B683">
        <v>10390860</v>
      </c>
      <c r="C683" t="s">
        <v>3644</v>
      </c>
      <c r="D683" t="s">
        <v>2297</v>
      </c>
      <c r="E683" t="s">
        <v>3645</v>
      </c>
      <c r="F683" t="s">
        <v>3644</v>
      </c>
      <c r="G683" t="s">
        <v>2297</v>
      </c>
      <c r="H683" t="s">
        <v>3645</v>
      </c>
      <c r="I683">
        <v>1.0676400000000001E-2</v>
      </c>
      <c r="J683">
        <v>1.19666E-3</v>
      </c>
      <c r="K683">
        <v>7.7328299999999999</v>
      </c>
    </row>
    <row r="684" spans="1:11" x14ac:dyDescent="0.25">
      <c r="A684">
        <v>8554</v>
      </c>
      <c r="B684">
        <v>10363241</v>
      </c>
      <c r="C684" t="s">
        <v>3346</v>
      </c>
      <c r="D684" t="s">
        <v>283</v>
      </c>
      <c r="E684" t="s">
        <v>3347</v>
      </c>
      <c r="F684" t="s">
        <v>3346</v>
      </c>
      <c r="G684" t="s">
        <v>283</v>
      </c>
      <c r="H684" t="s">
        <v>3347</v>
      </c>
      <c r="I684">
        <v>1.2343399999999999E-2</v>
      </c>
      <c r="J684">
        <v>1.1973000000000001E-3</v>
      </c>
      <c r="K684">
        <v>2.0066000000000002</v>
      </c>
    </row>
    <row r="685" spans="1:11" x14ac:dyDescent="0.25">
      <c r="A685">
        <v>30675</v>
      </c>
      <c r="B685">
        <v>10566709</v>
      </c>
      <c r="C685" t="s">
        <v>3930</v>
      </c>
      <c r="D685" t="s">
        <v>1180</v>
      </c>
      <c r="E685" t="s">
        <v>3931</v>
      </c>
      <c r="F685" t="s">
        <v>3930</v>
      </c>
      <c r="G685" t="s">
        <v>1180</v>
      </c>
      <c r="H685" t="s">
        <v>3931</v>
      </c>
      <c r="I685">
        <v>6.4850400000000001E-3</v>
      </c>
      <c r="J685">
        <v>1.1973800000000001E-3</v>
      </c>
      <c r="K685">
        <v>12.164400000000001</v>
      </c>
    </row>
    <row r="686" spans="1:11" x14ac:dyDescent="0.25">
      <c r="A686">
        <v>25499</v>
      </c>
      <c r="B686">
        <v>10521892</v>
      </c>
      <c r="C686" t="s">
        <v>4324</v>
      </c>
      <c r="D686" t="s">
        <v>2135</v>
      </c>
      <c r="E686" t="s">
        <v>4325</v>
      </c>
      <c r="F686" t="s">
        <v>4324</v>
      </c>
      <c r="G686" t="s">
        <v>2135</v>
      </c>
      <c r="H686" t="s">
        <v>4325</v>
      </c>
      <c r="I686">
        <v>5.3662600000000003E-3</v>
      </c>
      <c r="J686">
        <v>1.1986200000000001E-3</v>
      </c>
      <c r="K686">
        <v>25.346800000000002</v>
      </c>
    </row>
    <row r="687" spans="1:11" x14ac:dyDescent="0.25">
      <c r="A687">
        <v>7408</v>
      </c>
      <c r="B687">
        <v>10352396</v>
      </c>
      <c r="C687" t="s">
        <v>4564</v>
      </c>
      <c r="D687" t="s">
        <v>292</v>
      </c>
      <c r="E687" t="s">
        <v>4565</v>
      </c>
      <c r="F687" t="s">
        <v>4564</v>
      </c>
      <c r="G687" t="s">
        <v>292</v>
      </c>
      <c r="H687" t="s">
        <v>4565</v>
      </c>
      <c r="I687">
        <v>1.39255E-2</v>
      </c>
      <c r="J687">
        <v>1.2039500000000001E-3</v>
      </c>
      <c r="K687">
        <v>2.6528399999999999</v>
      </c>
    </row>
    <row r="688" spans="1:11" x14ac:dyDescent="0.25">
      <c r="A688">
        <v>10169</v>
      </c>
      <c r="B688">
        <v>10378893</v>
      </c>
      <c r="C688" t="s">
        <v>2737</v>
      </c>
      <c r="D688" t="s">
        <v>115</v>
      </c>
      <c r="E688" t="s">
        <v>2738</v>
      </c>
      <c r="F688" t="s">
        <v>2737</v>
      </c>
      <c r="G688" t="s">
        <v>115</v>
      </c>
      <c r="H688" t="s">
        <v>2738</v>
      </c>
      <c r="I688">
        <v>1.8880299999999999E-2</v>
      </c>
      <c r="J688">
        <v>1.2080400000000001E-3</v>
      </c>
      <c r="K688">
        <v>-2.08474</v>
      </c>
    </row>
    <row r="689" spans="1:11" x14ac:dyDescent="0.25">
      <c r="A689">
        <v>8404</v>
      </c>
      <c r="B689">
        <v>10362104</v>
      </c>
      <c r="C689" t="s">
        <v>4322</v>
      </c>
      <c r="D689" t="s">
        <v>1764</v>
      </c>
      <c r="E689" t="s">
        <v>4323</v>
      </c>
      <c r="F689" t="s">
        <v>4322</v>
      </c>
      <c r="G689" t="s">
        <v>1764</v>
      </c>
      <c r="H689" t="s">
        <v>4323</v>
      </c>
      <c r="I689">
        <v>4.8870800000000002E-3</v>
      </c>
      <c r="J689">
        <v>1.2093399999999999E-3</v>
      </c>
      <c r="K689">
        <v>4.8995499999999996</v>
      </c>
    </row>
    <row r="690" spans="1:11" x14ac:dyDescent="0.25">
      <c r="A690">
        <v>13719</v>
      </c>
      <c r="B690">
        <v>10411680</v>
      </c>
      <c r="C690" t="s">
        <v>3762</v>
      </c>
      <c r="D690" t="s">
        <v>490</v>
      </c>
      <c r="E690" t="s">
        <v>3763</v>
      </c>
      <c r="F690" t="s">
        <v>3762</v>
      </c>
      <c r="G690" t="s">
        <v>490</v>
      </c>
      <c r="H690" t="s">
        <v>3763</v>
      </c>
      <c r="I690">
        <v>1.08717E-2</v>
      </c>
      <c r="J690">
        <v>1.20944E-3</v>
      </c>
      <c r="K690">
        <v>7.21401</v>
      </c>
    </row>
    <row r="691" spans="1:11" x14ac:dyDescent="0.25">
      <c r="A691">
        <v>35104</v>
      </c>
      <c r="B691">
        <v>10606163</v>
      </c>
      <c r="C691" t="s">
        <v>2676</v>
      </c>
      <c r="D691" t="s">
        <v>2677</v>
      </c>
      <c r="E691" t="s">
        <v>2678</v>
      </c>
      <c r="F691" t="s">
        <v>2676</v>
      </c>
      <c r="G691" t="s">
        <v>2677</v>
      </c>
      <c r="H691" t="s">
        <v>2678</v>
      </c>
      <c r="I691">
        <v>2.4019599999999999E-2</v>
      </c>
      <c r="J691">
        <v>1.2143500000000001E-3</v>
      </c>
      <c r="K691">
        <v>-2.98156</v>
      </c>
    </row>
    <row r="692" spans="1:11" x14ac:dyDescent="0.25">
      <c r="A692">
        <v>89</v>
      </c>
      <c r="B692">
        <v>10338082</v>
      </c>
      <c r="C692" t="s">
        <v>2645</v>
      </c>
      <c r="E692" t="s">
        <v>2645</v>
      </c>
      <c r="F692" t="s">
        <v>2645</v>
      </c>
      <c r="H692" t="s">
        <v>2645</v>
      </c>
      <c r="I692">
        <v>7.0555699999999997E-3</v>
      </c>
      <c r="J692">
        <v>1.2154900000000001E-3</v>
      </c>
      <c r="K692">
        <v>2.2383700000000002</v>
      </c>
    </row>
    <row r="693" spans="1:11" x14ac:dyDescent="0.25">
      <c r="A693">
        <v>14442</v>
      </c>
      <c r="B693">
        <v>10417568</v>
      </c>
      <c r="C693" t="s">
        <v>3965</v>
      </c>
      <c r="D693" t="s">
        <v>1602</v>
      </c>
      <c r="E693" t="s">
        <v>3966</v>
      </c>
      <c r="F693" t="s">
        <v>3965</v>
      </c>
      <c r="G693" t="s">
        <v>1602</v>
      </c>
      <c r="H693" t="s">
        <v>3966</v>
      </c>
      <c r="I693">
        <v>5.5851499999999997E-3</v>
      </c>
      <c r="J693">
        <v>1.2186300000000001E-3</v>
      </c>
      <c r="K693">
        <v>33.870100000000001</v>
      </c>
    </row>
    <row r="694" spans="1:11" x14ac:dyDescent="0.25">
      <c r="A694">
        <v>25265</v>
      </c>
      <c r="B694">
        <v>10519420</v>
      </c>
      <c r="C694" t="s">
        <v>2769</v>
      </c>
      <c r="D694" t="s">
        <v>520</v>
      </c>
      <c r="E694" t="s">
        <v>2770</v>
      </c>
      <c r="F694" t="s">
        <v>2769</v>
      </c>
      <c r="G694" t="s">
        <v>520</v>
      </c>
      <c r="H694" t="s">
        <v>2770</v>
      </c>
      <c r="I694">
        <v>1.3864100000000001E-2</v>
      </c>
      <c r="J694">
        <v>1.2212E-3</v>
      </c>
      <c r="K694">
        <v>2.3335499999999998</v>
      </c>
    </row>
    <row r="695" spans="1:11" x14ac:dyDescent="0.25">
      <c r="A695">
        <v>7042</v>
      </c>
      <c r="B695">
        <v>10348902</v>
      </c>
      <c r="C695" t="s">
        <v>3331</v>
      </c>
      <c r="D695" t="s">
        <v>3332</v>
      </c>
      <c r="E695" t="s">
        <v>3333</v>
      </c>
      <c r="F695" t="s">
        <v>3331</v>
      </c>
      <c r="G695" t="s">
        <v>3332</v>
      </c>
      <c r="H695" t="s">
        <v>3333</v>
      </c>
      <c r="I695">
        <v>7.9756500000000008E-3</v>
      </c>
      <c r="J695">
        <v>1.2214000000000001E-3</v>
      </c>
      <c r="K695">
        <v>2.4203000000000001</v>
      </c>
    </row>
    <row r="696" spans="1:11" x14ac:dyDescent="0.25">
      <c r="A696">
        <v>23073</v>
      </c>
      <c r="B696">
        <v>10499412</v>
      </c>
      <c r="C696" t="s">
        <v>4139</v>
      </c>
      <c r="D696" t="s">
        <v>571</v>
      </c>
      <c r="E696" t="s">
        <v>4140</v>
      </c>
      <c r="F696" t="s">
        <v>4139</v>
      </c>
      <c r="G696" t="s">
        <v>571</v>
      </c>
      <c r="H696" t="s">
        <v>4140</v>
      </c>
      <c r="I696">
        <v>5.12167E-3</v>
      </c>
      <c r="J696">
        <v>1.2231099999999999E-3</v>
      </c>
      <c r="K696">
        <v>18.483799999999999</v>
      </c>
    </row>
    <row r="697" spans="1:11" x14ac:dyDescent="0.25">
      <c r="A697">
        <v>7754</v>
      </c>
      <c r="B697">
        <v>10355967</v>
      </c>
      <c r="C697" t="s">
        <v>2794</v>
      </c>
      <c r="D697" t="s">
        <v>1093</v>
      </c>
      <c r="E697" t="s">
        <v>2795</v>
      </c>
      <c r="F697" t="s">
        <v>2794</v>
      </c>
      <c r="G697" t="s">
        <v>1093</v>
      </c>
      <c r="H697" t="s">
        <v>2795</v>
      </c>
      <c r="I697">
        <v>8.19457E-3</v>
      </c>
      <c r="J697">
        <v>1.2235499999999999E-3</v>
      </c>
      <c r="K697">
        <v>9.5603499999999997</v>
      </c>
    </row>
    <row r="698" spans="1:11" x14ac:dyDescent="0.25">
      <c r="A698">
        <v>17604</v>
      </c>
      <c r="B698">
        <v>10447786</v>
      </c>
      <c r="C698" t="s">
        <v>4312</v>
      </c>
      <c r="D698" t="s">
        <v>277</v>
      </c>
      <c r="E698" t="s">
        <v>4313</v>
      </c>
      <c r="F698" t="s">
        <v>4312</v>
      </c>
      <c r="G698" t="s">
        <v>277</v>
      </c>
      <c r="H698" t="s">
        <v>4313</v>
      </c>
      <c r="I698">
        <v>1.02425E-2</v>
      </c>
      <c r="J698">
        <v>1.2292200000000001E-3</v>
      </c>
      <c r="K698">
        <v>6.8176399999999999</v>
      </c>
    </row>
    <row r="699" spans="1:11" x14ac:dyDescent="0.25">
      <c r="A699">
        <v>23067</v>
      </c>
      <c r="B699">
        <v>10499358</v>
      </c>
      <c r="C699" t="s">
        <v>2885</v>
      </c>
      <c r="D699" t="s">
        <v>2886</v>
      </c>
      <c r="E699" t="s">
        <v>2887</v>
      </c>
      <c r="F699" t="s">
        <v>2885</v>
      </c>
      <c r="G699" t="s">
        <v>2886</v>
      </c>
      <c r="H699" t="s">
        <v>2887</v>
      </c>
      <c r="I699">
        <v>5.0113400000000004E-3</v>
      </c>
      <c r="J699">
        <v>1.2304600000000001E-3</v>
      </c>
      <c r="K699">
        <v>6.0101699999999996</v>
      </c>
    </row>
    <row r="700" spans="1:11" x14ac:dyDescent="0.25">
      <c r="A700">
        <v>20115</v>
      </c>
      <c r="B700">
        <v>10471945</v>
      </c>
      <c r="C700" t="s">
        <v>3391</v>
      </c>
      <c r="D700" t="s">
        <v>3392</v>
      </c>
      <c r="E700" t="s">
        <v>3393</v>
      </c>
      <c r="F700" t="s">
        <v>3391</v>
      </c>
      <c r="G700" t="s">
        <v>3392</v>
      </c>
      <c r="H700" t="s">
        <v>3393</v>
      </c>
      <c r="I700">
        <v>2.0766799999999998E-2</v>
      </c>
      <c r="J700">
        <v>1.2332700000000001E-3</v>
      </c>
      <c r="K700">
        <v>-2.4701599999999999</v>
      </c>
    </row>
    <row r="701" spans="1:11" x14ac:dyDescent="0.25">
      <c r="A701">
        <v>9224</v>
      </c>
      <c r="B701">
        <v>10369525</v>
      </c>
      <c r="C701" t="s">
        <v>2659</v>
      </c>
      <c r="D701" t="s">
        <v>1384</v>
      </c>
      <c r="E701" t="s">
        <v>2660</v>
      </c>
      <c r="F701" t="s">
        <v>2659</v>
      </c>
      <c r="G701" t="s">
        <v>1384</v>
      </c>
      <c r="H701" t="s">
        <v>2660</v>
      </c>
      <c r="I701">
        <v>7.5269200000000003E-3</v>
      </c>
      <c r="J701">
        <v>1.2344299999999999E-3</v>
      </c>
      <c r="K701">
        <v>2.3544399999999999</v>
      </c>
    </row>
    <row r="702" spans="1:11" x14ac:dyDescent="0.25">
      <c r="A702">
        <v>29462</v>
      </c>
      <c r="B702">
        <v>10558090</v>
      </c>
      <c r="C702" t="s">
        <v>4453</v>
      </c>
      <c r="D702" t="s">
        <v>2567</v>
      </c>
      <c r="E702" t="s">
        <v>4454</v>
      </c>
      <c r="F702" t="s">
        <v>4453</v>
      </c>
      <c r="G702" t="s">
        <v>2567</v>
      </c>
      <c r="H702" t="s">
        <v>4454</v>
      </c>
      <c r="I702">
        <v>1.38192E-2</v>
      </c>
      <c r="J702">
        <v>1.23536E-3</v>
      </c>
      <c r="K702">
        <v>2.8553099999999998</v>
      </c>
    </row>
    <row r="703" spans="1:11" x14ac:dyDescent="0.25">
      <c r="A703">
        <v>3212</v>
      </c>
      <c r="B703">
        <v>10341205</v>
      </c>
      <c r="C703" t="s">
        <v>2645</v>
      </c>
      <c r="E703" t="s">
        <v>2645</v>
      </c>
      <c r="F703" t="s">
        <v>2645</v>
      </c>
      <c r="H703" t="s">
        <v>2645</v>
      </c>
      <c r="I703">
        <v>4.4306800000000002E-3</v>
      </c>
      <c r="J703">
        <v>1.23971E-3</v>
      </c>
      <c r="K703">
        <v>2.41256</v>
      </c>
    </row>
    <row r="704" spans="1:11" x14ac:dyDescent="0.25">
      <c r="A704">
        <v>27158</v>
      </c>
      <c r="B704">
        <v>10538373</v>
      </c>
      <c r="C704" t="s">
        <v>4107</v>
      </c>
      <c r="D704" t="s">
        <v>1549</v>
      </c>
      <c r="E704" t="s">
        <v>4108</v>
      </c>
      <c r="F704" t="s">
        <v>4107</v>
      </c>
      <c r="G704" t="s">
        <v>1549</v>
      </c>
      <c r="H704" t="s">
        <v>4108</v>
      </c>
      <c r="I704">
        <v>2.0131900000000001E-2</v>
      </c>
      <c r="J704">
        <v>1.24182E-3</v>
      </c>
      <c r="K704">
        <v>6.0645899999999999</v>
      </c>
    </row>
    <row r="705" spans="1:11" x14ac:dyDescent="0.25">
      <c r="A705">
        <v>27422</v>
      </c>
      <c r="B705">
        <v>10540679</v>
      </c>
      <c r="C705" t="s">
        <v>3577</v>
      </c>
      <c r="D705" t="s">
        <v>2174</v>
      </c>
      <c r="E705" t="s">
        <v>3578</v>
      </c>
      <c r="F705" t="s">
        <v>3577</v>
      </c>
      <c r="G705" t="s">
        <v>2174</v>
      </c>
      <c r="H705" t="s">
        <v>3578</v>
      </c>
      <c r="I705">
        <v>9.4620999999999993E-3</v>
      </c>
      <c r="J705">
        <v>1.24344E-3</v>
      </c>
      <c r="K705">
        <v>6.0371800000000002</v>
      </c>
    </row>
    <row r="706" spans="1:11" x14ac:dyDescent="0.25">
      <c r="A706">
        <v>16589</v>
      </c>
      <c r="B706">
        <v>10438592</v>
      </c>
      <c r="C706" t="s">
        <v>3698</v>
      </c>
      <c r="D706" t="s">
        <v>802</v>
      </c>
      <c r="E706" t="s">
        <v>3699</v>
      </c>
      <c r="F706" t="s">
        <v>3698</v>
      </c>
      <c r="G706" t="s">
        <v>802</v>
      </c>
      <c r="H706" t="s">
        <v>3699</v>
      </c>
      <c r="I706">
        <v>8.3489700000000007E-3</v>
      </c>
      <c r="J706">
        <v>1.2509299999999999E-3</v>
      </c>
      <c r="K706">
        <v>9.3055699999999995</v>
      </c>
    </row>
    <row r="707" spans="1:11" x14ac:dyDescent="0.25">
      <c r="A707">
        <v>20740</v>
      </c>
      <c r="B707">
        <v>10477169</v>
      </c>
      <c r="C707" t="s">
        <v>3556</v>
      </c>
      <c r="D707" t="s">
        <v>181</v>
      </c>
      <c r="E707" t="s">
        <v>3557</v>
      </c>
      <c r="F707" t="s">
        <v>3556</v>
      </c>
      <c r="G707" t="s">
        <v>181</v>
      </c>
      <c r="H707" t="s">
        <v>3557</v>
      </c>
      <c r="I707">
        <v>1.55573E-2</v>
      </c>
      <c r="J707">
        <v>1.2511899999999999E-3</v>
      </c>
      <c r="K707">
        <v>2.56914</v>
      </c>
    </row>
    <row r="708" spans="1:11" x14ac:dyDescent="0.25">
      <c r="A708">
        <v>4029</v>
      </c>
      <c r="B708">
        <v>10342022</v>
      </c>
      <c r="C708" t="s">
        <v>2645</v>
      </c>
      <c r="E708" t="s">
        <v>2645</v>
      </c>
      <c r="F708" t="s">
        <v>2645</v>
      </c>
      <c r="H708" t="s">
        <v>2645</v>
      </c>
      <c r="I708">
        <v>9.0405199999999998E-3</v>
      </c>
      <c r="J708">
        <v>1.2537399999999999E-3</v>
      </c>
      <c r="K708">
        <v>2.5364200000000001</v>
      </c>
    </row>
    <row r="709" spans="1:11" x14ac:dyDescent="0.25">
      <c r="A709">
        <v>22132</v>
      </c>
      <c r="B709">
        <v>10490838</v>
      </c>
      <c r="C709" t="s">
        <v>3413</v>
      </c>
      <c r="D709" t="s">
        <v>3414</v>
      </c>
      <c r="E709" t="s">
        <v>3415</v>
      </c>
      <c r="F709" t="s">
        <v>3413</v>
      </c>
      <c r="G709" t="s">
        <v>3414</v>
      </c>
      <c r="H709" t="s">
        <v>3415</v>
      </c>
      <c r="I709">
        <v>6.1586799999999997E-3</v>
      </c>
      <c r="J709">
        <v>1.25468E-3</v>
      </c>
      <c r="K709">
        <v>-3.7765200000000001</v>
      </c>
    </row>
    <row r="710" spans="1:11" x14ac:dyDescent="0.25">
      <c r="A710">
        <v>13078</v>
      </c>
      <c r="B710">
        <v>10406434</v>
      </c>
      <c r="C710" t="s">
        <v>3773</v>
      </c>
      <c r="D710" t="s">
        <v>613</v>
      </c>
      <c r="E710" t="s">
        <v>3774</v>
      </c>
      <c r="F710" t="s">
        <v>3773</v>
      </c>
      <c r="G710" t="s">
        <v>613</v>
      </c>
      <c r="H710" t="s">
        <v>3774</v>
      </c>
      <c r="I710">
        <v>1.08699E-2</v>
      </c>
      <c r="J710">
        <v>1.25497E-3</v>
      </c>
      <c r="K710">
        <v>-2.4717899999999999</v>
      </c>
    </row>
    <row r="711" spans="1:11" x14ac:dyDescent="0.25">
      <c r="A711">
        <v>31371</v>
      </c>
      <c r="B711">
        <v>10572897</v>
      </c>
      <c r="C711" t="s">
        <v>3532</v>
      </c>
      <c r="D711" t="s">
        <v>97</v>
      </c>
      <c r="E711" t="s">
        <v>3533</v>
      </c>
      <c r="F711" t="s">
        <v>3532</v>
      </c>
      <c r="G711" t="s">
        <v>97</v>
      </c>
      <c r="H711" t="s">
        <v>3533</v>
      </c>
      <c r="I711">
        <v>1.8333599999999999E-2</v>
      </c>
      <c r="J711">
        <v>1.2558300000000001E-3</v>
      </c>
      <c r="K711">
        <v>-4.2614999999999998</v>
      </c>
    </row>
    <row r="712" spans="1:11" x14ac:dyDescent="0.25">
      <c r="A712">
        <v>24583</v>
      </c>
      <c r="B712">
        <v>10513145</v>
      </c>
      <c r="C712" t="s">
        <v>4121</v>
      </c>
      <c r="D712" t="s">
        <v>400</v>
      </c>
      <c r="E712" t="s">
        <v>4122</v>
      </c>
      <c r="F712" t="s">
        <v>4121</v>
      </c>
      <c r="G712" t="s">
        <v>400</v>
      </c>
      <c r="H712" t="s">
        <v>4122</v>
      </c>
      <c r="I712">
        <v>1.1569100000000001E-2</v>
      </c>
      <c r="J712">
        <v>1.25607E-3</v>
      </c>
      <c r="K712">
        <v>4.1179600000000001</v>
      </c>
    </row>
    <row r="713" spans="1:11" x14ac:dyDescent="0.25">
      <c r="A713">
        <v>10098</v>
      </c>
      <c r="B713">
        <v>10378216</v>
      </c>
      <c r="C713" t="s">
        <v>2844</v>
      </c>
      <c r="D713" t="s">
        <v>604</v>
      </c>
      <c r="E713" t="s">
        <v>2845</v>
      </c>
      <c r="F713" t="s">
        <v>2844</v>
      </c>
      <c r="G713" t="s">
        <v>604</v>
      </c>
      <c r="H713" t="s">
        <v>2845</v>
      </c>
      <c r="I713">
        <v>1.3134099999999999E-2</v>
      </c>
      <c r="J713">
        <v>1.2564099999999999E-3</v>
      </c>
      <c r="K713">
        <v>9.6989099999999997</v>
      </c>
    </row>
    <row r="714" spans="1:11" x14ac:dyDescent="0.25">
      <c r="A714">
        <v>16913</v>
      </c>
      <c r="B714">
        <v>10441254</v>
      </c>
      <c r="C714" t="s">
        <v>4520</v>
      </c>
      <c r="D714" t="s">
        <v>2084</v>
      </c>
      <c r="E714" t="s">
        <v>4521</v>
      </c>
      <c r="F714" t="s">
        <v>4520</v>
      </c>
      <c r="G714" t="s">
        <v>2084</v>
      </c>
      <c r="H714" t="s">
        <v>4521</v>
      </c>
      <c r="I714">
        <v>4.0323099999999999E-3</v>
      </c>
      <c r="J714">
        <v>1.25954E-3</v>
      </c>
      <c r="K714">
        <v>33.386200000000002</v>
      </c>
    </row>
    <row r="715" spans="1:11" x14ac:dyDescent="0.25">
      <c r="A715">
        <v>15426</v>
      </c>
      <c r="B715">
        <v>10427336</v>
      </c>
      <c r="C715" t="s">
        <v>3918</v>
      </c>
      <c r="D715" t="s">
        <v>2639</v>
      </c>
      <c r="E715" t="s">
        <v>3919</v>
      </c>
      <c r="F715" t="s">
        <v>3918</v>
      </c>
      <c r="G715" t="s">
        <v>2639</v>
      </c>
      <c r="H715" t="s">
        <v>3919</v>
      </c>
      <c r="I715">
        <v>1.13858E-2</v>
      </c>
      <c r="J715">
        <v>1.2613800000000001E-3</v>
      </c>
      <c r="K715">
        <v>-2.2134100000000001</v>
      </c>
    </row>
    <row r="716" spans="1:11" x14ac:dyDescent="0.25">
      <c r="A716">
        <v>17397</v>
      </c>
      <c r="B716">
        <v>10445781</v>
      </c>
      <c r="C716" t="s">
        <v>4548</v>
      </c>
      <c r="D716" t="s">
        <v>1390</v>
      </c>
      <c r="E716" t="s">
        <v>4549</v>
      </c>
      <c r="F716" t="s">
        <v>4548</v>
      </c>
      <c r="G716" t="s">
        <v>1390</v>
      </c>
      <c r="H716" t="s">
        <v>4549</v>
      </c>
      <c r="I716">
        <v>1.10508E-2</v>
      </c>
      <c r="J716">
        <v>1.2655399999999999E-3</v>
      </c>
      <c r="K716">
        <v>-3.9415300000000002</v>
      </c>
    </row>
    <row r="717" spans="1:11" x14ac:dyDescent="0.25">
      <c r="A717">
        <v>20711</v>
      </c>
      <c r="B717">
        <v>10476952</v>
      </c>
      <c r="C717" t="s">
        <v>3190</v>
      </c>
      <c r="D717" t="s">
        <v>712</v>
      </c>
      <c r="E717" t="s">
        <v>3191</v>
      </c>
      <c r="F717" t="s">
        <v>3190</v>
      </c>
      <c r="G717" t="s">
        <v>712</v>
      </c>
      <c r="H717" t="s">
        <v>3191</v>
      </c>
      <c r="I717">
        <v>1.68956E-2</v>
      </c>
      <c r="J717">
        <v>1.27286E-3</v>
      </c>
      <c r="K717">
        <v>2.1700599999999999</v>
      </c>
    </row>
    <row r="718" spans="1:11" x14ac:dyDescent="0.25">
      <c r="A718">
        <v>8695</v>
      </c>
      <c r="B718">
        <v>10364502</v>
      </c>
      <c r="C718" t="s">
        <v>3990</v>
      </c>
      <c r="D718" t="s">
        <v>2219</v>
      </c>
      <c r="E718" t="s">
        <v>3991</v>
      </c>
      <c r="F718" t="s">
        <v>3990</v>
      </c>
      <c r="G718" t="s">
        <v>2219</v>
      </c>
      <c r="H718" t="s">
        <v>3991</v>
      </c>
      <c r="I718">
        <v>1.27075E-2</v>
      </c>
      <c r="J718">
        <v>1.27878E-3</v>
      </c>
      <c r="K718">
        <v>-2.2724299999999999</v>
      </c>
    </row>
    <row r="719" spans="1:11" x14ac:dyDescent="0.25">
      <c r="A719">
        <v>23270</v>
      </c>
      <c r="B719">
        <v>10501020</v>
      </c>
      <c r="C719" t="s">
        <v>3006</v>
      </c>
      <c r="D719" t="s">
        <v>1728</v>
      </c>
      <c r="E719" t="s">
        <v>3007</v>
      </c>
      <c r="F719" t="s">
        <v>3006</v>
      </c>
      <c r="G719" t="s">
        <v>1728</v>
      </c>
      <c r="H719" t="s">
        <v>3007</v>
      </c>
      <c r="I719">
        <v>1.3880399999999999E-2</v>
      </c>
      <c r="J719">
        <v>1.2819000000000001E-3</v>
      </c>
      <c r="K719">
        <v>-7.4481099999999998</v>
      </c>
    </row>
    <row r="720" spans="1:11" x14ac:dyDescent="0.25">
      <c r="A720">
        <v>2595</v>
      </c>
      <c r="B720">
        <v>10340588</v>
      </c>
      <c r="C720" t="s">
        <v>2645</v>
      </c>
      <c r="E720" t="s">
        <v>2645</v>
      </c>
      <c r="F720" t="s">
        <v>2645</v>
      </c>
      <c r="H720" t="s">
        <v>2645</v>
      </c>
      <c r="I720">
        <v>1.76866E-2</v>
      </c>
      <c r="J720">
        <v>1.28472E-3</v>
      </c>
      <c r="K720">
        <v>-2.0329600000000001</v>
      </c>
    </row>
    <row r="721" spans="1:11" x14ac:dyDescent="0.25">
      <c r="A721">
        <v>20138</v>
      </c>
      <c r="B721">
        <v>10472181</v>
      </c>
      <c r="C721" t="s">
        <v>3340</v>
      </c>
      <c r="D721" t="s">
        <v>1599</v>
      </c>
      <c r="E721" t="s">
        <v>3341</v>
      </c>
      <c r="F721" t="s">
        <v>3340</v>
      </c>
      <c r="G721" t="s">
        <v>1599</v>
      </c>
      <c r="H721" t="s">
        <v>3341</v>
      </c>
      <c r="I721">
        <v>1.05586E-2</v>
      </c>
      <c r="J721">
        <v>1.2874099999999999E-3</v>
      </c>
      <c r="K721">
        <v>4.1050199999999997</v>
      </c>
    </row>
    <row r="722" spans="1:11" x14ac:dyDescent="0.25">
      <c r="A722">
        <v>17057</v>
      </c>
      <c r="B722">
        <v>10442396</v>
      </c>
      <c r="C722" t="s">
        <v>2717</v>
      </c>
      <c r="D722" t="s">
        <v>1000</v>
      </c>
      <c r="E722" t="s">
        <v>2718</v>
      </c>
      <c r="F722" t="s">
        <v>2717</v>
      </c>
      <c r="G722" t="s">
        <v>1000</v>
      </c>
      <c r="H722" t="s">
        <v>2718</v>
      </c>
      <c r="I722">
        <v>5.2383999999999998E-3</v>
      </c>
      <c r="J722">
        <v>1.29163E-3</v>
      </c>
      <c r="K722">
        <v>2.90381</v>
      </c>
    </row>
    <row r="723" spans="1:11" x14ac:dyDescent="0.25">
      <c r="A723">
        <v>24591</v>
      </c>
      <c r="B723">
        <v>10513166</v>
      </c>
      <c r="C723" t="s">
        <v>4123</v>
      </c>
      <c r="D723" t="s">
        <v>400</v>
      </c>
      <c r="E723" t="s">
        <v>4124</v>
      </c>
      <c r="F723" t="s">
        <v>4123</v>
      </c>
      <c r="G723" t="s">
        <v>400</v>
      </c>
      <c r="H723" t="s">
        <v>4124</v>
      </c>
      <c r="I723">
        <v>1.17162E-2</v>
      </c>
      <c r="J723">
        <v>1.29579E-3</v>
      </c>
      <c r="K723">
        <v>4.5414899999999996</v>
      </c>
    </row>
    <row r="724" spans="1:11" x14ac:dyDescent="0.25">
      <c r="A724">
        <v>30500</v>
      </c>
      <c r="B724">
        <v>10565962</v>
      </c>
      <c r="C724" t="s">
        <v>3984</v>
      </c>
      <c r="D724" t="s">
        <v>2576</v>
      </c>
      <c r="E724" t="s">
        <v>3985</v>
      </c>
      <c r="F724" t="s">
        <v>3984</v>
      </c>
      <c r="G724" t="s">
        <v>2576</v>
      </c>
      <c r="H724" t="s">
        <v>3985</v>
      </c>
      <c r="I724">
        <v>1.5785500000000001E-2</v>
      </c>
      <c r="J724">
        <v>1.3008799999999999E-3</v>
      </c>
      <c r="K724">
        <v>3.59151</v>
      </c>
    </row>
    <row r="725" spans="1:11" x14ac:dyDescent="0.25">
      <c r="A725">
        <v>1868</v>
      </c>
      <c r="B725">
        <v>10339861</v>
      </c>
      <c r="C725" t="s">
        <v>2645</v>
      </c>
      <c r="E725" t="s">
        <v>2645</v>
      </c>
      <c r="F725" t="s">
        <v>2645</v>
      </c>
      <c r="H725" t="s">
        <v>2645</v>
      </c>
      <c r="I725">
        <v>2.6618100000000001E-3</v>
      </c>
      <c r="J725">
        <v>1.30127E-3</v>
      </c>
      <c r="K725">
        <v>2.0221900000000002</v>
      </c>
    </row>
    <row r="726" spans="1:11" x14ac:dyDescent="0.25">
      <c r="A726">
        <v>8570</v>
      </c>
      <c r="B726">
        <v>10363445</v>
      </c>
      <c r="C726" t="s">
        <v>2672</v>
      </c>
      <c r="D726" t="s">
        <v>10</v>
      </c>
      <c r="E726" t="s">
        <v>2673</v>
      </c>
      <c r="F726" t="s">
        <v>2672</v>
      </c>
      <c r="G726" t="s">
        <v>10</v>
      </c>
      <c r="H726" t="s">
        <v>2673</v>
      </c>
      <c r="I726">
        <v>1.4937300000000001E-2</v>
      </c>
      <c r="J726">
        <v>1.3052599999999999E-3</v>
      </c>
      <c r="K726">
        <v>-2.8858100000000002</v>
      </c>
    </row>
    <row r="727" spans="1:11" x14ac:dyDescent="0.25">
      <c r="A727">
        <v>33677</v>
      </c>
      <c r="B727">
        <v>10594758</v>
      </c>
      <c r="C727" t="s">
        <v>3348</v>
      </c>
      <c r="D727" t="s">
        <v>592</v>
      </c>
      <c r="E727" t="s">
        <v>3349</v>
      </c>
      <c r="F727" t="s">
        <v>3348</v>
      </c>
      <c r="G727" t="s">
        <v>592</v>
      </c>
      <c r="H727" t="s">
        <v>3349</v>
      </c>
      <c r="I727">
        <v>1.00245E-2</v>
      </c>
      <c r="J727">
        <v>1.3066600000000001E-3</v>
      </c>
      <c r="K727">
        <v>3.1970499999999999</v>
      </c>
    </row>
    <row r="728" spans="1:11" x14ac:dyDescent="0.25">
      <c r="A728">
        <v>6724</v>
      </c>
      <c r="B728">
        <v>10345406</v>
      </c>
      <c r="C728" t="s">
        <v>2827</v>
      </c>
      <c r="D728" t="s">
        <v>976</v>
      </c>
      <c r="E728" t="s">
        <v>2828</v>
      </c>
      <c r="F728" t="s">
        <v>2827</v>
      </c>
      <c r="G728" t="s">
        <v>976</v>
      </c>
      <c r="H728" t="s">
        <v>2828</v>
      </c>
      <c r="I728">
        <v>1.52522E-2</v>
      </c>
      <c r="J728">
        <v>1.30821E-3</v>
      </c>
      <c r="K728">
        <v>3.1741299999999999</v>
      </c>
    </row>
    <row r="729" spans="1:11" x14ac:dyDescent="0.25">
      <c r="A729">
        <v>25341</v>
      </c>
      <c r="B729">
        <v>10520126</v>
      </c>
      <c r="C729" t="s">
        <v>3932</v>
      </c>
      <c r="D729" t="s">
        <v>343</v>
      </c>
      <c r="E729" t="s">
        <v>3933</v>
      </c>
      <c r="F729" t="s">
        <v>3932</v>
      </c>
      <c r="G729" t="s">
        <v>343</v>
      </c>
      <c r="H729" t="s">
        <v>3933</v>
      </c>
      <c r="I729">
        <v>1.56426E-2</v>
      </c>
      <c r="J729">
        <v>1.3103399999999999E-3</v>
      </c>
      <c r="K729">
        <v>-2.2530100000000002</v>
      </c>
    </row>
    <row r="730" spans="1:11" x14ac:dyDescent="0.25">
      <c r="A730">
        <v>4437</v>
      </c>
      <c r="B730">
        <v>10342430</v>
      </c>
      <c r="C730" t="s">
        <v>2645</v>
      </c>
      <c r="E730" t="s">
        <v>2645</v>
      </c>
      <c r="F730" t="s">
        <v>2645</v>
      </c>
      <c r="H730" t="s">
        <v>2645</v>
      </c>
      <c r="I730">
        <v>1.86149E-2</v>
      </c>
      <c r="J730">
        <v>1.31225E-3</v>
      </c>
      <c r="K730">
        <v>2.37405</v>
      </c>
    </row>
    <row r="731" spans="1:11" x14ac:dyDescent="0.25">
      <c r="A731">
        <v>9275</v>
      </c>
      <c r="B731">
        <v>10369993</v>
      </c>
      <c r="C731" t="s">
        <v>3487</v>
      </c>
      <c r="D731" t="s">
        <v>1072</v>
      </c>
      <c r="E731" t="s">
        <v>3488</v>
      </c>
      <c r="F731" t="s">
        <v>3487</v>
      </c>
      <c r="G731" t="s">
        <v>1072</v>
      </c>
      <c r="H731" t="s">
        <v>3488</v>
      </c>
      <c r="I731">
        <v>1.4262499999999999E-2</v>
      </c>
      <c r="J731">
        <v>1.32055E-3</v>
      </c>
      <c r="K731">
        <v>6.6552300000000004</v>
      </c>
    </row>
    <row r="732" spans="1:11" x14ac:dyDescent="0.25">
      <c r="A732">
        <v>31586</v>
      </c>
      <c r="B732">
        <v>10575052</v>
      </c>
      <c r="C732" t="s">
        <v>2967</v>
      </c>
      <c r="D732" t="s">
        <v>2465</v>
      </c>
      <c r="E732" t="s">
        <v>2968</v>
      </c>
      <c r="F732" t="s">
        <v>2967</v>
      </c>
      <c r="G732" t="s">
        <v>2465</v>
      </c>
      <c r="H732" t="s">
        <v>2968</v>
      </c>
      <c r="I732">
        <v>5.0401500000000002E-3</v>
      </c>
      <c r="J732">
        <v>1.32288E-3</v>
      </c>
      <c r="K732">
        <v>24.232800000000001</v>
      </c>
    </row>
    <row r="733" spans="1:11" x14ac:dyDescent="0.25">
      <c r="A733">
        <v>32705</v>
      </c>
      <c r="B733">
        <v>10584870</v>
      </c>
      <c r="C733" t="s">
        <v>4518</v>
      </c>
      <c r="D733" t="s">
        <v>208</v>
      </c>
      <c r="E733" t="s">
        <v>4519</v>
      </c>
      <c r="F733" t="s">
        <v>4518</v>
      </c>
      <c r="G733" t="s">
        <v>208</v>
      </c>
      <c r="H733" t="s">
        <v>4519</v>
      </c>
      <c r="I733">
        <v>7.3226000000000003E-3</v>
      </c>
      <c r="J733">
        <v>1.3252100000000001E-3</v>
      </c>
      <c r="K733">
        <v>11.163500000000001</v>
      </c>
    </row>
    <row r="734" spans="1:11" x14ac:dyDescent="0.25">
      <c r="A734">
        <v>185</v>
      </c>
      <c r="B734">
        <v>10338178</v>
      </c>
      <c r="C734" t="s">
        <v>2645</v>
      </c>
      <c r="E734" t="s">
        <v>2645</v>
      </c>
      <c r="F734" t="s">
        <v>2645</v>
      </c>
      <c r="H734" t="s">
        <v>2645</v>
      </c>
      <c r="I734">
        <v>1.77907E-2</v>
      </c>
      <c r="J734">
        <v>1.3269E-3</v>
      </c>
      <c r="K734">
        <v>-6.2859699999999998</v>
      </c>
    </row>
    <row r="735" spans="1:11" x14ac:dyDescent="0.25">
      <c r="A735">
        <v>24027</v>
      </c>
      <c r="B735">
        <v>10507726</v>
      </c>
      <c r="C735" t="s">
        <v>3012</v>
      </c>
      <c r="D735" t="s">
        <v>538</v>
      </c>
      <c r="E735" t="s">
        <v>3013</v>
      </c>
      <c r="F735" t="s">
        <v>3012</v>
      </c>
      <c r="G735" t="s">
        <v>538</v>
      </c>
      <c r="H735" t="s">
        <v>3013</v>
      </c>
      <c r="I735">
        <v>9.3509200000000004E-3</v>
      </c>
      <c r="J735">
        <v>1.33347E-3</v>
      </c>
      <c r="K735">
        <v>3.7559</v>
      </c>
    </row>
    <row r="736" spans="1:11" x14ac:dyDescent="0.25">
      <c r="A736">
        <v>11854</v>
      </c>
      <c r="B736">
        <v>10395875</v>
      </c>
      <c r="C736" t="s">
        <v>4591</v>
      </c>
      <c r="D736" t="s">
        <v>4592</v>
      </c>
      <c r="E736" t="s">
        <v>4593</v>
      </c>
      <c r="F736" t="s">
        <v>4591</v>
      </c>
      <c r="G736" t="s">
        <v>4592</v>
      </c>
      <c r="H736" t="s">
        <v>4593</v>
      </c>
      <c r="I736">
        <v>1.0390699999999999E-2</v>
      </c>
      <c r="J736">
        <v>1.3347299999999999E-3</v>
      </c>
      <c r="K736">
        <v>10.880699999999999</v>
      </c>
    </row>
    <row r="737" spans="1:11" x14ac:dyDescent="0.25">
      <c r="A737">
        <v>19700</v>
      </c>
      <c r="B737">
        <v>10467768</v>
      </c>
      <c r="C737" t="s">
        <v>3708</v>
      </c>
      <c r="D737" t="s">
        <v>1701</v>
      </c>
      <c r="E737" t="s">
        <v>3709</v>
      </c>
      <c r="F737" t="s">
        <v>3708</v>
      </c>
      <c r="G737" t="s">
        <v>1701</v>
      </c>
      <c r="H737" t="s">
        <v>3709</v>
      </c>
      <c r="I737">
        <v>2.4813000000000002E-2</v>
      </c>
      <c r="J737">
        <v>1.33625E-3</v>
      </c>
      <c r="K737">
        <v>-4.6414200000000001</v>
      </c>
    </row>
    <row r="738" spans="1:11" x14ac:dyDescent="0.25">
      <c r="A738">
        <v>11647</v>
      </c>
      <c r="B738">
        <v>10393926</v>
      </c>
      <c r="C738" t="s">
        <v>3121</v>
      </c>
      <c r="D738" t="s">
        <v>100</v>
      </c>
      <c r="E738" t="s">
        <v>3122</v>
      </c>
      <c r="F738" t="s">
        <v>3121</v>
      </c>
      <c r="G738" t="s">
        <v>100</v>
      </c>
      <c r="H738" t="s">
        <v>3122</v>
      </c>
      <c r="I738">
        <v>5.7316399999999997E-3</v>
      </c>
      <c r="J738">
        <v>1.3413100000000001E-3</v>
      </c>
      <c r="K738">
        <v>4.7518700000000003</v>
      </c>
    </row>
    <row r="739" spans="1:11" x14ac:dyDescent="0.25">
      <c r="A739">
        <v>15626</v>
      </c>
      <c r="B739">
        <v>10428981</v>
      </c>
      <c r="C739" t="s">
        <v>3481</v>
      </c>
      <c r="D739" t="s">
        <v>2579</v>
      </c>
      <c r="E739" t="s">
        <v>3482</v>
      </c>
      <c r="F739" t="s">
        <v>3481</v>
      </c>
      <c r="G739" t="s">
        <v>2579</v>
      </c>
      <c r="H739" t="s">
        <v>3482</v>
      </c>
      <c r="I739">
        <v>7.6263800000000003E-3</v>
      </c>
      <c r="J739">
        <v>1.3435400000000001E-3</v>
      </c>
      <c r="K739">
        <v>4.4019000000000004</v>
      </c>
    </row>
    <row r="740" spans="1:11" x14ac:dyDescent="0.25">
      <c r="A740">
        <v>4608</v>
      </c>
      <c r="B740">
        <v>10342601</v>
      </c>
      <c r="C740" t="s">
        <v>2645</v>
      </c>
      <c r="E740" t="s">
        <v>2645</v>
      </c>
      <c r="F740" t="s">
        <v>2645</v>
      </c>
      <c r="H740" t="s">
        <v>2645</v>
      </c>
      <c r="I740">
        <v>5.4084600000000004E-3</v>
      </c>
      <c r="J740">
        <v>1.34366E-3</v>
      </c>
      <c r="K740">
        <v>2.23712</v>
      </c>
    </row>
    <row r="741" spans="1:11" x14ac:dyDescent="0.25">
      <c r="A741">
        <v>19213</v>
      </c>
      <c r="B741">
        <v>10462881</v>
      </c>
      <c r="C741" t="s">
        <v>3290</v>
      </c>
      <c r="D741" t="s">
        <v>3291</v>
      </c>
      <c r="E741" t="s">
        <v>3292</v>
      </c>
      <c r="F741" t="s">
        <v>3290</v>
      </c>
      <c r="G741" t="s">
        <v>3291</v>
      </c>
      <c r="H741" t="s">
        <v>3292</v>
      </c>
      <c r="I741">
        <v>1.35587E-2</v>
      </c>
      <c r="J741">
        <v>1.3476600000000001E-3</v>
      </c>
      <c r="K741">
        <v>8.6142299999999992</v>
      </c>
    </row>
    <row r="742" spans="1:11" x14ac:dyDescent="0.25">
      <c r="A742">
        <v>8189</v>
      </c>
      <c r="B742">
        <v>10360028</v>
      </c>
      <c r="C742" t="s">
        <v>3278</v>
      </c>
      <c r="D742" t="s">
        <v>2516</v>
      </c>
      <c r="E742" t="s">
        <v>3279</v>
      </c>
      <c r="F742" t="s">
        <v>3278</v>
      </c>
      <c r="G742" t="s">
        <v>2516</v>
      </c>
      <c r="H742" t="s">
        <v>3279</v>
      </c>
      <c r="I742">
        <v>1.06678E-2</v>
      </c>
      <c r="J742">
        <v>1.3491099999999999E-3</v>
      </c>
      <c r="K742">
        <v>-2.6452900000000001</v>
      </c>
    </row>
    <row r="743" spans="1:11" x14ac:dyDescent="0.25">
      <c r="A743">
        <v>8839</v>
      </c>
      <c r="B743">
        <v>10366038</v>
      </c>
      <c r="C743" t="s">
        <v>3338</v>
      </c>
      <c r="D743" t="s">
        <v>715</v>
      </c>
      <c r="E743" t="s">
        <v>3339</v>
      </c>
      <c r="F743" t="s">
        <v>3338</v>
      </c>
      <c r="G743" t="s">
        <v>715</v>
      </c>
      <c r="H743" t="s">
        <v>3339</v>
      </c>
      <c r="I743">
        <v>9.8212500000000001E-3</v>
      </c>
      <c r="J743">
        <v>1.3552799999999999E-3</v>
      </c>
      <c r="K743">
        <v>2.9669699999999999</v>
      </c>
    </row>
    <row r="744" spans="1:11" x14ac:dyDescent="0.25">
      <c r="A744">
        <v>7138</v>
      </c>
      <c r="B744">
        <v>10349834</v>
      </c>
      <c r="C744" t="s">
        <v>4029</v>
      </c>
      <c r="D744" t="s">
        <v>736</v>
      </c>
      <c r="E744" t="s">
        <v>4030</v>
      </c>
      <c r="F744" t="s">
        <v>4029</v>
      </c>
      <c r="G744" t="s">
        <v>736</v>
      </c>
      <c r="H744" t="s">
        <v>4030</v>
      </c>
      <c r="I744">
        <v>1.3740199999999999E-2</v>
      </c>
      <c r="J744">
        <v>1.3569599999999999E-3</v>
      </c>
      <c r="K744">
        <v>2.9990399999999999</v>
      </c>
    </row>
    <row r="745" spans="1:11" x14ac:dyDescent="0.25">
      <c r="A745">
        <v>3600</v>
      </c>
      <c r="B745">
        <v>10341593</v>
      </c>
      <c r="C745" t="s">
        <v>2645</v>
      </c>
      <c r="E745" t="s">
        <v>2645</v>
      </c>
      <c r="F745" t="s">
        <v>2645</v>
      </c>
      <c r="H745" t="s">
        <v>2645</v>
      </c>
      <c r="I745">
        <v>9.1941499999999999E-3</v>
      </c>
      <c r="J745">
        <v>1.3587300000000001E-3</v>
      </c>
      <c r="K745">
        <v>2.9671500000000002</v>
      </c>
    </row>
    <row r="746" spans="1:11" x14ac:dyDescent="0.25">
      <c r="A746">
        <v>11194</v>
      </c>
      <c r="B746">
        <v>10389025</v>
      </c>
      <c r="C746" t="s">
        <v>3887</v>
      </c>
      <c r="D746" t="s">
        <v>1126</v>
      </c>
      <c r="E746" t="s">
        <v>3888</v>
      </c>
      <c r="F746" t="s">
        <v>3887</v>
      </c>
      <c r="G746" t="s">
        <v>1126</v>
      </c>
      <c r="H746" t="s">
        <v>3888</v>
      </c>
      <c r="I746">
        <v>2.9005799999999998E-3</v>
      </c>
      <c r="J746">
        <v>1.3596400000000001E-3</v>
      </c>
      <c r="K746">
        <v>2.9361799999999998</v>
      </c>
    </row>
    <row r="747" spans="1:11" x14ac:dyDescent="0.25">
      <c r="A747">
        <v>24581</v>
      </c>
      <c r="B747">
        <v>10513141</v>
      </c>
      <c r="C747" t="s">
        <v>4121</v>
      </c>
      <c r="D747" t="s">
        <v>400</v>
      </c>
      <c r="E747" t="s">
        <v>4122</v>
      </c>
      <c r="F747" t="s">
        <v>4121</v>
      </c>
      <c r="G747" t="s">
        <v>400</v>
      </c>
      <c r="H747" t="s">
        <v>4122</v>
      </c>
      <c r="I747">
        <v>1.4283499999999999E-2</v>
      </c>
      <c r="J747">
        <v>1.3597699999999999E-3</v>
      </c>
      <c r="K747">
        <v>4.8160499999999997</v>
      </c>
    </row>
    <row r="748" spans="1:11" x14ac:dyDescent="0.25">
      <c r="A748">
        <v>16254</v>
      </c>
      <c r="B748">
        <v>10435565</v>
      </c>
      <c r="C748" t="s">
        <v>3514</v>
      </c>
      <c r="D748" t="s">
        <v>2279</v>
      </c>
      <c r="E748" t="s">
        <v>3515</v>
      </c>
      <c r="F748" t="s">
        <v>3514</v>
      </c>
      <c r="G748" t="s">
        <v>2279</v>
      </c>
      <c r="H748" t="s">
        <v>3515</v>
      </c>
      <c r="I748">
        <v>8.8193400000000002E-3</v>
      </c>
      <c r="J748">
        <v>1.36027E-3</v>
      </c>
      <c r="K748">
        <v>-2.11477</v>
      </c>
    </row>
    <row r="749" spans="1:11" x14ac:dyDescent="0.25">
      <c r="A749">
        <v>33046</v>
      </c>
      <c r="B749">
        <v>10588505</v>
      </c>
      <c r="C749" t="s">
        <v>2735</v>
      </c>
      <c r="D749" t="s">
        <v>1186</v>
      </c>
      <c r="E749" t="s">
        <v>2736</v>
      </c>
      <c r="F749" t="s">
        <v>2735</v>
      </c>
      <c r="G749" t="s">
        <v>1186</v>
      </c>
      <c r="H749" t="s">
        <v>2736</v>
      </c>
      <c r="I749">
        <v>1.2476599999999999E-2</v>
      </c>
      <c r="J749">
        <v>1.3604000000000001E-3</v>
      </c>
      <c r="K749">
        <v>3.6171700000000002</v>
      </c>
    </row>
    <row r="750" spans="1:11" x14ac:dyDescent="0.25">
      <c r="A750">
        <v>18512</v>
      </c>
      <c r="B750">
        <v>10456545</v>
      </c>
      <c r="C750" t="s">
        <v>2946</v>
      </c>
      <c r="D750" t="s">
        <v>271</v>
      </c>
      <c r="E750" t="s">
        <v>2947</v>
      </c>
      <c r="F750" t="s">
        <v>2946</v>
      </c>
      <c r="G750" t="s">
        <v>271</v>
      </c>
      <c r="H750" t="s">
        <v>2947</v>
      </c>
      <c r="I750">
        <v>1.04999E-2</v>
      </c>
      <c r="J750">
        <v>1.3609200000000001E-3</v>
      </c>
      <c r="K750">
        <v>3.8912499999999999</v>
      </c>
    </row>
    <row r="751" spans="1:11" x14ac:dyDescent="0.25">
      <c r="A751">
        <v>5003</v>
      </c>
      <c r="B751">
        <v>10342996</v>
      </c>
      <c r="C751" t="s">
        <v>2645</v>
      </c>
      <c r="E751" t="s">
        <v>2645</v>
      </c>
      <c r="F751" t="s">
        <v>2645</v>
      </c>
      <c r="H751" t="s">
        <v>2645</v>
      </c>
      <c r="I751">
        <v>3.5429099999999998E-3</v>
      </c>
      <c r="J751">
        <v>1.36158E-3</v>
      </c>
      <c r="K751">
        <v>2.1616399999999998</v>
      </c>
    </row>
    <row r="752" spans="1:11" x14ac:dyDescent="0.25">
      <c r="A752">
        <v>31565</v>
      </c>
      <c r="B752">
        <v>10574780</v>
      </c>
      <c r="C752" t="s">
        <v>3550</v>
      </c>
      <c r="D752" t="s">
        <v>1872</v>
      </c>
      <c r="E752" t="s">
        <v>3551</v>
      </c>
      <c r="F752" t="s">
        <v>3550</v>
      </c>
      <c r="G752" t="s">
        <v>1872</v>
      </c>
      <c r="H752" t="s">
        <v>3551</v>
      </c>
      <c r="I752">
        <v>1.41709E-2</v>
      </c>
      <c r="J752">
        <v>1.3645199999999999E-3</v>
      </c>
      <c r="K752">
        <v>25.094000000000001</v>
      </c>
    </row>
    <row r="753" spans="1:11" x14ac:dyDescent="0.25">
      <c r="A753">
        <v>29619</v>
      </c>
      <c r="B753">
        <v>10559673</v>
      </c>
      <c r="C753" t="s">
        <v>4500</v>
      </c>
      <c r="D753" t="s">
        <v>2330</v>
      </c>
      <c r="E753" t="s">
        <v>4501</v>
      </c>
      <c r="F753" t="s">
        <v>4500</v>
      </c>
      <c r="G753" t="s">
        <v>2330</v>
      </c>
      <c r="H753" t="s">
        <v>4501</v>
      </c>
      <c r="I753">
        <v>1.35272E-2</v>
      </c>
      <c r="J753">
        <v>1.3660899999999999E-3</v>
      </c>
      <c r="K753">
        <v>4.2729200000000001</v>
      </c>
    </row>
    <row r="754" spans="1:11" x14ac:dyDescent="0.25">
      <c r="A754">
        <v>1660</v>
      </c>
      <c r="B754">
        <v>10339653</v>
      </c>
      <c r="C754" t="s">
        <v>2645</v>
      </c>
      <c r="E754" t="s">
        <v>2645</v>
      </c>
      <c r="F754" t="s">
        <v>2645</v>
      </c>
      <c r="H754" t="s">
        <v>2645</v>
      </c>
      <c r="I754">
        <v>1.4489699999999999E-2</v>
      </c>
      <c r="J754">
        <v>1.37082E-3</v>
      </c>
      <c r="K754">
        <v>2.0065300000000001</v>
      </c>
    </row>
    <row r="755" spans="1:11" x14ac:dyDescent="0.25">
      <c r="A755">
        <v>32949</v>
      </c>
      <c r="B755">
        <v>10587503</v>
      </c>
      <c r="C755" t="s">
        <v>4276</v>
      </c>
      <c r="D755" t="s">
        <v>481</v>
      </c>
      <c r="E755" t="s">
        <v>4277</v>
      </c>
      <c r="F755" t="s">
        <v>4276</v>
      </c>
      <c r="G755" t="s">
        <v>481</v>
      </c>
      <c r="H755" t="s">
        <v>4277</v>
      </c>
      <c r="I755">
        <v>2.9810400000000001E-2</v>
      </c>
      <c r="J755">
        <v>1.3765400000000001E-3</v>
      </c>
      <c r="K755">
        <v>4.57409</v>
      </c>
    </row>
    <row r="756" spans="1:11" x14ac:dyDescent="0.25">
      <c r="A756">
        <v>33177</v>
      </c>
      <c r="B756">
        <v>10590073</v>
      </c>
      <c r="C756" t="s">
        <v>4616</v>
      </c>
      <c r="D756" t="s">
        <v>445</v>
      </c>
      <c r="E756" t="s">
        <v>4617</v>
      </c>
      <c r="F756" t="s">
        <v>4616</v>
      </c>
      <c r="G756" t="s">
        <v>445</v>
      </c>
      <c r="H756" t="s">
        <v>4617</v>
      </c>
      <c r="I756">
        <v>9.4545299999999992E-3</v>
      </c>
      <c r="J756">
        <v>1.38678E-3</v>
      </c>
      <c r="K756">
        <v>8.4941600000000008</v>
      </c>
    </row>
    <row r="757" spans="1:11" x14ac:dyDescent="0.25">
      <c r="A757">
        <v>4742</v>
      </c>
      <c r="B757">
        <v>10342735</v>
      </c>
      <c r="C757" t="s">
        <v>2645</v>
      </c>
      <c r="E757" t="s">
        <v>2645</v>
      </c>
      <c r="F757" t="s">
        <v>2645</v>
      </c>
      <c r="H757" t="s">
        <v>2645</v>
      </c>
      <c r="I757">
        <v>9.9689900000000005E-3</v>
      </c>
      <c r="J757">
        <v>1.3875599999999999E-3</v>
      </c>
      <c r="K757">
        <v>-2.69469</v>
      </c>
    </row>
    <row r="758" spans="1:11" x14ac:dyDescent="0.25">
      <c r="A758">
        <v>24115</v>
      </c>
      <c r="B758">
        <v>10508663</v>
      </c>
      <c r="C758" t="s">
        <v>3672</v>
      </c>
      <c r="D758" t="s">
        <v>196</v>
      </c>
      <c r="E758" t="s">
        <v>3673</v>
      </c>
      <c r="F758" t="s">
        <v>3672</v>
      </c>
      <c r="G758" t="s">
        <v>196</v>
      </c>
      <c r="H758" t="s">
        <v>3673</v>
      </c>
      <c r="I758">
        <v>1.2972600000000001E-2</v>
      </c>
      <c r="J758">
        <v>1.38776E-3</v>
      </c>
      <c r="K758">
        <v>-2.11191</v>
      </c>
    </row>
    <row r="759" spans="1:11" x14ac:dyDescent="0.25">
      <c r="A759">
        <v>32560</v>
      </c>
      <c r="B759">
        <v>10584124</v>
      </c>
      <c r="C759" t="s">
        <v>2817</v>
      </c>
      <c r="D759" t="s">
        <v>1983</v>
      </c>
      <c r="E759" t="s">
        <v>2818</v>
      </c>
      <c r="F759" t="s">
        <v>2817</v>
      </c>
      <c r="G759" t="s">
        <v>1983</v>
      </c>
      <c r="H759" t="s">
        <v>2818</v>
      </c>
      <c r="I759">
        <v>2.3634499999999999E-2</v>
      </c>
      <c r="J759">
        <v>1.3877799999999999E-3</v>
      </c>
      <c r="K759">
        <v>2.9489700000000001</v>
      </c>
    </row>
    <row r="760" spans="1:11" x14ac:dyDescent="0.25">
      <c r="A760">
        <v>3175</v>
      </c>
      <c r="B760">
        <v>10341168</v>
      </c>
      <c r="C760" t="s">
        <v>2645</v>
      </c>
      <c r="E760" t="s">
        <v>2645</v>
      </c>
      <c r="F760" t="s">
        <v>2645</v>
      </c>
      <c r="H760" t="s">
        <v>2645</v>
      </c>
      <c r="I760">
        <v>1.70594E-3</v>
      </c>
      <c r="J760">
        <v>1.38933E-3</v>
      </c>
      <c r="K760">
        <v>2.3694099999999998</v>
      </c>
    </row>
    <row r="761" spans="1:11" x14ac:dyDescent="0.25">
      <c r="A761">
        <v>22995</v>
      </c>
      <c r="B761">
        <v>10498620</v>
      </c>
      <c r="C761" t="s">
        <v>4560</v>
      </c>
      <c r="D761" t="s">
        <v>2414</v>
      </c>
      <c r="E761" t="s">
        <v>4561</v>
      </c>
      <c r="F761" t="s">
        <v>4560</v>
      </c>
      <c r="G761" t="s">
        <v>2414</v>
      </c>
      <c r="H761" t="s">
        <v>4561</v>
      </c>
      <c r="I761">
        <v>6.4039199999999996E-3</v>
      </c>
      <c r="J761">
        <v>1.3894300000000001E-3</v>
      </c>
      <c r="K761">
        <v>-2.9950100000000002</v>
      </c>
    </row>
    <row r="762" spans="1:11" x14ac:dyDescent="0.25">
      <c r="A762">
        <v>6544</v>
      </c>
      <c r="B762">
        <v>10344537</v>
      </c>
      <c r="C762" t="s">
        <v>2645</v>
      </c>
      <c r="E762" t="s">
        <v>2645</v>
      </c>
      <c r="F762" t="s">
        <v>2645</v>
      </c>
      <c r="H762" t="s">
        <v>2645</v>
      </c>
      <c r="I762">
        <v>2.4968600000000001E-2</v>
      </c>
      <c r="J762">
        <v>1.3910800000000001E-3</v>
      </c>
      <c r="K762">
        <v>2.5172699999999999</v>
      </c>
    </row>
    <row r="763" spans="1:11" x14ac:dyDescent="0.25">
      <c r="A763">
        <v>9652</v>
      </c>
      <c r="B763">
        <v>10373834</v>
      </c>
      <c r="C763" t="s">
        <v>4245</v>
      </c>
      <c r="D763" t="s">
        <v>1471</v>
      </c>
      <c r="E763" t="s">
        <v>4246</v>
      </c>
      <c r="F763" t="s">
        <v>4245</v>
      </c>
      <c r="G763" t="s">
        <v>1471</v>
      </c>
      <c r="H763" t="s">
        <v>4246</v>
      </c>
      <c r="I763">
        <v>1.2472199999999999E-2</v>
      </c>
      <c r="J763">
        <v>1.3935600000000001E-3</v>
      </c>
      <c r="K763">
        <v>5.9761199999999999</v>
      </c>
    </row>
    <row r="764" spans="1:11" x14ac:dyDescent="0.25">
      <c r="A764">
        <v>18873</v>
      </c>
      <c r="B764">
        <v>10459999</v>
      </c>
      <c r="C764" t="s">
        <v>4223</v>
      </c>
      <c r="D764" t="s">
        <v>2378</v>
      </c>
      <c r="E764" t="s">
        <v>4224</v>
      </c>
      <c r="F764" t="s">
        <v>4223</v>
      </c>
      <c r="G764" t="s">
        <v>2378</v>
      </c>
      <c r="H764" t="s">
        <v>4224</v>
      </c>
      <c r="I764">
        <v>1.4039100000000001E-2</v>
      </c>
      <c r="J764">
        <v>1.39493E-3</v>
      </c>
      <c r="K764">
        <v>3.2052800000000001</v>
      </c>
    </row>
    <row r="765" spans="1:11" x14ac:dyDescent="0.25">
      <c r="A765">
        <v>35016</v>
      </c>
      <c r="B765">
        <v>10605493</v>
      </c>
      <c r="C765" t="s">
        <v>4111</v>
      </c>
      <c r="D765" t="s">
        <v>49</v>
      </c>
      <c r="E765" t="s">
        <v>4112</v>
      </c>
      <c r="F765" t="s">
        <v>4111</v>
      </c>
      <c r="G765" t="s">
        <v>49</v>
      </c>
      <c r="H765" t="s">
        <v>4112</v>
      </c>
      <c r="I765">
        <v>8.0176899999999992E-3</v>
      </c>
      <c r="J765">
        <v>1.3985200000000001E-3</v>
      </c>
      <c r="K765">
        <v>-2.9463400000000002</v>
      </c>
    </row>
    <row r="766" spans="1:11" x14ac:dyDescent="0.25">
      <c r="A766">
        <v>2056</v>
      </c>
      <c r="B766">
        <v>10340049</v>
      </c>
      <c r="C766" t="s">
        <v>2645</v>
      </c>
      <c r="E766" t="s">
        <v>2645</v>
      </c>
      <c r="F766" t="s">
        <v>2645</v>
      </c>
      <c r="H766" t="s">
        <v>2645</v>
      </c>
      <c r="I766">
        <v>2.4941000000000001E-2</v>
      </c>
      <c r="J766">
        <v>1.3990999999999999E-3</v>
      </c>
      <c r="K766">
        <v>2.21516</v>
      </c>
    </row>
    <row r="767" spans="1:11" x14ac:dyDescent="0.25">
      <c r="A767">
        <v>17342</v>
      </c>
      <c r="B767">
        <v>10445293</v>
      </c>
      <c r="C767" t="s">
        <v>4051</v>
      </c>
      <c r="D767" t="s">
        <v>2540</v>
      </c>
      <c r="E767" t="s">
        <v>4052</v>
      </c>
      <c r="F767" t="s">
        <v>4051</v>
      </c>
      <c r="G767" t="s">
        <v>2540</v>
      </c>
      <c r="H767" t="s">
        <v>4052</v>
      </c>
      <c r="I767">
        <v>9.4717900000000008E-3</v>
      </c>
      <c r="J767">
        <v>1.3994599999999999E-3</v>
      </c>
      <c r="K767">
        <v>-4.0734599999999999</v>
      </c>
    </row>
    <row r="768" spans="1:11" x14ac:dyDescent="0.25">
      <c r="A768">
        <v>18057</v>
      </c>
      <c r="B768">
        <v>10451893</v>
      </c>
      <c r="C768" t="s">
        <v>4416</v>
      </c>
      <c r="D768" t="s">
        <v>1357</v>
      </c>
      <c r="E768" t="s">
        <v>4417</v>
      </c>
      <c r="F768" t="s">
        <v>4416</v>
      </c>
      <c r="G768" t="s">
        <v>1357</v>
      </c>
      <c r="H768" t="s">
        <v>4417</v>
      </c>
      <c r="I768">
        <v>6.9556399999999999E-3</v>
      </c>
      <c r="J768">
        <v>1.4006699999999999E-3</v>
      </c>
      <c r="K768">
        <v>8.26816</v>
      </c>
    </row>
    <row r="769" spans="1:11" x14ac:dyDescent="0.25">
      <c r="A769">
        <v>14047</v>
      </c>
      <c r="B769">
        <v>10414651</v>
      </c>
      <c r="C769" t="s">
        <v>4502</v>
      </c>
      <c r="D769" t="s">
        <v>4503</v>
      </c>
      <c r="E769" t="s">
        <v>4504</v>
      </c>
      <c r="F769" t="s">
        <v>4502</v>
      </c>
      <c r="G769" t="s">
        <v>4503</v>
      </c>
      <c r="H769" t="s">
        <v>4504</v>
      </c>
      <c r="I769">
        <v>1.18925E-2</v>
      </c>
      <c r="J769">
        <v>1.4043899999999999E-3</v>
      </c>
      <c r="K769">
        <v>2.3304100000000001</v>
      </c>
    </row>
    <row r="770" spans="1:11" x14ac:dyDescent="0.25">
      <c r="A770">
        <v>21808</v>
      </c>
      <c r="B770">
        <v>10487894</v>
      </c>
      <c r="C770" t="s">
        <v>4159</v>
      </c>
      <c r="D770" t="s">
        <v>2321</v>
      </c>
      <c r="E770" t="s">
        <v>4160</v>
      </c>
      <c r="F770" t="s">
        <v>4159</v>
      </c>
      <c r="G770" t="s">
        <v>2321</v>
      </c>
      <c r="H770" t="s">
        <v>4160</v>
      </c>
      <c r="I770">
        <v>2.2636699999999999E-2</v>
      </c>
      <c r="J770">
        <v>1.4066199999999999E-3</v>
      </c>
      <c r="K770">
        <v>-2.74654</v>
      </c>
    </row>
    <row r="771" spans="1:11" x14ac:dyDescent="0.25">
      <c r="A771">
        <v>24162</v>
      </c>
      <c r="B771">
        <v>10509053</v>
      </c>
      <c r="C771" t="s">
        <v>3560</v>
      </c>
      <c r="D771" t="s">
        <v>3561</v>
      </c>
      <c r="E771" t="s">
        <v>3562</v>
      </c>
      <c r="F771" t="s">
        <v>3560</v>
      </c>
      <c r="G771" t="s">
        <v>3561</v>
      </c>
      <c r="H771" t="s">
        <v>3562</v>
      </c>
      <c r="I771">
        <v>1.05413E-2</v>
      </c>
      <c r="J771">
        <v>1.4076399999999999E-3</v>
      </c>
      <c r="K771">
        <v>3.2462900000000001</v>
      </c>
    </row>
    <row r="772" spans="1:11" x14ac:dyDescent="0.25">
      <c r="A772">
        <v>11969</v>
      </c>
      <c r="B772">
        <v>10397172</v>
      </c>
      <c r="C772" t="s">
        <v>2745</v>
      </c>
      <c r="D772" t="s">
        <v>1917</v>
      </c>
      <c r="E772" t="s">
        <v>2746</v>
      </c>
      <c r="F772" t="s">
        <v>2745</v>
      </c>
      <c r="G772" t="s">
        <v>1917</v>
      </c>
      <c r="H772" t="s">
        <v>2746</v>
      </c>
      <c r="I772">
        <v>1.0880900000000001E-2</v>
      </c>
      <c r="J772">
        <v>1.4157E-3</v>
      </c>
      <c r="K772">
        <v>2.4470299999999998</v>
      </c>
    </row>
    <row r="773" spans="1:11" x14ac:dyDescent="0.25">
      <c r="A773">
        <v>6287</v>
      </c>
      <c r="B773">
        <v>10344280</v>
      </c>
      <c r="C773" t="s">
        <v>2645</v>
      </c>
      <c r="E773" t="s">
        <v>2645</v>
      </c>
      <c r="F773" t="s">
        <v>2645</v>
      </c>
      <c r="H773" t="s">
        <v>2645</v>
      </c>
      <c r="I773">
        <v>4.6490999999999998E-3</v>
      </c>
      <c r="J773">
        <v>1.4171500000000001E-3</v>
      </c>
      <c r="K773">
        <v>2.46062</v>
      </c>
    </row>
    <row r="774" spans="1:11" x14ac:dyDescent="0.25">
      <c r="A774">
        <v>11655</v>
      </c>
      <c r="B774">
        <v>10394060</v>
      </c>
      <c r="C774" t="s">
        <v>4247</v>
      </c>
      <c r="D774" t="s">
        <v>391</v>
      </c>
      <c r="E774" t="s">
        <v>4248</v>
      </c>
      <c r="F774" t="s">
        <v>4247</v>
      </c>
      <c r="G774" t="s">
        <v>391</v>
      </c>
      <c r="H774" t="s">
        <v>4248</v>
      </c>
      <c r="I774">
        <v>1.0507499999999999E-2</v>
      </c>
      <c r="J774">
        <v>1.4173199999999999E-3</v>
      </c>
      <c r="K774">
        <v>20.8673</v>
      </c>
    </row>
    <row r="775" spans="1:11" x14ac:dyDescent="0.25">
      <c r="A775">
        <v>21743</v>
      </c>
      <c r="B775">
        <v>10487011</v>
      </c>
      <c r="C775" t="s">
        <v>3342</v>
      </c>
      <c r="D775" t="s">
        <v>871</v>
      </c>
      <c r="E775" t="s">
        <v>3343</v>
      </c>
      <c r="F775" t="s">
        <v>3342</v>
      </c>
      <c r="G775" t="s">
        <v>871</v>
      </c>
      <c r="H775" t="s">
        <v>3343</v>
      </c>
      <c r="I775">
        <v>1.7569899999999999E-2</v>
      </c>
      <c r="J775">
        <v>1.4210200000000001E-3</v>
      </c>
      <c r="K775">
        <v>-3.0912299999999999</v>
      </c>
    </row>
    <row r="776" spans="1:11" x14ac:dyDescent="0.25">
      <c r="A776">
        <v>31021</v>
      </c>
      <c r="B776">
        <v>10569830</v>
      </c>
      <c r="C776" t="s">
        <v>2914</v>
      </c>
      <c r="D776" t="s">
        <v>865</v>
      </c>
      <c r="E776" t="s">
        <v>2915</v>
      </c>
      <c r="F776" t="s">
        <v>2914</v>
      </c>
      <c r="G776" t="s">
        <v>865</v>
      </c>
      <c r="H776" t="s">
        <v>2915</v>
      </c>
      <c r="I776">
        <v>1.04797E-2</v>
      </c>
      <c r="J776">
        <v>1.4222200000000001E-3</v>
      </c>
      <c r="K776">
        <v>6.1563600000000003</v>
      </c>
    </row>
    <row r="777" spans="1:11" x14ac:dyDescent="0.25">
      <c r="A777">
        <v>31548</v>
      </c>
      <c r="B777">
        <v>10574572</v>
      </c>
      <c r="C777" t="s">
        <v>2994</v>
      </c>
      <c r="D777" t="s">
        <v>1279</v>
      </c>
      <c r="E777" t="s">
        <v>2995</v>
      </c>
      <c r="F777" t="s">
        <v>2994</v>
      </c>
      <c r="G777" t="s">
        <v>1279</v>
      </c>
      <c r="H777" t="s">
        <v>2995</v>
      </c>
      <c r="I777">
        <v>9.7041999999999996E-3</v>
      </c>
      <c r="J777">
        <v>1.42636E-3</v>
      </c>
      <c r="K777">
        <v>9.3435799999999993</v>
      </c>
    </row>
    <row r="778" spans="1:11" x14ac:dyDescent="0.25">
      <c r="A778">
        <v>21387</v>
      </c>
      <c r="B778">
        <v>10484503</v>
      </c>
      <c r="C778" t="s">
        <v>3727</v>
      </c>
      <c r="D778" t="s">
        <v>1312</v>
      </c>
      <c r="E778" t="s">
        <v>3728</v>
      </c>
      <c r="F778" t="s">
        <v>3727</v>
      </c>
      <c r="G778" t="s">
        <v>1312</v>
      </c>
      <c r="H778" t="s">
        <v>3728</v>
      </c>
      <c r="I778">
        <v>1.423E-2</v>
      </c>
      <c r="J778">
        <v>1.42771E-3</v>
      </c>
      <c r="K778">
        <v>3.3722400000000001</v>
      </c>
    </row>
    <row r="779" spans="1:11" x14ac:dyDescent="0.25">
      <c r="A779">
        <v>25397</v>
      </c>
      <c r="B779">
        <v>10520753</v>
      </c>
      <c r="C779" t="s">
        <v>3648</v>
      </c>
      <c r="D779" t="s">
        <v>3649</v>
      </c>
      <c r="E779" t="s">
        <v>3650</v>
      </c>
      <c r="F779" t="s">
        <v>3648</v>
      </c>
      <c r="G779" t="s">
        <v>3649</v>
      </c>
      <c r="H779" t="s">
        <v>3650</v>
      </c>
      <c r="I779">
        <v>1.06143E-2</v>
      </c>
      <c r="J779">
        <v>1.4278100000000001E-3</v>
      </c>
      <c r="K779">
        <v>6.1156300000000003</v>
      </c>
    </row>
    <row r="780" spans="1:11" x14ac:dyDescent="0.25">
      <c r="A780">
        <v>15622</v>
      </c>
      <c r="B780">
        <v>10428943</v>
      </c>
      <c r="C780" t="s">
        <v>3475</v>
      </c>
      <c r="D780" t="s">
        <v>952</v>
      </c>
      <c r="E780" t="s">
        <v>3476</v>
      </c>
      <c r="F780" t="s">
        <v>3475</v>
      </c>
      <c r="G780" t="s">
        <v>952</v>
      </c>
      <c r="H780" t="s">
        <v>3476</v>
      </c>
      <c r="I780">
        <v>1.1054299999999999E-3</v>
      </c>
      <c r="J780">
        <v>1.4308400000000001E-3</v>
      </c>
      <c r="K780">
        <v>2.1766999999999999</v>
      </c>
    </row>
    <row r="781" spans="1:11" x14ac:dyDescent="0.25">
      <c r="A781">
        <v>14794</v>
      </c>
      <c r="B781">
        <v>10420846</v>
      </c>
      <c r="C781" t="s">
        <v>3327</v>
      </c>
      <c r="D781" t="s">
        <v>1021</v>
      </c>
      <c r="E781" t="s">
        <v>3328</v>
      </c>
      <c r="F781" t="s">
        <v>3327</v>
      </c>
      <c r="G781" t="s">
        <v>1021</v>
      </c>
      <c r="H781" t="s">
        <v>3328</v>
      </c>
      <c r="I781">
        <v>2.4384599999999999E-2</v>
      </c>
      <c r="J781">
        <v>1.43283E-3</v>
      </c>
      <c r="K781">
        <v>4.3929999999999998</v>
      </c>
    </row>
    <row r="782" spans="1:11" x14ac:dyDescent="0.25">
      <c r="A782">
        <v>2509</v>
      </c>
      <c r="B782">
        <v>10340502</v>
      </c>
      <c r="C782" t="s">
        <v>2645</v>
      </c>
      <c r="E782" t="s">
        <v>2645</v>
      </c>
      <c r="F782" t="s">
        <v>2645</v>
      </c>
      <c r="H782" t="s">
        <v>2645</v>
      </c>
      <c r="I782">
        <v>1.8749200000000001E-2</v>
      </c>
      <c r="J782">
        <v>1.43665E-3</v>
      </c>
      <c r="K782">
        <v>3.63978</v>
      </c>
    </row>
    <row r="783" spans="1:11" x14ac:dyDescent="0.25">
      <c r="A783">
        <v>12324</v>
      </c>
      <c r="B783">
        <v>10400023</v>
      </c>
      <c r="C783" t="s">
        <v>4574</v>
      </c>
      <c r="D783" t="s">
        <v>1938</v>
      </c>
      <c r="E783" t="s">
        <v>4575</v>
      </c>
      <c r="F783" t="s">
        <v>4574</v>
      </c>
      <c r="G783" t="s">
        <v>1938</v>
      </c>
      <c r="H783" t="s">
        <v>4575</v>
      </c>
      <c r="I783">
        <v>8.463E-3</v>
      </c>
      <c r="J783">
        <v>1.43772E-3</v>
      </c>
      <c r="K783">
        <v>4.70275</v>
      </c>
    </row>
    <row r="784" spans="1:11" x14ac:dyDescent="0.25">
      <c r="A784">
        <v>16698</v>
      </c>
      <c r="B784">
        <v>10439667</v>
      </c>
      <c r="C784" t="s">
        <v>2867</v>
      </c>
      <c r="D784" t="s">
        <v>2594</v>
      </c>
      <c r="E784" t="s">
        <v>2594</v>
      </c>
      <c r="F784" t="s">
        <v>2867</v>
      </c>
      <c r="G784" t="s">
        <v>2594</v>
      </c>
      <c r="H784" t="s">
        <v>2594</v>
      </c>
      <c r="I784">
        <v>1.02405E-2</v>
      </c>
      <c r="J784">
        <v>1.44075E-3</v>
      </c>
      <c r="K784">
        <v>7.5632000000000001</v>
      </c>
    </row>
    <row r="785" spans="1:11" x14ac:dyDescent="0.25">
      <c r="A785">
        <v>20617</v>
      </c>
      <c r="B785">
        <v>10476207</v>
      </c>
      <c r="C785" t="s">
        <v>2852</v>
      </c>
      <c r="D785" t="s">
        <v>2501</v>
      </c>
      <c r="E785" t="s">
        <v>2853</v>
      </c>
      <c r="F785" t="s">
        <v>2852</v>
      </c>
      <c r="G785" t="s">
        <v>2501</v>
      </c>
      <c r="H785" t="s">
        <v>2853</v>
      </c>
      <c r="I785">
        <v>1.0541E-2</v>
      </c>
      <c r="J785">
        <v>1.4419299999999999E-3</v>
      </c>
      <c r="K785">
        <v>2.3258299999999998</v>
      </c>
    </row>
    <row r="786" spans="1:11" x14ac:dyDescent="0.25">
      <c r="A786">
        <v>16711</v>
      </c>
      <c r="B786">
        <v>10439798</v>
      </c>
      <c r="C786" t="s">
        <v>3168</v>
      </c>
      <c r="D786" t="s">
        <v>2177</v>
      </c>
      <c r="E786" t="s">
        <v>3169</v>
      </c>
      <c r="F786" t="s">
        <v>3168</v>
      </c>
      <c r="G786" t="s">
        <v>2177</v>
      </c>
      <c r="H786" t="s">
        <v>3169</v>
      </c>
      <c r="I786">
        <v>8.0028800000000004E-3</v>
      </c>
      <c r="J786">
        <v>1.4446999999999999E-3</v>
      </c>
      <c r="K786">
        <v>-2.9111899999999999</v>
      </c>
    </row>
    <row r="787" spans="1:11" x14ac:dyDescent="0.25">
      <c r="A787">
        <v>10661</v>
      </c>
      <c r="B787">
        <v>10383819</v>
      </c>
      <c r="C787" t="s">
        <v>4243</v>
      </c>
      <c r="D787" t="s">
        <v>2558</v>
      </c>
      <c r="E787" t="s">
        <v>4244</v>
      </c>
      <c r="F787" t="s">
        <v>4243</v>
      </c>
      <c r="G787" t="s">
        <v>2558</v>
      </c>
      <c r="H787" t="s">
        <v>4244</v>
      </c>
      <c r="I787">
        <v>1.5266E-2</v>
      </c>
      <c r="J787">
        <v>1.4455900000000001E-3</v>
      </c>
      <c r="K787">
        <v>5.0368899999999996</v>
      </c>
    </row>
    <row r="788" spans="1:11" x14ac:dyDescent="0.25">
      <c r="A788">
        <v>31294</v>
      </c>
      <c r="B788">
        <v>10572097</v>
      </c>
      <c r="C788" t="s">
        <v>4272</v>
      </c>
      <c r="D788" t="s">
        <v>2147</v>
      </c>
      <c r="E788" t="s">
        <v>4273</v>
      </c>
      <c r="F788" t="s">
        <v>4272</v>
      </c>
      <c r="G788" t="s">
        <v>2147</v>
      </c>
      <c r="H788" t="s">
        <v>4273</v>
      </c>
      <c r="I788">
        <v>1.2406500000000001E-2</v>
      </c>
      <c r="J788">
        <v>1.44746E-3</v>
      </c>
      <c r="K788">
        <v>6.0234800000000002</v>
      </c>
    </row>
    <row r="789" spans="1:11" x14ac:dyDescent="0.25">
      <c r="A789">
        <v>11400</v>
      </c>
      <c r="B789">
        <v>10391025</v>
      </c>
      <c r="C789" t="s">
        <v>3642</v>
      </c>
      <c r="D789" t="s">
        <v>1537</v>
      </c>
      <c r="E789" t="s">
        <v>3643</v>
      </c>
      <c r="F789" t="s">
        <v>3642</v>
      </c>
      <c r="G789" t="s">
        <v>1537</v>
      </c>
      <c r="H789" t="s">
        <v>3643</v>
      </c>
      <c r="I789">
        <v>2.3760600000000002E-3</v>
      </c>
      <c r="J789">
        <v>1.45258E-3</v>
      </c>
      <c r="K789">
        <v>16.7272</v>
      </c>
    </row>
    <row r="790" spans="1:11" x14ac:dyDescent="0.25">
      <c r="A790">
        <v>26993</v>
      </c>
      <c r="B790">
        <v>10536845</v>
      </c>
      <c r="C790" t="s">
        <v>3299</v>
      </c>
      <c r="D790" t="s">
        <v>919</v>
      </c>
      <c r="E790" t="s">
        <v>3300</v>
      </c>
      <c r="F790" t="s">
        <v>3299</v>
      </c>
      <c r="G790" t="s">
        <v>919</v>
      </c>
      <c r="H790" t="s">
        <v>3300</v>
      </c>
      <c r="I790">
        <v>2.42303E-2</v>
      </c>
      <c r="J790">
        <v>1.45422E-3</v>
      </c>
      <c r="K790">
        <v>-5.0376000000000003</v>
      </c>
    </row>
    <row r="791" spans="1:11" x14ac:dyDescent="0.25">
      <c r="A791">
        <v>4172</v>
      </c>
      <c r="B791">
        <v>10342165</v>
      </c>
      <c r="C791" t="s">
        <v>2645</v>
      </c>
      <c r="E791" t="s">
        <v>2645</v>
      </c>
      <c r="F791" t="s">
        <v>2645</v>
      </c>
      <c r="H791" t="s">
        <v>2645</v>
      </c>
      <c r="I791">
        <v>3.6031100000000001E-3</v>
      </c>
      <c r="J791">
        <v>1.4543900000000001E-3</v>
      </c>
      <c r="K791">
        <v>2.2796799999999999</v>
      </c>
    </row>
    <row r="792" spans="1:11" x14ac:dyDescent="0.25">
      <c r="A792">
        <v>31678</v>
      </c>
      <c r="B792">
        <v>10576140</v>
      </c>
      <c r="C792" t="s">
        <v>2977</v>
      </c>
      <c r="D792" t="s">
        <v>2555</v>
      </c>
      <c r="E792" t="s">
        <v>2978</v>
      </c>
      <c r="F792" t="s">
        <v>2977</v>
      </c>
      <c r="G792" t="s">
        <v>2555</v>
      </c>
      <c r="H792" t="s">
        <v>2978</v>
      </c>
      <c r="I792">
        <v>1.3609400000000001E-2</v>
      </c>
      <c r="J792">
        <v>1.46054E-3</v>
      </c>
      <c r="K792">
        <v>-2.46515</v>
      </c>
    </row>
    <row r="793" spans="1:11" x14ac:dyDescent="0.25">
      <c r="A793">
        <v>8388</v>
      </c>
      <c r="B793">
        <v>10361956</v>
      </c>
      <c r="C793" t="s">
        <v>3753</v>
      </c>
      <c r="D793" t="s">
        <v>3754</v>
      </c>
      <c r="E793" t="s">
        <v>3755</v>
      </c>
      <c r="F793" t="s">
        <v>3753</v>
      </c>
      <c r="G793" t="s">
        <v>3754</v>
      </c>
      <c r="H793" t="s">
        <v>3755</v>
      </c>
      <c r="I793">
        <v>1.4579999999999999E-2</v>
      </c>
      <c r="J793">
        <v>1.46456E-3</v>
      </c>
      <c r="K793">
        <v>7.4246999999999996</v>
      </c>
    </row>
    <row r="794" spans="1:11" x14ac:dyDescent="0.25">
      <c r="A794">
        <v>14476</v>
      </c>
      <c r="B794">
        <v>10417798</v>
      </c>
      <c r="C794" t="s">
        <v>3617</v>
      </c>
      <c r="D794" t="s">
        <v>2528</v>
      </c>
      <c r="E794" t="s">
        <v>3618</v>
      </c>
      <c r="F794" t="s">
        <v>3617</v>
      </c>
      <c r="G794" t="s">
        <v>2528</v>
      </c>
      <c r="H794" t="s">
        <v>3618</v>
      </c>
      <c r="I794">
        <v>1.9330799999999999E-2</v>
      </c>
      <c r="J794">
        <v>1.46871E-3</v>
      </c>
      <c r="K794">
        <v>5.8515100000000002</v>
      </c>
    </row>
    <row r="795" spans="1:11" x14ac:dyDescent="0.25">
      <c r="A795">
        <v>31467</v>
      </c>
      <c r="B795">
        <v>10573979</v>
      </c>
      <c r="C795" t="s">
        <v>3430</v>
      </c>
      <c r="D795" t="s">
        <v>766</v>
      </c>
      <c r="E795" t="s">
        <v>3431</v>
      </c>
      <c r="F795" t="s">
        <v>3430</v>
      </c>
      <c r="G795" t="s">
        <v>766</v>
      </c>
      <c r="H795" t="s">
        <v>3431</v>
      </c>
      <c r="I795">
        <v>1.85261E-2</v>
      </c>
      <c r="J795">
        <v>1.4736899999999999E-3</v>
      </c>
      <c r="K795">
        <v>-3.1507100000000001</v>
      </c>
    </row>
    <row r="796" spans="1:11" x14ac:dyDescent="0.25">
      <c r="A796">
        <v>24940</v>
      </c>
      <c r="B796">
        <v>10516229</v>
      </c>
      <c r="C796" t="s">
        <v>4610</v>
      </c>
      <c r="D796" t="s">
        <v>1324</v>
      </c>
      <c r="E796" t="s">
        <v>4611</v>
      </c>
      <c r="F796" t="s">
        <v>4610</v>
      </c>
      <c r="G796" t="s">
        <v>1324</v>
      </c>
      <c r="H796" t="s">
        <v>4611</v>
      </c>
      <c r="I796">
        <v>8.1409499999999992E-3</v>
      </c>
      <c r="J796">
        <v>1.47371E-3</v>
      </c>
      <c r="K796">
        <v>-2.1402299999999999</v>
      </c>
    </row>
    <row r="797" spans="1:11" x14ac:dyDescent="0.25">
      <c r="A797">
        <v>29574</v>
      </c>
      <c r="B797">
        <v>10559297</v>
      </c>
      <c r="C797" t="s">
        <v>4316</v>
      </c>
      <c r="D797" t="s">
        <v>541</v>
      </c>
      <c r="E797" t="s">
        <v>4317</v>
      </c>
      <c r="F797" t="s">
        <v>4316</v>
      </c>
      <c r="G797" t="s">
        <v>541</v>
      </c>
      <c r="H797" t="s">
        <v>4317</v>
      </c>
      <c r="I797">
        <v>5.4429700000000001E-3</v>
      </c>
      <c r="J797">
        <v>1.4751499999999999E-3</v>
      </c>
      <c r="K797">
        <v>7.23386</v>
      </c>
    </row>
    <row r="798" spans="1:11" x14ac:dyDescent="0.25">
      <c r="A798">
        <v>31664</v>
      </c>
      <c r="B798">
        <v>10576046</v>
      </c>
      <c r="C798" t="s">
        <v>3305</v>
      </c>
      <c r="D798" t="s">
        <v>154</v>
      </c>
      <c r="E798" t="s">
        <v>3306</v>
      </c>
      <c r="F798" t="s">
        <v>3305</v>
      </c>
      <c r="G798" t="s">
        <v>154</v>
      </c>
      <c r="H798" t="s">
        <v>3306</v>
      </c>
      <c r="I798">
        <v>1.4194399999999999E-2</v>
      </c>
      <c r="J798">
        <v>1.4806800000000001E-3</v>
      </c>
      <c r="K798">
        <v>-3.5172400000000001</v>
      </c>
    </row>
    <row r="799" spans="1:11" x14ac:dyDescent="0.25">
      <c r="A799">
        <v>32784</v>
      </c>
      <c r="B799">
        <v>10585699</v>
      </c>
      <c r="C799" t="s">
        <v>3416</v>
      </c>
      <c r="D799" t="s">
        <v>3414</v>
      </c>
      <c r="E799" t="s">
        <v>3415</v>
      </c>
      <c r="F799" t="s">
        <v>3416</v>
      </c>
      <c r="G799" t="s">
        <v>3414</v>
      </c>
      <c r="H799" t="s">
        <v>3415</v>
      </c>
      <c r="I799">
        <v>8.0062399999999995E-3</v>
      </c>
      <c r="J799">
        <v>1.4818500000000001E-3</v>
      </c>
      <c r="K799">
        <v>-3.7628400000000002</v>
      </c>
    </row>
    <row r="800" spans="1:11" x14ac:dyDescent="0.25">
      <c r="A800">
        <v>32273</v>
      </c>
      <c r="B800">
        <v>10581645</v>
      </c>
      <c r="C800" t="s">
        <v>3764</v>
      </c>
      <c r="D800" t="s">
        <v>1417</v>
      </c>
      <c r="E800" t="s">
        <v>3765</v>
      </c>
      <c r="F800" t="s">
        <v>3764</v>
      </c>
      <c r="G800" t="s">
        <v>1417</v>
      </c>
      <c r="H800" t="s">
        <v>3765</v>
      </c>
      <c r="I800">
        <v>1.0988700000000001E-2</v>
      </c>
      <c r="J800">
        <v>1.4826399999999999E-3</v>
      </c>
      <c r="K800">
        <v>6.5643799999999999</v>
      </c>
    </row>
    <row r="801" spans="1:11" x14ac:dyDescent="0.25">
      <c r="A801">
        <v>23369</v>
      </c>
      <c r="B801">
        <v>10501971</v>
      </c>
      <c r="C801" t="s">
        <v>2779</v>
      </c>
      <c r="D801" t="s">
        <v>1222</v>
      </c>
      <c r="E801" t="s">
        <v>2780</v>
      </c>
      <c r="F801" t="s">
        <v>2779</v>
      </c>
      <c r="G801" t="s">
        <v>1222</v>
      </c>
      <c r="H801" t="s">
        <v>2780</v>
      </c>
      <c r="I801">
        <v>1.8676100000000001E-2</v>
      </c>
      <c r="J801">
        <v>1.48325E-3</v>
      </c>
      <c r="K801">
        <v>-3.6004499999999999</v>
      </c>
    </row>
    <row r="802" spans="1:11" x14ac:dyDescent="0.25">
      <c r="A802">
        <v>27454</v>
      </c>
      <c r="B802">
        <v>10541075</v>
      </c>
      <c r="C802" t="s">
        <v>3087</v>
      </c>
      <c r="D802" t="s">
        <v>1962</v>
      </c>
      <c r="E802" t="s">
        <v>3088</v>
      </c>
      <c r="F802" t="s">
        <v>3087</v>
      </c>
      <c r="G802" t="s">
        <v>1962</v>
      </c>
      <c r="H802" t="s">
        <v>3088</v>
      </c>
      <c r="I802">
        <v>2.4234200000000001E-2</v>
      </c>
      <c r="J802">
        <v>1.4900600000000001E-3</v>
      </c>
      <c r="K802">
        <v>-4.3500399999999999</v>
      </c>
    </row>
    <row r="803" spans="1:11" x14ac:dyDescent="0.25">
      <c r="A803">
        <v>26995</v>
      </c>
      <c r="B803">
        <v>10536898</v>
      </c>
      <c r="C803" t="s">
        <v>3593</v>
      </c>
      <c r="D803" t="s">
        <v>1366</v>
      </c>
      <c r="E803" t="s">
        <v>3594</v>
      </c>
      <c r="F803" t="s">
        <v>3593</v>
      </c>
      <c r="G803" t="s">
        <v>1366</v>
      </c>
      <c r="H803" t="s">
        <v>3594</v>
      </c>
      <c r="I803">
        <v>8.2897700000000001E-3</v>
      </c>
      <c r="J803">
        <v>1.49277E-3</v>
      </c>
      <c r="K803">
        <v>-2.4786299999999999</v>
      </c>
    </row>
    <row r="804" spans="1:11" x14ac:dyDescent="0.25">
      <c r="A804">
        <v>15322</v>
      </c>
      <c r="B804">
        <v>10426385</v>
      </c>
      <c r="C804" t="s">
        <v>3858</v>
      </c>
      <c r="D804" t="s">
        <v>733</v>
      </c>
      <c r="E804" t="s">
        <v>3859</v>
      </c>
      <c r="F804" t="s">
        <v>3858</v>
      </c>
      <c r="G804" t="s">
        <v>733</v>
      </c>
      <c r="H804" t="s">
        <v>3859</v>
      </c>
      <c r="I804">
        <v>1.2369399999999999E-2</v>
      </c>
      <c r="J804">
        <v>1.4938099999999999E-3</v>
      </c>
      <c r="K804">
        <v>11.313000000000001</v>
      </c>
    </row>
    <row r="805" spans="1:11" x14ac:dyDescent="0.25">
      <c r="A805">
        <v>32576</v>
      </c>
      <c r="B805">
        <v>10584259</v>
      </c>
      <c r="C805" t="s">
        <v>3288</v>
      </c>
      <c r="D805" t="s">
        <v>2043</v>
      </c>
      <c r="E805" t="s">
        <v>3289</v>
      </c>
      <c r="F805" t="s">
        <v>3288</v>
      </c>
      <c r="G805" t="s">
        <v>2043</v>
      </c>
      <c r="H805" t="s">
        <v>3289</v>
      </c>
      <c r="I805">
        <v>2.0322099999999999E-2</v>
      </c>
      <c r="J805">
        <v>1.49435E-3</v>
      </c>
      <c r="K805">
        <v>-6.6351399999999998</v>
      </c>
    </row>
    <row r="806" spans="1:11" x14ac:dyDescent="0.25">
      <c r="A806">
        <v>9116</v>
      </c>
      <c r="B806">
        <v>10368508</v>
      </c>
      <c r="C806" t="s">
        <v>2989</v>
      </c>
      <c r="D806" t="s">
        <v>2546</v>
      </c>
      <c r="E806" t="s">
        <v>2990</v>
      </c>
      <c r="F806" t="s">
        <v>2989</v>
      </c>
      <c r="G806" t="s">
        <v>2546</v>
      </c>
      <c r="H806" t="s">
        <v>2990</v>
      </c>
      <c r="I806">
        <v>4.9070199999999998E-3</v>
      </c>
      <c r="J806">
        <v>1.4971800000000001E-3</v>
      </c>
      <c r="K806">
        <v>-2.13442</v>
      </c>
    </row>
    <row r="807" spans="1:11" x14ac:dyDescent="0.25">
      <c r="A807">
        <v>23710</v>
      </c>
      <c r="B807">
        <v>10504757</v>
      </c>
      <c r="C807" t="s">
        <v>2865</v>
      </c>
      <c r="D807" t="s">
        <v>2866</v>
      </c>
      <c r="E807" t="s">
        <v>2866</v>
      </c>
      <c r="F807" t="s">
        <v>2865</v>
      </c>
      <c r="G807" t="s">
        <v>2866</v>
      </c>
      <c r="H807" t="s">
        <v>2866</v>
      </c>
      <c r="I807">
        <v>4.9064199999999999E-3</v>
      </c>
      <c r="J807">
        <v>1.51285E-3</v>
      </c>
      <c r="K807">
        <v>11.7681</v>
      </c>
    </row>
    <row r="808" spans="1:11" x14ac:dyDescent="0.25">
      <c r="A808">
        <v>33366</v>
      </c>
      <c r="B808">
        <v>10591763</v>
      </c>
      <c r="C808" t="s">
        <v>4679</v>
      </c>
      <c r="D808" t="s">
        <v>2597</v>
      </c>
      <c r="E808" t="s">
        <v>4680</v>
      </c>
      <c r="F808" t="s">
        <v>4679</v>
      </c>
      <c r="G808" t="s">
        <v>2597</v>
      </c>
      <c r="H808" t="s">
        <v>4680</v>
      </c>
      <c r="I808">
        <v>1.78344E-2</v>
      </c>
      <c r="J808">
        <v>1.51464E-3</v>
      </c>
      <c r="K808">
        <v>2.36958</v>
      </c>
    </row>
    <row r="809" spans="1:11" x14ac:dyDescent="0.25">
      <c r="A809">
        <v>27511</v>
      </c>
      <c r="B809">
        <v>10541587</v>
      </c>
      <c r="C809" t="s">
        <v>3036</v>
      </c>
      <c r="D809" t="s">
        <v>1770</v>
      </c>
      <c r="E809" t="s">
        <v>3037</v>
      </c>
      <c r="F809" t="s">
        <v>3036</v>
      </c>
      <c r="G809" t="s">
        <v>1770</v>
      </c>
      <c r="H809" t="s">
        <v>3037</v>
      </c>
      <c r="I809">
        <v>3.81096E-3</v>
      </c>
      <c r="J809">
        <v>1.5150000000000001E-3</v>
      </c>
      <c r="K809">
        <v>-3.2644700000000002</v>
      </c>
    </row>
    <row r="810" spans="1:11" x14ac:dyDescent="0.25">
      <c r="A810">
        <v>1808</v>
      </c>
      <c r="B810">
        <v>10339801</v>
      </c>
      <c r="C810" t="s">
        <v>2645</v>
      </c>
      <c r="E810" t="s">
        <v>2645</v>
      </c>
      <c r="F810" t="s">
        <v>2645</v>
      </c>
      <c r="H810" t="s">
        <v>2645</v>
      </c>
      <c r="I810">
        <v>5.8723600000000001E-3</v>
      </c>
      <c r="J810">
        <v>1.5170800000000001E-3</v>
      </c>
      <c r="K810">
        <v>2.2576299999999998</v>
      </c>
    </row>
    <row r="811" spans="1:11" x14ac:dyDescent="0.25">
      <c r="A811">
        <v>4922</v>
      </c>
      <c r="B811">
        <v>10342915</v>
      </c>
      <c r="C811" t="s">
        <v>2645</v>
      </c>
      <c r="E811" t="s">
        <v>2645</v>
      </c>
      <c r="F811" t="s">
        <v>2645</v>
      </c>
      <c r="H811" t="s">
        <v>2645</v>
      </c>
      <c r="I811">
        <v>2.2612E-2</v>
      </c>
      <c r="J811">
        <v>1.5174800000000001E-3</v>
      </c>
      <c r="K811">
        <v>-3.7590599999999998</v>
      </c>
    </row>
    <row r="812" spans="1:11" x14ac:dyDescent="0.25">
      <c r="A812">
        <v>7762</v>
      </c>
      <c r="B812">
        <v>10356082</v>
      </c>
      <c r="C812" t="s">
        <v>4076</v>
      </c>
      <c r="D812" t="s">
        <v>28</v>
      </c>
      <c r="E812" t="s">
        <v>4077</v>
      </c>
      <c r="F812" t="s">
        <v>4076</v>
      </c>
      <c r="G812" t="s">
        <v>28</v>
      </c>
      <c r="H812" t="s">
        <v>4077</v>
      </c>
      <c r="I812">
        <v>2.3487000000000001E-2</v>
      </c>
      <c r="J812">
        <v>1.5201699999999999E-3</v>
      </c>
      <c r="K812">
        <v>3.32477</v>
      </c>
    </row>
    <row r="813" spans="1:11" x14ac:dyDescent="0.25">
      <c r="A813">
        <v>20447</v>
      </c>
      <c r="B813">
        <v>10474419</v>
      </c>
      <c r="C813" t="s">
        <v>3690</v>
      </c>
      <c r="D813" t="s">
        <v>1531</v>
      </c>
      <c r="E813" t="s">
        <v>3691</v>
      </c>
      <c r="F813" t="s">
        <v>3690</v>
      </c>
      <c r="G813" t="s">
        <v>1531</v>
      </c>
      <c r="H813" t="s">
        <v>3691</v>
      </c>
      <c r="I813">
        <v>6.7583299999999999E-3</v>
      </c>
      <c r="J813">
        <v>1.5208299999999999E-3</v>
      </c>
      <c r="K813">
        <v>8.3728499999999997</v>
      </c>
    </row>
    <row r="814" spans="1:11" x14ac:dyDescent="0.25">
      <c r="A814">
        <v>23383</v>
      </c>
      <c r="B814">
        <v>10502156</v>
      </c>
      <c r="C814" t="s">
        <v>2938</v>
      </c>
      <c r="D814" t="s">
        <v>1345</v>
      </c>
      <c r="E814" t="s">
        <v>2939</v>
      </c>
      <c r="F814" t="s">
        <v>2938</v>
      </c>
      <c r="G814" t="s">
        <v>1345</v>
      </c>
      <c r="H814" t="s">
        <v>2939</v>
      </c>
      <c r="I814">
        <v>8.0619899999999998E-3</v>
      </c>
      <c r="J814">
        <v>1.5306199999999999E-3</v>
      </c>
      <c r="K814">
        <v>-3.91995</v>
      </c>
    </row>
    <row r="815" spans="1:11" x14ac:dyDescent="0.25">
      <c r="A815">
        <v>23353</v>
      </c>
      <c r="B815">
        <v>10501811</v>
      </c>
      <c r="C815" t="s">
        <v>4337</v>
      </c>
      <c r="D815" t="s">
        <v>997</v>
      </c>
      <c r="E815" t="s">
        <v>4338</v>
      </c>
      <c r="F815" t="s">
        <v>4337</v>
      </c>
      <c r="G815" t="s">
        <v>997</v>
      </c>
      <c r="H815" t="s">
        <v>4338</v>
      </c>
      <c r="I815">
        <v>7.7458800000000001E-3</v>
      </c>
      <c r="J815">
        <v>1.53151E-3</v>
      </c>
      <c r="K815">
        <v>17.844799999999999</v>
      </c>
    </row>
    <row r="816" spans="1:11" x14ac:dyDescent="0.25">
      <c r="A816">
        <v>29375</v>
      </c>
      <c r="B816">
        <v>10557177</v>
      </c>
      <c r="C816" t="s">
        <v>4098</v>
      </c>
      <c r="D816" t="s">
        <v>2609</v>
      </c>
      <c r="E816" t="s">
        <v>4099</v>
      </c>
      <c r="F816" t="s">
        <v>4098</v>
      </c>
      <c r="G816" t="s">
        <v>2609</v>
      </c>
      <c r="H816" t="s">
        <v>4099</v>
      </c>
      <c r="I816">
        <v>2.52619E-2</v>
      </c>
      <c r="J816">
        <v>1.5373100000000001E-3</v>
      </c>
      <c r="K816">
        <v>-2.2998400000000001</v>
      </c>
    </row>
    <row r="817" spans="1:11" x14ac:dyDescent="0.25">
      <c r="A817">
        <v>33139</v>
      </c>
      <c r="B817">
        <v>10589703</v>
      </c>
      <c r="C817" t="s">
        <v>3735</v>
      </c>
      <c r="D817" t="s">
        <v>1519</v>
      </c>
      <c r="E817" t="s">
        <v>3736</v>
      </c>
      <c r="F817" t="s">
        <v>3735</v>
      </c>
      <c r="G817" t="s">
        <v>1519</v>
      </c>
      <c r="H817" t="s">
        <v>3736</v>
      </c>
      <c r="I817">
        <v>3.16804E-3</v>
      </c>
      <c r="J817">
        <v>1.5385399999999999E-3</v>
      </c>
      <c r="K817">
        <v>22.603000000000002</v>
      </c>
    </row>
    <row r="818" spans="1:11" x14ac:dyDescent="0.25">
      <c r="A818">
        <v>20864</v>
      </c>
      <c r="B818">
        <v>10478523</v>
      </c>
      <c r="C818" t="s">
        <v>2645</v>
      </c>
      <c r="E818" t="s">
        <v>2645</v>
      </c>
      <c r="F818" t="s">
        <v>2645</v>
      </c>
      <c r="H818" t="s">
        <v>2645</v>
      </c>
      <c r="I818">
        <v>7.6850599999999996E-3</v>
      </c>
      <c r="J818">
        <v>1.5415699999999999E-3</v>
      </c>
      <c r="K818">
        <v>5.4529699999999997</v>
      </c>
    </row>
    <row r="819" spans="1:11" x14ac:dyDescent="0.25">
      <c r="A819">
        <v>7451</v>
      </c>
      <c r="B819">
        <v>10352914</v>
      </c>
      <c r="C819" t="s">
        <v>2705</v>
      </c>
      <c r="D819" t="s">
        <v>2706</v>
      </c>
      <c r="E819" t="s">
        <v>2707</v>
      </c>
      <c r="F819" t="s">
        <v>2705</v>
      </c>
      <c r="G819" t="s">
        <v>2706</v>
      </c>
      <c r="H819" t="s">
        <v>2707</v>
      </c>
      <c r="I819">
        <v>1.11871E-2</v>
      </c>
      <c r="J819">
        <v>1.5439E-3</v>
      </c>
      <c r="K819">
        <v>2.6484399999999999</v>
      </c>
    </row>
    <row r="820" spans="1:11" x14ac:dyDescent="0.25">
      <c r="A820">
        <v>26433</v>
      </c>
      <c r="B820">
        <v>10531261</v>
      </c>
      <c r="C820" t="s">
        <v>4163</v>
      </c>
      <c r="D820" t="s">
        <v>16</v>
      </c>
      <c r="E820" t="s">
        <v>4164</v>
      </c>
      <c r="F820" t="s">
        <v>4163</v>
      </c>
      <c r="G820" t="s">
        <v>16</v>
      </c>
      <c r="H820" t="s">
        <v>4164</v>
      </c>
      <c r="I820">
        <v>1.3021700000000001E-2</v>
      </c>
      <c r="J820">
        <v>1.54758E-3</v>
      </c>
      <c r="K820">
        <v>4.2587299999999999</v>
      </c>
    </row>
    <row r="821" spans="1:11" x14ac:dyDescent="0.25">
      <c r="A821">
        <v>10551</v>
      </c>
      <c r="B821">
        <v>10382698</v>
      </c>
      <c r="C821" t="s">
        <v>4355</v>
      </c>
      <c r="D821" t="s">
        <v>4356</v>
      </c>
      <c r="E821" t="s">
        <v>4357</v>
      </c>
      <c r="F821" t="s">
        <v>4355</v>
      </c>
      <c r="G821" t="s">
        <v>4356</v>
      </c>
      <c r="H821" t="s">
        <v>4357</v>
      </c>
      <c r="I821">
        <v>8.7846299999999999E-3</v>
      </c>
      <c r="J821">
        <v>1.5526400000000001E-3</v>
      </c>
      <c r="K821">
        <v>2.5633300000000001</v>
      </c>
    </row>
    <row r="822" spans="1:11" x14ac:dyDescent="0.25">
      <c r="A822">
        <v>22450</v>
      </c>
      <c r="B822">
        <v>10493794</v>
      </c>
      <c r="C822" t="s">
        <v>4221</v>
      </c>
      <c r="D822" t="s">
        <v>1794</v>
      </c>
      <c r="E822" t="s">
        <v>4222</v>
      </c>
      <c r="F822" t="s">
        <v>4221</v>
      </c>
      <c r="G822" t="s">
        <v>1794</v>
      </c>
      <c r="H822" t="s">
        <v>4222</v>
      </c>
      <c r="I822">
        <v>8.6573599999999994E-3</v>
      </c>
      <c r="J822">
        <v>1.5531200000000001E-3</v>
      </c>
      <c r="K822">
        <v>5.6608299999999998</v>
      </c>
    </row>
    <row r="823" spans="1:11" x14ac:dyDescent="0.25">
      <c r="A823">
        <v>3360</v>
      </c>
      <c r="B823">
        <v>10341353</v>
      </c>
      <c r="C823" t="s">
        <v>2645</v>
      </c>
      <c r="E823" t="s">
        <v>2645</v>
      </c>
      <c r="F823" t="s">
        <v>2645</v>
      </c>
      <c r="H823" t="s">
        <v>2645</v>
      </c>
      <c r="I823">
        <v>1.1702000000000001E-2</v>
      </c>
      <c r="J823">
        <v>1.5540300000000001E-3</v>
      </c>
      <c r="K823">
        <v>3.0621399999999999</v>
      </c>
    </row>
    <row r="824" spans="1:11" x14ac:dyDescent="0.25">
      <c r="A824">
        <v>33069</v>
      </c>
      <c r="B824">
        <v>10588731</v>
      </c>
      <c r="C824" t="s">
        <v>3850</v>
      </c>
      <c r="D824" t="s">
        <v>1800</v>
      </c>
      <c r="E824" t="s">
        <v>3851</v>
      </c>
      <c r="F824" t="s">
        <v>3850</v>
      </c>
      <c r="G824" t="s">
        <v>1800</v>
      </c>
      <c r="H824" t="s">
        <v>3851</v>
      </c>
      <c r="I824">
        <v>2.6858199999999999E-2</v>
      </c>
      <c r="J824">
        <v>1.5567700000000001E-3</v>
      </c>
      <c r="K824">
        <v>2.50861</v>
      </c>
    </row>
    <row r="825" spans="1:11" x14ac:dyDescent="0.25">
      <c r="A825">
        <v>20902</v>
      </c>
      <c r="B825">
        <v>10478907</v>
      </c>
      <c r="C825" t="s">
        <v>3992</v>
      </c>
      <c r="D825" t="s">
        <v>2264</v>
      </c>
      <c r="E825" t="s">
        <v>3993</v>
      </c>
      <c r="F825" t="s">
        <v>3992</v>
      </c>
      <c r="G825" t="s">
        <v>2264</v>
      </c>
      <c r="H825" t="s">
        <v>3993</v>
      </c>
      <c r="I825">
        <v>2.1392000000000001E-2</v>
      </c>
      <c r="J825">
        <v>1.5598700000000001E-3</v>
      </c>
      <c r="K825">
        <v>4.0321600000000002</v>
      </c>
    </row>
    <row r="826" spans="1:11" x14ac:dyDescent="0.25">
      <c r="A826">
        <v>20865</v>
      </c>
      <c r="B826">
        <v>10478525</v>
      </c>
      <c r="C826" t="s">
        <v>4636</v>
      </c>
      <c r="D826" t="s">
        <v>2582</v>
      </c>
      <c r="E826" t="s">
        <v>4637</v>
      </c>
      <c r="F826" t="s">
        <v>4636</v>
      </c>
      <c r="G826" t="s">
        <v>2582</v>
      </c>
      <c r="H826" t="s">
        <v>4637</v>
      </c>
      <c r="I826">
        <v>1.1439E-2</v>
      </c>
      <c r="J826">
        <v>1.5599800000000001E-3</v>
      </c>
      <c r="K826">
        <v>30.631900000000002</v>
      </c>
    </row>
    <row r="827" spans="1:11" x14ac:dyDescent="0.25">
      <c r="A827">
        <v>3557</v>
      </c>
      <c r="B827">
        <v>10341550</v>
      </c>
      <c r="C827" t="s">
        <v>2645</v>
      </c>
      <c r="E827" t="s">
        <v>2645</v>
      </c>
      <c r="F827" t="s">
        <v>2645</v>
      </c>
      <c r="H827" t="s">
        <v>2645</v>
      </c>
      <c r="I827">
        <v>1.25919E-2</v>
      </c>
      <c r="J827">
        <v>1.56007E-3</v>
      </c>
      <c r="K827">
        <v>-2.3311799999999998</v>
      </c>
    </row>
    <row r="828" spans="1:11" x14ac:dyDescent="0.25">
      <c r="A828">
        <v>15065</v>
      </c>
      <c r="B828">
        <v>10423902</v>
      </c>
      <c r="C828" t="s">
        <v>4681</v>
      </c>
      <c r="D828" t="s">
        <v>1189</v>
      </c>
      <c r="E828" t="s">
        <v>4682</v>
      </c>
      <c r="F828" t="s">
        <v>4681</v>
      </c>
      <c r="G828" t="s">
        <v>1189</v>
      </c>
      <c r="H828" t="s">
        <v>4682</v>
      </c>
      <c r="I828">
        <v>2.3283999999999999E-2</v>
      </c>
      <c r="J828">
        <v>1.5601499999999999E-3</v>
      </c>
      <c r="K828">
        <v>-4.5092499999999998</v>
      </c>
    </row>
    <row r="829" spans="1:11" x14ac:dyDescent="0.25">
      <c r="A829">
        <v>24544</v>
      </c>
      <c r="B829">
        <v>10512774</v>
      </c>
      <c r="C829" t="s">
        <v>3060</v>
      </c>
      <c r="D829" t="s">
        <v>1716</v>
      </c>
      <c r="E829" t="s">
        <v>3061</v>
      </c>
      <c r="F829" t="s">
        <v>3060</v>
      </c>
      <c r="G829" t="s">
        <v>1716</v>
      </c>
      <c r="H829" t="s">
        <v>3061</v>
      </c>
      <c r="I829">
        <v>4.1005599999999996E-3</v>
      </c>
      <c r="J829">
        <v>1.5617300000000001E-3</v>
      </c>
      <c r="K829">
        <v>4.7968299999999999</v>
      </c>
    </row>
    <row r="830" spans="1:11" x14ac:dyDescent="0.25">
      <c r="A830">
        <v>18340</v>
      </c>
      <c r="B830">
        <v>10454881</v>
      </c>
      <c r="C830" t="s">
        <v>3093</v>
      </c>
      <c r="D830" t="s">
        <v>3094</v>
      </c>
      <c r="E830" t="s">
        <v>3095</v>
      </c>
      <c r="F830" t="s">
        <v>3093</v>
      </c>
      <c r="G830" t="s">
        <v>3094</v>
      </c>
      <c r="H830" t="s">
        <v>3095</v>
      </c>
      <c r="I830">
        <v>8.4288699999999998E-3</v>
      </c>
      <c r="J830">
        <v>1.5647E-3</v>
      </c>
      <c r="K830">
        <v>5.3403099999999997</v>
      </c>
    </row>
    <row r="831" spans="1:11" x14ac:dyDescent="0.25">
      <c r="A831">
        <v>33203</v>
      </c>
      <c r="B831">
        <v>10590381</v>
      </c>
      <c r="C831" t="s">
        <v>4620</v>
      </c>
      <c r="D831" t="s">
        <v>859</v>
      </c>
      <c r="E831" t="s">
        <v>4621</v>
      </c>
      <c r="F831" t="s">
        <v>4620</v>
      </c>
      <c r="G831" t="s">
        <v>859</v>
      </c>
      <c r="H831" t="s">
        <v>4621</v>
      </c>
      <c r="I831">
        <v>1.7924099999999998E-2</v>
      </c>
      <c r="J831">
        <v>1.56489E-3</v>
      </c>
      <c r="K831">
        <v>2.2743600000000002</v>
      </c>
    </row>
    <row r="832" spans="1:11" x14ac:dyDescent="0.25">
      <c r="A832">
        <v>24289</v>
      </c>
      <c r="B832">
        <v>10510422</v>
      </c>
      <c r="C832" t="s">
        <v>2930</v>
      </c>
      <c r="D832" t="s">
        <v>124</v>
      </c>
      <c r="E832" t="s">
        <v>2931</v>
      </c>
      <c r="F832" t="s">
        <v>2930</v>
      </c>
      <c r="G832" t="s">
        <v>124</v>
      </c>
      <c r="H832" t="s">
        <v>2931</v>
      </c>
      <c r="I832">
        <v>1.50893E-2</v>
      </c>
      <c r="J832">
        <v>1.5663700000000001E-3</v>
      </c>
      <c r="K832">
        <v>7.9964599999999999</v>
      </c>
    </row>
    <row r="833" spans="1:11" x14ac:dyDescent="0.25">
      <c r="A833">
        <v>20825</v>
      </c>
      <c r="B833">
        <v>10478114</v>
      </c>
      <c r="C833" t="s">
        <v>2819</v>
      </c>
      <c r="D833" t="s">
        <v>205</v>
      </c>
      <c r="E833" t="s">
        <v>2820</v>
      </c>
      <c r="F833" t="s">
        <v>2819</v>
      </c>
      <c r="G833" t="s">
        <v>205</v>
      </c>
      <c r="H833" t="s">
        <v>2820</v>
      </c>
      <c r="I833">
        <v>1.94247E-2</v>
      </c>
      <c r="J833">
        <v>1.56857E-3</v>
      </c>
      <c r="K833">
        <v>4.0327700000000002</v>
      </c>
    </row>
    <row r="834" spans="1:11" x14ac:dyDescent="0.25">
      <c r="A834">
        <v>17868</v>
      </c>
      <c r="B834">
        <v>10450363</v>
      </c>
      <c r="C834" t="s">
        <v>4369</v>
      </c>
      <c r="D834" t="s">
        <v>4370</v>
      </c>
      <c r="E834" t="s">
        <v>4371</v>
      </c>
      <c r="F834" t="s">
        <v>4369</v>
      </c>
      <c r="G834" t="s">
        <v>4370</v>
      </c>
      <c r="H834" t="s">
        <v>4371</v>
      </c>
      <c r="I834">
        <v>1.50963E-2</v>
      </c>
      <c r="J834">
        <v>1.57306E-3</v>
      </c>
      <c r="K834">
        <v>-2.0445000000000002</v>
      </c>
    </row>
    <row r="835" spans="1:11" x14ac:dyDescent="0.25">
      <c r="A835">
        <v>24774</v>
      </c>
      <c r="B835">
        <v>10514865</v>
      </c>
      <c r="C835" t="s">
        <v>2743</v>
      </c>
      <c r="D835" t="s">
        <v>2468</v>
      </c>
      <c r="E835" t="s">
        <v>2744</v>
      </c>
      <c r="F835" t="s">
        <v>2743</v>
      </c>
      <c r="G835" t="s">
        <v>2468</v>
      </c>
      <c r="H835" t="s">
        <v>2744</v>
      </c>
      <c r="I835">
        <v>1.9754600000000001E-2</v>
      </c>
      <c r="J835">
        <v>1.5736299999999999E-3</v>
      </c>
      <c r="K835">
        <v>2.5255999999999998</v>
      </c>
    </row>
    <row r="836" spans="1:11" x14ac:dyDescent="0.25">
      <c r="A836">
        <v>1828</v>
      </c>
      <c r="B836">
        <v>10339821</v>
      </c>
      <c r="C836" t="s">
        <v>2645</v>
      </c>
      <c r="E836" t="s">
        <v>2645</v>
      </c>
      <c r="F836" t="s">
        <v>2645</v>
      </c>
      <c r="H836" t="s">
        <v>2645</v>
      </c>
      <c r="I836">
        <v>3.71222E-3</v>
      </c>
      <c r="J836">
        <v>1.5816599999999999E-3</v>
      </c>
      <c r="K836">
        <v>2.02216</v>
      </c>
    </row>
    <row r="837" spans="1:11" x14ac:dyDescent="0.25">
      <c r="A837">
        <v>29945</v>
      </c>
      <c r="B837">
        <v>10562234</v>
      </c>
      <c r="C837" t="s">
        <v>3546</v>
      </c>
      <c r="D837" t="s">
        <v>13</v>
      </c>
      <c r="E837" t="s">
        <v>3547</v>
      </c>
      <c r="F837" t="s">
        <v>3546</v>
      </c>
      <c r="G837" t="s">
        <v>13</v>
      </c>
      <c r="H837" t="s">
        <v>3547</v>
      </c>
      <c r="I837">
        <v>1.2237899999999999E-2</v>
      </c>
      <c r="J837">
        <v>1.5818200000000001E-3</v>
      </c>
      <c r="K837">
        <v>2.5353300000000001</v>
      </c>
    </row>
    <row r="838" spans="1:11" x14ac:dyDescent="0.25">
      <c r="A838">
        <v>22364</v>
      </c>
      <c r="B838">
        <v>10492890</v>
      </c>
      <c r="C838" t="s">
        <v>3716</v>
      </c>
      <c r="D838" t="s">
        <v>1572</v>
      </c>
      <c r="E838" t="s">
        <v>3717</v>
      </c>
      <c r="F838" t="s">
        <v>3716</v>
      </c>
      <c r="G838" t="s">
        <v>1572</v>
      </c>
      <c r="H838" t="s">
        <v>3717</v>
      </c>
      <c r="I838">
        <v>1.31384E-2</v>
      </c>
      <c r="J838">
        <v>1.58205E-3</v>
      </c>
      <c r="K838">
        <v>5.57151</v>
      </c>
    </row>
    <row r="839" spans="1:11" x14ac:dyDescent="0.25">
      <c r="A839">
        <v>14197</v>
      </c>
      <c r="B839">
        <v>10415604</v>
      </c>
      <c r="C839" t="s">
        <v>3382</v>
      </c>
      <c r="D839" t="s">
        <v>3383</v>
      </c>
      <c r="E839" t="s">
        <v>3384</v>
      </c>
      <c r="F839" t="s">
        <v>3382</v>
      </c>
      <c r="G839" t="s">
        <v>3383</v>
      </c>
      <c r="H839" t="s">
        <v>3384</v>
      </c>
      <c r="I839">
        <v>6.9140599999999997E-3</v>
      </c>
      <c r="J839">
        <v>1.59184E-3</v>
      </c>
      <c r="K839">
        <v>2.26695</v>
      </c>
    </row>
    <row r="840" spans="1:11" x14ac:dyDescent="0.25">
      <c r="A840">
        <v>8908</v>
      </c>
      <c r="B840">
        <v>10366653</v>
      </c>
      <c r="C840" t="s">
        <v>4638</v>
      </c>
      <c r="D840" t="s">
        <v>2417</v>
      </c>
      <c r="E840" t="s">
        <v>4639</v>
      </c>
      <c r="F840" t="s">
        <v>4638</v>
      </c>
      <c r="G840" t="s">
        <v>2417</v>
      </c>
      <c r="H840" t="s">
        <v>4639</v>
      </c>
      <c r="I840">
        <v>6.4164000000000001E-3</v>
      </c>
      <c r="J840">
        <v>1.5922899999999999E-3</v>
      </c>
      <c r="K840">
        <v>2.8820399999999999</v>
      </c>
    </row>
    <row r="841" spans="1:11" x14ac:dyDescent="0.25">
      <c r="A841">
        <v>27943</v>
      </c>
      <c r="B841">
        <v>10545168</v>
      </c>
      <c r="C841" t="s">
        <v>4455</v>
      </c>
      <c r="D841" t="s">
        <v>844</v>
      </c>
      <c r="E841" t="s">
        <v>4456</v>
      </c>
      <c r="F841" t="s">
        <v>4455</v>
      </c>
      <c r="G841" t="s">
        <v>844</v>
      </c>
      <c r="H841" t="s">
        <v>4456</v>
      </c>
      <c r="I841">
        <v>5.8772399999999997E-3</v>
      </c>
      <c r="J841">
        <v>1.5937200000000001E-3</v>
      </c>
      <c r="K841">
        <v>17.2728</v>
      </c>
    </row>
    <row r="842" spans="1:11" x14ac:dyDescent="0.25">
      <c r="A842">
        <v>4211</v>
      </c>
      <c r="B842">
        <v>10342204</v>
      </c>
      <c r="C842" t="s">
        <v>2645</v>
      </c>
      <c r="E842" t="s">
        <v>2645</v>
      </c>
      <c r="F842" t="s">
        <v>2645</v>
      </c>
      <c r="H842" t="s">
        <v>2645</v>
      </c>
      <c r="I842">
        <v>1.3032500000000001E-2</v>
      </c>
      <c r="J842">
        <v>1.60268E-3</v>
      </c>
      <c r="K842">
        <v>2.17313</v>
      </c>
    </row>
    <row r="843" spans="1:11" x14ac:dyDescent="0.25">
      <c r="A843">
        <v>23709</v>
      </c>
      <c r="B843">
        <v>10504755</v>
      </c>
      <c r="C843" t="s">
        <v>2645</v>
      </c>
      <c r="E843" t="s">
        <v>2645</v>
      </c>
      <c r="F843" t="s">
        <v>2645</v>
      </c>
      <c r="H843" t="s">
        <v>2645</v>
      </c>
      <c r="I843">
        <v>5.79833E-3</v>
      </c>
      <c r="J843">
        <v>1.6026899999999999E-3</v>
      </c>
      <c r="K843">
        <v>14.2685</v>
      </c>
    </row>
    <row r="844" spans="1:11" x14ac:dyDescent="0.25">
      <c r="A844">
        <v>19069</v>
      </c>
      <c r="B844">
        <v>10461721</v>
      </c>
      <c r="C844" t="s">
        <v>3819</v>
      </c>
      <c r="D844" t="s">
        <v>1015</v>
      </c>
      <c r="E844" t="s">
        <v>3820</v>
      </c>
      <c r="F844" t="s">
        <v>3819</v>
      </c>
      <c r="G844" t="s">
        <v>1015</v>
      </c>
      <c r="H844" t="s">
        <v>3820</v>
      </c>
      <c r="I844">
        <v>2.33066E-2</v>
      </c>
      <c r="J844">
        <v>1.60322E-3</v>
      </c>
      <c r="K844">
        <v>-2.6363300000000001</v>
      </c>
    </row>
    <row r="845" spans="1:11" x14ac:dyDescent="0.25">
      <c r="A845">
        <v>26360</v>
      </c>
      <c r="B845">
        <v>10530666</v>
      </c>
      <c r="C845" t="s">
        <v>3704</v>
      </c>
      <c r="D845" t="s">
        <v>2444</v>
      </c>
      <c r="E845" t="s">
        <v>3705</v>
      </c>
      <c r="F845" t="s">
        <v>3704</v>
      </c>
      <c r="G845" t="s">
        <v>2444</v>
      </c>
      <c r="H845" t="s">
        <v>3705</v>
      </c>
      <c r="I845">
        <v>1.34065E-2</v>
      </c>
      <c r="J845">
        <v>1.60447E-3</v>
      </c>
      <c r="K845">
        <v>2.3984200000000002</v>
      </c>
    </row>
    <row r="846" spans="1:11" x14ac:dyDescent="0.25">
      <c r="A846">
        <v>13246</v>
      </c>
      <c r="B846">
        <v>10407940</v>
      </c>
      <c r="C846" t="s">
        <v>4553</v>
      </c>
      <c r="D846" t="s">
        <v>4554</v>
      </c>
      <c r="E846" t="s">
        <v>4555</v>
      </c>
      <c r="F846" t="s">
        <v>4553</v>
      </c>
      <c r="G846" t="s">
        <v>4554</v>
      </c>
      <c r="H846" t="s">
        <v>4555</v>
      </c>
      <c r="I846">
        <v>3.6903999999999999E-3</v>
      </c>
      <c r="J846">
        <v>1.60797E-3</v>
      </c>
      <c r="K846">
        <v>3.7915800000000002</v>
      </c>
    </row>
    <row r="847" spans="1:11" x14ac:dyDescent="0.25">
      <c r="A847">
        <v>3211</v>
      </c>
      <c r="B847">
        <v>10341204</v>
      </c>
      <c r="C847" t="s">
        <v>2645</v>
      </c>
      <c r="E847" t="s">
        <v>2645</v>
      </c>
      <c r="F847" t="s">
        <v>2645</v>
      </c>
      <c r="H847" t="s">
        <v>2645</v>
      </c>
      <c r="I847">
        <v>1.9317000000000001E-2</v>
      </c>
      <c r="J847">
        <v>1.6096000000000001E-3</v>
      </c>
      <c r="K847">
        <v>2.1314500000000001</v>
      </c>
    </row>
    <row r="848" spans="1:11" x14ac:dyDescent="0.25">
      <c r="A848">
        <v>13714</v>
      </c>
      <c r="B848">
        <v>10411611</v>
      </c>
      <c r="C848" t="s">
        <v>3903</v>
      </c>
      <c r="D848" t="s">
        <v>1120</v>
      </c>
      <c r="E848" t="s">
        <v>3904</v>
      </c>
      <c r="F848" t="s">
        <v>3903</v>
      </c>
      <c r="G848" t="s">
        <v>1120</v>
      </c>
      <c r="H848" t="s">
        <v>3904</v>
      </c>
      <c r="I848">
        <v>5.3303300000000003E-3</v>
      </c>
      <c r="J848">
        <v>1.6108100000000001E-3</v>
      </c>
      <c r="K848">
        <v>7.2555199999999997</v>
      </c>
    </row>
    <row r="849" spans="1:11" x14ac:dyDescent="0.25">
      <c r="A849">
        <v>28782</v>
      </c>
      <c r="B849">
        <v>10552071</v>
      </c>
      <c r="C849" t="s">
        <v>3248</v>
      </c>
      <c r="D849" t="s">
        <v>1153</v>
      </c>
      <c r="E849" t="s">
        <v>3249</v>
      </c>
      <c r="F849" t="s">
        <v>3248</v>
      </c>
      <c r="G849" t="s">
        <v>1153</v>
      </c>
      <c r="H849" t="s">
        <v>3249</v>
      </c>
      <c r="I849">
        <v>1.9112199999999999E-2</v>
      </c>
      <c r="J849">
        <v>1.6110300000000001E-3</v>
      </c>
      <c r="K849">
        <v>2.3048600000000001</v>
      </c>
    </row>
    <row r="850" spans="1:11" x14ac:dyDescent="0.25">
      <c r="A850">
        <v>24625</v>
      </c>
      <c r="B850">
        <v>10513544</v>
      </c>
      <c r="C850" t="s">
        <v>4667</v>
      </c>
      <c r="D850" t="s">
        <v>2327</v>
      </c>
      <c r="E850" t="s">
        <v>4668</v>
      </c>
      <c r="F850" t="s">
        <v>4667</v>
      </c>
      <c r="G850" t="s">
        <v>2327</v>
      </c>
      <c r="H850" t="s">
        <v>4668</v>
      </c>
      <c r="I850">
        <v>3.8846699999999998E-3</v>
      </c>
      <c r="J850">
        <v>1.6142299999999999E-3</v>
      </c>
      <c r="K850">
        <v>2.6055199999999998</v>
      </c>
    </row>
    <row r="851" spans="1:11" x14ac:dyDescent="0.25">
      <c r="A851">
        <v>25027</v>
      </c>
      <c r="B851">
        <v>10517067</v>
      </c>
      <c r="C851" t="s">
        <v>4266</v>
      </c>
      <c r="D851" t="s">
        <v>886</v>
      </c>
      <c r="E851" t="s">
        <v>4267</v>
      </c>
      <c r="F851" t="s">
        <v>4266</v>
      </c>
      <c r="G851" t="s">
        <v>886</v>
      </c>
      <c r="H851" t="s">
        <v>4267</v>
      </c>
      <c r="I851">
        <v>8.3280999999999997E-3</v>
      </c>
      <c r="J851">
        <v>1.61437E-3</v>
      </c>
      <c r="K851">
        <v>3.2643</v>
      </c>
    </row>
    <row r="852" spans="1:11" x14ac:dyDescent="0.25">
      <c r="A852">
        <v>4469</v>
      </c>
      <c r="B852">
        <v>10342462</v>
      </c>
      <c r="C852" t="s">
        <v>2645</v>
      </c>
      <c r="E852" t="s">
        <v>2645</v>
      </c>
      <c r="F852" t="s">
        <v>2645</v>
      </c>
      <c r="H852" t="s">
        <v>2645</v>
      </c>
      <c r="I852">
        <v>2.0531099999999999E-3</v>
      </c>
      <c r="J852">
        <v>1.6150400000000001E-3</v>
      </c>
      <c r="K852">
        <v>2.18946</v>
      </c>
    </row>
    <row r="853" spans="1:11" x14ac:dyDescent="0.25">
      <c r="A853">
        <v>33202</v>
      </c>
      <c r="B853">
        <v>10590365</v>
      </c>
      <c r="C853" t="s">
        <v>4618</v>
      </c>
      <c r="D853" t="s">
        <v>859</v>
      </c>
      <c r="E853" t="s">
        <v>4619</v>
      </c>
      <c r="F853" t="s">
        <v>4618</v>
      </c>
      <c r="G853" t="s">
        <v>859</v>
      </c>
      <c r="H853" t="s">
        <v>4619</v>
      </c>
      <c r="I853">
        <v>5.1134800000000001E-3</v>
      </c>
      <c r="J853">
        <v>1.6226000000000001E-3</v>
      </c>
      <c r="K853">
        <v>5.2681399999999998</v>
      </c>
    </row>
    <row r="854" spans="1:11" x14ac:dyDescent="0.25">
      <c r="A854">
        <v>24779</v>
      </c>
      <c r="B854">
        <v>10514912</v>
      </c>
      <c r="C854" t="s">
        <v>3140</v>
      </c>
      <c r="D854" t="s">
        <v>3141</v>
      </c>
      <c r="E854" t="s">
        <v>3142</v>
      </c>
      <c r="F854" t="s">
        <v>3140</v>
      </c>
      <c r="G854" t="s">
        <v>3141</v>
      </c>
      <c r="H854" t="s">
        <v>3142</v>
      </c>
      <c r="I854">
        <v>2.1063399999999999E-2</v>
      </c>
      <c r="J854">
        <v>1.6296399999999999E-3</v>
      </c>
      <c r="K854">
        <v>3.13469</v>
      </c>
    </row>
    <row r="855" spans="1:11" x14ac:dyDescent="0.25">
      <c r="A855">
        <v>17262</v>
      </c>
      <c r="B855">
        <v>10444802</v>
      </c>
      <c r="C855" t="s">
        <v>3504</v>
      </c>
      <c r="D855" t="s">
        <v>310</v>
      </c>
      <c r="E855" t="s">
        <v>3505</v>
      </c>
      <c r="F855" t="s">
        <v>3504</v>
      </c>
      <c r="G855" t="s">
        <v>310</v>
      </c>
      <c r="H855" t="s">
        <v>3505</v>
      </c>
      <c r="I855">
        <v>1.02653E-2</v>
      </c>
      <c r="J855">
        <v>1.63408E-3</v>
      </c>
      <c r="K855">
        <v>2.95614</v>
      </c>
    </row>
    <row r="856" spans="1:11" x14ac:dyDescent="0.25">
      <c r="A856">
        <v>20511</v>
      </c>
      <c r="B856">
        <v>10474936</v>
      </c>
      <c r="C856" t="s">
        <v>4386</v>
      </c>
      <c r="D856" t="s">
        <v>412</v>
      </c>
      <c r="E856" t="s">
        <v>4387</v>
      </c>
      <c r="F856" t="s">
        <v>4386</v>
      </c>
      <c r="G856" t="s">
        <v>412</v>
      </c>
      <c r="H856" t="s">
        <v>4387</v>
      </c>
      <c r="I856">
        <v>5.7853499999999999E-3</v>
      </c>
      <c r="J856">
        <v>1.63448E-3</v>
      </c>
      <c r="K856">
        <v>8.8925400000000003</v>
      </c>
    </row>
    <row r="857" spans="1:11" x14ac:dyDescent="0.25">
      <c r="A857">
        <v>28865</v>
      </c>
      <c r="B857">
        <v>10552546</v>
      </c>
      <c r="C857" t="s">
        <v>3627</v>
      </c>
      <c r="D857" t="s">
        <v>3628</v>
      </c>
      <c r="E857" t="s">
        <v>3629</v>
      </c>
      <c r="F857" t="s">
        <v>3627</v>
      </c>
      <c r="G857" t="s">
        <v>3628</v>
      </c>
      <c r="H857" t="s">
        <v>3629</v>
      </c>
      <c r="I857">
        <v>9.3625199999999992E-3</v>
      </c>
      <c r="J857">
        <v>1.6351E-3</v>
      </c>
      <c r="K857">
        <v>5.4780600000000002</v>
      </c>
    </row>
    <row r="858" spans="1:11" x14ac:dyDescent="0.25">
      <c r="A858">
        <v>29940</v>
      </c>
      <c r="B858">
        <v>10562181</v>
      </c>
      <c r="C858" t="s">
        <v>3733</v>
      </c>
      <c r="D858" t="s">
        <v>2216</v>
      </c>
      <c r="E858" t="s">
        <v>3734</v>
      </c>
      <c r="F858" t="s">
        <v>3733</v>
      </c>
      <c r="G858" t="s">
        <v>2216</v>
      </c>
      <c r="H858" t="s">
        <v>3734</v>
      </c>
      <c r="I858">
        <v>1.0556899999999999E-2</v>
      </c>
      <c r="J858">
        <v>1.6351600000000001E-3</v>
      </c>
      <c r="K858">
        <v>8.4816800000000008</v>
      </c>
    </row>
    <row r="859" spans="1:11" x14ac:dyDescent="0.25">
      <c r="A859">
        <v>16084</v>
      </c>
      <c r="B859">
        <v>10433735</v>
      </c>
      <c r="C859" t="s">
        <v>2725</v>
      </c>
      <c r="D859" t="s">
        <v>469</v>
      </c>
      <c r="E859" t="s">
        <v>2726</v>
      </c>
      <c r="F859" t="s">
        <v>2725</v>
      </c>
      <c r="G859" t="s">
        <v>469</v>
      </c>
      <c r="H859" t="s">
        <v>2726</v>
      </c>
      <c r="I859">
        <v>1.40923E-2</v>
      </c>
      <c r="J859">
        <v>1.6397300000000001E-3</v>
      </c>
      <c r="K859">
        <v>-2.0452400000000002</v>
      </c>
    </row>
    <row r="860" spans="1:11" x14ac:dyDescent="0.25">
      <c r="A860">
        <v>3046</v>
      </c>
      <c r="B860">
        <v>10341039</v>
      </c>
      <c r="C860" t="s">
        <v>2645</v>
      </c>
      <c r="E860" t="s">
        <v>2645</v>
      </c>
      <c r="F860" t="s">
        <v>2645</v>
      </c>
      <c r="H860" t="s">
        <v>2645</v>
      </c>
      <c r="I860">
        <v>8.3372900000000007E-3</v>
      </c>
      <c r="J860">
        <v>1.64372E-3</v>
      </c>
      <c r="K860">
        <v>2.00848</v>
      </c>
    </row>
    <row r="861" spans="1:11" x14ac:dyDescent="0.25">
      <c r="A861">
        <v>17771</v>
      </c>
      <c r="B861">
        <v>10449377</v>
      </c>
      <c r="C861" t="s">
        <v>4382</v>
      </c>
      <c r="D861" t="s">
        <v>2384</v>
      </c>
      <c r="E861" t="s">
        <v>4383</v>
      </c>
      <c r="F861" t="s">
        <v>4382</v>
      </c>
      <c r="G861" t="s">
        <v>2384</v>
      </c>
      <c r="H861" t="s">
        <v>4383</v>
      </c>
      <c r="I861">
        <v>1.5657399999999998E-2</v>
      </c>
      <c r="J861">
        <v>1.6444999999999999E-3</v>
      </c>
      <c r="K861">
        <v>6.2144399999999997</v>
      </c>
    </row>
    <row r="862" spans="1:11" x14ac:dyDescent="0.25">
      <c r="A862">
        <v>17339</v>
      </c>
      <c r="B862">
        <v>10445251</v>
      </c>
      <c r="C862" t="s">
        <v>3442</v>
      </c>
      <c r="D862" t="s">
        <v>1638</v>
      </c>
      <c r="E862" t="s">
        <v>3443</v>
      </c>
      <c r="F862" t="s">
        <v>3442</v>
      </c>
      <c r="G862" t="s">
        <v>1638</v>
      </c>
      <c r="H862" t="s">
        <v>3443</v>
      </c>
      <c r="I862">
        <v>8.6451500000000008E-3</v>
      </c>
      <c r="J862">
        <v>1.6458200000000001E-3</v>
      </c>
      <c r="K862">
        <v>4.0681500000000002</v>
      </c>
    </row>
    <row r="863" spans="1:11" x14ac:dyDescent="0.25">
      <c r="A863">
        <v>30815</v>
      </c>
      <c r="B863">
        <v>10568024</v>
      </c>
      <c r="C863" t="s">
        <v>3058</v>
      </c>
      <c r="D863" t="s">
        <v>1620</v>
      </c>
      <c r="E863" t="s">
        <v>3059</v>
      </c>
      <c r="F863" t="s">
        <v>3058</v>
      </c>
      <c r="G863" t="s">
        <v>1620</v>
      </c>
      <c r="H863" t="s">
        <v>3059</v>
      </c>
      <c r="I863">
        <v>1.0656000000000001E-2</v>
      </c>
      <c r="J863">
        <v>1.6463999999999999E-3</v>
      </c>
      <c r="K863">
        <v>-2.2343600000000001</v>
      </c>
    </row>
    <row r="864" spans="1:11" x14ac:dyDescent="0.25">
      <c r="A864">
        <v>2111</v>
      </c>
      <c r="B864">
        <v>10340104</v>
      </c>
      <c r="C864" t="s">
        <v>2645</v>
      </c>
      <c r="E864" t="s">
        <v>2645</v>
      </c>
      <c r="F864" t="s">
        <v>2645</v>
      </c>
      <c r="H864" t="s">
        <v>2645</v>
      </c>
      <c r="I864">
        <v>1.40775E-2</v>
      </c>
      <c r="J864">
        <v>1.65154E-3</v>
      </c>
      <c r="K864">
        <v>2.1884100000000002</v>
      </c>
    </row>
    <row r="865" spans="1:11" x14ac:dyDescent="0.25">
      <c r="A865">
        <v>29611</v>
      </c>
      <c r="B865">
        <v>10559590</v>
      </c>
      <c r="C865" t="s">
        <v>4127</v>
      </c>
      <c r="D865" t="s">
        <v>382</v>
      </c>
      <c r="E865" t="s">
        <v>4128</v>
      </c>
      <c r="F865" t="s">
        <v>4127</v>
      </c>
      <c r="G865" t="s">
        <v>382</v>
      </c>
      <c r="H865" t="s">
        <v>4128</v>
      </c>
      <c r="I865">
        <v>1.7250700000000001E-2</v>
      </c>
      <c r="J865">
        <v>1.6556400000000001E-3</v>
      </c>
      <c r="K865">
        <v>2.6942300000000001</v>
      </c>
    </row>
    <row r="866" spans="1:11" x14ac:dyDescent="0.25">
      <c r="A866">
        <v>11053</v>
      </c>
      <c r="B866">
        <v>10387668</v>
      </c>
      <c r="C866" t="s">
        <v>4536</v>
      </c>
      <c r="D866" t="s">
        <v>1249</v>
      </c>
      <c r="E866" t="s">
        <v>4537</v>
      </c>
      <c r="F866" t="s">
        <v>4536</v>
      </c>
      <c r="G866" t="s">
        <v>1249</v>
      </c>
      <c r="H866" t="s">
        <v>4537</v>
      </c>
      <c r="I866">
        <v>1.24148E-2</v>
      </c>
      <c r="J866">
        <v>1.6569499999999999E-3</v>
      </c>
      <c r="K866">
        <v>5.2351000000000001</v>
      </c>
    </row>
    <row r="867" spans="1:11" x14ac:dyDescent="0.25">
      <c r="A867">
        <v>12529</v>
      </c>
      <c r="B867">
        <v>10401935</v>
      </c>
      <c r="C867" t="s">
        <v>2865</v>
      </c>
      <c r="D867" t="s">
        <v>2866</v>
      </c>
      <c r="E867" t="s">
        <v>2866</v>
      </c>
      <c r="F867" t="s">
        <v>2865</v>
      </c>
      <c r="G867" t="s">
        <v>2866</v>
      </c>
      <c r="H867" t="s">
        <v>2866</v>
      </c>
      <c r="I867">
        <v>5.5465100000000002E-3</v>
      </c>
      <c r="J867">
        <v>1.6571699999999999E-3</v>
      </c>
      <c r="K867">
        <v>10.5939</v>
      </c>
    </row>
    <row r="868" spans="1:11" x14ac:dyDescent="0.25">
      <c r="A868">
        <v>14511</v>
      </c>
      <c r="B868">
        <v>10418185</v>
      </c>
      <c r="C868" t="s">
        <v>4505</v>
      </c>
      <c r="D868" t="s">
        <v>4506</v>
      </c>
      <c r="E868" t="s">
        <v>4507</v>
      </c>
      <c r="F868" t="s">
        <v>4505</v>
      </c>
      <c r="G868" t="s">
        <v>4506</v>
      </c>
      <c r="H868" t="s">
        <v>4507</v>
      </c>
      <c r="I868">
        <v>1.42839E-2</v>
      </c>
      <c r="J868">
        <v>1.6581899999999999E-3</v>
      </c>
      <c r="K868">
        <v>2.22817</v>
      </c>
    </row>
    <row r="869" spans="1:11" x14ac:dyDescent="0.25">
      <c r="A869">
        <v>30059</v>
      </c>
      <c r="B869">
        <v>10563191</v>
      </c>
      <c r="C869" t="s">
        <v>4566</v>
      </c>
      <c r="D869" t="s">
        <v>1689</v>
      </c>
      <c r="E869" t="s">
        <v>4567</v>
      </c>
      <c r="F869" t="s">
        <v>4566</v>
      </c>
      <c r="G869" t="s">
        <v>1689</v>
      </c>
      <c r="H869" t="s">
        <v>4567</v>
      </c>
      <c r="I869">
        <v>1.883E-2</v>
      </c>
      <c r="J869">
        <v>1.665E-3</v>
      </c>
      <c r="K869">
        <v>2.5555400000000001</v>
      </c>
    </row>
    <row r="870" spans="1:11" x14ac:dyDescent="0.25">
      <c r="A870">
        <v>5106</v>
      </c>
      <c r="B870">
        <v>10343099</v>
      </c>
      <c r="C870" t="s">
        <v>2645</v>
      </c>
      <c r="E870" t="s">
        <v>2645</v>
      </c>
      <c r="F870" t="s">
        <v>2645</v>
      </c>
      <c r="H870" t="s">
        <v>2645</v>
      </c>
      <c r="I870">
        <v>2.18345E-2</v>
      </c>
      <c r="J870">
        <v>1.6658E-3</v>
      </c>
      <c r="K870">
        <v>2.0734300000000001</v>
      </c>
    </row>
    <row r="871" spans="1:11" x14ac:dyDescent="0.25">
      <c r="A871">
        <v>27678</v>
      </c>
      <c r="B871">
        <v>10542917</v>
      </c>
      <c r="C871" t="s">
        <v>3518</v>
      </c>
      <c r="D871" t="s">
        <v>916</v>
      </c>
      <c r="E871" t="s">
        <v>3519</v>
      </c>
      <c r="F871" t="s">
        <v>3518</v>
      </c>
      <c r="G871" t="s">
        <v>916</v>
      </c>
      <c r="H871" t="s">
        <v>3519</v>
      </c>
      <c r="I871">
        <v>1.7680499999999998E-2</v>
      </c>
      <c r="J871">
        <v>1.6712999999999999E-3</v>
      </c>
      <c r="K871">
        <v>10.6465</v>
      </c>
    </row>
    <row r="872" spans="1:11" x14ac:dyDescent="0.25">
      <c r="A872">
        <v>24385</v>
      </c>
      <c r="B872">
        <v>10511416</v>
      </c>
      <c r="C872" t="s">
        <v>4540</v>
      </c>
      <c r="D872" t="s">
        <v>1204</v>
      </c>
      <c r="E872" t="s">
        <v>4541</v>
      </c>
      <c r="F872" t="s">
        <v>4540</v>
      </c>
      <c r="G872" t="s">
        <v>1204</v>
      </c>
      <c r="H872" t="s">
        <v>4541</v>
      </c>
      <c r="I872">
        <v>5.6149700000000004E-3</v>
      </c>
      <c r="J872">
        <v>1.68793E-3</v>
      </c>
      <c r="K872">
        <v>2.91282</v>
      </c>
    </row>
    <row r="873" spans="1:11" x14ac:dyDescent="0.25">
      <c r="A873">
        <v>890</v>
      </c>
      <c r="B873">
        <v>10338883</v>
      </c>
      <c r="C873" t="s">
        <v>2645</v>
      </c>
      <c r="E873" t="s">
        <v>2645</v>
      </c>
      <c r="F873" t="s">
        <v>2645</v>
      </c>
      <c r="H873" t="s">
        <v>2645</v>
      </c>
      <c r="I873">
        <v>2.8065900000000001E-2</v>
      </c>
      <c r="J873">
        <v>1.69006E-3</v>
      </c>
      <c r="K873">
        <v>3.3578999999999999</v>
      </c>
    </row>
    <row r="874" spans="1:11" x14ac:dyDescent="0.25">
      <c r="A874">
        <v>9038</v>
      </c>
      <c r="B874">
        <v>10367805</v>
      </c>
      <c r="C874" t="s">
        <v>2753</v>
      </c>
      <c r="D874" t="s">
        <v>2754</v>
      </c>
      <c r="E874" t="s">
        <v>2755</v>
      </c>
      <c r="F874" t="s">
        <v>2753</v>
      </c>
      <c r="G874" t="s">
        <v>2754</v>
      </c>
      <c r="H874" t="s">
        <v>2755</v>
      </c>
      <c r="I874">
        <v>1.7996999999999999E-2</v>
      </c>
      <c r="J874">
        <v>1.6913500000000001E-3</v>
      </c>
      <c r="K874">
        <v>-2.1087199999999999</v>
      </c>
    </row>
    <row r="875" spans="1:11" x14ac:dyDescent="0.25">
      <c r="A875">
        <v>15311</v>
      </c>
      <c r="B875">
        <v>10426261</v>
      </c>
      <c r="C875" t="s">
        <v>4286</v>
      </c>
      <c r="D875" t="s">
        <v>685</v>
      </c>
      <c r="E875" t="s">
        <v>4287</v>
      </c>
      <c r="F875" t="s">
        <v>4286</v>
      </c>
      <c r="G875" t="s">
        <v>685</v>
      </c>
      <c r="H875" t="s">
        <v>4287</v>
      </c>
      <c r="I875">
        <v>4.6037400000000003E-3</v>
      </c>
      <c r="J875">
        <v>1.69163E-3</v>
      </c>
      <c r="K875">
        <v>-2.8155199999999998</v>
      </c>
    </row>
    <row r="876" spans="1:11" x14ac:dyDescent="0.25">
      <c r="A876">
        <v>26066</v>
      </c>
      <c r="B876">
        <v>10527649</v>
      </c>
      <c r="C876" t="s">
        <v>3770</v>
      </c>
      <c r="D876" t="s">
        <v>3771</v>
      </c>
      <c r="E876" t="s">
        <v>3772</v>
      </c>
      <c r="F876" t="s">
        <v>3770</v>
      </c>
      <c r="G876" t="s">
        <v>3771</v>
      </c>
      <c r="H876" t="s">
        <v>3772</v>
      </c>
      <c r="I876">
        <v>2.7405499999999999E-2</v>
      </c>
      <c r="J876">
        <v>1.6931699999999999E-3</v>
      </c>
      <c r="K876">
        <v>-5.25631</v>
      </c>
    </row>
    <row r="877" spans="1:11" x14ac:dyDescent="0.25">
      <c r="A877">
        <v>5357</v>
      </c>
      <c r="B877">
        <v>10343350</v>
      </c>
      <c r="C877" t="s">
        <v>2645</v>
      </c>
      <c r="E877" t="s">
        <v>2645</v>
      </c>
      <c r="F877" t="s">
        <v>2645</v>
      </c>
      <c r="H877" t="s">
        <v>2645</v>
      </c>
      <c r="I877">
        <v>2.4372899999999999E-2</v>
      </c>
      <c r="J877">
        <v>1.69764E-3</v>
      </c>
      <c r="K877">
        <v>2.43662</v>
      </c>
    </row>
    <row r="878" spans="1:11" x14ac:dyDescent="0.25">
      <c r="A878">
        <v>15496</v>
      </c>
      <c r="B878">
        <v>10427890</v>
      </c>
      <c r="C878" t="s">
        <v>2692</v>
      </c>
      <c r="D878" t="s">
        <v>2693</v>
      </c>
      <c r="E878" t="s">
        <v>2694</v>
      </c>
      <c r="F878" t="s">
        <v>2692</v>
      </c>
      <c r="G878" t="s">
        <v>2693</v>
      </c>
      <c r="H878" t="s">
        <v>2694</v>
      </c>
      <c r="I878">
        <v>1.7564099999999999E-2</v>
      </c>
      <c r="J878">
        <v>1.70119E-3</v>
      </c>
      <c r="K878">
        <v>2.72702</v>
      </c>
    </row>
    <row r="879" spans="1:11" x14ac:dyDescent="0.25">
      <c r="A879">
        <v>30467</v>
      </c>
      <c r="B879">
        <v>10565689</v>
      </c>
      <c r="C879" t="s">
        <v>2916</v>
      </c>
      <c r="D879" t="s">
        <v>1117</v>
      </c>
      <c r="E879" t="s">
        <v>2917</v>
      </c>
      <c r="F879" t="s">
        <v>2916</v>
      </c>
      <c r="G879" t="s">
        <v>1117</v>
      </c>
      <c r="H879" t="s">
        <v>2917</v>
      </c>
      <c r="I879">
        <v>9.3510599999999996E-3</v>
      </c>
      <c r="J879">
        <v>1.7043E-3</v>
      </c>
      <c r="K879">
        <v>5.3889399999999998</v>
      </c>
    </row>
    <row r="880" spans="1:11" x14ac:dyDescent="0.25">
      <c r="A880">
        <v>30070</v>
      </c>
      <c r="B880">
        <v>10563350</v>
      </c>
      <c r="C880" t="s">
        <v>3317</v>
      </c>
      <c r="D880" t="s">
        <v>1453</v>
      </c>
      <c r="E880" t="s">
        <v>3318</v>
      </c>
      <c r="F880" t="s">
        <v>3317</v>
      </c>
      <c r="G880" t="s">
        <v>1453</v>
      </c>
      <c r="H880" t="s">
        <v>3318</v>
      </c>
      <c r="I880">
        <v>9.8312799999999995E-3</v>
      </c>
      <c r="J880">
        <v>1.7083999999999999E-3</v>
      </c>
      <c r="K880">
        <v>19.937100000000001</v>
      </c>
    </row>
    <row r="881" spans="1:11" x14ac:dyDescent="0.25">
      <c r="A881">
        <v>27132</v>
      </c>
      <c r="B881">
        <v>10538163</v>
      </c>
      <c r="C881" t="s">
        <v>2739</v>
      </c>
      <c r="D881" t="s">
        <v>1234</v>
      </c>
      <c r="E881" t="s">
        <v>2740</v>
      </c>
      <c r="F881" t="s">
        <v>2739</v>
      </c>
      <c r="G881" t="s">
        <v>1234</v>
      </c>
      <c r="H881" t="s">
        <v>2740</v>
      </c>
      <c r="I881">
        <v>2.4913399999999999E-2</v>
      </c>
      <c r="J881">
        <v>1.7115800000000001E-3</v>
      </c>
      <c r="K881">
        <v>18.5318</v>
      </c>
    </row>
    <row r="882" spans="1:11" x14ac:dyDescent="0.25">
      <c r="A882">
        <v>3731</v>
      </c>
      <c r="B882">
        <v>10341724</v>
      </c>
      <c r="C882" t="s">
        <v>2645</v>
      </c>
      <c r="E882" t="s">
        <v>2645</v>
      </c>
      <c r="F882" t="s">
        <v>2645</v>
      </c>
      <c r="H882" t="s">
        <v>2645</v>
      </c>
      <c r="I882">
        <v>5.3602399999999996E-3</v>
      </c>
      <c r="J882">
        <v>1.71375E-3</v>
      </c>
      <c r="K882">
        <v>2.6337100000000002</v>
      </c>
    </row>
    <row r="883" spans="1:11" x14ac:dyDescent="0.25">
      <c r="A883">
        <v>16201</v>
      </c>
      <c r="B883">
        <v>10434934</v>
      </c>
      <c r="C883" t="s">
        <v>2879</v>
      </c>
      <c r="D883" t="s">
        <v>562</v>
      </c>
      <c r="E883" t="s">
        <v>2880</v>
      </c>
      <c r="F883" t="s">
        <v>2879</v>
      </c>
      <c r="G883" t="s">
        <v>562</v>
      </c>
      <c r="H883" t="s">
        <v>2880</v>
      </c>
      <c r="I883">
        <v>1.07869E-2</v>
      </c>
      <c r="J883">
        <v>1.7169900000000001E-3</v>
      </c>
      <c r="K883">
        <v>3.2072699999999998</v>
      </c>
    </row>
    <row r="884" spans="1:11" x14ac:dyDescent="0.25">
      <c r="A884">
        <v>7410</v>
      </c>
      <c r="B884">
        <v>10352439</v>
      </c>
      <c r="C884" t="s">
        <v>4437</v>
      </c>
      <c r="D884" t="s">
        <v>2489</v>
      </c>
      <c r="E884" t="s">
        <v>4438</v>
      </c>
      <c r="F884" t="s">
        <v>4437</v>
      </c>
      <c r="G884" t="s">
        <v>2489</v>
      </c>
      <c r="H884" t="s">
        <v>4438</v>
      </c>
      <c r="I884">
        <v>1.5525799999999999E-2</v>
      </c>
      <c r="J884">
        <v>1.71927E-3</v>
      </c>
      <c r="K884">
        <v>3.8588200000000001</v>
      </c>
    </row>
    <row r="885" spans="1:11" x14ac:dyDescent="0.25">
      <c r="A885">
        <v>24296</v>
      </c>
      <c r="B885">
        <v>10510482</v>
      </c>
      <c r="C885" t="s">
        <v>3042</v>
      </c>
      <c r="D885" t="s">
        <v>817</v>
      </c>
      <c r="E885" t="s">
        <v>3043</v>
      </c>
      <c r="F885" t="s">
        <v>3042</v>
      </c>
      <c r="G885" t="s">
        <v>817</v>
      </c>
      <c r="H885" t="s">
        <v>3043</v>
      </c>
      <c r="I885">
        <v>1.4346299999999999E-2</v>
      </c>
      <c r="J885">
        <v>1.72039E-3</v>
      </c>
      <c r="K885">
        <v>2.6488299999999998</v>
      </c>
    </row>
    <row r="886" spans="1:11" x14ac:dyDescent="0.25">
      <c r="A886">
        <v>33803</v>
      </c>
      <c r="B886">
        <v>10595953</v>
      </c>
      <c r="C886" t="s">
        <v>3221</v>
      </c>
      <c r="D886" t="s">
        <v>1569</v>
      </c>
      <c r="E886" t="s">
        <v>3222</v>
      </c>
      <c r="F886" t="s">
        <v>3221</v>
      </c>
      <c r="G886" t="s">
        <v>1569</v>
      </c>
      <c r="H886" t="s">
        <v>3222</v>
      </c>
      <c r="I886">
        <v>1.5928999999999999E-2</v>
      </c>
      <c r="J886">
        <v>1.7243899999999999E-3</v>
      </c>
      <c r="K886">
        <v>5.1572399999999998</v>
      </c>
    </row>
    <row r="887" spans="1:11" x14ac:dyDescent="0.25">
      <c r="A887">
        <v>15685</v>
      </c>
      <c r="B887">
        <v>10429528</v>
      </c>
      <c r="C887" t="s">
        <v>3739</v>
      </c>
      <c r="D887" t="s">
        <v>655</v>
      </c>
      <c r="E887" t="s">
        <v>3740</v>
      </c>
      <c r="F887" t="s">
        <v>3739</v>
      </c>
      <c r="G887" t="s">
        <v>655</v>
      </c>
      <c r="H887" t="s">
        <v>3740</v>
      </c>
      <c r="I887">
        <v>1.37308E-2</v>
      </c>
      <c r="J887">
        <v>1.74362E-3</v>
      </c>
      <c r="K887">
        <v>2.9874800000000001</v>
      </c>
    </row>
    <row r="888" spans="1:11" x14ac:dyDescent="0.25">
      <c r="A888">
        <v>23355</v>
      </c>
      <c r="B888">
        <v>10501832</v>
      </c>
      <c r="C888" t="s">
        <v>2729</v>
      </c>
      <c r="D888" t="s">
        <v>1144</v>
      </c>
      <c r="E888" t="s">
        <v>2730</v>
      </c>
      <c r="F888" t="s">
        <v>2729</v>
      </c>
      <c r="G888" t="s">
        <v>1144</v>
      </c>
      <c r="H888" t="s">
        <v>2730</v>
      </c>
      <c r="I888">
        <v>1.6956200000000001E-2</v>
      </c>
      <c r="J888">
        <v>1.7466000000000001E-3</v>
      </c>
      <c r="K888">
        <v>2.4768300000000001</v>
      </c>
    </row>
    <row r="889" spans="1:11" x14ac:dyDescent="0.25">
      <c r="A889">
        <v>25799</v>
      </c>
      <c r="B889">
        <v>10524866</v>
      </c>
      <c r="C889" t="s">
        <v>4626</v>
      </c>
      <c r="D889" t="s">
        <v>2492</v>
      </c>
      <c r="E889" t="s">
        <v>4627</v>
      </c>
      <c r="F889" t="s">
        <v>4626</v>
      </c>
      <c r="G889" t="s">
        <v>2492</v>
      </c>
      <c r="H889" t="s">
        <v>4627</v>
      </c>
      <c r="I889">
        <v>2.0174600000000001E-2</v>
      </c>
      <c r="J889">
        <v>1.7476200000000001E-3</v>
      </c>
      <c r="K889">
        <v>2.8530700000000002</v>
      </c>
    </row>
    <row r="890" spans="1:11" x14ac:dyDescent="0.25">
      <c r="A890">
        <v>29562</v>
      </c>
      <c r="B890">
        <v>10559185</v>
      </c>
      <c r="C890" t="s">
        <v>4449</v>
      </c>
      <c r="D890" t="s">
        <v>970</v>
      </c>
      <c r="E890" t="s">
        <v>4450</v>
      </c>
      <c r="F890" t="s">
        <v>4449</v>
      </c>
      <c r="G890" t="s">
        <v>970</v>
      </c>
      <c r="H890" t="s">
        <v>4450</v>
      </c>
      <c r="I890">
        <v>8.8687000000000002E-3</v>
      </c>
      <c r="J890">
        <v>1.75234E-3</v>
      </c>
      <c r="K890">
        <v>3.9774400000000001</v>
      </c>
    </row>
    <row r="891" spans="1:11" x14ac:dyDescent="0.25">
      <c r="A891">
        <v>22572</v>
      </c>
      <c r="B891">
        <v>10494757</v>
      </c>
      <c r="C891" t="s">
        <v>3388</v>
      </c>
      <c r="D891" t="s">
        <v>3389</v>
      </c>
      <c r="E891" t="s">
        <v>3390</v>
      </c>
      <c r="F891" t="s">
        <v>3388</v>
      </c>
      <c r="G891" t="s">
        <v>3389</v>
      </c>
      <c r="H891" t="s">
        <v>3390</v>
      </c>
      <c r="I891">
        <v>2.3544499999999999E-2</v>
      </c>
      <c r="J891">
        <v>1.7586699999999999E-3</v>
      </c>
      <c r="K891">
        <v>2.9790299999999998</v>
      </c>
    </row>
    <row r="892" spans="1:11" x14ac:dyDescent="0.25">
      <c r="A892">
        <v>30944</v>
      </c>
      <c r="B892">
        <v>10569038</v>
      </c>
      <c r="C892" t="s">
        <v>2785</v>
      </c>
      <c r="D892" t="s">
        <v>1330</v>
      </c>
      <c r="E892" t="s">
        <v>2786</v>
      </c>
      <c r="F892" t="s">
        <v>2785</v>
      </c>
      <c r="G892" t="s">
        <v>1330</v>
      </c>
      <c r="H892" t="s">
        <v>2786</v>
      </c>
      <c r="I892">
        <v>1.54658E-2</v>
      </c>
      <c r="J892">
        <v>1.7602200000000001E-3</v>
      </c>
      <c r="K892">
        <v>4.2123400000000002</v>
      </c>
    </row>
    <row r="893" spans="1:11" x14ac:dyDescent="0.25">
      <c r="A893">
        <v>23983</v>
      </c>
      <c r="B893">
        <v>10507379</v>
      </c>
      <c r="C893" t="s">
        <v>4683</v>
      </c>
      <c r="D893" t="s">
        <v>2171</v>
      </c>
      <c r="E893" t="s">
        <v>4684</v>
      </c>
      <c r="F893" t="s">
        <v>4683</v>
      </c>
      <c r="G893" t="s">
        <v>2171</v>
      </c>
      <c r="H893" t="s">
        <v>4684</v>
      </c>
      <c r="I893">
        <v>1.5036000000000001E-2</v>
      </c>
      <c r="J893">
        <v>1.76133E-3</v>
      </c>
      <c r="K893">
        <v>5.6242799999999997</v>
      </c>
    </row>
    <row r="894" spans="1:11" x14ac:dyDescent="0.25">
      <c r="A894">
        <v>25858</v>
      </c>
      <c r="B894">
        <v>10525542</v>
      </c>
      <c r="C894" t="s">
        <v>2877</v>
      </c>
      <c r="D894" t="s">
        <v>2309</v>
      </c>
      <c r="E894" t="s">
        <v>2878</v>
      </c>
      <c r="F894" t="s">
        <v>2877</v>
      </c>
      <c r="G894" t="s">
        <v>2309</v>
      </c>
      <c r="H894" t="s">
        <v>2878</v>
      </c>
      <c r="I894">
        <v>1.13147E-2</v>
      </c>
      <c r="J894">
        <v>1.7616299999999999E-3</v>
      </c>
      <c r="K894">
        <v>2.19035</v>
      </c>
    </row>
    <row r="895" spans="1:11" x14ac:dyDescent="0.25">
      <c r="A895">
        <v>20719</v>
      </c>
      <c r="B895">
        <v>10477022</v>
      </c>
      <c r="C895" t="s">
        <v>4241</v>
      </c>
      <c r="D895" t="s">
        <v>1102</v>
      </c>
      <c r="E895" t="s">
        <v>4242</v>
      </c>
      <c r="F895" t="s">
        <v>4241</v>
      </c>
      <c r="G895" t="s">
        <v>1102</v>
      </c>
      <c r="H895" t="s">
        <v>4242</v>
      </c>
      <c r="I895">
        <v>7.1728399999999998E-3</v>
      </c>
      <c r="J895">
        <v>1.7629799999999999E-3</v>
      </c>
      <c r="K895">
        <v>3.9525899999999998</v>
      </c>
    </row>
    <row r="896" spans="1:11" x14ac:dyDescent="0.25">
      <c r="A896">
        <v>9403</v>
      </c>
      <c r="B896">
        <v>10371466</v>
      </c>
      <c r="C896" t="s">
        <v>4447</v>
      </c>
      <c r="D896" t="s">
        <v>1617</v>
      </c>
      <c r="E896" t="s">
        <v>4448</v>
      </c>
      <c r="F896" t="s">
        <v>4447</v>
      </c>
      <c r="G896" t="s">
        <v>1617</v>
      </c>
      <c r="H896" t="s">
        <v>4448</v>
      </c>
      <c r="I896">
        <v>1.45369E-2</v>
      </c>
      <c r="J896">
        <v>1.76662E-3</v>
      </c>
      <c r="K896">
        <v>3.3039100000000001</v>
      </c>
    </row>
    <row r="897" spans="1:11" x14ac:dyDescent="0.25">
      <c r="A897">
        <v>30559</v>
      </c>
      <c r="B897">
        <v>10566258</v>
      </c>
      <c r="C897" t="s">
        <v>3508</v>
      </c>
      <c r="D897" t="s">
        <v>3509</v>
      </c>
      <c r="E897" t="s">
        <v>3510</v>
      </c>
      <c r="F897" t="s">
        <v>3508</v>
      </c>
      <c r="G897" t="s">
        <v>3509</v>
      </c>
      <c r="H897" t="s">
        <v>3510</v>
      </c>
      <c r="I897">
        <v>1.0685E-3</v>
      </c>
      <c r="J897">
        <v>1.76819E-3</v>
      </c>
      <c r="K897">
        <v>-2.54264</v>
      </c>
    </row>
    <row r="898" spans="1:11" x14ac:dyDescent="0.25">
      <c r="A898">
        <v>1958</v>
      </c>
      <c r="B898">
        <v>10339951</v>
      </c>
      <c r="C898" t="s">
        <v>2645</v>
      </c>
      <c r="E898" t="s">
        <v>2645</v>
      </c>
      <c r="F898" t="s">
        <v>2645</v>
      </c>
      <c r="H898" t="s">
        <v>2645</v>
      </c>
      <c r="I898">
        <v>1.1133000000000001E-2</v>
      </c>
      <c r="J898">
        <v>1.7698099999999999E-3</v>
      </c>
      <c r="K898">
        <v>3.40523</v>
      </c>
    </row>
    <row r="899" spans="1:11" x14ac:dyDescent="0.25">
      <c r="A899">
        <v>17383</v>
      </c>
      <c r="B899">
        <v>10445678</v>
      </c>
      <c r="C899" t="s">
        <v>2715</v>
      </c>
      <c r="D899" t="s">
        <v>1237</v>
      </c>
      <c r="E899" t="s">
        <v>2716</v>
      </c>
      <c r="F899" t="s">
        <v>2715</v>
      </c>
      <c r="G899" t="s">
        <v>1237</v>
      </c>
      <c r="H899" t="s">
        <v>2716</v>
      </c>
      <c r="I899">
        <v>6.5600399999999996E-3</v>
      </c>
      <c r="J899">
        <v>1.76987E-3</v>
      </c>
      <c r="K899">
        <v>3.3641100000000002</v>
      </c>
    </row>
    <row r="900" spans="1:11" x14ac:dyDescent="0.25">
      <c r="A900">
        <v>13433</v>
      </c>
      <c r="B900">
        <v>10409118</v>
      </c>
      <c r="C900" t="s">
        <v>4640</v>
      </c>
      <c r="D900" t="s">
        <v>268</v>
      </c>
      <c r="E900" t="s">
        <v>4641</v>
      </c>
      <c r="F900" t="s">
        <v>4640</v>
      </c>
      <c r="G900" t="s">
        <v>268</v>
      </c>
      <c r="H900" t="s">
        <v>4641</v>
      </c>
      <c r="I900">
        <v>1.5934199999999999E-2</v>
      </c>
      <c r="J900">
        <v>1.7711300000000001E-3</v>
      </c>
      <c r="K900">
        <v>6.1665400000000004</v>
      </c>
    </row>
    <row r="901" spans="1:11" x14ac:dyDescent="0.25">
      <c r="A901">
        <v>20712</v>
      </c>
      <c r="B901">
        <v>10476969</v>
      </c>
      <c r="C901" t="s">
        <v>4131</v>
      </c>
      <c r="D901" t="s">
        <v>2495</v>
      </c>
      <c r="E901" t="s">
        <v>4132</v>
      </c>
      <c r="F901" t="s">
        <v>4131</v>
      </c>
      <c r="G901" t="s">
        <v>2495</v>
      </c>
      <c r="H901" t="s">
        <v>4132</v>
      </c>
      <c r="I901">
        <v>2.6049300000000001E-2</v>
      </c>
      <c r="J901">
        <v>1.77414E-3</v>
      </c>
      <c r="K901">
        <v>3.6607799999999999</v>
      </c>
    </row>
    <row r="902" spans="1:11" x14ac:dyDescent="0.25">
      <c r="A902">
        <v>12887</v>
      </c>
      <c r="B902">
        <v>10404874</v>
      </c>
      <c r="C902" t="s">
        <v>3878</v>
      </c>
      <c r="D902" t="s">
        <v>2603</v>
      </c>
      <c r="E902" t="s">
        <v>3879</v>
      </c>
      <c r="F902" t="s">
        <v>3878</v>
      </c>
      <c r="G902" t="s">
        <v>2603</v>
      </c>
      <c r="H902" t="s">
        <v>3879</v>
      </c>
      <c r="I902">
        <v>5.7793899999999997E-3</v>
      </c>
      <c r="J902">
        <v>1.7788299999999999E-3</v>
      </c>
      <c r="K902">
        <v>2.4363000000000001</v>
      </c>
    </row>
    <row r="903" spans="1:11" x14ac:dyDescent="0.25">
      <c r="A903">
        <v>24189</v>
      </c>
      <c r="B903">
        <v>10509410</v>
      </c>
      <c r="C903" t="s">
        <v>4145</v>
      </c>
      <c r="D903" t="s">
        <v>139</v>
      </c>
      <c r="E903" t="s">
        <v>4146</v>
      </c>
      <c r="F903" t="s">
        <v>4145</v>
      </c>
      <c r="G903" t="s">
        <v>139</v>
      </c>
      <c r="H903" t="s">
        <v>4146</v>
      </c>
      <c r="I903">
        <v>2.4401300000000001E-2</v>
      </c>
      <c r="J903">
        <v>1.78057E-3</v>
      </c>
      <c r="K903">
        <v>3.2340599999999999</v>
      </c>
    </row>
    <row r="904" spans="1:11" x14ac:dyDescent="0.25">
      <c r="A904">
        <v>26093</v>
      </c>
      <c r="B904">
        <v>10528015</v>
      </c>
      <c r="C904" t="s">
        <v>4428</v>
      </c>
      <c r="D904" t="s">
        <v>2525</v>
      </c>
      <c r="E904" t="s">
        <v>4429</v>
      </c>
      <c r="F904" t="s">
        <v>4428</v>
      </c>
      <c r="G904" t="s">
        <v>2525</v>
      </c>
      <c r="H904" t="s">
        <v>4429</v>
      </c>
      <c r="I904">
        <v>1.2669400000000001E-2</v>
      </c>
      <c r="J904">
        <v>1.78791E-3</v>
      </c>
      <c r="K904">
        <v>-2.45756</v>
      </c>
    </row>
    <row r="905" spans="1:11" x14ac:dyDescent="0.25">
      <c r="A905">
        <v>10955</v>
      </c>
      <c r="B905">
        <v>10386455</v>
      </c>
      <c r="C905" t="s">
        <v>4153</v>
      </c>
      <c r="D905" t="s">
        <v>2108</v>
      </c>
      <c r="E905" t="s">
        <v>4154</v>
      </c>
      <c r="F905" t="s">
        <v>4153</v>
      </c>
      <c r="G905" t="s">
        <v>2108</v>
      </c>
      <c r="H905" t="s">
        <v>4154</v>
      </c>
      <c r="I905">
        <v>7.78562E-3</v>
      </c>
      <c r="J905">
        <v>1.7882E-3</v>
      </c>
      <c r="K905">
        <v>3.2043900000000001</v>
      </c>
    </row>
    <row r="906" spans="1:11" x14ac:dyDescent="0.25">
      <c r="A906">
        <v>24589</v>
      </c>
      <c r="B906">
        <v>10513162</v>
      </c>
      <c r="C906" t="s">
        <v>4121</v>
      </c>
      <c r="D906" t="s">
        <v>400</v>
      </c>
      <c r="E906" t="s">
        <v>4122</v>
      </c>
      <c r="F906" t="s">
        <v>4121</v>
      </c>
      <c r="G906" t="s">
        <v>400</v>
      </c>
      <c r="H906" t="s">
        <v>4122</v>
      </c>
      <c r="I906">
        <v>1.11463E-2</v>
      </c>
      <c r="J906">
        <v>1.7889900000000001E-3</v>
      </c>
      <c r="K906">
        <v>3.9266200000000002</v>
      </c>
    </row>
    <row r="907" spans="1:11" x14ac:dyDescent="0.25">
      <c r="A907">
        <v>26731</v>
      </c>
      <c r="B907">
        <v>10534324</v>
      </c>
      <c r="C907" t="s">
        <v>3694</v>
      </c>
      <c r="D907" t="s">
        <v>1066</v>
      </c>
      <c r="E907" t="s">
        <v>3695</v>
      </c>
      <c r="F907" t="s">
        <v>3694</v>
      </c>
      <c r="G907" t="s">
        <v>1066</v>
      </c>
      <c r="H907" t="s">
        <v>3695</v>
      </c>
      <c r="I907">
        <v>1.25982E-2</v>
      </c>
      <c r="J907">
        <v>1.78929E-3</v>
      </c>
      <c r="K907">
        <v>-3.4831300000000001</v>
      </c>
    </row>
    <row r="908" spans="1:11" x14ac:dyDescent="0.25">
      <c r="A908">
        <v>31247</v>
      </c>
      <c r="B908">
        <v>10571752</v>
      </c>
      <c r="C908" t="s">
        <v>3119</v>
      </c>
      <c r="D908" t="s">
        <v>610</v>
      </c>
      <c r="E908" t="s">
        <v>3120</v>
      </c>
      <c r="F908" t="s">
        <v>3119</v>
      </c>
      <c r="G908" t="s">
        <v>610</v>
      </c>
      <c r="H908" t="s">
        <v>3120</v>
      </c>
      <c r="I908">
        <v>1.31707E-2</v>
      </c>
      <c r="J908">
        <v>1.7903800000000001E-3</v>
      </c>
      <c r="K908">
        <v>-2.8365999999999998</v>
      </c>
    </row>
    <row r="909" spans="1:11" x14ac:dyDescent="0.25">
      <c r="A909">
        <v>14515</v>
      </c>
      <c r="B909">
        <v>10418210</v>
      </c>
      <c r="C909" t="s">
        <v>4505</v>
      </c>
      <c r="D909" t="s">
        <v>4506</v>
      </c>
      <c r="E909" t="s">
        <v>4507</v>
      </c>
      <c r="F909" t="s">
        <v>4505</v>
      </c>
      <c r="G909" t="s">
        <v>4506</v>
      </c>
      <c r="H909" t="s">
        <v>4507</v>
      </c>
      <c r="I909">
        <v>1.55085E-2</v>
      </c>
      <c r="J909">
        <v>1.7979599999999999E-3</v>
      </c>
      <c r="K909">
        <v>2.2517399999999999</v>
      </c>
    </row>
    <row r="910" spans="1:11" x14ac:dyDescent="0.25">
      <c r="A910">
        <v>27232</v>
      </c>
      <c r="B910">
        <v>10538901</v>
      </c>
      <c r="C910" t="s">
        <v>2865</v>
      </c>
      <c r="D910" t="s">
        <v>2866</v>
      </c>
      <c r="E910" t="s">
        <v>2866</v>
      </c>
      <c r="F910" t="s">
        <v>2865</v>
      </c>
      <c r="G910" t="s">
        <v>2866</v>
      </c>
      <c r="H910" t="s">
        <v>2866</v>
      </c>
      <c r="I910">
        <v>5.7947199999999997E-3</v>
      </c>
      <c r="J910">
        <v>1.7985399999999999E-3</v>
      </c>
      <c r="K910">
        <v>10.398099999999999</v>
      </c>
    </row>
    <row r="911" spans="1:11" x14ac:dyDescent="0.25">
      <c r="A911">
        <v>19275</v>
      </c>
      <c r="B911">
        <v>10463430</v>
      </c>
      <c r="C911" t="s">
        <v>4251</v>
      </c>
      <c r="D911" t="s">
        <v>847</v>
      </c>
      <c r="E911" t="s">
        <v>4252</v>
      </c>
      <c r="F911" t="s">
        <v>4251</v>
      </c>
      <c r="G911" t="s">
        <v>847</v>
      </c>
      <c r="H911" t="s">
        <v>4252</v>
      </c>
      <c r="I911">
        <v>1.6598700000000001E-2</v>
      </c>
      <c r="J911">
        <v>1.80065E-3</v>
      </c>
      <c r="K911">
        <v>3.8668999999999998</v>
      </c>
    </row>
    <row r="912" spans="1:11" x14ac:dyDescent="0.25">
      <c r="A912">
        <v>18929</v>
      </c>
      <c r="B912">
        <v>10460423</v>
      </c>
      <c r="C912" t="s">
        <v>4399</v>
      </c>
      <c r="D912" t="s">
        <v>4400</v>
      </c>
      <c r="E912" t="s">
        <v>4401</v>
      </c>
      <c r="F912" t="s">
        <v>4399</v>
      </c>
      <c r="G912" t="s">
        <v>4400</v>
      </c>
      <c r="H912" t="s">
        <v>4401</v>
      </c>
      <c r="I912">
        <v>2.0514899999999999E-2</v>
      </c>
      <c r="J912">
        <v>1.8083000000000001E-3</v>
      </c>
      <c r="K912">
        <v>3.1589999999999998</v>
      </c>
    </row>
    <row r="913" spans="1:11" x14ac:dyDescent="0.25">
      <c r="A913">
        <v>14513</v>
      </c>
      <c r="B913">
        <v>10418198</v>
      </c>
      <c r="C913" t="s">
        <v>4505</v>
      </c>
      <c r="D913" t="s">
        <v>4506</v>
      </c>
      <c r="E913" t="s">
        <v>4507</v>
      </c>
      <c r="F913" t="s">
        <v>4505</v>
      </c>
      <c r="G913" t="s">
        <v>4506</v>
      </c>
      <c r="H913" t="s">
        <v>4507</v>
      </c>
      <c r="I913">
        <v>1.56174E-2</v>
      </c>
      <c r="J913">
        <v>1.81032E-3</v>
      </c>
      <c r="K913">
        <v>2.2467600000000001</v>
      </c>
    </row>
    <row r="914" spans="1:11" x14ac:dyDescent="0.25">
      <c r="A914">
        <v>21639</v>
      </c>
      <c r="B914">
        <v>10485711</v>
      </c>
      <c r="C914" t="s">
        <v>3295</v>
      </c>
      <c r="D914" t="s">
        <v>2543</v>
      </c>
      <c r="E914" t="s">
        <v>3296</v>
      </c>
      <c r="F914" t="s">
        <v>3295</v>
      </c>
      <c r="G914" t="s">
        <v>2543</v>
      </c>
      <c r="H914" t="s">
        <v>3296</v>
      </c>
      <c r="I914">
        <v>1.22728E-2</v>
      </c>
      <c r="J914">
        <v>1.81412E-3</v>
      </c>
      <c r="K914">
        <v>-4.2512600000000003</v>
      </c>
    </row>
    <row r="915" spans="1:11" x14ac:dyDescent="0.25">
      <c r="A915">
        <v>28010</v>
      </c>
      <c r="B915">
        <v>10545569</v>
      </c>
      <c r="C915" t="s">
        <v>4182</v>
      </c>
      <c r="D915" t="s">
        <v>955</v>
      </c>
      <c r="E915" t="s">
        <v>4183</v>
      </c>
      <c r="F915" t="s">
        <v>4182</v>
      </c>
      <c r="G915" t="s">
        <v>955</v>
      </c>
      <c r="H915" t="s">
        <v>4183</v>
      </c>
      <c r="I915">
        <v>1.93713E-3</v>
      </c>
      <c r="J915">
        <v>1.81642E-3</v>
      </c>
      <c r="K915">
        <v>32.689799999999998</v>
      </c>
    </row>
    <row r="916" spans="1:11" x14ac:dyDescent="0.25">
      <c r="A916">
        <v>13099</v>
      </c>
      <c r="B916">
        <v>10406581</v>
      </c>
      <c r="C916" t="s">
        <v>3136</v>
      </c>
      <c r="D916" t="s">
        <v>487</v>
      </c>
      <c r="E916" t="s">
        <v>3137</v>
      </c>
      <c r="F916" t="s">
        <v>3136</v>
      </c>
      <c r="G916" t="s">
        <v>487</v>
      </c>
      <c r="H916" t="s">
        <v>3137</v>
      </c>
      <c r="I916">
        <v>1.5756100000000001E-3</v>
      </c>
      <c r="J916">
        <v>1.82058E-3</v>
      </c>
      <c r="K916">
        <v>-2.02698</v>
      </c>
    </row>
    <row r="917" spans="1:11" x14ac:dyDescent="0.25">
      <c r="A917">
        <v>19630</v>
      </c>
      <c r="B917">
        <v>10466947</v>
      </c>
      <c r="C917" t="s">
        <v>3208</v>
      </c>
      <c r="D917" t="s">
        <v>1495</v>
      </c>
      <c r="E917" t="s">
        <v>3209</v>
      </c>
      <c r="F917" t="s">
        <v>3208</v>
      </c>
      <c r="G917" t="s">
        <v>1495</v>
      </c>
      <c r="H917" t="s">
        <v>3209</v>
      </c>
      <c r="I917">
        <v>1.39191E-2</v>
      </c>
      <c r="J917">
        <v>1.82296E-3</v>
      </c>
      <c r="K917">
        <v>3.1134400000000002</v>
      </c>
    </row>
    <row r="918" spans="1:11" x14ac:dyDescent="0.25">
      <c r="A918">
        <v>5768</v>
      </c>
      <c r="B918">
        <v>10343761</v>
      </c>
      <c r="C918" t="s">
        <v>2645</v>
      </c>
      <c r="E918" t="s">
        <v>2645</v>
      </c>
      <c r="F918" t="s">
        <v>2645</v>
      </c>
      <c r="H918" t="s">
        <v>2645</v>
      </c>
      <c r="I918">
        <v>2.69415E-2</v>
      </c>
      <c r="J918">
        <v>1.8264900000000001E-3</v>
      </c>
      <c r="K918">
        <v>3.9908800000000002</v>
      </c>
    </row>
    <row r="919" spans="1:11" x14ac:dyDescent="0.25">
      <c r="A919">
        <v>4538</v>
      </c>
      <c r="B919">
        <v>10342531</v>
      </c>
      <c r="C919" t="s">
        <v>2645</v>
      </c>
      <c r="E919" t="s">
        <v>2645</v>
      </c>
      <c r="F919" t="s">
        <v>2645</v>
      </c>
      <c r="H919" t="s">
        <v>2645</v>
      </c>
      <c r="I919">
        <v>1.38721E-2</v>
      </c>
      <c r="J919">
        <v>1.8308300000000001E-3</v>
      </c>
      <c r="K919">
        <v>2.0047700000000002</v>
      </c>
    </row>
    <row r="920" spans="1:11" x14ac:dyDescent="0.25">
      <c r="A920">
        <v>17043</v>
      </c>
      <c r="B920">
        <v>10442311</v>
      </c>
      <c r="C920" t="s">
        <v>2944</v>
      </c>
      <c r="D920" t="s">
        <v>1156</v>
      </c>
      <c r="E920" t="s">
        <v>2945</v>
      </c>
      <c r="F920" t="s">
        <v>2944</v>
      </c>
      <c r="G920" t="s">
        <v>1156</v>
      </c>
      <c r="H920" t="s">
        <v>2945</v>
      </c>
      <c r="I920">
        <v>1.9405800000000001E-2</v>
      </c>
      <c r="J920">
        <v>1.84537E-3</v>
      </c>
      <c r="K920">
        <v>2.66553</v>
      </c>
    </row>
    <row r="921" spans="1:11" x14ac:dyDescent="0.25">
      <c r="A921">
        <v>11465</v>
      </c>
      <c r="B921">
        <v>10391762</v>
      </c>
      <c r="C921" t="s">
        <v>3360</v>
      </c>
      <c r="D921" t="s">
        <v>2405</v>
      </c>
      <c r="E921" t="s">
        <v>3361</v>
      </c>
      <c r="F921" t="s">
        <v>3360</v>
      </c>
      <c r="G921" t="s">
        <v>2405</v>
      </c>
      <c r="H921" t="s">
        <v>3361</v>
      </c>
      <c r="I921">
        <v>7.4014500000000004E-3</v>
      </c>
      <c r="J921">
        <v>1.8526599999999999E-3</v>
      </c>
      <c r="K921">
        <v>-2.9870199999999998</v>
      </c>
    </row>
    <row r="922" spans="1:11" x14ac:dyDescent="0.25">
      <c r="A922">
        <v>15623</v>
      </c>
      <c r="B922">
        <v>10428955</v>
      </c>
      <c r="C922" t="s">
        <v>3477</v>
      </c>
      <c r="D922" t="s">
        <v>1435</v>
      </c>
      <c r="E922" t="s">
        <v>3478</v>
      </c>
      <c r="F922" t="s">
        <v>3477</v>
      </c>
      <c r="G922" t="s">
        <v>1435</v>
      </c>
      <c r="H922" t="s">
        <v>3478</v>
      </c>
      <c r="I922">
        <v>5.2634200000000004E-3</v>
      </c>
      <c r="J922">
        <v>1.85933E-3</v>
      </c>
      <c r="K922">
        <v>45.4024</v>
      </c>
    </row>
    <row r="923" spans="1:11" x14ac:dyDescent="0.25">
      <c r="A923">
        <v>24183</v>
      </c>
      <c r="B923">
        <v>10509267</v>
      </c>
      <c r="C923" t="s">
        <v>4644</v>
      </c>
      <c r="D923" t="s">
        <v>460</v>
      </c>
      <c r="E923" t="s">
        <v>4645</v>
      </c>
      <c r="F923" t="s">
        <v>4644</v>
      </c>
      <c r="G923" t="s">
        <v>460</v>
      </c>
      <c r="H923" t="s">
        <v>4645</v>
      </c>
      <c r="I923">
        <v>2.84365E-2</v>
      </c>
      <c r="J923">
        <v>1.8610300000000001E-3</v>
      </c>
      <c r="K923">
        <v>3.3496299999999999</v>
      </c>
    </row>
    <row r="924" spans="1:11" x14ac:dyDescent="0.25">
      <c r="A924">
        <v>7815</v>
      </c>
      <c r="B924">
        <v>10356593</v>
      </c>
      <c r="C924" t="s">
        <v>3522</v>
      </c>
      <c r="D924" t="s">
        <v>1821</v>
      </c>
      <c r="E924" t="s">
        <v>3523</v>
      </c>
      <c r="F924" t="s">
        <v>3522</v>
      </c>
      <c r="G924" t="s">
        <v>1821</v>
      </c>
      <c r="H924" t="s">
        <v>3523</v>
      </c>
      <c r="I924">
        <v>1.27689E-2</v>
      </c>
      <c r="J924">
        <v>1.86283E-3</v>
      </c>
      <c r="K924">
        <v>2.4779499999999999</v>
      </c>
    </row>
    <row r="925" spans="1:11" x14ac:dyDescent="0.25">
      <c r="A925">
        <v>19354</v>
      </c>
      <c r="B925">
        <v>10464391</v>
      </c>
      <c r="C925" t="s">
        <v>3184</v>
      </c>
      <c r="D925" t="s">
        <v>1632</v>
      </c>
      <c r="E925" t="s">
        <v>3185</v>
      </c>
      <c r="F925" t="s">
        <v>3184</v>
      </c>
      <c r="G925" t="s">
        <v>1632</v>
      </c>
      <c r="H925" t="s">
        <v>3185</v>
      </c>
      <c r="I925">
        <v>3.80944E-2</v>
      </c>
      <c r="J925">
        <v>1.86914E-3</v>
      </c>
      <c r="K925">
        <v>-4.88307</v>
      </c>
    </row>
    <row r="926" spans="1:11" x14ac:dyDescent="0.25">
      <c r="A926">
        <v>23992</v>
      </c>
      <c r="B926">
        <v>10507475</v>
      </c>
      <c r="C926" t="s">
        <v>2645</v>
      </c>
      <c r="E926" t="s">
        <v>2645</v>
      </c>
      <c r="F926" t="s">
        <v>2645</v>
      </c>
      <c r="H926" t="s">
        <v>2645</v>
      </c>
      <c r="I926">
        <v>1.21265E-2</v>
      </c>
      <c r="J926">
        <v>1.87054E-3</v>
      </c>
      <c r="K926">
        <v>-2.2883100000000001</v>
      </c>
    </row>
    <row r="927" spans="1:11" x14ac:dyDescent="0.25">
      <c r="A927">
        <v>30779</v>
      </c>
      <c r="B927">
        <v>10567580</v>
      </c>
      <c r="C927" t="s">
        <v>3569</v>
      </c>
      <c r="D927" t="s">
        <v>2618</v>
      </c>
      <c r="E927" t="s">
        <v>3570</v>
      </c>
      <c r="F927" t="s">
        <v>3569</v>
      </c>
      <c r="G927" t="s">
        <v>2618</v>
      </c>
      <c r="H927" t="s">
        <v>3570</v>
      </c>
      <c r="I927">
        <v>1.05898E-2</v>
      </c>
      <c r="J927">
        <v>1.8728900000000001E-3</v>
      </c>
      <c r="K927">
        <v>-3.2604600000000001</v>
      </c>
    </row>
    <row r="928" spans="1:11" x14ac:dyDescent="0.25">
      <c r="A928">
        <v>21927</v>
      </c>
      <c r="B928">
        <v>10488965</v>
      </c>
      <c r="C928" t="s">
        <v>3284</v>
      </c>
      <c r="D928" t="s">
        <v>2240</v>
      </c>
      <c r="E928" t="s">
        <v>3285</v>
      </c>
      <c r="F928" t="s">
        <v>3284</v>
      </c>
      <c r="G928" t="s">
        <v>2240</v>
      </c>
      <c r="H928" t="s">
        <v>3285</v>
      </c>
      <c r="I928">
        <v>1.5611099999999999E-2</v>
      </c>
      <c r="J928">
        <v>1.87823E-3</v>
      </c>
      <c r="K928">
        <v>6.2395399999999999</v>
      </c>
    </row>
    <row r="929" spans="1:11" x14ac:dyDescent="0.25">
      <c r="A929">
        <v>24291</v>
      </c>
      <c r="B929">
        <v>10510447</v>
      </c>
      <c r="C929" t="s">
        <v>2932</v>
      </c>
      <c r="D929" t="s">
        <v>124</v>
      </c>
      <c r="E929" t="s">
        <v>2933</v>
      </c>
      <c r="F929" t="s">
        <v>2932</v>
      </c>
      <c r="G929" t="s">
        <v>124</v>
      </c>
      <c r="H929" t="s">
        <v>2933</v>
      </c>
      <c r="I929">
        <v>3.5729999999999998E-2</v>
      </c>
      <c r="J929">
        <v>1.8798199999999999E-3</v>
      </c>
      <c r="K929">
        <v>2.5523400000000001</v>
      </c>
    </row>
    <row r="930" spans="1:11" x14ac:dyDescent="0.25">
      <c r="A930">
        <v>28558</v>
      </c>
      <c r="B930">
        <v>10550332</v>
      </c>
      <c r="C930" t="s">
        <v>2796</v>
      </c>
      <c r="D930" t="s">
        <v>2797</v>
      </c>
      <c r="E930" t="s">
        <v>2798</v>
      </c>
      <c r="F930" t="s">
        <v>2796</v>
      </c>
      <c r="G930" t="s">
        <v>2797</v>
      </c>
      <c r="H930" t="s">
        <v>2798</v>
      </c>
      <c r="I930">
        <v>1.5907500000000001E-2</v>
      </c>
      <c r="J930">
        <v>1.8806300000000001E-3</v>
      </c>
      <c r="K930">
        <v>2.4885299999999999</v>
      </c>
    </row>
    <row r="931" spans="1:11" x14ac:dyDescent="0.25">
      <c r="A931">
        <v>17578</v>
      </c>
      <c r="B931">
        <v>10447602</v>
      </c>
      <c r="C931" t="s">
        <v>3229</v>
      </c>
      <c r="D931" t="s">
        <v>1659</v>
      </c>
      <c r="E931" t="s">
        <v>3230</v>
      </c>
      <c r="F931" t="s">
        <v>3229</v>
      </c>
      <c r="G931" t="s">
        <v>1659</v>
      </c>
      <c r="H931" t="s">
        <v>3230</v>
      </c>
      <c r="I931">
        <v>2.73295E-2</v>
      </c>
      <c r="J931">
        <v>1.8808E-3</v>
      </c>
      <c r="K931">
        <v>5.8024100000000001</v>
      </c>
    </row>
    <row r="932" spans="1:11" x14ac:dyDescent="0.25">
      <c r="A932">
        <v>10686</v>
      </c>
      <c r="B932">
        <v>10384064</v>
      </c>
      <c r="C932" t="s">
        <v>2912</v>
      </c>
      <c r="D932" t="s">
        <v>337</v>
      </c>
      <c r="E932" t="s">
        <v>2913</v>
      </c>
      <c r="F932" t="s">
        <v>2912</v>
      </c>
      <c r="G932" t="s">
        <v>337</v>
      </c>
      <c r="H932" t="s">
        <v>2913</v>
      </c>
      <c r="I932">
        <v>1.12532E-2</v>
      </c>
      <c r="J932">
        <v>1.8831E-3</v>
      </c>
      <c r="K932">
        <v>3.2162099999999998</v>
      </c>
    </row>
    <row r="933" spans="1:11" x14ac:dyDescent="0.25">
      <c r="A933">
        <v>16368</v>
      </c>
      <c r="B933">
        <v>10436608</v>
      </c>
      <c r="C933" t="s">
        <v>3085</v>
      </c>
      <c r="D933" t="s">
        <v>1758</v>
      </c>
      <c r="E933" t="s">
        <v>3086</v>
      </c>
      <c r="F933" t="s">
        <v>3085</v>
      </c>
      <c r="G933" t="s">
        <v>1758</v>
      </c>
      <c r="H933" t="s">
        <v>3086</v>
      </c>
      <c r="I933">
        <v>1.9644700000000001E-2</v>
      </c>
      <c r="J933">
        <v>1.8853299999999999E-3</v>
      </c>
      <c r="K933">
        <v>6.5838299999999998</v>
      </c>
    </row>
    <row r="934" spans="1:11" x14ac:dyDescent="0.25">
      <c r="A934">
        <v>7041</v>
      </c>
      <c r="B934">
        <v>10348896</v>
      </c>
      <c r="C934" t="s">
        <v>3331</v>
      </c>
      <c r="D934" t="s">
        <v>3332</v>
      </c>
      <c r="E934" t="s">
        <v>3333</v>
      </c>
      <c r="F934" t="s">
        <v>3331</v>
      </c>
      <c r="G934" t="s">
        <v>3332</v>
      </c>
      <c r="H934" t="s">
        <v>3333</v>
      </c>
      <c r="I934">
        <v>1.18853E-2</v>
      </c>
      <c r="J934">
        <v>1.88825E-3</v>
      </c>
      <c r="K934">
        <v>2.34036</v>
      </c>
    </row>
    <row r="935" spans="1:11" x14ac:dyDescent="0.25">
      <c r="A935">
        <v>11049</v>
      </c>
      <c r="B935">
        <v>10387648</v>
      </c>
      <c r="C935" t="s">
        <v>4496</v>
      </c>
      <c r="D935" t="s">
        <v>2462</v>
      </c>
      <c r="E935" t="s">
        <v>4497</v>
      </c>
      <c r="F935" t="s">
        <v>4496</v>
      </c>
      <c r="G935" t="s">
        <v>2462</v>
      </c>
      <c r="H935" t="s">
        <v>4497</v>
      </c>
      <c r="I935">
        <v>1.37807E-2</v>
      </c>
      <c r="J935">
        <v>1.8904900000000001E-3</v>
      </c>
      <c r="K935">
        <v>6.7189100000000002</v>
      </c>
    </row>
    <row r="936" spans="1:11" x14ac:dyDescent="0.25">
      <c r="A936">
        <v>3088</v>
      </c>
      <c r="B936">
        <v>10341081</v>
      </c>
      <c r="C936" t="s">
        <v>2645</v>
      </c>
      <c r="E936" t="s">
        <v>2645</v>
      </c>
      <c r="F936" t="s">
        <v>2645</v>
      </c>
      <c r="H936" t="s">
        <v>2645</v>
      </c>
      <c r="I936">
        <v>1.5935299999999999E-2</v>
      </c>
      <c r="J936">
        <v>1.8986599999999999E-3</v>
      </c>
      <c r="K936">
        <v>2.0641600000000002</v>
      </c>
    </row>
    <row r="937" spans="1:11" x14ac:dyDescent="0.25">
      <c r="A937">
        <v>28184</v>
      </c>
      <c r="B937">
        <v>10547177</v>
      </c>
      <c r="C937" t="s">
        <v>4161</v>
      </c>
      <c r="D937" t="s">
        <v>1725</v>
      </c>
      <c r="E937" t="s">
        <v>4162</v>
      </c>
      <c r="F937" t="s">
        <v>4161</v>
      </c>
      <c r="G937" t="s">
        <v>1725</v>
      </c>
      <c r="H937" t="s">
        <v>4162</v>
      </c>
      <c r="I937">
        <v>1.6855499999999999E-2</v>
      </c>
      <c r="J937">
        <v>1.9011799999999999E-3</v>
      </c>
      <c r="K937">
        <v>-2.3271899999999999</v>
      </c>
    </row>
    <row r="938" spans="1:11" x14ac:dyDescent="0.25">
      <c r="A938">
        <v>13477</v>
      </c>
      <c r="B938">
        <v>10409502</v>
      </c>
      <c r="C938" t="s">
        <v>3152</v>
      </c>
      <c r="D938" t="s">
        <v>1018</v>
      </c>
      <c r="E938" t="s">
        <v>3153</v>
      </c>
      <c r="F938" t="s">
        <v>3152</v>
      </c>
      <c r="G938" t="s">
        <v>1018</v>
      </c>
      <c r="H938" t="s">
        <v>3153</v>
      </c>
      <c r="I938">
        <v>1.5484899999999999E-2</v>
      </c>
      <c r="J938">
        <v>1.90273E-3</v>
      </c>
      <c r="K938">
        <v>-2.51932</v>
      </c>
    </row>
    <row r="939" spans="1:11" x14ac:dyDescent="0.25">
      <c r="A939">
        <v>30475</v>
      </c>
      <c r="B939">
        <v>10565775</v>
      </c>
      <c r="C939" t="s">
        <v>3134</v>
      </c>
      <c r="D939" t="s">
        <v>940</v>
      </c>
      <c r="E939" t="s">
        <v>3135</v>
      </c>
      <c r="F939" t="s">
        <v>3134</v>
      </c>
      <c r="G939" t="s">
        <v>940</v>
      </c>
      <c r="H939" t="s">
        <v>3135</v>
      </c>
      <c r="I939">
        <v>7.4311899999999998E-3</v>
      </c>
      <c r="J939">
        <v>1.9115200000000001E-3</v>
      </c>
      <c r="K939">
        <v>4.6363099999999999</v>
      </c>
    </row>
    <row r="940" spans="1:11" x14ac:dyDescent="0.25">
      <c r="A940">
        <v>15829</v>
      </c>
      <c r="B940">
        <v>10430931</v>
      </c>
      <c r="C940" t="s">
        <v>3922</v>
      </c>
      <c r="D940" t="s">
        <v>2180</v>
      </c>
      <c r="E940" t="s">
        <v>3923</v>
      </c>
      <c r="F940" t="s">
        <v>3922</v>
      </c>
      <c r="G940" t="s">
        <v>2180</v>
      </c>
      <c r="H940" t="s">
        <v>3923</v>
      </c>
      <c r="I940">
        <v>1.52193E-2</v>
      </c>
      <c r="J940">
        <v>1.9124400000000001E-3</v>
      </c>
      <c r="K940">
        <v>-2.2321900000000001</v>
      </c>
    </row>
    <row r="941" spans="1:11" x14ac:dyDescent="0.25">
      <c r="A941">
        <v>32747</v>
      </c>
      <c r="B941">
        <v>10585331</v>
      </c>
      <c r="C941" t="s">
        <v>3225</v>
      </c>
      <c r="D941" t="s">
        <v>946</v>
      </c>
      <c r="E941" t="s">
        <v>3226</v>
      </c>
      <c r="F941" t="s">
        <v>3225</v>
      </c>
      <c r="G941" t="s">
        <v>946</v>
      </c>
      <c r="H941" t="s">
        <v>3226</v>
      </c>
      <c r="I941">
        <v>1.39566E-2</v>
      </c>
      <c r="J941">
        <v>1.9135599999999999E-3</v>
      </c>
      <c r="K941">
        <v>3.7531500000000002</v>
      </c>
    </row>
    <row r="942" spans="1:11" x14ac:dyDescent="0.25">
      <c r="A942">
        <v>24375</v>
      </c>
      <c r="B942">
        <v>10511333</v>
      </c>
      <c r="C942" t="s">
        <v>4053</v>
      </c>
      <c r="D942" t="s">
        <v>2138</v>
      </c>
      <c r="E942" t="s">
        <v>4054</v>
      </c>
      <c r="F942" t="s">
        <v>4053</v>
      </c>
      <c r="G942" t="s">
        <v>2138</v>
      </c>
      <c r="H942" t="s">
        <v>4054</v>
      </c>
      <c r="I942">
        <v>8.1979700000000006E-3</v>
      </c>
      <c r="J942">
        <v>1.91942E-3</v>
      </c>
      <c r="K942">
        <v>-3.4511799999999999</v>
      </c>
    </row>
    <row r="943" spans="1:11" x14ac:dyDescent="0.25">
      <c r="A943">
        <v>17278</v>
      </c>
      <c r="B943">
        <v>10444932</v>
      </c>
      <c r="C943" t="s">
        <v>4092</v>
      </c>
      <c r="D943" t="s">
        <v>106</v>
      </c>
      <c r="E943" t="s">
        <v>4093</v>
      </c>
      <c r="F943" t="s">
        <v>4092</v>
      </c>
      <c r="G943" t="s">
        <v>106</v>
      </c>
      <c r="H943" t="s">
        <v>4093</v>
      </c>
      <c r="I943">
        <v>2.5050800000000002E-2</v>
      </c>
      <c r="J943">
        <v>1.92151E-3</v>
      </c>
      <c r="K943">
        <v>-3.0527299999999999</v>
      </c>
    </row>
    <row r="944" spans="1:11" x14ac:dyDescent="0.25">
      <c r="A944">
        <v>3827</v>
      </c>
      <c r="B944">
        <v>10341820</v>
      </c>
      <c r="C944" t="s">
        <v>2645</v>
      </c>
      <c r="E944" t="s">
        <v>2645</v>
      </c>
      <c r="F944" t="s">
        <v>2645</v>
      </c>
      <c r="H944" t="s">
        <v>2645</v>
      </c>
      <c r="I944">
        <v>1.95362E-2</v>
      </c>
      <c r="J944">
        <v>1.9235400000000001E-3</v>
      </c>
      <c r="K944">
        <v>3.9269500000000002</v>
      </c>
    </row>
    <row r="945" spans="1:11" x14ac:dyDescent="0.25">
      <c r="A945">
        <v>17449</v>
      </c>
      <c r="B945">
        <v>10446282</v>
      </c>
      <c r="C945" t="s">
        <v>3182</v>
      </c>
      <c r="D945" t="s">
        <v>1045</v>
      </c>
      <c r="E945" t="s">
        <v>3183</v>
      </c>
      <c r="F945" t="s">
        <v>3182</v>
      </c>
      <c r="G945" t="s">
        <v>1045</v>
      </c>
      <c r="H945" t="s">
        <v>3183</v>
      </c>
      <c r="I945">
        <v>1.3080700000000001E-2</v>
      </c>
      <c r="J945">
        <v>1.9285699999999999E-3</v>
      </c>
      <c r="K945">
        <v>-2.5608599999999999</v>
      </c>
    </row>
    <row r="946" spans="1:11" x14ac:dyDescent="0.25">
      <c r="A946">
        <v>30848</v>
      </c>
      <c r="B946">
        <v>10568266</v>
      </c>
      <c r="C946" t="s">
        <v>3406</v>
      </c>
      <c r="D946" t="s">
        <v>2549</v>
      </c>
      <c r="E946" t="s">
        <v>3407</v>
      </c>
      <c r="F946" t="s">
        <v>3406</v>
      </c>
      <c r="G946" t="s">
        <v>2549</v>
      </c>
      <c r="H946" t="s">
        <v>3407</v>
      </c>
      <c r="I946">
        <v>1.7780399999999998E-2</v>
      </c>
      <c r="J946">
        <v>1.92924E-3</v>
      </c>
      <c r="K946">
        <v>2.0838700000000001</v>
      </c>
    </row>
    <row r="947" spans="1:11" x14ac:dyDescent="0.25">
      <c r="A947">
        <v>6107</v>
      </c>
      <c r="B947">
        <v>10344100</v>
      </c>
      <c r="C947" t="s">
        <v>2645</v>
      </c>
      <c r="E947" t="s">
        <v>2645</v>
      </c>
      <c r="F947" t="s">
        <v>2645</v>
      </c>
      <c r="H947" t="s">
        <v>2645</v>
      </c>
      <c r="I947">
        <v>2.2209199999999998E-2</v>
      </c>
      <c r="J947">
        <v>1.93651E-3</v>
      </c>
      <c r="K947">
        <v>2.44625</v>
      </c>
    </row>
    <row r="948" spans="1:11" x14ac:dyDescent="0.25">
      <c r="A948">
        <v>23430</v>
      </c>
      <c r="B948">
        <v>10502622</v>
      </c>
      <c r="C948" t="s">
        <v>3018</v>
      </c>
      <c r="D948" t="s">
        <v>1824</v>
      </c>
      <c r="E948" t="s">
        <v>3019</v>
      </c>
      <c r="F948" t="s">
        <v>3018</v>
      </c>
      <c r="G948" t="s">
        <v>1824</v>
      </c>
      <c r="H948" t="s">
        <v>3019</v>
      </c>
      <c r="I948">
        <v>6.1232600000000002E-3</v>
      </c>
      <c r="J948">
        <v>1.94231E-3</v>
      </c>
      <c r="K948">
        <v>30.338899999999999</v>
      </c>
    </row>
    <row r="949" spans="1:11" x14ac:dyDescent="0.25">
      <c r="A949">
        <v>30979</v>
      </c>
      <c r="B949">
        <v>10569335</v>
      </c>
      <c r="C949" t="s">
        <v>3497</v>
      </c>
      <c r="D949" t="s">
        <v>3498</v>
      </c>
      <c r="E949" t="s">
        <v>3499</v>
      </c>
      <c r="F949" t="s">
        <v>3497</v>
      </c>
      <c r="G949" t="s">
        <v>3498</v>
      </c>
      <c r="H949" t="s">
        <v>3499</v>
      </c>
      <c r="I949">
        <v>2.3166900000000002E-3</v>
      </c>
      <c r="J949">
        <v>1.9449700000000001E-3</v>
      </c>
      <c r="K949">
        <v>-8.4020499999999991</v>
      </c>
    </row>
    <row r="950" spans="1:11" x14ac:dyDescent="0.25">
      <c r="A950">
        <v>21302</v>
      </c>
      <c r="B950">
        <v>10483326</v>
      </c>
      <c r="C950" t="s">
        <v>4233</v>
      </c>
      <c r="D950" t="s">
        <v>2004</v>
      </c>
      <c r="E950" t="s">
        <v>4234</v>
      </c>
      <c r="F950" t="s">
        <v>4233</v>
      </c>
      <c r="G950" t="s">
        <v>2004</v>
      </c>
      <c r="H950" t="s">
        <v>4234</v>
      </c>
      <c r="I950">
        <v>3.26462E-2</v>
      </c>
      <c r="J950">
        <v>1.94521E-3</v>
      </c>
      <c r="K950">
        <v>-2.6553900000000001</v>
      </c>
    </row>
    <row r="951" spans="1:11" x14ac:dyDescent="0.25">
      <c r="A951">
        <v>29839</v>
      </c>
      <c r="B951">
        <v>10561055</v>
      </c>
      <c r="C951" t="s">
        <v>2981</v>
      </c>
      <c r="D951" t="s">
        <v>1950</v>
      </c>
      <c r="E951" t="s">
        <v>2982</v>
      </c>
      <c r="F951" t="s">
        <v>2981</v>
      </c>
      <c r="G951" t="s">
        <v>1950</v>
      </c>
      <c r="H951" t="s">
        <v>2982</v>
      </c>
      <c r="I951">
        <v>1.6893200000000001E-2</v>
      </c>
      <c r="J951">
        <v>1.94623E-3</v>
      </c>
      <c r="K951">
        <v>6.7805600000000004</v>
      </c>
    </row>
    <row r="952" spans="1:11" x14ac:dyDescent="0.25">
      <c r="A952">
        <v>8696</v>
      </c>
      <c r="B952">
        <v>10364511</v>
      </c>
      <c r="C952" t="s">
        <v>3803</v>
      </c>
      <c r="D952" t="s">
        <v>3804</v>
      </c>
      <c r="E952" t="s">
        <v>3805</v>
      </c>
      <c r="F952" t="s">
        <v>3803</v>
      </c>
      <c r="G952" t="s">
        <v>3804</v>
      </c>
      <c r="H952" t="s">
        <v>3805</v>
      </c>
      <c r="I952">
        <v>8.1418099999999993E-3</v>
      </c>
      <c r="J952">
        <v>1.9494200000000001E-3</v>
      </c>
      <c r="K952">
        <v>2.7099899999999999</v>
      </c>
    </row>
    <row r="953" spans="1:11" x14ac:dyDescent="0.25">
      <c r="A953">
        <v>19608</v>
      </c>
      <c r="B953">
        <v>10466798</v>
      </c>
      <c r="C953" t="s">
        <v>2645</v>
      </c>
      <c r="E953" t="s">
        <v>2645</v>
      </c>
      <c r="F953" t="s">
        <v>2645</v>
      </c>
      <c r="H953" t="s">
        <v>2645</v>
      </c>
      <c r="I953">
        <v>1.44405E-2</v>
      </c>
      <c r="J953">
        <v>1.9494499999999999E-3</v>
      </c>
      <c r="K953">
        <v>2.3587600000000002</v>
      </c>
    </row>
    <row r="954" spans="1:11" x14ac:dyDescent="0.25">
      <c r="A954">
        <v>2924</v>
      </c>
      <c r="B954">
        <v>10340917</v>
      </c>
      <c r="C954" t="s">
        <v>2645</v>
      </c>
      <c r="E954" t="s">
        <v>2645</v>
      </c>
      <c r="F954" t="s">
        <v>2645</v>
      </c>
      <c r="H954" t="s">
        <v>2645</v>
      </c>
      <c r="I954">
        <v>1.6783800000000001E-2</v>
      </c>
      <c r="J954">
        <v>1.9543300000000002E-3</v>
      </c>
      <c r="K954">
        <v>-2.3935200000000001</v>
      </c>
    </row>
    <row r="955" spans="1:11" x14ac:dyDescent="0.25">
      <c r="A955">
        <v>16540</v>
      </c>
      <c r="B955">
        <v>10438189</v>
      </c>
      <c r="C955" t="s">
        <v>4349</v>
      </c>
      <c r="D955" t="s">
        <v>901</v>
      </c>
      <c r="E955" t="s">
        <v>4350</v>
      </c>
      <c r="F955" t="s">
        <v>4349</v>
      </c>
      <c r="G955" t="s">
        <v>901</v>
      </c>
      <c r="H955" t="s">
        <v>4350</v>
      </c>
      <c r="I955">
        <v>2.08962E-2</v>
      </c>
      <c r="J955">
        <v>1.9570199999999999E-3</v>
      </c>
      <c r="K955">
        <v>5.3412600000000001</v>
      </c>
    </row>
    <row r="956" spans="1:11" x14ac:dyDescent="0.25">
      <c r="A956">
        <v>25418</v>
      </c>
      <c r="B956">
        <v>10520982</v>
      </c>
      <c r="C956" t="s">
        <v>3132</v>
      </c>
      <c r="D956" t="s">
        <v>1546</v>
      </c>
      <c r="E956" t="s">
        <v>3133</v>
      </c>
      <c r="F956" t="s">
        <v>3132</v>
      </c>
      <c r="G956" t="s">
        <v>1546</v>
      </c>
      <c r="H956" t="s">
        <v>3133</v>
      </c>
      <c r="I956">
        <v>2.0410000000000001E-2</v>
      </c>
      <c r="J956">
        <v>1.9590699999999998E-3</v>
      </c>
      <c r="K956">
        <v>2.0162399999999998</v>
      </c>
    </row>
    <row r="957" spans="1:11" x14ac:dyDescent="0.25">
      <c r="A957">
        <v>33135</v>
      </c>
      <c r="B957">
        <v>10589654</v>
      </c>
      <c r="C957" t="s">
        <v>2775</v>
      </c>
      <c r="D957" t="s">
        <v>1375</v>
      </c>
      <c r="E957" t="s">
        <v>2776</v>
      </c>
      <c r="F957" t="s">
        <v>2775</v>
      </c>
      <c r="G957" t="s">
        <v>1375</v>
      </c>
      <c r="H957" t="s">
        <v>2776</v>
      </c>
      <c r="I957">
        <v>1.2228599999999999E-2</v>
      </c>
      <c r="J957">
        <v>1.9606300000000001E-3</v>
      </c>
      <c r="K957">
        <v>3.61145</v>
      </c>
    </row>
    <row r="958" spans="1:11" x14ac:dyDescent="0.25">
      <c r="A958">
        <v>28365</v>
      </c>
      <c r="B958">
        <v>10548761</v>
      </c>
      <c r="C958" t="s">
        <v>3516</v>
      </c>
      <c r="D958" t="s">
        <v>1575</v>
      </c>
      <c r="E958" t="s">
        <v>3517</v>
      </c>
      <c r="F958" t="s">
        <v>3516</v>
      </c>
      <c r="G958" t="s">
        <v>1575</v>
      </c>
      <c r="H958" t="s">
        <v>3517</v>
      </c>
      <c r="I958">
        <v>3.0647600000000001E-2</v>
      </c>
      <c r="J958">
        <v>1.9632299999999998E-3</v>
      </c>
      <c r="K958">
        <v>-2.55722</v>
      </c>
    </row>
    <row r="959" spans="1:11" x14ac:dyDescent="0.25">
      <c r="A959">
        <v>22035</v>
      </c>
      <c r="B959">
        <v>10489985</v>
      </c>
      <c r="C959" t="s">
        <v>2850</v>
      </c>
      <c r="D959" t="s">
        <v>1584</v>
      </c>
      <c r="E959" t="s">
        <v>2851</v>
      </c>
      <c r="F959" t="s">
        <v>2850</v>
      </c>
      <c r="G959" t="s">
        <v>1584</v>
      </c>
      <c r="H959" t="s">
        <v>2851</v>
      </c>
      <c r="I959">
        <v>2.9857000000000002E-2</v>
      </c>
      <c r="J959">
        <v>1.96575E-3</v>
      </c>
      <c r="K959">
        <v>4.6649700000000003</v>
      </c>
    </row>
    <row r="960" spans="1:11" x14ac:dyDescent="0.25">
      <c r="A960">
        <v>902</v>
      </c>
      <c r="B960">
        <v>10338895</v>
      </c>
      <c r="C960" t="s">
        <v>2645</v>
      </c>
      <c r="E960" t="s">
        <v>2645</v>
      </c>
      <c r="F960" t="s">
        <v>2645</v>
      </c>
      <c r="H960" t="s">
        <v>2645</v>
      </c>
      <c r="I960">
        <v>8.2452600000000008E-3</v>
      </c>
      <c r="J960">
        <v>1.96831E-3</v>
      </c>
      <c r="K960">
        <v>2.4409999999999998</v>
      </c>
    </row>
    <row r="961" spans="1:11" x14ac:dyDescent="0.25">
      <c r="A961">
        <v>30468</v>
      </c>
      <c r="B961">
        <v>10565705</v>
      </c>
      <c r="C961" t="s">
        <v>3967</v>
      </c>
      <c r="D961" t="s">
        <v>3968</v>
      </c>
      <c r="E961" t="s">
        <v>3969</v>
      </c>
      <c r="F961" t="s">
        <v>3967</v>
      </c>
      <c r="G961" t="s">
        <v>3968</v>
      </c>
      <c r="H961" t="s">
        <v>3969</v>
      </c>
      <c r="I961">
        <v>1.3292699999999999E-2</v>
      </c>
      <c r="J961">
        <v>1.9803400000000001E-3</v>
      </c>
      <c r="K961">
        <v>3.1948599999999998</v>
      </c>
    </row>
    <row r="962" spans="1:11" x14ac:dyDescent="0.25">
      <c r="A962">
        <v>13540</v>
      </c>
      <c r="B962">
        <v>10410007</v>
      </c>
      <c r="C962" t="s">
        <v>3269</v>
      </c>
      <c r="D962" t="s">
        <v>331</v>
      </c>
      <c r="E962" t="s">
        <v>3270</v>
      </c>
      <c r="F962" t="s">
        <v>3269</v>
      </c>
      <c r="G962" t="s">
        <v>331</v>
      </c>
      <c r="H962" t="s">
        <v>3270</v>
      </c>
      <c r="I962">
        <v>1.14834E-2</v>
      </c>
      <c r="J962">
        <v>1.9821299999999999E-3</v>
      </c>
      <c r="K962">
        <v>5.9193600000000002</v>
      </c>
    </row>
    <row r="963" spans="1:11" x14ac:dyDescent="0.25">
      <c r="A963">
        <v>17698</v>
      </c>
      <c r="B963">
        <v>10448471</v>
      </c>
      <c r="C963" t="s">
        <v>3148</v>
      </c>
      <c r="D963" t="s">
        <v>454</v>
      </c>
      <c r="E963" t="s">
        <v>3149</v>
      </c>
      <c r="F963" t="s">
        <v>3148</v>
      </c>
      <c r="G963" t="s">
        <v>454</v>
      </c>
      <c r="H963" t="s">
        <v>3149</v>
      </c>
      <c r="I963">
        <v>1.48156E-2</v>
      </c>
      <c r="J963">
        <v>1.9841199999999998E-3</v>
      </c>
      <c r="K963">
        <v>4.4911300000000001</v>
      </c>
    </row>
    <row r="964" spans="1:11" x14ac:dyDescent="0.25">
      <c r="A964">
        <v>25459</v>
      </c>
      <c r="B964">
        <v>10521555</v>
      </c>
      <c r="C964" t="s">
        <v>3743</v>
      </c>
      <c r="D964" t="s">
        <v>1626</v>
      </c>
      <c r="E964" t="s">
        <v>3744</v>
      </c>
      <c r="F964" t="s">
        <v>3743</v>
      </c>
      <c r="G964" t="s">
        <v>1626</v>
      </c>
      <c r="H964" t="s">
        <v>3744</v>
      </c>
      <c r="I964">
        <v>1.1649899999999999E-2</v>
      </c>
      <c r="J964">
        <v>1.9856499999999998E-3</v>
      </c>
      <c r="K964">
        <v>-2.0625</v>
      </c>
    </row>
    <row r="965" spans="1:11" x14ac:dyDescent="0.25">
      <c r="A965">
        <v>28400</v>
      </c>
      <c r="B965">
        <v>10549097</v>
      </c>
      <c r="C965" t="s">
        <v>3680</v>
      </c>
      <c r="D965" t="s">
        <v>2633</v>
      </c>
      <c r="E965" t="s">
        <v>3681</v>
      </c>
      <c r="F965" t="s">
        <v>3680</v>
      </c>
      <c r="G965" t="s">
        <v>2633</v>
      </c>
      <c r="H965" t="s">
        <v>3681</v>
      </c>
      <c r="I965">
        <v>1.52353E-2</v>
      </c>
      <c r="J965">
        <v>1.9932000000000001E-3</v>
      </c>
      <c r="K965">
        <v>-2.5318999999999998</v>
      </c>
    </row>
    <row r="966" spans="1:11" x14ac:dyDescent="0.25">
      <c r="A966">
        <v>18714</v>
      </c>
      <c r="B966">
        <v>10458498</v>
      </c>
      <c r="C966" t="s">
        <v>2809</v>
      </c>
      <c r="D966" t="s">
        <v>2261</v>
      </c>
      <c r="E966" t="s">
        <v>2810</v>
      </c>
      <c r="F966" t="s">
        <v>2809</v>
      </c>
      <c r="G966" t="s">
        <v>2261</v>
      </c>
      <c r="H966" t="s">
        <v>2810</v>
      </c>
      <c r="I966">
        <v>1.32613E-2</v>
      </c>
      <c r="J966">
        <v>1.9932299999999999E-3</v>
      </c>
      <c r="K966">
        <v>-2.09436</v>
      </c>
    </row>
    <row r="967" spans="1:11" x14ac:dyDescent="0.25">
      <c r="A967">
        <v>8285</v>
      </c>
      <c r="B967">
        <v>10360848</v>
      </c>
      <c r="C967" t="s">
        <v>3758</v>
      </c>
      <c r="D967" s="19">
        <v>42065</v>
      </c>
      <c r="E967" t="s">
        <v>3759</v>
      </c>
      <c r="F967" t="s">
        <v>3758</v>
      </c>
      <c r="G967" s="19">
        <v>42065</v>
      </c>
      <c r="H967" t="s">
        <v>3759</v>
      </c>
      <c r="I967">
        <v>6.2612800000000001E-3</v>
      </c>
      <c r="J967">
        <v>1.9951000000000001E-3</v>
      </c>
      <c r="K967">
        <v>2.1668500000000002</v>
      </c>
    </row>
    <row r="968" spans="1:11" x14ac:dyDescent="0.25">
      <c r="A968">
        <v>12216</v>
      </c>
      <c r="B968">
        <v>10399189</v>
      </c>
      <c r="C968" t="s">
        <v>4380</v>
      </c>
      <c r="D968" t="s">
        <v>322</v>
      </c>
      <c r="E968" t="s">
        <v>4381</v>
      </c>
      <c r="F968" t="s">
        <v>4380</v>
      </c>
      <c r="G968" t="s">
        <v>322</v>
      </c>
      <c r="H968" t="s">
        <v>4381</v>
      </c>
      <c r="I968">
        <v>1.24364E-2</v>
      </c>
      <c r="J968">
        <v>1.9955799999999998E-3</v>
      </c>
      <c r="K968">
        <v>3.9169100000000001</v>
      </c>
    </row>
    <row r="969" spans="1:11" x14ac:dyDescent="0.25">
      <c r="A969">
        <v>6468</v>
      </c>
      <c r="B969">
        <v>10344461</v>
      </c>
      <c r="C969" t="s">
        <v>2645</v>
      </c>
      <c r="E969" t="s">
        <v>2645</v>
      </c>
      <c r="F969" t="s">
        <v>2645</v>
      </c>
      <c r="H969" t="s">
        <v>2645</v>
      </c>
      <c r="I969">
        <v>1.8454700000000001E-2</v>
      </c>
      <c r="J969">
        <v>1.9998799999999999E-3</v>
      </c>
      <c r="K969">
        <v>2.0285000000000002</v>
      </c>
    </row>
    <row r="970" spans="1:11" x14ac:dyDescent="0.25">
      <c r="A970">
        <v>11580</v>
      </c>
      <c r="B970">
        <v>10393166</v>
      </c>
      <c r="C970" t="s">
        <v>4412</v>
      </c>
      <c r="D970" t="s">
        <v>787</v>
      </c>
      <c r="E970" t="s">
        <v>4413</v>
      </c>
      <c r="F970" t="s">
        <v>4412</v>
      </c>
      <c r="G970" t="s">
        <v>787</v>
      </c>
      <c r="H970" t="s">
        <v>4413</v>
      </c>
      <c r="I970">
        <v>1.30872E-2</v>
      </c>
      <c r="J970">
        <v>2.0013299999999999E-3</v>
      </c>
      <c r="K970">
        <v>3.7213099999999999</v>
      </c>
    </row>
    <row r="971" spans="1:11" x14ac:dyDescent="0.25">
      <c r="A971">
        <v>15089</v>
      </c>
      <c r="B971">
        <v>10424113</v>
      </c>
      <c r="C971" t="s">
        <v>3747</v>
      </c>
      <c r="D971" t="s">
        <v>328</v>
      </c>
      <c r="E971" t="s">
        <v>3748</v>
      </c>
      <c r="F971" t="s">
        <v>3747</v>
      </c>
      <c r="G971" t="s">
        <v>328</v>
      </c>
      <c r="H971" t="s">
        <v>3748</v>
      </c>
      <c r="I971">
        <v>6.0955699999999998E-3</v>
      </c>
      <c r="J971">
        <v>2.02017E-3</v>
      </c>
      <c r="K971">
        <v>24.3612</v>
      </c>
    </row>
    <row r="972" spans="1:11" x14ac:dyDescent="0.25">
      <c r="A972">
        <v>22191</v>
      </c>
      <c r="B972">
        <v>10491354</v>
      </c>
      <c r="C972" t="s">
        <v>4675</v>
      </c>
      <c r="D972" t="s">
        <v>2067</v>
      </c>
      <c r="E972" t="s">
        <v>4676</v>
      </c>
      <c r="F972" t="s">
        <v>4675</v>
      </c>
      <c r="G972" t="s">
        <v>2067</v>
      </c>
      <c r="H972" t="s">
        <v>4676</v>
      </c>
      <c r="I972">
        <v>1.03578E-2</v>
      </c>
      <c r="J972">
        <v>2.0331199999999998E-3</v>
      </c>
      <c r="K972">
        <v>-2.3148900000000001</v>
      </c>
    </row>
    <row r="973" spans="1:11" x14ac:dyDescent="0.25">
      <c r="A973">
        <v>12448</v>
      </c>
      <c r="B973">
        <v>10401149</v>
      </c>
      <c r="C973" t="s">
        <v>4057</v>
      </c>
      <c r="D973" t="s">
        <v>142</v>
      </c>
      <c r="E973" t="s">
        <v>4058</v>
      </c>
      <c r="F973" t="s">
        <v>4057</v>
      </c>
      <c r="G973" t="s">
        <v>142</v>
      </c>
      <c r="H973" t="s">
        <v>4058</v>
      </c>
      <c r="I973">
        <v>3.9105099999999997E-2</v>
      </c>
      <c r="J973">
        <v>2.0356100000000002E-3</v>
      </c>
      <c r="K973">
        <v>3.8559199999999998</v>
      </c>
    </row>
    <row r="974" spans="1:11" x14ac:dyDescent="0.25">
      <c r="A974">
        <v>26028</v>
      </c>
      <c r="B974">
        <v>10527233</v>
      </c>
      <c r="C974" t="s">
        <v>3096</v>
      </c>
      <c r="D974" t="s">
        <v>2276</v>
      </c>
      <c r="E974" t="s">
        <v>3097</v>
      </c>
      <c r="F974" t="s">
        <v>3096</v>
      </c>
      <c r="G974" t="s">
        <v>2276</v>
      </c>
      <c r="H974" t="s">
        <v>3097</v>
      </c>
      <c r="I974">
        <v>1.50887E-2</v>
      </c>
      <c r="J974">
        <v>2.0380200000000002E-3</v>
      </c>
      <c r="K974">
        <v>-2.0159199999999999</v>
      </c>
    </row>
    <row r="975" spans="1:11" x14ac:dyDescent="0.25">
      <c r="A975">
        <v>7445</v>
      </c>
      <c r="B975">
        <v>10352827</v>
      </c>
      <c r="C975" t="s">
        <v>2700</v>
      </c>
      <c r="D975" t="s">
        <v>91</v>
      </c>
      <c r="E975" t="s">
        <v>2701</v>
      </c>
      <c r="F975" t="s">
        <v>2700</v>
      </c>
      <c r="G975" t="s">
        <v>91</v>
      </c>
      <c r="H975" t="s">
        <v>2701</v>
      </c>
      <c r="I975">
        <v>2.5105200000000001E-2</v>
      </c>
      <c r="J975">
        <v>2.0409899999999999E-3</v>
      </c>
      <c r="K975">
        <v>2.4037899999999999</v>
      </c>
    </row>
    <row r="976" spans="1:11" x14ac:dyDescent="0.25">
      <c r="A976">
        <v>26315</v>
      </c>
      <c r="B976">
        <v>10530201</v>
      </c>
      <c r="C976" t="s">
        <v>4602</v>
      </c>
      <c r="D976" t="s">
        <v>1228</v>
      </c>
      <c r="E976" t="s">
        <v>4603</v>
      </c>
      <c r="F976" t="s">
        <v>4602</v>
      </c>
      <c r="G976" t="s">
        <v>1228</v>
      </c>
      <c r="H976" t="s">
        <v>4603</v>
      </c>
      <c r="I976">
        <v>2.4875299999999999E-2</v>
      </c>
      <c r="J976">
        <v>2.0416000000000002E-3</v>
      </c>
      <c r="K976">
        <v>-2.1404100000000001</v>
      </c>
    </row>
    <row r="977" spans="1:11" x14ac:dyDescent="0.25">
      <c r="A977">
        <v>31062</v>
      </c>
      <c r="B977">
        <v>10570278</v>
      </c>
      <c r="C977" t="s">
        <v>3397</v>
      </c>
      <c r="D977" t="s">
        <v>3398</v>
      </c>
      <c r="E977" t="s">
        <v>3399</v>
      </c>
      <c r="F977" t="s">
        <v>3397</v>
      </c>
      <c r="G977" t="s">
        <v>3398</v>
      </c>
      <c r="H977" t="s">
        <v>3399</v>
      </c>
      <c r="I977">
        <v>1.6451400000000001E-2</v>
      </c>
      <c r="J977">
        <v>2.0577099999999999E-3</v>
      </c>
      <c r="K977">
        <v>3.59232</v>
      </c>
    </row>
    <row r="978" spans="1:11" x14ac:dyDescent="0.25">
      <c r="A978">
        <v>14903</v>
      </c>
      <c r="B978">
        <v>10422009</v>
      </c>
      <c r="C978" t="s">
        <v>2645</v>
      </c>
      <c r="E978" t="s">
        <v>2645</v>
      </c>
      <c r="F978" t="s">
        <v>2645</v>
      </c>
      <c r="H978" t="s">
        <v>2645</v>
      </c>
      <c r="I978">
        <v>1.23701E-2</v>
      </c>
      <c r="J978">
        <v>2.0605799999999998E-3</v>
      </c>
      <c r="K978">
        <v>2.70777</v>
      </c>
    </row>
    <row r="979" spans="1:11" x14ac:dyDescent="0.25">
      <c r="A979">
        <v>23273</v>
      </c>
      <c r="B979">
        <v>10501046</v>
      </c>
      <c r="C979" t="s">
        <v>3379</v>
      </c>
      <c r="D979" t="s">
        <v>3380</v>
      </c>
      <c r="E979" t="s">
        <v>3381</v>
      </c>
      <c r="F979" t="s">
        <v>3379</v>
      </c>
      <c r="G979" t="s">
        <v>3380</v>
      </c>
      <c r="H979" t="s">
        <v>3381</v>
      </c>
      <c r="I979">
        <v>1.33101E-2</v>
      </c>
      <c r="J979">
        <v>2.0798100000000001E-3</v>
      </c>
      <c r="K979">
        <v>7.4280900000000001</v>
      </c>
    </row>
    <row r="980" spans="1:11" x14ac:dyDescent="0.25">
      <c r="A980">
        <v>23891</v>
      </c>
      <c r="B980">
        <v>10506301</v>
      </c>
      <c r="C980" t="s">
        <v>3682</v>
      </c>
      <c r="D980" t="s">
        <v>1402</v>
      </c>
      <c r="E980" t="s">
        <v>3683</v>
      </c>
      <c r="F980" t="s">
        <v>3682</v>
      </c>
      <c r="G980" t="s">
        <v>1402</v>
      </c>
      <c r="H980" t="s">
        <v>3683</v>
      </c>
      <c r="I980">
        <v>1.6174399999999999E-2</v>
      </c>
      <c r="J980">
        <v>2.0802699999999999E-3</v>
      </c>
      <c r="K980">
        <v>-2.06752</v>
      </c>
    </row>
    <row r="981" spans="1:11" x14ac:dyDescent="0.25">
      <c r="A981">
        <v>23162</v>
      </c>
      <c r="B981">
        <v>10500021</v>
      </c>
      <c r="C981" t="s">
        <v>2998</v>
      </c>
      <c r="D981" t="s">
        <v>1665</v>
      </c>
      <c r="E981" t="s">
        <v>2999</v>
      </c>
      <c r="F981" t="s">
        <v>2998</v>
      </c>
      <c r="G981" t="s">
        <v>1665</v>
      </c>
      <c r="H981" t="s">
        <v>2999</v>
      </c>
      <c r="I981">
        <v>7.9845799999999998E-3</v>
      </c>
      <c r="J981">
        <v>2.0851200000000002E-3</v>
      </c>
      <c r="K981">
        <v>3.0747800000000001</v>
      </c>
    </row>
    <row r="982" spans="1:11" x14ac:dyDescent="0.25">
      <c r="A982">
        <v>26748</v>
      </c>
      <c r="B982">
        <v>10534531</v>
      </c>
      <c r="C982" t="s">
        <v>4657</v>
      </c>
      <c r="D982" t="s">
        <v>2114</v>
      </c>
      <c r="E982" t="s">
        <v>4658</v>
      </c>
      <c r="F982" t="s">
        <v>4657</v>
      </c>
      <c r="G982" t="s">
        <v>2114</v>
      </c>
      <c r="H982" t="s">
        <v>4658</v>
      </c>
      <c r="I982">
        <v>1.2951499999999999E-2</v>
      </c>
      <c r="J982">
        <v>2.0865100000000002E-3</v>
      </c>
      <c r="K982">
        <v>-2.0969699999999998</v>
      </c>
    </row>
    <row r="983" spans="1:11" x14ac:dyDescent="0.25">
      <c r="A983">
        <v>26344</v>
      </c>
      <c r="B983">
        <v>10530496</v>
      </c>
      <c r="C983" t="s">
        <v>4659</v>
      </c>
      <c r="D983" t="s">
        <v>1558</v>
      </c>
      <c r="E983" t="s">
        <v>4660</v>
      </c>
      <c r="F983" t="s">
        <v>4659</v>
      </c>
      <c r="G983" t="s">
        <v>1558</v>
      </c>
      <c r="H983" t="s">
        <v>4660</v>
      </c>
      <c r="I983">
        <v>1.9382E-2</v>
      </c>
      <c r="J983">
        <v>2.08807E-3</v>
      </c>
      <c r="K983">
        <v>-2.3276599999999998</v>
      </c>
    </row>
    <row r="984" spans="1:11" x14ac:dyDescent="0.25">
      <c r="A984">
        <v>16598</v>
      </c>
      <c r="B984">
        <v>10438690</v>
      </c>
      <c r="C984" t="s">
        <v>4186</v>
      </c>
      <c r="D984" t="s">
        <v>436</v>
      </c>
      <c r="E984" t="s">
        <v>4187</v>
      </c>
      <c r="F984" t="s">
        <v>4186</v>
      </c>
      <c r="G984" t="s">
        <v>436</v>
      </c>
      <c r="H984" t="s">
        <v>4187</v>
      </c>
      <c r="I984">
        <v>8.73612E-3</v>
      </c>
      <c r="J984">
        <v>2.09115E-3</v>
      </c>
      <c r="K984">
        <v>-2.1914699999999998</v>
      </c>
    </row>
    <row r="985" spans="1:11" x14ac:dyDescent="0.25">
      <c r="A985">
        <v>25251</v>
      </c>
      <c r="B985">
        <v>10519266</v>
      </c>
      <c r="C985" t="s">
        <v>3791</v>
      </c>
      <c r="D985" t="s">
        <v>3792</v>
      </c>
      <c r="E985" t="s">
        <v>3793</v>
      </c>
      <c r="F985" t="s">
        <v>3791</v>
      </c>
      <c r="G985" t="s">
        <v>3792</v>
      </c>
      <c r="H985" t="s">
        <v>3793</v>
      </c>
      <c r="I985">
        <v>1.78164E-2</v>
      </c>
      <c r="J985">
        <v>2.0930800000000002E-3</v>
      </c>
      <c r="K985">
        <v>3.87954</v>
      </c>
    </row>
    <row r="986" spans="1:11" x14ac:dyDescent="0.25">
      <c r="A986">
        <v>2166</v>
      </c>
      <c r="B986">
        <v>10340159</v>
      </c>
      <c r="C986" t="s">
        <v>2645</v>
      </c>
      <c r="E986" t="s">
        <v>2645</v>
      </c>
      <c r="F986" t="s">
        <v>2645</v>
      </c>
      <c r="H986" t="s">
        <v>2645</v>
      </c>
      <c r="I986">
        <v>1.39308E-2</v>
      </c>
      <c r="J986">
        <v>2.0952700000000002E-3</v>
      </c>
      <c r="K986">
        <v>2.2139199999999999</v>
      </c>
    </row>
    <row r="987" spans="1:11" x14ac:dyDescent="0.25">
      <c r="A987">
        <v>19954</v>
      </c>
      <c r="B987">
        <v>10470182</v>
      </c>
      <c r="C987" t="s">
        <v>2892</v>
      </c>
      <c r="D987" t="s">
        <v>2117</v>
      </c>
      <c r="E987" t="s">
        <v>2893</v>
      </c>
      <c r="F987" t="s">
        <v>2892</v>
      </c>
      <c r="G987" t="s">
        <v>2117</v>
      </c>
      <c r="H987" t="s">
        <v>2893</v>
      </c>
      <c r="I987">
        <v>4.5753E-3</v>
      </c>
      <c r="J987">
        <v>2.0964600000000001E-3</v>
      </c>
      <c r="K987">
        <v>3.5987800000000001</v>
      </c>
    </row>
    <row r="988" spans="1:11" x14ac:dyDescent="0.25">
      <c r="A988">
        <v>35024</v>
      </c>
      <c r="B988">
        <v>10605522</v>
      </c>
      <c r="C988" t="s">
        <v>3425</v>
      </c>
      <c r="D988" t="s">
        <v>1995</v>
      </c>
      <c r="E988" t="s">
        <v>3426</v>
      </c>
      <c r="F988" t="s">
        <v>3425</v>
      </c>
      <c r="G988" t="s">
        <v>1995</v>
      </c>
      <c r="H988" t="s">
        <v>3426</v>
      </c>
      <c r="I988">
        <v>1.6861299999999999E-2</v>
      </c>
      <c r="J988">
        <v>2.0984599999999999E-3</v>
      </c>
      <c r="K988">
        <v>2.1897899999999999</v>
      </c>
    </row>
    <row r="989" spans="1:11" x14ac:dyDescent="0.25">
      <c r="A989">
        <v>16052</v>
      </c>
      <c r="B989">
        <v>10433462</v>
      </c>
      <c r="C989" t="s">
        <v>4080</v>
      </c>
      <c r="D989" t="s">
        <v>1369</v>
      </c>
      <c r="E989" t="s">
        <v>4081</v>
      </c>
      <c r="F989" t="s">
        <v>4080</v>
      </c>
      <c r="G989" t="s">
        <v>1369</v>
      </c>
      <c r="H989" t="s">
        <v>4081</v>
      </c>
      <c r="I989">
        <v>2.3439000000000002E-2</v>
      </c>
      <c r="J989">
        <v>2.1002400000000002E-3</v>
      </c>
      <c r="K989">
        <v>2.35</v>
      </c>
    </row>
    <row r="990" spans="1:11" x14ac:dyDescent="0.25">
      <c r="A990">
        <v>5605</v>
      </c>
      <c r="B990">
        <v>10343598</v>
      </c>
      <c r="C990" t="s">
        <v>2645</v>
      </c>
      <c r="E990" t="s">
        <v>2645</v>
      </c>
      <c r="F990" t="s">
        <v>2645</v>
      </c>
      <c r="H990" t="s">
        <v>2645</v>
      </c>
      <c r="I990">
        <v>1.176E-2</v>
      </c>
      <c r="J990">
        <v>2.1052000000000002E-3</v>
      </c>
      <c r="K990">
        <v>2.1671900000000002</v>
      </c>
    </row>
    <row r="991" spans="1:11" x14ac:dyDescent="0.25">
      <c r="A991">
        <v>11097</v>
      </c>
      <c r="B991">
        <v>10388194</v>
      </c>
      <c r="C991" t="s">
        <v>4392</v>
      </c>
      <c r="D991" t="s">
        <v>25</v>
      </c>
      <c r="E991" t="s">
        <v>4393</v>
      </c>
      <c r="F991" t="s">
        <v>4392</v>
      </c>
      <c r="G991" t="s">
        <v>25</v>
      </c>
      <c r="H991" t="s">
        <v>4393</v>
      </c>
      <c r="I991">
        <v>1.0969899999999999E-2</v>
      </c>
      <c r="J991">
        <v>2.1122699999999999E-3</v>
      </c>
      <c r="K991">
        <v>3.4240499999999998</v>
      </c>
    </row>
    <row r="992" spans="1:11" x14ac:dyDescent="0.25">
      <c r="A992">
        <v>8159</v>
      </c>
      <c r="B992">
        <v>10359762</v>
      </c>
      <c r="C992" t="s">
        <v>4169</v>
      </c>
      <c r="D992" t="s">
        <v>829</v>
      </c>
      <c r="E992" t="s">
        <v>4170</v>
      </c>
      <c r="F992" t="s">
        <v>4169</v>
      </c>
      <c r="G992" t="s">
        <v>829</v>
      </c>
      <c r="H992" t="s">
        <v>4170</v>
      </c>
      <c r="I992">
        <v>2.1386499999999999E-2</v>
      </c>
      <c r="J992">
        <v>2.1169700000000001E-3</v>
      </c>
      <c r="K992">
        <v>-2.2210800000000002</v>
      </c>
    </row>
    <row r="993" spans="1:11" x14ac:dyDescent="0.25">
      <c r="A993">
        <v>15194</v>
      </c>
      <c r="B993">
        <v>10425066</v>
      </c>
      <c r="C993" t="s">
        <v>3074</v>
      </c>
      <c r="D993" t="s">
        <v>463</v>
      </c>
      <c r="E993" t="s">
        <v>3075</v>
      </c>
      <c r="F993" t="s">
        <v>3074</v>
      </c>
      <c r="G993" t="s">
        <v>463</v>
      </c>
      <c r="H993" t="s">
        <v>3075</v>
      </c>
      <c r="I993">
        <v>2.7007799999999998E-2</v>
      </c>
      <c r="J993">
        <v>2.12772E-3</v>
      </c>
      <c r="K993">
        <v>-2.3277700000000001</v>
      </c>
    </row>
    <row r="994" spans="1:11" x14ac:dyDescent="0.25">
      <c r="A994">
        <v>10386</v>
      </c>
      <c r="B994">
        <v>10381049</v>
      </c>
      <c r="C994" t="s">
        <v>4149</v>
      </c>
      <c r="D994" t="s">
        <v>2075</v>
      </c>
      <c r="E994" t="s">
        <v>4150</v>
      </c>
      <c r="F994" t="s">
        <v>4149</v>
      </c>
      <c r="G994" t="s">
        <v>2075</v>
      </c>
      <c r="H994" t="s">
        <v>4150</v>
      </c>
      <c r="I994">
        <v>1.5571E-2</v>
      </c>
      <c r="J994">
        <v>2.1311300000000002E-3</v>
      </c>
      <c r="K994">
        <v>3.14195</v>
      </c>
    </row>
    <row r="995" spans="1:11" x14ac:dyDescent="0.25">
      <c r="A995">
        <v>32701</v>
      </c>
      <c r="B995">
        <v>10584835</v>
      </c>
      <c r="C995" t="s">
        <v>3827</v>
      </c>
      <c r="D995" t="s">
        <v>1875</v>
      </c>
      <c r="E995" t="s">
        <v>3828</v>
      </c>
      <c r="F995" t="s">
        <v>3827</v>
      </c>
      <c r="G995" t="s">
        <v>1875</v>
      </c>
      <c r="H995" t="s">
        <v>3828</v>
      </c>
      <c r="I995">
        <v>2.6558200000000001E-2</v>
      </c>
      <c r="J995">
        <v>2.1403899999999998E-3</v>
      </c>
      <c r="K995">
        <v>4.0100800000000003</v>
      </c>
    </row>
    <row r="996" spans="1:11" x14ac:dyDescent="0.25">
      <c r="A996">
        <v>4821</v>
      </c>
      <c r="B996">
        <v>10342814</v>
      </c>
      <c r="C996" t="s">
        <v>2645</v>
      </c>
      <c r="E996" t="s">
        <v>2645</v>
      </c>
      <c r="F996" t="s">
        <v>2645</v>
      </c>
      <c r="H996" t="s">
        <v>2645</v>
      </c>
      <c r="I996">
        <v>3.1142400000000001E-2</v>
      </c>
      <c r="J996">
        <v>2.1441400000000001E-3</v>
      </c>
      <c r="K996">
        <v>2.0476200000000002</v>
      </c>
    </row>
    <row r="997" spans="1:11" x14ac:dyDescent="0.25">
      <c r="A997">
        <v>29059</v>
      </c>
      <c r="B997">
        <v>10554574</v>
      </c>
      <c r="C997" t="s">
        <v>4488</v>
      </c>
      <c r="D997" t="s">
        <v>2354</v>
      </c>
      <c r="E997" t="s">
        <v>4489</v>
      </c>
      <c r="F997" t="s">
        <v>4488</v>
      </c>
      <c r="G997" t="s">
        <v>2354</v>
      </c>
      <c r="H997" t="s">
        <v>4489</v>
      </c>
      <c r="I997">
        <v>1.2887600000000001E-2</v>
      </c>
      <c r="J997">
        <v>2.1474900000000002E-3</v>
      </c>
      <c r="K997">
        <v>-2.2079599999999999</v>
      </c>
    </row>
    <row r="998" spans="1:11" x14ac:dyDescent="0.25">
      <c r="A998">
        <v>11559</v>
      </c>
      <c r="B998">
        <v>10392910</v>
      </c>
      <c r="C998" t="s">
        <v>3524</v>
      </c>
      <c r="D998" t="s">
        <v>3525</v>
      </c>
      <c r="E998" t="s">
        <v>3526</v>
      </c>
      <c r="F998" t="s">
        <v>3524</v>
      </c>
      <c r="G998" t="s">
        <v>3525</v>
      </c>
      <c r="H998" t="s">
        <v>3526</v>
      </c>
      <c r="I998">
        <v>1.21858E-2</v>
      </c>
      <c r="J998">
        <v>2.1540600000000002E-3</v>
      </c>
      <c r="K998">
        <v>5.4359599999999997</v>
      </c>
    </row>
    <row r="999" spans="1:11" x14ac:dyDescent="0.25">
      <c r="A999">
        <v>8232</v>
      </c>
      <c r="B999">
        <v>10360377</v>
      </c>
      <c r="C999" t="s">
        <v>2713</v>
      </c>
      <c r="D999" t="s">
        <v>1489</v>
      </c>
      <c r="E999" t="s">
        <v>2714</v>
      </c>
      <c r="F999" t="s">
        <v>2713</v>
      </c>
      <c r="G999" t="s">
        <v>1489</v>
      </c>
      <c r="H999" t="s">
        <v>2714</v>
      </c>
      <c r="I999">
        <v>1.1443200000000001E-2</v>
      </c>
      <c r="J999">
        <v>2.1553599999999998E-3</v>
      </c>
      <c r="K999">
        <v>-2.4459200000000001</v>
      </c>
    </row>
    <row r="1000" spans="1:11" x14ac:dyDescent="0.25">
      <c r="A1000">
        <v>9768</v>
      </c>
      <c r="B1000">
        <v>10375083</v>
      </c>
      <c r="C1000" t="s">
        <v>4430</v>
      </c>
      <c r="D1000" t="s">
        <v>220</v>
      </c>
      <c r="E1000" t="s">
        <v>4431</v>
      </c>
      <c r="F1000" t="s">
        <v>4430</v>
      </c>
      <c r="G1000" t="s">
        <v>220</v>
      </c>
      <c r="H1000" t="s">
        <v>4431</v>
      </c>
      <c r="I1000">
        <v>2.96761E-2</v>
      </c>
      <c r="J1000">
        <v>2.1681199999999999E-3</v>
      </c>
      <c r="K1000">
        <v>-2.3009300000000001</v>
      </c>
    </row>
    <row r="1001" spans="1:11" x14ac:dyDescent="0.25">
      <c r="A1001">
        <v>30393</v>
      </c>
      <c r="B1001">
        <v>10565152</v>
      </c>
      <c r="C1001" t="s">
        <v>3540</v>
      </c>
      <c r="D1001" t="s">
        <v>694</v>
      </c>
      <c r="E1001" t="s">
        <v>3541</v>
      </c>
      <c r="F1001" t="s">
        <v>3540</v>
      </c>
      <c r="G1001" t="s">
        <v>694</v>
      </c>
      <c r="H1001" t="s">
        <v>3541</v>
      </c>
      <c r="I1001">
        <v>3.4548200000000001E-2</v>
      </c>
      <c r="J1001">
        <v>2.1701400000000001E-3</v>
      </c>
      <c r="K1001">
        <v>4.7731500000000002</v>
      </c>
    </row>
    <row r="1002" spans="1:11" x14ac:dyDescent="0.25">
      <c r="A1002">
        <v>25742</v>
      </c>
      <c r="B1002">
        <v>10524169</v>
      </c>
      <c r="C1002" t="s">
        <v>4084</v>
      </c>
      <c r="D1002" t="s">
        <v>742</v>
      </c>
      <c r="E1002" t="s">
        <v>4085</v>
      </c>
      <c r="F1002" t="s">
        <v>4084</v>
      </c>
      <c r="G1002" t="s">
        <v>742</v>
      </c>
      <c r="H1002" t="s">
        <v>4085</v>
      </c>
      <c r="I1002">
        <v>6.5646300000000001E-3</v>
      </c>
      <c r="J1002">
        <v>2.1735499999999998E-3</v>
      </c>
      <c r="K1002">
        <v>-2.3403200000000002</v>
      </c>
    </row>
    <row r="1003" spans="1:11" x14ac:dyDescent="0.25">
      <c r="A1003">
        <v>23958</v>
      </c>
      <c r="B1003">
        <v>10507137</v>
      </c>
      <c r="C1003" t="s">
        <v>4008</v>
      </c>
      <c r="D1003" t="s">
        <v>2237</v>
      </c>
      <c r="E1003" t="s">
        <v>4009</v>
      </c>
      <c r="F1003" t="s">
        <v>4008</v>
      </c>
      <c r="G1003" t="s">
        <v>2237</v>
      </c>
      <c r="H1003" t="s">
        <v>4009</v>
      </c>
      <c r="I1003">
        <v>4.0821399999999997E-3</v>
      </c>
      <c r="J1003">
        <v>2.17395E-3</v>
      </c>
      <c r="K1003">
        <v>6.6580199999999996</v>
      </c>
    </row>
    <row r="1004" spans="1:11" x14ac:dyDescent="0.25">
      <c r="A1004">
        <v>21177</v>
      </c>
      <c r="B1004">
        <v>10481627</v>
      </c>
      <c r="C1004" t="s">
        <v>3678</v>
      </c>
      <c r="D1004" t="s">
        <v>1902</v>
      </c>
      <c r="E1004" t="s">
        <v>3679</v>
      </c>
      <c r="F1004" t="s">
        <v>3678</v>
      </c>
      <c r="G1004" t="s">
        <v>1902</v>
      </c>
      <c r="H1004" t="s">
        <v>3679</v>
      </c>
      <c r="I1004">
        <v>2.00008E-3</v>
      </c>
      <c r="J1004">
        <v>2.1764900000000001E-3</v>
      </c>
      <c r="K1004">
        <v>8.6614400000000007</v>
      </c>
    </row>
    <row r="1005" spans="1:11" x14ac:dyDescent="0.25">
      <c r="A1005">
        <v>13631</v>
      </c>
      <c r="B1005">
        <v>10410695</v>
      </c>
      <c r="C1005" t="s">
        <v>4190</v>
      </c>
      <c r="D1005" t="s">
        <v>1914</v>
      </c>
      <c r="E1005" t="s">
        <v>4191</v>
      </c>
      <c r="F1005" t="s">
        <v>4190</v>
      </c>
      <c r="G1005" t="s">
        <v>1914</v>
      </c>
      <c r="H1005" t="s">
        <v>4191</v>
      </c>
      <c r="I1005">
        <v>7.50317E-3</v>
      </c>
      <c r="J1005">
        <v>2.1794100000000001E-3</v>
      </c>
      <c r="K1005">
        <v>-2.1397699999999999</v>
      </c>
    </row>
    <row r="1006" spans="1:11" x14ac:dyDescent="0.25">
      <c r="A1006">
        <v>27056</v>
      </c>
      <c r="B1006">
        <v>10537509</v>
      </c>
      <c r="C1006" t="s">
        <v>3777</v>
      </c>
      <c r="D1006" t="s">
        <v>1818</v>
      </c>
      <c r="E1006" t="s">
        <v>3778</v>
      </c>
      <c r="F1006" t="s">
        <v>3777</v>
      </c>
      <c r="G1006" t="s">
        <v>1818</v>
      </c>
      <c r="H1006" t="s">
        <v>3778</v>
      </c>
      <c r="I1006">
        <v>8.8077199999999998E-3</v>
      </c>
      <c r="J1006">
        <v>2.1836099999999999E-3</v>
      </c>
      <c r="K1006">
        <v>11.560499999999999</v>
      </c>
    </row>
    <row r="1007" spans="1:11" x14ac:dyDescent="0.25">
      <c r="A1007">
        <v>34578</v>
      </c>
      <c r="B1007">
        <v>10602033</v>
      </c>
      <c r="C1007" t="s">
        <v>3024</v>
      </c>
      <c r="D1007" t="s">
        <v>883</v>
      </c>
      <c r="E1007" t="s">
        <v>3025</v>
      </c>
      <c r="F1007" t="s">
        <v>3024</v>
      </c>
      <c r="G1007" t="s">
        <v>883</v>
      </c>
      <c r="H1007" t="s">
        <v>3025</v>
      </c>
      <c r="I1007">
        <v>1.7494300000000001E-2</v>
      </c>
      <c r="J1007">
        <v>2.1906999999999999E-3</v>
      </c>
      <c r="K1007">
        <v>5.3237899999999998</v>
      </c>
    </row>
    <row r="1008" spans="1:11" x14ac:dyDescent="0.25">
      <c r="A1008">
        <v>20066</v>
      </c>
      <c r="B1008">
        <v>10471599</v>
      </c>
      <c r="C1008" t="s">
        <v>3111</v>
      </c>
      <c r="D1008" t="s">
        <v>427</v>
      </c>
      <c r="E1008" t="s">
        <v>3112</v>
      </c>
      <c r="F1008" t="s">
        <v>3111</v>
      </c>
      <c r="G1008" t="s">
        <v>427</v>
      </c>
      <c r="H1008" t="s">
        <v>3112</v>
      </c>
      <c r="I1008">
        <v>1.0307800000000001E-2</v>
      </c>
      <c r="J1008">
        <v>2.1918599999999999E-3</v>
      </c>
      <c r="K1008">
        <v>2.65272</v>
      </c>
    </row>
    <row r="1009" spans="1:11" x14ac:dyDescent="0.25">
      <c r="A1009">
        <v>3282</v>
      </c>
      <c r="B1009">
        <v>10341275</v>
      </c>
      <c r="C1009" t="s">
        <v>2645</v>
      </c>
      <c r="E1009" t="s">
        <v>2645</v>
      </c>
      <c r="F1009" t="s">
        <v>2645</v>
      </c>
      <c r="H1009" t="s">
        <v>2645</v>
      </c>
      <c r="I1009">
        <v>1.44569E-2</v>
      </c>
      <c r="J1009">
        <v>2.2011999999999999E-3</v>
      </c>
      <c r="K1009">
        <v>2.9937</v>
      </c>
    </row>
    <row r="1010" spans="1:11" x14ac:dyDescent="0.25">
      <c r="A1010">
        <v>22562</v>
      </c>
      <c r="B1010">
        <v>10494636</v>
      </c>
      <c r="C1010" t="s">
        <v>4184</v>
      </c>
      <c r="D1010" t="s">
        <v>2207</v>
      </c>
      <c r="E1010" t="s">
        <v>4185</v>
      </c>
      <c r="F1010" t="s">
        <v>4184</v>
      </c>
      <c r="G1010" t="s">
        <v>2207</v>
      </c>
      <c r="H1010" t="s">
        <v>4185</v>
      </c>
      <c r="I1010">
        <v>2.1176500000000001E-2</v>
      </c>
      <c r="J1010">
        <v>2.2162100000000001E-3</v>
      </c>
      <c r="K1010">
        <v>13.1891</v>
      </c>
    </row>
    <row r="1011" spans="1:11" x14ac:dyDescent="0.25">
      <c r="A1011">
        <v>19587</v>
      </c>
      <c r="B1011">
        <v>10466530</v>
      </c>
      <c r="C1011" t="s">
        <v>4002</v>
      </c>
      <c r="D1011" t="s">
        <v>52</v>
      </c>
      <c r="E1011" t="s">
        <v>4003</v>
      </c>
      <c r="F1011" t="s">
        <v>4002</v>
      </c>
      <c r="G1011" t="s">
        <v>52</v>
      </c>
      <c r="H1011" t="s">
        <v>4003</v>
      </c>
      <c r="I1011">
        <v>3.6543100000000002E-2</v>
      </c>
      <c r="J1011">
        <v>2.21623E-3</v>
      </c>
      <c r="K1011">
        <v>2.9205199999999998</v>
      </c>
    </row>
    <row r="1012" spans="1:11" x14ac:dyDescent="0.25">
      <c r="A1012">
        <v>21282</v>
      </c>
      <c r="B1012">
        <v>10483046</v>
      </c>
      <c r="C1012" t="s">
        <v>3156</v>
      </c>
      <c r="D1012" t="s">
        <v>1959</v>
      </c>
      <c r="E1012" t="s">
        <v>3157</v>
      </c>
      <c r="F1012" t="s">
        <v>3156</v>
      </c>
      <c r="G1012" t="s">
        <v>1959</v>
      </c>
      <c r="H1012" t="s">
        <v>3157</v>
      </c>
      <c r="I1012">
        <v>2.2725700000000001E-2</v>
      </c>
      <c r="J1012">
        <v>2.2184399999999999E-3</v>
      </c>
      <c r="K1012">
        <v>8.4944699999999997</v>
      </c>
    </row>
    <row r="1013" spans="1:11" x14ac:dyDescent="0.25">
      <c r="A1013">
        <v>30726</v>
      </c>
      <c r="B1013">
        <v>10567316</v>
      </c>
      <c r="C1013" t="s">
        <v>4494</v>
      </c>
      <c r="D1013" t="s">
        <v>1012</v>
      </c>
      <c r="E1013" t="s">
        <v>4495</v>
      </c>
      <c r="F1013" t="s">
        <v>4494</v>
      </c>
      <c r="G1013" t="s">
        <v>1012</v>
      </c>
      <c r="H1013" t="s">
        <v>4495</v>
      </c>
      <c r="I1013">
        <v>2.52345E-2</v>
      </c>
      <c r="J1013">
        <v>2.2187299999999999E-3</v>
      </c>
      <c r="K1013">
        <v>7.3580800000000002</v>
      </c>
    </row>
    <row r="1014" spans="1:11" x14ac:dyDescent="0.25">
      <c r="A1014">
        <v>3912</v>
      </c>
      <c r="B1014">
        <v>10341905</v>
      </c>
      <c r="C1014" t="s">
        <v>2645</v>
      </c>
      <c r="E1014" t="s">
        <v>2645</v>
      </c>
      <c r="F1014" t="s">
        <v>2645</v>
      </c>
      <c r="H1014" t="s">
        <v>2645</v>
      </c>
      <c r="I1014">
        <v>8.2863999999999993E-3</v>
      </c>
      <c r="J1014">
        <v>2.2199099999999999E-3</v>
      </c>
      <c r="K1014">
        <v>3.3568099999999998</v>
      </c>
    </row>
    <row r="1015" spans="1:11" x14ac:dyDescent="0.25">
      <c r="A1015">
        <v>10630</v>
      </c>
      <c r="B1015">
        <v>10383479</v>
      </c>
      <c r="C1015" t="s">
        <v>3529</v>
      </c>
      <c r="D1015" t="s">
        <v>3530</v>
      </c>
      <c r="E1015" t="s">
        <v>3531</v>
      </c>
      <c r="F1015" t="s">
        <v>3529</v>
      </c>
      <c r="G1015" t="s">
        <v>3530</v>
      </c>
      <c r="H1015" t="s">
        <v>3531</v>
      </c>
      <c r="I1015">
        <v>9.4506099999999999E-3</v>
      </c>
      <c r="J1015">
        <v>2.2220299999999998E-3</v>
      </c>
      <c r="K1015">
        <v>-4.4276999999999997</v>
      </c>
    </row>
    <row r="1016" spans="1:11" x14ac:dyDescent="0.25">
      <c r="A1016">
        <v>7082</v>
      </c>
      <c r="B1016">
        <v>10349295</v>
      </c>
      <c r="C1016" t="s">
        <v>4468</v>
      </c>
      <c r="D1016" t="s">
        <v>484</v>
      </c>
      <c r="E1016" t="s">
        <v>4469</v>
      </c>
      <c r="F1016" t="s">
        <v>4468</v>
      </c>
      <c r="G1016" t="s">
        <v>484</v>
      </c>
      <c r="H1016" t="s">
        <v>4469</v>
      </c>
      <c r="I1016">
        <v>2.1298000000000001E-2</v>
      </c>
      <c r="J1016">
        <v>2.2353300000000002E-3</v>
      </c>
      <c r="K1016">
        <v>19.4209</v>
      </c>
    </row>
    <row r="1017" spans="1:11" x14ac:dyDescent="0.25">
      <c r="A1017">
        <v>10093</v>
      </c>
      <c r="B1017">
        <v>10378088</v>
      </c>
      <c r="C1017" t="s">
        <v>3872</v>
      </c>
      <c r="D1017" t="s">
        <v>130</v>
      </c>
      <c r="E1017" t="s">
        <v>3873</v>
      </c>
      <c r="F1017" t="s">
        <v>3872</v>
      </c>
      <c r="G1017" t="s">
        <v>130</v>
      </c>
      <c r="H1017" t="s">
        <v>3873</v>
      </c>
      <c r="I1017">
        <v>1.15581E-2</v>
      </c>
      <c r="J1017">
        <v>2.2380199999999999E-3</v>
      </c>
      <c r="K1017">
        <v>-2.0488300000000002</v>
      </c>
    </row>
    <row r="1018" spans="1:11" x14ac:dyDescent="0.25">
      <c r="A1018">
        <v>2758</v>
      </c>
      <c r="B1018">
        <v>10340751</v>
      </c>
      <c r="C1018" t="s">
        <v>2645</v>
      </c>
      <c r="E1018" t="s">
        <v>2645</v>
      </c>
      <c r="F1018" t="s">
        <v>2645</v>
      </c>
      <c r="H1018" t="s">
        <v>2645</v>
      </c>
      <c r="I1018">
        <v>3.4946199999999997E-2</v>
      </c>
      <c r="J1018">
        <v>2.2497699999999999E-3</v>
      </c>
      <c r="K1018">
        <v>2.2255400000000001</v>
      </c>
    </row>
    <row r="1019" spans="1:11" x14ac:dyDescent="0.25">
      <c r="A1019">
        <v>6311</v>
      </c>
      <c r="B1019">
        <v>10344304</v>
      </c>
      <c r="C1019" t="s">
        <v>2645</v>
      </c>
      <c r="E1019" t="s">
        <v>2645</v>
      </c>
      <c r="F1019" t="s">
        <v>2645</v>
      </c>
      <c r="H1019" t="s">
        <v>2645</v>
      </c>
      <c r="I1019">
        <v>1.8783899999999999E-2</v>
      </c>
      <c r="J1019">
        <v>2.2548999999999998E-3</v>
      </c>
      <c r="K1019">
        <v>2.2256200000000002</v>
      </c>
    </row>
    <row r="1020" spans="1:11" x14ac:dyDescent="0.25">
      <c r="A1020">
        <v>20438</v>
      </c>
      <c r="B1020">
        <v>10474361</v>
      </c>
      <c r="C1020" t="s">
        <v>3823</v>
      </c>
      <c r="D1020" t="s">
        <v>1183</v>
      </c>
      <c r="E1020" t="s">
        <v>3824</v>
      </c>
      <c r="F1020" t="s">
        <v>3823</v>
      </c>
      <c r="G1020" t="s">
        <v>1183</v>
      </c>
      <c r="H1020" t="s">
        <v>3824</v>
      </c>
      <c r="I1020">
        <v>2.92105E-2</v>
      </c>
      <c r="J1020">
        <v>2.2607999999999999E-3</v>
      </c>
      <c r="K1020">
        <v>8.6754499999999997</v>
      </c>
    </row>
    <row r="1021" spans="1:11" x14ac:dyDescent="0.25">
      <c r="A1021">
        <v>34477</v>
      </c>
      <c r="B1021">
        <v>10601385</v>
      </c>
      <c r="C1021" t="s">
        <v>4482</v>
      </c>
      <c r="D1021" t="s">
        <v>895</v>
      </c>
      <c r="E1021" t="s">
        <v>4483</v>
      </c>
      <c r="F1021" t="s">
        <v>4482</v>
      </c>
      <c r="G1021" t="s">
        <v>895</v>
      </c>
      <c r="H1021" t="s">
        <v>4483</v>
      </c>
      <c r="I1021">
        <v>1.9043999999999998E-2</v>
      </c>
      <c r="J1021">
        <v>2.2643899999999998E-3</v>
      </c>
      <c r="K1021">
        <v>-3.4110900000000002</v>
      </c>
    </row>
    <row r="1022" spans="1:11" x14ac:dyDescent="0.25">
      <c r="A1022">
        <v>4108</v>
      </c>
      <c r="B1022">
        <v>10342101</v>
      </c>
      <c r="C1022" t="s">
        <v>2645</v>
      </c>
      <c r="E1022" t="s">
        <v>2645</v>
      </c>
      <c r="F1022" t="s">
        <v>2645</v>
      </c>
      <c r="H1022" t="s">
        <v>2645</v>
      </c>
      <c r="I1022">
        <v>4.8090599999999997E-2</v>
      </c>
      <c r="J1022">
        <v>2.2680399999999998E-3</v>
      </c>
      <c r="K1022">
        <v>5.21</v>
      </c>
    </row>
    <row r="1023" spans="1:11" x14ac:dyDescent="0.25">
      <c r="A1023">
        <v>19817</v>
      </c>
      <c r="B1023">
        <v>10469020</v>
      </c>
      <c r="C1023" t="s">
        <v>2881</v>
      </c>
      <c r="D1023" t="s">
        <v>811</v>
      </c>
      <c r="E1023" t="s">
        <v>2882</v>
      </c>
      <c r="F1023" t="s">
        <v>2881</v>
      </c>
      <c r="G1023" t="s">
        <v>811</v>
      </c>
      <c r="H1023" t="s">
        <v>2882</v>
      </c>
      <c r="I1023">
        <v>4.0792599999999998E-2</v>
      </c>
      <c r="J1023">
        <v>2.27692E-3</v>
      </c>
      <c r="K1023">
        <v>2.2905500000000001</v>
      </c>
    </row>
    <row r="1024" spans="1:11" x14ac:dyDescent="0.25">
      <c r="A1024">
        <v>29865</v>
      </c>
      <c r="B1024">
        <v>10561335</v>
      </c>
      <c r="C1024" t="s">
        <v>2645</v>
      </c>
      <c r="E1024" t="s">
        <v>2645</v>
      </c>
      <c r="F1024" t="s">
        <v>2645</v>
      </c>
      <c r="H1024" t="s">
        <v>2645</v>
      </c>
      <c r="I1024">
        <v>1.7992600000000001E-2</v>
      </c>
      <c r="J1024">
        <v>2.2778099999999999E-3</v>
      </c>
      <c r="K1024">
        <v>4.9693500000000004</v>
      </c>
    </row>
    <row r="1025" spans="1:11" x14ac:dyDescent="0.25">
      <c r="A1025">
        <v>7919</v>
      </c>
      <c r="B1025">
        <v>10357676</v>
      </c>
      <c r="C1025" t="s">
        <v>2975</v>
      </c>
      <c r="D1025" t="s">
        <v>1788</v>
      </c>
      <c r="E1025" t="s">
        <v>2976</v>
      </c>
      <c r="F1025" t="s">
        <v>2975</v>
      </c>
      <c r="G1025" t="s">
        <v>1788</v>
      </c>
      <c r="H1025" t="s">
        <v>2976</v>
      </c>
      <c r="I1025">
        <v>1.1405200000000001E-2</v>
      </c>
      <c r="J1025">
        <v>2.2824999999999998E-3</v>
      </c>
      <c r="K1025">
        <v>3.8677700000000002</v>
      </c>
    </row>
    <row r="1026" spans="1:11" x14ac:dyDescent="0.25">
      <c r="A1026">
        <v>26581</v>
      </c>
      <c r="B1026">
        <v>10532630</v>
      </c>
      <c r="C1026" t="s">
        <v>2756</v>
      </c>
      <c r="D1026" t="s">
        <v>796</v>
      </c>
      <c r="E1026" t="s">
        <v>2757</v>
      </c>
      <c r="F1026" t="s">
        <v>2756</v>
      </c>
      <c r="G1026" t="s">
        <v>796</v>
      </c>
      <c r="H1026" t="s">
        <v>2757</v>
      </c>
      <c r="I1026">
        <v>1.1551199999999999E-2</v>
      </c>
      <c r="J1026">
        <v>2.2841200000000002E-3</v>
      </c>
      <c r="K1026">
        <v>3.7551800000000002</v>
      </c>
    </row>
    <row r="1027" spans="1:11" x14ac:dyDescent="0.25">
      <c r="A1027">
        <v>32258</v>
      </c>
      <c r="B1027">
        <v>10581538</v>
      </c>
      <c r="C1027" t="s">
        <v>3945</v>
      </c>
      <c r="D1027" t="s">
        <v>2399</v>
      </c>
      <c r="E1027" t="s">
        <v>3946</v>
      </c>
      <c r="F1027" t="s">
        <v>3945</v>
      </c>
      <c r="G1027" t="s">
        <v>2399</v>
      </c>
      <c r="H1027" t="s">
        <v>3946</v>
      </c>
      <c r="I1027">
        <v>4.0922899999999998E-2</v>
      </c>
      <c r="J1027">
        <v>2.28459E-3</v>
      </c>
      <c r="K1027">
        <v>-5.8615000000000004</v>
      </c>
    </row>
    <row r="1028" spans="1:11" x14ac:dyDescent="0.25">
      <c r="A1028">
        <v>32376</v>
      </c>
      <c r="B1028">
        <v>10582649</v>
      </c>
      <c r="C1028" t="s">
        <v>4016</v>
      </c>
      <c r="D1028" t="s">
        <v>19</v>
      </c>
      <c r="E1028" t="s">
        <v>4017</v>
      </c>
      <c r="F1028" t="s">
        <v>4016</v>
      </c>
      <c r="G1028" t="s">
        <v>19</v>
      </c>
      <c r="H1028" t="s">
        <v>4017</v>
      </c>
      <c r="I1028">
        <v>2.3928399999999999E-2</v>
      </c>
      <c r="J1028">
        <v>2.28619E-3</v>
      </c>
      <c r="K1028">
        <v>-2.7840099999999999</v>
      </c>
    </row>
    <row r="1029" spans="1:11" x14ac:dyDescent="0.25">
      <c r="A1029">
        <v>31376</v>
      </c>
      <c r="B1029">
        <v>10572949</v>
      </c>
      <c r="C1029" t="s">
        <v>3947</v>
      </c>
      <c r="D1029" t="s">
        <v>166</v>
      </c>
      <c r="E1029" t="s">
        <v>3948</v>
      </c>
      <c r="F1029" t="s">
        <v>3947</v>
      </c>
      <c r="G1029" t="s">
        <v>166</v>
      </c>
      <c r="H1029" t="s">
        <v>3948</v>
      </c>
      <c r="I1029">
        <v>1.12525E-2</v>
      </c>
      <c r="J1029">
        <v>2.2875299999999999E-3</v>
      </c>
      <c r="K1029">
        <v>5.9834800000000001</v>
      </c>
    </row>
    <row r="1030" spans="1:11" x14ac:dyDescent="0.25">
      <c r="A1030">
        <v>24587</v>
      </c>
      <c r="B1030">
        <v>10513158</v>
      </c>
      <c r="C1030" t="s">
        <v>4121</v>
      </c>
      <c r="D1030" t="s">
        <v>400</v>
      </c>
      <c r="E1030" t="s">
        <v>4122</v>
      </c>
      <c r="F1030" t="s">
        <v>4121</v>
      </c>
      <c r="G1030" t="s">
        <v>400</v>
      </c>
      <c r="H1030" t="s">
        <v>4122</v>
      </c>
      <c r="I1030">
        <v>2.90294E-2</v>
      </c>
      <c r="J1030">
        <v>2.2942499999999998E-3</v>
      </c>
      <c r="K1030">
        <v>3.6450100000000001</v>
      </c>
    </row>
    <row r="1031" spans="1:11" x14ac:dyDescent="0.25">
      <c r="A1031">
        <v>18827</v>
      </c>
      <c r="B1031">
        <v>10459552</v>
      </c>
      <c r="C1031" t="s">
        <v>4390</v>
      </c>
      <c r="D1031" t="s">
        <v>1677</v>
      </c>
      <c r="E1031" t="s">
        <v>4391</v>
      </c>
      <c r="F1031" t="s">
        <v>4390</v>
      </c>
      <c r="G1031" t="s">
        <v>1677</v>
      </c>
      <c r="H1031" t="s">
        <v>4391</v>
      </c>
      <c r="I1031">
        <v>2.5963699999999999E-2</v>
      </c>
      <c r="J1031">
        <v>2.3022300000000002E-3</v>
      </c>
      <c r="K1031">
        <v>-2.72139</v>
      </c>
    </row>
    <row r="1032" spans="1:11" x14ac:dyDescent="0.25">
      <c r="A1032">
        <v>32179</v>
      </c>
      <c r="B1032">
        <v>10580795</v>
      </c>
      <c r="C1032" t="s">
        <v>2936</v>
      </c>
      <c r="D1032" t="s">
        <v>1477</v>
      </c>
      <c r="E1032" t="s">
        <v>2937</v>
      </c>
      <c r="F1032" t="s">
        <v>2936</v>
      </c>
      <c r="G1032" t="s">
        <v>1477</v>
      </c>
      <c r="H1032" t="s">
        <v>2937</v>
      </c>
      <c r="I1032">
        <v>2.8188100000000001E-2</v>
      </c>
      <c r="J1032">
        <v>2.3066599999999999E-3</v>
      </c>
      <c r="K1032">
        <v>-2.5636700000000001</v>
      </c>
    </row>
    <row r="1033" spans="1:11" x14ac:dyDescent="0.25">
      <c r="A1033">
        <v>7957</v>
      </c>
      <c r="B1033">
        <v>10358155</v>
      </c>
      <c r="C1033" t="s">
        <v>3831</v>
      </c>
      <c r="D1033" t="s">
        <v>3832</v>
      </c>
      <c r="E1033" t="s">
        <v>3833</v>
      </c>
      <c r="F1033" t="s">
        <v>3831</v>
      </c>
      <c r="G1033" t="s">
        <v>3832</v>
      </c>
      <c r="H1033" t="s">
        <v>3833</v>
      </c>
      <c r="I1033">
        <v>1.8285200000000001E-2</v>
      </c>
      <c r="J1033">
        <v>2.30671E-3</v>
      </c>
      <c r="K1033">
        <v>2.0197500000000002</v>
      </c>
    </row>
    <row r="1034" spans="1:11" x14ac:dyDescent="0.25">
      <c r="A1034">
        <v>29894</v>
      </c>
      <c r="B1034">
        <v>10561706</v>
      </c>
      <c r="C1034" t="s">
        <v>2663</v>
      </c>
      <c r="D1034" t="s">
        <v>1740</v>
      </c>
      <c r="E1034" t="s">
        <v>2664</v>
      </c>
      <c r="F1034" t="s">
        <v>2663</v>
      </c>
      <c r="G1034" t="s">
        <v>1740</v>
      </c>
      <c r="H1034" t="s">
        <v>2664</v>
      </c>
      <c r="I1034">
        <v>1.5532199999999999E-2</v>
      </c>
      <c r="J1034">
        <v>2.30759E-3</v>
      </c>
      <c r="K1034">
        <v>2.7550400000000002</v>
      </c>
    </row>
    <row r="1035" spans="1:11" x14ac:dyDescent="0.25">
      <c r="A1035">
        <v>31005</v>
      </c>
      <c r="B1035">
        <v>10569618</v>
      </c>
      <c r="C1035" t="s">
        <v>2781</v>
      </c>
      <c r="D1035" t="s">
        <v>2486</v>
      </c>
      <c r="E1035" t="s">
        <v>2782</v>
      </c>
      <c r="F1035" t="s">
        <v>2781</v>
      </c>
      <c r="G1035" t="s">
        <v>2486</v>
      </c>
      <c r="H1035" t="s">
        <v>2782</v>
      </c>
      <c r="I1035">
        <v>3.5034500000000003E-2</v>
      </c>
      <c r="J1035">
        <v>2.3091299999999999E-3</v>
      </c>
      <c r="K1035">
        <v>13.7506</v>
      </c>
    </row>
    <row r="1036" spans="1:11" x14ac:dyDescent="0.25">
      <c r="A1036">
        <v>18628</v>
      </c>
      <c r="B1036">
        <v>10457686</v>
      </c>
      <c r="C1036" t="s">
        <v>3160</v>
      </c>
      <c r="D1036" t="s">
        <v>250</v>
      </c>
      <c r="E1036" t="s">
        <v>3161</v>
      </c>
      <c r="F1036" t="s">
        <v>3160</v>
      </c>
      <c r="G1036" t="s">
        <v>250</v>
      </c>
      <c r="H1036" t="s">
        <v>3161</v>
      </c>
      <c r="I1036">
        <v>9.0807400000000003E-3</v>
      </c>
      <c r="J1036">
        <v>2.31606E-3</v>
      </c>
      <c r="K1036">
        <v>9.4278499999999994</v>
      </c>
    </row>
    <row r="1037" spans="1:11" x14ac:dyDescent="0.25">
      <c r="A1037">
        <v>21575</v>
      </c>
      <c r="B1037">
        <v>10485131</v>
      </c>
      <c r="C1037" t="s">
        <v>3493</v>
      </c>
      <c r="D1037" t="s">
        <v>2246</v>
      </c>
      <c r="E1037" t="s">
        <v>3494</v>
      </c>
      <c r="F1037" t="s">
        <v>3493</v>
      </c>
      <c r="G1037" t="s">
        <v>2246</v>
      </c>
      <c r="H1037" t="s">
        <v>3494</v>
      </c>
      <c r="I1037">
        <v>1.41897E-2</v>
      </c>
      <c r="J1037">
        <v>2.3267600000000002E-3</v>
      </c>
      <c r="K1037">
        <v>9.5784699999999994</v>
      </c>
    </row>
    <row r="1038" spans="1:11" x14ac:dyDescent="0.25">
      <c r="A1038">
        <v>11016</v>
      </c>
      <c r="B1038">
        <v>10387138</v>
      </c>
      <c r="C1038" t="s">
        <v>4608</v>
      </c>
      <c r="D1038" t="s">
        <v>1896</v>
      </c>
      <c r="E1038" t="s">
        <v>4609</v>
      </c>
      <c r="F1038" t="s">
        <v>4608</v>
      </c>
      <c r="G1038" t="s">
        <v>1896</v>
      </c>
      <c r="H1038" t="s">
        <v>4609</v>
      </c>
      <c r="I1038">
        <v>2.9849500000000001E-2</v>
      </c>
      <c r="J1038">
        <v>2.3418100000000002E-3</v>
      </c>
      <c r="K1038">
        <v>3.0085899999999999</v>
      </c>
    </row>
    <row r="1039" spans="1:11" x14ac:dyDescent="0.25">
      <c r="A1039">
        <v>22123</v>
      </c>
      <c r="B1039">
        <v>10490794</v>
      </c>
      <c r="C1039" t="s">
        <v>4039</v>
      </c>
      <c r="D1039" t="s">
        <v>103</v>
      </c>
      <c r="E1039" t="s">
        <v>4040</v>
      </c>
      <c r="F1039" t="s">
        <v>4039</v>
      </c>
      <c r="G1039" t="s">
        <v>103</v>
      </c>
      <c r="H1039" t="s">
        <v>4040</v>
      </c>
      <c r="I1039">
        <v>1.7968700000000001E-2</v>
      </c>
      <c r="J1039">
        <v>2.3427700000000001E-3</v>
      </c>
      <c r="K1039">
        <v>-3.1019899999999998</v>
      </c>
    </row>
    <row r="1040" spans="1:11" x14ac:dyDescent="0.25">
      <c r="A1040">
        <v>1887</v>
      </c>
      <c r="B1040">
        <v>10339880</v>
      </c>
      <c r="C1040" t="s">
        <v>2645</v>
      </c>
      <c r="E1040" t="s">
        <v>2645</v>
      </c>
      <c r="F1040" t="s">
        <v>2645</v>
      </c>
      <c r="H1040" t="s">
        <v>2645</v>
      </c>
      <c r="I1040">
        <v>4.36193E-2</v>
      </c>
      <c r="J1040">
        <v>2.3491499999999999E-3</v>
      </c>
      <c r="K1040">
        <v>4.2623100000000003</v>
      </c>
    </row>
    <row r="1041" spans="1:11" x14ac:dyDescent="0.25">
      <c r="A1041">
        <v>18118</v>
      </c>
      <c r="B1041">
        <v>10452566</v>
      </c>
      <c r="C1041" t="s">
        <v>4474</v>
      </c>
      <c r="D1041" t="s">
        <v>1027</v>
      </c>
      <c r="E1041" t="s">
        <v>4475</v>
      </c>
      <c r="F1041" t="s">
        <v>4474</v>
      </c>
      <c r="G1041" t="s">
        <v>1027</v>
      </c>
      <c r="H1041" t="s">
        <v>4475</v>
      </c>
      <c r="I1041">
        <v>1.29903E-2</v>
      </c>
      <c r="J1041">
        <v>2.35104E-3</v>
      </c>
      <c r="K1041">
        <v>2.1945399999999999</v>
      </c>
    </row>
    <row r="1042" spans="1:11" x14ac:dyDescent="0.25">
      <c r="A1042">
        <v>19899</v>
      </c>
      <c r="B1042">
        <v>10469581</v>
      </c>
      <c r="C1042" t="s">
        <v>3223</v>
      </c>
      <c r="D1042" t="s">
        <v>43</v>
      </c>
      <c r="E1042" t="s">
        <v>3224</v>
      </c>
      <c r="F1042" t="s">
        <v>3223</v>
      </c>
      <c r="G1042" t="s">
        <v>43</v>
      </c>
      <c r="H1042" t="s">
        <v>3224</v>
      </c>
      <c r="I1042">
        <v>8.5394200000000007E-3</v>
      </c>
      <c r="J1042">
        <v>2.3538999999999999E-3</v>
      </c>
      <c r="K1042">
        <v>2.8506900000000002</v>
      </c>
    </row>
    <row r="1043" spans="1:11" x14ac:dyDescent="0.25">
      <c r="A1043">
        <v>15228</v>
      </c>
      <c r="B1043">
        <v>10425354</v>
      </c>
      <c r="C1043" t="s">
        <v>3779</v>
      </c>
      <c r="D1043" t="s">
        <v>1791</v>
      </c>
      <c r="E1043" t="s">
        <v>3780</v>
      </c>
      <c r="F1043" t="s">
        <v>3779</v>
      </c>
      <c r="G1043" t="s">
        <v>1791</v>
      </c>
      <c r="H1043" t="s">
        <v>3780</v>
      </c>
      <c r="I1043">
        <v>2.21488E-2</v>
      </c>
      <c r="J1043">
        <v>2.35987E-3</v>
      </c>
      <c r="K1043">
        <v>2.37344</v>
      </c>
    </row>
    <row r="1044" spans="1:11" x14ac:dyDescent="0.25">
      <c r="A1044">
        <v>26454</v>
      </c>
      <c r="B1044">
        <v>10531484</v>
      </c>
      <c r="C1044" t="s">
        <v>4376</v>
      </c>
      <c r="D1044" t="s">
        <v>2034</v>
      </c>
      <c r="E1044" t="s">
        <v>4377</v>
      </c>
      <c r="F1044" t="s">
        <v>4376</v>
      </c>
      <c r="G1044" t="s">
        <v>2034</v>
      </c>
      <c r="H1044" t="s">
        <v>4377</v>
      </c>
      <c r="I1044">
        <v>2.0060499999999998E-2</v>
      </c>
      <c r="J1044">
        <v>2.37047E-3</v>
      </c>
      <c r="K1044">
        <v>4.9051900000000002</v>
      </c>
    </row>
    <row r="1045" spans="1:11" x14ac:dyDescent="0.25">
      <c r="A1045">
        <v>11018</v>
      </c>
      <c r="B1045">
        <v>10387170</v>
      </c>
      <c r="C1045" t="s">
        <v>3955</v>
      </c>
      <c r="D1045" t="s">
        <v>1063</v>
      </c>
      <c r="E1045" t="s">
        <v>3956</v>
      </c>
      <c r="F1045" t="s">
        <v>3955</v>
      </c>
      <c r="G1045" t="s">
        <v>1063</v>
      </c>
      <c r="H1045" t="s">
        <v>3956</v>
      </c>
      <c r="I1045">
        <v>2.1233100000000001E-2</v>
      </c>
      <c r="J1045">
        <v>2.3715699999999999E-3</v>
      </c>
      <c r="K1045">
        <v>-3.2445599999999999</v>
      </c>
    </row>
    <row r="1046" spans="1:11" x14ac:dyDescent="0.25">
      <c r="A1046">
        <v>1646</v>
      </c>
      <c r="B1046">
        <v>10339639</v>
      </c>
      <c r="C1046" t="s">
        <v>2645</v>
      </c>
      <c r="E1046" t="s">
        <v>2645</v>
      </c>
      <c r="F1046" t="s">
        <v>2645</v>
      </c>
      <c r="H1046" t="s">
        <v>2645</v>
      </c>
      <c r="I1046">
        <v>6.1440399999999999E-3</v>
      </c>
      <c r="J1046">
        <v>2.3812199999999999E-3</v>
      </c>
      <c r="K1046">
        <v>2.1474500000000001</v>
      </c>
    </row>
    <row r="1047" spans="1:11" x14ac:dyDescent="0.25">
      <c r="A1047">
        <v>3379</v>
      </c>
      <c r="B1047">
        <v>10341372</v>
      </c>
      <c r="C1047" t="s">
        <v>2645</v>
      </c>
      <c r="E1047" t="s">
        <v>2645</v>
      </c>
      <c r="F1047" t="s">
        <v>2645</v>
      </c>
      <c r="H1047" t="s">
        <v>2645</v>
      </c>
      <c r="I1047">
        <v>6.0520499999999998E-3</v>
      </c>
      <c r="J1047">
        <v>2.3815500000000001E-3</v>
      </c>
      <c r="K1047">
        <v>2.29766</v>
      </c>
    </row>
    <row r="1048" spans="1:11" x14ac:dyDescent="0.25">
      <c r="A1048">
        <v>22497</v>
      </c>
      <c r="B1048">
        <v>10494023</v>
      </c>
      <c r="C1048" t="s">
        <v>4211</v>
      </c>
      <c r="D1048" t="s">
        <v>2049</v>
      </c>
      <c r="E1048" t="s">
        <v>4212</v>
      </c>
      <c r="F1048" t="s">
        <v>4211</v>
      </c>
      <c r="G1048" t="s">
        <v>2049</v>
      </c>
      <c r="H1048" t="s">
        <v>4212</v>
      </c>
      <c r="I1048">
        <v>1.44177E-2</v>
      </c>
      <c r="J1048">
        <v>2.3831999999999998E-3</v>
      </c>
      <c r="K1048">
        <v>6.37263</v>
      </c>
    </row>
    <row r="1049" spans="1:11" x14ac:dyDescent="0.25">
      <c r="A1049">
        <v>2809</v>
      </c>
      <c r="B1049">
        <v>10340802</v>
      </c>
      <c r="C1049" t="s">
        <v>2645</v>
      </c>
      <c r="E1049" t="s">
        <v>2645</v>
      </c>
      <c r="F1049" t="s">
        <v>2645</v>
      </c>
      <c r="H1049" t="s">
        <v>2645</v>
      </c>
      <c r="I1049">
        <v>1.00175E-2</v>
      </c>
      <c r="J1049">
        <v>2.3841000000000001E-3</v>
      </c>
      <c r="K1049">
        <v>3.8121100000000001</v>
      </c>
    </row>
    <row r="1050" spans="1:11" x14ac:dyDescent="0.25">
      <c r="A1050">
        <v>35315</v>
      </c>
      <c r="B1050">
        <v>10607738</v>
      </c>
      <c r="C1050" t="s">
        <v>2924</v>
      </c>
      <c r="D1050" t="s">
        <v>421</v>
      </c>
      <c r="E1050" t="s">
        <v>2925</v>
      </c>
      <c r="F1050" t="s">
        <v>2924</v>
      </c>
      <c r="G1050" t="s">
        <v>421</v>
      </c>
      <c r="H1050" t="s">
        <v>2925</v>
      </c>
      <c r="I1050">
        <v>3.54931E-2</v>
      </c>
      <c r="J1050">
        <v>2.38449E-3</v>
      </c>
      <c r="K1050">
        <v>-2.67069</v>
      </c>
    </row>
    <row r="1051" spans="1:11" x14ac:dyDescent="0.25">
      <c r="A1051">
        <v>18838</v>
      </c>
      <c r="B1051">
        <v>10459643</v>
      </c>
      <c r="C1051" t="s">
        <v>2674</v>
      </c>
      <c r="D1051" t="s">
        <v>1078</v>
      </c>
      <c r="E1051" t="s">
        <v>2675</v>
      </c>
      <c r="F1051" t="s">
        <v>2674</v>
      </c>
      <c r="G1051" t="s">
        <v>1078</v>
      </c>
      <c r="H1051" t="s">
        <v>2675</v>
      </c>
      <c r="I1051">
        <v>1.7075199999999999E-2</v>
      </c>
      <c r="J1051">
        <v>2.3891400000000001E-3</v>
      </c>
      <c r="K1051">
        <v>-3.16743</v>
      </c>
    </row>
    <row r="1052" spans="1:11" x14ac:dyDescent="0.25">
      <c r="A1052">
        <v>9533</v>
      </c>
      <c r="B1052">
        <v>10372831</v>
      </c>
      <c r="C1052" t="s">
        <v>4457</v>
      </c>
      <c r="D1052" t="s">
        <v>1578</v>
      </c>
      <c r="E1052" t="s">
        <v>4458</v>
      </c>
      <c r="F1052" t="s">
        <v>4457</v>
      </c>
      <c r="G1052" t="s">
        <v>1578</v>
      </c>
      <c r="H1052" t="s">
        <v>4458</v>
      </c>
      <c r="I1052">
        <v>1.38589E-2</v>
      </c>
      <c r="J1052">
        <v>2.3922499999999998E-3</v>
      </c>
      <c r="K1052">
        <v>3.9902700000000002</v>
      </c>
    </row>
    <row r="1053" spans="1:11" x14ac:dyDescent="0.25">
      <c r="A1053">
        <v>25453</v>
      </c>
      <c r="B1053">
        <v>10521481</v>
      </c>
      <c r="C1053" t="s">
        <v>3607</v>
      </c>
      <c r="D1053" t="s">
        <v>745</v>
      </c>
      <c r="E1053" t="s">
        <v>3608</v>
      </c>
      <c r="F1053" t="s">
        <v>3607</v>
      </c>
      <c r="G1053" t="s">
        <v>745</v>
      </c>
      <c r="H1053" t="s">
        <v>3608</v>
      </c>
      <c r="I1053">
        <v>2.0903000000000001E-2</v>
      </c>
      <c r="J1053">
        <v>2.3949700000000002E-3</v>
      </c>
      <c r="K1053">
        <v>2.0522</v>
      </c>
    </row>
    <row r="1054" spans="1:11" x14ac:dyDescent="0.25">
      <c r="A1054">
        <v>6673</v>
      </c>
      <c r="B1054">
        <v>10344952</v>
      </c>
      <c r="C1054" t="s">
        <v>4171</v>
      </c>
      <c r="D1054" t="s">
        <v>709</v>
      </c>
      <c r="E1054" t="s">
        <v>4172</v>
      </c>
      <c r="F1054" t="s">
        <v>4171</v>
      </c>
      <c r="G1054" t="s">
        <v>709</v>
      </c>
      <c r="H1054" t="s">
        <v>4172</v>
      </c>
      <c r="I1054">
        <v>2.1740200000000001E-2</v>
      </c>
      <c r="J1054">
        <v>2.3963600000000002E-3</v>
      </c>
      <c r="K1054">
        <v>2.2924099999999998</v>
      </c>
    </row>
    <row r="1055" spans="1:11" x14ac:dyDescent="0.25">
      <c r="A1055">
        <v>34429</v>
      </c>
      <c r="B1055">
        <v>10600921</v>
      </c>
      <c r="C1055" t="s">
        <v>4422</v>
      </c>
      <c r="D1055" t="s">
        <v>2471</v>
      </c>
      <c r="E1055" t="s">
        <v>4423</v>
      </c>
      <c r="F1055" t="s">
        <v>4422</v>
      </c>
      <c r="G1055" t="s">
        <v>2471</v>
      </c>
      <c r="H1055" t="s">
        <v>4423</v>
      </c>
      <c r="I1055">
        <v>1.5536100000000001E-2</v>
      </c>
      <c r="J1055">
        <v>2.3998600000000002E-3</v>
      </c>
      <c r="K1055">
        <v>-2.7414100000000001</v>
      </c>
    </row>
    <row r="1056" spans="1:11" x14ac:dyDescent="0.25">
      <c r="A1056">
        <v>25709</v>
      </c>
      <c r="B1056">
        <v>10523845</v>
      </c>
      <c r="C1056" t="s">
        <v>3200</v>
      </c>
      <c r="D1056" t="s">
        <v>145</v>
      </c>
      <c r="E1056" t="s">
        <v>3201</v>
      </c>
      <c r="F1056" t="s">
        <v>3200</v>
      </c>
      <c r="G1056" t="s">
        <v>145</v>
      </c>
      <c r="H1056" t="s">
        <v>3201</v>
      </c>
      <c r="I1056">
        <v>2.7512600000000002E-2</v>
      </c>
      <c r="J1056">
        <v>2.40507E-3</v>
      </c>
      <c r="K1056">
        <v>3.1718999999999999</v>
      </c>
    </row>
    <row r="1057" spans="1:11" x14ac:dyDescent="0.25">
      <c r="A1057">
        <v>20907</v>
      </c>
      <c r="B1057">
        <v>10478928</v>
      </c>
      <c r="C1057" t="s">
        <v>4570</v>
      </c>
      <c r="D1057" t="s">
        <v>679</v>
      </c>
      <c r="E1057" t="s">
        <v>4571</v>
      </c>
      <c r="F1057" t="s">
        <v>4570</v>
      </c>
      <c r="G1057" t="s">
        <v>679</v>
      </c>
      <c r="H1057" t="s">
        <v>4571</v>
      </c>
      <c r="I1057">
        <v>1.0508E-2</v>
      </c>
      <c r="J1057">
        <v>2.4078300000000001E-3</v>
      </c>
      <c r="K1057">
        <v>2.3250199999999999</v>
      </c>
    </row>
    <row r="1058" spans="1:11" x14ac:dyDescent="0.25">
      <c r="A1058">
        <v>23548</v>
      </c>
      <c r="B1058">
        <v>10503410</v>
      </c>
      <c r="C1058" t="s">
        <v>4514</v>
      </c>
      <c r="D1058" t="s">
        <v>1465</v>
      </c>
      <c r="E1058" t="s">
        <v>4515</v>
      </c>
      <c r="F1058" t="s">
        <v>4514</v>
      </c>
      <c r="G1058" t="s">
        <v>1465</v>
      </c>
      <c r="H1058" t="s">
        <v>4515</v>
      </c>
      <c r="I1058">
        <v>1.49225E-2</v>
      </c>
      <c r="J1058">
        <v>2.4215700000000001E-3</v>
      </c>
      <c r="K1058">
        <v>2.9146000000000001</v>
      </c>
    </row>
    <row r="1059" spans="1:11" x14ac:dyDescent="0.25">
      <c r="A1059">
        <v>21367</v>
      </c>
      <c r="B1059">
        <v>10484307</v>
      </c>
      <c r="C1059" t="s">
        <v>3313</v>
      </c>
      <c r="D1059" t="s">
        <v>2165</v>
      </c>
      <c r="E1059" t="s">
        <v>3314</v>
      </c>
      <c r="F1059" t="s">
        <v>3313</v>
      </c>
      <c r="G1059" t="s">
        <v>2165</v>
      </c>
      <c r="H1059" t="s">
        <v>3314</v>
      </c>
      <c r="I1059">
        <v>2.7756099999999999E-2</v>
      </c>
      <c r="J1059">
        <v>2.42187E-3</v>
      </c>
      <c r="K1059">
        <v>3.3630200000000001</v>
      </c>
    </row>
    <row r="1060" spans="1:11" x14ac:dyDescent="0.25">
      <c r="A1060">
        <v>28474</v>
      </c>
      <c r="B1060">
        <v>10549842</v>
      </c>
      <c r="C1060" t="s">
        <v>4677</v>
      </c>
      <c r="D1060" t="s">
        <v>790</v>
      </c>
      <c r="E1060" t="s">
        <v>4678</v>
      </c>
      <c r="F1060" t="s">
        <v>4677</v>
      </c>
      <c r="G1060" t="s">
        <v>790</v>
      </c>
      <c r="H1060" t="s">
        <v>4678</v>
      </c>
      <c r="I1060">
        <v>1.7525700000000002E-2</v>
      </c>
      <c r="J1060">
        <v>2.4360800000000002E-3</v>
      </c>
      <c r="K1060">
        <v>2.66947</v>
      </c>
    </row>
    <row r="1061" spans="1:11" x14ac:dyDescent="0.25">
      <c r="A1061">
        <v>4576</v>
      </c>
      <c r="B1061">
        <v>10342569</v>
      </c>
      <c r="C1061" t="s">
        <v>2645</v>
      </c>
      <c r="E1061" t="s">
        <v>2645</v>
      </c>
      <c r="F1061" t="s">
        <v>2645</v>
      </c>
      <c r="H1061" t="s">
        <v>2645</v>
      </c>
      <c r="I1061">
        <v>2.28446E-2</v>
      </c>
      <c r="J1061">
        <v>2.4368100000000002E-3</v>
      </c>
      <c r="K1061">
        <v>2.5733199999999998</v>
      </c>
    </row>
    <row r="1062" spans="1:11" x14ac:dyDescent="0.25">
      <c r="A1062">
        <v>23278</v>
      </c>
      <c r="B1062">
        <v>10501074</v>
      </c>
      <c r="C1062" t="s">
        <v>3091</v>
      </c>
      <c r="D1062" t="s">
        <v>457</v>
      </c>
      <c r="E1062" t="s">
        <v>3092</v>
      </c>
      <c r="F1062" t="s">
        <v>3091</v>
      </c>
      <c r="G1062" t="s">
        <v>457</v>
      </c>
      <c r="H1062" t="s">
        <v>3092</v>
      </c>
      <c r="I1062">
        <v>6.97009E-3</v>
      </c>
      <c r="J1062">
        <v>2.44261E-3</v>
      </c>
      <c r="K1062">
        <v>10.351900000000001</v>
      </c>
    </row>
    <row r="1063" spans="1:11" x14ac:dyDescent="0.25">
      <c r="A1063">
        <v>14008</v>
      </c>
      <c r="B1063">
        <v>10414417</v>
      </c>
      <c r="C1063" t="s">
        <v>4010</v>
      </c>
      <c r="D1063" t="s">
        <v>1432</v>
      </c>
      <c r="E1063" t="s">
        <v>4011</v>
      </c>
      <c r="F1063" t="s">
        <v>4010</v>
      </c>
      <c r="G1063" t="s">
        <v>1432</v>
      </c>
      <c r="H1063" t="s">
        <v>4011</v>
      </c>
      <c r="I1063">
        <v>2.64741E-2</v>
      </c>
      <c r="J1063">
        <v>2.44465E-3</v>
      </c>
      <c r="K1063">
        <v>-2.18363</v>
      </c>
    </row>
    <row r="1064" spans="1:11" x14ac:dyDescent="0.25">
      <c r="A1064">
        <v>33081</v>
      </c>
      <c r="B1064">
        <v>10588883</v>
      </c>
      <c r="C1064" t="s">
        <v>2777</v>
      </c>
      <c r="D1064" t="s">
        <v>1528</v>
      </c>
      <c r="E1064" t="s">
        <v>2778</v>
      </c>
      <c r="F1064" t="s">
        <v>2777</v>
      </c>
      <c r="G1064" t="s">
        <v>1528</v>
      </c>
      <c r="H1064" t="s">
        <v>2778</v>
      </c>
      <c r="I1064">
        <v>2.4740000000000002E-2</v>
      </c>
      <c r="J1064">
        <v>2.4472000000000001E-3</v>
      </c>
      <c r="K1064">
        <v>3.6292499999999999</v>
      </c>
    </row>
    <row r="1065" spans="1:11" x14ac:dyDescent="0.25">
      <c r="A1065">
        <v>26351</v>
      </c>
      <c r="B1065">
        <v>10530563</v>
      </c>
      <c r="C1065" t="s">
        <v>3311</v>
      </c>
      <c r="D1065" t="s">
        <v>151</v>
      </c>
      <c r="E1065" t="s">
        <v>3312</v>
      </c>
      <c r="F1065" t="s">
        <v>3311</v>
      </c>
      <c r="G1065" t="s">
        <v>151</v>
      </c>
      <c r="H1065" t="s">
        <v>3312</v>
      </c>
      <c r="I1065">
        <v>2.2404400000000001E-2</v>
      </c>
      <c r="J1065">
        <v>2.45576E-3</v>
      </c>
      <c r="K1065">
        <v>2.09721</v>
      </c>
    </row>
    <row r="1066" spans="1:11" x14ac:dyDescent="0.25">
      <c r="A1066">
        <v>6723</v>
      </c>
      <c r="B1066">
        <v>10345404</v>
      </c>
      <c r="C1066" t="s">
        <v>2827</v>
      </c>
      <c r="D1066" t="s">
        <v>976</v>
      </c>
      <c r="E1066" t="s">
        <v>2828</v>
      </c>
      <c r="F1066" t="s">
        <v>2827</v>
      </c>
      <c r="G1066" t="s">
        <v>976</v>
      </c>
      <c r="H1066" t="s">
        <v>2828</v>
      </c>
      <c r="I1066">
        <v>2.17427E-2</v>
      </c>
      <c r="J1066">
        <v>2.4581099999999999E-3</v>
      </c>
      <c r="K1066">
        <v>4.1166600000000004</v>
      </c>
    </row>
    <row r="1067" spans="1:11" x14ac:dyDescent="0.25">
      <c r="A1067">
        <v>31277</v>
      </c>
      <c r="B1067">
        <v>10571958</v>
      </c>
      <c r="C1067" t="s">
        <v>4280</v>
      </c>
      <c r="D1067" t="s">
        <v>1710</v>
      </c>
      <c r="E1067" t="s">
        <v>4281</v>
      </c>
      <c r="F1067" t="s">
        <v>4280</v>
      </c>
      <c r="G1067" t="s">
        <v>1710</v>
      </c>
      <c r="H1067" t="s">
        <v>4281</v>
      </c>
      <c r="I1067">
        <v>1.6476399999999999E-2</v>
      </c>
      <c r="J1067">
        <v>2.4677900000000001E-3</v>
      </c>
      <c r="K1067">
        <v>2.50732</v>
      </c>
    </row>
    <row r="1068" spans="1:11" x14ac:dyDescent="0.25">
      <c r="A1068">
        <v>14409</v>
      </c>
      <c r="B1068">
        <v>10417273</v>
      </c>
      <c r="C1068" t="s">
        <v>3212</v>
      </c>
      <c r="D1068" t="s">
        <v>3213</v>
      </c>
      <c r="E1068" t="s">
        <v>3214</v>
      </c>
      <c r="F1068" t="s">
        <v>3212</v>
      </c>
      <c r="G1068" t="s">
        <v>3213</v>
      </c>
      <c r="H1068" t="s">
        <v>3214</v>
      </c>
      <c r="I1068">
        <v>4.5470499999999997E-2</v>
      </c>
      <c r="J1068">
        <v>2.46993E-3</v>
      </c>
      <c r="K1068">
        <v>-2.3836200000000001</v>
      </c>
    </row>
    <row r="1069" spans="1:11" x14ac:dyDescent="0.25">
      <c r="A1069">
        <v>12438</v>
      </c>
      <c r="B1069">
        <v>10401035</v>
      </c>
      <c r="C1069" t="s">
        <v>3217</v>
      </c>
      <c r="D1069" t="s">
        <v>1135</v>
      </c>
      <c r="E1069" t="s">
        <v>3218</v>
      </c>
      <c r="F1069" t="s">
        <v>3217</v>
      </c>
      <c r="G1069" t="s">
        <v>1135</v>
      </c>
      <c r="H1069" t="s">
        <v>3218</v>
      </c>
      <c r="I1069">
        <v>2.66045E-2</v>
      </c>
      <c r="J1069">
        <v>2.4711400000000001E-3</v>
      </c>
      <c r="K1069">
        <v>2.01912</v>
      </c>
    </row>
    <row r="1070" spans="1:11" x14ac:dyDescent="0.25">
      <c r="A1070">
        <v>27643</v>
      </c>
      <c r="B1070">
        <v>10542665</v>
      </c>
      <c r="C1070" t="s">
        <v>3046</v>
      </c>
      <c r="D1070" t="s">
        <v>2093</v>
      </c>
      <c r="E1070" t="s">
        <v>3047</v>
      </c>
      <c r="F1070" t="s">
        <v>3046</v>
      </c>
      <c r="G1070" t="s">
        <v>2093</v>
      </c>
      <c r="H1070" t="s">
        <v>3047</v>
      </c>
      <c r="I1070">
        <v>2.8842199999999998E-2</v>
      </c>
      <c r="J1070">
        <v>2.47175E-3</v>
      </c>
      <c r="K1070">
        <v>2.7108300000000001</v>
      </c>
    </row>
    <row r="1071" spans="1:11" x14ac:dyDescent="0.25">
      <c r="A1071">
        <v>11818</v>
      </c>
      <c r="B1071">
        <v>10395553</v>
      </c>
      <c r="C1071" t="s">
        <v>3951</v>
      </c>
      <c r="D1071" t="s">
        <v>2028</v>
      </c>
      <c r="E1071" t="s">
        <v>3952</v>
      </c>
      <c r="F1071" t="s">
        <v>3951</v>
      </c>
      <c r="G1071" t="s">
        <v>2028</v>
      </c>
      <c r="H1071" t="s">
        <v>3952</v>
      </c>
      <c r="I1071">
        <v>1.9313299999999999E-2</v>
      </c>
      <c r="J1071">
        <v>2.47284E-3</v>
      </c>
      <c r="K1071">
        <v>-5.1435399999999998</v>
      </c>
    </row>
    <row r="1072" spans="1:11" x14ac:dyDescent="0.25">
      <c r="A1072">
        <v>23189</v>
      </c>
      <c r="B1072">
        <v>10500295</v>
      </c>
      <c r="C1072" t="s">
        <v>4063</v>
      </c>
      <c r="D1072" t="s">
        <v>2111</v>
      </c>
      <c r="E1072" t="s">
        <v>4064</v>
      </c>
      <c r="F1072" t="s">
        <v>4063</v>
      </c>
      <c r="G1072" t="s">
        <v>2111</v>
      </c>
      <c r="H1072" t="s">
        <v>4064</v>
      </c>
      <c r="I1072">
        <v>2.04937E-2</v>
      </c>
      <c r="J1072">
        <v>2.47489E-3</v>
      </c>
      <c r="K1072">
        <v>-2.6560000000000001</v>
      </c>
    </row>
    <row r="1073" spans="1:11" x14ac:dyDescent="0.25">
      <c r="A1073">
        <v>22406</v>
      </c>
      <c r="B1073">
        <v>10493382</v>
      </c>
      <c r="C1073" t="s">
        <v>4041</v>
      </c>
      <c r="D1073" t="s">
        <v>274</v>
      </c>
      <c r="E1073" t="s">
        <v>4042</v>
      </c>
      <c r="F1073" t="s">
        <v>4041</v>
      </c>
      <c r="G1073" t="s">
        <v>274</v>
      </c>
      <c r="H1073" t="s">
        <v>4042</v>
      </c>
      <c r="I1073">
        <v>1.1320500000000001E-2</v>
      </c>
      <c r="J1073">
        <v>2.4899800000000001E-3</v>
      </c>
      <c r="K1073">
        <v>5.9543999999999997</v>
      </c>
    </row>
    <row r="1074" spans="1:11" x14ac:dyDescent="0.25">
      <c r="A1074">
        <v>1107</v>
      </c>
      <c r="B1074">
        <v>10339100</v>
      </c>
      <c r="C1074" t="s">
        <v>2645</v>
      </c>
      <c r="E1074" t="s">
        <v>2645</v>
      </c>
      <c r="F1074" t="s">
        <v>2645</v>
      </c>
      <c r="H1074" t="s">
        <v>2645</v>
      </c>
      <c r="I1074">
        <v>2.26178E-2</v>
      </c>
      <c r="J1074">
        <v>2.4902399999999999E-3</v>
      </c>
      <c r="K1074">
        <v>2.16066</v>
      </c>
    </row>
    <row r="1075" spans="1:11" x14ac:dyDescent="0.25">
      <c r="A1075">
        <v>24582</v>
      </c>
      <c r="B1075">
        <v>10513143</v>
      </c>
      <c r="C1075" t="s">
        <v>4121</v>
      </c>
      <c r="D1075" t="s">
        <v>400</v>
      </c>
      <c r="E1075" t="s">
        <v>4122</v>
      </c>
      <c r="F1075" t="s">
        <v>4121</v>
      </c>
      <c r="G1075" t="s">
        <v>400</v>
      </c>
      <c r="H1075" t="s">
        <v>4122</v>
      </c>
      <c r="I1075">
        <v>2.85119E-2</v>
      </c>
      <c r="J1075">
        <v>2.4935000000000001E-3</v>
      </c>
      <c r="K1075">
        <v>2.5210400000000002</v>
      </c>
    </row>
    <row r="1076" spans="1:11" x14ac:dyDescent="0.25">
      <c r="A1076">
        <v>30943</v>
      </c>
      <c r="B1076">
        <v>10569024</v>
      </c>
      <c r="C1076" t="s">
        <v>4292</v>
      </c>
      <c r="D1076" t="s">
        <v>1614</v>
      </c>
      <c r="E1076" t="s">
        <v>4293</v>
      </c>
      <c r="F1076" t="s">
        <v>4292</v>
      </c>
      <c r="G1076" t="s">
        <v>1614</v>
      </c>
      <c r="H1076" t="s">
        <v>4293</v>
      </c>
      <c r="I1076">
        <v>3.1580799999999999E-2</v>
      </c>
      <c r="J1076">
        <v>2.4985599999999999E-3</v>
      </c>
      <c r="K1076">
        <v>2.1847400000000001</v>
      </c>
    </row>
    <row r="1077" spans="1:11" x14ac:dyDescent="0.25">
      <c r="A1077">
        <v>15638</v>
      </c>
      <c r="B1077">
        <v>10429160</v>
      </c>
      <c r="C1077" t="s">
        <v>4406</v>
      </c>
      <c r="D1077" t="s">
        <v>2432</v>
      </c>
      <c r="E1077" t="s">
        <v>4407</v>
      </c>
      <c r="F1077" t="s">
        <v>4406</v>
      </c>
      <c r="G1077" t="s">
        <v>2432</v>
      </c>
      <c r="H1077" t="s">
        <v>4407</v>
      </c>
      <c r="I1077">
        <v>1.2299900000000001E-2</v>
      </c>
      <c r="J1077">
        <v>2.50095E-3</v>
      </c>
      <c r="K1077">
        <v>-3.3251599999999999</v>
      </c>
    </row>
    <row r="1078" spans="1:11" x14ac:dyDescent="0.25">
      <c r="A1078">
        <v>10337</v>
      </c>
      <c r="B1078">
        <v>10380620</v>
      </c>
      <c r="C1078" t="s">
        <v>3788</v>
      </c>
      <c r="D1078" t="s">
        <v>3789</v>
      </c>
      <c r="E1078" t="s">
        <v>3790</v>
      </c>
      <c r="F1078" t="s">
        <v>3788</v>
      </c>
      <c r="G1078" t="s">
        <v>3789</v>
      </c>
      <c r="H1078" t="s">
        <v>3790</v>
      </c>
      <c r="I1078">
        <v>2.0234200000000001E-2</v>
      </c>
      <c r="J1078">
        <v>2.5058699999999999E-3</v>
      </c>
      <c r="K1078">
        <v>3.2408700000000001</v>
      </c>
    </row>
    <row r="1079" spans="1:11" x14ac:dyDescent="0.25">
      <c r="A1079">
        <v>25230</v>
      </c>
      <c r="B1079">
        <v>10519117</v>
      </c>
      <c r="C1079" t="s">
        <v>4100</v>
      </c>
      <c r="D1079" t="s">
        <v>688</v>
      </c>
      <c r="E1079" t="s">
        <v>4101</v>
      </c>
      <c r="F1079" t="s">
        <v>4100</v>
      </c>
      <c r="G1079" t="s">
        <v>688</v>
      </c>
      <c r="H1079" t="s">
        <v>4101</v>
      </c>
      <c r="I1079">
        <v>4.0349000000000003E-2</v>
      </c>
      <c r="J1079">
        <v>2.5077699999999999E-3</v>
      </c>
      <c r="K1079">
        <v>2.04358</v>
      </c>
    </row>
    <row r="1080" spans="1:11" x14ac:dyDescent="0.25">
      <c r="A1080">
        <v>1202</v>
      </c>
      <c r="B1080">
        <v>10339195</v>
      </c>
      <c r="C1080" t="s">
        <v>2645</v>
      </c>
      <c r="E1080" t="s">
        <v>2645</v>
      </c>
      <c r="F1080" t="s">
        <v>2645</v>
      </c>
      <c r="H1080" t="s">
        <v>2645</v>
      </c>
      <c r="I1080">
        <v>1.00921E-2</v>
      </c>
      <c r="J1080">
        <v>2.5095400000000002E-3</v>
      </c>
      <c r="K1080">
        <v>2.3969200000000002</v>
      </c>
    </row>
    <row r="1081" spans="1:11" x14ac:dyDescent="0.25">
      <c r="A1081">
        <v>35526</v>
      </c>
      <c r="B1081">
        <v>10608686</v>
      </c>
      <c r="C1081" t="s">
        <v>3630</v>
      </c>
      <c r="D1081" t="s">
        <v>3631</v>
      </c>
      <c r="E1081" t="s">
        <v>3632</v>
      </c>
      <c r="F1081" t="s">
        <v>3630</v>
      </c>
      <c r="G1081" t="s">
        <v>3631</v>
      </c>
      <c r="H1081" t="s">
        <v>3632</v>
      </c>
      <c r="I1081">
        <v>1.41683E-2</v>
      </c>
      <c r="J1081">
        <v>2.51242E-3</v>
      </c>
      <c r="K1081">
        <v>-2.5043899999999999</v>
      </c>
    </row>
    <row r="1082" spans="1:11" x14ac:dyDescent="0.25">
      <c r="A1082">
        <v>8169</v>
      </c>
      <c r="B1082">
        <v>10359851</v>
      </c>
      <c r="C1082" t="s">
        <v>4600</v>
      </c>
      <c r="D1082" t="s">
        <v>1165</v>
      </c>
      <c r="E1082" t="s">
        <v>4601</v>
      </c>
      <c r="F1082" t="s">
        <v>4600</v>
      </c>
      <c r="G1082" t="s">
        <v>1165</v>
      </c>
      <c r="H1082" t="s">
        <v>4601</v>
      </c>
      <c r="I1082">
        <v>1.1310499999999999E-2</v>
      </c>
      <c r="J1082">
        <v>2.5145800000000002E-3</v>
      </c>
      <c r="K1082">
        <v>-2.43214</v>
      </c>
    </row>
    <row r="1083" spans="1:11" x14ac:dyDescent="0.25">
      <c r="A1083">
        <v>30948</v>
      </c>
      <c r="B1083">
        <v>10569085</v>
      </c>
      <c r="C1083" t="s">
        <v>2650</v>
      </c>
      <c r="D1083" t="s">
        <v>1734</v>
      </c>
      <c r="E1083" t="s">
        <v>2651</v>
      </c>
      <c r="F1083" t="s">
        <v>2650</v>
      </c>
      <c r="G1083" t="s">
        <v>1734</v>
      </c>
      <c r="H1083" t="s">
        <v>2651</v>
      </c>
      <c r="I1083">
        <v>2.2992100000000001E-2</v>
      </c>
      <c r="J1083">
        <v>2.5168600000000001E-3</v>
      </c>
      <c r="K1083">
        <v>2.7844000000000002</v>
      </c>
    </row>
    <row r="1084" spans="1:11" x14ac:dyDescent="0.25">
      <c r="A1084">
        <v>28360</v>
      </c>
      <c r="B1084">
        <v>10548729</v>
      </c>
      <c r="C1084" t="s">
        <v>3749</v>
      </c>
      <c r="D1084" t="s">
        <v>1552</v>
      </c>
      <c r="E1084" t="s">
        <v>3750</v>
      </c>
      <c r="F1084" t="s">
        <v>3749</v>
      </c>
      <c r="G1084" t="s">
        <v>1552</v>
      </c>
      <c r="H1084" t="s">
        <v>3750</v>
      </c>
      <c r="I1084">
        <v>8.2113700000000008E-3</v>
      </c>
      <c r="J1084">
        <v>2.51871E-3</v>
      </c>
      <c r="K1084">
        <v>6.82775</v>
      </c>
    </row>
    <row r="1085" spans="1:11" x14ac:dyDescent="0.25">
      <c r="A1085">
        <v>2418</v>
      </c>
      <c r="B1085">
        <v>10340411</v>
      </c>
      <c r="C1085" t="s">
        <v>2645</v>
      </c>
      <c r="E1085" t="s">
        <v>2645</v>
      </c>
      <c r="F1085" t="s">
        <v>2645</v>
      </c>
      <c r="H1085" t="s">
        <v>2645</v>
      </c>
      <c r="I1085">
        <v>4.7954599999999997E-3</v>
      </c>
      <c r="J1085">
        <v>2.52118E-3</v>
      </c>
      <c r="K1085">
        <v>2.05979</v>
      </c>
    </row>
    <row r="1086" spans="1:11" x14ac:dyDescent="0.25">
      <c r="A1086">
        <v>19875</v>
      </c>
      <c r="B1086">
        <v>10469358</v>
      </c>
      <c r="C1086" t="s">
        <v>3829</v>
      </c>
      <c r="D1086" t="s">
        <v>301</v>
      </c>
      <c r="E1086" t="s">
        <v>3830</v>
      </c>
      <c r="F1086" t="s">
        <v>3829</v>
      </c>
      <c r="G1086" t="s">
        <v>301</v>
      </c>
      <c r="H1086" t="s">
        <v>3830</v>
      </c>
      <c r="I1086">
        <v>1.08989E-2</v>
      </c>
      <c r="J1086">
        <v>2.5267100000000002E-3</v>
      </c>
      <c r="K1086">
        <v>-2.15686</v>
      </c>
    </row>
    <row r="1087" spans="1:11" x14ac:dyDescent="0.25">
      <c r="A1087">
        <v>13716</v>
      </c>
      <c r="B1087">
        <v>10411633</v>
      </c>
      <c r="C1087" t="s">
        <v>3901</v>
      </c>
      <c r="D1087" t="s">
        <v>1543</v>
      </c>
      <c r="E1087" t="s">
        <v>3902</v>
      </c>
      <c r="F1087" t="s">
        <v>3901</v>
      </c>
      <c r="G1087" t="s">
        <v>1543</v>
      </c>
      <c r="H1087" t="s">
        <v>3902</v>
      </c>
      <c r="I1087">
        <v>9.2013400000000006E-3</v>
      </c>
      <c r="J1087">
        <v>2.5349999999999999E-3</v>
      </c>
      <c r="K1087">
        <v>7.5289900000000003</v>
      </c>
    </row>
    <row r="1088" spans="1:11" x14ac:dyDescent="0.25">
      <c r="A1088">
        <v>31545</v>
      </c>
      <c r="B1088">
        <v>10574532</v>
      </c>
      <c r="C1088" t="s">
        <v>2991</v>
      </c>
      <c r="D1088" t="s">
        <v>2992</v>
      </c>
      <c r="E1088" t="s">
        <v>2993</v>
      </c>
      <c r="F1088" t="s">
        <v>2991</v>
      </c>
      <c r="G1088" t="s">
        <v>2992</v>
      </c>
      <c r="H1088" t="s">
        <v>2993</v>
      </c>
      <c r="I1088">
        <v>1.10951E-2</v>
      </c>
      <c r="J1088">
        <v>2.5549499999999998E-3</v>
      </c>
      <c r="K1088">
        <v>3.13131</v>
      </c>
    </row>
    <row r="1089" spans="1:11" x14ac:dyDescent="0.25">
      <c r="A1089">
        <v>27017</v>
      </c>
      <c r="B1089">
        <v>10537157</v>
      </c>
      <c r="C1089" t="s">
        <v>2771</v>
      </c>
      <c r="D1089" t="s">
        <v>2013</v>
      </c>
      <c r="E1089" t="s">
        <v>2772</v>
      </c>
      <c r="F1089" t="s">
        <v>2771</v>
      </c>
      <c r="G1089" t="s">
        <v>2013</v>
      </c>
      <c r="H1089" t="s">
        <v>2772</v>
      </c>
      <c r="I1089">
        <v>1.2293500000000001E-2</v>
      </c>
      <c r="J1089">
        <v>2.55667E-3</v>
      </c>
      <c r="K1089">
        <v>2.15143</v>
      </c>
    </row>
    <row r="1090" spans="1:11" x14ac:dyDescent="0.25">
      <c r="A1090">
        <v>22111</v>
      </c>
      <c r="B1090">
        <v>10490724</v>
      </c>
      <c r="C1090" t="s">
        <v>4225</v>
      </c>
      <c r="D1090" t="s">
        <v>367</v>
      </c>
      <c r="E1090" t="s">
        <v>4226</v>
      </c>
      <c r="F1090" t="s">
        <v>4225</v>
      </c>
      <c r="G1090" t="s">
        <v>367</v>
      </c>
      <c r="H1090" t="s">
        <v>4226</v>
      </c>
      <c r="I1090">
        <v>2.11018E-2</v>
      </c>
      <c r="J1090">
        <v>2.56047E-3</v>
      </c>
      <c r="K1090">
        <v>3.7789000000000001</v>
      </c>
    </row>
    <row r="1091" spans="1:11" x14ac:dyDescent="0.25">
      <c r="A1091">
        <v>32326</v>
      </c>
      <c r="B1091">
        <v>10582229</v>
      </c>
      <c r="C1091" t="s">
        <v>3273</v>
      </c>
      <c r="D1091" t="s">
        <v>316</v>
      </c>
      <c r="E1091" t="s">
        <v>3274</v>
      </c>
      <c r="F1091" t="s">
        <v>3273</v>
      </c>
      <c r="G1091" t="s">
        <v>316</v>
      </c>
      <c r="H1091" t="s">
        <v>3274</v>
      </c>
      <c r="I1091">
        <v>1.35771E-2</v>
      </c>
      <c r="J1091">
        <v>2.5627599999999999E-3</v>
      </c>
      <c r="K1091">
        <v>2.3481900000000002</v>
      </c>
    </row>
    <row r="1092" spans="1:11" x14ac:dyDescent="0.25">
      <c r="A1092">
        <v>1885</v>
      </c>
      <c r="B1092">
        <v>10339878</v>
      </c>
      <c r="C1092" t="s">
        <v>2645</v>
      </c>
      <c r="E1092" t="s">
        <v>2645</v>
      </c>
      <c r="F1092" t="s">
        <v>2645</v>
      </c>
      <c r="H1092" t="s">
        <v>2645</v>
      </c>
      <c r="I1092">
        <v>1.4465199999999999E-2</v>
      </c>
      <c r="J1092">
        <v>2.5632599999999999E-3</v>
      </c>
      <c r="K1092">
        <v>2.50671</v>
      </c>
    </row>
    <row r="1093" spans="1:11" x14ac:dyDescent="0.25">
      <c r="A1093">
        <v>10530</v>
      </c>
      <c r="B1093">
        <v>10382435</v>
      </c>
      <c r="C1093" t="s">
        <v>3456</v>
      </c>
      <c r="D1093" t="s">
        <v>1857</v>
      </c>
      <c r="E1093" t="s">
        <v>3457</v>
      </c>
      <c r="F1093" t="s">
        <v>3456</v>
      </c>
      <c r="G1093" t="s">
        <v>1857</v>
      </c>
      <c r="H1093" t="s">
        <v>3457</v>
      </c>
      <c r="I1093">
        <v>7.6638100000000001E-3</v>
      </c>
      <c r="J1093">
        <v>2.5636499999999998E-3</v>
      </c>
      <c r="K1093">
        <v>3.9496799999999999</v>
      </c>
    </row>
    <row r="1094" spans="1:11" x14ac:dyDescent="0.25">
      <c r="A1094">
        <v>20975</v>
      </c>
      <c r="B1094">
        <v>10479463</v>
      </c>
      <c r="C1094" t="s">
        <v>4308</v>
      </c>
      <c r="D1094" t="s">
        <v>40</v>
      </c>
      <c r="E1094" t="s">
        <v>4309</v>
      </c>
      <c r="F1094" t="s">
        <v>4308</v>
      </c>
      <c r="G1094" t="s">
        <v>40</v>
      </c>
      <c r="H1094" t="s">
        <v>4309</v>
      </c>
      <c r="I1094">
        <v>3.0369299999999998E-2</v>
      </c>
      <c r="J1094">
        <v>2.56901E-3</v>
      </c>
      <c r="K1094">
        <v>2.1395499999999998</v>
      </c>
    </row>
    <row r="1095" spans="1:11" x14ac:dyDescent="0.25">
      <c r="A1095">
        <v>2789</v>
      </c>
      <c r="B1095">
        <v>10340782</v>
      </c>
      <c r="C1095" t="s">
        <v>2645</v>
      </c>
      <c r="E1095" t="s">
        <v>2645</v>
      </c>
      <c r="F1095" t="s">
        <v>2645</v>
      </c>
      <c r="H1095" t="s">
        <v>2645</v>
      </c>
      <c r="I1095">
        <v>6.3923399999999998E-3</v>
      </c>
      <c r="J1095">
        <v>2.5772400000000002E-3</v>
      </c>
      <c r="K1095">
        <v>2.2948599999999999</v>
      </c>
    </row>
    <row r="1096" spans="1:11" x14ac:dyDescent="0.25">
      <c r="A1096">
        <v>24584</v>
      </c>
      <c r="B1096">
        <v>10513152</v>
      </c>
      <c r="C1096" t="s">
        <v>4121</v>
      </c>
      <c r="D1096" t="s">
        <v>400</v>
      </c>
      <c r="E1096" t="s">
        <v>4122</v>
      </c>
      <c r="F1096" t="s">
        <v>4121</v>
      </c>
      <c r="G1096" t="s">
        <v>400</v>
      </c>
      <c r="H1096" t="s">
        <v>4122</v>
      </c>
      <c r="I1096">
        <v>1.99189E-2</v>
      </c>
      <c r="J1096">
        <v>2.5834600000000001E-3</v>
      </c>
      <c r="K1096">
        <v>3.6766999999999999</v>
      </c>
    </row>
    <row r="1097" spans="1:11" x14ac:dyDescent="0.25">
      <c r="A1097">
        <v>25585</v>
      </c>
      <c r="B1097">
        <v>10522749</v>
      </c>
      <c r="C1097" t="s">
        <v>3714</v>
      </c>
      <c r="D1097" t="s">
        <v>1408</v>
      </c>
      <c r="E1097" t="s">
        <v>3715</v>
      </c>
      <c r="F1097" t="s">
        <v>3714</v>
      </c>
      <c r="G1097" t="s">
        <v>1408</v>
      </c>
      <c r="H1097" t="s">
        <v>3715</v>
      </c>
      <c r="I1097">
        <v>1.0534099999999999E-2</v>
      </c>
      <c r="J1097">
        <v>2.5854300000000001E-3</v>
      </c>
      <c r="K1097">
        <v>-5.0104699999999998</v>
      </c>
    </row>
    <row r="1098" spans="1:11" x14ac:dyDescent="0.25">
      <c r="A1098">
        <v>22462</v>
      </c>
      <c r="B1098">
        <v>10493856</v>
      </c>
      <c r="C1098" t="s">
        <v>4394</v>
      </c>
      <c r="D1098" t="s">
        <v>4395</v>
      </c>
      <c r="E1098" t="s">
        <v>4396</v>
      </c>
      <c r="F1098" t="s">
        <v>4394</v>
      </c>
      <c r="G1098" t="s">
        <v>4395</v>
      </c>
      <c r="H1098" t="s">
        <v>4396</v>
      </c>
      <c r="I1098">
        <v>8.0432799999999999E-3</v>
      </c>
      <c r="J1098">
        <v>2.58975E-3</v>
      </c>
      <c r="K1098">
        <v>11.6281</v>
      </c>
    </row>
    <row r="1099" spans="1:11" x14ac:dyDescent="0.25">
      <c r="A1099">
        <v>22463</v>
      </c>
      <c r="B1099">
        <v>10493858</v>
      </c>
      <c r="C1099" t="s">
        <v>4394</v>
      </c>
      <c r="D1099" t="s">
        <v>4395</v>
      </c>
      <c r="E1099" t="s">
        <v>4396</v>
      </c>
      <c r="F1099" t="s">
        <v>4394</v>
      </c>
      <c r="G1099" t="s">
        <v>4395</v>
      </c>
      <c r="H1099" t="s">
        <v>4396</v>
      </c>
      <c r="I1099">
        <v>8.0432799999999999E-3</v>
      </c>
      <c r="J1099">
        <v>2.58975E-3</v>
      </c>
      <c r="K1099">
        <v>11.6281</v>
      </c>
    </row>
    <row r="1100" spans="1:11" x14ac:dyDescent="0.25">
      <c r="A1100">
        <v>23869</v>
      </c>
      <c r="B1100">
        <v>10506058</v>
      </c>
      <c r="C1100" t="s">
        <v>3589</v>
      </c>
      <c r="D1100" t="s">
        <v>46</v>
      </c>
      <c r="E1100" t="s">
        <v>3590</v>
      </c>
      <c r="F1100" t="s">
        <v>3589</v>
      </c>
      <c r="G1100" t="s">
        <v>46</v>
      </c>
      <c r="H1100" t="s">
        <v>3590</v>
      </c>
      <c r="I1100">
        <v>1.57868E-2</v>
      </c>
      <c r="J1100">
        <v>2.5919300000000001E-3</v>
      </c>
      <c r="K1100">
        <v>5.5081100000000003</v>
      </c>
    </row>
    <row r="1101" spans="1:11" x14ac:dyDescent="0.25">
      <c r="A1101">
        <v>18720</v>
      </c>
      <c r="B1101">
        <v>10458560</v>
      </c>
      <c r="C1101" t="s">
        <v>3293</v>
      </c>
      <c r="D1101" t="s">
        <v>2064</v>
      </c>
      <c r="E1101" t="s">
        <v>3294</v>
      </c>
      <c r="F1101" t="s">
        <v>3293</v>
      </c>
      <c r="G1101" t="s">
        <v>2064</v>
      </c>
      <c r="H1101" t="s">
        <v>3294</v>
      </c>
      <c r="I1101">
        <v>2.9621999999999999E-2</v>
      </c>
      <c r="J1101">
        <v>2.5970300000000002E-3</v>
      </c>
      <c r="K1101">
        <v>5.08338</v>
      </c>
    </row>
    <row r="1102" spans="1:11" x14ac:dyDescent="0.25">
      <c r="A1102">
        <v>3316</v>
      </c>
      <c r="B1102">
        <v>10341309</v>
      </c>
      <c r="C1102" t="s">
        <v>2645</v>
      </c>
      <c r="E1102" t="s">
        <v>2645</v>
      </c>
      <c r="F1102" t="s">
        <v>2645</v>
      </c>
      <c r="H1102" t="s">
        <v>2645</v>
      </c>
      <c r="I1102">
        <v>1.98722E-2</v>
      </c>
      <c r="J1102">
        <v>2.6040999999999998E-3</v>
      </c>
      <c r="K1102">
        <v>2.1869000000000001</v>
      </c>
    </row>
    <row r="1103" spans="1:11" x14ac:dyDescent="0.25">
      <c r="A1103">
        <v>8481</v>
      </c>
      <c r="B1103">
        <v>10362596</v>
      </c>
      <c r="C1103" t="s">
        <v>3325</v>
      </c>
      <c r="D1103" t="s">
        <v>922</v>
      </c>
      <c r="E1103" t="s">
        <v>3326</v>
      </c>
      <c r="F1103" t="s">
        <v>3325</v>
      </c>
      <c r="G1103" t="s">
        <v>922</v>
      </c>
      <c r="H1103" t="s">
        <v>3326</v>
      </c>
      <c r="I1103">
        <v>2.91948E-2</v>
      </c>
      <c r="J1103">
        <v>2.6124500000000001E-3</v>
      </c>
      <c r="K1103">
        <v>-2.6610900000000002</v>
      </c>
    </row>
    <row r="1104" spans="1:11" x14ac:dyDescent="0.25">
      <c r="A1104">
        <v>12332</v>
      </c>
      <c r="B1104">
        <v>10400095</v>
      </c>
      <c r="C1104" t="s">
        <v>3563</v>
      </c>
      <c r="D1104" t="s">
        <v>667</v>
      </c>
      <c r="E1104" t="s">
        <v>3564</v>
      </c>
      <c r="F1104" t="s">
        <v>3563</v>
      </c>
      <c r="G1104" t="s">
        <v>667</v>
      </c>
      <c r="H1104" t="s">
        <v>3564</v>
      </c>
      <c r="I1104">
        <v>1.8501900000000002E-2</v>
      </c>
      <c r="J1104">
        <v>2.6146099999999999E-3</v>
      </c>
      <c r="K1104">
        <v>-2.2954699999999999</v>
      </c>
    </row>
    <row r="1105" spans="1:11" x14ac:dyDescent="0.25">
      <c r="A1105">
        <v>23050</v>
      </c>
      <c r="B1105">
        <v>10499168</v>
      </c>
      <c r="C1105" t="s">
        <v>3623</v>
      </c>
      <c r="D1105" t="s">
        <v>247</v>
      </c>
      <c r="E1105" t="s">
        <v>3624</v>
      </c>
      <c r="F1105" t="s">
        <v>3623</v>
      </c>
      <c r="G1105" t="s">
        <v>247</v>
      </c>
      <c r="H1105" t="s">
        <v>3624</v>
      </c>
      <c r="I1105">
        <v>2.05568E-2</v>
      </c>
      <c r="J1105">
        <v>2.6158700000000002E-3</v>
      </c>
      <c r="K1105">
        <v>-3.1872500000000001</v>
      </c>
    </row>
    <row r="1106" spans="1:11" x14ac:dyDescent="0.25">
      <c r="A1106">
        <v>32377</v>
      </c>
      <c r="B1106">
        <v>10582658</v>
      </c>
      <c r="C1106" t="s">
        <v>2762</v>
      </c>
      <c r="D1106" t="s">
        <v>1426</v>
      </c>
      <c r="E1106" t="s">
        <v>2763</v>
      </c>
      <c r="F1106" t="s">
        <v>2762</v>
      </c>
      <c r="G1106" t="s">
        <v>1426</v>
      </c>
      <c r="H1106" t="s">
        <v>2763</v>
      </c>
      <c r="I1106">
        <v>3.59152E-3</v>
      </c>
      <c r="J1106">
        <v>2.62042E-3</v>
      </c>
      <c r="K1106">
        <v>3.78633</v>
      </c>
    </row>
    <row r="1107" spans="1:11" x14ac:dyDescent="0.25">
      <c r="A1107">
        <v>20501</v>
      </c>
      <c r="B1107">
        <v>10474836</v>
      </c>
      <c r="C1107" t="s">
        <v>3605</v>
      </c>
      <c r="D1107" t="s">
        <v>2402</v>
      </c>
      <c r="E1107" t="s">
        <v>3606</v>
      </c>
      <c r="F1107" t="s">
        <v>3605</v>
      </c>
      <c r="G1107" t="s">
        <v>2402</v>
      </c>
      <c r="H1107" t="s">
        <v>3606</v>
      </c>
      <c r="I1107">
        <v>3.2395500000000001E-2</v>
      </c>
      <c r="J1107">
        <v>2.63262E-3</v>
      </c>
      <c r="K1107">
        <v>2.1200199999999998</v>
      </c>
    </row>
    <row r="1108" spans="1:11" x14ac:dyDescent="0.25">
      <c r="A1108">
        <v>25759</v>
      </c>
      <c r="B1108">
        <v>10524345</v>
      </c>
      <c r="C1108" t="s">
        <v>4544</v>
      </c>
      <c r="D1108" t="s">
        <v>1611</v>
      </c>
      <c r="E1108" t="s">
        <v>4545</v>
      </c>
      <c r="F1108" t="s">
        <v>4544</v>
      </c>
      <c r="G1108" t="s">
        <v>1611</v>
      </c>
      <c r="H1108" t="s">
        <v>4545</v>
      </c>
      <c r="I1108">
        <v>3.1332899999999997E-2</v>
      </c>
      <c r="J1108">
        <v>2.6345100000000001E-3</v>
      </c>
      <c r="K1108">
        <v>-2.2243599999999999</v>
      </c>
    </row>
    <row r="1109" spans="1:11" x14ac:dyDescent="0.25">
      <c r="A1109">
        <v>29957</v>
      </c>
      <c r="B1109">
        <v>10562314</v>
      </c>
      <c r="C1109" t="s">
        <v>4229</v>
      </c>
      <c r="D1109" t="s">
        <v>727</v>
      </c>
      <c r="E1109" t="s">
        <v>4230</v>
      </c>
      <c r="F1109" t="s">
        <v>4229</v>
      </c>
      <c r="G1109" t="s">
        <v>727</v>
      </c>
      <c r="H1109" t="s">
        <v>4230</v>
      </c>
      <c r="I1109">
        <v>1.8852899999999999E-2</v>
      </c>
      <c r="J1109">
        <v>2.6351500000000002E-3</v>
      </c>
      <c r="K1109">
        <v>21.026299999999999</v>
      </c>
    </row>
    <row r="1110" spans="1:11" x14ac:dyDescent="0.25">
      <c r="A1110">
        <v>5318</v>
      </c>
      <c r="B1110">
        <v>10343311</v>
      </c>
      <c r="C1110" t="s">
        <v>2645</v>
      </c>
      <c r="E1110" t="s">
        <v>2645</v>
      </c>
      <c r="F1110" t="s">
        <v>2645</v>
      </c>
      <c r="H1110" t="s">
        <v>2645</v>
      </c>
      <c r="I1110">
        <v>3.4460900000000003E-2</v>
      </c>
      <c r="J1110">
        <v>2.6364299999999999E-3</v>
      </c>
      <c r="K1110">
        <v>2.2816800000000002</v>
      </c>
    </row>
    <row r="1111" spans="1:11" x14ac:dyDescent="0.25">
      <c r="A1111">
        <v>1818</v>
      </c>
      <c r="B1111">
        <v>10339811</v>
      </c>
      <c r="C1111" t="s">
        <v>2645</v>
      </c>
      <c r="E1111" t="s">
        <v>2645</v>
      </c>
      <c r="F1111" t="s">
        <v>2645</v>
      </c>
      <c r="H1111" t="s">
        <v>2645</v>
      </c>
      <c r="I1111">
        <v>2.80696E-2</v>
      </c>
      <c r="J1111">
        <v>2.64E-3</v>
      </c>
      <c r="K1111">
        <v>2.1870400000000001</v>
      </c>
    </row>
    <row r="1112" spans="1:11" x14ac:dyDescent="0.25">
      <c r="A1112">
        <v>31655</v>
      </c>
      <c r="B1112">
        <v>10575926</v>
      </c>
      <c r="C1112" t="s">
        <v>2846</v>
      </c>
      <c r="D1112" t="s">
        <v>2435</v>
      </c>
      <c r="E1112" t="s">
        <v>2847</v>
      </c>
      <c r="F1112" t="s">
        <v>2846</v>
      </c>
      <c r="G1112" t="s">
        <v>2435</v>
      </c>
      <c r="H1112" t="s">
        <v>2847</v>
      </c>
      <c r="I1112">
        <v>2.9045499999999998E-2</v>
      </c>
      <c r="J1112">
        <v>2.6577699999999998E-3</v>
      </c>
      <c r="K1112">
        <v>8.4337300000000006</v>
      </c>
    </row>
    <row r="1113" spans="1:11" x14ac:dyDescent="0.25">
      <c r="A1113">
        <v>31560</v>
      </c>
      <c r="B1113">
        <v>10574694</v>
      </c>
      <c r="C1113" t="s">
        <v>3178</v>
      </c>
      <c r="D1113" t="s">
        <v>1743</v>
      </c>
      <c r="E1113" t="s">
        <v>3179</v>
      </c>
      <c r="F1113" t="s">
        <v>3178</v>
      </c>
      <c r="G1113" t="s">
        <v>1743</v>
      </c>
      <c r="H1113" t="s">
        <v>3179</v>
      </c>
      <c r="I1113">
        <v>2.0239500000000001E-2</v>
      </c>
      <c r="J1113">
        <v>2.6582300000000001E-3</v>
      </c>
      <c r="K1113">
        <v>4.1686899999999998</v>
      </c>
    </row>
    <row r="1114" spans="1:11" x14ac:dyDescent="0.25">
      <c r="A1114">
        <v>9135</v>
      </c>
      <c r="B1114">
        <v>10368647</v>
      </c>
      <c r="C1114" t="s">
        <v>3162</v>
      </c>
      <c r="D1114" t="s">
        <v>1593</v>
      </c>
      <c r="E1114" t="s">
        <v>3163</v>
      </c>
      <c r="F1114" t="s">
        <v>3162</v>
      </c>
      <c r="G1114" t="s">
        <v>1593</v>
      </c>
      <c r="H1114" t="s">
        <v>3163</v>
      </c>
      <c r="I1114">
        <v>3.9683000000000003E-2</v>
      </c>
      <c r="J1114">
        <v>2.6673600000000001E-3</v>
      </c>
      <c r="K1114">
        <v>-2.9064100000000002</v>
      </c>
    </row>
    <row r="1115" spans="1:11" x14ac:dyDescent="0.25">
      <c r="A1115">
        <v>29578</v>
      </c>
      <c r="B1115">
        <v>10559333</v>
      </c>
      <c r="C1115" t="s">
        <v>4284</v>
      </c>
      <c r="D1115" t="s">
        <v>1132</v>
      </c>
      <c r="E1115" t="s">
        <v>4285</v>
      </c>
      <c r="F1115" t="s">
        <v>4284</v>
      </c>
      <c r="G1115" t="s">
        <v>1132</v>
      </c>
      <c r="H1115" t="s">
        <v>4285</v>
      </c>
      <c r="I1115">
        <v>2.33949E-2</v>
      </c>
      <c r="J1115">
        <v>2.66833E-3</v>
      </c>
      <c r="K1115">
        <v>5.0016800000000003</v>
      </c>
    </row>
    <row r="1116" spans="1:11" x14ac:dyDescent="0.25">
      <c r="A1116">
        <v>24140</v>
      </c>
      <c r="B1116">
        <v>10508883</v>
      </c>
      <c r="C1116" t="s">
        <v>2652</v>
      </c>
      <c r="D1116" t="s">
        <v>640</v>
      </c>
      <c r="E1116" t="s">
        <v>2653</v>
      </c>
      <c r="F1116" t="s">
        <v>2652</v>
      </c>
      <c r="G1116" t="s">
        <v>640</v>
      </c>
      <c r="H1116" t="s">
        <v>2653</v>
      </c>
      <c r="I1116">
        <v>1.64324E-2</v>
      </c>
      <c r="J1116">
        <v>2.6714099999999999E-3</v>
      </c>
      <c r="K1116">
        <v>8.3764800000000008</v>
      </c>
    </row>
    <row r="1117" spans="1:11" x14ac:dyDescent="0.25">
      <c r="A1117">
        <v>22084</v>
      </c>
      <c r="B1117">
        <v>10490350</v>
      </c>
      <c r="C1117" t="s">
        <v>4096</v>
      </c>
      <c r="D1117" t="s">
        <v>634</v>
      </c>
      <c r="E1117" t="s">
        <v>4097</v>
      </c>
      <c r="F1117" t="s">
        <v>4096</v>
      </c>
      <c r="G1117" t="s">
        <v>634</v>
      </c>
      <c r="H1117" t="s">
        <v>4097</v>
      </c>
      <c r="I1117">
        <v>3.9691400000000002E-2</v>
      </c>
      <c r="J1117">
        <v>2.6717500000000001E-3</v>
      </c>
      <c r="K1117">
        <v>-2.0135700000000001</v>
      </c>
    </row>
    <row r="1118" spans="1:11" x14ac:dyDescent="0.25">
      <c r="A1118">
        <v>9219</v>
      </c>
      <c r="B1118">
        <v>10369453</v>
      </c>
      <c r="C1118" t="s">
        <v>3988</v>
      </c>
      <c r="D1118" t="s">
        <v>1042</v>
      </c>
      <c r="E1118" t="s">
        <v>3989</v>
      </c>
      <c r="F1118" t="s">
        <v>3988</v>
      </c>
      <c r="G1118" t="s">
        <v>1042</v>
      </c>
      <c r="H1118" t="s">
        <v>3989</v>
      </c>
      <c r="I1118">
        <v>3.6660999999999999E-2</v>
      </c>
      <c r="J1118">
        <v>2.6776899999999999E-3</v>
      </c>
      <c r="K1118">
        <v>-2.11972</v>
      </c>
    </row>
    <row r="1119" spans="1:11" x14ac:dyDescent="0.25">
      <c r="A1119">
        <v>31904</v>
      </c>
      <c r="B1119">
        <v>10578264</v>
      </c>
      <c r="C1119" t="s">
        <v>3848</v>
      </c>
      <c r="D1119" t="s">
        <v>1534</v>
      </c>
      <c r="E1119" t="s">
        <v>3849</v>
      </c>
      <c r="F1119" t="s">
        <v>3848</v>
      </c>
      <c r="G1119" t="s">
        <v>1534</v>
      </c>
      <c r="H1119" t="s">
        <v>3849</v>
      </c>
      <c r="I1119">
        <v>1.9523800000000001E-2</v>
      </c>
      <c r="J1119">
        <v>2.6844400000000002E-3</v>
      </c>
      <c r="K1119">
        <v>-4.9079199999999998</v>
      </c>
    </row>
    <row r="1120" spans="1:11" x14ac:dyDescent="0.25">
      <c r="A1120">
        <v>28411</v>
      </c>
      <c r="B1120">
        <v>10549265</v>
      </c>
      <c r="C1120" t="s">
        <v>3663</v>
      </c>
      <c r="D1120" t="s">
        <v>3664</v>
      </c>
      <c r="E1120" t="s">
        <v>3665</v>
      </c>
      <c r="F1120" t="s">
        <v>3663</v>
      </c>
      <c r="G1120" t="s">
        <v>3664</v>
      </c>
      <c r="H1120" t="s">
        <v>3665</v>
      </c>
      <c r="I1120">
        <v>3.6533700000000002E-2</v>
      </c>
      <c r="J1120">
        <v>2.6860400000000002E-3</v>
      </c>
      <c r="K1120">
        <v>-3.7738900000000002</v>
      </c>
    </row>
    <row r="1121" spans="1:11" x14ac:dyDescent="0.25">
      <c r="A1121">
        <v>24527</v>
      </c>
      <c r="B1121">
        <v>10512640</v>
      </c>
      <c r="C1121" t="s">
        <v>3434</v>
      </c>
      <c r="D1121" t="s">
        <v>1947</v>
      </c>
      <c r="E1121" t="s">
        <v>3435</v>
      </c>
      <c r="F1121" t="s">
        <v>3434</v>
      </c>
      <c r="G1121" t="s">
        <v>1947</v>
      </c>
      <c r="H1121" t="s">
        <v>3435</v>
      </c>
      <c r="I1121">
        <v>1.52829E-2</v>
      </c>
      <c r="J1121">
        <v>2.6869099999999998E-3</v>
      </c>
      <c r="K1121">
        <v>4.2130700000000001</v>
      </c>
    </row>
    <row r="1122" spans="1:11" x14ac:dyDescent="0.25">
      <c r="A1122">
        <v>1141</v>
      </c>
      <c r="B1122">
        <v>10339134</v>
      </c>
      <c r="C1122" t="s">
        <v>2645</v>
      </c>
      <c r="E1122" t="s">
        <v>2645</v>
      </c>
      <c r="F1122" t="s">
        <v>2645</v>
      </c>
      <c r="H1122" t="s">
        <v>2645</v>
      </c>
      <c r="I1122">
        <v>2.8128400000000001E-2</v>
      </c>
      <c r="J1122">
        <v>2.6878700000000002E-3</v>
      </c>
      <c r="K1122">
        <v>3.0002200000000001</v>
      </c>
    </row>
    <row r="1123" spans="1:11" x14ac:dyDescent="0.25">
      <c r="A1123">
        <v>23551</v>
      </c>
      <c r="B1123">
        <v>10503448</v>
      </c>
      <c r="C1123" t="s">
        <v>3810</v>
      </c>
      <c r="D1123" t="s">
        <v>751</v>
      </c>
      <c r="E1123" t="s">
        <v>3811</v>
      </c>
      <c r="F1123" t="s">
        <v>3810</v>
      </c>
      <c r="G1123" t="s">
        <v>751</v>
      </c>
      <c r="H1123" t="s">
        <v>3811</v>
      </c>
      <c r="I1123">
        <v>2.0419300000000001E-2</v>
      </c>
      <c r="J1123">
        <v>2.6960299999999999E-3</v>
      </c>
      <c r="K1123">
        <v>-4.2462</v>
      </c>
    </row>
    <row r="1124" spans="1:11" x14ac:dyDescent="0.25">
      <c r="A1124">
        <v>2307</v>
      </c>
      <c r="B1124">
        <v>10340300</v>
      </c>
      <c r="C1124" t="s">
        <v>2645</v>
      </c>
      <c r="E1124" t="s">
        <v>2645</v>
      </c>
      <c r="F1124" t="s">
        <v>2645</v>
      </c>
      <c r="H1124" t="s">
        <v>2645</v>
      </c>
      <c r="I1124">
        <v>2.7447900000000001E-2</v>
      </c>
      <c r="J1124">
        <v>2.7045099999999998E-3</v>
      </c>
      <c r="K1124">
        <v>2.1877800000000001</v>
      </c>
    </row>
    <row r="1125" spans="1:11" x14ac:dyDescent="0.25">
      <c r="A1125">
        <v>23129</v>
      </c>
      <c r="B1125">
        <v>10499909</v>
      </c>
      <c r="C1125" t="s">
        <v>3676</v>
      </c>
      <c r="D1125" t="s">
        <v>2025</v>
      </c>
      <c r="E1125" t="s">
        <v>3677</v>
      </c>
      <c r="F1125" t="s">
        <v>3676</v>
      </c>
      <c r="G1125" t="s">
        <v>2025</v>
      </c>
      <c r="H1125" t="s">
        <v>3677</v>
      </c>
      <c r="I1125">
        <v>2.6975900000000001E-2</v>
      </c>
      <c r="J1125">
        <v>2.7156799999999998E-3</v>
      </c>
      <c r="K1125">
        <v>7.2692899999999998</v>
      </c>
    </row>
    <row r="1126" spans="1:11" x14ac:dyDescent="0.25">
      <c r="A1126">
        <v>24449</v>
      </c>
      <c r="B1126">
        <v>10511923</v>
      </c>
      <c r="C1126" t="s">
        <v>4078</v>
      </c>
      <c r="D1126" t="s">
        <v>2210</v>
      </c>
      <c r="E1126" t="s">
        <v>4079</v>
      </c>
      <c r="F1126" t="s">
        <v>4078</v>
      </c>
      <c r="G1126" t="s">
        <v>2210</v>
      </c>
      <c r="H1126" t="s">
        <v>4079</v>
      </c>
      <c r="I1126">
        <v>2.4295000000000001E-2</v>
      </c>
      <c r="J1126">
        <v>2.7207199999999998E-3</v>
      </c>
      <c r="K1126">
        <v>2.1478999999999999</v>
      </c>
    </row>
    <row r="1127" spans="1:11" x14ac:dyDescent="0.25">
      <c r="A1127">
        <v>9823</v>
      </c>
      <c r="B1127">
        <v>10375503</v>
      </c>
      <c r="C1127" t="s">
        <v>4562</v>
      </c>
      <c r="D1127" t="s">
        <v>1420</v>
      </c>
      <c r="E1127" t="s">
        <v>4563</v>
      </c>
      <c r="F1127" t="s">
        <v>4562</v>
      </c>
      <c r="G1127" t="s">
        <v>1420</v>
      </c>
      <c r="H1127" t="s">
        <v>4563</v>
      </c>
      <c r="I1127">
        <v>3.6814699999999999E-2</v>
      </c>
      <c r="J1127">
        <v>2.72083E-3</v>
      </c>
      <c r="K1127">
        <v>2.1244299999999998</v>
      </c>
    </row>
    <row r="1128" spans="1:11" x14ac:dyDescent="0.25">
      <c r="A1128">
        <v>7093</v>
      </c>
      <c r="B1128">
        <v>10349401</v>
      </c>
      <c r="C1128" t="s">
        <v>3450</v>
      </c>
      <c r="D1128" t="s">
        <v>1722</v>
      </c>
      <c r="E1128" t="s">
        <v>3451</v>
      </c>
      <c r="F1128" t="s">
        <v>3450</v>
      </c>
      <c r="G1128" t="s">
        <v>1722</v>
      </c>
      <c r="H1128" t="s">
        <v>3451</v>
      </c>
      <c r="I1128">
        <v>4.2174799999999998E-2</v>
      </c>
      <c r="J1128">
        <v>2.7234199999999998E-3</v>
      </c>
      <c r="K1128">
        <v>4.8682999999999996</v>
      </c>
    </row>
    <row r="1129" spans="1:11" x14ac:dyDescent="0.25">
      <c r="A1129">
        <v>24580</v>
      </c>
      <c r="B1129">
        <v>10513139</v>
      </c>
      <c r="C1129" t="s">
        <v>4125</v>
      </c>
      <c r="D1129" t="s">
        <v>400</v>
      </c>
      <c r="E1129" t="s">
        <v>4126</v>
      </c>
      <c r="F1129" t="s">
        <v>4125</v>
      </c>
      <c r="G1129" t="s">
        <v>400</v>
      </c>
      <c r="H1129" t="s">
        <v>4126</v>
      </c>
      <c r="I1129">
        <v>1.21216E-2</v>
      </c>
      <c r="J1129">
        <v>2.7261999999999998E-3</v>
      </c>
      <c r="K1129">
        <v>3.5345</v>
      </c>
    </row>
    <row r="1130" spans="1:11" x14ac:dyDescent="0.25">
      <c r="A1130">
        <v>23287</v>
      </c>
      <c r="B1130">
        <v>10501164</v>
      </c>
      <c r="C1130" t="s">
        <v>3070</v>
      </c>
      <c r="D1130" t="s">
        <v>1827</v>
      </c>
      <c r="E1130" t="s">
        <v>3071</v>
      </c>
      <c r="F1130" t="s">
        <v>3070</v>
      </c>
      <c r="G1130" t="s">
        <v>1827</v>
      </c>
      <c r="H1130" t="s">
        <v>3071</v>
      </c>
      <c r="I1130">
        <v>2.5153200000000001E-2</v>
      </c>
      <c r="J1130">
        <v>2.72646E-3</v>
      </c>
      <c r="K1130">
        <v>-2.6218400000000002</v>
      </c>
    </row>
    <row r="1131" spans="1:11" x14ac:dyDescent="0.25">
      <c r="A1131">
        <v>8233</v>
      </c>
      <c r="B1131">
        <v>10360382</v>
      </c>
      <c r="C1131" t="s">
        <v>3814</v>
      </c>
      <c r="D1131" t="s">
        <v>3815</v>
      </c>
      <c r="E1131" t="s">
        <v>3816</v>
      </c>
      <c r="F1131" t="s">
        <v>3814</v>
      </c>
      <c r="G1131" t="s">
        <v>3815</v>
      </c>
      <c r="H1131" t="s">
        <v>3816</v>
      </c>
      <c r="I1131">
        <v>2.7610099999999999E-2</v>
      </c>
      <c r="J1131">
        <v>2.7276700000000002E-3</v>
      </c>
      <c r="K1131">
        <v>-2.9160900000000001</v>
      </c>
    </row>
    <row r="1132" spans="1:11" x14ac:dyDescent="0.25">
      <c r="A1132">
        <v>541</v>
      </c>
      <c r="B1132">
        <v>10338534</v>
      </c>
      <c r="C1132" t="s">
        <v>2645</v>
      </c>
      <c r="E1132" t="s">
        <v>2645</v>
      </c>
      <c r="F1132" t="s">
        <v>2645</v>
      </c>
      <c r="H1132" t="s">
        <v>2645</v>
      </c>
      <c r="I1132">
        <v>2.2048399999999999E-2</v>
      </c>
      <c r="J1132">
        <v>2.7286900000000002E-3</v>
      </c>
      <c r="K1132">
        <v>2.6359599999999999</v>
      </c>
    </row>
    <row r="1133" spans="1:11" x14ac:dyDescent="0.25">
      <c r="A1133">
        <v>12623</v>
      </c>
      <c r="B1133">
        <v>10402783</v>
      </c>
      <c r="C1133" t="s">
        <v>2766</v>
      </c>
      <c r="D1133" t="s">
        <v>2767</v>
      </c>
      <c r="E1133" t="s">
        <v>2768</v>
      </c>
      <c r="F1133" t="s">
        <v>2766</v>
      </c>
      <c r="G1133" t="s">
        <v>2767</v>
      </c>
      <c r="H1133" t="s">
        <v>2768</v>
      </c>
      <c r="I1133">
        <v>2.36332E-2</v>
      </c>
      <c r="J1133">
        <v>2.7287000000000001E-3</v>
      </c>
      <c r="K1133">
        <v>-2.3436300000000001</v>
      </c>
    </row>
    <row r="1134" spans="1:11" x14ac:dyDescent="0.25">
      <c r="A1134">
        <v>19386</v>
      </c>
      <c r="B1134">
        <v>10464672</v>
      </c>
      <c r="C1134" t="s">
        <v>4402</v>
      </c>
      <c r="D1134" t="s">
        <v>2591</v>
      </c>
      <c r="E1134" t="s">
        <v>4403</v>
      </c>
      <c r="F1134" t="s">
        <v>4402</v>
      </c>
      <c r="G1134" t="s">
        <v>2591</v>
      </c>
      <c r="H1134" t="s">
        <v>4403</v>
      </c>
      <c r="I1134">
        <v>2.5561299999999999E-2</v>
      </c>
      <c r="J1134">
        <v>2.7297100000000002E-3</v>
      </c>
      <c r="K1134">
        <v>3.3085900000000001</v>
      </c>
    </row>
    <row r="1135" spans="1:11" x14ac:dyDescent="0.25">
      <c r="A1135">
        <v>14987</v>
      </c>
      <c r="B1135">
        <v>10423024</v>
      </c>
      <c r="C1135" t="s">
        <v>2920</v>
      </c>
      <c r="D1135" t="s">
        <v>2162</v>
      </c>
      <c r="E1135" t="s">
        <v>2921</v>
      </c>
      <c r="F1135" t="s">
        <v>2920</v>
      </c>
      <c r="G1135" t="s">
        <v>2162</v>
      </c>
      <c r="H1135" t="s">
        <v>2921</v>
      </c>
      <c r="I1135">
        <v>2.8883099999999998E-2</v>
      </c>
      <c r="J1135">
        <v>2.7306600000000002E-3</v>
      </c>
      <c r="K1135">
        <v>6.4535999999999998</v>
      </c>
    </row>
    <row r="1136" spans="1:11" x14ac:dyDescent="0.25">
      <c r="A1136">
        <v>5273</v>
      </c>
      <c r="B1136">
        <v>10343266</v>
      </c>
      <c r="C1136" t="s">
        <v>2645</v>
      </c>
      <c r="E1136" t="s">
        <v>2645</v>
      </c>
      <c r="F1136" t="s">
        <v>2645</v>
      </c>
      <c r="H1136" t="s">
        <v>2645</v>
      </c>
      <c r="I1136">
        <v>3.2034300000000002E-2</v>
      </c>
      <c r="J1136">
        <v>2.7308699999999998E-3</v>
      </c>
      <c r="K1136">
        <v>5.6189900000000002</v>
      </c>
    </row>
    <row r="1137" spans="1:11" x14ac:dyDescent="0.25">
      <c r="A1137">
        <v>2686</v>
      </c>
      <c r="B1137">
        <v>10340679</v>
      </c>
      <c r="C1137" t="s">
        <v>2645</v>
      </c>
      <c r="E1137" t="s">
        <v>2645</v>
      </c>
      <c r="F1137" t="s">
        <v>2645</v>
      </c>
      <c r="H1137" t="s">
        <v>2645</v>
      </c>
      <c r="I1137">
        <v>4.9066100000000001E-2</v>
      </c>
      <c r="J1137">
        <v>2.7319000000000002E-3</v>
      </c>
      <c r="K1137">
        <v>2.3532999999999999</v>
      </c>
    </row>
    <row r="1138" spans="1:11" x14ac:dyDescent="0.25">
      <c r="A1138">
        <v>2136</v>
      </c>
      <c r="B1138">
        <v>10340129</v>
      </c>
      <c r="C1138" t="s">
        <v>2645</v>
      </c>
      <c r="E1138" t="s">
        <v>2645</v>
      </c>
      <c r="F1138" t="s">
        <v>2645</v>
      </c>
      <c r="H1138" t="s">
        <v>2645</v>
      </c>
      <c r="I1138">
        <v>9.6679000000000001E-3</v>
      </c>
      <c r="J1138">
        <v>2.73303E-3</v>
      </c>
      <c r="K1138">
        <v>2.3174199999999998</v>
      </c>
    </row>
    <row r="1139" spans="1:11" x14ac:dyDescent="0.25">
      <c r="A1139">
        <v>11409</v>
      </c>
      <c r="B1139">
        <v>10391103</v>
      </c>
      <c r="C1139" t="s">
        <v>3609</v>
      </c>
      <c r="D1139" t="s">
        <v>2342</v>
      </c>
      <c r="E1139" t="s">
        <v>3610</v>
      </c>
      <c r="F1139" t="s">
        <v>3609</v>
      </c>
      <c r="G1139" t="s">
        <v>2342</v>
      </c>
      <c r="H1139" t="s">
        <v>3610</v>
      </c>
      <c r="I1139">
        <v>7.3463000000000001E-3</v>
      </c>
      <c r="J1139">
        <v>2.7393600000000001E-3</v>
      </c>
      <c r="K1139">
        <v>3.2808299999999999</v>
      </c>
    </row>
    <row r="1140" spans="1:11" x14ac:dyDescent="0.25">
      <c r="A1140">
        <v>10585</v>
      </c>
      <c r="B1140">
        <v>10383032</v>
      </c>
      <c r="C1140" t="s">
        <v>3188</v>
      </c>
      <c r="D1140" t="s">
        <v>598</v>
      </c>
      <c r="E1140" t="s">
        <v>3189</v>
      </c>
      <c r="F1140" t="s">
        <v>3188</v>
      </c>
      <c r="G1140" t="s">
        <v>598</v>
      </c>
      <c r="H1140" t="s">
        <v>3189</v>
      </c>
      <c r="I1140">
        <v>1.47802E-2</v>
      </c>
      <c r="J1140">
        <v>2.7500200000000002E-3</v>
      </c>
      <c r="K1140">
        <v>2.9355099999999998</v>
      </c>
    </row>
    <row r="1141" spans="1:11" x14ac:dyDescent="0.25">
      <c r="A1141">
        <v>34059</v>
      </c>
      <c r="B1141">
        <v>10598203</v>
      </c>
      <c r="C1141" t="s">
        <v>2950</v>
      </c>
      <c r="D1141" t="s">
        <v>1656</v>
      </c>
      <c r="E1141" t="s">
        <v>2951</v>
      </c>
      <c r="F1141" t="s">
        <v>2950</v>
      </c>
      <c r="G1141" t="s">
        <v>1656</v>
      </c>
      <c r="H1141" t="s">
        <v>2951</v>
      </c>
      <c r="I1141">
        <v>3.1400299999999998E-3</v>
      </c>
      <c r="J1141">
        <v>2.7510799999999999E-3</v>
      </c>
      <c r="K1141">
        <v>6.8908300000000002</v>
      </c>
    </row>
    <row r="1142" spans="1:11" x14ac:dyDescent="0.25">
      <c r="A1142">
        <v>17248</v>
      </c>
      <c r="B1142">
        <v>10444680</v>
      </c>
      <c r="C1142" t="s">
        <v>3737</v>
      </c>
      <c r="D1142" t="s">
        <v>1653</v>
      </c>
      <c r="E1142" t="s">
        <v>3738</v>
      </c>
      <c r="F1142" t="s">
        <v>3737</v>
      </c>
      <c r="G1142" t="s">
        <v>1653</v>
      </c>
      <c r="H1142" t="s">
        <v>3738</v>
      </c>
      <c r="I1142">
        <v>2.21529E-2</v>
      </c>
      <c r="J1142">
        <v>2.7583500000000001E-3</v>
      </c>
      <c r="K1142">
        <v>2.76722</v>
      </c>
    </row>
    <row r="1143" spans="1:11" x14ac:dyDescent="0.25">
      <c r="A1143">
        <v>12191</v>
      </c>
      <c r="B1143">
        <v>10398907</v>
      </c>
      <c r="C1143" t="s">
        <v>4055</v>
      </c>
      <c r="D1143" t="s">
        <v>574</v>
      </c>
      <c r="E1143" t="s">
        <v>4056</v>
      </c>
      <c r="F1143" t="s">
        <v>4055</v>
      </c>
      <c r="G1143" t="s">
        <v>574</v>
      </c>
      <c r="H1143" t="s">
        <v>4056</v>
      </c>
      <c r="I1143">
        <v>1.5857300000000001E-2</v>
      </c>
      <c r="J1143">
        <v>2.7586500000000001E-3</v>
      </c>
      <c r="K1143">
        <v>-2.5425900000000001</v>
      </c>
    </row>
    <row r="1144" spans="1:11" x14ac:dyDescent="0.25">
      <c r="A1144">
        <v>15875</v>
      </c>
      <c r="B1144">
        <v>10431601</v>
      </c>
      <c r="C1144" t="s">
        <v>2834</v>
      </c>
      <c r="D1144" t="s">
        <v>511</v>
      </c>
      <c r="E1144" t="s">
        <v>2835</v>
      </c>
      <c r="F1144" t="s">
        <v>2834</v>
      </c>
      <c r="G1144" t="s">
        <v>511</v>
      </c>
      <c r="H1144" t="s">
        <v>2835</v>
      </c>
      <c r="I1144">
        <v>1.6931499999999999E-2</v>
      </c>
      <c r="J1144">
        <v>2.7654300000000001E-3</v>
      </c>
      <c r="K1144">
        <v>-2.9455399999999998</v>
      </c>
    </row>
    <row r="1145" spans="1:11" x14ac:dyDescent="0.25">
      <c r="A1145">
        <v>22134</v>
      </c>
      <c r="B1145">
        <v>10490845</v>
      </c>
      <c r="C1145" t="s">
        <v>3008</v>
      </c>
      <c r="D1145" t="s">
        <v>1836</v>
      </c>
      <c r="E1145" t="s">
        <v>3009</v>
      </c>
      <c r="F1145" t="s">
        <v>3008</v>
      </c>
      <c r="G1145" t="s">
        <v>1836</v>
      </c>
      <c r="H1145" t="s">
        <v>3009</v>
      </c>
      <c r="I1145">
        <v>1.84E-2</v>
      </c>
      <c r="J1145">
        <v>2.7662899999999998E-3</v>
      </c>
      <c r="K1145">
        <v>3.90028</v>
      </c>
    </row>
    <row r="1146" spans="1:11" x14ac:dyDescent="0.25">
      <c r="A1146">
        <v>9074</v>
      </c>
      <c r="B1146">
        <v>10368101</v>
      </c>
      <c r="C1146" t="s">
        <v>3098</v>
      </c>
      <c r="D1146" t="s">
        <v>1246</v>
      </c>
      <c r="E1146" t="s">
        <v>3099</v>
      </c>
      <c r="F1146" t="s">
        <v>3098</v>
      </c>
      <c r="G1146" t="s">
        <v>1246</v>
      </c>
      <c r="H1146" t="s">
        <v>3099</v>
      </c>
      <c r="I1146">
        <v>1.57021E-2</v>
      </c>
      <c r="J1146">
        <v>2.7691600000000001E-3</v>
      </c>
      <c r="K1146">
        <v>5.2526299999999999</v>
      </c>
    </row>
    <row r="1147" spans="1:11" x14ac:dyDescent="0.25">
      <c r="A1147">
        <v>4462</v>
      </c>
      <c r="B1147">
        <v>10342455</v>
      </c>
      <c r="C1147" t="s">
        <v>2645</v>
      </c>
      <c r="E1147" t="s">
        <v>2645</v>
      </c>
      <c r="F1147" t="s">
        <v>2645</v>
      </c>
      <c r="H1147" t="s">
        <v>2645</v>
      </c>
      <c r="I1147">
        <v>1.9397999999999999E-2</v>
      </c>
      <c r="J1147">
        <v>2.7693399999999999E-3</v>
      </c>
      <c r="K1147">
        <v>2.20261</v>
      </c>
    </row>
    <row r="1148" spans="1:11" x14ac:dyDescent="0.25">
      <c r="A1148">
        <v>10249</v>
      </c>
      <c r="B1148">
        <v>10379765</v>
      </c>
      <c r="C1148" t="s">
        <v>3534</v>
      </c>
      <c r="D1148" t="s">
        <v>2010</v>
      </c>
      <c r="E1148" t="s">
        <v>3535</v>
      </c>
      <c r="F1148" t="s">
        <v>3534</v>
      </c>
      <c r="G1148" t="s">
        <v>2010</v>
      </c>
      <c r="H1148" t="s">
        <v>3535</v>
      </c>
      <c r="I1148">
        <v>1.14193E-2</v>
      </c>
      <c r="J1148">
        <v>2.7704299999999999E-3</v>
      </c>
      <c r="K1148">
        <v>12.3322</v>
      </c>
    </row>
    <row r="1149" spans="1:11" x14ac:dyDescent="0.25">
      <c r="A1149">
        <v>26999</v>
      </c>
      <c r="B1149">
        <v>10536949</v>
      </c>
      <c r="C1149" t="s">
        <v>4432</v>
      </c>
      <c r="D1149" t="s">
        <v>4433</v>
      </c>
      <c r="E1149" t="s">
        <v>4434</v>
      </c>
      <c r="F1149" t="s">
        <v>4432</v>
      </c>
      <c r="G1149" t="s">
        <v>4433</v>
      </c>
      <c r="H1149" t="s">
        <v>4434</v>
      </c>
      <c r="I1149">
        <v>1.4589700000000001E-2</v>
      </c>
      <c r="J1149">
        <v>2.7736800000000002E-3</v>
      </c>
      <c r="K1149">
        <v>3.59958</v>
      </c>
    </row>
    <row r="1150" spans="1:11" x14ac:dyDescent="0.25">
      <c r="A1150">
        <v>12571</v>
      </c>
      <c r="B1150">
        <v>10402353</v>
      </c>
      <c r="C1150" t="s">
        <v>3558</v>
      </c>
      <c r="D1150" t="s">
        <v>1438</v>
      </c>
      <c r="E1150" t="s">
        <v>3559</v>
      </c>
      <c r="F1150" t="s">
        <v>3558</v>
      </c>
      <c r="G1150" t="s">
        <v>1438</v>
      </c>
      <c r="H1150" t="s">
        <v>3559</v>
      </c>
      <c r="I1150">
        <v>2.5211000000000001E-2</v>
      </c>
      <c r="J1150">
        <v>2.79203E-3</v>
      </c>
      <c r="K1150">
        <v>4.7768800000000002</v>
      </c>
    </row>
    <row r="1151" spans="1:11" x14ac:dyDescent="0.25">
      <c r="A1151">
        <v>28169</v>
      </c>
      <c r="B1151">
        <v>10547022</v>
      </c>
      <c r="C1151" t="s">
        <v>4478</v>
      </c>
      <c r="D1151" t="s">
        <v>1321</v>
      </c>
      <c r="E1151" t="s">
        <v>4479</v>
      </c>
      <c r="F1151" t="s">
        <v>4478</v>
      </c>
      <c r="G1151" t="s">
        <v>1321</v>
      </c>
      <c r="H1151" t="s">
        <v>4479</v>
      </c>
      <c r="I1151">
        <v>1.3043600000000001E-2</v>
      </c>
      <c r="J1151">
        <v>2.79394E-3</v>
      </c>
      <c r="K1151">
        <v>10.2087</v>
      </c>
    </row>
    <row r="1152" spans="1:11" x14ac:dyDescent="0.25">
      <c r="A1152">
        <v>23457</v>
      </c>
      <c r="B1152">
        <v>10502816</v>
      </c>
      <c r="C1152" t="s">
        <v>3354</v>
      </c>
      <c r="D1152" t="s">
        <v>910</v>
      </c>
      <c r="E1152" t="s">
        <v>3355</v>
      </c>
      <c r="F1152" t="s">
        <v>3354</v>
      </c>
      <c r="G1152" t="s">
        <v>910</v>
      </c>
      <c r="H1152" t="s">
        <v>3355</v>
      </c>
      <c r="I1152">
        <v>2.7052E-2</v>
      </c>
      <c r="J1152">
        <v>2.7959700000000001E-3</v>
      </c>
      <c r="K1152">
        <v>8.2282200000000003</v>
      </c>
    </row>
    <row r="1153" spans="1:11" x14ac:dyDescent="0.25">
      <c r="A1153">
        <v>12624</v>
      </c>
      <c r="B1153">
        <v>10402787</v>
      </c>
      <c r="C1153" t="s">
        <v>3651</v>
      </c>
      <c r="D1153" t="s">
        <v>3652</v>
      </c>
      <c r="E1153" t="s">
        <v>3653</v>
      </c>
      <c r="F1153" t="s">
        <v>3651</v>
      </c>
      <c r="G1153" t="s">
        <v>3652</v>
      </c>
      <c r="H1153" t="s">
        <v>3653</v>
      </c>
      <c r="I1153">
        <v>2.94893E-2</v>
      </c>
      <c r="J1153">
        <v>2.7968099999999998E-3</v>
      </c>
      <c r="K1153">
        <v>-2.1930100000000001</v>
      </c>
    </row>
    <row r="1154" spans="1:11" x14ac:dyDescent="0.25">
      <c r="A1154">
        <v>6116</v>
      </c>
      <c r="B1154">
        <v>10344109</v>
      </c>
      <c r="C1154" t="s">
        <v>2645</v>
      </c>
      <c r="E1154" t="s">
        <v>2645</v>
      </c>
      <c r="F1154" t="s">
        <v>2645</v>
      </c>
      <c r="H1154" t="s">
        <v>2645</v>
      </c>
      <c r="I1154">
        <v>4.2991500000000002E-2</v>
      </c>
      <c r="J1154">
        <v>2.8025400000000001E-3</v>
      </c>
      <c r="K1154">
        <v>2.3081900000000002</v>
      </c>
    </row>
    <row r="1155" spans="1:11" x14ac:dyDescent="0.25">
      <c r="A1155">
        <v>4252</v>
      </c>
      <c r="B1155">
        <v>10342245</v>
      </c>
      <c r="C1155" t="s">
        <v>2645</v>
      </c>
      <c r="E1155" t="s">
        <v>2645</v>
      </c>
      <c r="F1155" t="s">
        <v>2645</v>
      </c>
      <c r="H1155" t="s">
        <v>2645</v>
      </c>
      <c r="I1155">
        <v>1.9574500000000002E-2</v>
      </c>
      <c r="J1155">
        <v>2.8058599999999999E-3</v>
      </c>
      <c r="K1155">
        <v>2.6190199999999999</v>
      </c>
    </row>
    <row r="1156" spans="1:11" x14ac:dyDescent="0.25">
      <c r="A1156">
        <v>34427</v>
      </c>
      <c r="B1156">
        <v>10600901</v>
      </c>
      <c r="C1156" t="s">
        <v>2807</v>
      </c>
      <c r="D1156" t="s">
        <v>1399</v>
      </c>
      <c r="E1156" t="s">
        <v>2808</v>
      </c>
      <c r="F1156" t="s">
        <v>2807</v>
      </c>
      <c r="G1156" t="s">
        <v>1399</v>
      </c>
      <c r="H1156" t="s">
        <v>2808</v>
      </c>
      <c r="I1156">
        <v>4.4326799999999996E-3</v>
      </c>
      <c r="J1156">
        <v>2.82023E-3</v>
      </c>
      <c r="K1156">
        <v>2.0434899999999998</v>
      </c>
    </row>
    <row r="1157" spans="1:11" x14ac:dyDescent="0.25">
      <c r="A1157">
        <v>16333</v>
      </c>
      <c r="B1157">
        <v>10436372</v>
      </c>
      <c r="C1157" t="s">
        <v>3117</v>
      </c>
      <c r="D1157" t="s">
        <v>637</v>
      </c>
      <c r="E1157" t="s">
        <v>3118</v>
      </c>
      <c r="F1157" t="s">
        <v>3117</v>
      </c>
      <c r="G1157" t="s">
        <v>637</v>
      </c>
      <c r="H1157" t="s">
        <v>3118</v>
      </c>
      <c r="I1157">
        <v>4.0103699999999999E-2</v>
      </c>
      <c r="J1157">
        <v>2.8222400000000002E-3</v>
      </c>
      <c r="K1157">
        <v>-3.15916</v>
      </c>
    </row>
    <row r="1158" spans="1:11" x14ac:dyDescent="0.25">
      <c r="A1158">
        <v>22672</v>
      </c>
      <c r="B1158">
        <v>10495869</v>
      </c>
      <c r="C1158" t="s">
        <v>4546</v>
      </c>
      <c r="D1158" t="s">
        <v>1812</v>
      </c>
      <c r="E1158" t="s">
        <v>4547</v>
      </c>
      <c r="F1158" t="s">
        <v>4546</v>
      </c>
      <c r="G1158" t="s">
        <v>1812</v>
      </c>
      <c r="H1158" t="s">
        <v>4547</v>
      </c>
      <c r="I1158">
        <v>9.0441400000000009E-3</v>
      </c>
      <c r="J1158">
        <v>2.8276299999999998E-3</v>
      </c>
      <c r="K1158">
        <v>-2.00223</v>
      </c>
    </row>
    <row r="1159" spans="1:11" x14ac:dyDescent="0.25">
      <c r="A1159">
        <v>467</v>
      </c>
      <c r="B1159">
        <v>10338460</v>
      </c>
      <c r="C1159" t="s">
        <v>2645</v>
      </c>
      <c r="E1159" t="s">
        <v>2645</v>
      </c>
      <c r="F1159" t="s">
        <v>2645</v>
      </c>
      <c r="H1159" t="s">
        <v>2645</v>
      </c>
      <c r="I1159">
        <v>4.67184E-2</v>
      </c>
      <c r="J1159">
        <v>2.8311999999999999E-3</v>
      </c>
      <c r="K1159">
        <v>2.24153</v>
      </c>
    </row>
    <row r="1160" spans="1:11" x14ac:dyDescent="0.25">
      <c r="A1160">
        <v>30902</v>
      </c>
      <c r="B1160">
        <v>10568709</v>
      </c>
      <c r="C1160" t="s">
        <v>3040</v>
      </c>
      <c r="D1160" t="s">
        <v>1255</v>
      </c>
      <c r="E1160" t="s">
        <v>3041</v>
      </c>
      <c r="F1160" t="s">
        <v>3040</v>
      </c>
      <c r="G1160" t="s">
        <v>1255</v>
      </c>
      <c r="H1160" t="s">
        <v>3041</v>
      </c>
      <c r="I1160">
        <v>1.1355799999999999E-2</v>
      </c>
      <c r="J1160">
        <v>2.8345000000000002E-3</v>
      </c>
      <c r="K1160">
        <v>3.9414199999999999</v>
      </c>
    </row>
    <row r="1161" spans="1:11" x14ac:dyDescent="0.25">
      <c r="A1161">
        <v>22090</v>
      </c>
      <c r="B1161">
        <v>10490473</v>
      </c>
      <c r="C1161" t="s">
        <v>4165</v>
      </c>
      <c r="D1161" t="s">
        <v>4166</v>
      </c>
      <c r="E1161" t="s">
        <v>1974</v>
      </c>
      <c r="F1161" t="s">
        <v>4165</v>
      </c>
      <c r="G1161" t="s">
        <v>4166</v>
      </c>
      <c r="H1161" t="s">
        <v>1974</v>
      </c>
      <c r="I1161">
        <v>2.6001799999999999E-2</v>
      </c>
      <c r="J1161">
        <v>2.8374099999999998E-3</v>
      </c>
      <c r="K1161">
        <v>2.3492099999999998</v>
      </c>
    </row>
    <row r="1162" spans="1:11" x14ac:dyDescent="0.25">
      <c r="A1162">
        <v>27346</v>
      </c>
      <c r="B1162">
        <v>10539931</v>
      </c>
      <c r="C1162" t="s">
        <v>3408</v>
      </c>
      <c r="D1162" t="s">
        <v>1671</v>
      </c>
      <c r="E1162" t="s">
        <v>3409</v>
      </c>
      <c r="F1162" t="s">
        <v>3408</v>
      </c>
      <c r="G1162" t="s">
        <v>1671</v>
      </c>
      <c r="H1162" t="s">
        <v>3409</v>
      </c>
      <c r="I1162">
        <v>2.3697099999999999E-2</v>
      </c>
      <c r="J1162">
        <v>2.8525199999999999E-3</v>
      </c>
      <c r="K1162">
        <v>4.2113800000000001</v>
      </c>
    </row>
    <row r="1163" spans="1:11" x14ac:dyDescent="0.25">
      <c r="A1163">
        <v>13054</v>
      </c>
      <c r="B1163">
        <v>10406229</v>
      </c>
      <c r="C1163" t="s">
        <v>4000</v>
      </c>
      <c r="D1163" t="s">
        <v>298</v>
      </c>
      <c r="E1163" t="s">
        <v>4001</v>
      </c>
      <c r="F1163" t="s">
        <v>4000</v>
      </c>
      <c r="G1163" t="s">
        <v>298</v>
      </c>
      <c r="H1163" t="s">
        <v>4001</v>
      </c>
      <c r="I1163">
        <v>2.6879E-2</v>
      </c>
      <c r="J1163">
        <v>2.85521E-3</v>
      </c>
      <c r="K1163">
        <v>2.2266699999999999</v>
      </c>
    </row>
    <row r="1164" spans="1:11" x14ac:dyDescent="0.25">
      <c r="A1164">
        <v>9563</v>
      </c>
      <c r="B1164">
        <v>10373223</v>
      </c>
      <c r="C1164" t="s">
        <v>3718</v>
      </c>
      <c r="D1164" t="s">
        <v>2156</v>
      </c>
      <c r="E1164" t="s">
        <v>3719</v>
      </c>
      <c r="F1164" t="s">
        <v>3718</v>
      </c>
      <c r="G1164" t="s">
        <v>2156</v>
      </c>
      <c r="H1164" t="s">
        <v>3719</v>
      </c>
      <c r="I1164">
        <v>4.3897100000000001E-2</v>
      </c>
      <c r="J1164">
        <v>2.8565399999999999E-3</v>
      </c>
      <c r="K1164">
        <v>-2.2978900000000002</v>
      </c>
    </row>
    <row r="1165" spans="1:11" x14ac:dyDescent="0.25">
      <c r="A1165">
        <v>24290</v>
      </c>
      <c r="B1165">
        <v>10510445</v>
      </c>
      <c r="C1165" t="s">
        <v>2645</v>
      </c>
      <c r="E1165" t="s">
        <v>2645</v>
      </c>
      <c r="F1165" t="s">
        <v>2645</v>
      </c>
      <c r="H1165" t="s">
        <v>2645</v>
      </c>
      <c r="I1165">
        <v>3.6263499999999997E-2</v>
      </c>
      <c r="J1165">
        <v>2.8582600000000001E-3</v>
      </c>
      <c r="K1165">
        <v>3.0144799999999998</v>
      </c>
    </row>
    <row r="1166" spans="1:11" x14ac:dyDescent="0.25">
      <c r="A1166">
        <v>7107</v>
      </c>
      <c r="B1166">
        <v>10349562</v>
      </c>
      <c r="C1166" t="s">
        <v>4654</v>
      </c>
      <c r="D1166" t="s">
        <v>4655</v>
      </c>
      <c r="E1166" t="s">
        <v>4656</v>
      </c>
      <c r="F1166" t="s">
        <v>4654</v>
      </c>
      <c r="G1166" t="s">
        <v>4655</v>
      </c>
      <c r="H1166" t="s">
        <v>4656</v>
      </c>
      <c r="I1166">
        <v>2.4816499999999998E-2</v>
      </c>
      <c r="J1166">
        <v>2.8586000000000002E-3</v>
      </c>
      <c r="K1166">
        <v>6.2644000000000002</v>
      </c>
    </row>
    <row r="1167" spans="1:11" x14ac:dyDescent="0.25">
      <c r="A1167">
        <v>13327</v>
      </c>
      <c r="B1167">
        <v>10408251</v>
      </c>
      <c r="C1167" t="s">
        <v>4306</v>
      </c>
      <c r="D1167" t="s">
        <v>2270</v>
      </c>
      <c r="E1167" t="s">
        <v>4307</v>
      </c>
      <c r="F1167" t="s">
        <v>4306</v>
      </c>
      <c r="G1167" t="s">
        <v>2270</v>
      </c>
      <c r="H1167" t="s">
        <v>4307</v>
      </c>
      <c r="I1167">
        <v>1.8441300000000001E-2</v>
      </c>
      <c r="J1167">
        <v>2.8610100000000002E-3</v>
      </c>
      <c r="K1167">
        <v>3.7276899999999999</v>
      </c>
    </row>
    <row r="1168" spans="1:11" x14ac:dyDescent="0.25">
      <c r="A1168">
        <v>9745</v>
      </c>
      <c r="B1168">
        <v>10374842</v>
      </c>
      <c r="C1168" t="s">
        <v>2948</v>
      </c>
      <c r="D1168" t="s">
        <v>1075</v>
      </c>
      <c r="E1168" t="s">
        <v>2949</v>
      </c>
      <c r="F1168" t="s">
        <v>2948</v>
      </c>
      <c r="G1168" t="s">
        <v>1075</v>
      </c>
      <c r="H1168" t="s">
        <v>2949</v>
      </c>
      <c r="I1168">
        <v>1.6196599999999998E-2</v>
      </c>
      <c r="J1168">
        <v>2.8674999999999998E-3</v>
      </c>
      <c r="K1168">
        <v>-2.3333900000000001</v>
      </c>
    </row>
    <row r="1169" spans="1:11" x14ac:dyDescent="0.25">
      <c r="A1169">
        <v>30558</v>
      </c>
      <c r="B1169">
        <v>10566254</v>
      </c>
      <c r="C1169" t="s">
        <v>3511</v>
      </c>
      <c r="D1169" t="s">
        <v>3512</v>
      </c>
      <c r="E1169" t="s">
        <v>3513</v>
      </c>
      <c r="F1169" t="s">
        <v>3511</v>
      </c>
      <c r="G1169" t="s">
        <v>3512</v>
      </c>
      <c r="H1169" t="s">
        <v>3513</v>
      </c>
      <c r="I1169">
        <v>1.3696800000000001E-3</v>
      </c>
      <c r="J1169">
        <v>2.8703999999999999E-3</v>
      </c>
      <c r="K1169">
        <v>-2.34043</v>
      </c>
    </row>
    <row r="1170" spans="1:11" x14ac:dyDescent="0.25">
      <c r="A1170">
        <v>29498</v>
      </c>
      <c r="B1170">
        <v>10558508</v>
      </c>
      <c r="C1170" t="s">
        <v>4129</v>
      </c>
      <c r="D1170" t="s">
        <v>1647</v>
      </c>
      <c r="E1170" t="s">
        <v>4130</v>
      </c>
      <c r="F1170" t="s">
        <v>4129</v>
      </c>
      <c r="G1170" t="s">
        <v>1647</v>
      </c>
      <c r="H1170" t="s">
        <v>4130</v>
      </c>
      <c r="I1170">
        <v>1.79618E-2</v>
      </c>
      <c r="J1170">
        <v>2.8749800000000001E-3</v>
      </c>
      <c r="K1170">
        <v>3.0003799999999998</v>
      </c>
    </row>
    <row r="1171" spans="1:11" x14ac:dyDescent="0.25">
      <c r="A1171">
        <v>23855</v>
      </c>
      <c r="B1171">
        <v>10505931</v>
      </c>
      <c r="C1171" t="s">
        <v>3565</v>
      </c>
      <c r="D1171" t="s">
        <v>700</v>
      </c>
      <c r="E1171" t="s">
        <v>3566</v>
      </c>
      <c r="F1171" t="s">
        <v>3565</v>
      </c>
      <c r="G1171" t="s">
        <v>700</v>
      </c>
      <c r="H1171" t="s">
        <v>3566</v>
      </c>
      <c r="I1171">
        <v>2.4316500000000001E-2</v>
      </c>
      <c r="J1171">
        <v>2.8778100000000002E-3</v>
      </c>
      <c r="K1171">
        <v>-2.2201599999999999</v>
      </c>
    </row>
    <row r="1172" spans="1:11" x14ac:dyDescent="0.25">
      <c r="A1172">
        <v>8488</v>
      </c>
      <c r="B1172">
        <v>10362674</v>
      </c>
      <c r="C1172" t="s">
        <v>4208</v>
      </c>
      <c r="D1172" t="s">
        <v>4209</v>
      </c>
      <c r="E1172" t="s">
        <v>4210</v>
      </c>
      <c r="F1172" t="s">
        <v>4208</v>
      </c>
      <c r="G1172" t="s">
        <v>4209</v>
      </c>
      <c r="H1172" t="s">
        <v>4210</v>
      </c>
      <c r="I1172">
        <v>2.2743200000000002E-2</v>
      </c>
      <c r="J1172">
        <v>2.8844000000000001E-3</v>
      </c>
      <c r="K1172">
        <v>-2.80288</v>
      </c>
    </row>
    <row r="1173" spans="1:11" x14ac:dyDescent="0.25">
      <c r="A1173">
        <v>1766</v>
      </c>
      <c r="B1173">
        <v>10339759</v>
      </c>
      <c r="C1173" t="s">
        <v>2645</v>
      </c>
      <c r="E1173" t="s">
        <v>2645</v>
      </c>
      <c r="F1173" t="s">
        <v>2645</v>
      </c>
      <c r="H1173" t="s">
        <v>2645</v>
      </c>
      <c r="I1173">
        <v>4.5272000000000003E-3</v>
      </c>
      <c r="J1173">
        <v>2.88493E-3</v>
      </c>
      <c r="K1173">
        <v>2.0617899999999998</v>
      </c>
    </row>
    <row r="1174" spans="1:11" x14ac:dyDescent="0.25">
      <c r="A1174">
        <v>22610</v>
      </c>
      <c r="B1174">
        <v>10495186</v>
      </c>
      <c r="C1174" t="s">
        <v>2710</v>
      </c>
      <c r="D1174" t="s">
        <v>2711</v>
      </c>
      <c r="E1174" t="s">
        <v>2712</v>
      </c>
      <c r="F1174" t="s">
        <v>2710</v>
      </c>
      <c r="G1174" t="s">
        <v>2711</v>
      </c>
      <c r="H1174" t="s">
        <v>2712</v>
      </c>
      <c r="I1174">
        <v>5.4566099999999999E-2</v>
      </c>
      <c r="J1174">
        <v>2.8990399999999999E-3</v>
      </c>
      <c r="K1174">
        <v>-3.35846</v>
      </c>
    </row>
    <row r="1175" spans="1:11" x14ac:dyDescent="0.25">
      <c r="A1175">
        <v>9796</v>
      </c>
      <c r="B1175">
        <v>10375313</v>
      </c>
      <c r="C1175" t="s">
        <v>2954</v>
      </c>
      <c r="D1175" t="s">
        <v>229</v>
      </c>
      <c r="E1175" t="s">
        <v>2955</v>
      </c>
      <c r="F1175" t="s">
        <v>2954</v>
      </c>
      <c r="G1175" t="s">
        <v>229</v>
      </c>
      <c r="H1175" t="s">
        <v>2955</v>
      </c>
      <c r="I1175">
        <v>1.6491700000000001E-2</v>
      </c>
      <c r="J1175">
        <v>2.9001500000000002E-3</v>
      </c>
      <c r="K1175">
        <v>2.0158200000000002</v>
      </c>
    </row>
    <row r="1176" spans="1:11" x14ac:dyDescent="0.25">
      <c r="A1176">
        <v>33713</v>
      </c>
      <c r="B1176">
        <v>10595070</v>
      </c>
      <c r="C1176" t="s">
        <v>3261</v>
      </c>
      <c r="D1176" t="s">
        <v>1713</v>
      </c>
      <c r="E1176" t="s">
        <v>3262</v>
      </c>
      <c r="F1176" t="s">
        <v>3261</v>
      </c>
      <c r="G1176" t="s">
        <v>1713</v>
      </c>
      <c r="H1176" t="s">
        <v>3262</v>
      </c>
      <c r="I1176">
        <v>2.2346700000000001E-2</v>
      </c>
      <c r="J1176">
        <v>2.9012500000000002E-3</v>
      </c>
      <c r="K1176">
        <v>8.4256600000000006</v>
      </c>
    </row>
    <row r="1177" spans="1:11" x14ac:dyDescent="0.25">
      <c r="A1177">
        <v>35317</v>
      </c>
      <c r="B1177">
        <v>10607752</v>
      </c>
      <c r="C1177" t="s">
        <v>2890</v>
      </c>
      <c r="D1177" t="s">
        <v>808</v>
      </c>
      <c r="E1177" t="s">
        <v>2891</v>
      </c>
      <c r="F1177" t="s">
        <v>2890</v>
      </c>
      <c r="G1177" t="s">
        <v>808</v>
      </c>
      <c r="H1177" t="s">
        <v>2891</v>
      </c>
      <c r="I1177">
        <v>1.5918600000000001E-2</v>
      </c>
      <c r="J1177">
        <v>2.90193E-3</v>
      </c>
      <c r="K1177">
        <v>2.1469800000000001</v>
      </c>
    </row>
    <row r="1178" spans="1:11" x14ac:dyDescent="0.25">
      <c r="A1178">
        <v>23276</v>
      </c>
      <c r="B1178">
        <v>10501063</v>
      </c>
      <c r="C1178" t="s">
        <v>2961</v>
      </c>
      <c r="D1178" t="s">
        <v>475</v>
      </c>
      <c r="E1178" t="s">
        <v>2962</v>
      </c>
      <c r="F1178" t="s">
        <v>2961</v>
      </c>
      <c r="G1178" t="s">
        <v>475</v>
      </c>
      <c r="H1178" t="s">
        <v>2962</v>
      </c>
      <c r="I1178">
        <v>1.12079E-2</v>
      </c>
      <c r="J1178">
        <v>2.9064300000000002E-3</v>
      </c>
      <c r="K1178">
        <v>-2.5766800000000001</v>
      </c>
    </row>
    <row r="1179" spans="1:11" x14ac:dyDescent="0.25">
      <c r="A1179">
        <v>16914</v>
      </c>
      <c r="B1179">
        <v>10441270</v>
      </c>
      <c r="C1179" t="s">
        <v>4194</v>
      </c>
      <c r="D1179" t="s">
        <v>1174</v>
      </c>
      <c r="E1179" t="s">
        <v>4195</v>
      </c>
      <c r="F1179" t="s">
        <v>4194</v>
      </c>
      <c r="G1179" t="s">
        <v>1174</v>
      </c>
      <c r="H1179" t="s">
        <v>4195</v>
      </c>
      <c r="I1179">
        <v>1.87358E-2</v>
      </c>
      <c r="J1179">
        <v>2.9090600000000002E-3</v>
      </c>
      <c r="K1179">
        <v>5.9529500000000004</v>
      </c>
    </row>
    <row r="1180" spans="1:11" x14ac:dyDescent="0.25">
      <c r="A1180">
        <v>2324</v>
      </c>
      <c r="B1180">
        <v>10340317</v>
      </c>
      <c r="C1180" t="s">
        <v>2645</v>
      </c>
      <c r="E1180" t="s">
        <v>2645</v>
      </c>
      <c r="F1180" t="s">
        <v>2645</v>
      </c>
      <c r="H1180" t="s">
        <v>2645</v>
      </c>
      <c r="I1180">
        <v>1.86015E-2</v>
      </c>
      <c r="J1180">
        <v>2.9100699999999998E-3</v>
      </c>
      <c r="K1180">
        <v>3.4951699999999999</v>
      </c>
    </row>
    <row r="1181" spans="1:11" x14ac:dyDescent="0.25">
      <c r="A1181">
        <v>33259</v>
      </c>
      <c r="B1181">
        <v>10590957</v>
      </c>
      <c r="C1181" t="s">
        <v>3319</v>
      </c>
      <c r="D1181" t="s">
        <v>1516</v>
      </c>
      <c r="E1181" t="s">
        <v>3320</v>
      </c>
      <c r="F1181" t="s">
        <v>3319</v>
      </c>
      <c r="G1181" t="s">
        <v>1516</v>
      </c>
      <c r="H1181" t="s">
        <v>3320</v>
      </c>
      <c r="I1181">
        <v>1.2139199999999999E-2</v>
      </c>
      <c r="J1181">
        <v>2.9139700000000001E-3</v>
      </c>
      <c r="K1181">
        <v>2.5095900000000002</v>
      </c>
    </row>
    <row r="1182" spans="1:11" x14ac:dyDescent="0.25">
      <c r="A1182">
        <v>2651</v>
      </c>
      <c r="B1182">
        <v>10340644</v>
      </c>
      <c r="C1182" t="s">
        <v>2645</v>
      </c>
      <c r="E1182" t="s">
        <v>2645</v>
      </c>
      <c r="F1182" t="s">
        <v>2645</v>
      </c>
      <c r="H1182" t="s">
        <v>2645</v>
      </c>
      <c r="I1182">
        <v>5.4954899999999996E-3</v>
      </c>
      <c r="J1182">
        <v>2.9200300000000001E-3</v>
      </c>
      <c r="K1182">
        <v>2.3979300000000001</v>
      </c>
    </row>
    <row r="1183" spans="1:11" x14ac:dyDescent="0.25">
      <c r="A1183">
        <v>6127</v>
      </c>
      <c r="B1183">
        <v>10344120</v>
      </c>
      <c r="C1183" t="s">
        <v>2645</v>
      </c>
      <c r="E1183" t="s">
        <v>2645</v>
      </c>
      <c r="F1183" t="s">
        <v>2645</v>
      </c>
      <c r="H1183" t="s">
        <v>2645</v>
      </c>
      <c r="I1183">
        <v>1.31174E-2</v>
      </c>
      <c r="J1183">
        <v>2.9353000000000001E-3</v>
      </c>
      <c r="K1183">
        <v>2.3856799999999998</v>
      </c>
    </row>
    <row r="1184" spans="1:11" x14ac:dyDescent="0.25">
      <c r="A1184">
        <v>33687</v>
      </c>
      <c r="B1184">
        <v>10594840</v>
      </c>
      <c r="C1184" t="s">
        <v>3899</v>
      </c>
      <c r="D1184" t="s">
        <v>814</v>
      </c>
      <c r="E1184" t="s">
        <v>3900</v>
      </c>
      <c r="F1184" t="s">
        <v>3899</v>
      </c>
      <c r="G1184" t="s">
        <v>814</v>
      </c>
      <c r="H1184" t="s">
        <v>3900</v>
      </c>
      <c r="I1184">
        <v>1.32975E-2</v>
      </c>
      <c r="J1184">
        <v>2.9400400000000001E-3</v>
      </c>
      <c r="K1184">
        <v>2.97235</v>
      </c>
    </row>
  </sheetData>
  <conditionalFormatting sqref="K2:K1184">
    <cfRule type="cellIs" dxfId="1" priority="2" operator="greaterThan">
      <formula>2</formula>
    </cfRule>
    <cfRule type="cellIs" dxfId="0" priority="1" operator="lessThan">
      <formula>-2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en_gr1_vs_gr4_1182_03182015</vt:lpstr>
      <vt:lpstr>Shee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ap, Siddharth</dc:creator>
  <cp:lastModifiedBy>Admin@123</cp:lastModifiedBy>
  <dcterms:created xsi:type="dcterms:W3CDTF">2015-03-18T18:46:57Z</dcterms:created>
  <dcterms:modified xsi:type="dcterms:W3CDTF">2016-06-23T03:11:40Z</dcterms:modified>
</cp:coreProperties>
</file>